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G:\My Drive\1.Manuscripts\3 AIP\NCOMMS-22-53018-T\NCOMMS-22-53018A\round1\"/>
    </mc:Choice>
  </mc:AlternateContent>
  <xr:revisionPtr revIDLastSave="0" documentId="13_ncr:1_{37EB529E-4CDA-4EAE-BE1B-490BE64B192B}" xr6:coauthVersionLast="46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upplementary Dataset 1" sheetId="1" r:id="rId1"/>
    <sheet name="Supplementary Dataset 2" sheetId="9" r:id="rId2"/>
    <sheet name="Supplementary Dataset 3" sheetId="3" r:id="rId3"/>
    <sheet name="Supplementary Dataset 4" sheetId="10" r:id="rId4"/>
    <sheet name="Supplementary Dataset 5" sheetId="11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882" uniqueCount="430">
  <si>
    <t>PMN_74</t>
  </si>
  <si>
    <t>PMN_75</t>
  </si>
  <si>
    <t>PMN_76</t>
  </si>
  <si>
    <t>PMN_77</t>
  </si>
  <si>
    <t>PMN_78</t>
  </si>
  <si>
    <t>PMN_79</t>
  </si>
  <si>
    <t>PMN_80</t>
  </si>
  <si>
    <t>PMN_81</t>
  </si>
  <si>
    <t>PMN_82</t>
  </si>
  <si>
    <t>PMN_83</t>
  </si>
  <si>
    <t>PMN_84</t>
  </si>
  <si>
    <t>PMN_85</t>
  </si>
  <si>
    <t>PMN_86</t>
  </si>
  <si>
    <t>PMN_87</t>
  </si>
  <si>
    <t>PMN_88</t>
  </si>
  <si>
    <t>PMN_89</t>
  </si>
  <si>
    <t>PMN_90</t>
  </si>
  <si>
    <t>PMN_91</t>
  </si>
  <si>
    <t>PMN_92</t>
  </si>
  <si>
    <t>PMN_02</t>
  </si>
  <si>
    <t>PMN_03</t>
  </si>
  <si>
    <t>PMN_04</t>
  </si>
  <si>
    <t>PMN_05</t>
  </si>
  <si>
    <t>PMN_06</t>
  </si>
  <si>
    <t>PMN_07</t>
  </si>
  <si>
    <t>PMN_08</t>
  </si>
  <si>
    <t>PMN_10</t>
  </si>
  <si>
    <t>PMN_12</t>
  </si>
  <si>
    <t>PMN_13</t>
  </si>
  <si>
    <t>PMN_14</t>
  </si>
  <si>
    <t>PMN_15</t>
  </si>
  <si>
    <t>PMN_16</t>
  </si>
  <si>
    <t>PMN_19</t>
  </si>
  <si>
    <t>PMN_21</t>
  </si>
  <si>
    <t>PMN_22</t>
  </si>
  <si>
    <t>PMN_25</t>
  </si>
  <si>
    <t>PMN_27</t>
  </si>
  <si>
    <t>PMN_28</t>
  </si>
  <si>
    <t>PMN_29</t>
  </si>
  <si>
    <t>PMN_32</t>
  </si>
  <si>
    <t>PMN_34</t>
  </si>
  <si>
    <t>PMN_35</t>
  </si>
  <si>
    <t>PMN_36</t>
  </si>
  <si>
    <t>PMN_38</t>
  </si>
  <si>
    <t>PMN_40</t>
  </si>
  <si>
    <t>PMN_41</t>
  </si>
  <si>
    <t>PMN_42</t>
  </si>
  <si>
    <t>PMN_43</t>
  </si>
  <si>
    <t>PMN_46</t>
  </si>
  <si>
    <t>PMN_48</t>
  </si>
  <si>
    <t>PMN_49</t>
  </si>
  <si>
    <t>PMN_50</t>
  </si>
  <si>
    <t>PMN_51</t>
  </si>
  <si>
    <t>PMN_52</t>
  </si>
  <si>
    <t>PMN_53</t>
  </si>
  <si>
    <t>PMN_54</t>
  </si>
  <si>
    <t>PMN_55</t>
  </si>
  <si>
    <t>PMN_56</t>
  </si>
  <si>
    <t>PMN_57</t>
  </si>
  <si>
    <t>PMN_58</t>
  </si>
  <si>
    <t>PMN_59</t>
  </si>
  <si>
    <t>PMN_60</t>
  </si>
  <si>
    <t>PMN_61</t>
  </si>
  <si>
    <t>PMN_62</t>
  </si>
  <si>
    <t>PMN_63</t>
  </si>
  <si>
    <t>PMN_64</t>
  </si>
  <si>
    <t>PMN_65</t>
  </si>
  <si>
    <t>PMN_66</t>
  </si>
  <si>
    <t>PMN_67</t>
  </si>
  <si>
    <t>PMN_68</t>
  </si>
  <si>
    <t>PMN_69</t>
  </si>
  <si>
    <t>PMN_70</t>
  </si>
  <si>
    <t>PMN_71</t>
  </si>
  <si>
    <t>PMN_72</t>
  </si>
  <si>
    <t>PMN_73</t>
  </si>
  <si>
    <t>Label</t>
  </si>
  <si>
    <t>Control</t>
  </si>
  <si>
    <t>Mild</t>
  </si>
  <si>
    <t>Severe</t>
  </si>
  <si>
    <t>1,3/ 2,3-Bisphosphoglycerate</t>
  </si>
  <si>
    <t>2-/3-Phosphoglycerate</t>
  </si>
  <si>
    <t>2-Hydroxybutyrate</t>
  </si>
  <si>
    <t>2-Hydroxyglutarate</t>
  </si>
  <si>
    <t>2-Mannosyl-3-phosphoglycerate</t>
  </si>
  <si>
    <t>2-Methylmaleate</t>
  </si>
  <si>
    <t>3-Hydroxycarnitine (14:0)</t>
  </si>
  <si>
    <t>3-Hydroxycarnitine (16:0)</t>
  </si>
  <si>
    <t>3-Hydroxycarnitine (4:0)</t>
  </si>
  <si>
    <t>3-Hydroxycarnitine (5:0)</t>
  </si>
  <si>
    <t>3-Hydroxycarnitine (6:0)</t>
  </si>
  <si>
    <t>3-Hydroxycarnitine (8:0)</t>
  </si>
  <si>
    <t>3-Hydroxymethylglutarate</t>
  </si>
  <si>
    <t>3-Hydroxypyruvate</t>
  </si>
  <si>
    <t>3-Methyl-2-oxovalerate</t>
  </si>
  <si>
    <t>4alpha-Hydroxyformyl-4beta-methyl-5alpha-cholest-8-en-3beta-ol</t>
  </si>
  <si>
    <t>4-Guanidinobutanoate</t>
  </si>
  <si>
    <t>4-Guanidinobutyric acid</t>
  </si>
  <si>
    <t>5-Aminolevulinate</t>
  </si>
  <si>
    <t>5-Glutamyltaurine</t>
  </si>
  <si>
    <t>6-Phosphogluconate</t>
  </si>
  <si>
    <t>6-Phosphonogluconolactone</t>
  </si>
  <si>
    <t>Acetylarginine</t>
  </si>
  <si>
    <t>acetylcarnitine</t>
  </si>
  <si>
    <t>Acetylcholine</t>
  </si>
  <si>
    <t>Acetyl-CoA</t>
  </si>
  <si>
    <t>Adenosine</t>
  </si>
  <si>
    <t>Adenosine cyclic phosphate</t>
  </si>
  <si>
    <t>Adenosine diphosphate</t>
  </si>
  <si>
    <t>Adenosine monophosphate</t>
  </si>
  <si>
    <t>Adenosine triphosphate</t>
  </si>
  <si>
    <t>ADP-ribose</t>
  </si>
  <si>
    <t>AICAR</t>
  </si>
  <si>
    <t>Ala-Leu</t>
  </si>
  <si>
    <t>Alanine</t>
  </si>
  <si>
    <t>Ala-Tyr</t>
  </si>
  <si>
    <t>Allantoin</t>
  </si>
  <si>
    <t>alpha-Ketoglutarate</t>
  </si>
  <si>
    <t>Aminoadipate</t>
  </si>
  <si>
    <t>Aminoisobutanoate</t>
  </si>
  <si>
    <t>Anserine</t>
  </si>
  <si>
    <t>Arg-Ala</t>
  </si>
  <si>
    <t>Arginine</t>
  </si>
  <si>
    <t>Ascorbate</t>
  </si>
  <si>
    <t>Asparagine</t>
  </si>
  <si>
    <t>Aspartate</t>
  </si>
  <si>
    <t>Aspartylglycosamine</t>
  </si>
  <si>
    <t>Asp-Pro</t>
  </si>
  <si>
    <t>Azelate</t>
  </si>
  <si>
    <t>beta-Alanine</t>
  </si>
  <si>
    <t>Betaine</t>
  </si>
  <si>
    <t>Biotin amide</t>
  </si>
  <si>
    <t>Carnitinamide</t>
  </si>
  <si>
    <t>Carnitine</t>
  </si>
  <si>
    <t>Carnitine (10:0)</t>
  </si>
  <si>
    <t>Carnitine (16:1)</t>
  </si>
  <si>
    <t>Carnitine (18:0)</t>
  </si>
  <si>
    <t>Carnitine (18:1)</t>
  </si>
  <si>
    <t>Carnitine (3:0)</t>
  </si>
  <si>
    <t>Carnitine (4:0)</t>
  </si>
  <si>
    <t>Carnitine (5:0)</t>
  </si>
  <si>
    <t>Carnitine (6:0)</t>
  </si>
  <si>
    <t>Carnitine (8:0)</t>
  </si>
  <si>
    <t>Carnitine (glutaryl)</t>
  </si>
  <si>
    <t>Carnosine</t>
  </si>
  <si>
    <t>CDP-ethanolamine</t>
  </si>
  <si>
    <t>choline</t>
  </si>
  <si>
    <t>cis-4-Hydroxyproline</t>
  </si>
  <si>
    <t>Citicoline</t>
  </si>
  <si>
    <t>Citrulline</t>
  </si>
  <si>
    <t>CMP-2-aminoethylphosphonate</t>
  </si>
  <si>
    <t>CoenzymeA</t>
  </si>
  <si>
    <t>Creatine</t>
  </si>
  <si>
    <t>Creatinine</t>
  </si>
  <si>
    <t>Cystathionine</t>
  </si>
  <si>
    <t>Cysteate</t>
  </si>
  <si>
    <t>Cystine</t>
  </si>
  <si>
    <t>Cytidine</t>
  </si>
  <si>
    <t>Cytidine cyclic phosphate</t>
  </si>
  <si>
    <t>Cytidine diphosphate</t>
  </si>
  <si>
    <t>Cytidine monophosphate</t>
  </si>
  <si>
    <t>Cytidine triphosphate</t>
  </si>
  <si>
    <t>Decanoate</t>
  </si>
  <si>
    <t>Deoxycytidine monophosphate</t>
  </si>
  <si>
    <t>Deoxyguanosine diphosphate</t>
  </si>
  <si>
    <t>Deoxypentose monophosphates</t>
  </si>
  <si>
    <t>Deoxyribose</t>
  </si>
  <si>
    <t>Dihydrouracil</t>
  </si>
  <si>
    <t>Dihydroxyacetone phosphate</t>
  </si>
  <si>
    <t>dimethylglycine</t>
  </si>
  <si>
    <t>Diphthamide</t>
  </si>
  <si>
    <t>dTDP-glucose</t>
  </si>
  <si>
    <t>Ergothioneine</t>
  </si>
  <si>
    <t>Erythrose 4-phosphate</t>
  </si>
  <si>
    <t>FA (20:2)</t>
  </si>
  <si>
    <t>Fructose 1,6-bisphosphate</t>
  </si>
  <si>
    <t>Fucose 1-phosphate</t>
  </si>
  <si>
    <t>Galacturonate</t>
  </si>
  <si>
    <t>Gamma-aminobutyrate</t>
  </si>
  <si>
    <t>Glu-Asp</t>
  </si>
  <si>
    <t>Gluconate</t>
  </si>
  <si>
    <t>Glucosamine 6-phosphate</t>
  </si>
  <si>
    <t>Glucosamine 6-sulfate</t>
  </si>
  <si>
    <t>Glucose 6-phosphate</t>
  </si>
  <si>
    <t>Glucuronolactone</t>
  </si>
  <si>
    <t>Glu-Gln</t>
  </si>
  <si>
    <t>Glu-Glu</t>
  </si>
  <si>
    <t>Glu-Pro</t>
  </si>
  <si>
    <t>Glutamate</t>
  </si>
  <si>
    <t>Glutamine</t>
  </si>
  <si>
    <t>Glutamylcysteine</t>
  </si>
  <si>
    <t>glutamyllysine</t>
  </si>
  <si>
    <t>Glutarate</t>
  </si>
  <si>
    <t>Glutathione</t>
  </si>
  <si>
    <t>Glutathione disulfide</t>
  </si>
  <si>
    <t>Glyceraldehyde 3-phosphate</t>
  </si>
  <si>
    <t>Glycerol 3-phosphate</t>
  </si>
  <si>
    <t>Glycerophosphocholine</t>
  </si>
  <si>
    <t>Glycerophosphoethanolamine</t>
  </si>
  <si>
    <t>Glycerophosphoglycerol</t>
  </si>
  <si>
    <t>Glycerophosphoinositol</t>
  </si>
  <si>
    <t>Glycine</t>
  </si>
  <si>
    <t>Glycineamideribotide</t>
  </si>
  <si>
    <t>Glycylglutamine</t>
  </si>
  <si>
    <t>Gly-Leu</t>
  </si>
  <si>
    <t>Guanidinoacetate</t>
  </si>
  <si>
    <t>Guanidinosuccinate</t>
  </si>
  <si>
    <t>Guanine</t>
  </si>
  <si>
    <t>Guanosine</t>
  </si>
  <si>
    <t>Guanosine diphosphate</t>
  </si>
  <si>
    <t>Guanosine diphosphate mannose</t>
  </si>
  <si>
    <t>Guanosine monophosphate</t>
  </si>
  <si>
    <t>Hexose_RT7.2</t>
  </si>
  <si>
    <t>Hexose_RT7.7</t>
  </si>
  <si>
    <t>Hexose_RT8.7</t>
  </si>
  <si>
    <t>Hippurate</t>
  </si>
  <si>
    <t>Histamine</t>
  </si>
  <si>
    <t>Histidine</t>
  </si>
  <si>
    <t>Homoarginine</t>
  </si>
  <si>
    <t>Homovanillate</t>
  </si>
  <si>
    <t>Hydroxycitrate</t>
  </si>
  <si>
    <t>Hydroxyphenyllactate</t>
  </si>
  <si>
    <t>Hypotaurine</t>
  </si>
  <si>
    <t>Hypoxanthine</t>
  </si>
  <si>
    <t>Indoxyl sulfate</t>
  </si>
  <si>
    <t>Inosine</t>
  </si>
  <si>
    <t>Inosine monophosphate</t>
  </si>
  <si>
    <t>Itaconate</t>
  </si>
  <si>
    <t>Kynurenine</t>
  </si>
  <si>
    <t>Lactate</t>
  </si>
  <si>
    <t>Leu-Pro</t>
  </si>
  <si>
    <t>Leu-Val</t>
  </si>
  <si>
    <t>Lysine</t>
  </si>
  <si>
    <t>Malate</t>
  </si>
  <si>
    <t>Methacholine</t>
  </si>
  <si>
    <t>Methionine</t>
  </si>
  <si>
    <t>Methyl 4-aminobutyrate</t>
  </si>
  <si>
    <t>Methylguanine</t>
  </si>
  <si>
    <t>Myoinositol</t>
  </si>
  <si>
    <t>N,N,N-Trimethyllysine</t>
  </si>
  <si>
    <t>N,N-Dimethylarginine</t>
  </si>
  <si>
    <t>N,N-Dimethyllysine</t>
  </si>
  <si>
    <t>N-Acetylalanine</t>
  </si>
  <si>
    <t>N-Acetylasparagine</t>
  </si>
  <si>
    <t>N-Acetylcitrulline</t>
  </si>
  <si>
    <t>N-Acetylcysteine</t>
  </si>
  <si>
    <t>N-Acetylglutamine</t>
  </si>
  <si>
    <t>N-Acetylglycine</t>
  </si>
  <si>
    <t>N-Acetylhexosamine</t>
  </si>
  <si>
    <t>N-Acetylhexosamine phosphate</t>
  </si>
  <si>
    <t>N-Acetylhexosamine sulfate</t>
  </si>
  <si>
    <t>N-Acetylmethionine</t>
  </si>
  <si>
    <t>N-Acetylneuraminate</t>
  </si>
  <si>
    <t>N-Acetylornithine</t>
  </si>
  <si>
    <t>N-Acetylserine</t>
  </si>
  <si>
    <t>NAD+</t>
  </si>
  <si>
    <t>NADH</t>
  </si>
  <si>
    <t>NADP+</t>
  </si>
  <si>
    <t>NADPH</t>
  </si>
  <si>
    <t>N-Formylmethionine</t>
  </si>
  <si>
    <t>Nicotinamide</t>
  </si>
  <si>
    <t>Norleucine</t>
  </si>
  <si>
    <t>Ophthalmate</t>
  </si>
  <si>
    <t>Ornithine</t>
  </si>
  <si>
    <t>Orotate</t>
  </si>
  <si>
    <t>Orotidine</t>
  </si>
  <si>
    <t>Oxoadipate</t>
  </si>
  <si>
    <t>PC (32:0)</t>
  </si>
  <si>
    <t>PC (32:1)</t>
  </si>
  <si>
    <t>PC (32:2)</t>
  </si>
  <si>
    <t>PC (34:1)</t>
  </si>
  <si>
    <t>PC (34:2)</t>
  </si>
  <si>
    <t>PC (36:1)</t>
  </si>
  <si>
    <t>PC (36:2)</t>
  </si>
  <si>
    <t>PC (36:4)</t>
  </si>
  <si>
    <t>PC (36:5)</t>
  </si>
  <si>
    <t>PC (38:4)</t>
  </si>
  <si>
    <t>PC (38:5)</t>
  </si>
  <si>
    <t>PC (40:4)</t>
  </si>
  <si>
    <t>PC (40:5)</t>
  </si>
  <si>
    <t>PC (40:6)</t>
  </si>
  <si>
    <t>PC (40:8)</t>
  </si>
  <si>
    <t>P-DMEA</t>
  </si>
  <si>
    <t>PE (34:1)</t>
  </si>
  <si>
    <t>PE (34:2)</t>
  </si>
  <si>
    <t>PE (36:1)</t>
  </si>
  <si>
    <t>PE (36:2)</t>
  </si>
  <si>
    <t>PE (36:3)</t>
  </si>
  <si>
    <t>PE (38:1)</t>
  </si>
  <si>
    <t>PE (38:4)</t>
  </si>
  <si>
    <t>PE (38:5)</t>
  </si>
  <si>
    <t>PE (38:6)</t>
  </si>
  <si>
    <t>PE (40:5)</t>
  </si>
  <si>
    <t>PE (40:7)</t>
  </si>
  <si>
    <t>Pentoses</t>
  </si>
  <si>
    <t>Pentoses-2</t>
  </si>
  <si>
    <t>Phenylalanine</t>
  </si>
  <si>
    <t>Phosphocreatine</t>
  </si>
  <si>
    <t>Phosphoenolpyruvate</t>
  </si>
  <si>
    <t>Phosphoethanolamine</t>
  </si>
  <si>
    <t>Phosphorylcholine</t>
  </si>
  <si>
    <t>PI (32:0)</t>
  </si>
  <si>
    <t>Pipecolate</t>
  </si>
  <si>
    <t>Platelet-activating factor</t>
  </si>
  <si>
    <t>Proline</t>
  </si>
  <si>
    <t>propionylcholine</t>
  </si>
  <si>
    <t>PS (34:2)</t>
  </si>
  <si>
    <t>PS (36:1)</t>
  </si>
  <si>
    <t>PS (36:4)</t>
  </si>
  <si>
    <t>PS (38:3)</t>
  </si>
  <si>
    <t>PS (38:5)</t>
  </si>
  <si>
    <t>PS (38:6)</t>
  </si>
  <si>
    <t>PS (40:5)</t>
  </si>
  <si>
    <t>PS (40:6)</t>
  </si>
  <si>
    <t>PS (40:7)</t>
  </si>
  <si>
    <t>Pyroglutamate</t>
  </si>
  <si>
    <t>Pyruvate</t>
  </si>
  <si>
    <t>Quinolinate</t>
  </si>
  <si>
    <t>Ribose</t>
  </si>
  <si>
    <t>Ribulose/Ribose/Xylulose 5-phosphate</t>
  </si>
  <si>
    <t>Saccharate</t>
  </si>
  <si>
    <t>S-Adenosylhomocysteine</t>
  </si>
  <si>
    <t>S-Adenosylmethionine</t>
  </si>
  <si>
    <t>SAICA</t>
  </si>
  <si>
    <t>Salicylamide</t>
  </si>
  <si>
    <t>Sebacate</t>
  </si>
  <si>
    <t>Sedoheptulose</t>
  </si>
  <si>
    <t>Sedoheptulose 7-phosphate</t>
  </si>
  <si>
    <t>Ser-Arg</t>
  </si>
  <si>
    <t>Serine</t>
  </si>
  <si>
    <t>S-Methylthioadenosine</t>
  </si>
  <si>
    <t>Sorbitol</t>
  </si>
  <si>
    <t>Sphinganine</t>
  </si>
  <si>
    <t>Sphingosine</t>
  </si>
  <si>
    <t>Stachydrine</t>
  </si>
  <si>
    <t>Taurine</t>
  </si>
  <si>
    <t>Taurocyamine</t>
  </si>
  <si>
    <t>Thioproline</t>
  </si>
  <si>
    <t>Thr-Arg</t>
  </si>
  <si>
    <t>Threonate</t>
  </si>
  <si>
    <t>Threonine</t>
  </si>
  <si>
    <t>trans-4-Hydroxyproline</t>
  </si>
  <si>
    <t>trans-Aconitate</t>
  </si>
  <si>
    <t>Trigonelline</t>
  </si>
  <si>
    <t>Tryptophan</t>
  </si>
  <si>
    <t>Tyr-Arg</t>
  </si>
  <si>
    <t>Tyrosine</t>
  </si>
  <si>
    <t>UDP-D-galacturonate</t>
  </si>
  <si>
    <t>UDP-glucose</t>
  </si>
  <si>
    <t>UDP-N-acetylglucosamine</t>
  </si>
  <si>
    <t>Uracil</t>
  </si>
  <si>
    <t>Urate</t>
  </si>
  <si>
    <t>Uridine</t>
  </si>
  <si>
    <t>Uridine diphosphate</t>
  </si>
  <si>
    <t>Uridine monophosphate</t>
  </si>
  <si>
    <t>Uridine triphosphate</t>
  </si>
  <si>
    <t>Valine</t>
  </si>
  <si>
    <t>Val-Lys</t>
  </si>
  <si>
    <t>Xanthine</t>
  </si>
  <si>
    <t>1-Methylhistidine</t>
  </si>
  <si>
    <t>3-Methylhistidine</t>
  </si>
  <si>
    <r>
      <rPr>
        <sz val="11"/>
        <color theme="1"/>
        <rFont val="Calibri"/>
        <family val="2"/>
        <charset val="204"/>
      </rPr>
      <t>β</t>
    </r>
    <r>
      <rPr>
        <sz val="11"/>
        <color theme="1"/>
        <rFont val="Calibri"/>
        <family val="2"/>
        <scheme val="minor"/>
      </rPr>
      <t>-Hydroxycarnitine (14:0)</t>
    </r>
  </si>
  <si>
    <t>β-Hydroxycarnitine (16:0)</t>
  </si>
  <si>
    <t>β-Hydroxycarnitine (4:0)</t>
  </si>
  <si>
    <t>β-Hydroxycarnitine (5:0)</t>
  </si>
  <si>
    <t>β-Hydroxycarnitine (6:0)</t>
  </si>
  <si>
    <t>β-Hydroxycarnitine (8:0)</t>
  </si>
  <si>
    <t>Fructose 6-phosphate</t>
  </si>
  <si>
    <t>DHAP-isomer</t>
  </si>
  <si>
    <t>Pentoses-1</t>
  </si>
  <si>
    <t>SM (32:1)</t>
  </si>
  <si>
    <t>SM (34:1)</t>
  </si>
  <si>
    <t>SM (36:1)</t>
  </si>
  <si>
    <t>SM (36:2)</t>
  </si>
  <si>
    <t>NA</t>
  </si>
  <si>
    <t>Glucose</t>
  </si>
  <si>
    <t>Mannose</t>
  </si>
  <si>
    <t>Fructose</t>
  </si>
  <si>
    <r>
      <rPr>
        <sz val="11"/>
        <color theme="1"/>
        <rFont val="Calibri"/>
        <family val="2"/>
        <charset val="204"/>
      </rPr>
      <t>β</t>
    </r>
    <r>
      <rPr>
        <sz val="11"/>
        <color theme="1"/>
        <rFont val="Calibri"/>
        <family val="2"/>
        <scheme val="minor"/>
      </rPr>
      <t>-Hydroxycarnitine (16:0)</t>
    </r>
  </si>
  <si>
    <t>FDR</t>
  </si>
  <si>
    <t>Leucine/Isoleucine</t>
  </si>
  <si>
    <t>(NA columns are from samples without age or gender or sample collection time information)</t>
  </si>
  <si>
    <t>FC</t>
  </si>
  <si>
    <t>log2(FC)</t>
  </si>
  <si>
    <t>SM (d18:1/18:1)</t>
  </si>
  <si>
    <t>Leucine</t>
  </si>
  <si>
    <t>SM (d18:1/18:0)</t>
  </si>
  <si>
    <t>SM (d18:1/16:0)</t>
  </si>
  <si>
    <r>
      <rPr>
        <sz val="11"/>
        <color theme="1"/>
        <rFont val="Calibri"/>
        <family val="2"/>
        <charset val="204"/>
      </rPr>
      <t>β</t>
    </r>
    <r>
      <rPr>
        <sz val="11"/>
        <color theme="1"/>
        <rFont val="Calibri"/>
        <family val="2"/>
        <scheme val="minor"/>
      </rPr>
      <t>-Hydroxycarnitine (6:0)</t>
    </r>
  </si>
  <si>
    <t>DHAP_isomer</t>
  </si>
  <si>
    <t>=-LOG10(p)</t>
  </si>
  <si>
    <t>=-LOG10(p.adjusted)</t>
  </si>
  <si>
    <t>p.adjusted</t>
  </si>
  <si>
    <r>
      <rPr>
        <sz val="11"/>
        <color theme="1"/>
        <rFont val="Calibri"/>
        <family val="2"/>
        <charset val="204"/>
      </rPr>
      <t>β</t>
    </r>
    <r>
      <rPr>
        <sz val="11"/>
        <color theme="1"/>
        <rFont val="Calibri"/>
        <family val="2"/>
        <scheme val="minor"/>
      </rPr>
      <t>-Hydroxycarnitine (4:0)</t>
    </r>
  </si>
  <si>
    <t>Control_Average</t>
  </si>
  <si>
    <t>Mild_Average</t>
  </si>
  <si>
    <t>Contol_Average</t>
  </si>
  <si>
    <t>Severe_Average</t>
  </si>
  <si>
    <t>SM (d18:1/14:0)</t>
  </si>
  <si>
    <t>f.value</t>
  </si>
  <si>
    <t>p.value</t>
  </si>
  <si>
    <t>Fisher's LSD</t>
  </si>
  <si>
    <t>Control - Mild; Control - Severe; Mild - Severe</t>
  </si>
  <si>
    <t>Control - Mild; Severe - Control; Severe - Mild</t>
  </si>
  <si>
    <t>Mild - Control; Control - Severe; Mild - Severe</t>
  </si>
  <si>
    <t>Mild - Control; Severe - Control; Mild - Severe</t>
  </si>
  <si>
    <t>Mild - Control; Severe - Control; Severe - Mild</t>
  </si>
  <si>
    <t>Control - Mild; Control - Severe; Severe - Mild</t>
  </si>
  <si>
    <t>-log p</t>
  </si>
  <si>
    <t>p.ajusted</t>
  </si>
  <si>
    <t>AMP</t>
  </si>
  <si>
    <t>2-Mannosyl-3-PG</t>
  </si>
  <si>
    <t>ADP</t>
  </si>
  <si>
    <t>ATP</t>
  </si>
  <si>
    <t>dGDP</t>
  </si>
  <si>
    <t>E4P</t>
  </si>
  <si>
    <t>IMP</t>
  </si>
  <si>
    <t>UTP</t>
  </si>
  <si>
    <t>COVID-19 (Severe/Control)</t>
  </si>
  <si>
    <t>Figure S2-4: FDR values for Figure S2a ( Analyzed by MetaboAnalyst with log transformed data from Table S1)</t>
  </si>
  <si>
    <t>Figure S2-5: FDR values for figure S2b ( Analyzed by MetaboAnalyst with log transformed data from Table S1)</t>
  </si>
  <si>
    <t>Ex vivo (HA/Control)</t>
  </si>
  <si>
    <t>Neutrophil Severe vs control significant metabolites  (analyzed using MetaboAnalyst with log transformed data from Table S1). Statistical significance was assessed with two-tailed t-tests followed by multiple comparisons correction.</t>
  </si>
  <si>
    <t>Neutrophil Mild vs Control significant metabolites (analyzed using MetaboAnalyst with log transformed data from Supplementary dataset 1). Statistical significance was assessed with two-tailed t-tests followed by multiple comparisons correction.</t>
  </si>
  <si>
    <t>Patient neutrophil metabolomics (after normalization to median)</t>
  </si>
  <si>
    <t>Patient neutrophil metabolomics after adjusting for age, gender and sample collection time variables</t>
  </si>
  <si>
    <t>Neutrophil Mild vs Control significant metabolites after adjusting for cofounders</t>
  </si>
  <si>
    <t>Neutrophil Severe vs control significant metabolites after adjusting for cofounders</t>
  </si>
  <si>
    <t>Neutrophil Severe vs Mild significant metabolites after adjusting for cofounders</t>
  </si>
  <si>
    <t>Adjusted p values for Figure S7</t>
  </si>
  <si>
    <t>Neutrophil Severe vs Mild significant metabolites  (analyzed using MetaboAnalyst with log transformed data from Table S1). Statistical significance was assessed with two-tailed t-tests followed by multiple comparisons correction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04"/>
    </font>
    <font>
      <sz val="11"/>
      <color theme="1"/>
      <name val="Calibri"/>
      <family val="2"/>
      <charset val="204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0" borderId="0" xfId="0" applyFont="1"/>
    <xf numFmtId="11" fontId="0" fillId="0" borderId="0" xfId="0" applyNumberFormat="1"/>
    <xf numFmtId="0" fontId="0" fillId="0" borderId="0" xfId="0" quotePrefix="1"/>
    <xf numFmtId="0" fontId="3" fillId="0" borderId="0" xfId="0" applyFont="1"/>
    <xf numFmtId="11" fontId="3" fillId="0" borderId="0" xfId="0" applyNumberFormat="1" applyFont="1"/>
    <xf numFmtId="0" fontId="0" fillId="0" borderId="0" xfId="0" applyAlignment="1">
      <alignment horizontal="center" wrapText="1"/>
    </xf>
    <xf numFmtId="0" fontId="0" fillId="0" borderId="0" xfId="0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center" vertical="top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X290"/>
  <sheetViews>
    <sheetView tabSelected="1" workbookViewId="0">
      <selection activeCell="E5" sqref="E5"/>
    </sheetView>
  </sheetViews>
  <sheetFormatPr defaultColWidth="8.81640625" defaultRowHeight="14.5" x14ac:dyDescent="0.35"/>
  <cols>
    <col min="1" max="1" width="24.81640625" customWidth="1"/>
  </cols>
  <sheetData>
    <row r="1" spans="1:76" x14ac:dyDescent="0.35">
      <c r="A1" t="s">
        <v>423</v>
      </c>
    </row>
    <row r="2" spans="1:76" x14ac:dyDescent="0.35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  <c r="H2" t="s">
        <v>6</v>
      </c>
      <c r="I2" t="s">
        <v>7</v>
      </c>
      <c r="J2" t="s">
        <v>8</v>
      </c>
      <c r="K2" t="s">
        <v>9</v>
      </c>
      <c r="L2" t="s">
        <v>10</v>
      </c>
      <c r="M2" t="s">
        <v>11</v>
      </c>
      <c r="N2" t="s">
        <v>12</v>
      </c>
      <c r="O2" t="s">
        <v>13</v>
      </c>
      <c r="P2" t="s">
        <v>14</v>
      </c>
      <c r="Q2" t="s">
        <v>15</v>
      </c>
      <c r="R2" t="s">
        <v>16</v>
      </c>
      <c r="S2" t="s">
        <v>17</v>
      </c>
      <c r="T2" t="s">
        <v>18</v>
      </c>
      <c r="U2" t="s">
        <v>19</v>
      </c>
      <c r="V2" t="s">
        <v>20</v>
      </c>
      <c r="W2" t="s">
        <v>21</v>
      </c>
      <c r="X2" t="s">
        <v>22</v>
      </c>
      <c r="Y2" t="s">
        <v>23</v>
      </c>
      <c r="Z2" t="s">
        <v>24</v>
      </c>
      <c r="AA2" t="s">
        <v>25</v>
      </c>
      <c r="AB2" t="s">
        <v>26</v>
      </c>
      <c r="AC2" t="s">
        <v>27</v>
      </c>
      <c r="AD2" t="s">
        <v>28</v>
      </c>
      <c r="AE2" t="s">
        <v>29</v>
      </c>
      <c r="AF2" t="s">
        <v>30</v>
      </c>
      <c r="AG2" t="s">
        <v>31</v>
      </c>
      <c r="AH2" t="s">
        <v>32</v>
      </c>
      <c r="AI2" t="s">
        <v>33</v>
      </c>
      <c r="AJ2" t="s">
        <v>34</v>
      </c>
      <c r="AK2" t="s">
        <v>35</v>
      </c>
      <c r="AL2" t="s">
        <v>36</v>
      </c>
      <c r="AM2" t="s">
        <v>37</v>
      </c>
      <c r="AN2" t="s">
        <v>38</v>
      </c>
      <c r="AO2" t="s">
        <v>39</v>
      </c>
      <c r="AP2" t="s">
        <v>40</v>
      </c>
      <c r="AQ2" t="s">
        <v>41</v>
      </c>
      <c r="AR2" t="s">
        <v>42</v>
      </c>
      <c r="AS2" t="s">
        <v>43</v>
      </c>
      <c r="AT2" t="s">
        <v>44</v>
      </c>
      <c r="AU2" t="s">
        <v>45</v>
      </c>
      <c r="AV2" t="s">
        <v>46</v>
      </c>
      <c r="AW2" t="s">
        <v>47</v>
      </c>
      <c r="AX2" t="s">
        <v>48</v>
      </c>
      <c r="AY2" t="s">
        <v>49</v>
      </c>
      <c r="AZ2" t="s">
        <v>50</v>
      </c>
      <c r="BA2" t="s">
        <v>51</v>
      </c>
      <c r="BB2" t="s">
        <v>52</v>
      </c>
      <c r="BC2" t="s">
        <v>53</v>
      </c>
      <c r="BD2" t="s">
        <v>54</v>
      </c>
      <c r="BE2" t="s">
        <v>55</v>
      </c>
      <c r="BF2" t="s">
        <v>56</v>
      </c>
      <c r="BG2" t="s">
        <v>57</v>
      </c>
      <c r="BH2" t="s">
        <v>58</v>
      </c>
      <c r="BI2" t="s">
        <v>59</v>
      </c>
      <c r="BJ2" t="s">
        <v>60</v>
      </c>
      <c r="BK2" t="s">
        <v>61</v>
      </c>
      <c r="BL2" t="s">
        <v>62</v>
      </c>
      <c r="BM2" t="s">
        <v>63</v>
      </c>
      <c r="BN2" t="s">
        <v>64</v>
      </c>
      <c r="BO2" t="s">
        <v>65</v>
      </c>
      <c r="BP2" t="s">
        <v>66</v>
      </c>
      <c r="BQ2" t="s">
        <v>67</v>
      </c>
      <c r="BR2" t="s">
        <v>68</v>
      </c>
      <c r="BS2" t="s">
        <v>69</v>
      </c>
      <c r="BT2" t="s">
        <v>70</v>
      </c>
      <c r="BU2" t="s">
        <v>71</v>
      </c>
      <c r="BV2" t="s">
        <v>72</v>
      </c>
      <c r="BW2" t="s">
        <v>73</v>
      </c>
      <c r="BX2" t="s">
        <v>74</v>
      </c>
    </row>
    <row r="3" spans="1:76" x14ac:dyDescent="0.35">
      <c r="A3" t="s">
        <v>75</v>
      </c>
      <c r="B3" t="s">
        <v>76</v>
      </c>
      <c r="C3" t="s">
        <v>76</v>
      </c>
      <c r="D3" t="s">
        <v>76</v>
      </c>
      <c r="E3" t="s">
        <v>76</v>
      </c>
      <c r="F3" t="s">
        <v>76</v>
      </c>
      <c r="G3" t="s">
        <v>76</v>
      </c>
      <c r="H3" t="s">
        <v>76</v>
      </c>
      <c r="I3" t="s">
        <v>76</v>
      </c>
      <c r="J3" t="s">
        <v>76</v>
      </c>
      <c r="K3" t="s">
        <v>76</v>
      </c>
      <c r="L3" t="s">
        <v>76</v>
      </c>
      <c r="M3" t="s">
        <v>76</v>
      </c>
      <c r="N3" t="s">
        <v>76</v>
      </c>
      <c r="O3" t="s">
        <v>76</v>
      </c>
      <c r="P3" t="s">
        <v>76</v>
      </c>
      <c r="Q3" t="s">
        <v>76</v>
      </c>
      <c r="R3" t="s">
        <v>76</v>
      </c>
      <c r="S3" t="s">
        <v>76</v>
      </c>
      <c r="T3" t="s">
        <v>76</v>
      </c>
      <c r="U3" t="s">
        <v>77</v>
      </c>
      <c r="V3" t="s">
        <v>77</v>
      </c>
      <c r="W3" t="s">
        <v>77</v>
      </c>
      <c r="X3" t="s">
        <v>77</v>
      </c>
      <c r="Y3" t="s">
        <v>77</v>
      </c>
      <c r="Z3" t="s">
        <v>77</v>
      </c>
      <c r="AA3" t="s">
        <v>77</v>
      </c>
      <c r="AB3" t="s">
        <v>77</v>
      </c>
      <c r="AC3" t="s">
        <v>77</v>
      </c>
      <c r="AD3" t="s">
        <v>77</v>
      </c>
      <c r="AE3" t="s">
        <v>77</v>
      </c>
      <c r="AF3" t="s">
        <v>77</v>
      </c>
      <c r="AG3" t="s">
        <v>77</v>
      </c>
      <c r="AH3" t="s">
        <v>77</v>
      </c>
      <c r="AI3" t="s">
        <v>77</v>
      </c>
      <c r="AJ3" t="s">
        <v>77</v>
      </c>
      <c r="AK3" t="s">
        <v>77</v>
      </c>
      <c r="AL3" t="s">
        <v>77</v>
      </c>
      <c r="AM3" t="s">
        <v>77</v>
      </c>
      <c r="AN3" t="s">
        <v>77</v>
      </c>
      <c r="AO3" t="s">
        <v>77</v>
      </c>
      <c r="AP3" t="s">
        <v>77</v>
      </c>
      <c r="AQ3" t="s">
        <v>77</v>
      </c>
      <c r="AR3" t="s">
        <v>77</v>
      </c>
      <c r="AS3" t="s">
        <v>77</v>
      </c>
      <c r="AT3" t="s">
        <v>77</v>
      </c>
      <c r="AU3" t="s">
        <v>77</v>
      </c>
      <c r="AV3" t="s">
        <v>77</v>
      </c>
      <c r="AW3" t="s">
        <v>77</v>
      </c>
      <c r="AX3" t="s">
        <v>77</v>
      </c>
      <c r="AY3" t="s">
        <v>78</v>
      </c>
      <c r="AZ3" t="s">
        <v>78</v>
      </c>
      <c r="BA3" t="s">
        <v>78</v>
      </c>
      <c r="BB3" t="s">
        <v>78</v>
      </c>
      <c r="BC3" t="s">
        <v>78</v>
      </c>
      <c r="BD3" t="s">
        <v>78</v>
      </c>
      <c r="BE3" t="s">
        <v>78</v>
      </c>
      <c r="BF3" t="s">
        <v>78</v>
      </c>
      <c r="BG3" t="s">
        <v>78</v>
      </c>
      <c r="BH3" t="s">
        <v>78</v>
      </c>
      <c r="BI3" t="s">
        <v>78</v>
      </c>
      <c r="BJ3" t="s">
        <v>78</v>
      </c>
      <c r="BK3" t="s">
        <v>78</v>
      </c>
      <c r="BL3" t="s">
        <v>78</v>
      </c>
      <c r="BM3" t="s">
        <v>78</v>
      </c>
      <c r="BN3" t="s">
        <v>78</v>
      </c>
      <c r="BO3" t="s">
        <v>78</v>
      </c>
      <c r="BP3" t="s">
        <v>78</v>
      </c>
      <c r="BQ3" t="s">
        <v>78</v>
      </c>
      <c r="BR3" t="s">
        <v>78</v>
      </c>
      <c r="BS3" t="s">
        <v>78</v>
      </c>
      <c r="BT3" t="s">
        <v>78</v>
      </c>
      <c r="BU3" t="s">
        <v>78</v>
      </c>
      <c r="BV3" t="s">
        <v>78</v>
      </c>
      <c r="BW3" t="s">
        <v>78</v>
      </c>
      <c r="BX3" t="s">
        <v>78</v>
      </c>
    </row>
    <row r="4" spans="1:76" x14ac:dyDescent="0.35">
      <c r="A4" t="s">
        <v>79</v>
      </c>
      <c r="B4">
        <v>67078.555959999998</v>
      </c>
      <c r="C4">
        <v>110921.2461</v>
      </c>
      <c r="D4">
        <v>256690.6042</v>
      </c>
      <c r="E4">
        <v>2497939.264</v>
      </c>
      <c r="F4">
        <v>4751703.3619999997</v>
      </c>
      <c r="G4">
        <v>698068.63009999995</v>
      </c>
      <c r="H4">
        <v>343860.38419999997</v>
      </c>
      <c r="I4">
        <v>319970.50439999998</v>
      </c>
      <c r="J4">
        <v>72096.470249999998</v>
      </c>
      <c r="K4">
        <v>4157433.4190000002</v>
      </c>
      <c r="L4">
        <v>1567854.6</v>
      </c>
      <c r="M4">
        <v>1172668.0719999999</v>
      </c>
      <c r="N4">
        <v>2375368.2340000002</v>
      </c>
      <c r="O4">
        <v>25698511.649999999</v>
      </c>
      <c r="P4">
        <v>2438643.0120000001</v>
      </c>
      <c r="Q4">
        <v>2005103.3489999999</v>
      </c>
      <c r="R4">
        <v>10083217.9</v>
      </c>
      <c r="S4">
        <v>8171324.8210000005</v>
      </c>
      <c r="T4">
        <v>15697150.300000001</v>
      </c>
      <c r="U4">
        <v>1729310.7139999999</v>
      </c>
      <c r="V4">
        <v>37949866.969999999</v>
      </c>
      <c r="W4">
        <v>5790131.5060000001</v>
      </c>
      <c r="X4">
        <v>7113556.9620000003</v>
      </c>
      <c r="Y4">
        <v>426882.7205</v>
      </c>
      <c r="Z4">
        <v>133967.7714</v>
      </c>
      <c r="AA4">
        <v>1399848.5589999999</v>
      </c>
      <c r="AB4">
        <v>57929.043230000003</v>
      </c>
      <c r="AC4">
        <v>934578.1446</v>
      </c>
      <c r="AD4">
        <v>4342435.5609999998</v>
      </c>
      <c r="AE4">
        <v>23820.071019999999</v>
      </c>
      <c r="AF4">
        <v>2516314.676</v>
      </c>
      <c r="AG4">
        <v>2089735.1910000001</v>
      </c>
      <c r="AH4">
        <v>311206.89059999998</v>
      </c>
      <c r="AI4">
        <v>2395949.3849999998</v>
      </c>
      <c r="AJ4">
        <v>355234.83370000002</v>
      </c>
      <c r="AK4">
        <v>869273.14060000004</v>
      </c>
      <c r="AL4">
        <v>1030133.193</v>
      </c>
      <c r="AM4">
        <v>126902.0242</v>
      </c>
      <c r="AN4">
        <v>8440963.7860000003</v>
      </c>
      <c r="AO4">
        <v>916780.57259999996</v>
      </c>
      <c r="AP4">
        <v>582020.16260000004</v>
      </c>
      <c r="AQ4">
        <v>154858.64290000001</v>
      </c>
      <c r="AR4">
        <v>23710.505420000001</v>
      </c>
      <c r="AS4">
        <v>1205279156</v>
      </c>
      <c r="AT4">
        <v>314754.44089999999</v>
      </c>
      <c r="AU4">
        <v>4062496.8429999999</v>
      </c>
      <c r="AV4">
        <v>64497.513579999999</v>
      </c>
      <c r="AW4">
        <v>1026120.679</v>
      </c>
      <c r="AX4">
        <v>571642.3358</v>
      </c>
      <c r="AY4">
        <v>227758.22210000001</v>
      </c>
      <c r="AZ4">
        <v>5028283.4510000004</v>
      </c>
      <c r="BA4">
        <v>371497.853</v>
      </c>
      <c r="BB4">
        <v>23211.623769999998</v>
      </c>
      <c r="BC4">
        <v>265305.15130000003</v>
      </c>
      <c r="BD4">
        <v>422152.0367</v>
      </c>
      <c r="BE4">
        <v>762748.30680000002</v>
      </c>
      <c r="BF4">
        <v>95663.213839999997</v>
      </c>
      <c r="BG4">
        <v>565619.03570000001</v>
      </c>
      <c r="BH4">
        <v>625706.19929999998</v>
      </c>
      <c r="BI4">
        <v>464457.40659999999</v>
      </c>
      <c r="BJ4">
        <v>3778.7013780000002</v>
      </c>
      <c r="BK4">
        <v>192766.3069</v>
      </c>
      <c r="BL4">
        <v>6891.4025899999997</v>
      </c>
      <c r="BM4">
        <v>90885.825870000001</v>
      </c>
      <c r="BN4">
        <v>206351.30059999999</v>
      </c>
      <c r="BO4">
        <v>20738.727009999999</v>
      </c>
      <c r="BP4">
        <v>968205.70629999996</v>
      </c>
      <c r="BQ4">
        <v>5578323.7290000003</v>
      </c>
      <c r="BR4">
        <v>59037.30717</v>
      </c>
      <c r="BS4">
        <v>99456.854130000007</v>
      </c>
      <c r="BT4">
        <v>1071721.976</v>
      </c>
      <c r="BU4">
        <v>3155035.696</v>
      </c>
      <c r="BV4">
        <v>3392.2496769999998</v>
      </c>
      <c r="BW4">
        <v>114836.4197</v>
      </c>
      <c r="BX4">
        <v>49255.853009999999</v>
      </c>
    </row>
    <row r="5" spans="1:76" x14ac:dyDescent="0.35">
      <c r="A5" t="s">
        <v>358</v>
      </c>
      <c r="B5">
        <v>46174317.18</v>
      </c>
      <c r="C5">
        <v>82485492.25</v>
      </c>
      <c r="D5">
        <v>64850135.119999997</v>
      </c>
      <c r="E5">
        <v>35980812.600000001</v>
      </c>
      <c r="F5">
        <v>136715311.80000001</v>
      </c>
      <c r="G5">
        <v>165882775.59999999</v>
      </c>
      <c r="H5">
        <v>59938165.149999999</v>
      </c>
      <c r="I5">
        <v>53586720.18</v>
      </c>
      <c r="J5">
        <v>150716014.30000001</v>
      </c>
      <c r="K5">
        <v>124414265.5</v>
      </c>
      <c r="L5">
        <v>194405576.5</v>
      </c>
      <c r="M5">
        <v>55181747.43</v>
      </c>
      <c r="N5">
        <v>84446872.129999995</v>
      </c>
      <c r="O5">
        <v>69410787.659999996</v>
      </c>
      <c r="P5">
        <v>140528423.80000001</v>
      </c>
      <c r="Q5">
        <v>141486983.59999999</v>
      </c>
      <c r="R5">
        <v>55477600.359999999</v>
      </c>
      <c r="S5">
        <v>100660512.8</v>
      </c>
      <c r="T5">
        <v>92439817.959999993</v>
      </c>
      <c r="U5">
        <v>53497724.170000002</v>
      </c>
      <c r="V5">
        <v>175192857.5</v>
      </c>
      <c r="W5">
        <v>75164710.939999998</v>
      </c>
      <c r="X5">
        <v>81981118.129999995</v>
      </c>
      <c r="Y5">
        <v>45890829.600000001</v>
      </c>
      <c r="Z5">
        <v>96118752.480000004</v>
      </c>
      <c r="AA5">
        <v>47029547</v>
      </c>
      <c r="AB5">
        <v>75845080.689999998</v>
      </c>
      <c r="AC5">
        <v>26065165.989999998</v>
      </c>
      <c r="AD5">
        <v>37503762.770000003</v>
      </c>
      <c r="AE5">
        <v>61996923.789999999</v>
      </c>
      <c r="AF5">
        <v>39088543.579999998</v>
      </c>
      <c r="AG5">
        <v>400237842</v>
      </c>
      <c r="AH5">
        <v>22813261.16</v>
      </c>
      <c r="AI5">
        <v>44422089.740000002</v>
      </c>
      <c r="AJ5">
        <v>153052947.09999999</v>
      </c>
      <c r="AK5">
        <v>95560436.540000007</v>
      </c>
      <c r="AL5">
        <v>52901079.009999998</v>
      </c>
      <c r="AM5">
        <v>92970711.049999997</v>
      </c>
      <c r="AN5">
        <v>36875356.890000001</v>
      </c>
      <c r="AO5">
        <v>37063817.479999997</v>
      </c>
      <c r="AP5">
        <v>66862279.799999997</v>
      </c>
      <c r="AQ5">
        <v>45090860.909999996</v>
      </c>
      <c r="AR5">
        <v>345466782.69999999</v>
      </c>
      <c r="AS5">
        <v>387283725.69999999</v>
      </c>
      <c r="AT5">
        <v>44718003.590000004</v>
      </c>
      <c r="AU5">
        <v>372191770.60000002</v>
      </c>
      <c r="AV5">
        <v>82277272.310000002</v>
      </c>
      <c r="AW5">
        <v>196007776.40000001</v>
      </c>
      <c r="AX5">
        <v>170476463.69999999</v>
      </c>
      <c r="AY5">
        <v>65996683.579999998</v>
      </c>
      <c r="AZ5">
        <v>64563874.869999997</v>
      </c>
      <c r="BA5">
        <v>383596229.80000001</v>
      </c>
      <c r="BB5">
        <v>152852378</v>
      </c>
      <c r="BC5">
        <v>190550325.80000001</v>
      </c>
      <c r="BD5">
        <v>207487121.69999999</v>
      </c>
      <c r="BE5">
        <v>67750226.890000001</v>
      </c>
      <c r="BF5">
        <v>165846156.19999999</v>
      </c>
      <c r="BG5">
        <v>30889046.440000001</v>
      </c>
      <c r="BH5">
        <v>239103960.80000001</v>
      </c>
      <c r="BI5">
        <v>26004310.010000002</v>
      </c>
      <c r="BJ5">
        <v>500512794.69999999</v>
      </c>
      <c r="BK5">
        <v>35090030.409999996</v>
      </c>
      <c r="BL5">
        <v>38208077.880000003</v>
      </c>
      <c r="BM5">
        <v>64753300.649999999</v>
      </c>
      <c r="BN5">
        <v>116928190.7</v>
      </c>
      <c r="BO5">
        <v>306605629.69999999</v>
      </c>
      <c r="BP5">
        <v>54743505.350000001</v>
      </c>
      <c r="BQ5">
        <v>74518570.890000001</v>
      </c>
      <c r="BR5">
        <v>111471586.59999999</v>
      </c>
      <c r="BS5">
        <v>808453316.79999995</v>
      </c>
      <c r="BT5">
        <v>79210648.230000004</v>
      </c>
      <c r="BU5">
        <v>74824667.200000003</v>
      </c>
      <c r="BV5">
        <v>109476708.09999999</v>
      </c>
      <c r="BW5">
        <v>112008977</v>
      </c>
      <c r="BX5">
        <v>74472685.909999996</v>
      </c>
    </row>
    <row r="6" spans="1:76" x14ac:dyDescent="0.35">
      <c r="A6" t="s">
        <v>359</v>
      </c>
      <c r="B6">
        <v>5680952.7560000001</v>
      </c>
      <c r="C6">
        <v>32381514.239999998</v>
      </c>
      <c r="D6">
        <v>94693845.859999999</v>
      </c>
      <c r="E6">
        <v>5005043.1639999999</v>
      </c>
      <c r="F6">
        <v>18656669.18</v>
      </c>
      <c r="G6">
        <v>135580102.30000001</v>
      </c>
      <c r="H6">
        <v>12960577.800000001</v>
      </c>
      <c r="I6">
        <v>4876597.4340000004</v>
      </c>
      <c r="J6">
        <v>269715401.30000001</v>
      </c>
      <c r="K6">
        <v>384998569.80000001</v>
      </c>
      <c r="L6">
        <v>87133623.159999996</v>
      </c>
      <c r="M6">
        <v>40751039.009999998</v>
      </c>
      <c r="N6">
        <v>7608427.3689999999</v>
      </c>
      <c r="O6">
        <v>17835635.030000001</v>
      </c>
      <c r="P6">
        <v>87334696.019999996</v>
      </c>
      <c r="Q6">
        <v>116924607.09999999</v>
      </c>
      <c r="R6">
        <v>19649848.140000001</v>
      </c>
      <c r="S6">
        <v>18552099.539999999</v>
      </c>
      <c r="T6">
        <v>203782728.59999999</v>
      </c>
      <c r="U6">
        <v>21260702.390000001</v>
      </c>
      <c r="V6">
        <v>156021861.80000001</v>
      </c>
      <c r="W6">
        <v>100738069.2</v>
      </c>
      <c r="X6">
        <v>30525588</v>
      </c>
      <c r="Y6">
        <v>56277314.719999999</v>
      </c>
      <c r="Z6">
        <v>120371514.90000001</v>
      </c>
      <c r="AA6">
        <v>5240110.784</v>
      </c>
      <c r="AB6">
        <v>104588800.5</v>
      </c>
      <c r="AC6">
        <v>50893864.630000003</v>
      </c>
      <c r="AD6">
        <v>157846072.19999999</v>
      </c>
      <c r="AE6">
        <v>75038760.090000004</v>
      </c>
      <c r="AF6">
        <v>47897195.810000002</v>
      </c>
      <c r="AG6">
        <v>96777875.689999998</v>
      </c>
      <c r="AH6">
        <v>2804035.8849999998</v>
      </c>
      <c r="AI6">
        <v>11222775.550000001</v>
      </c>
      <c r="AJ6">
        <v>224064146.19999999</v>
      </c>
      <c r="AK6">
        <v>151457594.30000001</v>
      </c>
      <c r="AL6">
        <v>178098197.59999999</v>
      </c>
      <c r="AM6">
        <v>6652824.1500000004</v>
      </c>
      <c r="AN6">
        <v>43815715.719999999</v>
      </c>
      <c r="AO6">
        <v>16200435.99</v>
      </c>
      <c r="AP6">
        <v>54964893.130000003</v>
      </c>
      <c r="AQ6">
        <v>31130965.329999998</v>
      </c>
      <c r="AR6">
        <v>130855870.8</v>
      </c>
      <c r="AS6">
        <v>931920320.39999998</v>
      </c>
      <c r="AT6">
        <v>6805396.6040000003</v>
      </c>
      <c r="AU6">
        <v>682253652.39999998</v>
      </c>
      <c r="AV6">
        <v>124236263.7</v>
      </c>
      <c r="AW6">
        <v>209232017</v>
      </c>
      <c r="AX6">
        <v>31113453.57</v>
      </c>
      <c r="AY6">
        <v>20933179.100000001</v>
      </c>
      <c r="AZ6">
        <v>4379661.79</v>
      </c>
      <c r="BA6">
        <v>76818592.310000002</v>
      </c>
      <c r="BB6">
        <v>5929522.2479999997</v>
      </c>
      <c r="BC6">
        <v>43113807.060000002</v>
      </c>
      <c r="BD6">
        <v>19034762.84</v>
      </c>
      <c r="BE6">
        <v>271915736.30000001</v>
      </c>
      <c r="BF6">
        <v>11208017.66</v>
      </c>
      <c r="BG6">
        <v>42760285.780000001</v>
      </c>
      <c r="BH6">
        <v>12173114.949999999</v>
      </c>
      <c r="BI6">
        <v>3901565.46</v>
      </c>
      <c r="BJ6">
        <v>19275135.300000001</v>
      </c>
      <c r="BK6">
        <v>10911484.68</v>
      </c>
      <c r="BL6">
        <v>15061117.060000001</v>
      </c>
      <c r="BM6">
        <v>1571582.807</v>
      </c>
      <c r="BN6">
        <v>5598456.5099999998</v>
      </c>
      <c r="BO6">
        <v>10168013.710000001</v>
      </c>
      <c r="BP6">
        <v>3804843.091</v>
      </c>
      <c r="BQ6">
        <v>6931775.5800000001</v>
      </c>
      <c r="BR6">
        <v>2528318.6379999998</v>
      </c>
      <c r="BS6">
        <v>159282930.30000001</v>
      </c>
      <c r="BT6">
        <v>7029294.9390000002</v>
      </c>
      <c r="BU6">
        <v>7516942.4380000001</v>
      </c>
      <c r="BV6">
        <v>19106887.129999999</v>
      </c>
      <c r="BW6">
        <v>15961946.960000001</v>
      </c>
      <c r="BX6">
        <v>6481124.0920000002</v>
      </c>
    </row>
    <row r="7" spans="1:76" x14ac:dyDescent="0.35">
      <c r="A7" t="s">
        <v>80</v>
      </c>
      <c r="B7">
        <v>2202881.4569999999</v>
      </c>
      <c r="C7">
        <v>16309185.970000001</v>
      </c>
      <c r="D7">
        <v>8835056.8929999992</v>
      </c>
      <c r="E7">
        <v>6951401.659</v>
      </c>
      <c r="F7">
        <v>5773751.4460000005</v>
      </c>
      <c r="G7">
        <v>3675640.1</v>
      </c>
      <c r="H7">
        <v>5782527.5089999996</v>
      </c>
      <c r="I7">
        <v>10410847.779999999</v>
      </c>
      <c r="J7">
        <v>11313539.68</v>
      </c>
      <c r="K7">
        <v>5536252.0959999999</v>
      </c>
      <c r="L7">
        <v>15457905.689999999</v>
      </c>
      <c r="M7">
        <v>11338593.18</v>
      </c>
      <c r="N7">
        <v>6279627.1119999997</v>
      </c>
      <c r="O7">
        <v>15092525.220000001</v>
      </c>
      <c r="P7">
        <v>13169455.119999999</v>
      </c>
      <c r="Q7">
        <v>15724976.390000001</v>
      </c>
      <c r="R7">
        <v>12361212.050000001</v>
      </c>
      <c r="S7">
        <v>6729274.6639999999</v>
      </c>
      <c r="T7">
        <v>6905517.0539999995</v>
      </c>
      <c r="U7">
        <v>21741729.469999999</v>
      </c>
      <c r="V7">
        <v>22244180.649999999</v>
      </c>
      <c r="W7">
        <v>21304611.059999999</v>
      </c>
      <c r="X7">
        <v>43798996.630000003</v>
      </c>
      <c r="Y7">
        <v>13996773.029999999</v>
      </c>
      <c r="Z7">
        <v>7891997.4819999998</v>
      </c>
      <c r="AA7">
        <v>12169769.66</v>
      </c>
      <c r="AB7">
        <v>15434192.359999999</v>
      </c>
      <c r="AC7">
        <v>10355117.76</v>
      </c>
      <c r="AD7">
        <v>17576859.809999999</v>
      </c>
      <c r="AE7">
        <v>9280180.6309999991</v>
      </c>
      <c r="AF7">
        <v>7109456.7309999997</v>
      </c>
      <c r="AG7">
        <v>28300568.66</v>
      </c>
      <c r="AH7">
        <v>5711009.568</v>
      </c>
      <c r="AI7">
        <v>32300406.300000001</v>
      </c>
      <c r="AJ7">
        <v>6393222.3310000002</v>
      </c>
      <c r="AK7">
        <v>6505926.3159999996</v>
      </c>
      <c r="AL7">
        <v>13597414.369999999</v>
      </c>
      <c r="AM7">
        <v>6851198.0310000004</v>
      </c>
      <c r="AN7">
        <v>25050126.010000002</v>
      </c>
      <c r="AO7">
        <v>13288267.77</v>
      </c>
      <c r="AP7">
        <v>9383418.7290000003</v>
      </c>
      <c r="AQ7">
        <v>10650318.039999999</v>
      </c>
      <c r="AR7">
        <v>9825431.1970000006</v>
      </c>
      <c r="AS7">
        <v>75650339.700000003</v>
      </c>
      <c r="AT7">
        <v>13610116.9</v>
      </c>
      <c r="AU7">
        <v>18120823.129999999</v>
      </c>
      <c r="AV7">
        <v>8439556.7359999996</v>
      </c>
      <c r="AW7">
        <v>10068784.91</v>
      </c>
      <c r="AX7">
        <v>13230549.189999999</v>
      </c>
      <c r="AY7">
        <v>4023586.7990000001</v>
      </c>
      <c r="AZ7">
        <v>41606597.57</v>
      </c>
      <c r="BA7">
        <v>7328148.1639999999</v>
      </c>
      <c r="BB7">
        <v>7699408.3710000003</v>
      </c>
      <c r="BC7">
        <v>8127620.824</v>
      </c>
      <c r="BD7">
        <v>5270912.0489999996</v>
      </c>
      <c r="BE7">
        <v>7848646.8940000003</v>
      </c>
      <c r="BF7">
        <v>8557952.2719999999</v>
      </c>
      <c r="BG7">
        <v>11037040.6</v>
      </c>
      <c r="BH7">
        <v>5774388.5369999995</v>
      </c>
      <c r="BI7">
        <v>14881897.75</v>
      </c>
      <c r="BJ7">
        <v>16170040.810000001</v>
      </c>
      <c r="BK7">
        <v>41241102.890000001</v>
      </c>
      <c r="BL7">
        <v>6320001.017</v>
      </c>
      <c r="BM7">
        <v>9146275.0789999999</v>
      </c>
      <c r="BN7">
        <v>11024710.92</v>
      </c>
      <c r="BO7">
        <v>17774288.670000002</v>
      </c>
      <c r="BP7">
        <v>10579775.49</v>
      </c>
      <c r="BQ7">
        <v>7852182.4950000001</v>
      </c>
      <c r="BR7">
        <v>8955219.0209999997</v>
      </c>
      <c r="BS7">
        <v>8535543.7520000003</v>
      </c>
      <c r="BT7">
        <v>8772410.2880000006</v>
      </c>
      <c r="BU7">
        <v>33576166.770000003</v>
      </c>
      <c r="BV7">
        <v>11093462.689999999</v>
      </c>
      <c r="BW7">
        <v>11483152.25</v>
      </c>
      <c r="BX7">
        <v>4420363.8310000002</v>
      </c>
    </row>
    <row r="8" spans="1:76" x14ac:dyDescent="0.35">
      <c r="A8" t="s">
        <v>81</v>
      </c>
      <c r="B8">
        <v>6355155.2290000003</v>
      </c>
      <c r="C8">
        <v>28185101.68</v>
      </c>
      <c r="D8">
        <v>158560.25899999999</v>
      </c>
      <c r="E8">
        <v>170821.35709999999</v>
      </c>
      <c r="F8">
        <v>1887084.6340000001</v>
      </c>
      <c r="G8">
        <v>5251303.3770000003</v>
      </c>
      <c r="H8">
        <v>159175.82120000001</v>
      </c>
      <c r="I8">
        <v>337044.79129999998</v>
      </c>
      <c r="J8">
        <v>235321.351</v>
      </c>
      <c r="K8">
        <v>132538.20259999999</v>
      </c>
      <c r="L8">
        <v>76071494.519999996</v>
      </c>
      <c r="M8">
        <v>255484.8781</v>
      </c>
      <c r="N8">
        <v>1053261.702</v>
      </c>
      <c r="O8">
        <v>2441049.6770000001</v>
      </c>
      <c r="P8">
        <v>1580576.442</v>
      </c>
      <c r="Q8">
        <v>145908.44570000001</v>
      </c>
      <c r="R8">
        <v>4589008.6610000003</v>
      </c>
      <c r="S8">
        <v>2375192.59</v>
      </c>
      <c r="T8">
        <v>2223107.1690000002</v>
      </c>
      <c r="U8">
        <v>5370694.1090000002</v>
      </c>
      <c r="V8">
        <v>1559171.7450000001</v>
      </c>
      <c r="W8">
        <v>187134.47769999999</v>
      </c>
      <c r="X8">
        <v>208251.6813</v>
      </c>
      <c r="Y8">
        <v>189102.53769999999</v>
      </c>
      <c r="Z8">
        <v>5825230.4960000003</v>
      </c>
      <c r="AA8">
        <v>3925919.2480000001</v>
      </c>
      <c r="AB8">
        <v>2439513.3330000001</v>
      </c>
      <c r="AC8">
        <v>2325657.0419999999</v>
      </c>
      <c r="AD8">
        <v>2083076.5519999999</v>
      </c>
      <c r="AE8">
        <v>3917104.1159999999</v>
      </c>
      <c r="AF8">
        <v>3901935.3360000001</v>
      </c>
      <c r="AG8">
        <v>1855959.665</v>
      </c>
      <c r="AH8">
        <v>11691988.210000001</v>
      </c>
      <c r="AI8">
        <v>3174434.8059999999</v>
      </c>
      <c r="AJ8">
        <v>5719689.6320000002</v>
      </c>
      <c r="AK8">
        <v>5882948.182</v>
      </c>
      <c r="AL8">
        <v>9642387.3489999995</v>
      </c>
      <c r="AM8">
        <v>4761445.5209999997</v>
      </c>
      <c r="AN8">
        <v>9074389.1429999992</v>
      </c>
      <c r="AO8">
        <v>257285.2029</v>
      </c>
      <c r="AP8">
        <v>145834.19070000001</v>
      </c>
      <c r="AQ8">
        <v>311654.54629999999</v>
      </c>
      <c r="AR8">
        <v>315578.45819999999</v>
      </c>
      <c r="AS8">
        <v>1653047.6910000001</v>
      </c>
      <c r="AT8">
        <v>1531901.18</v>
      </c>
      <c r="AU8">
        <v>3145174.7790000001</v>
      </c>
      <c r="AV8">
        <v>368266.15700000001</v>
      </c>
      <c r="AW8">
        <v>204489.73579999999</v>
      </c>
      <c r="AX8">
        <v>1187568.5349999999</v>
      </c>
      <c r="AY8">
        <v>207345.20139999999</v>
      </c>
      <c r="AZ8">
        <v>248467.42850000001</v>
      </c>
      <c r="BA8">
        <v>198543.25289999999</v>
      </c>
      <c r="BB8">
        <v>2339272.13</v>
      </c>
      <c r="BC8">
        <v>305508.98300000001</v>
      </c>
      <c r="BD8">
        <v>2376649.193</v>
      </c>
      <c r="BE8">
        <v>1655551.0959999999</v>
      </c>
      <c r="BF8">
        <v>248292.4952</v>
      </c>
      <c r="BG8">
        <v>258884.4198</v>
      </c>
      <c r="BH8">
        <v>247408.95009999999</v>
      </c>
      <c r="BI8">
        <v>164596.0852</v>
      </c>
      <c r="BJ8">
        <v>1498881.334</v>
      </c>
      <c r="BK8">
        <v>3989376.9049999998</v>
      </c>
      <c r="BL8">
        <v>7790558.6349999998</v>
      </c>
      <c r="BM8">
        <v>3642722.8670000001</v>
      </c>
      <c r="BN8">
        <v>4345327.682</v>
      </c>
      <c r="BO8">
        <v>236828.677</v>
      </c>
      <c r="BP8">
        <v>1198947.3929999999</v>
      </c>
      <c r="BQ8">
        <v>217882.10870000001</v>
      </c>
      <c r="BR8">
        <v>3373834.6209999998</v>
      </c>
      <c r="BS8">
        <v>225112.34969999999</v>
      </c>
      <c r="BT8">
        <v>264701.39669999998</v>
      </c>
      <c r="BU8">
        <v>208398.29120000001</v>
      </c>
      <c r="BV8">
        <v>1242995.7390000001</v>
      </c>
      <c r="BW8">
        <v>252282.7231</v>
      </c>
      <c r="BX8">
        <v>1110491.439</v>
      </c>
    </row>
    <row r="9" spans="1:76" x14ac:dyDescent="0.35">
      <c r="A9" t="s">
        <v>82</v>
      </c>
      <c r="B9">
        <v>266898040.90000001</v>
      </c>
      <c r="C9">
        <v>118655007.7</v>
      </c>
      <c r="D9">
        <v>78739130.689999998</v>
      </c>
      <c r="E9">
        <v>81269452.159999996</v>
      </c>
      <c r="F9">
        <v>61811091.25</v>
      </c>
      <c r="G9">
        <v>264781380.19999999</v>
      </c>
      <c r="H9">
        <v>62344351.969999999</v>
      </c>
      <c r="I9">
        <v>109578252.09999999</v>
      </c>
      <c r="J9">
        <v>72301160.019999996</v>
      </c>
      <c r="K9">
        <v>121899239.2</v>
      </c>
      <c r="L9">
        <v>115972295.2</v>
      </c>
      <c r="M9">
        <v>118947869.40000001</v>
      </c>
      <c r="N9">
        <v>117633978.40000001</v>
      </c>
      <c r="O9">
        <v>145777353.30000001</v>
      </c>
      <c r="P9">
        <v>144934354.69999999</v>
      </c>
      <c r="Q9">
        <v>106379391.40000001</v>
      </c>
      <c r="R9">
        <v>100599592</v>
      </c>
      <c r="S9">
        <v>57166299.479999997</v>
      </c>
      <c r="T9">
        <v>99614983.109999999</v>
      </c>
      <c r="U9">
        <v>59888300.850000001</v>
      </c>
      <c r="V9">
        <v>153298896.90000001</v>
      </c>
      <c r="W9">
        <v>117047650.2</v>
      </c>
      <c r="X9">
        <v>152383499.59999999</v>
      </c>
      <c r="Y9">
        <v>108003284.59999999</v>
      </c>
      <c r="Z9">
        <v>155340088.19999999</v>
      </c>
      <c r="AA9">
        <v>60727876.899999999</v>
      </c>
      <c r="AB9">
        <v>82131904.5</v>
      </c>
      <c r="AC9">
        <v>78895910.659999996</v>
      </c>
      <c r="AD9">
        <v>109143469.3</v>
      </c>
      <c r="AE9">
        <v>197319120.40000001</v>
      </c>
      <c r="AF9">
        <v>106049886.40000001</v>
      </c>
      <c r="AG9">
        <v>123217185.5</v>
      </c>
      <c r="AH9">
        <v>277854616.80000001</v>
      </c>
      <c r="AI9">
        <v>130682672</v>
      </c>
      <c r="AJ9">
        <v>113537022.90000001</v>
      </c>
      <c r="AK9">
        <v>121302141.40000001</v>
      </c>
      <c r="AL9">
        <v>204622147.80000001</v>
      </c>
      <c r="AM9">
        <v>51313319.850000001</v>
      </c>
      <c r="AN9">
        <v>76644732.870000005</v>
      </c>
      <c r="AO9">
        <v>59683217.149999999</v>
      </c>
      <c r="AP9">
        <v>99398647.269999996</v>
      </c>
      <c r="AQ9">
        <v>69482156.989999995</v>
      </c>
      <c r="AR9">
        <v>359211046</v>
      </c>
      <c r="AS9">
        <v>65379238.939999998</v>
      </c>
      <c r="AT9">
        <v>100835965.5</v>
      </c>
      <c r="AU9">
        <v>45126888.619999997</v>
      </c>
      <c r="AV9">
        <v>237296197.5</v>
      </c>
      <c r="AW9">
        <v>100572891.09999999</v>
      </c>
      <c r="AX9">
        <v>92685496.959999993</v>
      </c>
      <c r="AY9">
        <v>87372356.75</v>
      </c>
      <c r="AZ9">
        <v>99504345.629999995</v>
      </c>
      <c r="BA9">
        <v>88974790.129999995</v>
      </c>
      <c r="BB9">
        <v>146138386.40000001</v>
      </c>
      <c r="BC9">
        <v>184922151.69999999</v>
      </c>
      <c r="BD9">
        <v>134838891.90000001</v>
      </c>
      <c r="BE9">
        <v>189313736.09999999</v>
      </c>
      <c r="BF9">
        <v>128080289.5</v>
      </c>
      <c r="BG9">
        <v>123330602.90000001</v>
      </c>
      <c r="BH9">
        <v>117061807</v>
      </c>
      <c r="BI9">
        <v>171058119.40000001</v>
      </c>
      <c r="BJ9">
        <v>81395816.329999998</v>
      </c>
      <c r="BK9">
        <v>61658864.130000003</v>
      </c>
      <c r="BL9">
        <v>107706381.59999999</v>
      </c>
      <c r="BM9">
        <v>106657664.59999999</v>
      </c>
      <c r="BN9">
        <v>77138606.409999996</v>
      </c>
      <c r="BO9">
        <v>134300184.80000001</v>
      </c>
      <c r="BP9">
        <v>124887739.8</v>
      </c>
      <c r="BQ9">
        <v>26830354.890000001</v>
      </c>
      <c r="BR9">
        <v>162266037.19999999</v>
      </c>
      <c r="BS9">
        <v>101426192.3</v>
      </c>
      <c r="BT9">
        <v>162790024.5</v>
      </c>
      <c r="BU9">
        <v>165933311.80000001</v>
      </c>
      <c r="BV9">
        <v>68185242.900000006</v>
      </c>
      <c r="BW9">
        <v>268808277.60000002</v>
      </c>
      <c r="BX9">
        <v>60126359.049999997</v>
      </c>
    </row>
    <row r="10" spans="1:76" x14ac:dyDescent="0.35">
      <c r="A10" t="s">
        <v>83</v>
      </c>
      <c r="B10">
        <v>568551381.39999998</v>
      </c>
      <c r="C10">
        <v>74933298.670000002</v>
      </c>
      <c r="D10">
        <v>5207213.6179999998</v>
      </c>
      <c r="E10">
        <v>1634646.8389999999</v>
      </c>
      <c r="F10">
        <v>37573858.020000003</v>
      </c>
      <c r="G10">
        <v>59061521.530000001</v>
      </c>
      <c r="H10">
        <v>344510403.5</v>
      </c>
      <c r="I10">
        <v>9628216.1459999997</v>
      </c>
      <c r="J10">
        <v>3668659.0890000002</v>
      </c>
      <c r="K10">
        <v>6864276.1210000003</v>
      </c>
      <c r="L10">
        <v>33687247.93</v>
      </c>
      <c r="M10">
        <v>4937667.2699999996</v>
      </c>
      <c r="N10">
        <v>3556028.0610000002</v>
      </c>
      <c r="O10">
        <v>5528960.8640000001</v>
      </c>
      <c r="P10">
        <v>6172044.8039999995</v>
      </c>
      <c r="Q10">
        <v>1285885.767</v>
      </c>
      <c r="R10">
        <v>10705518.789999999</v>
      </c>
      <c r="S10">
        <v>20646940.300000001</v>
      </c>
      <c r="T10">
        <v>5046744.6869999999</v>
      </c>
      <c r="U10">
        <v>1630522.8470000001</v>
      </c>
      <c r="V10">
        <v>5236828.2479999997</v>
      </c>
      <c r="W10">
        <v>5760611.2189999996</v>
      </c>
      <c r="X10">
        <v>7170008.0219999999</v>
      </c>
      <c r="Y10">
        <v>1695695.5249999999</v>
      </c>
      <c r="Z10">
        <v>13209184.1</v>
      </c>
      <c r="AA10">
        <v>3356065.9139999999</v>
      </c>
      <c r="AB10">
        <v>2538667.645</v>
      </c>
      <c r="AC10">
        <v>2747153.05</v>
      </c>
      <c r="AD10">
        <v>2001525.953</v>
      </c>
      <c r="AE10">
        <v>2440060.62</v>
      </c>
      <c r="AF10">
        <v>3454336.0649999999</v>
      </c>
      <c r="AG10">
        <v>5422560.1189999999</v>
      </c>
      <c r="AH10">
        <v>503354.27269999997</v>
      </c>
      <c r="AI10">
        <v>2735116.2829999998</v>
      </c>
      <c r="AJ10">
        <v>355932.09049999999</v>
      </c>
      <c r="AK10">
        <v>2084323.882</v>
      </c>
      <c r="AL10">
        <v>8731935.3019999992</v>
      </c>
      <c r="AM10">
        <v>5026925.6399999997</v>
      </c>
      <c r="AN10">
        <v>11309578.67</v>
      </c>
      <c r="AO10">
        <v>11338509.99</v>
      </c>
      <c r="AP10">
        <v>17517271.280000001</v>
      </c>
      <c r="AQ10">
        <v>2614252.7719999999</v>
      </c>
      <c r="AR10">
        <v>1105612.2120000001</v>
      </c>
      <c r="AS10">
        <v>13350823.460000001</v>
      </c>
      <c r="AT10">
        <v>4009001.5329999998</v>
      </c>
      <c r="AU10">
        <v>1470538.7109999999</v>
      </c>
      <c r="AV10">
        <v>537960.01379999996</v>
      </c>
      <c r="AW10">
        <v>2333115.4130000002</v>
      </c>
      <c r="AX10">
        <v>2066118.9029999999</v>
      </c>
      <c r="AY10">
        <v>6676182.0310000004</v>
      </c>
      <c r="AZ10">
        <v>2195345.7489999998</v>
      </c>
      <c r="BA10">
        <v>1260329.9080000001</v>
      </c>
      <c r="BB10">
        <v>8631895.2530000005</v>
      </c>
      <c r="BC10">
        <v>2536996.9619999998</v>
      </c>
      <c r="BD10">
        <v>13230549.189999999</v>
      </c>
      <c r="BE10">
        <v>10689668.5</v>
      </c>
      <c r="BF10">
        <v>4694801.26</v>
      </c>
      <c r="BG10">
        <v>4224809.3949999996</v>
      </c>
      <c r="BH10">
        <v>4541227.8959999997</v>
      </c>
      <c r="BI10">
        <v>674806.49320000003</v>
      </c>
      <c r="BJ10">
        <v>2419543.2769999998</v>
      </c>
      <c r="BK10">
        <v>1307986.92</v>
      </c>
      <c r="BL10">
        <v>1136824.3689999999</v>
      </c>
      <c r="BM10">
        <v>4549043.4950000001</v>
      </c>
      <c r="BN10">
        <v>1410204.6850000001</v>
      </c>
      <c r="BO10">
        <v>7881275.3820000002</v>
      </c>
      <c r="BP10">
        <v>7289085.2829999998</v>
      </c>
      <c r="BQ10">
        <v>7888676.0269999998</v>
      </c>
      <c r="BR10">
        <v>5306648.7860000003</v>
      </c>
      <c r="BS10">
        <v>6829372.2699999996</v>
      </c>
      <c r="BT10">
        <v>7304856.6509999996</v>
      </c>
      <c r="BU10">
        <v>1007805.57</v>
      </c>
      <c r="BV10">
        <v>6446704.2039999999</v>
      </c>
      <c r="BW10">
        <v>5140223.7390000001</v>
      </c>
      <c r="BX10">
        <v>38601278.210000001</v>
      </c>
    </row>
    <row r="11" spans="1:76" x14ac:dyDescent="0.35">
      <c r="A11" t="s">
        <v>84</v>
      </c>
      <c r="B11">
        <v>16951900.32</v>
      </c>
      <c r="C11">
        <v>17017678.780000001</v>
      </c>
      <c r="D11">
        <v>21120915.359999999</v>
      </c>
      <c r="E11">
        <v>9306499.8619999997</v>
      </c>
      <c r="F11">
        <v>20836640.239999998</v>
      </c>
      <c r="G11">
        <v>20726147.789999999</v>
      </c>
      <c r="H11">
        <v>8765805.2579999994</v>
      </c>
      <c r="I11">
        <v>10401479.84</v>
      </c>
      <c r="J11">
        <v>17793529.68</v>
      </c>
      <c r="K11">
        <v>23377276.109999999</v>
      </c>
      <c r="L11">
        <v>32880948.829999998</v>
      </c>
      <c r="M11">
        <v>11678066.42</v>
      </c>
      <c r="N11">
        <v>9584212.7550000008</v>
      </c>
      <c r="O11">
        <v>17148052.469999999</v>
      </c>
      <c r="P11">
        <v>25973111.969999999</v>
      </c>
      <c r="Q11">
        <v>15669016.189999999</v>
      </c>
      <c r="R11">
        <v>24446246.25</v>
      </c>
      <c r="S11">
        <v>14150933.07</v>
      </c>
      <c r="T11">
        <v>13976780.810000001</v>
      </c>
      <c r="U11">
        <v>18809691.699999999</v>
      </c>
      <c r="V11">
        <v>20433889.920000002</v>
      </c>
      <c r="W11">
        <v>24692101.379999999</v>
      </c>
      <c r="X11">
        <v>15459339.609999999</v>
      </c>
      <c r="Y11">
        <v>8362598.2060000002</v>
      </c>
      <c r="Z11">
        <v>17492982.559999999</v>
      </c>
      <c r="AA11">
        <v>23958803.949999999</v>
      </c>
      <c r="AB11">
        <v>15733906.99</v>
      </c>
      <c r="AC11">
        <v>15365446.029999999</v>
      </c>
      <c r="AD11">
        <v>12378025.51</v>
      </c>
      <c r="AE11">
        <v>9798502.2559999991</v>
      </c>
      <c r="AF11">
        <v>13039709.67</v>
      </c>
      <c r="AG11">
        <v>8610388.1840000004</v>
      </c>
      <c r="AH11">
        <v>9148045.9839999992</v>
      </c>
      <c r="AI11">
        <v>8047504.3470000001</v>
      </c>
      <c r="AJ11">
        <v>13080187.67</v>
      </c>
      <c r="AK11">
        <v>12299879.99</v>
      </c>
      <c r="AL11">
        <v>9470921.2899999991</v>
      </c>
      <c r="AM11">
        <v>19511593.100000001</v>
      </c>
      <c r="AN11">
        <v>31336488.800000001</v>
      </c>
      <c r="AO11">
        <v>11761067.27</v>
      </c>
      <c r="AP11">
        <v>17026660.649999999</v>
      </c>
      <c r="AQ11">
        <v>10720003</v>
      </c>
      <c r="AR11">
        <v>739336.64260000002</v>
      </c>
      <c r="AS11">
        <v>24850880.309999999</v>
      </c>
      <c r="AT11">
        <v>6373332.0470000003</v>
      </c>
      <c r="AU11">
        <v>29822083.75</v>
      </c>
      <c r="AV11">
        <v>7861045.7139999997</v>
      </c>
      <c r="AW11">
        <v>16661449.710000001</v>
      </c>
      <c r="AX11">
        <v>19370191.609999999</v>
      </c>
      <c r="AY11">
        <v>7809036.0760000004</v>
      </c>
      <c r="AZ11">
        <v>20799241.219999999</v>
      </c>
      <c r="BA11">
        <v>8745982.2359999996</v>
      </c>
      <c r="BB11">
        <v>18697839.629999999</v>
      </c>
      <c r="BC11">
        <v>11970948.970000001</v>
      </c>
      <c r="BD11">
        <v>13328113.49</v>
      </c>
      <c r="BE11">
        <v>10290787.140000001</v>
      </c>
      <c r="BF11">
        <v>4833195.6119999997</v>
      </c>
      <c r="BG11">
        <v>13053139.550000001</v>
      </c>
      <c r="BH11">
        <v>8197418.2429999998</v>
      </c>
      <c r="BI11">
        <v>3436224.591</v>
      </c>
      <c r="BJ11">
        <v>8305521.8090000004</v>
      </c>
      <c r="BK11">
        <v>10576424.51</v>
      </c>
      <c r="BL11">
        <v>5633328.1050000004</v>
      </c>
      <c r="BM11">
        <v>11437956.640000001</v>
      </c>
      <c r="BN11">
        <v>6882534.2309999997</v>
      </c>
      <c r="BO11">
        <v>11010100.91</v>
      </c>
      <c r="BP11">
        <v>9749438.5270000007</v>
      </c>
      <c r="BQ11">
        <v>7449397.6919999998</v>
      </c>
      <c r="BR11">
        <v>17516472.27</v>
      </c>
      <c r="BS11">
        <v>5255237.0760000004</v>
      </c>
      <c r="BT11">
        <v>13927415.66</v>
      </c>
      <c r="BU11">
        <v>9566492.6079999991</v>
      </c>
      <c r="BV11">
        <v>13885571.82</v>
      </c>
      <c r="BW11">
        <v>2955237.42</v>
      </c>
      <c r="BX11">
        <v>11675281.279999999</v>
      </c>
    </row>
    <row r="12" spans="1:76" x14ac:dyDescent="0.35">
      <c r="A12" s="1" t="s">
        <v>360</v>
      </c>
      <c r="B12">
        <v>3693630.5839999998</v>
      </c>
      <c r="C12">
        <v>5734517.3669999996</v>
      </c>
      <c r="D12">
        <v>7384442.074</v>
      </c>
      <c r="E12">
        <v>12358232.619999999</v>
      </c>
      <c r="F12">
        <v>11488171.609999999</v>
      </c>
      <c r="G12">
        <v>6923920.5789999999</v>
      </c>
      <c r="H12">
        <v>7684555.8300000001</v>
      </c>
      <c r="I12">
        <v>5752802.8480000002</v>
      </c>
      <c r="J12">
        <v>9070806.7880000006</v>
      </c>
      <c r="K12">
        <v>8743508.4900000002</v>
      </c>
      <c r="L12">
        <v>8624420.7809999995</v>
      </c>
      <c r="M12">
        <v>5280800.2949999999</v>
      </c>
      <c r="N12">
        <v>11665989.310000001</v>
      </c>
      <c r="O12">
        <v>7419708.267</v>
      </c>
      <c r="P12">
        <v>7874918.0499999998</v>
      </c>
      <c r="Q12">
        <v>8820138.6009999998</v>
      </c>
      <c r="R12">
        <v>4318862.3969999999</v>
      </c>
      <c r="S12">
        <v>9236749.2349999994</v>
      </c>
      <c r="T12">
        <v>9437470.5370000005</v>
      </c>
      <c r="U12">
        <v>4090903.452</v>
      </c>
      <c r="V12">
        <v>14406698.02</v>
      </c>
      <c r="W12">
        <v>4817629.3039999995</v>
      </c>
      <c r="X12">
        <v>5481349.9919999996</v>
      </c>
      <c r="Y12">
        <v>7426752.3729999997</v>
      </c>
      <c r="Z12">
        <v>6883871.3619999997</v>
      </c>
      <c r="AA12">
        <v>8622605.3680000007</v>
      </c>
      <c r="AB12">
        <v>4262382.3490000004</v>
      </c>
      <c r="AC12">
        <v>5659384.6090000002</v>
      </c>
      <c r="AD12">
        <v>9943249.6270000003</v>
      </c>
      <c r="AE12">
        <v>11681221.4</v>
      </c>
      <c r="AF12">
        <v>8076904.9709999999</v>
      </c>
      <c r="AG12">
        <v>3942124.7779999999</v>
      </c>
      <c r="AH12">
        <v>6151955.9649999999</v>
      </c>
      <c r="AI12">
        <v>5637254.5530000003</v>
      </c>
      <c r="AJ12">
        <v>11038593</v>
      </c>
      <c r="AK12">
        <v>6611013.54</v>
      </c>
      <c r="AL12">
        <v>5694454.7039999999</v>
      </c>
      <c r="AM12">
        <v>13399866.380000001</v>
      </c>
      <c r="AN12">
        <v>2718268.6030000001</v>
      </c>
      <c r="AO12">
        <v>4795025.51</v>
      </c>
      <c r="AP12">
        <v>8394810.1190000009</v>
      </c>
      <c r="AQ12">
        <v>6246382.1540000001</v>
      </c>
      <c r="AR12">
        <v>3137472.6749999998</v>
      </c>
      <c r="AS12">
        <v>4801705.2240000004</v>
      </c>
      <c r="AT12">
        <v>11944312.6</v>
      </c>
      <c r="AU12">
        <v>11467650.75</v>
      </c>
      <c r="AV12">
        <v>17040021.489999998</v>
      </c>
      <c r="AW12">
        <v>9710582.0749999993</v>
      </c>
      <c r="AX12">
        <v>8379651.8969999999</v>
      </c>
      <c r="AY12">
        <v>5805252.3090000004</v>
      </c>
      <c r="AZ12">
        <v>5209228.05</v>
      </c>
      <c r="BA12">
        <v>9664164.9010000005</v>
      </c>
      <c r="BB12">
        <v>10757258.119999999</v>
      </c>
      <c r="BC12">
        <v>9170250.4340000004</v>
      </c>
      <c r="BD12">
        <v>7688122.5949999997</v>
      </c>
      <c r="BE12">
        <v>22906161.23</v>
      </c>
      <c r="BF12">
        <v>13581092.189999999</v>
      </c>
      <c r="BG12">
        <v>12456555.609999999</v>
      </c>
      <c r="BH12">
        <v>10687899.07</v>
      </c>
      <c r="BI12">
        <v>27128611.68</v>
      </c>
      <c r="BJ12">
        <v>6650274.1809999999</v>
      </c>
      <c r="BK12">
        <v>7178294.068</v>
      </c>
      <c r="BL12">
        <v>9068957.5429999996</v>
      </c>
      <c r="BM12">
        <v>6841075.7340000002</v>
      </c>
      <c r="BN12">
        <v>13230549.189999999</v>
      </c>
      <c r="BO12">
        <v>13432622.380000001</v>
      </c>
      <c r="BP12">
        <v>13639109.220000001</v>
      </c>
      <c r="BQ12">
        <v>9811932.9079999998</v>
      </c>
      <c r="BR12">
        <v>8247546.6200000001</v>
      </c>
      <c r="BS12">
        <v>23689054.800000001</v>
      </c>
      <c r="BT12">
        <v>7565892.3260000004</v>
      </c>
      <c r="BU12">
        <v>21129585.91</v>
      </c>
      <c r="BV12">
        <v>8332734.6849999996</v>
      </c>
      <c r="BW12">
        <v>11382166.17</v>
      </c>
      <c r="BX12">
        <v>4945885.034</v>
      </c>
    </row>
    <row r="13" spans="1:76" x14ac:dyDescent="0.35">
      <c r="A13" t="s">
        <v>361</v>
      </c>
      <c r="B13">
        <v>2236287.2050000001</v>
      </c>
      <c r="C13">
        <v>2870392.8470000001</v>
      </c>
      <c r="D13">
        <v>5108058.2779999999</v>
      </c>
      <c r="E13">
        <v>13252388.689999999</v>
      </c>
      <c r="F13">
        <v>8028945.0559999999</v>
      </c>
      <c r="G13">
        <v>4590260.8420000002</v>
      </c>
      <c r="H13">
        <v>9710818.409</v>
      </c>
      <c r="I13">
        <v>4282435.0930000003</v>
      </c>
      <c r="J13">
        <v>6250600.608</v>
      </c>
      <c r="K13">
        <v>3831575.5819999999</v>
      </c>
      <c r="L13">
        <v>6402694.4709999999</v>
      </c>
      <c r="M13">
        <v>3169031.0240000002</v>
      </c>
      <c r="N13">
        <v>5111212.2039999999</v>
      </c>
      <c r="O13">
        <v>4439734.2560000001</v>
      </c>
      <c r="P13">
        <v>4231467.7790000001</v>
      </c>
      <c r="Q13">
        <v>4822011.9440000001</v>
      </c>
      <c r="R13">
        <v>3060789.4670000002</v>
      </c>
      <c r="S13">
        <v>7982899.318</v>
      </c>
      <c r="T13">
        <v>6438407.2180000003</v>
      </c>
      <c r="U13">
        <v>2800635.2409999999</v>
      </c>
      <c r="V13">
        <v>9996151.4299999997</v>
      </c>
      <c r="W13">
        <v>2836288.3360000001</v>
      </c>
      <c r="X13">
        <v>4207307.352</v>
      </c>
      <c r="Y13">
        <v>5023653.3389999997</v>
      </c>
      <c r="Z13">
        <v>3370454.2119999998</v>
      </c>
      <c r="AA13">
        <v>4938587.9539999999</v>
      </c>
      <c r="AB13">
        <v>3540824.1949999998</v>
      </c>
      <c r="AC13">
        <v>3587223.1519999998</v>
      </c>
      <c r="AD13">
        <v>7833990.9790000003</v>
      </c>
      <c r="AE13">
        <v>6649954.4419999998</v>
      </c>
      <c r="AF13">
        <v>5548147.6069999998</v>
      </c>
      <c r="AG13">
        <v>2911331.5109999999</v>
      </c>
      <c r="AH13">
        <v>3772280.247</v>
      </c>
      <c r="AI13">
        <v>6138425.3870000001</v>
      </c>
      <c r="AJ13">
        <v>6849152.2790000001</v>
      </c>
      <c r="AK13">
        <v>5183798.0360000003</v>
      </c>
      <c r="AL13">
        <v>4467416.068</v>
      </c>
      <c r="AM13">
        <v>6704089.0099999998</v>
      </c>
      <c r="AN13">
        <v>3291570.6609999998</v>
      </c>
      <c r="AO13">
        <v>4553795.6840000004</v>
      </c>
      <c r="AP13">
        <v>7266016.4170000004</v>
      </c>
      <c r="AQ13">
        <v>6243414.6349999998</v>
      </c>
      <c r="AR13">
        <v>4708758.6560000004</v>
      </c>
      <c r="AS13">
        <v>2838900.145</v>
      </c>
      <c r="AT13">
        <v>10610344.73</v>
      </c>
      <c r="AU13">
        <v>5658780.0839999998</v>
      </c>
      <c r="AV13">
        <v>8418857.841</v>
      </c>
      <c r="AW13">
        <v>9026090.4879999999</v>
      </c>
      <c r="AX13">
        <v>7231471.54</v>
      </c>
      <c r="AY13">
        <v>3736298.9389999998</v>
      </c>
      <c r="AZ13">
        <v>3138084.202</v>
      </c>
      <c r="BA13">
        <v>7187570.2139999997</v>
      </c>
      <c r="BB13">
        <v>13230549.189999999</v>
      </c>
      <c r="BC13">
        <v>7031342.5259999996</v>
      </c>
      <c r="BD13">
        <v>7472460.5350000001</v>
      </c>
      <c r="BE13">
        <v>20962533.059999999</v>
      </c>
      <c r="BF13">
        <v>12792000.85</v>
      </c>
      <c r="BG13">
        <v>7246921.7960000001</v>
      </c>
      <c r="BH13">
        <v>6941931.6679999996</v>
      </c>
      <c r="BI13">
        <v>36393733.090000004</v>
      </c>
      <c r="BJ13">
        <v>7877178.1109999996</v>
      </c>
      <c r="BK13">
        <v>3725693.4</v>
      </c>
      <c r="BL13">
        <v>6846631.1370000001</v>
      </c>
      <c r="BM13">
        <v>5392848.8600000003</v>
      </c>
      <c r="BN13">
        <v>8392356.3890000004</v>
      </c>
      <c r="BO13">
        <v>13230549.189999999</v>
      </c>
      <c r="BP13">
        <v>9281228.1549999993</v>
      </c>
      <c r="BQ13">
        <v>8969226.182</v>
      </c>
      <c r="BR13">
        <v>9035992.5859999992</v>
      </c>
      <c r="BS13">
        <v>12349972.369999999</v>
      </c>
      <c r="BT13">
        <v>8687537.9719999991</v>
      </c>
      <c r="BU13">
        <v>10743311.17</v>
      </c>
      <c r="BV13">
        <v>9199093.2819999997</v>
      </c>
      <c r="BW13">
        <v>7830598.9890000001</v>
      </c>
      <c r="BX13">
        <v>3265156.5729999999</v>
      </c>
    </row>
    <row r="14" spans="1:76" x14ac:dyDescent="0.35">
      <c r="A14" t="s">
        <v>362</v>
      </c>
      <c r="B14">
        <v>49207179.899999999</v>
      </c>
      <c r="C14">
        <v>162249224</v>
      </c>
      <c r="D14">
        <v>104567620.90000001</v>
      </c>
      <c r="E14">
        <v>102072062.09999999</v>
      </c>
      <c r="F14">
        <v>83464563.640000001</v>
      </c>
      <c r="G14">
        <v>63774938.039999999</v>
      </c>
      <c r="H14">
        <v>98241028.129999995</v>
      </c>
      <c r="I14">
        <v>76890529.209999993</v>
      </c>
      <c r="J14">
        <v>56358958.979999997</v>
      </c>
      <c r="K14">
        <v>86721803.640000001</v>
      </c>
      <c r="L14">
        <v>60009706.43</v>
      </c>
      <c r="M14">
        <v>52851439.990000002</v>
      </c>
      <c r="N14">
        <v>106595696.8</v>
      </c>
      <c r="O14">
        <v>138552339.90000001</v>
      </c>
      <c r="P14">
        <v>112402211.09999999</v>
      </c>
      <c r="Q14">
        <v>107540047.3</v>
      </c>
      <c r="R14">
        <v>64448210.700000003</v>
      </c>
      <c r="S14">
        <v>66978844.850000001</v>
      </c>
      <c r="T14">
        <v>185413182.30000001</v>
      </c>
      <c r="U14">
        <v>48439685.039999999</v>
      </c>
      <c r="V14">
        <v>102615121.8</v>
      </c>
      <c r="W14">
        <v>40994814.130000003</v>
      </c>
      <c r="X14">
        <v>67810950.849999994</v>
      </c>
      <c r="Y14">
        <v>208962047.69999999</v>
      </c>
      <c r="Z14">
        <v>57795138.43</v>
      </c>
      <c r="AA14">
        <v>149415934</v>
      </c>
      <c r="AB14">
        <v>71797051.079999998</v>
      </c>
      <c r="AC14">
        <v>85391865.489999995</v>
      </c>
      <c r="AD14">
        <v>79332069.109999999</v>
      </c>
      <c r="AE14">
        <v>73900540.390000001</v>
      </c>
      <c r="AF14">
        <v>82228992.579999998</v>
      </c>
      <c r="AG14">
        <v>69284881</v>
      </c>
      <c r="AH14">
        <v>111026745.40000001</v>
      </c>
      <c r="AI14">
        <v>106917210.3</v>
      </c>
      <c r="AJ14">
        <v>127595742.2</v>
      </c>
      <c r="AK14">
        <v>71962287.75</v>
      </c>
      <c r="AL14">
        <v>149896205.5</v>
      </c>
      <c r="AM14">
        <v>122035617</v>
      </c>
      <c r="AN14">
        <v>65858590.229999997</v>
      </c>
      <c r="AO14">
        <v>44521482.880000003</v>
      </c>
      <c r="AP14">
        <v>179742785.90000001</v>
      </c>
      <c r="AQ14">
        <v>65033211.969999999</v>
      </c>
      <c r="AR14">
        <v>132692874.2</v>
      </c>
      <c r="AS14">
        <v>50668226.780000001</v>
      </c>
      <c r="AT14">
        <v>208224322</v>
      </c>
      <c r="AU14">
        <v>156976209.5</v>
      </c>
      <c r="AV14">
        <v>40712080.439999998</v>
      </c>
      <c r="AW14">
        <v>136036803.69999999</v>
      </c>
      <c r="AX14">
        <v>102741207.59999999</v>
      </c>
      <c r="AY14">
        <v>101194172.40000001</v>
      </c>
      <c r="AZ14">
        <v>64258409.149999999</v>
      </c>
      <c r="BA14">
        <v>85758682.780000001</v>
      </c>
      <c r="BB14">
        <v>166084039.69999999</v>
      </c>
      <c r="BC14">
        <v>106218783.8</v>
      </c>
      <c r="BD14">
        <v>157643244.40000001</v>
      </c>
      <c r="BE14">
        <v>110552007.3</v>
      </c>
      <c r="BF14">
        <v>216911578.40000001</v>
      </c>
      <c r="BG14">
        <v>139610386.90000001</v>
      </c>
      <c r="BH14">
        <v>129364637.40000001</v>
      </c>
      <c r="BI14">
        <v>219492952.5</v>
      </c>
      <c r="BJ14">
        <v>144946810.80000001</v>
      </c>
      <c r="BK14">
        <v>44935504.710000001</v>
      </c>
      <c r="BL14">
        <v>41166077.380000003</v>
      </c>
      <c r="BM14">
        <v>135238380.40000001</v>
      </c>
      <c r="BN14">
        <v>80097370.480000004</v>
      </c>
      <c r="BO14">
        <v>154075670.09999999</v>
      </c>
      <c r="BP14">
        <v>104744019.2</v>
      </c>
      <c r="BQ14">
        <v>159353090.69999999</v>
      </c>
      <c r="BR14">
        <v>251185526.90000001</v>
      </c>
      <c r="BS14">
        <v>308112046.19999999</v>
      </c>
      <c r="BT14">
        <v>214838781.90000001</v>
      </c>
      <c r="BU14">
        <v>114099445.8</v>
      </c>
      <c r="BV14">
        <v>158994843.09999999</v>
      </c>
      <c r="BW14">
        <v>248426516</v>
      </c>
      <c r="BX14">
        <v>92141251.640000001</v>
      </c>
    </row>
    <row r="15" spans="1:76" x14ac:dyDescent="0.35">
      <c r="A15" t="s">
        <v>363</v>
      </c>
      <c r="B15">
        <v>9448506.9710000008</v>
      </c>
      <c r="C15">
        <v>9207902.7880000006</v>
      </c>
      <c r="D15">
        <v>7914665.1490000002</v>
      </c>
      <c r="E15">
        <v>16044079.23</v>
      </c>
      <c r="F15">
        <v>16524238.470000001</v>
      </c>
      <c r="G15">
        <v>20289209.079999998</v>
      </c>
      <c r="H15">
        <v>14146947.109999999</v>
      </c>
      <c r="I15">
        <v>4686163.2549999999</v>
      </c>
      <c r="J15">
        <v>12889438.310000001</v>
      </c>
      <c r="K15">
        <v>12866545.689999999</v>
      </c>
      <c r="L15">
        <v>7851866.9800000004</v>
      </c>
      <c r="M15">
        <v>9639144.2770000007</v>
      </c>
      <c r="N15">
        <v>7910896.1919999998</v>
      </c>
      <c r="O15">
        <v>22834237.559999999</v>
      </c>
      <c r="P15">
        <v>8266086.8430000003</v>
      </c>
      <c r="Q15">
        <v>13566741.93</v>
      </c>
      <c r="R15">
        <v>9500901.5270000007</v>
      </c>
      <c r="S15">
        <v>17473374.370000001</v>
      </c>
      <c r="T15">
        <v>22697184</v>
      </c>
      <c r="U15">
        <v>18571760.609999999</v>
      </c>
      <c r="V15">
        <v>41239186.710000001</v>
      </c>
      <c r="W15">
        <v>16720045.949999999</v>
      </c>
      <c r="X15">
        <v>11401367.26</v>
      </c>
      <c r="Y15">
        <v>8671748.3640000001</v>
      </c>
      <c r="Z15">
        <v>37058055.149999999</v>
      </c>
      <c r="AA15">
        <v>56718055.609999999</v>
      </c>
      <c r="AB15">
        <v>12048504.449999999</v>
      </c>
      <c r="AC15">
        <v>10243936.060000001</v>
      </c>
      <c r="AD15">
        <v>5494470.1150000002</v>
      </c>
      <c r="AE15">
        <v>4605682.0219999999</v>
      </c>
      <c r="AF15">
        <v>8359777.4189999998</v>
      </c>
      <c r="AG15">
        <v>11253893.189999999</v>
      </c>
      <c r="AH15">
        <v>47493034.079999998</v>
      </c>
      <c r="AI15">
        <v>123691652.2</v>
      </c>
      <c r="AJ15">
        <v>31294959.32</v>
      </c>
      <c r="AK15">
        <v>13230549.189999999</v>
      </c>
      <c r="AL15">
        <v>25386295.41</v>
      </c>
      <c r="AM15">
        <v>38553976.579999998</v>
      </c>
      <c r="AN15">
        <v>10177542.57</v>
      </c>
      <c r="AO15">
        <v>3430611.77</v>
      </c>
      <c r="AP15">
        <v>12751877.130000001</v>
      </c>
      <c r="AQ15">
        <v>11035298.98</v>
      </c>
      <c r="AR15">
        <v>5551469.9630000005</v>
      </c>
      <c r="AS15">
        <v>40654652.609999999</v>
      </c>
      <c r="AT15">
        <v>8367176.2929999996</v>
      </c>
      <c r="AU15">
        <v>25583211.440000001</v>
      </c>
      <c r="AV15">
        <v>8195853.1440000003</v>
      </c>
      <c r="AW15">
        <v>17093083.82</v>
      </c>
      <c r="AX15">
        <v>24618563.59</v>
      </c>
      <c r="AY15">
        <v>6980271.4500000002</v>
      </c>
      <c r="AZ15">
        <v>12836441.199999999</v>
      </c>
      <c r="BA15">
        <v>21349006.050000001</v>
      </c>
      <c r="BB15">
        <v>12406338.390000001</v>
      </c>
      <c r="BC15">
        <v>15702312.33</v>
      </c>
      <c r="BD15">
        <v>18454282.280000001</v>
      </c>
      <c r="BE15">
        <v>12707428.439999999</v>
      </c>
      <c r="BF15">
        <v>31054706.84</v>
      </c>
      <c r="BG15">
        <v>11605543.890000001</v>
      </c>
      <c r="BH15">
        <v>26082715.859999999</v>
      </c>
      <c r="BI15">
        <v>6818962.6900000004</v>
      </c>
      <c r="BJ15">
        <v>12568259.460000001</v>
      </c>
      <c r="BK15">
        <v>60707685.979999997</v>
      </c>
      <c r="BL15">
        <v>12623962.279999999</v>
      </c>
      <c r="BM15">
        <v>2978620.1779999998</v>
      </c>
      <c r="BN15">
        <v>21272385.239999998</v>
      </c>
      <c r="BO15">
        <v>12049491.439999999</v>
      </c>
      <c r="BP15">
        <v>11980649.720000001</v>
      </c>
      <c r="BQ15">
        <v>14902392.609999999</v>
      </c>
      <c r="BR15">
        <v>22889491.699999999</v>
      </c>
      <c r="BS15">
        <v>45381682.07</v>
      </c>
      <c r="BT15">
        <v>12520907.66</v>
      </c>
      <c r="BU15">
        <v>13853024.01</v>
      </c>
      <c r="BV15">
        <v>11471716.300000001</v>
      </c>
      <c r="BW15">
        <v>45043845.829999998</v>
      </c>
      <c r="BX15">
        <v>12759523.300000001</v>
      </c>
    </row>
    <row r="16" spans="1:76" x14ac:dyDescent="0.35">
      <c r="A16" t="s">
        <v>364</v>
      </c>
      <c r="B16">
        <v>4577736.3909999998</v>
      </c>
      <c r="C16">
        <v>4926298.7369999997</v>
      </c>
      <c r="D16">
        <v>6955068.1799999997</v>
      </c>
      <c r="E16">
        <v>5180451.3039999995</v>
      </c>
      <c r="F16">
        <v>7136736.5690000001</v>
      </c>
      <c r="G16">
        <v>4204606.7300000004</v>
      </c>
      <c r="H16">
        <v>4769872.4110000003</v>
      </c>
      <c r="I16">
        <v>6589601.1660000002</v>
      </c>
      <c r="J16">
        <v>9442568.5040000007</v>
      </c>
      <c r="K16">
        <v>7084525.9330000002</v>
      </c>
      <c r="L16">
        <v>1952403.4</v>
      </c>
      <c r="M16">
        <v>3320234.4950000001</v>
      </c>
      <c r="N16">
        <v>8869336.9159999993</v>
      </c>
      <c r="O16">
        <v>8088584.9970000004</v>
      </c>
      <c r="P16">
        <v>5535611.875</v>
      </c>
      <c r="Q16">
        <v>5331720.7850000001</v>
      </c>
      <c r="R16">
        <v>2812279.5210000002</v>
      </c>
      <c r="S16">
        <v>3395150.6379999998</v>
      </c>
      <c r="T16">
        <v>5105881.7230000002</v>
      </c>
      <c r="U16">
        <v>7164933.8140000002</v>
      </c>
      <c r="V16">
        <v>17122096.949999999</v>
      </c>
      <c r="W16">
        <v>4283952.3389999997</v>
      </c>
      <c r="X16">
        <v>9338258.4189999998</v>
      </c>
      <c r="Y16">
        <v>9655832.9969999995</v>
      </c>
      <c r="Z16">
        <v>6372338.3600000003</v>
      </c>
      <c r="AA16">
        <v>8522822.6009999998</v>
      </c>
      <c r="AB16">
        <v>6008892.2980000004</v>
      </c>
      <c r="AC16">
        <v>8271279.1200000001</v>
      </c>
      <c r="AD16">
        <v>7998241.8109999998</v>
      </c>
      <c r="AE16">
        <v>8255130.7649999997</v>
      </c>
      <c r="AF16">
        <v>10054034.51</v>
      </c>
      <c r="AG16">
        <v>4730401.7220000001</v>
      </c>
      <c r="AH16">
        <v>8260454.7479999997</v>
      </c>
      <c r="AI16">
        <v>8581950.2249999996</v>
      </c>
      <c r="AJ16">
        <v>12949100.43</v>
      </c>
      <c r="AK16">
        <v>8402424.0700000003</v>
      </c>
      <c r="AL16">
        <v>6911850.1550000003</v>
      </c>
      <c r="AM16">
        <v>17346910.289999999</v>
      </c>
      <c r="AN16">
        <v>3064539.3250000002</v>
      </c>
      <c r="AO16">
        <v>6623419.9800000004</v>
      </c>
      <c r="AP16">
        <v>9193600.9849999994</v>
      </c>
      <c r="AQ16">
        <v>4642192.8329999996</v>
      </c>
      <c r="AR16">
        <v>12499756.369999999</v>
      </c>
      <c r="AS16">
        <v>7251467.3669999996</v>
      </c>
      <c r="AT16">
        <v>11076548.949999999</v>
      </c>
      <c r="AU16">
        <v>15104362.859999999</v>
      </c>
      <c r="AV16">
        <v>7912136.9179999996</v>
      </c>
      <c r="AW16">
        <v>11274841.970000001</v>
      </c>
      <c r="AX16">
        <v>10610076.23</v>
      </c>
      <c r="AY16">
        <v>6670979.182</v>
      </c>
      <c r="AZ16">
        <v>10581414.369999999</v>
      </c>
      <c r="BA16">
        <v>16432072.439999999</v>
      </c>
      <c r="BB16">
        <v>10059332.390000001</v>
      </c>
      <c r="BC16">
        <v>7603150.0389999999</v>
      </c>
      <c r="BD16">
        <v>11850264.01</v>
      </c>
      <c r="BE16">
        <v>11570263.83</v>
      </c>
      <c r="BF16">
        <v>22604441.52</v>
      </c>
      <c r="BG16">
        <v>18062774.469999999</v>
      </c>
      <c r="BH16">
        <v>19509687.77</v>
      </c>
      <c r="BI16">
        <v>11337600.23</v>
      </c>
      <c r="BJ16">
        <v>23409899.510000002</v>
      </c>
      <c r="BK16">
        <v>8413273.9199999999</v>
      </c>
      <c r="BL16">
        <v>10081175.99</v>
      </c>
      <c r="BM16">
        <v>3153528.426</v>
      </c>
      <c r="BN16">
        <v>13370481.970000001</v>
      </c>
      <c r="BO16">
        <v>15240087.310000001</v>
      </c>
      <c r="BP16">
        <v>14460343.1</v>
      </c>
      <c r="BQ16">
        <v>13230549.189999999</v>
      </c>
      <c r="BR16">
        <v>9497954.0639999993</v>
      </c>
      <c r="BS16">
        <v>42408907.649999999</v>
      </c>
      <c r="BT16">
        <v>8451240.6620000005</v>
      </c>
      <c r="BU16">
        <v>20913385.579999998</v>
      </c>
      <c r="BV16">
        <v>15018587.119999999</v>
      </c>
      <c r="BW16">
        <v>21914252.170000002</v>
      </c>
      <c r="BX16">
        <v>7669007.9929999998</v>
      </c>
    </row>
    <row r="17" spans="1:76" x14ac:dyDescent="0.35">
      <c r="A17" t="s">
        <v>365</v>
      </c>
      <c r="B17">
        <v>6140744.2810000004</v>
      </c>
      <c r="C17">
        <v>10327826.43</v>
      </c>
      <c r="D17">
        <v>7502895.9199999999</v>
      </c>
      <c r="E17">
        <v>18713381.390000001</v>
      </c>
      <c r="F17">
        <v>12639787.630000001</v>
      </c>
      <c r="G17">
        <v>6845555.7750000004</v>
      </c>
      <c r="H17">
        <v>7291025.4759999998</v>
      </c>
      <c r="I17">
        <v>6956735.0439999998</v>
      </c>
      <c r="J17">
        <v>8608646.3499999996</v>
      </c>
      <c r="K17">
        <v>11210823.689999999</v>
      </c>
      <c r="L17">
        <v>11996498.35</v>
      </c>
      <c r="M17">
        <v>5728417.4309999999</v>
      </c>
      <c r="N17">
        <v>12144401.359999999</v>
      </c>
      <c r="O17">
        <v>10338514.52</v>
      </c>
      <c r="P17">
        <v>8951460.9869999997</v>
      </c>
      <c r="Q17">
        <v>11370562.300000001</v>
      </c>
      <c r="R17">
        <v>4777898.8760000002</v>
      </c>
      <c r="S17">
        <v>9366445.6520000007</v>
      </c>
      <c r="T17">
        <v>17556471.16</v>
      </c>
      <c r="U17">
        <v>4107020.5359999998</v>
      </c>
      <c r="V17">
        <v>13382902.73</v>
      </c>
      <c r="W17">
        <v>4279529.8439999996</v>
      </c>
      <c r="X17">
        <v>7875791.5379999997</v>
      </c>
      <c r="Y17">
        <v>8078124.9749999996</v>
      </c>
      <c r="Z17">
        <v>4327080.4249999998</v>
      </c>
      <c r="AA17">
        <v>9536820.5840000007</v>
      </c>
      <c r="AB17">
        <v>4931192.2529999996</v>
      </c>
      <c r="AC17">
        <v>6501237.6730000004</v>
      </c>
      <c r="AD17">
        <v>6783289.4220000003</v>
      </c>
      <c r="AE17">
        <v>15498728.369999999</v>
      </c>
      <c r="AF17">
        <v>9409041.1669999994</v>
      </c>
      <c r="AG17">
        <v>3720239.3509999998</v>
      </c>
      <c r="AH17">
        <v>5137672.2479999997</v>
      </c>
      <c r="AI17">
        <v>9542493.1260000002</v>
      </c>
      <c r="AJ17">
        <v>11318807.83</v>
      </c>
      <c r="AK17">
        <v>9510019.8460000008</v>
      </c>
      <c r="AL17">
        <v>11276782.220000001</v>
      </c>
      <c r="AM17">
        <v>6565514.199</v>
      </c>
      <c r="AN17">
        <v>1806385.4180000001</v>
      </c>
      <c r="AO17">
        <v>6114162.9649999999</v>
      </c>
      <c r="AP17">
        <v>1954321.0819999999</v>
      </c>
      <c r="AQ17">
        <v>6424158.7359999996</v>
      </c>
      <c r="AR17">
        <v>9834525.2809999995</v>
      </c>
      <c r="AS17">
        <v>4070959.0260000001</v>
      </c>
      <c r="AT17">
        <v>10370872.609999999</v>
      </c>
      <c r="AU17">
        <v>12320240.9</v>
      </c>
      <c r="AV17">
        <v>11936051.26</v>
      </c>
      <c r="AW17">
        <v>11485364</v>
      </c>
      <c r="AX17">
        <v>7693398.1140000001</v>
      </c>
      <c r="AY17">
        <v>4306256.574</v>
      </c>
      <c r="AZ17">
        <v>6089353.0489999996</v>
      </c>
      <c r="BA17">
        <v>14700705.15</v>
      </c>
      <c r="BB17">
        <v>6847414.6009999998</v>
      </c>
      <c r="BC17">
        <v>5927715.5580000002</v>
      </c>
      <c r="BD17">
        <v>7899465.4000000004</v>
      </c>
      <c r="BE17">
        <v>8727169.1060000006</v>
      </c>
      <c r="BF17">
        <v>21965079.460000001</v>
      </c>
      <c r="BG17">
        <v>13665345.68</v>
      </c>
      <c r="BH17">
        <v>7910993.7000000002</v>
      </c>
      <c r="BI17">
        <v>31727321.039999999</v>
      </c>
      <c r="BJ17">
        <v>11788919.789999999</v>
      </c>
      <c r="BK17">
        <v>6541915.3439999996</v>
      </c>
      <c r="BL17">
        <v>8601453.6239999998</v>
      </c>
      <c r="BM17">
        <v>621159.92409999995</v>
      </c>
      <c r="BN17">
        <v>18328818.530000001</v>
      </c>
      <c r="BO17">
        <v>21406389.859999999</v>
      </c>
      <c r="BP17">
        <v>18858617.379999999</v>
      </c>
      <c r="BQ17">
        <v>13729065.890000001</v>
      </c>
      <c r="BR17">
        <v>9946108.9330000002</v>
      </c>
      <c r="BS17">
        <v>16711618.199999999</v>
      </c>
      <c r="BT17">
        <v>23695536.620000001</v>
      </c>
      <c r="BU17">
        <v>14794445.57</v>
      </c>
      <c r="BV17">
        <v>12133107.43</v>
      </c>
      <c r="BW17">
        <v>14431804.83</v>
      </c>
      <c r="BX17">
        <v>13488173.27</v>
      </c>
    </row>
    <row r="18" spans="1:76" x14ac:dyDescent="0.35">
      <c r="A18" t="s">
        <v>91</v>
      </c>
      <c r="B18">
        <v>19581677.57</v>
      </c>
      <c r="C18">
        <v>11709044.810000001</v>
      </c>
      <c r="D18">
        <v>7107035.4400000004</v>
      </c>
      <c r="E18">
        <v>440739.52769999998</v>
      </c>
      <c r="F18">
        <v>7835279.1200000001</v>
      </c>
      <c r="G18">
        <v>13230549.189999999</v>
      </c>
      <c r="H18">
        <v>4513860.8130000001</v>
      </c>
      <c r="I18">
        <v>7433677.2259999998</v>
      </c>
      <c r="J18">
        <v>8240986.2209999999</v>
      </c>
      <c r="K18">
        <v>8117325.0360000003</v>
      </c>
      <c r="L18">
        <v>16684447.210000001</v>
      </c>
      <c r="M18">
        <v>6485842.574</v>
      </c>
      <c r="N18">
        <v>8715437.1410000008</v>
      </c>
      <c r="O18">
        <v>9712018.5480000004</v>
      </c>
      <c r="P18">
        <v>9604886.0930000003</v>
      </c>
      <c r="Q18">
        <v>9255395.7329999991</v>
      </c>
      <c r="R18">
        <v>8709569.7249999996</v>
      </c>
      <c r="S18">
        <v>5846108.5060000001</v>
      </c>
      <c r="T18">
        <v>8258530.9479999999</v>
      </c>
      <c r="U18">
        <v>7581345.7779999999</v>
      </c>
      <c r="V18">
        <v>11769408.59</v>
      </c>
      <c r="W18">
        <v>5046986.2850000001</v>
      </c>
      <c r="X18">
        <v>5686027.2479999997</v>
      </c>
      <c r="Y18">
        <v>8257942.9299999997</v>
      </c>
      <c r="Z18">
        <v>9906342.3739999998</v>
      </c>
      <c r="AA18">
        <v>9900956.9729999993</v>
      </c>
      <c r="AB18">
        <v>5454115.5029999996</v>
      </c>
      <c r="AC18">
        <v>11412671.43</v>
      </c>
      <c r="AD18">
        <v>7702368.4230000004</v>
      </c>
      <c r="AE18">
        <v>6872228.5530000003</v>
      </c>
      <c r="AF18">
        <v>7284250.0049999999</v>
      </c>
      <c r="AG18">
        <v>20617514.52</v>
      </c>
      <c r="AH18">
        <v>13636244.82</v>
      </c>
      <c r="AI18">
        <v>8198340.0609999998</v>
      </c>
      <c r="AJ18">
        <v>8573149.0649999995</v>
      </c>
      <c r="AK18">
        <v>6559722.4950000001</v>
      </c>
      <c r="AL18">
        <v>9793709.6500000004</v>
      </c>
      <c r="AM18">
        <v>7752316.9220000003</v>
      </c>
      <c r="AN18">
        <v>8869413.6390000004</v>
      </c>
      <c r="AO18">
        <v>5101881.352</v>
      </c>
      <c r="AP18">
        <v>11949896.779999999</v>
      </c>
      <c r="AQ18">
        <v>7868336.7630000003</v>
      </c>
      <c r="AR18">
        <v>12605515.390000001</v>
      </c>
      <c r="AS18">
        <v>6906074.8859999999</v>
      </c>
      <c r="AT18">
        <v>8630087.9460000005</v>
      </c>
      <c r="AU18">
        <v>6705209.4589999998</v>
      </c>
      <c r="AV18">
        <v>14500023.41</v>
      </c>
      <c r="AW18">
        <v>11471916.83</v>
      </c>
      <c r="AX18">
        <v>10415823.34</v>
      </c>
      <c r="AY18">
        <v>13230549.189999999</v>
      </c>
      <c r="AZ18">
        <v>11562188.48</v>
      </c>
      <c r="BA18">
        <v>6804488.2580000004</v>
      </c>
      <c r="BB18">
        <v>11154567.720000001</v>
      </c>
      <c r="BC18">
        <v>8449343.0209999997</v>
      </c>
      <c r="BD18">
        <v>7107061.7039999999</v>
      </c>
      <c r="BE18">
        <v>4880632.6780000003</v>
      </c>
      <c r="BF18">
        <v>36535661.079999998</v>
      </c>
      <c r="BG18">
        <v>9326619.8220000006</v>
      </c>
      <c r="BH18">
        <v>3499184.3429999999</v>
      </c>
      <c r="BI18">
        <v>5330632.7630000003</v>
      </c>
      <c r="BJ18">
        <v>6738317.7599999998</v>
      </c>
      <c r="BK18">
        <v>16215610.800000001</v>
      </c>
      <c r="BL18">
        <v>15206302.93</v>
      </c>
      <c r="BM18">
        <v>9493758.2789999992</v>
      </c>
      <c r="BN18">
        <v>4859692.125</v>
      </c>
      <c r="BO18">
        <v>7648100.7419999996</v>
      </c>
      <c r="BP18">
        <v>16622307.060000001</v>
      </c>
      <c r="BQ18">
        <v>7766839.5930000003</v>
      </c>
      <c r="BR18">
        <v>21870901.48</v>
      </c>
      <c r="BS18">
        <v>580816.78049999999</v>
      </c>
      <c r="BT18">
        <v>5002279.2860000003</v>
      </c>
      <c r="BU18">
        <v>8795797.1030000001</v>
      </c>
      <c r="BV18">
        <v>8344012.693</v>
      </c>
      <c r="BW18">
        <v>11961066.560000001</v>
      </c>
      <c r="BX18">
        <v>5321812.1459999997</v>
      </c>
    </row>
    <row r="19" spans="1:76" x14ac:dyDescent="0.35">
      <c r="A19" t="s">
        <v>92</v>
      </c>
      <c r="B19">
        <v>378932.69799999997</v>
      </c>
      <c r="C19">
        <v>762964.14610000001</v>
      </c>
      <c r="D19">
        <v>1897671.284</v>
      </c>
      <c r="E19">
        <v>1100826.6769999999</v>
      </c>
      <c r="F19">
        <v>3187816.2880000002</v>
      </c>
      <c r="G19">
        <v>3253469.9569999999</v>
      </c>
      <c r="H19">
        <v>507046.99839999998</v>
      </c>
      <c r="I19">
        <v>1398089.7609999999</v>
      </c>
      <c r="J19">
        <v>1635537.1629999999</v>
      </c>
      <c r="K19">
        <v>4336365.5520000001</v>
      </c>
      <c r="L19">
        <v>1372597.0260000001</v>
      </c>
      <c r="M19">
        <v>1838853.8019999999</v>
      </c>
      <c r="N19">
        <v>4186066.87</v>
      </c>
      <c r="O19">
        <v>2840667.3659999999</v>
      </c>
      <c r="P19">
        <v>2713620.2050000001</v>
      </c>
      <c r="Q19">
        <v>3251957.719</v>
      </c>
      <c r="R19">
        <v>2582586.9759999998</v>
      </c>
      <c r="S19">
        <v>3560861.2710000002</v>
      </c>
      <c r="T19">
        <v>6044852.8509999998</v>
      </c>
      <c r="U19">
        <v>635290.10179999995</v>
      </c>
      <c r="V19">
        <v>3190237.5380000002</v>
      </c>
      <c r="W19">
        <v>2034924.625</v>
      </c>
      <c r="X19">
        <v>1067662.801</v>
      </c>
      <c r="Y19">
        <v>1690391.03</v>
      </c>
      <c r="Z19">
        <v>2355520.7590000001</v>
      </c>
      <c r="AA19">
        <v>1248435.297</v>
      </c>
      <c r="AB19">
        <v>1743277.1189999999</v>
      </c>
      <c r="AC19">
        <v>2459068.415</v>
      </c>
      <c r="AD19">
        <v>1106540.8419999999</v>
      </c>
      <c r="AE19">
        <v>1722215.2279999999</v>
      </c>
      <c r="AF19">
        <v>1901472.5970000001</v>
      </c>
      <c r="AG19">
        <v>688695.36320000002</v>
      </c>
      <c r="AH19">
        <v>1705233.0209999999</v>
      </c>
      <c r="AI19">
        <v>1547868.118</v>
      </c>
      <c r="AJ19">
        <v>2046337.155</v>
      </c>
      <c r="AK19">
        <v>1044713.2830000001</v>
      </c>
      <c r="AL19">
        <v>1708095.4609999999</v>
      </c>
      <c r="AM19">
        <v>1513367.6980000001</v>
      </c>
      <c r="AN19">
        <v>2517123.3760000002</v>
      </c>
      <c r="AO19">
        <v>1690713.3629999999</v>
      </c>
      <c r="AP19">
        <v>2504847.25</v>
      </c>
      <c r="AQ19">
        <v>2045652.3940000001</v>
      </c>
      <c r="AR19">
        <v>1403063.15</v>
      </c>
      <c r="AS19">
        <v>3942460.9350000001</v>
      </c>
      <c r="AT19">
        <v>1070823.5160000001</v>
      </c>
      <c r="AU19">
        <v>2780454.6209999998</v>
      </c>
      <c r="AV19">
        <v>1448670.5589999999</v>
      </c>
      <c r="AW19">
        <v>3456526.9029999999</v>
      </c>
      <c r="AX19">
        <v>3184508.804</v>
      </c>
      <c r="AY19">
        <v>1351582.9620000001</v>
      </c>
      <c r="AZ19">
        <v>1087099.1399999999</v>
      </c>
      <c r="BA19">
        <v>1188122.0859999999</v>
      </c>
      <c r="BB19">
        <v>1075081.6810000001</v>
      </c>
      <c r="BC19">
        <v>190764.0007</v>
      </c>
      <c r="BD19">
        <v>715610.33810000005</v>
      </c>
      <c r="BE19">
        <v>1265453.2250000001</v>
      </c>
      <c r="BF19">
        <v>757191.38249999995</v>
      </c>
      <c r="BG19">
        <v>1839393.9790000001</v>
      </c>
      <c r="BH19">
        <v>1185736.5630000001</v>
      </c>
      <c r="BI19">
        <v>1302760.277</v>
      </c>
      <c r="BJ19">
        <v>847443.40040000004</v>
      </c>
      <c r="BK19">
        <v>2188151.236</v>
      </c>
      <c r="BL19">
        <v>777810.91209999996</v>
      </c>
      <c r="BM19">
        <v>1040133.514</v>
      </c>
      <c r="BN19">
        <v>779543.96829999995</v>
      </c>
      <c r="BO19">
        <v>820303.07</v>
      </c>
      <c r="BP19">
        <v>1635158.34</v>
      </c>
      <c r="BQ19">
        <v>2358713.9649999999</v>
      </c>
      <c r="BR19">
        <v>1034611.0550000001</v>
      </c>
      <c r="BS19">
        <v>491098.25540000002</v>
      </c>
      <c r="BT19">
        <v>1675628.044</v>
      </c>
      <c r="BU19">
        <v>2233098.4160000002</v>
      </c>
      <c r="BV19">
        <v>1127847.3470000001</v>
      </c>
      <c r="BW19">
        <v>1071055.281</v>
      </c>
      <c r="BX19">
        <v>1513424.743</v>
      </c>
    </row>
    <row r="20" spans="1:76" x14ac:dyDescent="0.35">
      <c r="A20" t="s">
        <v>93</v>
      </c>
      <c r="B20">
        <v>28063527.030000001</v>
      </c>
      <c r="C20">
        <v>248722707.69999999</v>
      </c>
      <c r="D20">
        <v>40264732.509999998</v>
      </c>
      <c r="E20">
        <v>13384021.91</v>
      </c>
      <c r="F20">
        <v>52313672.960000001</v>
      </c>
      <c r="G20">
        <v>11202389.34</v>
      </c>
      <c r="H20">
        <v>21024633.289999999</v>
      </c>
      <c r="I20">
        <v>26123131.920000002</v>
      </c>
      <c r="J20">
        <v>19095253.640000001</v>
      </c>
      <c r="K20">
        <v>43292008.009999998</v>
      </c>
      <c r="L20">
        <v>604412269.10000002</v>
      </c>
      <c r="M20">
        <v>14583240.16</v>
      </c>
      <c r="N20">
        <v>26566153.140000001</v>
      </c>
      <c r="O20">
        <v>77127701.5</v>
      </c>
      <c r="P20">
        <v>43050682.32</v>
      </c>
      <c r="Q20">
        <v>45484803.93</v>
      </c>
      <c r="R20">
        <v>72056659.769999996</v>
      </c>
      <c r="S20">
        <v>18558083.190000001</v>
      </c>
      <c r="T20">
        <v>46386201.649999999</v>
      </c>
      <c r="U20">
        <v>154855810.30000001</v>
      </c>
      <c r="V20">
        <v>47073778.799999997</v>
      </c>
      <c r="W20">
        <v>162111904.90000001</v>
      </c>
      <c r="X20">
        <v>39931165.420000002</v>
      </c>
      <c r="Y20">
        <v>86674172.189999998</v>
      </c>
      <c r="Z20">
        <v>144753680.80000001</v>
      </c>
      <c r="AA20">
        <v>142501454.90000001</v>
      </c>
      <c r="AB20">
        <v>59727135.590000004</v>
      </c>
      <c r="AC20">
        <v>21439342.949999999</v>
      </c>
      <c r="AD20">
        <v>78616471.810000002</v>
      </c>
      <c r="AE20">
        <v>107251367.8</v>
      </c>
      <c r="AF20">
        <v>118181735.3</v>
      </c>
      <c r="AG20">
        <v>57860796.350000001</v>
      </c>
      <c r="AH20">
        <v>289487115.80000001</v>
      </c>
      <c r="AI20">
        <v>93222874.120000005</v>
      </c>
      <c r="AJ20">
        <v>102313408.2</v>
      </c>
      <c r="AK20">
        <v>89476277.120000005</v>
      </c>
      <c r="AL20">
        <v>185314428.59999999</v>
      </c>
      <c r="AM20">
        <v>116644733.5</v>
      </c>
      <c r="AN20">
        <v>154271417.30000001</v>
      </c>
      <c r="AO20">
        <v>28825200</v>
      </c>
      <c r="AP20">
        <v>91854370.049999997</v>
      </c>
      <c r="AQ20">
        <v>31218850.370000001</v>
      </c>
      <c r="AR20">
        <v>22264521.640000001</v>
      </c>
      <c r="AS20">
        <v>24849417.190000001</v>
      </c>
      <c r="AT20">
        <v>25896480.190000001</v>
      </c>
      <c r="AU20">
        <v>85026650.640000001</v>
      </c>
      <c r="AV20">
        <v>26902466.350000001</v>
      </c>
      <c r="AW20">
        <v>62791667.18</v>
      </c>
      <c r="AX20">
        <v>28493329.899999999</v>
      </c>
      <c r="AY20">
        <v>39524299.450000003</v>
      </c>
      <c r="AZ20">
        <v>48993797.729999997</v>
      </c>
      <c r="BA20">
        <v>10046491.52</v>
      </c>
      <c r="BB20">
        <v>53579058.670000002</v>
      </c>
      <c r="BC20">
        <v>40733506.68</v>
      </c>
      <c r="BD20">
        <v>70193603.209999993</v>
      </c>
      <c r="BE20">
        <v>47422028.859999999</v>
      </c>
      <c r="BF20">
        <v>46730268.490000002</v>
      </c>
      <c r="BG20">
        <v>31164986.84</v>
      </c>
      <c r="BH20">
        <v>18049565.109999999</v>
      </c>
      <c r="BI20">
        <v>70868042.090000004</v>
      </c>
      <c r="BJ20">
        <v>35968264.82</v>
      </c>
      <c r="BK20">
        <v>85824731.709999993</v>
      </c>
      <c r="BL20">
        <v>52845598.890000001</v>
      </c>
      <c r="BM20">
        <v>43883014.68</v>
      </c>
      <c r="BN20">
        <v>59228205.810000002</v>
      </c>
      <c r="BO20">
        <v>33585503.140000001</v>
      </c>
      <c r="BP20">
        <v>40644555.450000003</v>
      </c>
      <c r="BQ20">
        <v>26515829.93</v>
      </c>
      <c r="BR20">
        <v>82660886.829999998</v>
      </c>
      <c r="BS20">
        <v>19709812.530000001</v>
      </c>
      <c r="BT20">
        <v>79474786.980000004</v>
      </c>
      <c r="BU20">
        <v>30422547.449999999</v>
      </c>
      <c r="BV20">
        <v>50987822.189999998</v>
      </c>
      <c r="BW20">
        <v>23367916.190000001</v>
      </c>
      <c r="BX20">
        <v>30606680.719999999</v>
      </c>
    </row>
    <row r="21" spans="1:76" x14ac:dyDescent="0.35">
      <c r="A21" t="s">
        <v>94</v>
      </c>
      <c r="B21">
        <v>2446793.3820000002</v>
      </c>
      <c r="C21">
        <v>1964406.344</v>
      </c>
      <c r="D21">
        <v>3211872.8289999999</v>
      </c>
      <c r="E21">
        <v>4295216.0959999999</v>
      </c>
      <c r="F21">
        <v>4605818.4850000003</v>
      </c>
      <c r="G21">
        <v>5563131.6380000003</v>
      </c>
      <c r="H21">
        <v>6126979.5099999998</v>
      </c>
      <c r="I21">
        <v>1799315.2709999999</v>
      </c>
      <c r="J21">
        <v>6699341.2960000001</v>
      </c>
      <c r="K21">
        <v>3609638.392</v>
      </c>
      <c r="L21">
        <v>2464934.6349999998</v>
      </c>
      <c r="M21">
        <v>3015902.9279999998</v>
      </c>
      <c r="N21">
        <v>17822311.350000001</v>
      </c>
      <c r="O21">
        <v>11545160.68</v>
      </c>
      <c r="P21">
        <v>4915482.0180000002</v>
      </c>
      <c r="Q21">
        <v>5221725.3729999997</v>
      </c>
      <c r="R21">
        <v>3150734.628</v>
      </c>
      <c r="S21">
        <v>4980425.2070000004</v>
      </c>
      <c r="T21">
        <v>9083271.8809999991</v>
      </c>
      <c r="U21">
        <v>5070212.6399999997</v>
      </c>
      <c r="V21">
        <v>2688830.02</v>
      </c>
      <c r="W21">
        <v>1003249.681</v>
      </c>
      <c r="X21">
        <v>7456603.1979999999</v>
      </c>
      <c r="Y21">
        <v>3576327.2149999999</v>
      </c>
      <c r="Z21">
        <v>1052103.3130000001</v>
      </c>
      <c r="AA21">
        <v>1322551.452</v>
      </c>
      <c r="AB21">
        <v>5405561.8320000004</v>
      </c>
      <c r="AC21">
        <v>3995274.0520000001</v>
      </c>
      <c r="AD21">
        <v>1705452.66</v>
      </c>
      <c r="AE21">
        <v>3351907.27</v>
      </c>
      <c r="AF21">
        <v>980560.67980000004</v>
      </c>
      <c r="AG21">
        <v>1610733.7590000001</v>
      </c>
      <c r="AH21">
        <v>5394358.5839999998</v>
      </c>
      <c r="AI21">
        <v>5489119.1069999998</v>
      </c>
      <c r="AJ21">
        <v>3361305.6469999999</v>
      </c>
      <c r="AK21">
        <v>2551239.2710000002</v>
      </c>
      <c r="AL21">
        <v>1796938.2760000001</v>
      </c>
      <c r="AM21">
        <v>1717881.176</v>
      </c>
      <c r="AN21">
        <v>1853395.6270000001</v>
      </c>
      <c r="AO21">
        <v>1427786.341</v>
      </c>
      <c r="AP21">
        <v>3433219.53</v>
      </c>
      <c r="AQ21">
        <v>15625749.41</v>
      </c>
      <c r="AR21">
        <v>5398635.7340000002</v>
      </c>
      <c r="AS21">
        <v>4402413.8090000004</v>
      </c>
      <c r="AT21">
        <v>2567945.3629999999</v>
      </c>
      <c r="AU21">
        <v>3736442.4610000001</v>
      </c>
      <c r="AV21">
        <v>4713106.4230000004</v>
      </c>
      <c r="AW21">
        <v>12277193.99</v>
      </c>
      <c r="AX21">
        <v>10213132</v>
      </c>
      <c r="AY21">
        <v>886929.41429999995</v>
      </c>
      <c r="AZ21">
        <v>3000362.2429999998</v>
      </c>
      <c r="BA21">
        <v>1006444.208</v>
      </c>
      <c r="BB21">
        <v>551338.70779999997</v>
      </c>
      <c r="BC21">
        <v>934218.32669999998</v>
      </c>
      <c r="BD21">
        <v>1176735.1599999999</v>
      </c>
      <c r="BE21">
        <v>849379.8</v>
      </c>
      <c r="BF21">
        <v>1610733.11</v>
      </c>
      <c r="BG21">
        <v>3778001.7059999998</v>
      </c>
      <c r="BH21">
        <v>608826.47320000001</v>
      </c>
      <c r="BI21">
        <v>3114428.0780000002</v>
      </c>
      <c r="BJ21">
        <v>1188744.9850000001</v>
      </c>
      <c r="BK21">
        <v>13906665.43</v>
      </c>
      <c r="BL21">
        <v>3456149.2250000001</v>
      </c>
      <c r="BM21">
        <v>553221.75490000006</v>
      </c>
      <c r="BN21">
        <v>1696138.6189999999</v>
      </c>
      <c r="BO21">
        <v>474376.51360000001</v>
      </c>
      <c r="BP21">
        <v>2155423.3029999998</v>
      </c>
      <c r="BQ21">
        <v>4553612.2580000004</v>
      </c>
      <c r="BR21">
        <v>1452040.6869999999</v>
      </c>
      <c r="BS21">
        <v>524909.33420000004</v>
      </c>
      <c r="BT21">
        <v>3872598.088</v>
      </c>
      <c r="BU21">
        <v>24657141.870000001</v>
      </c>
      <c r="BV21">
        <v>2718816.5610000002</v>
      </c>
      <c r="BW21">
        <v>5600131.9970000004</v>
      </c>
      <c r="BX21">
        <v>1833372.517</v>
      </c>
    </row>
    <row r="22" spans="1:76" x14ac:dyDescent="0.35">
      <c r="A22" t="s">
        <v>95</v>
      </c>
      <c r="B22">
        <v>42362764.18</v>
      </c>
      <c r="C22">
        <v>14615606.109999999</v>
      </c>
      <c r="D22">
        <v>13658576.24</v>
      </c>
      <c r="E22">
        <v>49275835.380000003</v>
      </c>
      <c r="F22">
        <v>5876704.977</v>
      </c>
      <c r="G22">
        <v>25186635.02</v>
      </c>
      <c r="H22">
        <v>8463989.6909999996</v>
      </c>
      <c r="I22">
        <v>11762106.73</v>
      </c>
      <c r="J22">
        <v>5178690.9919999996</v>
      </c>
      <c r="K22">
        <v>2314055.0099999998</v>
      </c>
      <c r="L22">
        <v>21794342.109999999</v>
      </c>
      <c r="M22">
        <v>15813677.779999999</v>
      </c>
      <c r="N22">
        <v>8725475.3120000008</v>
      </c>
      <c r="O22">
        <v>2902546.2059999998</v>
      </c>
      <c r="P22">
        <v>16908358.760000002</v>
      </c>
      <c r="Q22">
        <v>13894099.24</v>
      </c>
      <c r="R22">
        <v>4843425.8859999999</v>
      </c>
      <c r="S22">
        <v>29247862.210000001</v>
      </c>
      <c r="T22">
        <v>8711736.3870000001</v>
      </c>
      <c r="U22">
        <v>2671828.8840000001</v>
      </c>
      <c r="V22">
        <v>2969250.594</v>
      </c>
      <c r="W22">
        <v>9395525.2609999999</v>
      </c>
      <c r="X22">
        <v>443324.6274</v>
      </c>
      <c r="Y22">
        <v>29297191.829999998</v>
      </c>
      <c r="Z22">
        <v>6802381.2029999997</v>
      </c>
      <c r="AA22">
        <v>391951.34419999999</v>
      </c>
      <c r="AB22">
        <v>5177754.6979999999</v>
      </c>
      <c r="AC22">
        <v>7303495.9939999999</v>
      </c>
      <c r="AD22">
        <v>13802400.82</v>
      </c>
      <c r="AE22">
        <v>33987865.43</v>
      </c>
      <c r="AF22">
        <v>10616714.449999999</v>
      </c>
      <c r="AG22">
        <v>2302130.0359999998</v>
      </c>
      <c r="AH22">
        <v>2624016.159</v>
      </c>
      <c r="AI22">
        <v>335152.78909999999</v>
      </c>
      <c r="AJ22">
        <v>3452216.9610000001</v>
      </c>
      <c r="AK22">
        <v>3654983.923</v>
      </c>
      <c r="AL22">
        <v>5273626.8629999999</v>
      </c>
      <c r="AM22">
        <v>12531104.779999999</v>
      </c>
      <c r="AN22">
        <v>283243.16560000001</v>
      </c>
      <c r="AO22">
        <v>4812551.0310000004</v>
      </c>
      <c r="AP22">
        <v>590525.80220000003</v>
      </c>
      <c r="AQ22">
        <v>3626354.8790000002</v>
      </c>
      <c r="AR22">
        <v>9477511.1950000003</v>
      </c>
      <c r="AS22">
        <v>351495.61580000003</v>
      </c>
      <c r="AT22">
        <v>3375250.213</v>
      </c>
      <c r="AU22">
        <v>1281651.591</v>
      </c>
      <c r="AV22">
        <v>10630583.23</v>
      </c>
      <c r="AW22">
        <v>3162020.2409999999</v>
      </c>
      <c r="AX22">
        <v>1023476.95</v>
      </c>
      <c r="AY22">
        <v>3036973.26</v>
      </c>
      <c r="AZ22">
        <v>67070.140209999998</v>
      </c>
      <c r="BA22">
        <v>17697599.07</v>
      </c>
      <c r="BB22">
        <v>3359701.199</v>
      </c>
      <c r="BC22">
        <v>8596945.1469999999</v>
      </c>
      <c r="BD22">
        <v>67148415.400000006</v>
      </c>
      <c r="BE22">
        <v>7721110.8700000001</v>
      </c>
      <c r="BF22">
        <v>7541784.6399999997</v>
      </c>
      <c r="BG22">
        <v>5940155.5290000001</v>
      </c>
      <c r="BH22">
        <v>2299177.6090000002</v>
      </c>
      <c r="BI22">
        <v>4042688.6910000001</v>
      </c>
      <c r="BJ22">
        <v>7096640.0109999999</v>
      </c>
      <c r="BK22">
        <v>817862.28890000004</v>
      </c>
      <c r="BL22">
        <v>16920961.719999999</v>
      </c>
      <c r="BM22">
        <v>4867699.176</v>
      </c>
      <c r="BN22">
        <v>12252466.210000001</v>
      </c>
      <c r="BO22">
        <v>8922919.5170000009</v>
      </c>
      <c r="BP22">
        <v>6924511.3530000001</v>
      </c>
      <c r="BQ22">
        <v>2163845.736</v>
      </c>
      <c r="BR22">
        <v>3831967.2080000001</v>
      </c>
      <c r="BS22">
        <v>33755259.75</v>
      </c>
      <c r="BT22">
        <v>9007514.6490000002</v>
      </c>
      <c r="BU22">
        <v>2761893.1519999998</v>
      </c>
      <c r="BV22">
        <v>10938234.85</v>
      </c>
      <c r="BW22">
        <v>4809213.8789999997</v>
      </c>
      <c r="BX22">
        <v>1033204.71</v>
      </c>
    </row>
    <row r="23" spans="1:76" x14ac:dyDescent="0.35">
      <c r="A23" t="s">
        <v>96</v>
      </c>
      <c r="B23">
        <v>2205759.4929999998</v>
      </c>
      <c r="C23">
        <v>15736858.35</v>
      </c>
      <c r="D23">
        <v>7061515.148</v>
      </c>
      <c r="E23">
        <v>7194111.1229999997</v>
      </c>
      <c r="F23">
        <v>27057807.91</v>
      </c>
      <c r="G23">
        <v>12005270.619999999</v>
      </c>
      <c r="H23">
        <v>4160893.3119999999</v>
      </c>
      <c r="I23">
        <v>29368099.73</v>
      </c>
      <c r="J23">
        <v>9796602.9250000007</v>
      </c>
      <c r="K23">
        <v>834065.48600000003</v>
      </c>
      <c r="L23">
        <v>10653744.85</v>
      </c>
      <c r="M23">
        <v>22261448.850000001</v>
      </c>
      <c r="N23">
        <v>4330843.5880000005</v>
      </c>
      <c r="O23">
        <v>1191561.483</v>
      </c>
      <c r="P23">
        <v>8135028.8169999998</v>
      </c>
      <c r="Q23">
        <v>6286170.5420000004</v>
      </c>
      <c r="R23">
        <v>2001924.6029999999</v>
      </c>
      <c r="S23">
        <v>19690831.350000001</v>
      </c>
      <c r="T23">
        <v>5052590.6059999997</v>
      </c>
      <c r="U23">
        <v>3331085.9670000002</v>
      </c>
      <c r="V23">
        <v>771665.82880000002</v>
      </c>
      <c r="W23">
        <v>5163502.4380000001</v>
      </c>
      <c r="X23">
        <v>393159.56390000001</v>
      </c>
      <c r="Y23">
        <v>15561877.76</v>
      </c>
      <c r="Z23">
        <v>9194163.0109999999</v>
      </c>
      <c r="AA23">
        <v>317225.49229999998</v>
      </c>
      <c r="AB23">
        <v>9311365.9330000002</v>
      </c>
      <c r="AC23">
        <v>12814827.050000001</v>
      </c>
      <c r="AD23">
        <v>8891837.5319999997</v>
      </c>
      <c r="AE23">
        <v>63731890.109999999</v>
      </c>
      <c r="AF23">
        <v>16708002.449999999</v>
      </c>
      <c r="AG23">
        <v>1673942.0759999999</v>
      </c>
      <c r="AH23">
        <v>5422930.2850000001</v>
      </c>
      <c r="AI23">
        <v>277725.28739999997</v>
      </c>
      <c r="AJ23">
        <v>7815718.6519999998</v>
      </c>
      <c r="AK23">
        <v>10229355.15</v>
      </c>
      <c r="AL23">
        <v>6965382.9929999998</v>
      </c>
      <c r="AM23">
        <v>18243289.460000001</v>
      </c>
      <c r="AN23">
        <v>143525.60620000001</v>
      </c>
      <c r="AO23">
        <v>5978218.2810000004</v>
      </c>
      <c r="AP23">
        <v>275321.2193</v>
      </c>
      <c r="AQ23">
        <v>4375091.96</v>
      </c>
      <c r="AR23">
        <v>50412357.950000003</v>
      </c>
      <c r="AS23">
        <v>577629.73069999996</v>
      </c>
      <c r="AT23">
        <v>16314329.779999999</v>
      </c>
      <c r="AU23">
        <v>222521.2451</v>
      </c>
      <c r="AV23">
        <v>11409260.73</v>
      </c>
      <c r="AW23">
        <v>4256529.9230000004</v>
      </c>
      <c r="AX23">
        <v>13573486.960000001</v>
      </c>
      <c r="AY23">
        <v>2308540.7560000001</v>
      </c>
      <c r="AZ23">
        <v>6494996.8760000002</v>
      </c>
      <c r="BA23">
        <v>7400508.8020000001</v>
      </c>
      <c r="BB23">
        <v>10619627.74</v>
      </c>
      <c r="BC23">
        <v>11831224.43</v>
      </c>
      <c r="BD23">
        <v>1853757.78</v>
      </c>
      <c r="BE23">
        <v>16458864.51</v>
      </c>
      <c r="BF23">
        <v>2524053.8080000002</v>
      </c>
      <c r="BG23">
        <v>225576.64910000001</v>
      </c>
      <c r="BH23">
        <v>23953066.670000002</v>
      </c>
      <c r="BI23">
        <v>1673225.666</v>
      </c>
      <c r="BJ23">
        <v>13390214.1</v>
      </c>
      <c r="BK23">
        <v>129581367.59999999</v>
      </c>
      <c r="BL23">
        <v>12210194.310000001</v>
      </c>
      <c r="BM23">
        <v>3036827.4840000002</v>
      </c>
      <c r="BN23">
        <v>4923550.76</v>
      </c>
      <c r="BO23">
        <v>8025055.6030000001</v>
      </c>
      <c r="BP23">
        <v>1067722.8740000001</v>
      </c>
      <c r="BQ23">
        <v>40079370.130000003</v>
      </c>
      <c r="BR23">
        <v>4784106.9730000002</v>
      </c>
      <c r="BS23">
        <v>13076643.630000001</v>
      </c>
      <c r="BT23">
        <v>7944446.4819999998</v>
      </c>
      <c r="BU23">
        <v>1714978.96</v>
      </c>
      <c r="BV23">
        <v>13113581.51</v>
      </c>
      <c r="BW23">
        <v>5861981.8399999999</v>
      </c>
      <c r="BX23">
        <v>626723.04790000001</v>
      </c>
    </row>
    <row r="24" spans="1:76" x14ac:dyDescent="0.35">
      <c r="A24" t="s">
        <v>97</v>
      </c>
      <c r="B24">
        <v>15501697.949999999</v>
      </c>
      <c r="C24">
        <v>663368614.10000002</v>
      </c>
      <c r="D24">
        <v>16019489.99</v>
      </c>
      <c r="E24">
        <v>13246319.18</v>
      </c>
      <c r="F24">
        <v>24743793.329999998</v>
      </c>
      <c r="G24">
        <v>26410626.940000001</v>
      </c>
      <c r="H24">
        <v>42777072.32</v>
      </c>
      <c r="I24">
        <v>17666473.390000001</v>
      </c>
      <c r="J24">
        <v>31081710.579999998</v>
      </c>
      <c r="K24">
        <v>5074124.6399999997</v>
      </c>
      <c r="L24">
        <v>1345937663</v>
      </c>
      <c r="M24">
        <v>13230549.189999999</v>
      </c>
      <c r="N24">
        <v>7974846.5109999999</v>
      </c>
      <c r="O24">
        <v>8305483.5319999997</v>
      </c>
      <c r="P24">
        <v>6543932.4270000001</v>
      </c>
      <c r="Q24">
        <v>9988599.2679999992</v>
      </c>
      <c r="R24">
        <v>5013021.4689999996</v>
      </c>
      <c r="S24">
        <v>18395922.890000001</v>
      </c>
      <c r="T24">
        <v>13740531.699999999</v>
      </c>
      <c r="U24">
        <v>13631612.91</v>
      </c>
      <c r="V24">
        <v>8927348.4719999991</v>
      </c>
      <c r="W24">
        <v>26390159.109999999</v>
      </c>
      <c r="X24">
        <v>18396513.640000001</v>
      </c>
      <c r="Y24">
        <v>24328460.210000001</v>
      </c>
      <c r="Z24">
        <v>21384014.82</v>
      </c>
      <c r="AA24">
        <v>13732749.890000001</v>
      </c>
      <c r="AB24">
        <v>16423843.869999999</v>
      </c>
      <c r="AC24">
        <v>12256564.800000001</v>
      </c>
      <c r="AD24">
        <v>21095819.07</v>
      </c>
      <c r="AE24">
        <v>17952582.09</v>
      </c>
      <c r="AF24">
        <v>7389697.6699999999</v>
      </c>
      <c r="AG24">
        <v>24246676.530000001</v>
      </c>
      <c r="AH24">
        <v>10270970.439999999</v>
      </c>
      <c r="AI24">
        <v>33660941.380000003</v>
      </c>
      <c r="AJ24">
        <v>15571780.869999999</v>
      </c>
      <c r="AK24">
        <v>22148901.370000001</v>
      </c>
      <c r="AL24">
        <v>14714853.99</v>
      </c>
      <c r="AM24">
        <v>26750927.09</v>
      </c>
      <c r="AN24">
        <v>9240810.8819999993</v>
      </c>
      <c r="AO24">
        <v>30092827.629999999</v>
      </c>
      <c r="AP24">
        <v>29520469.18</v>
      </c>
      <c r="AQ24">
        <v>28882697.600000001</v>
      </c>
      <c r="AR24">
        <v>33005105.18</v>
      </c>
      <c r="AS24">
        <v>5305861.4670000002</v>
      </c>
      <c r="AT24">
        <v>10665720.01</v>
      </c>
      <c r="AU24">
        <v>31672179.27</v>
      </c>
      <c r="AV24">
        <v>39711031.909999996</v>
      </c>
      <c r="AW24">
        <v>18318662.52</v>
      </c>
      <c r="AX24">
        <v>6348248.3640000001</v>
      </c>
      <c r="AY24">
        <v>29155108.23</v>
      </c>
      <c r="AZ24">
        <v>12153003.949999999</v>
      </c>
      <c r="BA24">
        <v>26303293.010000002</v>
      </c>
      <c r="BB24">
        <v>10423939.609999999</v>
      </c>
      <c r="BC24">
        <v>4775596.8389999997</v>
      </c>
      <c r="BD24">
        <v>25801120.859999999</v>
      </c>
      <c r="BE24">
        <v>5601182.8820000002</v>
      </c>
      <c r="BF24">
        <v>8428557.2550000008</v>
      </c>
      <c r="BG24">
        <v>6490009.3760000002</v>
      </c>
      <c r="BH24">
        <v>17020143.75</v>
      </c>
      <c r="BI24">
        <v>6748414.7149999999</v>
      </c>
      <c r="BJ24">
        <v>10714740.99</v>
      </c>
      <c r="BK24">
        <v>28173233.850000001</v>
      </c>
      <c r="BL24">
        <v>16183671.27</v>
      </c>
      <c r="BM24">
        <v>8176201.0300000003</v>
      </c>
      <c r="BN24">
        <v>17894927.890000001</v>
      </c>
      <c r="BO24">
        <v>28994828.550000001</v>
      </c>
      <c r="BP24">
        <v>8231424.6560000004</v>
      </c>
      <c r="BQ24">
        <v>10392035.380000001</v>
      </c>
      <c r="BR24">
        <v>20414584.780000001</v>
      </c>
      <c r="BS24">
        <v>18265633.449999999</v>
      </c>
      <c r="BT24">
        <v>80631518.890000001</v>
      </c>
      <c r="BU24">
        <v>10919694.74</v>
      </c>
      <c r="BV24">
        <v>7119864.9950000001</v>
      </c>
      <c r="BW24">
        <v>4819573.6979999999</v>
      </c>
      <c r="BX24">
        <v>67908503.609999999</v>
      </c>
    </row>
    <row r="25" spans="1:76" x14ac:dyDescent="0.35">
      <c r="A25" t="s">
        <v>98</v>
      </c>
      <c r="B25">
        <v>680908.36529999995</v>
      </c>
      <c r="C25">
        <v>2135716.4909999999</v>
      </c>
      <c r="D25">
        <v>637071.47530000005</v>
      </c>
      <c r="E25">
        <v>992291.18929999997</v>
      </c>
      <c r="F25">
        <v>487040.54239999998</v>
      </c>
      <c r="G25">
        <v>960421.64980000001</v>
      </c>
      <c r="H25">
        <v>1772232.3370000001</v>
      </c>
      <c r="I25">
        <v>2610497.7540000002</v>
      </c>
      <c r="J25">
        <v>4100903.55</v>
      </c>
      <c r="K25">
        <v>834065.48600000003</v>
      </c>
      <c r="L25">
        <v>451217.42879999999</v>
      </c>
      <c r="M25">
        <v>2597169.0320000001</v>
      </c>
      <c r="N25">
        <v>1691735.777</v>
      </c>
      <c r="O25">
        <v>1261653.335</v>
      </c>
      <c r="P25">
        <v>1288046.2290000001</v>
      </c>
      <c r="Q25">
        <v>1130098.075</v>
      </c>
      <c r="R25">
        <v>690318.82849999995</v>
      </c>
      <c r="S25">
        <v>1102686.5549999999</v>
      </c>
      <c r="T25">
        <v>721798.65800000005</v>
      </c>
      <c r="U25">
        <v>1396907.0179999999</v>
      </c>
      <c r="V25">
        <v>1440442.8810000001</v>
      </c>
      <c r="W25">
        <v>1087053.145</v>
      </c>
      <c r="X25">
        <v>776238.11340000003</v>
      </c>
      <c r="Y25">
        <v>2563132.8080000002</v>
      </c>
      <c r="Z25">
        <v>2896791.0860000001</v>
      </c>
      <c r="AA25">
        <v>1432631.2560000001</v>
      </c>
      <c r="AB25">
        <v>1224508.3970000001</v>
      </c>
      <c r="AC25">
        <v>3399852.074</v>
      </c>
      <c r="AD25">
        <v>493092.80859999999</v>
      </c>
      <c r="AE25">
        <v>4710617.9649999999</v>
      </c>
      <c r="AF25">
        <v>2506200.3670000001</v>
      </c>
      <c r="AG25">
        <v>237875.9792</v>
      </c>
      <c r="AH25">
        <v>2248532.0690000001</v>
      </c>
      <c r="AI25">
        <v>599886.62080000003</v>
      </c>
      <c r="AJ25">
        <v>2013139.6529999999</v>
      </c>
      <c r="AK25">
        <v>3527363.8459999999</v>
      </c>
      <c r="AL25">
        <v>1418874.3130000001</v>
      </c>
      <c r="AM25">
        <v>2432438.594</v>
      </c>
      <c r="AN25">
        <v>633201.20369999995</v>
      </c>
      <c r="AO25">
        <v>386093.26400000002</v>
      </c>
      <c r="AP25">
        <v>917737.39760000003</v>
      </c>
      <c r="AQ25">
        <v>1961248.12</v>
      </c>
      <c r="AR25">
        <v>4277412.1890000002</v>
      </c>
      <c r="AS25">
        <v>1925432.436</v>
      </c>
      <c r="AT25">
        <v>3411178.0460000001</v>
      </c>
      <c r="AU25">
        <v>396668.30650000001</v>
      </c>
      <c r="AV25">
        <v>2495775.7850000001</v>
      </c>
      <c r="AW25">
        <v>3068661.1069999998</v>
      </c>
      <c r="AX25">
        <v>1176368.8700000001</v>
      </c>
      <c r="AY25">
        <v>873230.63379999995</v>
      </c>
      <c r="AZ25">
        <v>2405554.398</v>
      </c>
      <c r="BA25">
        <v>730439.82979999995</v>
      </c>
      <c r="BB25">
        <v>2907755.2149999999</v>
      </c>
      <c r="BC25">
        <v>2809915.8020000001</v>
      </c>
      <c r="BD25">
        <v>628217.9142</v>
      </c>
      <c r="BE25">
        <v>952881.62939999998</v>
      </c>
      <c r="BF25">
        <v>1069718.0419999999</v>
      </c>
      <c r="BG25">
        <v>4010251.5389999999</v>
      </c>
      <c r="BH25">
        <v>1916245.3330000001</v>
      </c>
      <c r="BI25">
        <v>876451.53949999996</v>
      </c>
      <c r="BJ25">
        <v>2434584.3829999999</v>
      </c>
      <c r="BK25">
        <v>3470929.49</v>
      </c>
      <c r="BL25">
        <v>4218067.1260000002</v>
      </c>
      <c r="BM25">
        <v>1735329.9909999999</v>
      </c>
      <c r="BN25">
        <v>1057651.645</v>
      </c>
      <c r="BO25">
        <v>2407516.6809999999</v>
      </c>
      <c r="BP25">
        <v>757738.81389999995</v>
      </c>
      <c r="BQ25">
        <v>1793024.453</v>
      </c>
      <c r="BR25">
        <v>810865.58860000002</v>
      </c>
      <c r="BS25">
        <v>2942244.818</v>
      </c>
      <c r="BT25">
        <v>1242921.466</v>
      </c>
      <c r="BU25">
        <v>1210573.3829999999</v>
      </c>
      <c r="BV25">
        <v>2513436.4559999998</v>
      </c>
      <c r="BW25">
        <v>4030112.5150000001</v>
      </c>
      <c r="BX25">
        <v>1479762.7520000001</v>
      </c>
    </row>
    <row r="26" spans="1:76" x14ac:dyDescent="0.35">
      <c r="A26" t="s">
        <v>99</v>
      </c>
      <c r="B26">
        <v>28671469.489999998</v>
      </c>
      <c r="C26">
        <v>11610254.35</v>
      </c>
      <c r="D26">
        <v>4203541.0659999996</v>
      </c>
      <c r="E26">
        <v>4031303.1310000001</v>
      </c>
      <c r="F26">
        <v>4931938.602</v>
      </c>
      <c r="G26">
        <v>574191.68489999999</v>
      </c>
      <c r="H26">
        <v>20688121.489999998</v>
      </c>
      <c r="I26">
        <v>534507.81770000001</v>
      </c>
      <c r="J26">
        <v>632684.88219999999</v>
      </c>
      <c r="K26">
        <v>2072205.706</v>
      </c>
      <c r="L26">
        <v>2246905.389</v>
      </c>
      <c r="M26">
        <v>348297.44669999997</v>
      </c>
      <c r="N26">
        <v>1451803.645</v>
      </c>
      <c r="O26">
        <v>2506448.1570000001</v>
      </c>
      <c r="P26">
        <v>3971259.392</v>
      </c>
      <c r="Q26">
        <v>3084479.48</v>
      </c>
      <c r="R26">
        <v>5970347.9579999996</v>
      </c>
      <c r="S26">
        <v>1600646.9569999999</v>
      </c>
      <c r="T26">
        <v>1296339.18</v>
      </c>
      <c r="U26">
        <v>1569481.2549999999</v>
      </c>
      <c r="V26">
        <v>3221738.861</v>
      </c>
      <c r="W26">
        <v>1924933.5619999999</v>
      </c>
      <c r="X26">
        <v>1412957.1440000001</v>
      </c>
      <c r="Y26">
        <v>679597.54579999996</v>
      </c>
      <c r="Z26">
        <v>337424.44750000001</v>
      </c>
      <c r="AA26">
        <v>683731.03370000003</v>
      </c>
      <c r="AB26">
        <v>723849.32460000005</v>
      </c>
      <c r="AC26">
        <v>142072.88769999999</v>
      </c>
      <c r="AD26">
        <v>407230.65480000002</v>
      </c>
      <c r="AE26">
        <v>107750.3012</v>
      </c>
      <c r="AF26">
        <v>80956.334480000005</v>
      </c>
      <c r="AG26">
        <v>575043.67390000005</v>
      </c>
      <c r="AH26">
        <v>64447.545209999997</v>
      </c>
      <c r="AI26">
        <v>604882.07669999998</v>
      </c>
      <c r="AJ26">
        <v>128656.4394</v>
      </c>
      <c r="AK26">
        <v>110775.0097</v>
      </c>
      <c r="AL26">
        <v>663677.63459999999</v>
      </c>
      <c r="AM26">
        <v>432832.1005</v>
      </c>
      <c r="AN26">
        <v>1784376.915</v>
      </c>
      <c r="AO26">
        <v>1025832.2169999999</v>
      </c>
      <c r="AP26">
        <v>1341889.135</v>
      </c>
      <c r="AQ26">
        <v>179479.78969999999</v>
      </c>
      <c r="AR26">
        <v>21348.54896</v>
      </c>
      <c r="AS26">
        <v>16344856.33</v>
      </c>
      <c r="AT26">
        <v>583044.57299999997</v>
      </c>
      <c r="AU26">
        <v>1000184.032</v>
      </c>
      <c r="AV26">
        <v>42282.52418</v>
      </c>
      <c r="AW26">
        <v>382532.40399999998</v>
      </c>
      <c r="AX26">
        <v>574329.24380000005</v>
      </c>
      <c r="AY26">
        <v>133811.68429999999</v>
      </c>
      <c r="AZ26">
        <v>756355.64080000005</v>
      </c>
      <c r="BA26">
        <v>437661.10239999997</v>
      </c>
      <c r="BB26">
        <v>296676.72220000002</v>
      </c>
      <c r="BC26">
        <v>649270.01529999997</v>
      </c>
      <c r="BD26">
        <v>1058899.4509999999</v>
      </c>
      <c r="BE26">
        <v>937481.5723</v>
      </c>
      <c r="BF26">
        <v>300227.33020000003</v>
      </c>
      <c r="BG26">
        <v>317613.87689999997</v>
      </c>
      <c r="BH26">
        <v>382493.92229999998</v>
      </c>
      <c r="BI26">
        <v>1216055.118</v>
      </c>
      <c r="BJ26">
        <v>497918.79989999998</v>
      </c>
      <c r="BK26">
        <v>48979.512419999999</v>
      </c>
      <c r="BL26">
        <v>509971.41970000003</v>
      </c>
      <c r="BM26">
        <v>349913.90600000002</v>
      </c>
      <c r="BN26">
        <v>1020554.349</v>
      </c>
      <c r="BO26">
        <v>359017.40549999999</v>
      </c>
      <c r="BP26">
        <v>213531.0618</v>
      </c>
      <c r="BQ26">
        <v>436227.22899999999</v>
      </c>
      <c r="BR26">
        <v>2692820.375</v>
      </c>
      <c r="BS26">
        <v>665712.24699999997</v>
      </c>
      <c r="BT26">
        <v>534940.87990000006</v>
      </c>
      <c r="BU26">
        <v>580270.25329999998</v>
      </c>
      <c r="BV26">
        <v>729736.98880000005</v>
      </c>
      <c r="BW26">
        <v>2300546.7659999998</v>
      </c>
      <c r="BX26">
        <v>3537008.8810000001</v>
      </c>
    </row>
    <row r="27" spans="1:76" x14ac:dyDescent="0.35">
      <c r="A27" t="s">
        <v>100</v>
      </c>
      <c r="B27">
        <v>8279368.2800000003</v>
      </c>
      <c r="C27">
        <v>3297244.6320000002</v>
      </c>
      <c r="D27">
        <v>1189535.811</v>
      </c>
      <c r="E27">
        <v>948186.52679999999</v>
      </c>
      <c r="F27">
        <v>1311411.6880000001</v>
      </c>
      <c r="G27">
        <v>4321.1562990000002</v>
      </c>
      <c r="H27">
        <v>7518843.9510000004</v>
      </c>
      <c r="I27">
        <v>8808.9190949999993</v>
      </c>
      <c r="J27">
        <v>84591.793510000003</v>
      </c>
      <c r="K27">
        <v>498058.58319999999</v>
      </c>
      <c r="L27">
        <v>242554.17110000001</v>
      </c>
      <c r="M27">
        <v>6677.2894269999997</v>
      </c>
      <c r="N27">
        <v>207324.45730000001</v>
      </c>
      <c r="O27">
        <v>467736.63880000002</v>
      </c>
      <c r="P27">
        <v>1201135.57</v>
      </c>
      <c r="Q27">
        <v>858838.09409999999</v>
      </c>
      <c r="R27">
        <v>1606942.7479999999</v>
      </c>
      <c r="S27">
        <v>269571.58149999997</v>
      </c>
      <c r="T27">
        <v>24123.800279999999</v>
      </c>
      <c r="U27">
        <v>296317.75469999999</v>
      </c>
      <c r="V27">
        <v>808296.29489999998</v>
      </c>
      <c r="W27">
        <v>339213.62219999998</v>
      </c>
      <c r="X27">
        <v>47645.287729999996</v>
      </c>
      <c r="Y27">
        <v>4942.3370359999999</v>
      </c>
      <c r="Z27">
        <v>6799.995406</v>
      </c>
      <c r="AA27">
        <v>5524.9158310000003</v>
      </c>
      <c r="AB27">
        <v>6886.6785909999999</v>
      </c>
      <c r="AC27">
        <v>7060.0203600000004</v>
      </c>
      <c r="AD27">
        <v>4364.3353479999996</v>
      </c>
      <c r="AE27">
        <v>7480.2867580000002</v>
      </c>
      <c r="AF27">
        <v>6443.4101149999997</v>
      </c>
      <c r="AG27">
        <v>30372.16272</v>
      </c>
      <c r="AH27">
        <v>7141.1711960000002</v>
      </c>
      <c r="AI27">
        <v>5997.8375139999998</v>
      </c>
      <c r="AJ27">
        <v>6393.5823280000004</v>
      </c>
      <c r="AK27">
        <v>9522.2492160000002</v>
      </c>
      <c r="AL27">
        <v>6964.1885590000002</v>
      </c>
      <c r="AM27">
        <v>6566.457985</v>
      </c>
      <c r="AN27">
        <v>397791.7599</v>
      </c>
      <c r="AO27">
        <v>33621.711340000002</v>
      </c>
      <c r="AP27">
        <v>172506.63759999999</v>
      </c>
      <c r="AQ27">
        <v>8145.3259470000003</v>
      </c>
      <c r="AR27">
        <v>8247.8803349999998</v>
      </c>
      <c r="AS27">
        <v>441576.06229999999</v>
      </c>
      <c r="AT27">
        <v>44463.419959999999</v>
      </c>
      <c r="AU27">
        <v>126228.7531</v>
      </c>
      <c r="AV27">
        <v>9624.9129659999999</v>
      </c>
      <c r="AW27">
        <v>5344.4930320000003</v>
      </c>
      <c r="AX27">
        <v>40202.566290000002</v>
      </c>
      <c r="AY27">
        <v>5419.1227710000003</v>
      </c>
      <c r="AZ27">
        <v>6493.8831039999995</v>
      </c>
      <c r="BA27">
        <v>32633.749749999999</v>
      </c>
      <c r="BB27">
        <v>6825.7328610000004</v>
      </c>
      <c r="BC27">
        <v>7984.7070270000004</v>
      </c>
      <c r="BD27">
        <v>229303.37289999999</v>
      </c>
      <c r="BE27">
        <v>183593.13889999999</v>
      </c>
      <c r="BF27">
        <v>76745.834400000007</v>
      </c>
      <c r="BG27">
        <v>6766.139005</v>
      </c>
      <c r="BH27">
        <v>6466.218973</v>
      </c>
      <c r="BI27">
        <v>239061.52350000001</v>
      </c>
      <c r="BJ27">
        <v>79349.874389999997</v>
      </c>
      <c r="BK27">
        <v>12493.203439999999</v>
      </c>
      <c r="BL27">
        <v>11986.135029999999</v>
      </c>
      <c r="BM27">
        <v>7807.6458620000003</v>
      </c>
      <c r="BN27">
        <v>102866.8744</v>
      </c>
      <c r="BO27">
        <v>6189.6955790000002</v>
      </c>
      <c r="BP27">
        <v>6198.618074</v>
      </c>
      <c r="BQ27">
        <v>5694.5127679999996</v>
      </c>
      <c r="BR27">
        <v>710620.65249999997</v>
      </c>
      <c r="BS27">
        <v>5883.4805539999998</v>
      </c>
      <c r="BT27">
        <v>6918.1700719999999</v>
      </c>
      <c r="BU27">
        <v>5446.6460669999997</v>
      </c>
      <c r="BV27">
        <v>74947.826180000004</v>
      </c>
      <c r="BW27">
        <v>516530.03570000001</v>
      </c>
      <c r="BX27">
        <v>886287.34089999995</v>
      </c>
    </row>
    <row r="28" spans="1:76" x14ac:dyDescent="0.35">
      <c r="A28" t="s">
        <v>101</v>
      </c>
      <c r="B28">
        <v>67131.810670000006</v>
      </c>
      <c r="C28">
        <v>1236467.442</v>
      </c>
      <c r="D28">
        <v>1611867.588</v>
      </c>
      <c r="E28">
        <v>355571.00949999999</v>
      </c>
      <c r="F28">
        <v>1136427.932</v>
      </c>
      <c r="G28">
        <v>1760773.0249999999</v>
      </c>
      <c r="H28">
        <v>631839.35479999997</v>
      </c>
      <c r="I28">
        <v>3915746.6310000001</v>
      </c>
      <c r="J28">
        <v>3417419.625</v>
      </c>
      <c r="K28">
        <v>134733.65539999999</v>
      </c>
      <c r="L28">
        <v>3008116.1919999998</v>
      </c>
      <c r="M28">
        <v>2968193.18</v>
      </c>
      <c r="N28">
        <v>236843.00870000001</v>
      </c>
      <c r="O28">
        <v>140183.70389999999</v>
      </c>
      <c r="P28">
        <v>372855.48739999998</v>
      </c>
      <c r="Q28">
        <v>134199.1464</v>
      </c>
      <c r="R28">
        <v>110451.0126</v>
      </c>
      <c r="S28">
        <v>228413.64360000001</v>
      </c>
      <c r="T28">
        <v>72179.8658</v>
      </c>
      <c r="U28">
        <v>279381.40370000002</v>
      </c>
      <c r="V28">
        <v>72022.144029999996</v>
      </c>
      <c r="W28">
        <v>99646.538279999993</v>
      </c>
      <c r="X28">
        <v>27218.73904</v>
      </c>
      <c r="Y28">
        <v>1281566.4040000001</v>
      </c>
      <c r="Z28">
        <v>1095742.7150000001</v>
      </c>
      <c r="AA28">
        <v>63445.098460000001</v>
      </c>
      <c r="AB28">
        <v>229595.32440000001</v>
      </c>
      <c r="AC28">
        <v>771504.89370000002</v>
      </c>
      <c r="AD28">
        <v>26675.512599999998</v>
      </c>
      <c r="AE28">
        <v>3602237.267</v>
      </c>
      <c r="AF28">
        <v>1670800.2450000001</v>
      </c>
      <c r="AG28">
        <v>158583.98610000001</v>
      </c>
      <c r="AH28">
        <v>8861861.6840000004</v>
      </c>
      <c r="AI28">
        <v>106646.5104</v>
      </c>
      <c r="AJ28">
        <v>6394.6788969999998</v>
      </c>
      <c r="AK28">
        <v>2998259.27</v>
      </c>
      <c r="AL28">
        <v>1160897.166</v>
      </c>
      <c r="AM28">
        <v>3040548.2429999998</v>
      </c>
      <c r="AN28">
        <v>202624.38519999999</v>
      </c>
      <c r="AO28">
        <v>323820.1569</v>
      </c>
      <c r="AP28">
        <v>91773.739759999997</v>
      </c>
      <c r="AQ28">
        <v>3922496.24</v>
      </c>
      <c r="AR28">
        <v>1084629.5190000001</v>
      </c>
      <c r="AS28">
        <v>618165.15040000004</v>
      </c>
      <c r="AT28">
        <v>3262865.9569999999</v>
      </c>
      <c r="AU28">
        <v>40634.314319999998</v>
      </c>
      <c r="AV28">
        <v>196096.66889999999</v>
      </c>
      <c r="AW28">
        <v>3563606.4470000002</v>
      </c>
      <c r="AX28">
        <v>5338904.87</v>
      </c>
      <c r="AY28">
        <v>853156.36640000006</v>
      </c>
      <c r="AZ28">
        <v>938166.21539999999</v>
      </c>
      <c r="BA28">
        <v>1441657.5589999999</v>
      </c>
      <c r="BB28">
        <v>3034179.355</v>
      </c>
      <c r="BC28">
        <v>236624.48860000001</v>
      </c>
      <c r="BD28">
        <v>1235838.52</v>
      </c>
      <c r="BE28">
        <v>1126132.835</v>
      </c>
      <c r="BF28">
        <v>180289.5577</v>
      </c>
      <c r="BG28">
        <v>107775.5101</v>
      </c>
      <c r="BH28">
        <v>179648</v>
      </c>
      <c r="BI28">
        <v>1434193.4280000001</v>
      </c>
      <c r="BJ28">
        <v>8764503.7770000007</v>
      </c>
      <c r="BK28">
        <v>671046.36800000002</v>
      </c>
      <c r="BL28">
        <v>377406.00599999999</v>
      </c>
      <c r="BM28">
        <v>1735329.9909999999</v>
      </c>
      <c r="BN28">
        <v>656473.43469999998</v>
      </c>
      <c r="BO28">
        <v>504432.06650000002</v>
      </c>
      <c r="BP28">
        <v>6199.6812049999999</v>
      </c>
      <c r="BQ28">
        <v>4007937.0129999998</v>
      </c>
      <c r="BR28">
        <v>1702817.736</v>
      </c>
      <c r="BS28">
        <v>958953.8665</v>
      </c>
      <c r="BT28">
        <v>1101971.6089999999</v>
      </c>
      <c r="BU28">
        <v>494317.46490000002</v>
      </c>
      <c r="BV28">
        <v>338767.52230000001</v>
      </c>
      <c r="BW28">
        <v>1135758.9820000001</v>
      </c>
      <c r="BX28">
        <v>443928.82559999998</v>
      </c>
    </row>
    <row r="29" spans="1:76" x14ac:dyDescent="0.35">
      <c r="A29" t="s">
        <v>102</v>
      </c>
      <c r="B29">
        <v>354839.57069999998</v>
      </c>
      <c r="C29">
        <v>955452.11439999996</v>
      </c>
      <c r="D29">
        <v>1074578.392</v>
      </c>
      <c r="E29">
        <v>181920.0514</v>
      </c>
      <c r="F29">
        <v>1298774.78</v>
      </c>
      <c r="G29">
        <v>472207.31109999999</v>
      </c>
      <c r="H29">
        <v>631839.35479999997</v>
      </c>
      <c r="I29">
        <v>5220995.5080000004</v>
      </c>
      <c r="J29">
        <v>1822623.8</v>
      </c>
      <c r="K29">
        <v>160397.20879999999</v>
      </c>
      <c r="L29">
        <v>620423.96459999995</v>
      </c>
      <c r="M29">
        <v>1731446.0220000001</v>
      </c>
      <c r="N29">
        <v>277444.66739999998</v>
      </c>
      <c r="O29">
        <v>238312.29670000001</v>
      </c>
      <c r="P29">
        <v>616906.35190000001</v>
      </c>
      <c r="Q29">
        <v>409660.55219999998</v>
      </c>
      <c r="R29">
        <v>372772.16739999998</v>
      </c>
      <c r="S29">
        <v>267795.3063</v>
      </c>
      <c r="T29">
        <v>281501.47659999999</v>
      </c>
      <c r="U29">
        <v>1181998.246</v>
      </c>
      <c r="V29">
        <v>252077.50409999999</v>
      </c>
      <c r="W29">
        <v>344233.49589999998</v>
      </c>
      <c r="X29">
        <v>927453.33019999997</v>
      </c>
      <c r="Y29">
        <v>823864.11670000001</v>
      </c>
      <c r="Z29">
        <v>2518948.77</v>
      </c>
      <c r="AA29">
        <v>665150.22580000001</v>
      </c>
      <c r="AB29">
        <v>2423506.202</v>
      </c>
      <c r="AC29">
        <v>2222980.202</v>
      </c>
      <c r="AD29">
        <v>161669.7733</v>
      </c>
      <c r="AE29">
        <v>3879332.4410000001</v>
      </c>
      <c r="AF29">
        <v>1193428.746</v>
      </c>
      <c r="AG29">
        <v>722438.15899999999</v>
      </c>
      <c r="AH29">
        <v>4100264.361</v>
      </c>
      <c r="AI29">
        <v>833175.86230000004</v>
      </c>
      <c r="AJ29">
        <v>2013139.6529999999</v>
      </c>
      <c r="AK29">
        <v>1710771.466</v>
      </c>
      <c r="AL29">
        <v>1186694.8799999999</v>
      </c>
      <c r="AM29">
        <v>2067572.8049999999</v>
      </c>
      <c r="AN29">
        <v>354592.6741</v>
      </c>
      <c r="AO29">
        <v>871823.49939999997</v>
      </c>
      <c r="AP29">
        <v>367094.95899999997</v>
      </c>
      <c r="AQ29">
        <v>1810382.88</v>
      </c>
      <c r="AR29">
        <v>244423.55369999999</v>
      </c>
      <c r="AS29">
        <v>719503.69960000005</v>
      </c>
      <c r="AT29">
        <v>4004426.4010000001</v>
      </c>
      <c r="AU29">
        <v>30959.477579999999</v>
      </c>
      <c r="AV29">
        <v>1105272.1340000001</v>
      </c>
      <c r="AW29">
        <v>1187868.8160000001</v>
      </c>
      <c r="AX29">
        <v>904899.13060000003</v>
      </c>
      <c r="AY29">
        <v>1204456.047</v>
      </c>
      <c r="AZ29">
        <v>865999.5834</v>
      </c>
      <c r="BA29">
        <v>691995.62820000004</v>
      </c>
      <c r="BB29">
        <v>594193.45700000005</v>
      </c>
      <c r="BC29">
        <v>591561.22160000005</v>
      </c>
      <c r="BD29">
        <v>319258.2843</v>
      </c>
      <c r="BE29">
        <v>23388.91272</v>
      </c>
      <c r="BF29">
        <v>408656.3308</v>
      </c>
      <c r="BG29">
        <v>589005.69480000006</v>
      </c>
      <c r="BH29">
        <v>790451.19999999995</v>
      </c>
      <c r="BI29">
        <v>557741.88879999996</v>
      </c>
      <c r="BJ29">
        <v>693856.549</v>
      </c>
      <c r="BK29">
        <v>1781743.8049999999</v>
      </c>
      <c r="BL29">
        <v>1021216.252</v>
      </c>
      <c r="BM29">
        <v>347065.99819999997</v>
      </c>
      <c r="BN29">
        <v>620002.68830000004</v>
      </c>
      <c r="BO29">
        <v>6190.7571790000002</v>
      </c>
      <c r="BP29">
        <v>2525796.0460000001</v>
      </c>
      <c r="BQ29">
        <v>854323.41579999996</v>
      </c>
      <c r="BR29">
        <v>429758.76189999998</v>
      </c>
      <c r="BS29">
        <v>163458.0454</v>
      </c>
      <c r="BT29">
        <v>179390.72700000001</v>
      </c>
      <c r="BU29">
        <v>76669.647620000003</v>
      </c>
      <c r="BV29">
        <v>524543.26029999997</v>
      </c>
      <c r="BW29">
        <v>415223.71370000002</v>
      </c>
      <c r="BX29">
        <v>435224.33880000003</v>
      </c>
    </row>
    <row r="30" spans="1:76" x14ac:dyDescent="0.35">
      <c r="A30" t="s">
        <v>103</v>
      </c>
      <c r="B30">
        <v>656027409.79999995</v>
      </c>
      <c r="C30">
        <v>619146415.60000002</v>
      </c>
      <c r="D30">
        <v>1083346173</v>
      </c>
      <c r="E30">
        <v>817475392.10000002</v>
      </c>
      <c r="F30">
        <v>531656298.19999999</v>
      </c>
      <c r="G30">
        <v>680763959.29999995</v>
      </c>
      <c r="H30">
        <v>595737926.39999998</v>
      </c>
      <c r="I30">
        <v>1476266752</v>
      </c>
      <c r="J30">
        <v>1390159119</v>
      </c>
      <c r="K30">
        <v>874315034.89999998</v>
      </c>
      <c r="L30">
        <v>959523221.89999998</v>
      </c>
      <c r="M30">
        <v>800841722.5</v>
      </c>
      <c r="N30">
        <v>650767543.60000002</v>
      </c>
      <c r="O30">
        <v>858127920.60000002</v>
      </c>
      <c r="P30">
        <v>833803065.79999995</v>
      </c>
      <c r="Q30">
        <v>626682851.79999995</v>
      </c>
      <c r="R30">
        <v>413671025.89999998</v>
      </c>
      <c r="S30">
        <v>448292729.60000002</v>
      </c>
      <c r="T30">
        <v>969582162.79999995</v>
      </c>
      <c r="U30">
        <v>527933336</v>
      </c>
      <c r="V30">
        <v>855847532.70000005</v>
      </c>
      <c r="W30">
        <v>806778908.29999995</v>
      </c>
      <c r="X30">
        <v>558020499.39999998</v>
      </c>
      <c r="Y30">
        <v>1145512668</v>
      </c>
      <c r="Z30">
        <v>826211746.89999998</v>
      </c>
      <c r="AA30">
        <v>691762426.89999998</v>
      </c>
      <c r="AB30">
        <v>1206137213</v>
      </c>
      <c r="AC30">
        <v>1176744311</v>
      </c>
      <c r="AD30">
        <v>1597383638</v>
      </c>
      <c r="AE30">
        <v>1391857528</v>
      </c>
      <c r="AF30">
        <v>1224761584</v>
      </c>
      <c r="AG30">
        <v>713205217.79999995</v>
      </c>
      <c r="AH30">
        <v>738295834.89999998</v>
      </c>
      <c r="AI30">
        <v>811495315.5</v>
      </c>
      <c r="AJ30">
        <v>1281187882</v>
      </c>
      <c r="AK30">
        <v>1598393939</v>
      </c>
      <c r="AL30">
        <v>1146889371</v>
      </c>
      <c r="AM30">
        <v>127900742.09999999</v>
      </c>
      <c r="AN30">
        <v>488435185.89999998</v>
      </c>
      <c r="AO30">
        <v>769095431.70000005</v>
      </c>
      <c r="AP30">
        <v>781873565.29999995</v>
      </c>
      <c r="AQ30">
        <v>955734124.10000002</v>
      </c>
      <c r="AR30">
        <v>2113380791</v>
      </c>
      <c r="AS30">
        <v>1235708339</v>
      </c>
      <c r="AT30">
        <v>1211458142</v>
      </c>
      <c r="AU30">
        <v>901686288.10000002</v>
      </c>
      <c r="AV30">
        <v>1601995845</v>
      </c>
      <c r="AW30">
        <v>893651008.29999995</v>
      </c>
      <c r="AX30">
        <v>613336796.60000002</v>
      </c>
      <c r="AY30">
        <v>908846807.60000002</v>
      </c>
      <c r="AZ30">
        <v>1027916506</v>
      </c>
      <c r="BA30">
        <v>882471133.79999995</v>
      </c>
      <c r="BB30">
        <v>1303651218</v>
      </c>
      <c r="BC30">
        <v>1513926034</v>
      </c>
      <c r="BD30">
        <v>1081978321</v>
      </c>
      <c r="BE30">
        <v>1731267146</v>
      </c>
      <c r="BF30">
        <v>2065749216</v>
      </c>
      <c r="BG30">
        <v>1529008460</v>
      </c>
      <c r="BH30">
        <v>2279625592</v>
      </c>
      <c r="BI30">
        <v>1563798563</v>
      </c>
      <c r="BJ30">
        <v>2317096743</v>
      </c>
      <c r="BK30">
        <v>711616128.29999995</v>
      </c>
      <c r="BL30">
        <v>878627232</v>
      </c>
      <c r="BM30">
        <v>778265466.60000002</v>
      </c>
      <c r="BN30">
        <v>2242236921</v>
      </c>
      <c r="BO30">
        <v>1013391704</v>
      </c>
      <c r="BP30">
        <v>1152031991</v>
      </c>
      <c r="BQ30">
        <v>1522595227</v>
      </c>
      <c r="BR30">
        <v>299716705.60000002</v>
      </c>
      <c r="BS30">
        <v>2537185142</v>
      </c>
      <c r="BT30">
        <v>1794950634</v>
      </c>
      <c r="BU30">
        <v>1237299578</v>
      </c>
      <c r="BV30">
        <v>1933947772</v>
      </c>
      <c r="BW30">
        <v>1736468834</v>
      </c>
      <c r="BX30">
        <v>914648234.39999998</v>
      </c>
    </row>
    <row r="31" spans="1:76" x14ac:dyDescent="0.35">
      <c r="A31" t="s">
        <v>104</v>
      </c>
      <c r="B31">
        <v>14449.853719999999</v>
      </c>
      <c r="C31">
        <v>1382933.3840000001</v>
      </c>
      <c r="D31">
        <v>225033.65530000001</v>
      </c>
      <c r="E31">
        <v>150687.6862</v>
      </c>
      <c r="F31">
        <v>8153.7188900000001</v>
      </c>
      <c r="G31">
        <v>1185739.362</v>
      </c>
      <c r="H31">
        <v>11609.83239</v>
      </c>
      <c r="I31">
        <v>1275627.8689999999</v>
      </c>
      <c r="J31">
        <v>176914.6992</v>
      </c>
      <c r="K31">
        <v>348132.88370000001</v>
      </c>
      <c r="L31">
        <v>957348.83330000006</v>
      </c>
      <c r="M31">
        <v>18634.341520000002</v>
      </c>
      <c r="N31">
        <v>1309419.048</v>
      </c>
      <c r="O31">
        <v>571146.56779999996</v>
      </c>
      <c r="P31">
        <v>572662.18770000001</v>
      </c>
      <c r="Q31">
        <v>693768.47959999996</v>
      </c>
      <c r="R31">
        <v>1053068.568</v>
      </c>
      <c r="S31">
        <v>745632.34039999999</v>
      </c>
      <c r="T31">
        <v>1840616.9580000001</v>
      </c>
      <c r="U31">
        <v>199318.52679999999</v>
      </c>
      <c r="V31">
        <v>195081.31940000001</v>
      </c>
      <c r="W31">
        <v>13649.0574</v>
      </c>
      <c r="X31">
        <v>15189.286270000001</v>
      </c>
      <c r="Y31">
        <v>1208913.48</v>
      </c>
      <c r="Z31">
        <v>18976.77764</v>
      </c>
      <c r="AA31">
        <v>625675.0233</v>
      </c>
      <c r="AB31">
        <v>19218.684799999999</v>
      </c>
      <c r="AC31">
        <v>200449.95619999999</v>
      </c>
      <c r="AD31">
        <v>583571.5882</v>
      </c>
      <c r="AE31">
        <v>233865.84719999999</v>
      </c>
      <c r="AF31">
        <v>598909.56599999999</v>
      </c>
      <c r="AG31">
        <v>13274.55449</v>
      </c>
      <c r="AH31">
        <v>388609.0491</v>
      </c>
      <c r="AI31">
        <v>394659.8089</v>
      </c>
      <c r="AJ31">
        <v>501100.00540000002</v>
      </c>
      <c r="AK31">
        <v>1127970.375</v>
      </c>
      <c r="AL31">
        <v>673593.30870000005</v>
      </c>
      <c r="AM31">
        <v>18325.043720000001</v>
      </c>
      <c r="AN31">
        <v>255529.67129999999</v>
      </c>
      <c r="AO31">
        <v>196429.5687</v>
      </c>
      <c r="AP31">
        <v>10636.731750000001</v>
      </c>
      <c r="AQ31">
        <v>22731.197609999999</v>
      </c>
      <c r="AR31">
        <v>1295161.67</v>
      </c>
      <c r="AS31">
        <v>3011868.946</v>
      </c>
      <c r="AT31">
        <v>22346.508730000001</v>
      </c>
      <c r="AU31">
        <v>14577.28937</v>
      </c>
      <c r="AV31">
        <v>215204.32829999999</v>
      </c>
      <c r="AW31">
        <v>299537.47489999997</v>
      </c>
      <c r="AX31">
        <v>235076.35209999999</v>
      </c>
      <c r="AY31">
        <v>384109.7254</v>
      </c>
      <c r="AZ31">
        <v>200052.9761</v>
      </c>
      <c r="BA31">
        <v>294476.24070000002</v>
      </c>
      <c r="BB31">
        <v>714250.8898</v>
      </c>
      <c r="BC31">
        <v>570236.23809999996</v>
      </c>
      <c r="BD31">
        <v>585523.70979999995</v>
      </c>
      <c r="BE31">
        <v>13052.07013</v>
      </c>
      <c r="BF31">
        <v>211899.25709999999</v>
      </c>
      <c r="BG31">
        <v>18882.294430000002</v>
      </c>
      <c r="BH31">
        <v>409281.11580000003</v>
      </c>
      <c r="BI31">
        <v>463437.12929999997</v>
      </c>
      <c r="BJ31">
        <v>267525.66820000001</v>
      </c>
      <c r="BK31">
        <v>203758.57860000001</v>
      </c>
      <c r="BL31">
        <v>33449.760719999998</v>
      </c>
      <c r="BM31">
        <v>618610.27599999995</v>
      </c>
      <c r="BN31">
        <v>325833.67810000002</v>
      </c>
      <c r="BO31">
        <v>235202.88099999999</v>
      </c>
      <c r="BP31">
        <v>521093.89399999997</v>
      </c>
      <c r="BQ31">
        <v>15891.702289999999</v>
      </c>
      <c r="BR31">
        <v>12217.49021</v>
      </c>
      <c r="BS31">
        <v>99015.04883</v>
      </c>
      <c r="BT31">
        <v>1177331.334</v>
      </c>
      <c r="BU31">
        <v>365985.5894</v>
      </c>
      <c r="BV31">
        <v>16465.434799999999</v>
      </c>
      <c r="BW31">
        <v>185782.12959999999</v>
      </c>
      <c r="BX31">
        <v>65576.199919999999</v>
      </c>
    </row>
    <row r="32" spans="1:76" x14ac:dyDescent="0.35">
      <c r="A32" t="s">
        <v>105</v>
      </c>
      <c r="B32">
        <v>90034539.469999999</v>
      </c>
      <c r="C32">
        <v>65452427.659999996</v>
      </c>
      <c r="D32">
        <v>55440932.530000001</v>
      </c>
      <c r="E32">
        <v>21397583.629999999</v>
      </c>
      <c r="F32">
        <v>32148138.66</v>
      </c>
      <c r="G32">
        <v>27463838.129999999</v>
      </c>
      <c r="H32">
        <v>12775310.17</v>
      </c>
      <c r="I32">
        <v>22427786.350000001</v>
      </c>
      <c r="J32">
        <v>53366823.560000002</v>
      </c>
      <c r="K32">
        <v>57996263.020000003</v>
      </c>
      <c r="L32">
        <v>69540557.230000004</v>
      </c>
      <c r="M32">
        <v>36004882.030000001</v>
      </c>
      <c r="N32">
        <v>16754176.99</v>
      </c>
      <c r="O32">
        <v>30113526.609999999</v>
      </c>
      <c r="P32">
        <v>25654125.219999999</v>
      </c>
      <c r="Q32">
        <v>41206697.590000004</v>
      </c>
      <c r="R32">
        <v>73535363.430000007</v>
      </c>
      <c r="S32">
        <v>28971135.120000001</v>
      </c>
      <c r="T32">
        <v>15305920.99</v>
      </c>
      <c r="U32">
        <v>41284616.619999997</v>
      </c>
      <c r="V32">
        <v>35567278.759999998</v>
      </c>
      <c r="W32">
        <v>31113758.309999999</v>
      </c>
      <c r="X32">
        <v>87504136.989999995</v>
      </c>
      <c r="Y32">
        <v>20540533.469999999</v>
      </c>
      <c r="Z32">
        <v>38168828.43</v>
      </c>
      <c r="AA32">
        <v>23467361.59</v>
      </c>
      <c r="AB32">
        <v>46689105.909999996</v>
      </c>
      <c r="AC32">
        <v>24787709.5</v>
      </c>
      <c r="AD32">
        <v>48644975.719999999</v>
      </c>
      <c r="AE32">
        <v>36284540.729999997</v>
      </c>
      <c r="AF32">
        <v>15161581.35</v>
      </c>
      <c r="AG32">
        <v>10309846.25</v>
      </c>
      <c r="AH32">
        <v>13186899.890000001</v>
      </c>
      <c r="AI32">
        <v>24556860.949999999</v>
      </c>
      <c r="AJ32">
        <v>18948217.510000002</v>
      </c>
      <c r="AK32">
        <v>38492968.210000001</v>
      </c>
      <c r="AL32">
        <v>29427152.719999999</v>
      </c>
      <c r="AM32">
        <v>8901614.8469999991</v>
      </c>
      <c r="AN32">
        <v>24725749.699999999</v>
      </c>
      <c r="AO32">
        <v>15051444.859999999</v>
      </c>
      <c r="AP32">
        <v>10893362.890000001</v>
      </c>
      <c r="AQ32">
        <v>23993707.34</v>
      </c>
      <c r="AR32">
        <v>32727250.59</v>
      </c>
      <c r="AS32">
        <v>2895589.943</v>
      </c>
      <c r="AT32">
        <v>20914117.989999998</v>
      </c>
      <c r="AU32">
        <v>6015138.1840000004</v>
      </c>
      <c r="AV32">
        <v>40434525.219999999</v>
      </c>
      <c r="AW32">
        <v>13230549.189999999</v>
      </c>
      <c r="AX32">
        <v>5341207.8389999997</v>
      </c>
      <c r="AY32">
        <v>3483019.8990000002</v>
      </c>
      <c r="AZ32">
        <v>65187208.140000001</v>
      </c>
      <c r="BA32">
        <v>13931692.33</v>
      </c>
      <c r="BB32">
        <v>29227025.940000001</v>
      </c>
      <c r="BC32">
        <v>13230549.189999999</v>
      </c>
      <c r="BD32">
        <v>18799471.550000001</v>
      </c>
      <c r="BE32">
        <v>15582332.949999999</v>
      </c>
      <c r="BF32">
        <v>47192621.060000002</v>
      </c>
      <c r="BG32">
        <v>80067202.189999998</v>
      </c>
      <c r="BH32">
        <v>16271521.789999999</v>
      </c>
      <c r="BI32">
        <v>43651590.039999999</v>
      </c>
      <c r="BJ32">
        <v>40460820.420000002</v>
      </c>
      <c r="BK32">
        <v>13716136.85</v>
      </c>
      <c r="BL32">
        <v>39086852.229999997</v>
      </c>
      <c r="BM32">
        <v>9101426.9210000001</v>
      </c>
      <c r="BN32">
        <v>21324237.52</v>
      </c>
      <c r="BO32">
        <v>22623392.98</v>
      </c>
      <c r="BP32">
        <v>24926527.800000001</v>
      </c>
      <c r="BQ32">
        <v>37139133.82</v>
      </c>
      <c r="BR32">
        <v>15848773.359999999</v>
      </c>
      <c r="BS32">
        <v>25088419.129999999</v>
      </c>
      <c r="BT32">
        <v>13949688.17</v>
      </c>
      <c r="BU32">
        <v>11397709.82</v>
      </c>
      <c r="BV32">
        <v>31525587.600000001</v>
      </c>
      <c r="BW32">
        <v>32684821.899999999</v>
      </c>
      <c r="BX32">
        <v>37827328.43</v>
      </c>
    </row>
    <row r="33" spans="1:76" x14ac:dyDescent="0.35">
      <c r="A33" t="s">
        <v>106</v>
      </c>
      <c r="B33">
        <v>691827.98829999997</v>
      </c>
      <c r="C33">
        <v>515036.78710000002</v>
      </c>
      <c r="D33">
        <v>598951.56440000003</v>
      </c>
      <c r="E33">
        <v>559122.81200000003</v>
      </c>
      <c r="F33">
        <v>685371.09080000001</v>
      </c>
      <c r="G33">
        <v>1688759.9369999999</v>
      </c>
      <c r="H33">
        <v>244918.31719999999</v>
      </c>
      <c r="I33">
        <v>710900.78740000003</v>
      </c>
      <c r="J33">
        <v>464694.37560000003</v>
      </c>
      <c r="K33">
        <v>901684.82709999999</v>
      </c>
      <c r="L33">
        <v>361798.12609999999</v>
      </c>
      <c r="M33">
        <v>636330.13370000001</v>
      </c>
      <c r="N33">
        <v>1008378.06</v>
      </c>
      <c r="O33">
        <v>969959.18440000003</v>
      </c>
      <c r="P33">
        <v>811016.33349999995</v>
      </c>
      <c r="Q33">
        <v>930860.77430000005</v>
      </c>
      <c r="R33">
        <v>512233.7708</v>
      </c>
      <c r="S33">
        <v>415097.43930000003</v>
      </c>
      <c r="T33">
        <v>561025.95759999997</v>
      </c>
      <c r="U33">
        <v>395995.05650000001</v>
      </c>
      <c r="V33">
        <v>538175.53269999998</v>
      </c>
      <c r="W33">
        <v>102204.5021</v>
      </c>
      <c r="X33">
        <v>511342.80359999998</v>
      </c>
      <c r="Y33">
        <v>730366.19480000006</v>
      </c>
      <c r="Z33">
        <v>469933.22230000002</v>
      </c>
      <c r="AA33">
        <v>102001.5055</v>
      </c>
      <c r="AB33">
        <v>239741.2757</v>
      </c>
      <c r="AC33">
        <v>289810.53960000002</v>
      </c>
      <c r="AD33">
        <v>263229.4792</v>
      </c>
      <c r="AE33">
        <v>578928.86699999997</v>
      </c>
      <c r="AF33">
        <v>336974.05729999999</v>
      </c>
      <c r="AG33">
        <v>78506.819080000001</v>
      </c>
      <c r="AH33">
        <v>9369.2998210000005</v>
      </c>
      <c r="AI33">
        <v>102192.55</v>
      </c>
      <c r="AJ33">
        <v>273293.06069999997</v>
      </c>
      <c r="AK33">
        <v>223585.9504</v>
      </c>
      <c r="AL33">
        <v>425924.48139999999</v>
      </c>
      <c r="AM33">
        <v>374390.74190000002</v>
      </c>
      <c r="AN33">
        <v>738353.85190000001</v>
      </c>
      <c r="AO33">
        <v>136462.85329999999</v>
      </c>
      <c r="AP33">
        <v>462734.76500000001</v>
      </c>
      <c r="AQ33">
        <v>204212.7548</v>
      </c>
      <c r="AR33">
        <v>279149.47859999997</v>
      </c>
      <c r="AS33">
        <v>7178.4661159999996</v>
      </c>
      <c r="AT33">
        <v>174692.89559999999</v>
      </c>
      <c r="AU33">
        <v>286456.4546</v>
      </c>
      <c r="AV33">
        <v>291770.42420000001</v>
      </c>
      <c r="AW33">
        <v>370996.26850000001</v>
      </c>
      <c r="AX33">
        <v>88125.994380000004</v>
      </c>
      <c r="AY33">
        <v>155060.6697</v>
      </c>
      <c r="AZ33">
        <v>288072.00589999999</v>
      </c>
      <c r="BA33">
        <v>107358.4277</v>
      </c>
      <c r="BB33">
        <v>372786.77500000002</v>
      </c>
      <c r="BC33">
        <v>309103.1004</v>
      </c>
      <c r="BD33">
        <v>185344.6317</v>
      </c>
      <c r="BE33">
        <v>625492.33409999998</v>
      </c>
      <c r="BF33">
        <v>64184.97077</v>
      </c>
      <c r="BG33">
        <v>693359.97030000004</v>
      </c>
      <c r="BH33">
        <v>460022.95569999999</v>
      </c>
      <c r="BI33">
        <v>144136.67139999999</v>
      </c>
      <c r="BJ33">
        <v>123469.8557</v>
      </c>
      <c r="BK33">
        <v>16391.228490000001</v>
      </c>
      <c r="BL33">
        <v>164148.49540000001</v>
      </c>
      <c r="BM33">
        <v>331978.5577</v>
      </c>
      <c r="BN33">
        <v>64586.478750000002</v>
      </c>
      <c r="BO33">
        <v>483458.1606</v>
      </c>
      <c r="BP33">
        <v>178829.6379</v>
      </c>
      <c r="BQ33">
        <v>39578.412810000002</v>
      </c>
      <c r="BR33">
        <v>100350.53909999999</v>
      </c>
      <c r="BS33">
        <v>221551.6679</v>
      </c>
      <c r="BT33">
        <v>86816.677949999998</v>
      </c>
      <c r="BU33">
        <v>225998.2114</v>
      </c>
      <c r="BV33">
        <v>523978.97629999998</v>
      </c>
      <c r="BW33">
        <v>192964.016</v>
      </c>
      <c r="BX33">
        <v>202700.37119999999</v>
      </c>
    </row>
    <row r="34" spans="1:76" x14ac:dyDescent="0.35">
      <c r="A34" t="s">
        <v>107</v>
      </c>
      <c r="B34">
        <v>535979404.89999998</v>
      </c>
      <c r="C34">
        <v>136635502</v>
      </c>
      <c r="D34">
        <v>182910820.09999999</v>
      </c>
      <c r="E34">
        <v>151899611.90000001</v>
      </c>
      <c r="F34">
        <v>261965693.59999999</v>
      </c>
      <c r="G34">
        <v>181590988.69999999</v>
      </c>
      <c r="H34">
        <v>196622907.09999999</v>
      </c>
      <c r="I34">
        <v>127125220.2</v>
      </c>
      <c r="J34">
        <v>146150312</v>
      </c>
      <c r="K34">
        <v>212145276.90000001</v>
      </c>
      <c r="L34">
        <v>159739531.59999999</v>
      </c>
      <c r="M34">
        <v>203069761.30000001</v>
      </c>
      <c r="N34">
        <v>180204421</v>
      </c>
      <c r="O34">
        <v>272508632.30000001</v>
      </c>
      <c r="P34">
        <v>194247530.69999999</v>
      </c>
      <c r="Q34">
        <v>185872486.80000001</v>
      </c>
      <c r="R34">
        <v>257089597.09999999</v>
      </c>
      <c r="S34">
        <v>122509678.2</v>
      </c>
      <c r="T34">
        <v>168419209.5</v>
      </c>
      <c r="U34">
        <v>219079891.30000001</v>
      </c>
      <c r="V34">
        <v>407968024.69999999</v>
      </c>
      <c r="W34">
        <v>208550093.19999999</v>
      </c>
      <c r="X34">
        <v>225859661</v>
      </c>
      <c r="Y34">
        <v>153207095.69999999</v>
      </c>
      <c r="Z34">
        <v>198214139.09999999</v>
      </c>
      <c r="AA34">
        <v>194803189.30000001</v>
      </c>
      <c r="AB34">
        <v>193091962.5</v>
      </c>
      <c r="AC34">
        <v>155259703</v>
      </c>
      <c r="AD34">
        <v>157270901.30000001</v>
      </c>
      <c r="AE34">
        <v>135985547.19999999</v>
      </c>
      <c r="AF34">
        <v>134206976</v>
      </c>
      <c r="AG34">
        <v>95997557.900000006</v>
      </c>
      <c r="AH34">
        <v>121990905.2</v>
      </c>
      <c r="AI34">
        <v>136041285.80000001</v>
      </c>
      <c r="AJ34">
        <v>132455283.7</v>
      </c>
      <c r="AK34">
        <v>139679685.90000001</v>
      </c>
      <c r="AL34">
        <v>104981966.09999999</v>
      </c>
      <c r="AM34">
        <v>190230575.09999999</v>
      </c>
      <c r="AN34">
        <v>238652381.19999999</v>
      </c>
      <c r="AO34">
        <v>175466709.69999999</v>
      </c>
      <c r="AP34">
        <v>212649348.90000001</v>
      </c>
      <c r="AQ34">
        <v>97750018.390000001</v>
      </c>
      <c r="AR34">
        <v>107954554</v>
      </c>
      <c r="AS34">
        <v>319369837.39999998</v>
      </c>
      <c r="AT34">
        <v>104499394.2</v>
      </c>
      <c r="AU34">
        <v>215821002.69999999</v>
      </c>
      <c r="AV34">
        <v>160412455.30000001</v>
      </c>
      <c r="AW34">
        <v>159193817.19999999</v>
      </c>
      <c r="AX34">
        <v>101467343.90000001</v>
      </c>
      <c r="AY34">
        <v>86622179.370000005</v>
      </c>
      <c r="AZ34">
        <v>224368578.59999999</v>
      </c>
      <c r="BA34">
        <v>119668853.09999999</v>
      </c>
      <c r="BB34">
        <v>162633873.09999999</v>
      </c>
      <c r="BC34">
        <v>122476229</v>
      </c>
      <c r="BD34">
        <v>237312983.40000001</v>
      </c>
      <c r="BE34">
        <v>193926876.80000001</v>
      </c>
      <c r="BF34">
        <v>71251069.019999996</v>
      </c>
      <c r="BG34">
        <v>191468308</v>
      </c>
      <c r="BH34">
        <v>147332514.19999999</v>
      </c>
      <c r="BI34">
        <v>71036123.189999998</v>
      </c>
      <c r="BJ34">
        <v>53701100.649999999</v>
      </c>
      <c r="BK34">
        <v>54106420.060000002</v>
      </c>
      <c r="BL34">
        <v>143228341</v>
      </c>
      <c r="BM34">
        <v>140486083.30000001</v>
      </c>
      <c r="BN34">
        <v>167934783.40000001</v>
      </c>
      <c r="BO34">
        <v>59640047.619999997</v>
      </c>
      <c r="BP34">
        <v>110584288.8</v>
      </c>
      <c r="BQ34">
        <v>102251526.90000001</v>
      </c>
      <c r="BR34">
        <v>109558183.90000001</v>
      </c>
      <c r="BS34">
        <v>215876898.19999999</v>
      </c>
      <c r="BT34">
        <v>74970803.489999995</v>
      </c>
      <c r="BU34">
        <v>177706462.80000001</v>
      </c>
      <c r="BV34">
        <v>150706336.19999999</v>
      </c>
      <c r="BW34">
        <v>190638448.09999999</v>
      </c>
      <c r="BX34">
        <v>291229557.69999999</v>
      </c>
    </row>
    <row r="35" spans="1:76" x14ac:dyDescent="0.35">
      <c r="A35" t="s">
        <v>108</v>
      </c>
      <c r="B35">
        <v>431272662.5</v>
      </c>
      <c r="C35">
        <v>26858540.719999999</v>
      </c>
      <c r="D35">
        <v>66212967.630000003</v>
      </c>
      <c r="E35">
        <v>61761214.109999999</v>
      </c>
      <c r="F35">
        <v>68685148.459999993</v>
      </c>
      <c r="G35">
        <v>63267292.770000003</v>
      </c>
      <c r="H35">
        <v>87298946.680000007</v>
      </c>
      <c r="I35">
        <v>133529666.90000001</v>
      </c>
      <c r="J35">
        <v>88583627.829999998</v>
      </c>
      <c r="K35">
        <v>53646729.560000002</v>
      </c>
      <c r="L35">
        <v>21894500.379999999</v>
      </c>
      <c r="M35">
        <v>94955806.879999995</v>
      </c>
      <c r="N35">
        <v>53154660.210000001</v>
      </c>
      <c r="O35">
        <v>49579209.340000004</v>
      </c>
      <c r="P35">
        <v>41262610.439999998</v>
      </c>
      <c r="Q35">
        <v>56762518.789999999</v>
      </c>
      <c r="R35">
        <v>69096574.010000005</v>
      </c>
      <c r="S35">
        <v>36150539.039999999</v>
      </c>
      <c r="T35">
        <v>46235656.100000001</v>
      </c>
      <c r="U35">
        <v>71643314.239999995</v>
      </c>
      <c r="V35">
        <v>80254655.780000001</v>
      </c>
      <c r="W35">
        <v>91794858.5</v>
      </c>
      <c r="X35">
        <v>239336677.90000001</v>
      </c>
      <c r="Y35">
        <v>55768185.920000002</v>
      </c>
      <c r="Z35">
        <v>127796527</v>
      </c>
      <c r="AA35">
        <v>70550929.030000001</v>
      </c>
      <c r="AB35">
        <v>111888217.5</v>
      </c>
      <c r="AC35">
        <v>122757193</v>
      </c>
      <c r="AD35">
        <v>50891766.030000001</v>
      </c>
      <c r="AE35">
        <v>71073425.609999999</v>
      </c>
      <c r="AF35">
        <v>82050170.409999996</v>
      </c>
      <c r="AG35">
        <v>92475020.799999997</v>
      </c>
      <c r="AH35">
        <v>71717815.209999993</v>
      </c>
      <c r="AI35">
        <v>114498493</v>
      </c>
      <c r="AJ35">
        <v>81567549.299999997</v>
      </c>
      <c r="AK35">
        <v>94346702.390000001</v>
      </c>
      <c r="AL35">
        <v>130876617.09999999</v>
      </c>
      <c r="AM35">
        <v>74691127.180000007</v>
      </c>
      <c r="AN35">
        <v>121477500.59999999</v>
      </c>
      <c r="AO35">
        <v>128907675.59999999</v>
      </c>
      <c r="AP35">
        <v>77302323.480000004</v>
      </c>
      <c r="AQ35">
        <v>98289458.180000007</v>
      </c>
      <c r="AR35">
        <v>151692618.19999999</v>
      </c>
      <c r="AS35">
        <v>131067037.59999999</v>
      </c>
      <c r="AT35">
        <v>93528289.219999999</v>
      </c>
      <c r="AU35">
        <v>87803560.980000004</v>
      </c>
      <c r="AV35">
        <v>110911723.3</v>
      </c>
      <c r="AW35">
        <v>96613831.219999999</v>
      </c>
      <c r="AX35">
        <v>61092760.859999999</v>
      </c>
      <c r="AY35">
        <v>97166793.579999998</v>
      </c>
      <c r="AZ35">
        <v>66524591.740000002</v>
      </c>
      <c r="BA35">
        <v>92657833.060000002</v>
      </c>
      <c r="BB35">
        <v>62299028.439999998</v>
      </c>
      <c r="BC35">
        <v>71529243.290000007</v>
      </c>
      <c r="BD35">
        <v>106509655.3</v>
      </c>
      <c r="BE35">
        <v>61384230.890000001</v>
      </c>
      <c r="BF35">
        <v>72388618</v>
      </c>
      <c r="BG35">
        <v>103556036.2</v>
      </c>
      <c r="BH35">
        <v>90770795.260000005</v>
      </c>
      <c r="BI35">
        <v>43103103.479999997</v>
      </c>
      <c r="BJ35">
        <v>58573403.939999998</v>
      </c>
      <c r="BK35">
        <v>141670013.40000001</v>
      </c>
      <c r="BL35">
        <v>165178554.09999999</v>
      </c>
      <c r="BM35">
        <v>90154061.799999997</v>
      </c>
      <c r="BN35">
        <v>168056105.19999999</v>
      </c>
      <c r="BO35">
        <v>83817013.400000006</v>
      </c>
      <c r="BP35">
        <v>133067386.8</v>
      </c>
      <c r="BQ35">
        <v>108856885.59999999</v>
      </c>
      <c r="BR35">
        <v>54677411.009999998</v>
      </c>
      <c r="BS35">
        <v>157890934.59999999</v>
      </c>
      <c r="BT35">
        <v>91905043.379999995</v>
      </c>
      <c r="BU35">
        <v>101894796</v>
      </c>
      <c r="BV35">
        <v>120691568.7</v>
      </c>
      <c r="BW35">
        <v>126881915.5</v>
      </c>
      <c r="BX35">
        <v>392013443.80000001</v>
      </c>
    </row>
    <row r="36" spans="1:76" x14ac:dyDescent="0.35">
      <c r="A36" t="s">
        <v>109</v>
      </c>
      <c r="B36">
        <v>584190961.5</v>
      </c>
      <c r="C36">
        <v>879977189.70000005</v>
      </c>
      <c r="D36">
        <v>837794045.60000002</v>
      </c>
      <c r="E36">
        <v>682415586</v>
      </c>
      <c r="F36">
        <v>966492235.5</v>
      </c>
      <c r="G36">
        <v>924517838.29999995</v>
      </c>
      <c r="H36">
        <v>517777276.5</v>
      </c>
      <c r="I36">
        <v>1080493780</v>
      </c>
      <c r="J36">
        <v>983665790.79999995</v>
      </c>
      <c r="K36">
        <v>1003646686</v>
      </c>
      <c r="L36">
        <v>1342023261</v>
      </c>
      <c r="M36">
        <v>1071960884</v>
      </c>
      <c r="N36">
        <v>736031649.29999995</v>
      </c>
      <c r="O36">
        <v>1386631074</v>
      </c>
      <c r="P36">
        <v>1464641958</v>
      </c>
      <c r="Q36">
        <v>958280554.39999998</v>
      </c>
      <c r="R36">
        <v>1145062278</v>
      </c>
      <c r="S36">
        <v>842152190.29999995</v>
      </c>
      <c r="T36">
        <v>893840978.5</v>
      </c>
      <c r="U36">
        <v>888223185.79999995</v>
      </c>
      <c r="V36">
        <v>1660167217</v>
      </c>
      <c r="W36">
        <v>1136015233</v>
      </c>
      <c r="X36">
        <v>556437132</v>
      </c>
      <c r="Y36">
        <v>730818247.20000005</v>
      </c>
      <c r="Z36">
        <v>736912145.20000005</v>
      </c>
      <c r="AA36">
        <v>1203944585</v>
      </c>
      <c r="AB36">
        <v>539884110.5</v>
      </c>
      <c r="AC36">
        <v>767658992.79999995</v>
      </c>
      <c r="AD36">
        <v>1199381360</v>
      </c>
      <c r="AE36">
        <v>814304946.60000002</v>
      </c>
      <c r="AF36">
        <v>1165177431</v>
      </c>
      <c r="AG36">
        <v>540600056.79999995</v>
      </c>
      <c r="AH36">
        <v>651480249.79999995</v>
      </c>
      <c r="AI36">
        <v>521511769.30000001</v>
      </c>
      <c r="AJ36">
        <v>573554146.10000002</v>
      </c>
      <c r="AK36">
        <v>1071894278</v>
      </c>
      <c r="AL36">
        <v>888425231.10000002</v>
      </c>
      <c r="AM36">
        <v>1082032859</v>
      </c>
      <c r="AN36">
        <v>924541894.89999998</v>
      </c>
      <c r="AO36">
        <v>790411903.60000002</v>
      </c>
      <c r="AP36">
        <v>906766730.10000002</v>
      </c>
      <c r="AQ36">
        <v>487292036.69999999</v>
      </c>
      <c r="AR36">
        <v>658540924.5</v>
      </c>
      <c r="AS36">
        <v>1290519085</v>
      </c>
      <c r="AT36">
        <v>738054656.89999998</v>
      </c>
      <c r="AU36">
        <v>1100448087</v>
      </c>
      <c r="AV36">
        <v>884473850.10000002</v>
      </c>
      <c r="AW36">
        <v>475789759.39999998</v>
      </c>
      <c r="AX36">
        <v>586407211.20000005</v>
      </c>
      <c r="AY36">
        <v>719892892.29999995</v>
      </c>
      <c r="AZ36">
        <v>1093953278</v>
      </c>
      <c r="BA36">
        <v>493964847.10000002</v>
      </c>
      <c r="BB36">
        <v>1108237964</v>
      </c>
      <c r="BC36">
        <v>1100491376</v>
      </c>
      <c r="BD36">
        <v>898219588.60000002</v>
      </c>
      <c r="BE36">
        <v>1216039853</v>
      </c>
      <c r="BF36">
        <v>791323200.60000002</v>
      </c>
      <c r="BG36">
        <v>1064066809</v>
      </c>
      <c r="BH36">
        <v>962683457.5</v>
      </c>
      <c r="BI36">
        <v>444513191.69999999</v>
      </c>
      <c r="BJ36">
        <v>307535564.69999999</v>
      </c>
      <c r="BK36">
        <v>34355611.810000002</v>
      </c>
      <c r="BL36">
        <v>443757414.10000002</v>
      </c>
      <c r="BM36">
        <v>1104190917</v>
      </c>
      <c r="BN36">
        <v>950173680.89999998</v>
      </c>
      <c r="BO36">
        <v>396814140.19999999</v>
      </c>
      <c r="BP36">
        <v>829916331.39999998</v>
      </c>
      <c r="BQ36">
        <v>504350715.60000002</v>
      </c>
      <c r="BR36">
        <v>436222280.19999999</v>
      </c>
      <c r="BS36">
        <v>1119382534</v>
      </c>
      <c r="BT36">
        <v>601652789.39999998</v>
      </c>
      <c r="BU36">
        <v>575606471.89999998</v>
      </c>
      <c r="BV36">
        <v>289469266</v>
      </c>
      <c r="BW36">
        <v>674976744.89999998</v>
      </c>
      <c r="BX36">
        <v>171691004.40000001</v>
      </c>
    </row>
    <row r="37" spans="1:76" x14ac:dyDescent="0.35">
      <c r="A37" t="s">
        <v>110</v>
      </c>
      <c r="B37">
        <v>3806317.648</v>
      </c>
      <c r="C37">
        <v>85997.311019999994</v>
      </c>
      <c r="D37">
        <v>1629472.0379999999</v>
      </c>
      <c r="E37">
        <v>404968.94349999999</v>
      </c>
      <c r="F37">
        <v>639722.29220000003</v>
      </c>
      <c r="G37">
        <v>332117.84830000001</v>
      </c>
      <c r="H37">
        <v>4321865.5060000001</v>
      </c>
      <c r="I37">
        <v>523435.09779999999</v>
      </c>
      <c r="J37">
        <v>456677.99770000001</v>
      </c>
      <c r="K37">
        <v>809583.951</v>
      </c>
      <c r="L37">
        <v>31889.346829999999</v>
      </c>
      <c r="M37">
        <v>828649.38749999995</v>
      </c>
      <c r="N37">
        <v>560341.15630000003</v>
      </c>
      <c r="O37">
        <v>877273.91579999996</v>
      </c>
      <c r="P37">
        <v>652754.7733</v>
      </c>
      <c r="Q37">
        <v>1086787.412</v>
      </c>
      <c r="R37">
        <v>963348.67850000004</v>
      </c>
      <c r="S37">
        <v>299447.69549999997</v>
      </c>
      <c r="T37">
        <v>596491.7548</v>
      </c>
      <c r="U37">
        <v>1037926.404</v>
      </c>
      <c r="V37">
        <v>479796.75900000002</v>
      </c>
      <c r="W37">
        <v>1503846.36</v>
      </c>
      <c r="X37">
        <v>1681486.9809999999</v>
      </c>
      <c r="Y37">
        <v>1094552.233</v>
      </c>
      <c r="Z37">
        <v>773655.94510000001</v>
      </c>
      <c r="AA37">
        <v>591563.45909999998</v>
      </c>
      <c r="AB37">
        <v>1636744.773</v>
      </c>
      <c r="AC37">
        <v>1031142.456</v>
      </c>
      <c r="AD37">
        <v>873992.60649999999</v>
      </c>
      <c r="AE37">
        <v>485721.29499999998</v>
      </c>
      <c r="AF37">
        <v>693541.55559999996</v>
      </c>
      <c r="AG37">
        <v>954519.62029999995</v>
      </c>
      <c r="AH37">
        <v>276736.64270000003</v>
      </c>
      <c r="AI37">
        <v>819254.36010000005</v>
      </c>
      <c r="AJ37">
        <v>597266.69180000003</v>
      </c>
      <c r="AK37">
        <v>1113926.2290000001</v>
      </c>
      <c r="AL37">
        <v>1149561.0430000001</v>
      </c>
      <c r="AM37">
        <v>211028.3873</v>
      </c>
      <c r="AN37">
        <v>1810824.1340000001</v>
      </c>
      <c r="AO37">
        <v>1065714.692</v>
      </c>
      <c r="AP37">
        <v>456341.36290000001</v>
      </c>
      <c r="AQ37">
        <v>921813.45530000003</v>
      </c>
      <c r="AR37">
        <v>1879650.7509999999</v>
      </c>
      <c r="AS37">
        <v>791944.72039999999</v>
      </c>
      <c r="AT37">
        <v>963454.52130000002</v>
      </c>
      <c r="AU37">
        <v>698527.33440000005</v>
      </c>
      <c r="AV37">
        <v>136799.01500000001</v>
      </c>
      <c r="AW37">
        <v>918626.84600000002</v>
      </c>
      <c r="AX37">
        <v>533431.32310000004</v>
      </c>
      <c r="AY37">
        <v>479772.4927</v>
      </c>
      <c r="AZ37">
        <v>1595494.4790000001</v>
      </c>
      <c r="BA37">
        <v>1411172.0660000001</v>
      </c>
      <c r="BB37">
        <v>530562.1899</v>
      </c>
      <c r="BC37">
        <v>463405.8126</v>
      </c>
      <c r="BD37">
        <v>1361862.071</v>
      </c>
      <c r="BE37">
        <v>560075.69440000004</v>
      </c>
      <c r="BF37">
        <v>2332396.3560000001</v>
      </c>
      <c r="BG37">
        <v>1161690.1040000001</v>
      </c>
      <c r="BH37">
        <v>1511147.7050000001</v>
      </c>
      <c r="BI37">
        <v>1957501.1459999999</v>
      </c>
      <c r="BJ37">
        <v>912203.92920000001</v>
      </c>
      <c r="BK37">
        <v>590952.56429999997</v>
      </c>
      <c r="BL37">
        <v>564816.59329999995</v>
      </c>
      <c r="BM37">
        <v>883760.35459999996</v>
      </c>
      <c r="BN37">
        <v>1723053.6470000001</v>
      </c>
      <c r="BO37">
        <v>1731234.0789999999</v>
      </c>
      <c r="BP37">
        <v>1553898.66</v>
      </c>
      <c r="BQ37">
        <v>1445467.4939999999</v>
      </c>
      <c r="BR37">
        <v>1399396.8929999999</v>
      </c>
      <c r="BS37">
        <v>866218.55969999998</v>
      </c>
      <c r="BT37">
        <v>1927051.311</v>
      </c>
      <c r="BU37">
        <v>1720594.3160000001</v>
      </c>
      <c r="BV37">
        <v>1514239.889</v>
      </c>
      <c r="BW37">
        <v>3301890.0520000001</v>
      </c>
      <c r="BX37">
        <v>4673868.6210000003</v>
      </c>
    </row>
    <row r="38" spans="1:76" x14ac:dyDescent="0.35">
      <c r="A38" t="s">
        <v>111</v>
      </c>
      <c r="B38">
        <v>2340.4815290000001</v>
      </c>
      <c r="C38">
        <v>1371.62345</v>
      </c>
      <c r="D38">
        <v>1873.203518</v>
      </c>
      <c r="E38">
        <v>24845.518499999998</v>
      </c>
      <c r="F38">
        <v>15153.782139999999</v>
      </c>
      <c r="G38">
        <v>17566.893919999999</v>
      </c>
      <c r="H38">
        <v>78671.418390000006</v>
      </c>
      <c r="I38">
        <v>24877.53944</v>
      </c>
      <c r="J38">
        <v>18941.66113</v>
      </c>
      <c r="K38">
        <v>1565.7834379999999</v>
      </c>
      <c r="L38">
        <v>17669.395629999999</v>
      </c>
      <c r="M38">
        <v>28297.666679999998</v>
      </c>
      <c r="N38">
        <v>17924.937320000001</v>
      </c>
      <c r="O38">
        <v>1710.576227</v>
      </c>
      <c r="P38">
        <v>1654.4465709999999</v>
      </c>
      <c r="Q38">
        <v>24894.782869999999</v>
      </c>
      <c r="R38">
        <v>1684.7079140000001</v>
      </c>
      <c r="S38">
        <v>1922.201628</v>
      </c>
      <c r="T38">
        <v>1761.533745</v>
      </c>
      <c r="U38">
        <v>23456.446800000002</v>
      </c>
      <c r="V38">
        <v>1255.4889860000001</v>
      </c>
      <c r="W38">
        <v>18952.484420000001</v>
      </c>
      <c r="X38">
        <v>91385.246910000002</v>
      </c>
      <c r="Y38">
        <v>30693.715840000001</v>
      </c>
      <c r="Z38">
        <v>90320.37801</v>
      </c>
      <c r="AA38">
        <v>32495.718830000002</v>
      </c>
      <c r="AB38">
        <v>100935.4899</v>
      </c>
      <c r="AC38">
        <v>132833.9296</v>
      </c>
      <c r="AD38">
        <v>70277.595019999993</v>
      </c>
      <c r="AE38">
        <v>61829.211940000001</v>
      </c>
      <c r="AF38">
        <v>57613.339610000003</v>
      </c>
      <c r="AG38">
        <v>84219.793080000003</v>
      </c>
      <c r="AH38">
        <v>232241.00109999999</v>
      </c>
      <c r="AI38">
        <v>65420.128859999997</v>
      </c>
      <c r="AJ38">
        <v>232898.55379999999</v>
      </c>
      <c r="AK38">
        <v>4304.2269329999999</v>
      </c>
      <c r="AL38">
        <v>22395.848819999999</v>
      </c>
      <c r="AM38">
        <v>277279.88540000003</v>
      </c>
      <c r="AN38">
        <v>79390.244319999998</v>
      </c>
      <c r="AO38">
        <v>3039.5229570000001</v>
      </c>
      <c r="AP38">
        <v>22448.187129999998</v>
      </c>
      <c r="AQ38">
        <v>3681.8329920000001</v>
      </c>
      <c r="AR38">
        <v>503938.27740000002</v>
      </c>
      <c r="AS38">
        <v>361058.8799</v>
      </c>
      <c r="AT38">
        <v>222671.5583</v>
      </c>
      <c r="AU38">
        <v>2361.1226230000002</v>
      </c>
      <c r="AV38">
        <v>37321.67065</v>
      </c>
      <c r="AW38">
        <v>260655.37469999999</v>
      </c>
      <c r="AX38">
        <v>2208.3864199999998</v>
      </c>
      <c r="AY38">
        <v>2449.540403</v>
      </c>
      <c r="AZ38">
        <v>67121.141570000007</v>
      </c>
      <c r="BA38">
        <v>546231.10290000006</v>
      </c>
      <c r="BB38">
        <v>17692.129150000001</v>
      </c>
      <c r="BC38">
        <v>3609.2303670000001</v>
      </c>
      <c r="BD38">
        <v>213016.48569999999</v>
      </c>
      <c r="BE38">
        <v>2114.0787759999998</v>
      </c>
      <c r="BF38">
        <v>83800.390509999997</v>
      </c>
      <c r="BG38">
        <v>355379.17249999999</v>
      </c>
      <c r="BH38">
        <v>14614.23306</v>
      </c>
      <c r="BI38">
        <v>1944.5097270000001</v>
      </c>
      <c r="BJ38">
        <v>17421.36606</v>
      </c>
      <c r="BK38">
        <v>5647.1513729999997</v>
      </c>
      <c r="BL38">
        <v>5417.947381</v>
      </c>
      <c r="BM38">
        <v>3529.1955539999999</v>
      </c>
      <c r="BN38">
        <v>4450.3027080000002</v>
      </c>
      <c r="BO38">
        <v>23237.263869999999</v>
      </c>
      <c r="BP38">
        <v>17990.24985</v>
      </c>
      <c r="BQ38">
        <v>1006894.59</v>
      </c>
      <c r="BR38">
        <v>25594.690930000001</v>
      </c>
      <c r="BS38">
        <v>2659.4384249999998</v>
      </c>
      <c r="BT38">
        <v>131676.55439999999</v>
      </c>
      <c r="BU38">
        <v>2461.9814249999999</v>
      </c>
      <c r="BV38">
        <v>21103.428820000001</v>
      </c>
      <c r="BW38">
        <v>18706.17758</v>
      </c>
      <c r="BX38">
        <v>2124.3108480000001</v>
      </c>
    </row>
    <row r="39" spans="1:76" x14ac:dyDescent="0.35">
      <c r="A39" t="s">
        <v>112</v>
      </c>
      <c r="B39">
        <v>26538596.780000001</v>
      </c>
      <c r="C39">
        <v>1401719.0109999999</v>
      </c>
      <c r="D39">
        <v>1143821.9979999999</v>
      </c>
      <c r="E39">
        <v>1276596.7549999999</v>
      </c>
      <c r="F39">
        <v>1877829.186</v>
      </c>
      <c r="G39">
        <v>819182.04200000002</v>
      </c>
      <c r="H39">
        <v>8725966.477</v>
      </c>
      <c r="I39">
        <v>1659900.66</v>
      </c>
      <c r="J39">
        <v>1059259.2860000001</v>
      </c>
      <c r="K39">
        <v>1120660.524</v>
      </c>
      <c r="L39">
        <v>1373886.8189999999</v>
      </c>
      <c r="M39">
        <v>1441255.05</v>
      </c>
      <c r="N39">
        <v>1753689.1029999999</v>
      </c>
      <c r="O39">
        <v>2021551.625</v>
      </c>
      <c r="P39">
        <v>1257616.612</v>
      </c>
      <c r="Q39">
        <v>1331847.774</v>
      </c>
      <c r="R39">
        <v>1531078.977</v>
      </c>
      <c r="S39">
        <v>693831.64670000004</v>
      </c>
      <c r="T39">
        <v>699584.29379999998</v>
      </c>
      <c r="U39">
        <v>2408400.6209999998</v>
      </c>
      <c r="V39">
        <v>8263483.9479999999</v>
      </c>
      <c r="W39">
        <v>2561862.3139999998</v>
      </c>
      <c r="X39">
        <v>3210079.49</v>
      </c>
      <c r="Y39">
        <v>2101567.605</v>
      </c>
      <c r="Z39">
        <v>1904564.57</v>
      </c>
      <c r="AA39">
        <v>2729982.5189999999</v>
      </c>
      <c r="AB39">
        <v>3154621.389</v>
      </c>
      <c r="AC39">
        <v>1832483.6540000001</v>
      </c>
      <c r="AD39">
        <v>1127458</v>
      </c>
      <c r="AE39">
        <v>1979212.274</v>
      </c>
      <c r="AF39">
        <v>1569927.59</v>
      </c>
      <c r="AG39">
        <v>2235204.986</v>
      </c>
      <c r="AH39">
        <v>1432521.7930000001</v>
      </c>
      <c r="AI39">
        <v>1477329.7830000001</v>
      </c>
      <c r="AJ39">
        <v>1729544.9990000001</v>
      </c>
      <c r="AK39">
        <v>1262030.9950000001</v>
      </c>
      <c r="AL39">
        <v>1671229.365</v>
      </c>
      <c r="AM39">
        <v>1499046.108</v>
      </c>
      <c r="AN39">
        <v>1667476.3559999999</v>
      </c>
      <c r="AO39">
        <v>1772541.969</v>
      </c>
      <c r="AP39">
        <v>1736243.733</v>
      </c>
      <c r="AQ39">
        <v>1100583.6499999999</v>
      </c>
      <c r="AR39">
        <v>952458.09380000003</v>
      </c>
      <c r="AS39">
        <v>1648379.429</v>
      </c>
      <c r="AT39">
        <v>963822.86919999996</v>
      </c>
      <c r="AU39">
        <v>2127135.2450000001</v>
      </c>
      <c r="AV39">
        <v>664923.15859999997</v>
      </c>
      <c r="AW39">
        <v>1996575.548</v>
      </c>
      <c r="AX39">
        <v>844838.07960000006</v>
      </c>
      <c r="AY39">
        <v>1000833.819</v>
      </c>
      <c r="AZ39">
        <v>1585299.5589999999</v>
      </c>
      <c r="BA39">
        <v>1374799.824</v>
      </c>
      <c r="BB39">
        <v>1132934.2520000001</v>
      </c>
      <c r="BC39">
        <v>956087.16189999995</v>
      </c>
      <c r="BD39">
        <v>1622175.8529999999</v>
      </c>
      <c r="BE39">
        <v>1564806.879</v>
      </c>
      <c r="BF39">
        <v>1931744.317</v>
      </c>
      <c r="BG39">
        <v>1677880.095</v>
      </c>
      <c r="BH39">
        <v>1336721.605</v>
      </c>
      <c r="BI39">
        <v>1178829.233</v>
      </c>
      <c r="BJ39">
        <v>1272285.922</v>
      </c>
      <c r="BK39">
        <v>1614863.3659999999</v>
      </c>
      <c r="BL39">
        <v>1312756.6189999999</v>
      </c>
      <c r="BM39">
        <v>917296.87919999997</v>
      </c>
      <c r="BN39">
        <v>1843812.318</v>
      </c>
      <c r="BO39">
        <v>947889.76040000003</v>
      </c>
      <c r="BP39">
        <v>859460.77209999994</v>
      </c>
      <c r="BQ39">
        <v>713686.59360000002</v>
      </c>
      <c r="BR39">
        <v>1466624.1040000001</v>
      </c>
      <c r="BS39">
        <v>1283576.5319999999</v>
      </c>
      <c r="BT39">
        <v>780226.65170000005</v>
      </c>
      <c r="BU39">
        <v>1098751.5090000001</v>
      </c>
      <c r="BV39">
        <v>1000924.161</v>
      </c>
      <c r="BW39">
        <v>1712450.8629999999</v>
      </c>
      <c r="BX39">
        <v>6589759.4819999998</v>
      </c>
    </row>
    <row r="40" spans="1:76" x14ac:dyDescent="0.35">
      <c r="A40" t="s">
        <v>113</v>
      </c>
      <c r="B40">
        <v>328005439</v>
      </c>
      <c r="C40">
        <v>235241665</v>
      </c>
      <c r="D40">
        <v>291861019.19999999</v>
      </c>
      <c r="E40">
        <v>275506594.89999998</v>
      </c>
      <c r="F40">
        <v>206653315.19999999</v>
      </c>
      <c r="G40">
        <v>271438406</v>
      </c>
      <c r="H40">
        <v>191008185.40000001</v>
      </c>
      <c r="I40">
        <v>423198427.10000002</v>
      </c>
      <c r="J40">
        <v>297109396</v>
      </c>
      <c r="K40">
        <v>259235378.5</v>
      </c>
      <c r="L40">
        <v>247470534.09999999</v>
      </c>
      <c r="M40">
        <v>455877042.30000001</v>
      </c>
      <c r="N40">
        <v>316991804.80000001</v>
      </c>
      <c r="O40">
        <v>331182956.19999999</v>
      </c>
      <c r="P40">
        <v>343703006.30000001</v>
      </c>
      <c r="Q40">
        <v>293129261.60000002</v>
      </c>
      <c r="R40">
        <v>240957113.90000001</v>
      </c>
      <c r="S40">
        <v>255396619.09999999</v>
      </c>
      <c r="T40">
        <v>201213380.90000001</v>
      </c>
      <c r="U40">
        <v>139667261.69999999</v>
      </c>
      <c r="V40">
        <v>124000113.3</v>
      </c>
      <c r="W40">
        <v>220110972.30000001</v>
      </c>
      <c r="X40">
        <v>121011196.09999999</v>
      </c>
      <c r="Y40">
        <v>554572781</v>
      </c>
      <c r="Z40">
        <v>349288693.69999999</v>
      </c>
      <c r="AA40">
        <v>129537276.90000001</v>
      </c>
      <c r="AB40">
        <v>205369036.69999999</v>
      </c>
      <c r="AC40">
        <v>282981629.39999998</v>
      </c>
      <c r="AD40">
        <v>91654527.909999996</v>
      </c>
      <c r="AE40">
        <v>373475026.19999999</v>
      </c>
      <c r="AF40">
        <v>327743063.80000001</v>
      </c>
      <c r="AG40">
        <v>110877372.59999999</v>
      </c>
      <c r="AH40">
        <v>317207991.30000001</v>
      </c>
      <c r="AI40">
        <v>161720957.90000001</v>
      </c>
      <c r="AJ40">
        <v>296266612.5</v>
      </c>
      <c r="AK40">
        <v>330573031.69999999</v>
      </c>
      <c r="AL40">
        <v>350992557.69999999</v>
      </c>
      <c r="AM40">
        <v>444296367.19999999</v>
      </c>
      <c r="AN40">
        <v>150442450.40000001</v>
      </c>
      <c r="AO40">
        <v>190069946.30000001</v>
      </c>
      <c r="AP40">
        <v>223343186.5</v>
      </c>
      <c r="AQ40">
        <v>205977129.80000001</v>
      </c>
      <c r="AR40">
        <v>363027498.30000001</v>
      </c>
      <c r="AS40">
        <v>443515828</v>
      </c>
      <c r="AT40">
        <v>297248847.60000002</v>
      </c>
      <c r="AU40">
        <v>133374719.09999999</v>
      </c>
      <c r="AV40">
        <v>363656662.30000001</v>
      </c>
      <c r="AW40">
        <v>352913337.5</v>
      </c>
      <c r="AX40">
        <v>235489501</v>
      </c>
      <c r="AY40">
        <v>274110329.89999998</v>
      </c>
      <c r="AZ40">
        <v>195211569.30000001</v>
      </c>
      <c r="BA40">
        <v>179164645.80000001</v>
      </c>
      <c r="BB40">
        <v>465113402.69999999</v>
      </c>
      <c r="BC40">
        <v>526296469.60000002</v>
      </c>
      <c r="BD40">
        <v>313121552</v>
      </c>
      <c r="BE40">
        <v>460905969</v>
      </c>
      <c r="BF40">
        <v>10037175.210000001</v>
      </c>
      <c r="BG40">
        <v>295695468.60000002</v>
      </c>
      <c r="BH40">
        <v>423179271.89999998</v>
      </c>
      <c r="BI40">
        <v>241848568.5</v>
      </c>
      <c r="BJ40">
        <v>10165459.800000001</v>
      </c>
      <c r="BK40">
        <v>96617707.280000001</v>
      </c>
      <c r="BL40">
        <v>500667968.69999999</v>
      </c>
      <c r="BM40">
        <v>387774868.69999999</v>
      </c>
      <c r="BN40">
        <v>725826946.39999998</v>
      </c>
      <c r="BO40">
        <v>407782529.39999998</v>
      </c>
      <c r="BP40">
        <v>230426761.40000001</v>
      </c>
      <c r="BQ40">
        <v>625091990.79999995</v>
      </c>
      <c r="BR40">
        <v>268300560.09999999</v>
      </c>
      <c r="BS40">
        <v>9100122.3929999992</v>
      </c>
      <c r="BT40">
        <v>408264827.89999998</v>
      </c>
      <c r="BU40">
        <v>246990013.80000001</v>
      </c>
      <c r="BV40">
        <v>263852018.90000001</v>
      </c>
      <c r="BW40">
        <v>366518554.60000002</v>
      </c>
      <c r="BX40">
        <v>369768663</v>
      </c>
    </row>
    <row r="41" spans="1:76" x14ac:dyDescent="0.35">
      <c r="A41" t="s">
        <v>114</v>
      </c>
      <c r="B41">
        <v>8693574.1060000006</v>
      </c>
      <c r="C41">
        <v>280205.2095</v>
      </c>
      <c r="D41">
        <v>58841.523350000003</v>
      </c>
      <c r="E41">
        <v>343762.88410000002</v>
      </c>
      <c r="F41">
        <v>762324.76280000003</v>
      </c>
      <c r="G41">
        <v>57329.072139999997</v>
      </c>
      <c r="H41">
        <v>3581052.5780000002</v>
      </c>
      <c r="I41">
        <v>9249.0898049999996</v>
      </c>
      <c r="J41">
        <v>138669.5246</v>
      </c>
      <c r="K41">
        <v>200442.99609999999</v>
      </c>
      <c r="L41">
        <v>3552.6221970000001</v>
      </c>
      <c r="M41">
        <v>365204.2231</v>
      </c>
      <c r="N41">
        <v>318664.02539999998</v>
      </c>
      <c r="O41">
        <v>577495.20250000001</v>
      </c>
      <c r="P41">
        <v>171028.185</v>
      </c>
      <c r="Q41">
        <v>346660.60820000002</v>
      </c>
      <c r="R41">
        <v>633233.13939999999</v>
      </c>
      <c r="S41">
        <v>108334.459</v>
      </c>
      <c r="T41">
        <v>52343.172050000001</v>
      </c>
      <c r="U41">
        <v>650268.98210000002</v>
      </c>
      <c r="V41">
        <v>7609286.3389999997</v>
      </c>
      <c r="W41">
        <v>1302191.696</v>
      </c>
      <c r="X41">
        <v>6844975.3289999999</v>
      </c>
      <c r="Y41">
        <v>536722.83669999999</v>
      </c>
      <c r="Z41">
        <v>259731.3216</v>
      </c>
      <c r="AA41">
        <v>418638.80040000001</v>
      </c>
      <c r="AB41">
        <v>1188762.878</v>
      </c>
      <c r="AC41">
        <v>7412.8007799999996</v>
      </c>
      <c r="AD41">
        <v>237274.41</v>
      </c>
      <c r="AE41">
        <v>271798.35330000002</v>
      </c>
      <c r="AF41">
        <v>69535.510190000001</v>
      </c>
      <c r="AG41">
        <v>570362.67110000004</v>
      </c>
      <c r="AH41">
        <v>7498.0066219999999</v>
      </c>
      <c r="AI41">
        <v>375812.00559999997</v>
      </c>
      <c r="AJ41">
        <v>64363.215199999999</v>
      </c>
      <c r="AK41">
        <v>9998.0641439999999</v>
      </c>
      <c r="AL41">
        <v>363223.67219999997</v>
      </c>
      <c r="AM41">
        <v>271447.2819</v>
      </c>
      <c r="AN41">
        <v>845073.29410000006</v>
      </c>
      <c r="AO41">
        <v>686197.29220000003</v>
      </c>
      <c r="AP41">
        <v>531681.23910000001</v>
      </c>
      <c r="AQ41">
        <v>537706.06900000002</v>
      </c>
      <c r="AR41">
        <v>62704.407769999998</v>
      </c>
      <c r="AS41">
        <v>5744.7394690000001</v>
      </c>
      <c r="AT41">
        <v>8407.6032020000002</v>
      </c>
      <c r="AU41">
        <v>733060.07070000004</v>
      </c>
      <c r="AV41">
        <v>146223.1874</v>
      </c>
      <c r="AW41">
        <v>1020731.9449999999</v>
      </c>
      <c r="AX41">
        <v>95036.350699999995</v>
      </c>
      <c r="AY41">
        <v>59437.939630000001</v>
      </c>
      <c r="AZ41">
        <v>190858.6802</v>
      </c>
      <c r="BA41">
        <v>68863.528779999993</v>
      </c>
      <c r="BB41">
        <v>7166.806227</v>
      </c>
      <c r="BC41">
        <v>8383.6928869999992</v>
      </c>
      <c r="BD41">
        <v>99847.961469999995</v>
      </c>
      <c r="BE41">
        <v>389594.38780000003</v>
      </c>
      <c r="BF41">
        <v>200583.30970000001</v>
      </c>
      <c r="BG41">
        <v>117993.9255</v>
      </c>
      <c r="BH41">
        <v>6789.3278780000001</v>
      </c>
      <c r="BI41">
        <v>156318.94779999999</v>
      </c>
      <c r="BJ41">
        <v>213399.10690000001</v>
      </c>
      <c r="BK41">
        <v>519587.26209999999</v>
      </c>
      <c r="BL41">
        <v>62925.336289999999</v>
      </c>
      <c r="BM41">
        <v>8197.7841970000009</v>
      </c>
      <c r="BN41">
        <v>110275.9813</v>
      </c>
      <c r="BO41">
        <v>6498.986954</v>
      </c>
      <c r="BP41">
        <v>59635.733489999999</v>
      </c>
      <c r="BQ41">
        <v>42371.535669999997</v>
      </c>
      <c r="BR41">
        <v>4596.6826899999996</v>
      </c>
      <c r="BS41">
        <v>107054.9682</v>
      </c>
      <c r="BT41">
        <v>7263.8624099999997</v>
      </c>
      <c r="BU41">
        <v>201522.32019999999</v>
      </c>
      <c r="BV41">
        <v>50424.908589999999</v>
      </c>
      <c r="BW41">
        <v>419669.04139999999</v>
      </c>
      <c r="BX41">
        <v>2972477.08</v>
      </c>
    </row>
    <row r="42" spans="1:76" x14ac:dyDescent="0.35">
      <c r="A42" t="s">
        <v>115</v>
      </c>
      <c r="B42">
        <v>911198.46219999995</v>
      </c>
      <c r="C42">
        <v>2860518.801</v>
      </c>
      <c r="D42">
        <v>1592929.879</v>
      </c>
      <c r="E42">
        <v>1354470.2590000001</v>
      </c>
      <c r="F42">
        <v>997714.31149999995</v>
      </c>
      <c r="G42">
        <v>2317641.0159999998</v>
      </c>
      <c r="H42">
        <v>371178.89640000003</v>
      </c>
      <c r="I42">
        <v>564391.87580000004</v>
      </c>
      <c r="J42">
        <v>532766.64170000004</v>
      </c>
      <c r="K42">
        <v>1362288.6910000001</v>
      </c>
      <c r="L42">
        <v>4112060.014</v>
      </c>
      <c r="M42">
        <v>762956.2341</v>
      </c>
      <c r="N42">
        <v>834240.63089999999</v>
      </c>
      <c r="O42">
        <v>1505319.128</v>
      </c>
      <c r="P42">
        <v>1025560.96</v>
      </c>
      <c r="Q42">
        <v>905873.69350000005</v>
      </c>
      <c r="R42">
        <v>1405641.53</v>
      </c>
      <c r="S42">
        <v>1313647.2350000001</v>
      </c>
      <c r="T42">
        <v>338764.67080000002</v>
      </c>
      <c r="U42">
        <v>36652.555679999998</v>
      </c>
      <c r="V42">
        <v>772641.72320000001</v>
      </c>
      <c r="W42">
        <v>1195834.95</v>
      </c>
      <c r="X42">
        <v>2470391.91</v>
      </c>
      <c r="Y42">
        <v>2200758.5180000002</v>
      </c>
      <c r="Z42">
        <v>549785.99280000001</v>
      </c>
      <c r="AA42">
        <v>272553.28269999998</v>
      </c>
      <c r="AB42">
        <v>1586388.2279999999</v>
      </c>
      <c r="AC42">
        <v>91925.561279999994</v>
      </c>
      <c r="AD42">
        <v>233205.7444</v>
      </c>
      <c r="AE42">
        <v>287615.46539999999</v>
      </c>
      <c r="AF42">
        <v>158568.51449999999</v>
      </c>
      <c r="AG42">
        <v>1183096.8559999999</v>
      </c>
      <c r="AH42">
        <v>307362.35979999998</v>
      </c>
      <c r="AI42">
        <v>271681.49969999999</v>
      </c>
      <c r="AJ42">
        <v>1005795.102</v>
      </c>
      <c r="AK42">
        <v>49820.257689999999</v>
      </c>
      <c r="AL42">
        <v>5455.3589039999997</v>
      </c>
      <c r="AM42">
        <v>282939.93890000001</v>
      </c>
      <c r="AN42">
        <v>51315.956960000003</v>
      </c>
      <c r="AO42">
        <v>167035.00820000001</v>
      </c>
      <c r="AP42">
        <v>318035.42859999998</v>
      </c>
      <c r="AQ42">
        <v>336545.56689999998</v>
      </c>
      <c r="AR42">
        <v>1224244.6810000001</v>
      </c>
      <c r="AS42">
        <v>10739552.529999999</v>
      </c>
      <c r="AT42">
        <v>38549.288540000001</v>
      </c>
      <c r="AU42">
        <v>2184415.1359999999</v>
      </c>
      <c r="AV42">
        <v>114832.7528</v>
      </c>
      <c r="AW42">
        <v>1734845.4879999999</v>
      </c>
      <c r="AX42">
        <v>285779.14169999998</v>
      </c>
      <c r="AY42">
        <v>4245.0400950000003</v>
      </c>
      <c r="AZ42">
        <v>42000.502289999997</v>
      </c>
      <c r="BA42">
        <v>2718397.6349999998</v>
      </c>
      <c r="BB42">
        <v>5346.9003919999996</v>
      </c>
      <c r="BC42">
        <v>565372.51639999996</v>
      </c>
      <c r="BD42">
        <v>38219.838660000001</v>
      </c>
      <c r="BE42">
        <v>1290869.176</v>
      </c>
      <c r="BF42">
        <v>557917.28269999998</v>
      </c>
      <c r="BG42">
        <v>148133.07</v>
      </c>
      <c r="BH42">
        <v>87186.043980000002</v>
      </c>
      <c r="BI42">
        <v>20790.366730000002</v>
      </c>
      <c r="BJ42">
        <v>259583.39910000001</v>
      </c>
      <c r="BK42">
        <v>98222.246249999997</v>
      </c>
      <c r="BL42">
        <v>54673.478289999999</v>
      </c>
      <c r="BM42">
        <v>6116.0765549999996</v>
      </c>
      <c r="BN42">
        <v>7712.3502049999997</v>
      </c>
      <c r="BO42">
        <v>79955.922990000006</v>
      </c>
      <c r="BP42">
        <v>4855.653464</v>
      </c>
      <c r="BQ42">
        <v>848317.44099999999</v>
      </c>
      <c r="BR42">
        <v>3429.4222140000002</v>
      </c>
      <c r="BS42">
        <v>1470299.861</v>
      </c>
      <c r="BT42">
        <v>27096.55544</v>
      </c>
      <c r="BU42">
        <v>617410.77280000004</v>
      </c>
      <c r="BV42">
        <v>101848.09510000001</v>
      </c>
      <c r="BW42">
        <v>106989.5036</v>
      </c>
      <c r="BX42">
        <v>49547.247889999999</v>
      </c>
    </row>
    <row r="43" spans="1:76" x14ac:dyDescent="0.35">
      <c r="A43" t="s">
        <v>116</v>
      </c>
      <c r="B43">
        <v>52110356.43</v>
      </c>
      <c r="C43">
        <v>31590355.489999998</v>
      </c>
      <c r="D43">
        <v>104930924.40000001</v>
      </c>
      <c r="E43">
        <v>43013515.149999999</v>
      </c>
      <c r="F43">
        <v>98973883.75</v>
      </c>
      <c r="G43">
        <v>52923096.200000003</v>
      </c>
      <c r="H43">
        <v>22968821.48</v>
      </c>
      <c r="I43">
        <v>113908433.2</v>
      </c>
      <c r="J43">
        <v>48768306.119999997</v>
      </c>
      <c r="K43">
        <v>110115322.09999999</v>
      </c>
      <c r="L43">
        <v>43689616.990000002</v>
      </c>
      <c r="M43">
        <v>81494255.579999998</v>
      </c>
      <c r="N43">
        <v>92316412.829999998</v>
      </c>
      <c r="O43">
        <v>145867411.5</v>
      </c>
      <c r="P43">
        <v>165261957.30000001</v>
      </c>
      <c r="Q43">
        <v>145291008.19999999</v>
      </c>
      <c r="R43">
        <v>94555995.609999999</v>
      </c>
      <c r="S43">
        <v>45737299.100000001</v>
      </c>
      <c r="T43">
        <v>70351469.680000007</v>
      </c>
      <c r="U43">
        <v>80447619.450000003</v>
      </c>
      <c r="V43">
        <v>110441674.59999999</v>
      </c>
      <c r="W43">
        <v>70731294.230000004</v>
      </c>
      <c r="X43">
        <v>78731923.5</v>
      </c>
      <c r="Y43">
        <v>227271226.59999999</v>
      </c>
      <c r="Z43">
        <v>53348581.740000002</v>
      </c>
      <c r="AA43">
        <v>36613530.850000001</v>
      </c>
      <c r="AB43">
        <v>72164793.909999996</v>
      </c>
      <c r="AC43">
        <v>68532829.400000006</v>
      </c>
      <c r="AD43">
        <v>80965814.920000002</v>
      </c>
      <c r="AE43">
        <v>116787023.3</v>
      </c>
      <c r="AF43">
        <v>71449951.299999997</v>
      </c>
      <c r="AG43">
        <v>50938283.789999999</v>
      </c>
      <c r="AH43">
        <v>34998582.859999999</v>
      </c>
      <c r="AI43">
        <v>48814261.829999998</v>
      </c>
      <c r="AJ43">
        <v>78655817.530000001</v>
      </c>
      <c r="AK43">
        <v>83652114.400000006</v>
      </c>
      <c r="AL43">
        <v>140416143.80000001</v>
      </c>
      <c r="AM43">
        <v>63522666.859999999</v>
      </c>
      <c r="AN43">
        <v>77475317.239999995</v>
      </c>
      <c r="AO43">
        <v>49586204.5</v>
      </c>
      <c r="AP43">
        <v>109587953.09999999</v>
      </c>
      <c r="AQ43">
        <v>84979856.659999996</v>
      </c>
      <c r="AR43">
        <v>83139147.189999998</v>
      </c>
      <c r="AS43">
        <v>55978120.509999998</v>
      </c>
      <c r="AT43">
        <v>110979874.59999999</v>
      </c>
      <c r="AU43">
        <v>48161986.490000002</v>
      </c>
      <c r="AV43">
        <v>35321452.539999999</v>
      </c>
      <c r="AW43">
        <v>79506797.870000005</v>
      </c>
      <c r="AX43">
        <v>44361655.530000001</v>
      </c>
      <c r="AY43">
        <v>52986408.32</v>
      </c>
      <c r="AZ43">
        <v>77342994.109999999</v>
      </c>
      <c r="BA43">
        <v>40514318.979999997</v>
      </c>
      <c r="BB43">
        <v>63745873.07</v>
      </c>
      <c r="BC43">
        <v>121296728.40000001</v>
      </c>
      <c r="BD43">
        <v>44776119.579999998</v>
      </c>
      <c r="BE43">
        <v>160459973.59999999</v>
      </c>
      <c r="BF43">
        <v>86643265.969999999</v>
      </c>
      <c r="BG43">
        <v>69991456.480000004</v>
      </c>
      <c r="BH43">
        <v>81931707.659999996</v>
      </c>
      <c r="BI43">
        <v>207329647.30000001</v>
      </c>
      <c r="BJ43">
        <v>87928243.230000004</v>
      </c>
      <c r="BK43">
        <v>29314979.91</v>
      </c>
      <c r="BL43">
        <v>72260955.599999994</v>
      </c>
      <c r="BM43">
        <v>67312890.700000003</v>
      </c>
      <c r="BN43">
        <v>93653008.959999993</v>
      </c>
      <c r="BO43">
        <v>176308631.59999999</v>
      </c>
      <c r="BP43">
        <v>75461154.549999997</v>
      </c>
      <c r="BQ43">
        <v>46599009.539999999</v>
      </c>
      <c r="BR43">
        <v>157847994.69999999</v>
      </c>
      <c r="BS43">
        <v>63609225.439999998</v>
      </c>
      <c r="BT43">
        <v>159035951.90000001</v>
      </c>
      <c r="BU43">
        <v>85681910.480000004</v>
      </c>
      <c r="BV43">
        <v>113795740.5</v>
      </c>
      <c r="BW43">
        <v>144706377.69999999</v>
      </c>
      <c r="BX43">
        <v>65952810.859999999</v>
      </c>
    </row>
    <row r="44" spans="1:76" x14ac:dyDescent="0.35">
      <c r="A44" t="s">
        <v>117</v>
      </c>
      <c r="B44">
        <v>3934409.372</v>
      </c>
      <c r="C44">
        <v>3904414.5989999999</v>
      </c>
      <c r="D44">
        <v>5586442.9239999996</v>
      </c>
      <c r="E44">
        <v>2630767.3629999999</v>
      </c>
      <c r="F44">
        <v>4570388.45</v>
      </c>
      <c r="G44">
        <v>5851792.2869999995</v>
      </c>
      <c r="H44">
        <v>4433131.3150000004</v>
      </c>
      <c r="I44">
        <v>2479132.6120000002</v>
      </c>
      <c r="J44">
        <v>7655221.5880000005</v>
      </c>
      <c r="K44">
        <v>3833552.9589999998</v>
      </c>
      <c r="L44">
        <v>5169485.2769999998</v>
      </c>
      <c r="M44">
        <v>6527780.2989999996</v>
      </c>
      <c r="N44">
        <v>3681145.997</v>
      </c>
      <c r="O44">
        <v>3741531.7949999999</v>
      </c>
      <c r="P44">
        <v>4667900.551</v>
      </c>
      <c r="Q44">
        <v>4386621.1780000003</v>
      </c>
      <c r="R44">
        <v>3348448.7740000002</v>
      </c>
      <c r="S44">
        <v>4762315.7759999996</v>
      </c>
      <c r="T44">
        <v>2378994.9640000002</v>
      </c>
      <c r="U44">
        <v>2618797.7059999998</v>
      </c>
      <c r="V44">
        <v>5876294.9620000003</v>
      </c>
      <c r="W44">
        <v>3730866.946</v>
      </c>
      <c r="X44">
        <v>4091261.77</v>
      </c>
      <c r="Y44">
        <v>6866837.8420000002</v>
      </c>
      <c r="Z44">
        <v>4142971.719</v>
      </c>
      <c r="AA44">
        <v>4369614.358</v>
      </c>
      <c r="AB44">
        <v>2269406.9219999998</v>
      </c>
      <c r="AC44">
        <v>6329405.2259999998</v>
      </c>
      <c r="AD44">
        <v>3680221.6189999999</v>
      </c>
      <c r="AE44">
        <v>6025480.2879999997</v>
      </c>
      <c r="AF44">
        <v>4139908.8470000001</v>
      </c>
      <c r="AG44">
        <v>2180716.5860000001</v>
      </c>
      <c r="AH44">
        <v>4381002.8490000004</v>
      </c>
      <c r="AI44">
        <v>2218110.7749999999</v>
      </c>
      <c r="AJ44">
        <v>4852611.5549999997</v>
      </c>
      <c r="AK44">
        <v>4807694.6289999997</v>
      </c>
      <c r="AL44">
        <v>50129466.700000003</v>
      </c>
      <c r="AM44">
        <v>4216744.1950000003</v>
      </c>
      <c r="AN44">
        <v>4088760.0010000002</v>
      </c>
      <c r="AO44">
        <v>5155203.1979999999</v>
      </c>
      <c r="AP44">
        <v>3394271.5320000001</v>
      </c>
      <c r="AQ44">
        <v>2161384.4389999998</v>
      </c>
      <c r="AR44">
        <v>4859985.0360000003</v>
      </c>
      <c r="AS44">
        <v>5579330.6349999998</v>
      </c>
      <c r="AT44">
        <v>7160540.2829999998</v>
      </c>
      <c r="AU44">
        <v>2377168.3390000002</v>
      </c>
      <c r="AV44">
        <v>7917707.8459999999</v>
      </c>
      <c r="AW44">
        <v>4687497.6380000003</v>
      </c>
      <c r="AX44">
        <v>2853369.5639999998</v>
      </c>
      <c r="AY44">
        <v>3891969.8640000001</v>
      </c>
      <c r="AZ44">
        <v>8148360.875</v>
      </c>
      <c r="BA44">
        <v>2557375.5660000001</v>
      </c>
      <c r="BB44">
        <v>7114557.6579999998</v>
      </c>
      <c r="BC44">
        <v>10851431.93</v>
      </c>
      <c r="BD44">
        <v>2863927.0359999998</v>
      </c>
      <c r="BE44">
        <v>2966060.6349999998</v>
      </c>
      <c r="BF44">
        <v>10315158.869999999</v>
      </c>
      <c r="BG44">
        <v>5854927.1440000003</v>
      </c>
      <c r="BH44">
        <v>2749047.9509999999</v>
      </c>
      <c r="BI44">
        <v>3559695.9759999998</v>
      </c>
      <c r="BJ44">
        <v>8007152.0499999998</v>
      </c>
      <c r="BK44">
        <v>4525365.4730000002</v>
      </c>
      <c r="BL44">
        <v>6122189.2089999998</v>
      </c>
      <c r="BM44">
        <v>12900521.24</v>
      </c>
      <c r="BN44">
        <v>7546623.4869999997</v>
      </c>
      <c r="BO44">
        <v>4994297.0539999995</v>
      </c>
      <c r="BP44">
        <v>5873946.5099999998</v>
      </c>
      <c r="BQ44">
        <v>5254687.034</v>
      </c>
      <c r="BR44">
        <v>9606360.3059999999</v>
      </c>
      <c r="BS44">
        <v>5639597.8810000001</v>
      </c>
      <c r="BT44">
        <v>5147206.8760000002</v>
      </c>
      <c r="BU44">
        <v>6315904.3370000003</v>
      </c>
      <c r="BV44">
        <v>4332126.2910000002</v>
      </c>
      <c r="BW44">
        <v>3281090.4580000001</v>
      </c>
      <c r="BX44">
        <v>4847756.7429999998</v>
      </c>
    </row>
    <row r="45" spans="1:76" x14ac:dyDescent="0.35">
      <c r="A45" t="s">
        <v>118</v>
      </c>
      <c r="B45">
        <v>49874728.079999998</v>
      </c>
      <c r="C45">
        <v>40696018.719999999</v>
      </c>
      <c r="D45">
        <v>53364292.899999999</v>
      </c>
      <c r="E45">
        <v>63069011.719999999</v>
      </c>
      <c r="F45">
        <v>55991757.140000001</v>
      </c>
      <c r="G45">
        <v>199214537.09999999</v>
      </c>
      <c r="H45">
        <v>33134063.379999999</v>
      </c>
      <c r="I45">
        <v>106806329.3</v>
      </c>
      <c r="J45">
        <v>57917101.840000004</v>
      </c>
      <c r="K45">
        <v>72005903.159999996</v>
      </c>
      <c r="L45">
        <v>65223968.770000003</v>
      </c>
      <c r="M45">
        <v>71147691.930000007</v>
      </c>
      <c r="N45">
        <v>49058027.289999999</v>
      </c>
      <c r="O45">
        <v>62326595.770000003</v>
      </c>
      <c r="P45">
        <v>37237107.359999999</v>
      </c>
      <c r="Q45">
        <v>49419936.090000004</v>
      </c>
      <c r="R45">
        <v>41851054.609999999</v>
      </c>
      <c r="S45">
        <v>53813778.700000003</v>
      </c>
      <c r="T45">
        <v>74013876.790000007</v>
      </c>
      <c r="U45">
        <v>47192446.939999998</v>
      </c>
      <c r="V45">
        <v>26346341.280000001</v>
      </c>
      <c r="W45">
        <v>47796925.979999997</v>
      </c>
      <c r="X45">
        <v>152228378</v>
      </c>
      <c r="Y45">
        <v>75853200.349999994</v>
      </c>
      <c r="Z45">
        <v>65212113.810000002</v>
      </c>
      <c r="AA45">
        <v>86482337.079999998</v>
      </c>
      <c r="AB45">
        <v>65623981.549999997</v>
      </c>
      <c r="AC45">
        <v>100392303.09999999</v>
      </c>
      <c r="AD45">
        <v>167168137.19999999</v>
      </c>
      <c r="AE45">
        <v>59879977.619999997</v>
      </c>
      <c r="AF45">
        <v>106622821.7</v>
      </c>
      <c r="AG45">
        <v>186074870.80000001</v>
      </c>
      <c r="AH45">
        <v>133248962.7</v>
      </c>
      <c r="AI45">
        <v>78691455.019999996</v>
      </c>
      <c r="AJ45">
        <v>70935763.269999996</v>
      </c>
      <c r="AK45">
        <v>156907853</v>
      </c>
      <c r="AL45">
        <v>86777666.790000007</v>
      </c>
      <c r="AM45">
        <v>71695995</v>
      </c>
      <c r="AN45">
        <v>71906913.769999996</v>
      </c>
      <c r="AO45">
        <v>88953835.5</v>
      </c>
      <c r="AP45">
        <v>71202286.069999993</v>
      </c>
      <c r="AQ45">
        <v>87474217.280000001</v>
      </c>
      <c r="AR45">
        <v>112280409.40000001</v>
      </c>
      <c r="AS45">
        <v>68481679.109999999</v>
      </c>
      <c r="AT45">
        <v>106181412</v>
      </c>
      <c r="AU45">
        <v>86529907.420000002</v>
      </c>
      <c r="AV45">
        <v>122966602</v>
      </c>
      <c r="AW45">
        <v>94296916.849999994</v>
      </c>
      <c r="AX45">
        <v>47455043.25</v>
      </c>
      <c r="AY45">
        <v>97622229.530000001</v>
      </c>
      <c r="AZ45">
        <v>53785921.899999999</v>
      </c>
      <c r="BA45">
        <v>168139119.80000001</v>
      </c>
      <c r="BB45">
        <v>174696025.59999999</v>
      </c>
      <c r="BC45">
        <v>122723352.2</v>
      </c>
      <c r="BD45">
        <v>97220081.650000006</v>
      </c>
      <c r="BE45">
        <v>115291476.8</v>
      </c>
      <c r="BF45">
        <v>185983419.19999999</v>
      </c>
      <c r="BG45">
        <v>98813123.010000005</v>
      </c>
      <c r="BH45">
        <v>133300311.90000001</v>
      </c>
      <c r="BI45">
        <v>113825388.5</v>
      </c>
      <c r="BJ45">
        <v>199606088.40000001</v>
      </c>
      <c r="BK45">
        <v>107992753.09999999</v>
      </c>
      <c r="BL45">
        <v>121297850.8</v>
      </c>
      <c r="BM45">
        <v>52265652.020000003</v>
      </c>
      <c r="BN45">
        <v>167113918.09999999</v>
      </c>
      <c r="BO45">
        <v>108432858</v>
      </c>
      <c r="BP45">
        <v>159250154.90000001</v>
      </c>
      <c r="BQ45">
        <v>101928295.2</v>
      </c>
      <c r="BR45">
        <v>59746752.93</v>
      </c>
      <c r="BS45">
        <v>1168764725</v>
      </c>
      <c r="BT45">
        <v>162019636.09999999</v>
      </c>
      <c r="BU45">
        <v>97806287.140000001</v>
      </c>
      <c r="BV45">
        <v>88160139.849999994</v>
      </c>
      <c r="BW45">
        <v>149954480.59999999</v>
      </c>
      <c r="BX45">
        <v>61349182.759999998</v>
      </c>
    </row>
    <row r="46" spans="1:76" x14ac:dyDescent="0.35">
      <c r="A46" t="s">
        <v>119</v>
      </c>
      <c r="B46">
        <v>5616.9675090000001</v>
      </c>
      <c r="C46">
        <v>347211.19050000003</v>
      </c>
      <c r="D46">
        <v>774015.17299999995</v>
      </c>
      <c r="E46">
        <v>4843.1673950000004</v>
      </c>
      <c r="F46">
        <v>2575338.6690000002</v>
      </c>
      <c r="G46">
        <v>2510296.818</v>
      </c>
      <c r="H46">
        <v>32176.107080000002</v>
      </c>
      <c r="I46">
        <v>9555.9733950000009</v>
      </c>
      <c r="J46">
        <v>1437202.03</v>
      </c>
      <c r="K46">
        <v>1706755.87</v>
      </c>
      <c r="L46">
        <v>264357.2022</v>
      </c>
      <c r="M46">
        <v>922534.99380000005</v>
      </c>
      <c r="N46">
        <v>603375.01599999995</v>
      </c>
      <c r="O46">
        <v>742595.70319999999</v>
      </c>
      <c r="P46">
        <v>998993.86600000004</v>
      </c>
      <c r="Q46">
        <v>2774155.5210000002</v>
      </c>
      <c r="R46">
        <v>516972.21309999999</v>
      </c>
      <c r="S46">
        <v>1132376.629</v>
      </c>
      <c r="T46">
        <v>1888498.186</v>
      </c>
      <c r="U46">
        <v>593149.98710000003</v>
      </c>
      <c r="V46">
        <v>1342546.9550000001</v>
      </c>
      <c r="W46">
        <v>480034.49690000003</v>
      </c>
      <c r="X46">
        <v>697237.16390000004</v>
      </c>
      <c r="Y46">
        <v>590007.51619999995</v>
      </c>
      <c r="Z46">
        <v>695838.34539999999</v>
      </c>
      <c r="AA46">
        <v>5993.4650469999997</v>
      </c>
      <c r="AB46">
        <v>557966.9987</v>
      </c>
      <c r="AC46">
        <v>7658.7565400000003</v>
      </c>
      <c r="AD46">
        <v>113063.2095</v>
      </c>
      <c r="AE46">
        <v>521437.34169999999</v>
      </c>
      <c r="AF46">
        <v>280653.78340000001</v>
      </c>
      <c r="AG46">
        <v>5160.1035339999999</v>
      </c>
      <c r="AH46">
        <v>7746.7895010000002</v>
      </c>
      <c r="AI46">
        <v>78075.279250000007</v>
      </c>
      <c r="AJ46">
        <v>974280.57270000002</v>
      </c>
      <c r="AK46">
        <v>51648.996550000003</v>
      </c>
      <c r="AL46">
        <v>82114.480890000006</v>
      </c>
      <c r="AM46">
        <v>179019.67120000001</v>
      </c>
      <c r="AN46">
        <v>35255.0406</v>
      </c>
      <c r="AO46">
        <v>55283.14761</v>
      </c>
      <c r="AP46">
        <v>159855.70310000001</v>
      </c>
      <c r="AQ46">
        <v>50676.31753</v>
      </c>
      <c r="AR46">
        <v>187196.88250000001</v>
      </c>
      <c r="AS46">
        <v>99383.349619999994</v>
      </c>
      <c r="AT46">
        <v>8686.5663760000007</v>
      </c>
      <c r="AU46">
        <v>1074508.3970000001</v>
      </c>
      <c r="AV46">
        <v>10441.16892</v>
      </c>
      <c r="AW46">
        <v>59552.883459999997</v>
      </c>
      <c r="AX46">
        <v>626826.38410000002</v>
      </c>
      <c r="AY46">
        <v>5878.7000390000003</v>
      </c>
      <c r="AZ46">
        <v>7044.6071199999997</v>
      </c>
      <c r="BA46">
        <v>5629.1451200000001</v>
      </c>
      <c r="BB46">
        <v>7404.5999199999997</v>
      </c>
      <c r="BC46">
        <v>8661.8627209999995</v>
      </c>
      <c r="BD46">
        <v>6031.8713790000002</v>
      </c>
      <c r="BE46">
        <v>5073.6191019999997</v>
      </c>
      <c r="BF46">
        <v>7039.6473679999999</v>
      </c>
      <c r="BG46">
        <v>94407.445630000002</v>
      </c>
      <c r="BH46">
        <v>7014.5968890000004</v>
      </c>
      <c r="BI46">
        <v>4666.6670190000004</v>
      </c>
      <c r="BJ46">
        <v>7129.6207169999998</v>
      </c>
      <c r="BK46">
        <v>13552.7093</v>
      </c>
      <c r="BL46">
        <v>126555.3784</v>
      </c>
      <c r="BM46">
        <v>8469.7856040000006</v>
      </c>
      <c r="BN46">
        <v>10680.36872</v>
      </c>
      <c r="BO46">
        <v>6714.6224910000001</v>
      </c>
      <c r="BP46">
        <v>6724.3016729999999</v>
      </c>
      <c r="BQ46">
        <v>6177.4449189999996</v>
      </c>
      <c r="BR46">
        <v>4749.2000200000002</v>
      </c>
      <c r="BS46">
        <v>41887.697699999997</v>
      </c>
      <c r="BT46">
        <v>7504.8764140000003</v>
      </c>
      <c r="BU46">
        <v>5908.5574909999996</v>
      </c>
      <c r="BV46">
        <v>6400.4670269999997</v>
      </c>
      <c r="BW46">
        <v>7152.7792499999996</v>
      </c>
      <c r="BX46">
        <v>5098.1752530000003</v>
      </c>
    </row>
    <row r="47" spans="1:76" x14ac:dyDescent="0.35">
      <c r="A47" t="s">
        <v>120</v>
      </c>
      <c r="B47">
        <v>564954572.29999995</v>
      </c>
      <c r="C47">
        <v>13660921.689999999</v>
      </c>
      <c r="D47">
        <v>20052269.870000001</v>
      </c>
      <c r="E47">
        <v>33098147.98</v>
      </c>
      <c r="F47">
        <v>23563245.48</v>
      </c>
      <c r="G47">
        <v>22055205.199999999</v>
      </c>
      <c r="H47">
        <v>150344654.19999999</v>
      </c>
      <c r="I47">
        <v>45749904.759999998</v>
      </c>
      <c r="J47">
        <v>40872898.030000001</v>
      </c>
      <c r="K47">
        <v>16673735.119999999</v>
      </c>
      <c r="L47">
        <v>2969067.0830000001</v>
      </c>
      <c r="M47">
        <v>30552272.82</v>
      </c>
      <c r="N47">
        <v>20721421.899999999</v>
      </c>
      <c r="O47">
        <v>20013498.219999999</v>
      </c>
      <c r="P47">
        <v>17453774.829999998</v>
      </c>
      <c r="Q47">
        <v>12848709.390000001</v>
      </c>
      <c r="R47">
        <v>16483297.689999999</v>
      </c>
      <c r="S47">
        <v>15513010.33</v>
      </c>
      <c r="T47">
        <v>12995149.720000001</v>
      </c>
      <c r="U47">
        <v>27575999.75</v>
      </c>
      <c r="V47">
        <v>14902704.23</v>
      </c>
      <c r="W47">
        <v>44983015.539999999</v>
      </c>
      <c r="X47">
        <v>40326313.969999999</v>
      </c>
      <c r="Y47">
        <v>70008041.890000001</v>
      </c>
      <c r="Z47">
        <v>89735291.700000003</v>
      </c>
      <c r="AA47">
        <v>47083675.899999999</v>
      </c>
      <c r="AB47">
        <v>57476583.549999997</v>
      </c>
      <c r="AC47">
        <v>55827695.960000001</v>
      </c>
      <c r="AD47">
        <v>10011724.859999999</v>
      </c>
      <c r="AE47">
        <v>121286058.3</v>
      </c>
      <c r="AF47">
        <v>39723490.640000001</v>
      </c>
      <c r="AG47">
        <v>38370235.939999998</v>
      </c>
      <c r="AH47">
        <v>64615457.649999999</v>
      </c>
      <c r="AI47">
        <v>31895161.780000001</v>
      </c>
      <c r="AJ47">
        <v>63005166.579999998</v>
      </c>
      <c r="AK47">
        <v>30347263.920000002</v>
      </c>
      <c r="AL47">
        <v>48986817.549999997</v>
      </c>
      <c r="AM47">
        <v>39269390.829999998</v>
      </c>
      <c r="AN47">
        <v>15653173.619999999</v>
      </c>
      <c r="AO47">
        <v>27431734.609999999</v>
      </c>
      <c r="AP47">
        <v>24230671.059999999</v>
      </c>
      <c r="AQ47">
        <v>38948833.75</v>
      </c>
      <c r="AR47">
        <v>50936939.780000001</v>
      </c>
      <c r="AS47">
        <v>16370117.77</v>
      </c>
      <c r="AT47">
        <v>27360390.219999999</v>
      </c>
      <c r="AU47">
        <v>22097557.379999999</v>
      </c>
      <c r="AV47">
        <v>25905714.109999999</v>
      </c>
      <c r="AW47">
        <v>28162459.129999999</v>
      </c>
      <c r="AX47">
        <v>25439164.120000001</v>
      </c>
      <c r="AY47">
        <v>30510389.280000001</v>
      </c>
      <c r="AZ47">
        <v>14343644.92</v>
      </c>
      <c r="BA47">
        <v>20144184</v>
      </c>
      <c r="BB47">
        <v>14517138.58</v>
      </c>
      <c r="BC47">
        <v>12644360.82</v>
      </c>
      <c r="BD47">
        <v>19000061.530000001</v>
      </c>
      <c r="BE47">
        <v>13230549.189999999</v>
      </c>
      <c r="BF47">
        <v>32908944.07</v>
      </c>
      <c r="BG47">
        <v>34469739.890000001</v>
      </c>
      <c r="BH47">
        <v>23193602.350000001</v>
      </c>
      <c r="BI47">
        <v>18259669.48</v>
      </c>
      <c r="BJ47">
        <v>26862125.559999999</v>
      </c>
      <c r="BK47">
        <v>31653706.079999998</v>
      </c>
      <c r="BL47">
        <v>31146114.420000002</v>
      </c>
      <c r="BM47">
        <v>15788824.720000001</v>
      </c>
      <c r="BN47">
        <v>31787800.420000002</v>
      </c>
      <c r="BO47">
        <v>21270200.079999998</v>
      </c>
      <c r="BP47">
        <v>17750734.350000001</v>
      </c>
      <c r="BQ47">
        <v>18637604.280000001</v>
      </c>
      <c r="BR47">
        <v>20061688.77</v>
      </c>
      <c r="BS47">
        <v>27228847.739999998</v>
      </c>
      <c r="BT47">
        <v>18629296.460000001</v>
      </c>
      <c r="BU47">
        <v>13230549.189999999</v>
      </c>
      <c r="BV47">
        <v>22824129.600000001</v>
      </c>
      <c r="BW47">
        <v>53209593.859999999</v>
      </c>
      <c r="BX47">
        <v>135827633.69999999</v>
      </c>
    </row>
    <row r="48" spans="1:76" x14ac:dyDescent="0.35">
      <c r="A48" t="s">
        <v>121</v>
      </c>
      <c r="B48">
        <v>2248709497</v>
      </c>
      <c r="C48">
        <v>9910631621</v>
      </c>
      <c r="D48">
        <v>622000896.39999998</v>
      </c>
      <c r="E48">
        <v>1045871040</v>
      </c>
      <c r="F48">
        <v>963473895.89999998</v>
      </c>
      <c r="G48">
        <v>1241062652</v>
      </c>
      <c r="H48">
        <v>1226759491</v>
      </c>
      <c r="I48">
        <v>1072729977</v>
      </c>
      <c r="J48">
        <v>932931519.5</v>
      </c>
      <c r="K48">
        <v>775288676.89999998</v>
      </c>
      <c r="L48">
        <v>14124037999</v>
      </c>
      <c r="M48">
        <v>923863469.20000005</v>
      </c>
      <c r="N48">
        <v>647168772.29999995</v>
      </c>
      <c r="O48">
        <v>924293184.89999998</v>
      </c>
      <c r="P48">
        <v>1268286027</v>
      </c>
      <c r="Q48">
        <v>687862794.70000005</v>
      </c>
      <c r="R48">
        <v>1191639994</v>
      </c>
      <c r="S48">
        <v>720652130.39999998</v>
      </c>
      <c r="T48">
        <v>558642469.39999998</v>
      </c>
      <c r="U48">
        <v>991624159.20000005</v>
      </c>
      <c r="V48">
        <v>591681967.20000005</v>
      </c>
      <c r="W48">
        <v>977707752.70000005</v>
      </c>
      <c r="X48">
        <v>635545303.10000002</v>
      </c>
      <c r="Y48">
        <v>748742281.60000002</v>
      </c>
      <c r="Z48">
        <v>1340260357</v>
      </c>
      <c r="AA48">
        <v>1101252606</v>
      </c>
      <c r="AB48">
        <v>1081671696</v>
      </c>
      <c r="AC48">
        <v>744907983</v>
      </c>
      <c r="AD48">
        <v>403507765.30000001</v>
      </c>
      <c r="AE48">
        <v>985647613.60000002</v>
      </c>
      <c r="AF48">
        <v>749108645.89999998</v>
      </c>
      <c r="AG48">
        <v>1046893326</v>
      </c>
      <c r="AH48">
        <v>1117212081</v>
      </c>
      <c r="AI48">
        <v>782328085.89999998</v>
      </c>
      <c r="AJ48">
        <v>835516577</v>
      </c>
      <c r="AK48">
        <v>665810668.70000005</v>
      </c>
      <c r="AL48">
        <v>850167031.70000005</v>
      </c>
      <c r="AM48">
        <v>704476254.29999995</v>
      </c>
      <c r="AN48">
        <v>1055966710</v>
      </c>
      <c r="AO48">
        <v>523386275.10000002</v>
      </c>
      <c r="AP48">
        <v>775149577.29999995</v>
      </c>
      <c r="AQ48">
        <v>1264697784</v>
      </c>
      <c r="AR48">
        <v>1029083546</v>
      </c>
      <c r="AS48">
        <v>1098464530</v>
      </c>
      <c r="AT48">
        <v>767296949.5</v>
      </c>
      <c r="AU48">
        <v>921171323.20000005</v>
      </c>
      <c r="AV48">
        <v>547190348.20000005</v>
      </c>
      <c r="AW48">
        <v>876698101</v>
      </c>
      <c r="AX48">
        <v>1247000038</v>
      </c>
      <c r="AY48">
        <v>1168832843</v>
      </c>
      <c r="AZ48">
        <v>486662382</v>
      </c>
      <c r="BA48">
        <v>588886030.60000002</v>
      </c>
      <c r="BB48">
        <v>947565605.60000002</v>
      </c>
      <c r="BC48">
        <v>609984118</v>
      </c>
      <c r="BD48">
        <v>1257229940</v>
      </c>
      <c r="BE48">
        <v>675150088.29999995</v>
      </c>
      <c r="BF48">
        <v>649428554.29999995</v>
      </c>
      <c r="BG48">
        <v>912180014.70000005</v>
      </c>
      <c r="BH48">
        <v>675481639.5</v>
      </c>
      <c r="BI48">
        <v>489261364.39999998</v>
      </c>
      <c r="BJ48">
        <v>369374064</v>
      </c>
      <c r="BK48">
        <v>603385454.60000002</v>
      </c>
      <c r="BL48">
        <v>517279027.80000001</v>
      </c>
      <c r="BM48">
        <v>836888351.10000002</v>
      </c>
      <c r="BN48">
        <v>587342576.89999998</v>
      </c>
      <c r="BO48">
        <v>728469952.39999998</v>
      </c>
      <c r="BP48">
        <v>474666647.89999998</v>
      </c>
      <c r="BQ48">
        <v>452122169.30000001</v>
      </c>
      <c r="BR48">
        <v>702522022.20000005</v>
      </c>
      <c r="BS48">
        <v>532482520.80000001</v>
      </c>
      <c r="BT48">
        <v>691132523.89999998</v>
      </c>
      <c r="BU48">
        <v>576220524.20000005</v>
      </c>
      <c r="BV48">
        <v>672469357.70000005</v>
      </c>
      <c r="BW48">
        <v>517234158.60000002</v>
      </c>
      <c r="BX48">
        <v>1312527314</v>
      </c>
    </row>
    <row r="49" spans="1:76" x14ac:dyDescent="0.35">
      <c r="A49" t="s">
        <v>122</v>
      </c>
      <c r="B49">
        <v>35356533.219999999</v>
      </c>
      <c r="C49">
        <v>12282112.119999999</v>
      </c>
      <c r="D49">
        <v>40174433.390000001</v>
      </c>
      <c r="E49">
        <v>442073.68800000002</v>
      </c>
      <c r="F49">
        <v>4089057.375</v>
      </c>
      <c r="G49">
        <v>31182.818060000001</v>
      </c>
      <c r="H49">
        <v>2058814.2490000001</v>
      </c>
      <c r="I49">
        <v>165261737.09999999</v>
      </c>
      <c r="J49">
        <v>93941001.530000001</v>
      </c>
      <c r="K49">
        <v>10454842.77</v>
      </c>
      <c r="L49">
        <v>34092016.090000004</v>
      </c>
      <c r="M49">
        <v>43987702.780000001</v>
      </c>
      <c r="N49">
        <v>17983779.280000001</v>
      </c>
      <c r="O49">
        <v>35706463.18</v>
      </c>
      <c r="P49">
        <v>65987172.359999999</v>
      </c>
      <c r="Q49">
        <v>56459089.57</v>
      </c>
      <c r="R49">
        <v>19178303.77</v>
      </c>
      <c r="S49">
        <v>71598.406830000007</v>
      </c>
      <c r="T49">
        <v>21796.493320000001</v>
      </c>
      <c r="U49">
        <v>61092112.340000004</v>
      </c>
      <c r="V49">
        <v>961301.42020000005</v>
      </c>
      <c r="W49">
        <v>10441725.220000001</v>
      </c>
      <c r="X49">
        <v>16937.636610000001</v>
      </c>
      <c r="Y49">
        <v>43858354.990000002</v>
      </c>
      <c r="Z49">
        <v>22080628.84</v>
      </c>
      <c r="AA49">
        <v>55687048.200000003</v>
      </c>
      <c r="AB49">
        <v>2154291.5</v>
      </c>
      <c r="AC49">
        <v>46876475.200000003</v>
      </c>
      <c r="AD49">
        <v>850856.29590000003</v>
      </c>
      <c r="AE49">
        <v>366243497.39999998</v>
      </c>
      <c r="AF49">
        <v>110275565.8</v>
      </c>
      <c r="AG49">
        <v>15209.19101</v>
      </c>
      <c r="AH49">
        <v>208896903.80000001</v>
      </c>
      <c r="AI49">
        <v>20387.324550000001</v>
      </c>
      <c r="AJ49">
        <v>1895998.017</v>
      </c>
      <c r="AK49">
        <v>39123978.329999998</v>
      </c>
      <c r="AL49">
        <v>85246742.680000007</v>
      </c>
      <c r="AM49">
        <v>40730245.340000004</v>
      </c>
      <c r="AN49">
        <v>4539797.6619999995</v>
      </c>
      <c r="AO49">
        <v>23799.511159999998</v>
      </c>
      <c r="AP49">
        <v>466518.52710000001</v>
      </c>
      <c r="AQ49">
        <v>37405.135349999997</v>
      </c>
      <c r="AR49">
        <v>376583.41499999998</v>
      </c>
      <c r="AS49">
        <v>91394.785170000003</v>
      </c>
      <c r="AT49">
        <v>191367515.5</v>
      </c>
      <c r="AU49">
        <v>44596887.520000003</v>
      </c>
      <c r="AV49">
        <v>177444638.30000001</v>
      </c>
      <c r="AW49">
        <v>134637.7733</v>
      </c>
      <c r="AX49">
        <v>14919.13531</v>
      </c>
      <c r="AY49">
        <v>24118459.48</v>
      </c>
      <c r="AZ49">
        <v>74002315.319999993</v>
      </c>
      <c r="BA49">
        <v>5049513.2429999998</v>
      </c>
      <c r="BB49">
        <v>102461566.7</v>
      </c>
      <c r="BC49">
        <v>346301406.19999999</v>
      </c>
      <c r="BD49">
        <v>1027454.137</v>
      </c>
      <c r="BE49">
        <v>92422504.840000004</v>
      </c>
      <c r="BF49">
        <v>20304592.199999999</v>
      </c>
      <c r="BG49">
        <v>183004921.5</v>
      </c>
      <c r="BH49">
        <v>653007.00639999995</v>
      </c>
      <c r="BI49">
        <v>12221013.98</v>
      </c>
      <c r="BJ49">
        <v>22950240.239999998</v>
      </c>
      <c r="BK49">
        <v>80886.911059999999</v>
      </c>
      <c r="BL49">
        <v>156804860.5</v>
      </c>
      <c r="BM49">
        <v>153626612.30000001</v>
      </c>
      <c r="BN49">
        <v>5580403.0350000001</v>
      </c>
      <c r="BO49">
        <v>36882997.340000004</v>
      </c>
      <c r="BP49">
        <v>162315.83979999999</v>
      </c>
      <c r="BQ49">
        <v>137990.52910000001</v>
      </c>
      <c r="BR49">
        <v>28459760.43</v>
      </c>
      <c r="BS49">
        <v>833722.11959999998</v>
      </c>
      <c r="BT49">
        <v>42265608.509999998</v>
      </c>
      <c r="BU49">
        <v>14340.754940000001</v>
      </c>
      <c r="BV49">
        <v>71958138.319999993</v>
      </c>
      <c r="BW49">
        <v>68770504.319999993</v>
      </c>
      <c r="BX49">
        <v>14332008.85</v>
      </c>
    </row>
    <row r="50" spans="1:76" x14ac:dyDescent="0.35">
      <c r="A50" t="s">
        <v>123</v>
      </c>
      <c r="B50">
        <v>46418304.869999997</v>
      </c>
      <c r="C50">
        <v>543277219.60000002</v>
      </c>
      <c r="D50">
        <v>48445223.020000003</v>
      </c>
      <c r="E50">
        <v>49771520.909999996</v>
      </c>
      <c r="F50">
        <v>75354598.849999994</v>
      </c>
      <c r="G50">
        <v>81563651.739999995</v>
      </c>
      <c r="H50">
        <v>44424809.189999998</v>
      </c>
      <c r="I50">
        <v>76819373.569999993</v>
      </c>
      <c r="J50">
        <v>64091558.93</v>
      </c>
      <c r="K50">
        <v>49408556.039999999</v>
      </c>
      <c r="L50">
        <v>922922888.10000002</v>
      </c>
      <c r="M50">
        <v>50403013.299999997</v>
      </c>
      <c r="N50">
        <v>83004576.030000001</v>
      </c>
      <c r="O50">
        <v>105416026.5</v>
      </c>
      <c r="P50">
        <v>76647670.700000003</v>
      </c>
      <c r="Q50">
        <v>54687679.909999996</v>
      </c>
      <c r="R50">
        <v>63930671.770000003</v>
      </c>
      <c r="S50">
        <v>65118741.020000003</v>
      </c>
      <c r="T50">
        <v>85276214.579999998</v>
      </c>
      <c r="U50">
        <v>60789436.969999999</v>
      </c>
      <c r="V50">
        <v>48741096.060000002</v>
      </c>
      <c r="W50">
        <v>58527467.640000001</v>
      </c>
      <c r="X50">
        <v>80479689.140000001</v>
      </c>
      <c r="Y50">
        <v>56455087.210000001</v>
      </c>
      <c r="Z50">
        <v>56191280.920000002</v>
      </c>
      <c r="AA50">
        <v>93756487.489999995</v>
      </c>
      <c r="AB50">
        <v>35703797.460000001</v>
      </c>
      <c r="AC50">
        <v>68663819.159999996</v>
      </c>
      <c r="AD50">
        <v>45870832.340000004</v>
      </c>
      <c r="AE50">
        <v>57075206.409999996</v>
      </c>
      <c r="AF50">
        <v>61175327</v>
      </c>
      <c r="AG50">
        <v>55173289.399999999</v>
      </c>
      <c r="AH50">
        <v>88472654.049999997</v>
      </c>
      <c r="AI50">
        <v>33552388.57</v>
      </c>
      <c r="AJ50">
        <v>48077376.060000002</v>
      </c>
      <c r="AK50">
        <v>67765784.75</v>
      </c>
      <c r="AL50">
        <v>68727657.140000001</v>
      </c>
      <c r="AM50">
        <v>160796349.59999999</v>
      </c>
      <c r="AN50">
        <v>57366553.270000003</v>
      </c>
      <c r="AO50">
        <v>53108429.969999999</v>
      </c>
      <c r="AP50">
        <v>116393057.8</v>
      </c>
      <c r="AQ50">
        <v>46157496.259999998</v>
      </c>
      <c r="AR50">
        <v>55837997.140000001</v>
      </c>
      <c r="AS50">
        <v>244922681.19999999</v>
      </c>
      <c r="AT50">
        <v>52134776.740000002</v>
      </c>
      <c r="AU50">
        <v>74816634.819999993</v>
      </c>
      <c r="AV50">
        <v>79945146.329999998</v>
      </c>
      <c r="AW50">
        <v>65512047.130000003</v>
      </c>
      <c r="AX50">
        <v>61213706.060000002</v>
      </c>
      <c r="AY50">
        <v>116804630.40000001</v>
      </c>
      <c r="AZ50">
        <v>62750037.539999999</v>
      </c>
      <c r="BA50">
        <v>33406323.460000001</v>
      </c>
      <c r="BB50">
        <v>182440993.40000001</v>
      </c>
      <c r="BC50">
        <v>103561610.5</v>
      </c>
      <c r="BD50">
        <v>77997284.939999998</v>
      </c>
      <c r="BE50">
        <v>155045245.40000001</v>
      </c>
      <c r="BF50">
        <v>50853410.149999999</v>
      </c>
      <c r="BG50">
        <v>75552101.340000004</v>
      </c>
      <c r="BH50">
        <v>56167656.210000001</v>
      </c>
      <c r="BI50">
        <v>39534394.399999999</v>
      </c>
      <c r="BJ50">
        <v>37738906.390000001</v>
      </c>
      <c r="BK50">
        <v>35298105.689999998</v>
      </c>
      <c r="BL50">
        <v>75344675.700000003</v>
      </c>
      <c r="BM50">
        <v>117516765.3</v>
      </c>
      <c r="BN50">
        <v>97791918.969999999</v>
      </c>
      <c r="BO50">
        <v>51274843.159999996</v>
      </c>
      <c r="BP50">
        <v>58290626.549999997</v>
      </c>
      <c r="BQ50">
        <v>70702201.670000002</v>
      </c>
      <c r="BR50">
        <v>65393458.719999999</v>
      </c>
      <c r="BS50">
        <v>139177756.30000001</v>
      </c>
      <c r="BT50">
        <v>45585044.270000003</v>
      </c>
      <c r="BU50">
        <v>64156668.829999998</v>
      </c>
      <c r="BV50">
        <v>49113371.219999999</v>
      </c>
      <c r="BW50">
        <v>34682275.119999997</v>
      </c>
      <c r="BX50">
        <v>33325408.780000001</v>
      </c>
    </row>
    <row r="51" spans="1:76" x14ac:dyDescent="0.35">
      <c r="A51" t="s">
        <v>124</v>
      </c>
      <c r="B51">
        <v>239345293</v>
      </c>
      <c r="C51">
        <v>457824887.80000001</v>
      </c>
      <c r="D51">
        <v>371021219.60000002</v>
      </c>
      <c r="E51">
        <v>351236479.80000001</v>
      </c>
      <c r="F51">
        <v>290387342.69999999</v>
      </c>
      <c r="G51">
        <v>380379129</v>
      </c>
      <c r="H51">
        <v>204110043.19999999</v>
      </c>
      <c r="I51">
        <v>348138067.30000001</v>
      </c>
      <c r="J51">
        <v>489443838.80000001</v>
      </c>
      <c r="K51">
        <v>365796779</v>
      </c>
      <c r="L51">
        <v>632398305</v>
      </c>
      <c r="M51">
        <v>353944269.69999999</v>
      </c>
      <c r="N51">
        <v>461014926</v>
      </c>
      <c r="O51">
        <v>359424610.5</v>
      </c>
      <c r="P51">
        <v>276075980.30000001</v>
      </c>
      <c r="Q51">
        <v>271641668.60000002</v>
      </c>
      <c r="R51">
        <v>412132722.19999999</v>
      </c>
      <c r="S51">
        <v>388829311.89999998</v>
      </c>
      <c r="T51">
        <v>384459343.19999999</v>
      </c>
      <c r="U51">
        <v>340223557.80000001</v>
      </c>
      <c r="V51">
        <v>379605655.60000002</v>
      </c>
      <c r="W51">
        <v>308414852</v>
      </c>
      <c r="X51">
        <v>280635610.19999999</v>
      </c>
      <c r="Y51">
        <v>180960192.5</v>
      </c>
      <c r="Z51">
        <v>371050334.19999999</v>
      </c>
      <c r="AA51">
        <v>425624328.80000001</v>
      </c>
      <c r="AB51">
        <v>290828220.10000002</v>
      </c>
      <c r="AC51">
        <v>352668811.89999998</v>
      </c>
      <c r="AD51">
        <v>215737675.40000001</v>
      </c>
      <c r="AE51">
        <v>345008319.80000001</v>
      </c>
      <c r="AF51">
        <v>466803362.39999998</v>
      </c>
      <c r="AG51">
        <v>189731375.19999999</v>
      </c>
      <c r="AH51">
        <v>735722056.60000002</v>
      </c>
      <c r="AI51">
        <v>344191183.10000002</v>
      </c>
      <c r="AJ51">
        <v>315312473.19999999</v>
      </c>
      <c r="AK51">
        <v>319022666.39999998</v>
      </c>
      <c r="AL51">
        <v>211578533.80000001</v>
      </c>
      <c r="AM51">
        <v>441227839.89999998</v>
      </c>
      <c r="AN51">
        <v>271374999.5</v>
      </c>
      <c r="AO51">
        <v>244019859.09999999</v>
      </c>
      <c r="AP51">
        <v>468687968.69999999</v>
      </c>
      <c r="AQ51">
        <v>314647613.10000002</v>
      </c>
      <c r="AR51">
        <v>374827932.89999998</v>
      </c>
      <c r="AS51">
        <v>1115616212</v>
      </c>
      <c r="AT51">
        <v>294040260.89999998</v>
      </c>
      <c r="AU51">
        <v>701540236.20000005</v>
      </c>
      <c r="AV51">
        <v>1083393792</v>
      </c>
      <c r="AW51">
        <v>306276835.69999999</v>
      </c>
      <c r="AX51">
        <v>421410539.69999999</v>
      </c>
      <c r="AY51">
        <v>819573678.70000005</v>
      </c>
      <c r="AZ51">
        <v>501729675.39999998</v>
      </c>
      <c r="BA51">
        <v>465297431.80000001</v>
      </c>
      <c r="BB51">
        <v>892963932.39999998</v>
      </c>
      <c r="BC51">
        <v>510983358.80000001</v>
      </c>
      <c r="BD51">
        <v>371076035.60000002</v>
      </c>
      <c r="BE51">
        <v>451648773.39999998</v>
      </c>
      <c r="BF51">
        <v>267783307.19999999</v>
      </c>
      <c r="BG51">
        <v>572525089.79999995</v>
      </c>
      <c r="BH51">
        <v>431462865.19999999</v>
      </c>
      <c r="BI51">
        <v>170069356.19999999</v>
      </c>
      <c r="BJ51">
        <v>320293900.69999999</v>
      </c>
      <c r="BK51">
        <v>250349138.19999999</v>
      </c>
      <c r="BL51">
        <v>663944753.89999998</v>
      </c>
      <c r="BM51">
        <v>608041027.5</v>
      </c>
      <c r="BN51">
        <v>512421100.10000002</v>
      </c>
      <c r="BO51">
        <v>165488431.90000001</v>
      </c>
      <c r="BP51">
        <v>337066457.10000002</v>
      </c>
      <c r="BQ51">
        <v>428997505.5</v>
      </c>
      <c r="BR51">
        <v>276574495.5</v>
      </c>
      <c r="BS51">
        <v>926151855.60000002</v>
      </c>
      <c r="BT51">
        <v>299242107.39999998</v>
      </c>
      <c r="BU51">
        <v>453042696.10000002</v>
      </c>
      <c r="BV51">
        <v>401265726.19999999</v>
      </c>
      <c r="BW51">
        <v>296078763</v>
      </c>
      <c r="BX51">
        <v>271661202.89999998</v>
      </c>
    </row>
    <row r="52" spans="1:76" x14ac:dyDescent="0.35">
      <c r="A52" t="s">
        <v>125</v>
      </c>
      <c r="B52">
        <v>11613174.119999999</v>
      </c>
      <c r="C52">
        <v>11998948.15</v>
      </c>
      <c r="D52">
        <v>13230549.189999999</v>
      </c>
      <c r="E52">
        <v>9285470.6490000002</v>
      </c>
      <c r="F52">
        <v>12364237.41</v>
      </c>
      <c r="G52">
        <v>18756949.98</v>
      </c>
      <c r="H52">
        <v>5421142.3669999996</v>
      </c>
      <c r="I52">
        <v>10563826.210000001</v>
      </c>
      <c r="J52">
        <v>13023835.17</v>
      </c>
      <c r="K52">
        <v>13911289.060000001</v>
      </c>
      <c r="L52">
        <v>14219235.51</v>
      </c>
      <c r="M52">
        <v>11985228.9</v>
      </c>
      <c r="N52">
        <v>16071440.48</v>
      </c>
      <c r="O52">
        <v>19966146.960000001</v>
      </c>
      <c r="P52">
        <v>17106706.710000001</v>
      </c>
      <c r="Q52">
        <v>14193851.01</v>
      </c>
      <c r="R52">
        <v>17071621.91</v>
      </c>
      <c r="S52">
        <v>11207513.970000001</v>
      </c>
      <c r="T52">
        <v>10647877.800000001</v>
      </c>
      <c r="U52">
        <v>16228867.08</v>
      </c>
      <c r="V52">
        <v>16179886.800000001</v>
      </c>
      <c r="W52">
        <v>9633795.6150000002</v>
      </c>
      <c r="X52">
        <v>8743684.2190000005</v>
      </c>
      <c r="Y52">
        <v>13230549.189999999</v>
      </c>
      <c r="Z52">
        <v>11330673.640000001</v>
      </c>
      <c r="AA52">
        <v>11076158.310000001</v>
      </c>
      <c r="AB52">
        <v>8391550.9399999995</v>
      </c>
      <c r="AC52">
        <v>14151066.99</v>
      </c>
      <c r="AD52">
        <v>10783588.09</v>
      </c>
      <c r="AE52">
        <v>11749317.539999999</v>
      </c>
      <c r="AF52">
        <v>16947225.239999998</v>
      </c>
      <c r="AG52">
        <v>6224120.1459999997</v>
      </c>
      <c r="AH52">
        <v>13230549.189999999</v>
      </c>
      <c r="AI52">
        <v>7376785.7800000003</v>
      </c>
      <c r="AJ52">
        <v>13230549.189999999</v>
      </c>
      <c r="AK52">
        <v>11750432.050000001</v>
      </c>
      <c r="AL52">
        <v>11981277.83</v>
      </c>
      <c r="AM52">
        <v>16108260.26</v>
      </c>
      <c r="AN52">
        <v>7114872.4560000002</v>
      </c>
      <c r="AO52">
        <v>7181519.0389999999</v>
      </c>
      <c r="AP52">
        <v>13968189.1</v>
      </c>
      <c r="AQ52">
        <v>11955913.369999999</v>
      </c>
      <c r="AR52">
        <v>11708609.27</v>
      </c>
      <c r="AS52">
        <v>6218061.4309999999</v>
      </c>
      <c r="AT52">
        <v>11254096.32</v>
      </c>
      <c r="AU52">
        <v>9655068.1500000004</v>
      </c>
      <c r="AV52">
        <v>8174521.392</v>
      </c>
      <c r="AW52">
        <v>10684243.5</v>
      </c>
      <c r="AX52">
        <v>10455461.550000001</v>
      </c>
      <c r="AY52">
        <v>13529241.24</v>
      </c>
      <c r="AZ52">
        <v>18941841.699999999</v>
      </c>
      <c r="BA52">
        <v>8005581.1289999997</v>
      </c>
      <c r="BB52">
        <v>16492214.880000001</v>
      </c>
      <c r="BC52">
        <v>17835857.739999998</v>
      </c>
      <c r="BD52">
        <v>11907401.98</v>
      </c>
      <c r="BE52">
        <v>25868666.75</v>
      </c>
      <c r="BF52">
        <v>19089350.440000001</v>
      </c>
      <c r="BG52">
        <v>13838987.060000001</v>
      </c>
      <c r="BH52">
        <v>12215162.17</v>
      </c>
      <c r="BI52">
        <v>10604435.77</v>
      </c>
      <c r="BJ52">
        <v>7949182.1610000003</v>
      </c>
      <c r="BK52">
        <v>6134967.3729999997</v>
      </c>
      <c r="BL52">
        <v>13230549.189999999</v>
      </c>
      <c r="BM52">
        <v>12361158.99</v>
      </c>
      <c r="BN52">
        <v>11635889.51</v>
      </c>
      <c r="BO52">
        <v>12092256.960000001</v>
      </c>
      <c r="BP52">
        <v>9313372.3540000003</v>
      </c>
      <c r="BQ52">
        <v>8386658.8250000002</v>
      </c>
      <c r="BR52">
        <v>16702967.550000001</v>
      </c>
      <c r="BS52">
        <v>13230549.189999999</v>
      </c>
      <c r="BT52">
        <v>10587627.890000001</v>
      </c>
      <c r="BU52">
        <v>16147830.289999999</v>
      </c>
      <c r="BV52">
        <v>13213478.59</v>
      </c>
      <c r="BW52">
        <v>11994439.189999999</v>
      </c>
      <c r="BX52">
        <v>9143476.6760000009</v>
      </c>
    </row>
    <row r="53" spans="1:76" x14ac:dyDescent="0.35">
      <c r="A53" t="s">
        <v>126</v>
      </c>
      <c r="B53">
        <v>22717272.379999999</v>
      </c>
      <c r="C53">
        <v>18667715.02</v>
      </c>
      <c r="D53">
        <v>29425662.140000001</v>
      </c>
      <c r="E53">
        <v>25684710.739999998</v>
      </c>
      <c r="F53">
        <v>29827158.32</v>
      </c>
      <c r="G53">
        <v>36100182.509999998</v>
      </c>
      <c r="H53">
        <v>22499954.300000001</v>
      </c>
      <c r="I53">
        <v>33784205.359999999</v>
      </c>
      <c r="J53">
        <v>38102127.100000001</v>
      </c>
      <c r="K53">
        <v>36704385.579999998</v>
      </c>
      <c r="L53">
        <v>13230549.189999999</v>
      </c>
      <c r="M53">
        <v>37131913.640000001</v>
      </c>
      <c r="N53">
        <v>38650428.189999998</v>
      </c>
      <c r="O53">
        <v>28302226.989999998</v>
      </c>
      <c r="P53">
        <v>35445416.07</v>
      </c>
      <c r="Q53">
        <v>49784529.75</v>
      </c>
      <c r="R53">
        <v>22588306.899999999</v>
      </c>
      <c r="S53">
        <v>22657630</v>
      </c>
      <c r="T53">
        <v>36285473.210000001</v>
      </c>
      <c r="U53">
        <v>20277586.09</v>
      </c>
      <c r="V53">
        <v>17390924.239999998</v>
      </c>
      <c r="W53">
        <v>24678129.210000001</v>
      </c>
      <c r="X53">
        <v>23850674.129999999</v>
      </c>
      <c r="Y53">
        <v>43863551.740000002</v>
      </c>
      <c r="Z53">
        <v>42558610.530000001</v>
      </c>
      <c r="AA53">
        <v>26523398.399999999</v>
      </c>
      <c r="AB53">
        <v>27035945.120000001</v>
      </c>
      <c r="AC53">
        <v>40616408.640000001</v>
      </c>
      <c r="AD53">
        <v>23199884.879999999</v>
      </c>
      <c r="AE53">
        <v>34227740.829999998</v>
      </c>
      <c r="AF53">
        <v>38306063.670000002</v>
      </c>
      <c r="AG53">
        <v>19971685.73</v>
      </c>
      <c r="AH53">
        <v>63591768.450000003</v>
      </c>
      <c r="AI53">
        <v>26726193.170000002</v>
      </c>
      <c r="AJ53">
        <v>33063967.890000001</v>
      </c>
      <c r="AK53">
        <v>26083381.210000001</v>
      </c>
      <c r="AL53">
        <v>30268341.379999999</v>
      </c>
      <c r="AM53">
        <v>36989014.920000002</v>
      </c>
      <c r="AN53">
        <v>24745546.100000001</v>
      </c>
      <c r="AO53">
        <v>27399531.940000001</v>
      </c>
      <c r="AP53">
        <v>45889978.890000001</v>
      </c>
      <c r="AQ53">
        <v>26269835.350000001</v>
      </c>
      <c r="AR53">
        <v>41640065.350000001</v>
      </c>
      <c r="AS53">
        <v>16721309.550000001</v>
      </c>
      <c r="AT53">
        <v>38780578.280000001</v>
      </c>
      <c r="AU53">
        <v>28984559.93</v>
      </c>
      <c r="AV53">
        <v>38643035.969999999</v>
      </c>
      <c r="AW53">
        <v>30871316.75</v>
      </c>
      <c r="AX53">
        <v>41031730.789999999</v>
      </c>
      <c r="AY53">
        <v>48188830.039999999</v>
      </c>
      <c r="AZ53">
        <v>41942642.700000003</v>
      </c>
      <c r="BA53">
        <v>24218401.489999998</v>
      </c>
      <c r="BB53">
        <v>60405856.020000003</v>
      </c>
      <c r="BC53">
        <v>44952874.770000003</v>
      </c>
      <c r="BD53">
        <v>30729966.190000001</v>
      </c>
      <c r="BE53">
        <v>45576505.049999997</v>
      </c>
      <c r="BF53">
        <v>41061246.039999999</v>
      </c>
      <c r="BG53">
        <v>49866167.030000001</v>
      </c>
      <c r="BH53">
        <v>28843820.59</v>
      </c>
      <c r="BI53">
        <v>30847237.010000002</v>
      </c>
      <c r="BJ53">
        <v>28094509.739999998</v>
      </c>
      <c r="BK53">
        <v>11273137.02</v>
      </c>
      <c r="BL53">
        <v>25635189.739999998</v>
      </c>
      <c r="BM53">
        <v>32497923.859999999</v>
      </c>
      <c r="BN53">
        <v>28221156.539999999</v>
      </c>
      <c r="BO53">
        <v>29098749.579999998</v>
      </c>
      <c r="BP53">
        <v>28387677.789999999</v>
      </c>
      <c r="BQ53">
        <v>31687041.120000001</v>
      </c>
      <c r="BR53">
        <v>40018393.969999999</v>
      </c>
      <c r="BS53">
        <v>49429418.710000001</v>
      </c>
      <c r="BT53">
        <v>34263141.939999998</v>
      </c>
      <c r="BU53">
        <v>37002761.32</v>
      </c>
      <c r="BV53">
        <v>42864631.609999999</v>
      </c>
      <c r="BW53">
        <v>39427695.960000001</v>
      </c>
      <c r="BX53">
        <v>24468751.91</v>
      </c>
    </row>
    <row r="54" spans="1:76" x14ac:dyDescent="0.35">
      <c r="A54" t="s">
        <v>127</v>
      </c>
      <c r="B54">
        <v>19212078.870000001</v>
      </c>
      <c r="C54">
        <v>18545621.73</v>
      </c>
      <c r="D54">
        <v>2277855.2000000002</v>
      </c>
      <c r="E54">
        <v>2838605.233</v>
      </c>
      <c r="F54">
        <v>3498823.4950000001</v>
      </c>
      <c r="G54">
        <v>9937301.1309999991</v>
      </c>
      <c r="H54">
        <v>3060337.031</v>
      </c>
      <c r="I54">
        <v>5982268.8629999999</v>
      </c>
      <c r="J54">
        <v>4518482.6100000003</v>
      </c>
      <c r="K54">
        <v>5302144.6710000001</v>
      </c>
      <c r="L54">
        <v>12331606.26</v>
      </c>
      <c r="M54">
        <v>5197330.9929999998</v>
      </c>
      <c r="N54">
        <v>6316968.4579999996</v>
      </c>
      <c r="O54">
        <v>6443254.4720000001</v>
      </c>
      <c r="P54">
        <v>4747257.7570000002</v>
      </c>
      <c r="Q54">
        <v>6135644.3039999995</v>
      </c>
      <c r="R54">
        <v>5361134.7570000002</v>
      </c>
      <c r="S54">
        <v>3237445.9819999998</v>
      </c>
      <c r="T54">
        <v>10943912.699999999</v>
      </c>
      <c r="U54">
        <v>13849047.93</v>
      </c>
      <c r="V54">
        <v>2968515.1039999998</v>
      </c>
      <c r="W54">
        <v>4362903.1969999997</v>
      </c>
      <c r="X54">
        <v>6129849.5549999997</v>
      </c>
      <c r="Y54">
        <v>7174194.9970000004</v>
      </c>
      <c r="Z54">
        <v>10558130.949999999</v>
      </c>
      <c r="AA54">
        <v>4235226.3830000004</v>
      </c>
      <c r="AB54">
        <v>12035386.9</v>
      </c>
      <c r="AC54">
        <v>10576606.359999999</v>
      </c>
      <c r="AD54">
        <v>4972959.8020000001</v>
      </c>
      <c r="AE54">
        <v>8190868.2379999999</v>
      </c>
      <c r="AF54">
        <v>5603696.9409999996</v>
      </c>
      <c r="AG54">
        <v>4474492.9809999997</v>
      </c>
      <c r="AH54">
        <v>14610814.57</v>
      </c>
      <c r="AI54">
        <v>12836482.779999999</v>
      </c>
      <c r="AJ54">
        <v>13832490.970000001</v>
      </c>
      <c r="AK54">
        <v>7522574.3059999999</v>
      </c>
      <c r="AL54">
        <v>12204776.33</v>
      </c>
      <c r="AM54">
        <v>10831137.029999999</v>
      </c>
      <c r="AN54">
        <v>13230549.189999999</v>
      </c>
      <c r="AO54">
        <v>10706143.27</v>
      </c>
      <c r="AP54">
        <v>3869529.608</v>
      </c>
      <c r="AQ54">
        <v>10403522.119999999</v>
      </c>
      <c r="AR54">
        <v>12447104.49</v>
      </c>
      <c r="AS54">
        <v>4169484.4169999999</v>
      </c>
      <c r="AT54">
        <v>9663369.0749999993</v>
      </c>
      <c r="AU54">
        <v>8424402.7939999998</v>
      </c>
      <c r="AV54">
        <v>14381979.27</v>
      </c>
      <c r="AW54">
        <v>10319815.24</v>
      </c>
      <c r="AX54">
        <v>3720304.5559999999</v>
      </c>
      <c r="AY54">
        <v>7341080.3109999998</v>
      </c>
      <c r="AZ54">
        <v>7958437.5439999998</v>
      </c>
      <c r="BA54">
        <v>5755748.6040000003</v>
      </c>
      <c r="BB54">
        <v>4164581.8369999998</v>
      </c>
      <c r="BC54">
        <v>5334579.3049999997</v>
      </c>
      <c r="BD54">
        <v>4424748.8619999997</v>
      </c>
      <c r="BE54">
        <v>4418871.6119999997</v>
      </c>
      <c r="BF54">
        <v>2974861.8369999998</v>
      </c>
      <c r="BG54">
        <v>7865455.4740000004</v>
      </c>
      <c r="BH54">
        <v>5697568.6569999997</v>
      </c>
      <c r="BI54">
        <v>25915130.27</v>
      </c>
      <c r="BJ54">
        <v>5764120.767</v>
      </c>
      <c r="BK54">
        <v>5908084.2819999997</v>
      </c>
      <c r="BL54">
        <v>14848966.050000001</v>
      </c>
      <c r="BM54">
        <v>7132511.3909999998</v>
      </c>
      <c r="BN54">
        <v>4986570.3859999999</v>
      </c>
      <c r="BO54">
        <v>3575963.63</v>
      </c>
      <c r="BP54">
        <v>8855907.0629999992</v>
      </c>
      <c r="BQ54">
        <v>6619809.3650000002</v>
      </c>
      <c r="BR54">
        <v>4314127.6560000004</v>
      </c>
      <c r="BS54">
        <v>7062564.46</v>
      </c>
      <c r="BT54">
        <v>8609199.3230000008</v>
      </c>
      <c r="BU54">
        <v>8557446.4020000007</v>
      </c>
      <c r="BV54">
        <v>6541860.9409999996</v>
      </c>
      <c r="BW54">
        <v>6896744.9809999997</v>
      </c>
      <c r="BX54">
        <v>2229275.6430000002</v>
      </c>
    </row>
    <row r="55" spans="1:76" x14ac:dyDescent="0.35">
      <c r="A55" t="s">
        <v>128</v>
      </c>
      <c r="B55">
        <v>103672655.5</v>
      </c>
      <c r="C55">
        <v>66170598.299999997</v>
      </c>
      <c r="D55">
        <v>335194341.60000002</v>
      </c>
      <c r="E55">
        <v>179050640.5</v>
      </c>
      <c r="F55">
        <v>169326215.30000001</v>
      </c>
      <c r="G55">
        <v>196840415.59999999</v>
      </c>
      <c r="H55">
        <v>117980424.7</v>
      </c>
      <c r="I55">
        <v>156126448.69999999</v>
      </c>
      <c r="J55">
        <v>395767818.30000001</v>
      </c>
      <c r="K55">
        <v>118514464.2</v>
      </c>
      <c r="L55">
        <v>176847338.90000001</v>
      </c>
      <c r="M55">
        <v>279330214.19999999</v>
      </c>
      <c r="N55">
        <v>89728007.689999998</v>
      </c>
      <c r="O55">
        <v>278903866.80000001</v>
      </c>
      <c r="P55">
        <v>126118919.8</v>
      </c>
      <c r="Q55">
        <v>194810259.40000001</v>
      </c>
      <c r="R55">
        <v>156984394.90000001</v>
      </c>
      <c r="S55">
        <v>166452991.40000001</v>
      </c>
      <c r="T55">
        <v>137499577.40000001</v>
      </c>
      <c r="U55">
        <v>171756114.69999999</v>
      </c>
      <c r="V55">
        <v>283301891.80000001</v>
      </c>
      <c r="W55">
        <v>176786981.90000001</v>
      </c>
      <c r="X55">
        <v>112599716.59999999</v>
      </c>
      <c r="Y55">
        <v>352661847.60000002</v>
      </c>
      <c r="Z55">
        <v>346811994</v>
      </c>
      <c r="AA55">
        <v>172259086.90000001</v>
      </c>
      <c r="AB55">
        <v>963264420.60000002</v>
      </c>
      <c r="AC55">
        <v>883934873.89999998</v>
      </c>
      <c r="AD55">
        <v>627698933.29999995</v>
      </c>
      <c r="AE55">
        <v>231143779.19999999</v>
      </c>
      <c r="AF55">
        <v>541406123.29999995</v>
      </c>
      <c r="AG55">
        <v>210051494.59999999</v>
      </c>
      <c r="AH55">
        <v>202602508.59999999</v>
      </c>
      <c r="AI55">
        <v>179491961.40000001</v>
      </c>
      <c r="AJ55">
        <v>480496430.5</v>
      </c>
      <c r="AK55">
        <v>631590770.20000005</v>
      </c>
      <c r="AL55">
        <v>889777246.70000005</v>
      </c>
      <c r="AM55">
        <v>298718652.39999998</v>
      </c>
      <c r="AN55">
        <v>279637846.30000001</v>
      </c>
      <c r="AO55">
        <v>268838742.39999998</v>
      </c>
      <c r="AP55">
        <v>159252676.30000001</v>
      </c>
      <c r="AQ55">
        <v>272585782.30000001</v>
      </c>
      <c r="AR55">
        <v>591020133.79999995</v>
      </c>
      <c r="AS55">
        <v>109495351.90000001</v>
      </c>
      <c r="AT55">
        <v>151875994.30000001</v>
      </c>
      <c r="AU55">
        <v>257781613.30000001</v>
      </c>
      <c r="AV55">
        <v>471478725.69999999</v>
      </c>
      <c r="AW55">
        <v>171673070.09999999</v>
      </c>
      <c r="AX55">
        <v>100474880.40000001</v>
      </c>
      <c r="AY55">
        <v>396638091.80000001</v>
      </c>
      <c r="AZ55">
        <v>249975451.30000001</v>
      </c>
      <c r="BA55">
        <v>604480357.79999995</v>
      </c>
      <c r="BB55">
        <v>544850918</v>
      </c>
      <c r="BC55">
        <v>777311866.60000002</v>
      </c>
      <c r="BD55">
        <v>336982136.60000002</v>
      </c>
      <c r="BE55">
        <v>540714977</v>
      </c>
      <c r="BF55">
        <v>1169565417</v>
      </c>
      <c r="BG55">
        <v>677408440.39999998</v>
      </c>
      <c r="BH55">
        <v>653969725.70000005</v>
      </c>
      <c r="BI55">
        <v>468171584.30000001</v>
      </c>
      <c r="BJ55">
        <v>903646424.79999995</v>
      </c>
      <c r="BK55">
        <v>117675917.5</v>
      </c>
      <c r="BL55">
        <v>1162209323</v>
      </c>
      <c r="BM55">
        <v>922538079</v>
      </c>
      <c r="BN55">
        <v>1639463827</v>
      </c>
      <c r="BO55">
        <v>451202473.39999998</v>
      </c>
      <c r="BP55">
        <v>505931480.60000002</v>
      </c>
      <c r="BQ55">
        <v>1343478464</v>
      </c>
      <c r="BR55">
        <v>601792331.20000005</v>
      </c>
      <c r="BS55">
        <v>1679958050</v>
      </c>
      <c r="BT55">
        <v>576689465.20000005</v>
      </c>
      <c r="BU55">
        <v>205737919</v>
      </c>
      <c r="BV55">
        <v>606834127.20000005</v>
      </c>
      <c r="BW55">
        <v>461825963.69999999</v>
      </c>
      <c r="BX55">
        <v>187501619.19999999</v>
      </c>
    </row>
    <row r="56" spans="1:76" x14ac:dyDescent="0.35">
      <c r="A56" t="s">
        <v>129</v>
      </c>
      <c r="B56">
        <v>9732683035</v>
      </c>
      <c r="C56">
        <v>4257867486</v>
      </c>
      <c r="D56">
        <v>5372035879</v>
      </c>
      <c r="E56">
        <v>4479601378</v>
      </c>
      <c r="F56">
        <v>3850618399</v>
      </c>
      <c r="G56">
        <v>6615591971</v>
      </c>
      <c r="H56">
        <v>3153050042</v>
      </c>
      <c r="I56">
        <v>5683277502</v>
      </c>
      <c r="J56">
        <v>5158219718</v>
      </c>
      <c r="K56">
        <v>6002084926</v>
      </c>
      <c r="L56">
        <v>5491715701</v>
      </c>
      <c r="M56">
        <v>4948499853</v>
      </c>
      <c r="N56">
        <v>5800734591</v>
      </c>
      <c r="O56">
        <v>3396091929</v>
      </c>
      <c r="P56">
        <v>7735960890</v>
      </c>
      <c r="Q56">
        <v>7757482049</v>
      </c>
      <c r="R56">
        <v>4520944381</v>
      </c>
      <c r="S56">
        <v>3435877247</v>
      </c>
      <c r="T56">
        <v>4523331256</v>
      </c>
      <c r="U56">
        <v>6145171951</v>
      </c>
      <c r="V56">
        <v>3512225647</v>
      </c>
      <c r="W56">
        <v>3726585539</v>
      </c>
      <c r="X56">
        <v>3476675430</v>
      </c>
      <c r="Y56">
        <v>921245636.10000002</v>
      </c>
      <c r="Z56">
        <v>5029033214</v>
      </c>
      <c r="AA56">
        <v>2099586204</v>
      </c>
      <c r="AB56">
        <v>8667487220</v>
      </c>
      <c r="AC56">
        <v>4175209625</v>
      </c>
      <c r="AD56">
        <v>10023061272</v>
      </c>
      <c r="AE56">
        <v>10058877294</v>
      </c>
      <c r="AF56">
        <v>6116093997</v>
      </c>
      <c r="AG56">
        <v>1328247241</v>
      </c>
      <c r="AH56">
        <v>4936987147</v>
      </c>
      <c r="AI56">
        <v>2557750944</v>
      </c>
      <c r="AJ56">
        <v>3121053218</v>
      </c>
      <c r="AK56">
        <v>4787486637</v>
      </c>
      <c r="AL56">
        <v>4011436926</v>
      </c>
      <c r="AM56">
        <v>4065281764</v>
      </c>
      <c r="AN56">
        <v>2082122566</v>
      </c>
      <c r="AO56">
        <v>4333734938</v>
      </c>
      <c r="AP56">
        <v>5290883617</v>
      </c>
      <c r="AQ56">
        <v>3407641023</v>
      </c>
      <c r="AR56">
        <v>6441774025</v>
      </c>
      <c r="AS56">
        <v>8354567598</v>
      </c>
      <c r="AT56">
        <v>3590491142</v>
      </c>
      <c r="AU56">
        <v>3247646882</v>
      </c>
      <c r="AV56">
        <v>5732673410</v>
      </c>
      <c r="AW56">
        <v>2756527174</v>
      </c>
      <c r="AX56">
        <v>1908855468</v>
      </c>
      <c r="AY56">
        <v>3109921856</v>
      </c>
      <c r="AZ56">
        <v>6295865911</v>
      </c>
      <c r="BA56">
        <v>3098613242</v>
      </c>
      <c r="BB56">
        <v>12324013402</v>
      </c>
      <c r="BC56">
        <v>4853605675</v>
      </c>
      <c r="BD56">
        <v>3870125212</v>
      </c>
      <c r="BE56">
        <v>9756858763</v>
      </c>
      <c r="BF56">
        <v>5334164868</v>
      </c>
      <c r="BG56">
        <v>5848813561</v>
      </c>
      <c r="BH56">
        <v>4299712343</v>
      </c>
      <c r="BI56">
        <v>3553164741</v>
      </c>
      <c r="BJ56">
        <v>3276602893</v>
      </c>
      <c r="BK56">
        <v>1950275880</v>
      </c>
      <c r="BL56">
        <v>3678667327</v>
      </c>
      <c r="BM56">
        <v>10607003374</v>
      </c>
      <c r="BN56">
        <v>9727331278</v>
      </c>
      <c r="BO56">
        <v>5439718107</v>
      </c>
      <c r="BP56">
        <v>4030632087</v>
      </c>
      <c r="BQ56">
        <v>2767421825</v>
      </c>
      <c r="BR56">
        <v>9235410009</v>
      </c>
      <c r="BS56">
        <v>4206277627</v>
      </c>
      <c r="BT56">
        <v>5979575594</v>
      </c>
      <c r="BU56">
        <v>6801402047</v>
      </c>
      <c r="BV56">
        <v>7005649116</v>
      </c>
      <c r="BW56">
        <v>3233975839</v>
      </c>
      <c r="BX56">
        <v>2941343804</v>
      </c>
    </row>
    <row r="57" spans="1:76" x14ac:dyDescent="0.35">
      <c r="A57" t="s">
        <v>130</v>
      </c>
      <c r="B57">
        <v>5128.893352</v>
      </c>
      <c r="C57">
        <v>3005.7534350000001</v>
      </c>
      <c r="D57">
        <v>341727.09820000001</v>
      </c>
      <c r="E57">
        <v>4422.3309129999998</v>
      </c>
      <c r="F57">
        <v>5461206.6639999999</v>
      </c>
      <c r="G57">
        <v>1207007.318</v>
      </c>
      <c r="H57">
        <v>26943.02707</v>
      </c>
      <c r="I57">
        <v>64886.398390000002</v>
      </c>
      <c r="J57">
        <v>50020.298309999998</v>
      </c>
      <c r="K57">
        <v>13046609.300000001</v>
      </c>
      <c r="L57">
        <v>76199.402189999993</v>
      </c>
      <c r="M57">
        <v>188122.5007</v>
      </c>
      <c r="N57">
        <v>1994307.2960000001</v>
      </c>
      <c r="O57">
        <v>1312250.0530000001</v>
      </c>
      <c r="P57">
        <v>249705.601</v>
      </c>
      <c r="Q57">
        <v>851375.11499999999</v>
      </c>
      <c r="R57">
        <v>432725.69150000002</v>
      </c>
      <c r="S57">
        <v>3042230.11</v>
      </c>
      <c r="T57">
        <v>744564.78749999998</v>
      </c>
      <c r="U57">
        <v>492391.85</v>
      </c>
      <c r="V57">
        <v>121347.58560000001</v>
      </c>
      <c r="W57">
        <v>784683.02859999996</v>
      </c>
      <c r="X57">
        <v>250892.5055</v>
      </c>
      <c r="Y57">
        <v>4895.6056319999998</v>
      </c>
      <c r="Z57">
        <v>103516.1292</v>
      </c>
      <c r="AA57">
        <v>192935.30110000001</v>
      </c>
      <c r="AB57">
        <v>37752.059439999997</v>
      </c>
      <c r="AC57">
        <v>82539.48113</v>
      </c>
      <c r="AD57">
        <v>2180170.9720000001</v>
      </c>
      <c r="AE57">
        <v>254159.6784</v>
      </c>
      <c r="AF57">
        <v>2061712.1470000001</v>
      </c>
      <c r="AG57">
        <v>4711.7275769999997</v>
      </c>
      <c r="AH57">
        <v>240976.49</v>
      </c>
      <c r="AI57">
        <v>172042.41709999999</v>
      </c>
      <c r="AJ57">
        <v>38843.367359999997</v>
      </c>
      <c r="AK57">
        <v>1352288.067</v>
      </c>
      <c r="AL57">
        <v>1182383.7209999999</v>
      </c>
      <c r="AM57">
        <v>6504.3699900000001</v>
      </c>
      <c r="AN57">
        <v>4515.1669789999996</v>
      </c>
      <c r="AO57">
        <v>3384744.5350000001</v>
      </c>
      <c r="AP57">
        <v>67944.517389999994</v>
      </c>
      <c r="AQ57">
        <v>1343730.753</v>
      </c>
      <c r="AR57">
        <v>8169.8939449999998</v>
      </c>
      <c r="AS57">
        <v>531550.99</v>
      </c>
      <c r="AT57">
        <v>326958.84100000001</v>
      </c>
      <c r="AU57">
        <v>113762.24800000001</v>
      </c>
      <c r="AV57">
        <v>9533.9062849999991</v>
      </c>
      <c r="AW57">
        <v>303637.10609999998</v>
      </c>
      <c r="AX57">
        <v>4839.4222680000003</v>
      </c>
      <c r="AY57">
        <v>574630.08510000003</v>
      </c>
      <c r="AZ57">
        <v>122869.273</v>
      </c>
      <c r="BA57">
        <v>40580.61505</v>
      </c>
      <c r="BB57">
        <v>356933.12089999998</v>
      </c>
      <c r="BC57">
        <v>1900339.8130000001</v>
      </c>
      <c r="BD57">
        <v>5507.7450529999996</v>
      </c>
      <c r="BE57">
        <v>3716581.7289999998</v>
      </c>
      <c r="BF57">
        <v>217092.18169999999</v>
      </c>
      <c r="BG57">
        <v>56485.90554</v>
      </c>
      <c r="BH57">
        <v>6405.0787710000004</v>
      </c>
      <c r="BI57">
        <v>182158.78210000001</v>
      </c>
      <c r="BJ57">
        <v>6510.1078539999999</v>
      </c>
      <c r="BK57">
        <v>12375.076139999999</v>
      </c>
      <c r="BL57">
        <v>1451668.923</v>
      </c>
      <c r="BM57">
        <v>507649.3763</v>
      </c>
      <c r="BN57">
        <v>48761.606720000003</v>
      </c>
      <c r="BO57">
        <v>60328.034489999998</v>
      </c>
      <c r="BP57">
        <v>6140.0081250000003</v>
      </c>
      <c r="BQ57">
        <v>724773.15390000003</v>
      </c>
      <c r="BR57">
        <v>4336.5286290000004</v>
      </c>
      <c r="BS57">
        <v>5827.8503330000003</v>
      </c>
      <c r="BT57">
        <v>6852.7565249999998</v>
      </c>
      <c r="BU57">
        <v>52052.253510000002</v>
      </c>
      <c r="BV57">
        <v>83309.643509999994</v>
      </c>
      <c r="BW57">
        <v>131190.96549999999</v>
      </c>
      <c r="BX57">
        <v>4655.1804190000003</v>
      </c>
    </row>
    <row r="58" spans="1:76" x14ac:dyDescent="0.35">
      <c r="A58" t="s">
        <v>131</v>
      </c>
      <c r="B58">
        <v>17824132.530000001</v>
      </c>
      <c r="C58">
        <v>21609111.84</v>
      </c>
      <c r="D58">
        <v>11842238.5</v>
      </c>
      <c r="E58">
        <v>10568808.119999999</v>
      </c>
      <c r="F58">
        <v>30016038.370000001</v>
      </c>
      <c r="G58">
        <v>26529575.489999998</v>
      </c>
      <c r="H58">
        <v>7088371.71</v>
      </c>
      <c r="I58">
        <v>34082953.990000002</v>
      </c>
      <c r="J58">
        <v>9965629.4110000003</v>
      </c>
      <c r="K58">
        <v>20560791.140000001</v>
      </c>
      <c r="L58">
        <v>23131359.98</v>
      </c>
      <c r="M58">
        <v>11296189.689999999</v>
      </c>
      <c r="N58">
        <v>15110387.99</v>
      </c>
      <c r="O58">
        <v>11315408.07</v>
      </c>
      <c r="P58">
        <v>13230549.189999999</v>
      </c>
      <c r="Q58">
        <v>13471978.539999999</v>
      </c>
      <c r="R58">
        <v>16073712.890000001</v>
      </c>
      <c r="S58">
        <v>6922553.8779999996</v>
      </c>
      <c r="T58">
        <v>11548712.189999999</v>
      </c>
      <c r="U58">
        <v>9024917.443</v>
      </c>
      <c r="V58">
        <v>11684297.550000001</v>
      </c>
      <c r="W58">
        <v>8432177.6679999996</v>
      </c>
      <c r="X58">
        <v>8404720.0879999995</v>
      </c>
      <c r="Y58">
        <v>31527632.84</v>
      </c>
      <c r="Z58">
        <v>13657039.210000001</v>
      </c>
      <c r="AA58">
        <v>9216894.5820000004</v>
      </c>
      <c r="AB58">
        <v>11815437.640000001</v>
      </c>
      <c r="AC58">
        <v>19157485.16</v>
      </c>
      <c r="AD58">
        <v>12043856.189999999</v>
      </c>
      <c r="AE58">
        <v>45450944.560000002</v>
      </c>
      <c r="AF58">
        <v>6864951.585</v>
      </c>
      <c r="AG58">
        <v>13082646.539999999</v>
      </c>
      <c r="AH58">
        <v>8346172.8909999998</v>
      </c>
      <c r="AI58">
        <v>9507598.1659999993</v>
      </c>
      <c r="AJ58">
        <v>2848742.2919999999</v>
      </c>
      <c r="AK58">
        <v>16684047.220000001</v>
      </c>
      <c r="AL58">
        <v>8882629.0409999993</v>
      </c>
      <c r="AM58">
        <v>20413111.16</v>
      </c>
      <c r="AN58">
        <v>7039071.6869999999</v>
      </c>
      <c r="AO58">
        <v>21547574.5</v>
      </c>
      <c r="AP58">
        <v>18741541.010000002</v>
      </c>
      <c r="AQ58">
        <v>13571512.779999999</v>
      </c>
      <c r="AR58">
        <v>201028.90150000001</v>
      </c>
      <c r="AS58">
        <v>54341937.68</v>
      </c>
      <c r="AT58">
        <v>23177575.370000001</v>
      </c>
      <c r="AU58">
        <v>20819606.170000002</v>
      </c>
      <c r="AV58">
        <v>9182566.4800000004</v>
      </c>
      <c r="AW58">
        <v>10536249.199999999</v>
      </c>
      <c r="AX58">
        <v>119079.1152</v>
      </c>
      <c r="AY58">
        <v>14335756.35</v>
      </c>
      <c r="AZ58">
        <v>5173063.6670000004</v>
      </c>
      <c r="BA58">
        <v>16852115.420000002</v>
      </c>
      <c r="BB58">
        <v>28476643.550000001</v>
      </c>
      <c r="BC58">
        <v>29805796.469999999</v>
      </c>
      <c r="BD58">
        <v>15060738.09</v>
      </c>
      <c r="BE58">
        <v>27116960.829999998</v>
      </c>
      <c r="BF58">
        <v>21441453.800000001</v>
      </c>
      <c r="BG58">
        <v>37875062.280000001</v>
      </c>
      <c r="BH58">
        <v>22525347.719999999</v>
      </c>
      <c r="BI58">
        <v>13230549.189999999</v>
      </c>
      <c r="BJ58">
        <v>21101304.5</v>
      </c>
      <c r="BK58">
        <v>1522508.8740000001</v>
      </c>
      <c r="BL58">
        <v>12795588.77</v>
      </c>
      <c r="BM58">
        <v>8505965.3540000003</v>
      </c>
      <c r="BN58">
        <v>36610566.100000001</v>
      </c>
      <c r="BO58">
        <v>17176179.100000001</v>
      </c>
      <c r="BP58">
        <v>15121317.289999999</v>
      </c>
      <c r="BQ58">
        <v>138794.64780000001</v>
      </c>
      <c r="BR58">
        <v>16972840.649999999</v>
      </c>
      <c r="BS58">
        <v>143400.4356</v>
      </c>
      <c r="BT58">
        <v>10269154.640000001</v>
      </c>
      <c r="BU58">
        <v>132753.29310000001</v>
      </c>
      <c r="BV58">
        <v>11225314.83</v>
      </c>
      <c r="BW58">
        <v>15340793.779999999</v>
      </c>
      <c r="BX58">
        <v>12344746.93</v>
      </c>
    </row>
    <row r="59" spans="1:76" x14ac:dyDescent="0.35">
      <c r="A59" t="s">
        <v>132</v>
      </c>
      <c r="B59">
        <v>3484017589</v>
      </c>
      <c r="C59">
        <v>5321656167</v>
      </c>
      <c r="D59">
        <v>5838404634</v>
      </c>
      <c r="E59">
        <v>3097414072</v>
      </c>
      <c r="F59">
        <v>3787297883</v>
      </c>
      <c r="G59">
        <v>2764226812</v>
      </c>
      <c r="H59">
        <v>1788373001</v>
      </c>
      <c r="I59">
        <v>7536476526</v>
      </c>
      <c r="J59">
        <v>10441925932</v>
      </c>
      <c r="K59">
        <v>7279511252</v>
      </c>
      <c r="L59">
        <v>4481009447</v>
      </c>
      <c r="M59">
        <v>5924421881</v>
      </c>
      <c r="N59">
        <v>5933475940</v>
      </c>
      <c r="O59">
        <v>5053458956</v>
      </c>
      <c r="P59">
        <v>6097814078</v>
      </c>
      <c r="Q59">
        <v>4945473956</v>
      </c>
      <c r="R59">
        <v>1986473438</v>
      </c>
      <c r="S59">
        <v>2121599388</v>
      </c>
      <c r="T59">
        <v>4595560252</v>
      </c>
      <c r="U59">
        <v>4759123520</v>
      </c>
      <c r="V59">
        <v>5611155171</v>
      </c>
      <c r="W59">
        <v>5592388695</v>
      </c>
      <c r="X59">
        <v>11975190481</v>
      </c>
      <c r="Y59">
        <v>3753639076</v>
      </c>
      <c r="Z59">
        <v>9903544516</v>
      </c>
      <c r="AA59">
        <v>5082563782</v>
      </c>
      <c r="AB59">
        <v>6221359109</v>
      </c>
      <c r="AC59">
        <v>10910562006</v>
      </c>
      <c r="AD59">
        <v>6312395733</v>
      </c>
      <c r="AE59">
        <v>6810633905</v>
      </c>
      <c r="AF59">
        <v>6292583114</v>
      </c>
      <c r="AG59">
        <v>8543766422</v>
      </c>
      <c r="AH59">
        <v>12035708991</v>
      </c>
      <c r="AI59">
        <v>3588466306</v>
      </c>
      <c r="AJ59">
        <v>8834851643</v>
      </c>
      <c r="AK59">
        <v>6326766905</v>
      </c>
      <c r="AL59">
        <v>5306681162</v>
      </c>
      <c r="AM59">
        <v>7527481736</v>
      </c>
      <c r="AN59">
        <v>4247142668</v>
      </c>
      <c r="AO59">
        <v>5003197114</v>
      </c>
      <c r="AP59">
        <v>7610091450</v>
      </c>
      <c r="AQ59">
        <v>3183932277</v>
      </c>
      <c r="AR59">
        <v>2610700308</v>
      </c>
      <c r="AS59">
        <v>7133866825</v>
      </c>
      <c r="AT59">
        <v>6444103250</v>
      </c>
      <c r="AU59">
        <v>5744283296</v>
      </c>
      <c r="AV59">
        <v>10154829002</v>
      </c>
      <c r="AW59">
        <v>10216627061</v>
      </c>
      <c r="AX59">
        <v>5249247896</v>
      </c>
      <c r="AY59">
        <v>5192718103</v>
      </c>
      <c r="AZ59">
        <v>10074010162</v>
      </c>
      <c r="BA59">
        <v>7254435715</v>
      </c>
      <c r="BB59">
        <v>7522935555</v>
      </c>
      <c r="BC59">
        <v>10501373159</v>
      </c>
      <c r="BD59">
        <v>4415741198</v>
      </c>
      <c r="BE59">
        <v>12544849920</v>
      </c>
      <c r="BF59">
        <v>4721791913</v>
      </c>
      <c r="BG59">
        <v>16124300347</v>
      </c>
      <c r="BH59">
        <v>11223737217</v>
      </c>
      <c r="BI59">
        <v>2754960073</v>
      </c>
      <c r="BJ59">
        <v>4317105981</v>
      </c>
      <c r="BK59">
        <v>7584033297</v>
      </c>
      <c r="BL59">
        <v>9750959716</v>
      </c>
      <c r="BM59">
        <v>6418898041</v>
      </c>
      <c r="BN59">
        <v>11547137701</v>
      </c>
      <c r="BO59">
        <v>2035939851</v>
      </c>
      <c r="BP59">
        <v>5105360523</v>
      </c>
      <c r="BQ59">
        <v>3180766943</v>
      </c>
      <c r="BR59">
        <v>2605721257</v>
      </c>
      <c r="BS59">
        <v>14412869309</v>
      </c>
      <c r="BT59">
        <v>6580375726</v>
      </c>
      <c r="BU59">
        <v>9296133183</v>
      </c>
      <c r="BV59">
        <v>8658745425</v>
      </c>
      <c r="BW59">
        <v>9367403182</v>
      </c>
      <c r="BX59">
        <v>4936629239</v>
      </c>
    </row>
    <row r="60" spans="1:76" x14ac:dyDescent="0.35">
      <c r="A60" t="s">
        <v>133</v>
      </c>
      <c r="B60">
        <v>3356590.5329999998</v>
      </c>
      <c r="C60">
        <v>1180264.3770000001</v>
      </c>
      <c r="D60">
        <v>12280895.91</v>
      </c>
      <c r="E60">
        <v>3803782.892</v>
      </c>
      <c r="F60">
        <v>5411561.5820000004</v>
      </c>
      <c r="G60">
        <v>2160948.7119999998</v>
      </c>
      <c r="H60">
        <v>3005089.6140000001</v>
      </c>
      <c r="I60">
        <v>15173518.199999999</v>
      </c>
      <c r="J60">
        <v>11049656.789999999</v>
      </c>
      <c r="K60">
        <v>4042009.6630000002</v>
      </c>
      <c r="L60">
        <v>9400363.0989999995</v>
      </c>
      <c r="M60">
        <v>6431085.2230000002</v>
      </c>
      <c r="N60">
        <v>5007537.8990000002</v>
      </c>
      <c r="O60">
        <v>2242939.2629999998</v>
      </c>
      <c r="P60">
        <v>2643884.3650000002</v>
      </c>
      <c r="Q60">
        <v>2966507.4470000002</v>
      </c>
      <c r="R60">
        <v>1518701.423</v>
      </c>
      <c r="S60">
        <v>4410746.2209999999</v>
      </c>
      <c r="T60">
        <v>3248093.9610000001</v>
      </c>
      <c r="U60">
        <v>15043614.039999999</v>
      </c>
      <c r="V60">
        <v>2572219.429</v>
      </c>
      <c r="W60">
        <v>6069380.0590000004</v>
      </c>
      <c r="X60">
        <v>3125114.4819999998</v>
      </c>
      <c r="Y60">
        <v>1373106.861</v>
      </c>
      <c r="Z60">
        <v>12216901.539999999</v>
      </c>
      <c r="AA60">
        <v>6549171.4539999999</v>
      </c>
      <c r="AB60">
        <v>10586895.51</v>
      </c>
      <c r="AC60">
        <v>6276649.983</v>
      </c>
      <c r="AD60">
        <v>6305121.159</v>
      </c>
      <c r="AE60">
        <v>20782138.079999998</v>
      </c>
      <c r="AF60">
        <v>19094859.940000001</v>
      </c>
      <c r="AG60">
        <v>5902848.3720000004</v>
      </c>
      <c r="AH60">
        <v>15871991.08</v>
      </c>
      <c r="AI60">
        <v>3777063.909</v>
      </c>
      <c r="AJ60">
        <v>24868195.710000001</v>
      </c>
      <c r="AK60">
        <v>21164183.079999998</v>
      </c>
      <c r="AL60">
        <v>1238290.31</v>
      </c>
      <c r="AM60">
        <v>11675705.25</v>
      </c>
      <c r="AN60">
        <v>1604109.716</v>
      </c>
      <c r="AO60">
        <v>7348226.6370000001</v>
      </c>
      <c r="AP60">
        <v>3459164.037</v>
      </c>
      <c r="AQ60">
        <v>10560566.800000001</v>
      </c>
      <c r="AR60">
        <v>9624177.4260000009</v>
      </c>
      <c r="AS60">
        <v>4256219.068</v>
      </c>
      <c r="AT60">
        <v>4745986.8459999999</v>
      </c>
      <c r="AU60">
        <v>2515457.5529999998</v>
      </c>
      <c r="AV60">
        <v>6061169.7649999997</v>
      </c>
      <c r="AW60">
        <v>12868578.84</v>
      </c>
      <c r="AX60">
        <v>15383285.220000001</v>
      </c>
      <c r="AY60">
        <v>4717452.8490000004</v>
      </c>
      <c r="AZ60">
        <v>13230549.189999999</v>
      </c>
      <c r="BA60">
        <v>7881061.3210000005</v>
      </c>
      <c r="BB60">
        <v>8217569.0860000001</v>
      </c>
      <c r="BC60">
        <v>17746836.649999999</v>
      </c>
      <c r="BD60">
        <v>5767246.426</v>
      </c>
      <c r="BE60">
        <v>6756797.0080000004</v>
      </c>
      <c r="BF60">
        <v>3846177.2310000001</v>
      </c>
      <c r="BG60">
        <v>5764736.5870000003</v>
      </c>
      <c r="BH60">
        <v>16767146.67</v>
      </c>
      <c r="BI60">
        <v>7011612.3159999996</v>
      </c>
      <c r="BJ60">
        <v>20693967.25</v>
      </c>
      <c r="BK60">
        <v>14115113.26</v>
      </c>
      <c r="BL60">
        <v>37740600.600000001</v>
      </c>
      <c r="BM60">
        <v>20245516.559999999</v>
      </c>
      <c r="BN60">
        <v>8388271.6660000002</v>
      </c>
      <c r="BO60">
        <v>6076113.5279999999</v>
      </c>
      <c r="BP60">
        <v>6544107.9380000001</v>
      </c>
      <c r="BQ60">
        <v>24258566.129999999</v>
      </c>
      <c r="BR60">
        <v>11352118.24</v>
      </c>
      <c r="BS60">
        <v>8608790.3920000009</v>
      </c>
      <c r="BT60">
        <v>6534947.9129999997</v>
      </c>
      <c r="BU60">
        <v>6658153.6090000002</v>
      </c>
      <c r="BV60">
        <v>8305268.2879999997</v>
      </c>
      <c r="BW60">
        <v>9159346.6260000002</v>
      </c>
      <c r="BX60">
        <v>1827942.223</v>
      </c>
    </row>
    <row r="61" spans="1:76" x14ac:dyDescent="0.35">
      <c r="A61" t="s">
        <v>134</v>
      </c>
      <c r="B61">
        <v>11821.92145</v>
      </c>
      <c r="C61">
        <v>6928.1575110000003</v>
      </c>
      <c r="D61">
        <v>802802.32680000004</v>
      </c>
      <c r="E61">
        <v>10193.319509999999</v>
      </c>
      <c r="F61">
        <v>6670.8373739999997</v>
      </c>
      <c r="G61">
        <v>49329.680999999997</v>
      </c>
      <c r="H61">
        <v>758252.47160000005</v>
      </c>
      <c r="I61">
        <v>20112.269950000002</v>
      </c>
      <c r="J61">
        <v>97263.453339999993</v>
      </c>
      <c r="K61">
        <v>7908.8719899999996</v>
      </c>
      <c r="L61">
        <v>67412.404009999998</v>
      </c>
      <c r="M61">
        <v>376148.81959999999</v>
      </c>
      <c r="N61">
        <v>105924.2259</v>
      </c>
      <c r="O61">
        <v>8640.2296009999991</v>
      </c>
      <c r="P61">
        <v>749617.41570000001</v>
      </c>
      <c r="Q61">
        <v>47338.713580000003</v>
      </c>
      <c r="R61">
        <v>138182.98379999999</v>
      </c>
      <c r="S61">
        <v>9709.1629959999991</v>
      </c>
      <c r="T61">
        <v>8897.6192749999991</v>
      </c>
      <c r="U61">
        <v>82585.604980000004</v>
      </c>
      <c r="V61">
        <v>298915.95819999999</v>
      </c>
      <c r="W61">
        <v>626734.89240000001</v>
      </c>
      <c r="X61">
        <v>211728.9155</v>
      </c>
      <c r="Y61">
        <v>11284.20134</v>
      </c>
      <c r="Z61">
        <v>15525.55334</v>
      </c>
      <c r="AA61">
        <v>12614.328439999999</v>
      </c>
      <c r="AB61">
        <v>1724445.098</v>
      </c>
      <c r="AC61">
        <v>188442.09710000001</v>
      </c>
      <c r="AD61">
        <v>9964.5245610000002</v>
      </c>
      <c r="AE61">
        <v>165988.87650000001</v>
      </c>
      <c r="AF61">
        <v>179989.92800000001</v>
      </c>
      <c r="AG61">
        <v>10860.36879</v>
      </c>
      <c r="AH61">
        <v>170573.78829999999</v>
      </c>
      <c r="AI61">
        <v>97757.434859999994</v>
      </c>
      <c r="AJ61">
        <v>14597.64272</v>
      </c>
      <c r="AK61">
        <v>21740.9247</v>
      </c>
      <c r="AL61">
        <v>15900.43441</v>
      </c>
      <c r="AM61">
        <v>99915.431479999999</v>
      </c>
      <c r="AN61">
        <v>887895.64879999997</v>
      </c>
      <c r="AO61">
        <v>213392.99969999999</v>
      </c>
      <c r="AP61">
        <v>685965.87459999998</v>
      </c>
      <c r="AQ61">
        <v>114875.11500000001</v>
      </c>
      <c r="AR61">
        <v>4013728.0290000001</v>
      </c>
      <c r="AS61">
        <v>108205.9384</v>
      </c>
      <c r="AT61">
        <v>18282.446029999999</v>
      </c>
      <c r="AU61">
        <v>11926.18093</v>
      </c>
      <c r="AV61">
        <v>21975.323619999999</v>
      </c>
      <c r="AW61">
        <v>12202.392309999999</v>
      </c>
      <c r="AX61">
        <v>1422969.4110000001</v>
      </c>
      <c r="AY61">
        <v>12372.78478</v>
      </c>
      <c r="AZ61">
        <v>363785.67709999997</v>
      </c>
      <c r="BA61">
        <v>1743804.561</v>
      </c>
      <c r="BB61">
        <v>15584.316349999999</v>
      </c>
      <c r="BC61">
        <v>18230.452730000001</v>
      </c>
      <c r="BD61">
        <v>12695.16149</v>
      </c>
      <c r="BE61">
        <v>241465.01259999999</v>
      </c>
      <c r="BF61">
        <v>1806370.2250000001</v>
      </c>
      <c r="BG61">
        <v>1347389.84</v>
      </c>
      <c r="BH61">
        <v>14763.484619999999</v>
      </c>
      <c r="BI61">
        <v>159722.13029999999</v>
      </c>
      <c r="BJ61">
        <v>15005.57301</v>
      </c>
      <c r="BK61">
        <v>28524.12168</v>
      </c>
      <c r="BL61">
        <v>890753.74430000002</v>
      </c>
      <c r="BM61">
        <v>1912791.676</v>
      </c>
      <c r="BN61">
        <v>22478.762760000001</v>
      </c>
      <c r="BO61">
        <v>88604.27205</v>
      </c>
      <c r="BP61">
        <v>1173064.08</v>
      </c>
      <c r="BQ61">
        <v>13001.547269999999</v>
      </c>
      <c r="BR61">
        <v>9995.5482190000002</v>
      </c>
      <c r="BS61">
        <v>13432.99307</v>
      </c>
      <c r="BT61">
        <v>103215.78630000001</v>
      </c>
      <c r="BU61">
        <v>136160.94620000001</v>
      </c>
      <c r="BV61">
        <v>13470.937529999999</v>
      </c>
      <c r="BW61">
        <v>15054.314329999999</v>
      </c>
      <c r="BX61">
        <v>10730.029549999999</v>
      </c>
    </row>
    <row r="62" spans="1:76" x14ac:dyDescent="0.35">
      <c r="A62" t="s">
        <v>135</v>
      </c>
      <c r="B62">
        <v>91943.737479999996</v>
      </c>
      <c r="C62">
        <v>225142.34280000001</v>
      </c>
      <c r="D62">
        <v>649849.53260000004</v>
      </c>
      <c r="E62">
        <v>183790.07370000001</v>
      </c>
      <c r="F62">
        <v>116773.34910000001</v>
      </c>
      <c r="G62">
        <v>8816.2225479999997</v>
      </c>
      <c r="H62">
        <v>747857.74329999997</v>
      </c>
      <c r="I62">
        <v>895758.56370000006</v>
      </c>
      <c r="J62">
        <v>482277.07929999998</v>
      </c>
      <c r="K62">
        <v>883203.76760000002</v>
      </c>
      <c r="L62">
        <v>96885.274699999994</v>
      </c>
      <c r="M62">
        <v>1245627.72</v>
      </c>
      <c r="N62">
        <v>1166436.5109999999</v>
      </c>
      <c r="O62">
        <v>116642.9559</v>
      </c>
      <c r="P62">
        <v>302043.18</v>
      </c>
      <c r="Q62">
        <v>430992.9474</v>
      </c>
      <c r="R62">
        <v>121500.3869</v>
      </c>
      <c r="S62">
        <v>331125.96620000002</v>
      </c>
      <c r="T62">
        <v>175669.69</v>
      </c>
      <c r="U62">
        <v>353451.73210000002</v>
      </c>
      <c r="V62">
        <v>175438.63260000001</v>
      </c>
      <c r="W62">
        <v>78042.534669999994</v>
      </c>
      <c r="X62">
        <v>249290.0294</v>
      </c>
      <c r="Y62">
        <v>362344.65659999999</v>
      </c>
      <c r="Z62">
        <v>443265.5613</v>
      </c>
      <c r="AA62">
        <v>322261.7745</v>
      </c>
      <c r="AB62">
        <v>276218.99180000002</v>
      </c>
      <c r="AC62">
        <v>598544.63760000002</v>
      </c>
      <c r="AD62">
        <v>49821.272859999997</v>
      </c>
      <c r="AE62">
        <v>133769.95379999999</v>
      </c>
      <c r="AF62">
        <v>250427.8947</v>
      </c>
      <c r="AG62">
        <v>562001.97360000003</v>
      </c>
      <c r="AH62">
        <v>142319.27660000001</v>
      </c>
      <c r="AI62">
        <v>648057.81640000001</v>
      </c>
      <c r="AJ62">
        <v>934365.45830000006</v>
      </c>
      <c r="AK62">
        <v>126699.5055</v>
      </c>
      <c r="AL62">
        <v>117696.1403</v>
      </c>
      <c r="AM62">
        <v>460171.2022</v>
      </c>
      <c r="AN62">
        <v>587645.85549999995</v>
      </c>
      <c r="AO62">
        <v>294533.74979999999</v>
      </c>
      <c r="AP62">
        <v>1209219.0049999999</v>
      </c>
      <c r="AQ62">
        <v>1385181.3910000001</v>
      </c>
      <c r="AR62">
        <v>1177933.4750000001</v>
      </c>
      <c r="AS62">
        <v>86434.161840000001</v>
      </c>
      <c r="AT62">
        <v>278008.05930000002</v>
      </c>
      <c r="AU62">
        <v>848385.15700000001</v>
      </c>
      <c r="AV62">
        <v>882482.89309999999</v>
      </c>
      <c r="AW62">
        <v>483303.43349999998</v>
      </c>
      <c r="AX62">
        <v>599175.54779999994</v>
      </c>
      <c r="AY62">
        <v>144062.1974</v>
      </c>
      <c r="AZ62">
        <v>470839.15039999998</v>
      </c>
      <c r="BA62">
        <v>283415.12310000003</v>
      </c>
      <c r="BB62">
        <v>562099.6398</v>
      </c>
      <c r="BC62">
        <v>576762.04579999996</v>
      </c>
      <c r="BD62">
        <v>492014.25599999999</v>
      </c>
      <c r="BE62">
        <v>916331.85340000002</v>
      </c>
      <c r="BF62">
        <v>499378.36070000002</v>
      </c>
      <c r="BG62">
        <v>413494.0159</v>
      </c>
      <c r="BH62">
        <v>112488.9666</v>
      </c>
      <c r="BI62">
        <v>215960.0975</v>
      </c>
      <c r="BJ62">
        <v>268034.28940000001</v>
      </c>
      <c r="BK62">
        <v>316457.80800000002</v>
      </c>
      <c r="BL62">
        <v>156413.27739999999</v>
      </c>
      <c r="BM62">
        <v>198936.10440000001</v>
      </c>
      <c r="BN62">
        <v>100435.3296</v>
      </c>
      <c r="BO62">
        <v>95148.429749999996</v>
      </c>
      <c r="BP62">
        <v>670870.43079999997</v>
      </c>
      <c r="BQ62">
        <v>694107.36780000001</v>
      </c>
      <c r="BR62">
        <v>432276.84019999998</v>
      </c>
      <c r="BS62">
        <v>132591.02040000001</v>
      </c>
      <c r="BT62">
        <v>144527.26680000001</v>
      </c>
      <c r="BU62">
        <v>338240.43780000001</v>
      </c>
      <c r="BV62">
        <v>310936.68849999999</v>
      </c>
      <c r="BW62">
        <v>252532.9442</v>
      </c>
      <c r="BX62">
        <v>509811.57140000002</v>
      </c>
    </row>
    <row r="63" spans="1:76" x14ac:dyDescent="0.35">
      <c r="A63" t="s">
        <v>136</v>
      </c>
      <c r="B63">
        <v>236438.08369999999</v>
      </c>
      <c r="C63">
        <v>6884.1505109999998</v>
      </c>
      <c r="D63">
        <v>618972.42819999997</v>
      </c>
      <c r="E63">
        <v>590011.27220000001</v>
      </c>
      <c r="F63">
        <v>365126.53989999997</v>
      </c>
      <c r="G63">
        <v>794772.7977</v>
      </c>
      <c r="H63">
        <v>9438.0695410000008</v>
      </c>
      <c r="I63">
        <v>19984.51872</v>
      </c>
      <c r="J63">
        <v>13952.993979999999</v>
      </c>
      <c r="K63">
        <v>7858.6355839999997</v>
      </c>
      <c r="L63">
        <v>7676.1547659999997</v>
      </c>
      <c r="M63">
        <v>2124545.71</v>
      </c>
      <c r="N63">
        <v>8288.6323699999994</v>
      </c>
      <c r="O63">
        <v>868987.47479999997</v>
      </c>
      <c r="P63">
        <v>8303.6340679999994</v>
      </c>
      <c r="Q63">
        <v>316772.54350000003</v>
      </c>
      <c r="R63">
        <v>272728.18060000002</v>
      </c>
      <c r="S63">
        <v>9647.4913130000004</v>
      </c>
      <c r="T63">
        <v>8841.1024400000006</v>
      </c>
      <c r="U63">
        <v>823271.2561</v>
      </c>
      <c r="V63">
        <v>1118329.341</v>
      </c>
      <c r="W63">
        <v>11095.832270000001</v>
      </c>
      <c r="X63">
        <v>396039.81060000003</v>
      </c>
      <c r="Y63">
        <v>11212.525159999999</v>
      </c>
      <c r="Z63">
        <v>292283.84009999997</v>
      </c>
      <c r="AA63">
        <v>744168.06700000004</v>
      </c>
      <c r="AB63">
        <v>15623.591920000001</v>
      </c>
      <c r="AC63">
        <v>1167235.436</v>
      </c>
      <c r="AD63">
        <v>670986.79839999997</v>
      </c>
      <c r="AE63">
        <v>2044776.29</v>
      </c>
      <c r="AF63">
        <v>291000.56959999999</v>
      </c>
      <c r="AG63">
        <v>10791.384760000001</v>
      </c>
      <c r="AH63">
        <v>842702.79879999999</v>
      </c>
      <c r="AI63">
        <v>13607.106019999999</v>
      </c>
      <c r="AJ63">
        <v>14504.919879999999</v>
      </c>
      <c r="AK63">
        <v>523284.14439999999</v>
      </c>
      <c r="AL63">
        <v>141366.7303</v>
      </c>
      <c r="AM63">
        <v>716141.0209</v>
      </c>
      <c r="AN63">
        <v>362287.8248</v>
      </c>
      <c r="AO63">
        <v>15255.30459</v>
      </c>
      <c r="AP63">
        <v>326668.73959999997</v>
      </c>
      <c r="AQ63">
        <v>18479.045740000001</v>
      </c>
      <c r="AR63">
        <v>449440.89760000003</v>
      </c>
      <c r="AS63">
        <v>627319.64930000005</v>
      </c>
      <c r="AT63">
        <v>918030.42909999995</v>
      </c>
      <c r="AU63">
        <v>933042.80350000004</v>
      </c>
      <c r="AV63">
        <v>564700.18339999998</v>
      </c>
      <c r="AW63">
        <v>609182.3077</v>
      </c>
      <c r="AX63">
        <v>262848.35800000001</v>
      </c>
      <c r="AY63">
        <v>12294.194020000001</v>
      </c>
      <c r="AZ63">
        <v>14732.46911</v>
      </c>
      <c r="BA63">
        <v>11772.296899999999</v>
      </c>
      <c r="BB63">
        <v>492701.23220000003</v>
      </c>
      <c r="BC63">
        <v>1309394.676</v>
      </c>
      <c r="BD63">
        <v>12614.52303</v>
      </c>
      <c r="BE63">
        <v>1085634.69</v>
      </c>
      <c r="BF63">
        <v>119367.9253</v>
      </c>
      <c r="BG63">
        <v>486548.63040000002</v>
      </c>
      <c r="BH63">
        <v>14669.708360000001</v>
      </c>
      <c r="BI63">
        <v>9759.455215</v>
      </c>
      <c r="BJ63">
        <v>998647.28049999999</v>
      </c>
      <c r="BK63">
        <v>1897638.1170000001</v>
      </c>
      <c r="BL63">
        <v>27192.568940000001</v>
      </c>
      <c r="BM63">
        <v>88564.807549999998</v>
      </c>
      <c r="BN63">
        <v>155069</v>
      </c>
      <c r="BO63">
        <v>14042.368399999999</v>
      </c>
      <c r="BP63">
        <v>374671.91279999999</v>
      </c>
      <c r="BQ63">
        <v>697237.37670000002</v>
      </c>
      <c r="BR63">
        <v>9932.057444</v>
      </c>
      <c r="BS63">
        <v>584688.92720000003</v>
      </c>
      <c r="BT63">
        <v>1705435.9539999999</v>
      </c>
      <c r="BU63">
        <v>270382.56390000001</v>
      </c>
      <c r="BV63">
        <v>792436.92330000002</v>
      </c>
      <c r="BW63">
        <v>14958.69075</v>
      </c>
      <c r="BX63">
        <v>1053919.186</v>
      </c>
    </row>
    <row r="64" spans="1:76" x14ac:dyDescent="0.35">
      <c r="A64" t="s">
        <v>137</v>
      </c>
      <c r="B64">
        <v>817083164.10000002</v>
      </c>
      <c r="C64">
        <v>501646959.19999999</v>
      </c>
      <c r="D64">
        <v>1088846763</v>
      </c>
      <c r="E64">
        <v>1403840629</v>
      </c>
      <c r="F64">
        <v>1946890459</v>
      </c>
      <c r="G64">
        <v>1234719001</v>
      </c>
      <c r="H64">
        <v>614250168.39999998</v>
      </c>
      <c r="I64">
        <v>901122239.20000005</v>
      </c>
      <c r="J64">
        <v>1611357037</v>
      </c>
      <c r="K64">
        <v>1502639145</v>
      </c>
      <c r="L64">
        <v>756449447.70000005</v>
      </c>
      <c r="M64">
        <v>718092124</v>
      </c>
      <c r="N64">
        <v>1144916798</v>
      </c>
      <c r="O64">
        <v>1728822500</v>
      </c>
      <c r="P64">
        <v>1168123909</v>
      </c>
      <c r="Q64">
        <v>920914653.29999995</v>
      </c>
      <c r="R64">
        <v>914727526.29999995</v>
      </c>
      <c r="S64">
        <v>919232526.20000005</v>
      </c>
      <c r="T64">
        <v>1912957553</v>
      </c>
      <c r="U64">
        <v>1323210618</v>
      </c>
      <c r="V64">
        <v>1375593305</v>
      </c>
      <c r="W64">
        <v>684733697.10000002</v>
      </c>
      <c r="X64">
        <v>987872421.60000002</v>
      </c>
      <c r="Y64">
        <v>586212193</v>
      </c>
      <c r="Z64">
        <v>2916967917</v>
      </c>
      <c r="AA64">
        <v>2673455958</v>
      </c>
      <c r="AB64">
        <v>1201325501</v>
      </c>
      <c r="AC64">
        <v>6977702600</v>
      </c>
      <c r="AD64">
        <v>1659898951</v>
      </c>
      <c r="AE64">
        <v>1183555213</v>
      </c>
      <c r="AF64">
        <v>2342203914</v>
      </c>
      <c r="AG64">
        <v>822301821.79999995</v>
      </c>
      <c r="AH64">
        <v>5497721653</v>
      </c>
      <c r="AI64">
        <v>1859935817</v>
      </c>
      <c r="AJ64">
        <v>2126228816</v>
      </c>
      <c r="AK64">
        <v>2122586186</v>
      </c>
      <c r="AL64">
        <v>1122662554</v>
      </c>
      <c r="AM64">
        <v>1539821187</v>
      </c>
      <c r="AN64">
        <v>931974354.10000002</v>
      </c>
      <c r="AO64">
        <v>1268047367</v>
      </c>
      <c r="AP64">
        <v>2738206975</v>
      </c>
      <c r="AQ64">
        <v>770435815.10000002</v>
      </c>
      <c r="AR64">
        <v>306945890.30000001</v>
      </c>
      <c r="AS64">
        <v>1937946311</v>
      </c>
      <c r="AT64">
        <v>2794495828</v>
      </c>
      <c r="AU64">
        <v>1491631682</v>
      </c>
      <c r="AV64">
        <v>1415175635</v>
      </c>
      <c r="AW64">
        <v>1308725635</v>
      </c>
      <c r="AX64">
        <v>1408520779</v>
      </c>
      <c r="AY64">
        <v>1783597197</v>
      </c>
      <c r="AZ64">
        <v>1856058146</v>
      </c>
      <c r="BA64">
        <v>3705216235</v>
      </c>
      <c r="BB64">
        <v>2664898520</v>
      </c>
      <c r="BC64">
        <v>1904715154</v>
      </c>
      <c r="BD64">
        <v>1251196397</v>
      </c>
      <c r="BE64">
        <v>3523203666</v>
      </c>
      <c r="BF64">
        <v>1316976625</v>
      </c>
      <c r="BG64">
        <v>2422763590</v>
      </c>
      <c r="BH64">
        <v>4569294709</v>
      </c>
      <c r="BI64">
        <v>1235017869</v>
      </c>
      <c r="BJ64">
        <v>1881497601</v>
      </c>
      <c r="BK64">
        <v>1317823562</v>
      </c>
      <c r="BL64">
        <v>1508867991</v>
      </c>
      <c r="BM64">
        <v>1712536956</v>
      </c>
      <c r="BN64">
        <v>3572440238</v>
      </c>
      <c r="BO64">
        <v>1960852705</v>
      </c>
      <c r="BP64">
        <v>1628336858</v>
      </c>
      <c r="BQ64">
        <v>775774676.5</v>
      </c>
      <c r="BR64">
        <v>3700741361</v>
      </c>
      <c r="BS64">
        <v>4485676808</v>
      </c>
      <c r="BT64">
        <v>604145035.29999995</v>
      </c>
      <c r="BU64">
        <v>1372158628</v>
      </c>
      <c r="BV64">
        <v>1438186039</v>
      </c>
      <c r="BW64">
        <v>2069984445</v>
      </c>
      <c r="BX64">
        <v>789304477.89999998</v>
      </c>
    </row>
    <row r="65" spans="1:76" x14ac:dyDescent="0.35">
      <c r="A65" t="s">
        <v>138</v>
      </c>
      <c r="B65">
        <v>31961690.98</v>
      </c>
      <c r="C65">
        <v>31038181.73</v>
      </c>
      <c r="D65">
        <v>64176566.359999999</v>
      </c>
      <c r="E65">
        <v>387432185.5</v>
      </c>
      <c r="F65">
        <v>39821158.270000003</v>
      </c>
      <c r="G65">
        <v>34769372.649999999</v>
      </c>
      <c r="H65">
        <v>36320101.770000003</v>
      </c>
      <c r="I65">
        <v>60528298.020000003</v>
      </c>
      <c r="J65">
        <v>67208676.219999999</v>
      </c>
      <c r="K65">
        <v>59492084.399999999</v>
      </c>
      <c r="L65">
        <v>36465370.259999998</v>
      </c>
      <c r="M65">
        <v>38084729.619999997</v>
      </c>
      <c r="N65">
        <v>51146241.640000001</v>
      </c>
      <c r="O65">
        <v>54596275.460000001</v>
      </c>
      <c r="P65">
        <v>61741382.859999999</v>
      </c>
      <c r="Q65">
        <v>55943985.920000002</v>
      </c>
      <c r="R65">
        <v>31746298.07</v>
      </c>
      <c r="S65">
        <v>39060396.539999999</v>
      </c>
      <c r="T65">
        <v>53976920</v>
      </c>
      <c r="U65">
        <v>75828136.049999997</v>
      </c>
      <c r="V65">
        <v>65375018.689999998</v>
      </c>
      <c r="W65">
        <v>56372935.549999997</v>
      </c>
      <c r="X65">
        <v>65410282.259999998</v>
      </c>
      <c r="Y65">
        <v>32379820.579999998</v>
      </c>
      <c r="Z65">
        <v>55322013.109999999</v>
      </c>
      <c r="AA65">
        <v>404061735.39999998</v>
      </c>
      <c r="AB65">
        <v>57603350.780000001</v>
      </c>
      <c r="AC65">
        <v>132074763.59999999</v>
      </c>
      <c r="AD65">
        <v>242235791</v>
      </c>
      <c r="AE65">
        <v>83086461.560000002</v>
      </c>
      <c r="AF65">
        <v>115417896.3</v>
      </c>
      <c r="AG65">
        <v>141833379</v>
      </c>
      <c r="AH65">
        <v>435100335.69999999</v>
      </c>
      <c r="AI65">
        <v>75309152.049999997</v>
      </c>
      <c r="AJ65">
        <v>107042868.90000001</v>
      </c>
      <c r="AK65">
        <v>87388319.349999994</v>
      </c>
      <c r="AL65">
        <v>46814282.340000004</v>
      </c>
      <c r="AM65">
        <v>90193124.019999996</v>
      </c>
      <c r="AN65">
        <v>99120284.730000004</v>
      </c>
      <c r="AO65">
        <v>385630023.10000002</v>
      </c>
      <c r="AP65">
        <v>82420001.359999999</v>
      </c>
      <c r="AQ65">
        <v>89299608.230000004</v>
      </c>
      <c r="AR65">
        <v>49811213.490000002</v>
      </c>
      <c r="AS65">
        <v>58790896.590000004</v>
      </c>
      <c r="AT65">
        <v>178210047.09999999</v>
      </c>
      <c r="AU65">
        <v>96421433.420000002</v>
      </c>
      <c r="AV65">
        <v>80591580.780000001</v>
      </c>
      <c r="AW65">
        <v>52778986.310000002</v>
      </c>
      <c r="AX65">
        <v>61919771.700000003</v>
      </c>
      <c r="AY65">
        <v>423014614.30000001</v>
      </c>
      <c r="AZ65">
        <v>66827008.420000002</v>
      </c>
      <c r="BA65">
        <v>258933714.19999999</v>
      </c>
      <c r="BB65">
        <v>425175946.10000002</v>
      </c>
      <c r="BC65">
        <v>170366551.30000001</v>
      </c>
      <c r="BD65">
        <v>330828414.60000002</v>
      </c>
      <c r="BE65">
        <v>105417722.59999999</v>
      </c>
      <c r="BF65">
        <v>246914311.30000001</v>
      </c>
      <c r="BG65">
        <v>770887987.70000005</v>
      </c>
      <c r="BH65">
        <v>120169816.8</v>
      </c>
      <c r="BI65">
        <v>129341318.5</v>
      </c>
      <c r="BJ65">
        <v>65136466.439999998</v>
      </c>
      <c r="BK65">
        <v>123893456</v>
      </c>
      <c r="BL65">
        <v>198728724.69999999</v>
      </c>
      <c r="BM65">
        <v>102874687.2</v>
      </c>
      <c r="BN65">
        <v>100059451.2</v>
      </c>
      <c r="BO65">
        <v>138352645.30000001</v>
      </c>
      <c r="BP65">
        <v>281943608.19999999</v>
      </c>
      <c r="BQ65">
        <v>109528550.40000001</v>
      </c>
      <c r="BR65">
        <v>123585073.59999999</v>
      </c>
      <c r="BS65">
        <v>181579130.69999999</v>
      </c>
      <c r="BT65">
        <v>79353638.010000005</v>
      </c>
      <c r="BU65">
        <v>305832059.69999999</v>
      </c>
      <c r="BV65">
        <v>61615340.75</v>
      </c>
      <c r="BW65">
        <v>106397095.40000001</v>
      </c>
      <c r="BX65">
        <v>44680078.399999999</v>
      </c>
    </row>
    <row r="66" spans="1:76" x14ac:dyDescent="0.35">
      <c r="A66" t="s">
        <v>139</v>
      </c>
      <c r="B66">
        <v>18928557.260000002</v>
      </c>
      <c r="C66">
        <v>20734882.32</v>
      </c>
      <c r="D66">
        <v>39357482.090000004</v>
      </c>
      <c r="E66">
        <v>59454903.640000001</v>
      </c>
      <c r="F66">
        <v>46507900.219999999</v>
      </c>
      <c r="G66">
        <v>83733138.599999994</v>
      </c>
      <c r="H66">
        <v>31617883.170000002</v>
      </c>
      <c r="I66">
        <v>32429038.879999999</v>
      </c>
      <c r="J66">
        <v>36372614.32</v>
      </c>
      <c r="K66">
        <v>52906225.689999998</v>
      </c>
      <c r="L66">
        <v>23974840.210000001</v>
      </c>
      <c r="M66">
        <v>15474455</v>
      </c>
      <c r="N66">
        <v>65677019.700000003</v>
      </c>
      <c r="O66">
        <v>69752622.120000005</v>
      </c>
      <c r="P66">
        <v>35119631.219999999</v>
      </c>
      <c r="Q66">
        <v>28378139.260000002</v>
      </c>
      <c r="R66">
        <v>25452615.75</v>
      </c>
      <c r="S66">
        <v>42519406.119999997</v>
      </c>
      <c r="T66">
        <v>124934925.8</v>
      </c>
      <c r="U66">
        <v>26186602.710000001</v>
      </c>
      <c r="V66">
        <v>252011736</v>
      </c>
      <c r="W66">
        <v>41209059.619999997</v>
      </c>
      <c r="X66">
        <v>15033317.85</v>
      </c>
      <c r="Y66">
        <v>35201581.729999997</v>
      </c>
      <c r="Z66">
        <v>246326339</v>
      </c>
      <c r="AA66">
        <v>485981426.39999998</v>
      </c>
      <c r="AB66">
        <v>15221305.199999999</v>
      </c>
      <c r="AC66">
        <v>137879321.90000001</v>
      </c>
      <c r="AD66">
        <v>27147479.210000001</v>
      </c>
      <c r="AE66">
        <v>37940568.170000002</v>
      </c>
      <c r="AF66">
        <v>46468619.829999998</v>
      </c>
      <c r="AG66">
        <v>80390677.010000005</v>
      </c>
      <c r="AH66">
        <v>751767765.29999995</v>
      </c>
      <c r="AI66">
        <v>320517658.5</v>
      </c>
      <c r="AJ66">
        <v>333440579.10000002</v>
      </c>
      <c r="AK66">
        <v>44670297.649999999</v>
      </c>
      <c r="AL66">
        <v>42008819.469999999</v>
      </c>
      <c r="AM66">
        <v>180191685.80000001</v>
      </c>
      <c r="AN66">
        <v>51846710.43</v>
      </c>
      <c r="AO66">
        <v>26147967.030000001</v>
      </c>
      <c r="AP66">
        <v>120406976.40000001</v>
      </c>
      <c r="AQ66">
        <v>49314407.229999997</v>
      </c>
      <c r="AR66">
        <v>7804555.5870000003</v>
      </c>
      <c r="AS66">
        <v>202938523.59999999</v>
      </c>
      <c r="AT66">
        <v>557714075.5</v>
      </c>
      <c r="AU66">
        <v>168683210.90000001</v>
      </c>
      <c r="AV66">
        <v>156516916.5</v>
      </c>
      <c r="AW66">
        <v>122609217.7</v>
      </c>
      <c r="AX66">
        <v>339118480.69999999</v>
      </c>
      <c r="AY66">
        <v>143325462.80000001</v>
      </c>
      <c r="AZ66">
        <v>42034621.469999999</v>
      </c>
      <c r="BA66">
        <v>53448330.460000001</v>
      </c>
      <c r="BB66">
        <v>140735252.5</v>
      </c>
      <c r="BC66">
        <v>46171359.259999998</v>
      </c>
      <c r="BD66">
        <v>63033046.689999998</v>
      </c>
      <c r="BE66">
        <v>7648997.4029999999</v>
      </c>
      <c r="BF66">
        <v>33874996.82</v>
      </c>
      <c r="BG66">
        <v>104973209</v>
      </c>
      <c r="BH66">
        <v>15473425.970000001</v>
      </c>
      <c r="BI66">
        <v>46339042.25</v>
      </c>
      <c r="BJ66">
        <v>22965520.91</v>
      </c>
      <c r="BK66">
        <v>277228911.60000002</v>
      </c>
      <c r="BL66">
        <v>24219308.93</v>
      </c>
      <c r="BM66">
        <v>27036957.52</v>
      </c>
      <c r="BN66">
        <v>75278932.060000002</v>
      </c>
      <c r="BO66">
        <v>35843115.219999999</v>
      </c>
      <c r="BP66">
        <v>52417605.399999999</v>
      </c>
      <c r="BQ66">
        <v>50222508.399999999</v>
      </c>
      <c r="BR66">
        <v>74858595.430000007</v>
      </c>
      <c r="BS66">
        <v>111083691.40000001</v>
      </c>
      <c r="BT66">
        <v>99748631.269999996</v>
      </c>
      <c r="BU66">
        <v>63600660.539999999</v>
      </c>
      <c r="BV66">
        <v>34293698.549999997</v>
      </c>
      <c r="BW66">
        <v>23628467.850000001</v>
      </c>
      <c r="BX66">
        <v>20803802.609999999</v>
      </c>
    </row>
    <row r="67" spans="1:76" x14ac:dyDescent="0.35">
      <c r="A67" t="s">
        <v>140</v>
      </c>
      <c r="B67">
        <v>13230549.189999999</v>
      </c>
      <c r="C67">
        <v>13189842.77</v>
      </c>
      <c r="D67">
        <v>41337306.810000002</v>
      </c>
      <c r="E67">
        <v>31664269.02</v>
      </c>
      <c r="F67">
        <v>33419627.260000002</v>
      </c>
      <c r="G67">
        <v>17661559.48</v>
      </c>
      <c r="H67">
        <v>24009394.629999999</v>
      </c>
      <c r="I67">
        <v>35868022.140000001</v>
      </c>
      <c r="J67">
        <v>42632788.259999998</v>
      </c>
      <c r="K67">
        <v>68532562.549999997</v>
      </c>
      <c r="L67">
        <v>24378174.699999999</v>
      </c>
      <c r="M67">
        <v>22751206.91</v>
      </c>
      <c r="N67">
        <v>59100419.880000003</v>
      </c>
      <c r="O67">
        <v>30350637.530000001</v>
      </c>
      <c r="P67">
        <v>32306847.379999999</v>
      </c>
      <c r="Q67">
        <v>36528123.350000001</v>
      </c>
      <c r="R67">
        <v>20674500.109999999</v>
      </c>
      <c r="S67">
        <v>18574326.550000001</v>
      </c>
      <c r="T67">
        <v>32871829.670000002</v>
      </c>
      <c r="U67">
        <v>68157168.370000005</v>
      </c>
      <c r="V67">
        <v>63718970.829999998</v>
      </c>
      <c r="W67">
        <v>87678391.150000006</v>
      </c>
      <c r="X67">
        <v>34256203.5</v>
      </c>
      <c r="Y67">
        <v>14386145.859999999</v>
      </c>
      <c r="Z67">
        <v>53529132.43</v>
      </c>
      <c r="AA67">
        <v>56154436.979999997</v>
      </c>
      <c r="AB67">
        <v>31000379.07</v>
      </c>
      <c r="AC67">
        <v>20006137.93</v>
      </c>
      <c r="AD67">
        <v>47940591.829999998</v>
      </c>
      <c r="AE67">
        <v>60157503.68</v>
      </c>
      <c r="AF67">
        <v>75243227.569999993</v>
      </c>
      <c r="AG67">
        <v>52152665.329999998</v>
      </c>
      <c r="AH67">
        <v>48725991.509999998</v>
      </c>
      <c r="AI67">
        <v>29395035.420000002</v>
      </c>
      <c r="AJ67">
        <v>62970975.18</v>
      </c>
      <c r="AK67">
        <v>44098757.130000003</v>
      </c>
      <c r="AL67">
        <v>10998290.73</v>
      </c>
      <c r="AM67">
        <v>37094453.829999998</v>
      </c>
      <c r="AN67">
        <v>14185631.890000001</v>
      </c>
      <c r="AO67">
        <v>32231708.34</v>
      </c>
      <c r="AP67">
        <v>21289206.219999999</v>
      </c>
      <c r="AQ67">
        <v>24561413.239999998</v>
      </c>
      <c r="AR67">
        <v>26858752.59</v>
      </c>
      <c r="AS67">
        <v>37038807.030000001</v>
      </c>
      <c r="AT67">
        <v>48004550.539999999</v>
      </c>
      <c r="AU67">
        <v>46846675.020000003</v>
      </c>
      <c r="AV67">
        <v>55476786.93</v>
      </c>
      <c r="AW67">
        <v>38803714.640000001</v>
      </c>
      <c r="AX67">
        <v>34060998.700000003</v>
      </c>
      <c r="AY67">
        <v>23502813.809999999</v>
      </c>
      <c r="AZ67">
        <v>30799288.41</v>
      </c>
      <c r="BA67">
        <v>87639072.290000007</v>
      </c>
      <c r="BB67">
        <v>75094947.870000005</v>
      </c>
      <c r="BC67">
        <v>71579256.829999998</v>
      </c>
      <c r="BD67">
        <v>45445294.210000001</v>
      </c>
      <c r="BE67">
        <v>54382846.490000002</v>
      </c>
      <c r="BF67">
        <v>50827072.25</v>
      </c>
      <c r="BG67">
        <v>112740105</v>
      </c>
      <c r="BH67">
        <v>60552285.43</v>
      </c>
      <c r="BI67">
        <v>40580464.009999998</v>
      </c>
      <c r="BJ67">
        <v>35717257.950000003</v>
      </c>
      <c r="BK67">
        <v>26750136.559999999</v>
      </c>
      <c r="BL67">
        <v>56813998.619999997</v>
      </c>
      <c r="BM67">
        <v>36554941.729999997</v>
      </c>
      <c r="BN67">
        <v>69684503.739999995</v>
      </c>
      <c r="BO67">
        <v>29914138.800000001</v>
      </c>
      <c r="BP67">
        <v>63588096.850000001</v>
      </c>
      <c r="BQ67">
        <v>59019493.490000002</v>
      </c>
      <c r="BR67">
        <v>25609236.239999998</v>
      </c>
      <c r="BS67">
        <v>61885647.530000001</v>
      </c>
      <c r="BT67">
        <v>44856702.539999999</v>
      </c>
      <c r="BU67">
        <v>63925414</v>
      </c>
      <c r="BV67">
        <v>50250236.780000001</v>
      </c>
      <c r="BW67">
        <v>38378467.159999996</v>
      </c>
      <c r="BX67">
        <v>24495989.120000001</v>
      </c>
    </row>
    <row r="68" spans="1:76" x14ac:dyDescent="0.35">
      <c r="A68" t="s">
        <v>141</v>
      </c>
      <c r="B68">
        <v>4039265.4240000001</v>
      </c>
      <c r="C68">
        <v>30306663.989999998</v>
      </c>
      <c r="D68">
        <v>9402790.4299999997</v>
      </c>
      <c r="E68">
        <v>11620914.789999999</v>
      </c>
      <c r="F68">
        <v>10667217.699999999</v>
      </c>
      <c r="G68">
        <v>7253005.0559999999</v>
      </c>
      <c r="H68">
        <v>7746103.9179999996</v>
      </c>
      <c r="I68">
        <v>6021537.2759999996</v>
      </c>
      <c r="J68">
        <v>10467408.220000001</v>
      </c>
      <c r="K68">
        <v>16966073.149999999</v>
      </c>
      <c r="L68">
        <v>17856837.620000001</v>
      </c>
      <c r="M68">
        <v>7335697.7479999997</v>
      </c>
      <c r="N68">
        <v>14998132.25</v>
      </c>
      <c r="O68">
        <v>7622478.3870000001</v>
      </c>
      <c r="P68">
        <v>10004339.800000001</v>
      </c>
      <c r="Q68">
        <v>10251058.9</v>
      </c>
      <c r="R68">
        <v>6559109.9100000001</v>
      </c>
      <c r="S68">
        <v>7044285.4330000002</v>
      </c>
      <c r="T68">
        <v>9818241.7039999999</v>
      </c>
      <c r="U68">
        <v>17384982.789999999</v>
      </c>
      <c r="V68">
        <v>13208683.220000001</v>
      </c>
      <c r="W68">
        <v>22903220.539999999</v>
      </c>
      <c r="X68">
        <v>7011642.9460000005</v>
      </c>
      <c r="Y68">
        <v>5097015.693</v>
      </c>
      <c r="Z68">
        <v>15571681.59</v>
      </c>
      <c r="AA68">
        <v>11059663.609999999</v>
      </c>
      <c r="AB68">
        <v>7680410.0350000001</v>
      </c>
      <c r="AC68">
        <v>4255814.5240000002</v>
      </c>
      <c r="AD68">
        <v>11275855.58</v>
      </c>
      <c r="AE68">
        <v>16686678.33</v>
      </c>
      <c r="AF68">
        <v>16359214.539999999</v>
      </c>
      <c r="AG68">
        <v>13230549.189999999</v>
      </c>
      <c r="AH68">
        <v>12382621.130000001</v>
      </c>
      <c r="AI68">
        <v>8107503.2290000003</v>
      </c>
      <c r="AJ68">
        <v>15937342.16</v>
      </c>
      <c r="AK68">
        <v>11638448.83</v>
      </c>
      <c r="AL68">
        <v>1438733.3940000001</v>
      </c>
      <c r="AM68">
        <v>10861199.539999999</v>
      </c>
      <c r="AN68">
        <v>3601231.378</v>
      </c>
      <c r="AO68">
        <v>7461267.2719999999</v>
      </c>
      <c r="AP68">
        <v>10468385.529999999</v>
      </c>
      <c r="AQ68">
        <v>4699603.091</v>
      </c>
      <c r="AR68">
        <v>5197773.8039999995</v>
      </c>
      <c r="AS68">
        <v>12370217.34</v>
      </c>
      <c r="AT68">
        <v>13230549.189999999</v>
      </c>
      <c r="AU68">
        <v>11233043.699999999</v>
      </c>
      <c r="AV68">
        <v>14444780.119999999</v>
      </c>
      <c r="AW68">
        <v>9871595.7129999995</v>
      </c>
      <c r="AX68">
        <v>11474191.560000001</v>
      </c>
      <c r="AY68">
        <v>7435247.6960000005</v>
      </c>
      <c r="AZ68">
        <v>7058886.4900000002</v>
      </c>
      <c r="BA68">
        <v>19118704.140000001</v>
      </c>
      <c r="BB68">
        <v>19758044.98</v>
      </c>
      <c r="BC68">
        <v>19786136</v>
      </c>
      <c r="BD68">
        <v>14831491.689999999</v>
      </c>
      <c r="BE68">
        <v>20554511.739999998</v>
      </c>
      <c r="BF68">
        <v>11725387.4</v>
      </c>
      <c r="BG68">
        <v>27439488.219999999</v>
      </c>
      <c r="BH68">
        <v>22156310.010000002</v>
      </c>
      <c r="BI68">
        <v>8187482.0109999999</v>
      </c>
      <c r="BJ68">
        <v>8506980.7449999992</v>
      </c>
      <c r="BK68">
        <v>6728711.5130000003</v>
      </c>
      <c r="BL68">
        <v>14531922.800000001</v>
      </c>
      <c r="BM68">
        <v>17699256.739999998</v>
      </c>
      <c r="BN68">
        <v>18134710.280000001</v>
      </c>
      <c r="BO68">
        <v>7478188.1890000002</v>
      </c>
      <c r="BP68">
        <v>16393249.85</v>
      </c>
      <c r="BQ68">
        <v>11984094.49</v>
      </c>
      <c r="BR68">
        <v>7846846.8480000002</v>
      </c>
      <c r="BS68">
        <v>26511244.039999999</v>
      </c>
      <c r="BT68">
        <v>9217861.8090000004</v>
      </c>
      <c r="BU68">
        <v>14984023.380000001</v>
      </c>
      <c r="BV68">
        <v>11507792.85</v>
      </c>
      <c r="BW68">
        <v>10690818.689999999</v>
      </c>
      <c r="BX68">
        <v>6293585.9239999996</v>
      </c>
    </row>
    <row r="69" spans="1:76" x14ac:dyDescent="0.35">
      <c r="A69" t="s">
        <v>142</v>
      </c>
      <c r="B69">
        <v>386823.511</v>
      </c>
      <c r="C69">
        <v>3671.0982509999999</v>
      </c>
      <c r="D69">
        <v>332650.23119999998</v>
      </c>
      <c r="E69">
        <v>64385.485269999997</v>
      </c>
      <c r="F69">
        <v>721840.19200000004</v>
      </c>
      <c r="G69">
        <v>816951.72519999999</v>
      </c>
      <c r="H69">
        <v>111118.19929999999</v>
      </c>
      <c r="I69">
        <v>149353.3149</v>
      </c>
      <c r="J69">
        <v>357898.30820000003</v>
      </c>
      <c r="K69">
        <v>82025.020489999995</v>
      </c>
      <c r="L69">
        <v>2285530.6910000001</v>
      </c>
      <c r="M69">
        <v>179406.77239999999</v>
      </c>
      <c r="N69">
        <v>1004705.985</v>
      </c>
      <c r="O69">
        <v>179755.77549999999</v>
      </c>
      <c r="P69">
        <v>378856.7145</v>
      </c>
      <c r="Q69">
        <v>4613.5173249999998</v>
      </c>
      <c r="R69">
        <v>83644.880409999998</v>
      </c>
      <c r="S69">
        <v>567993.21380000003</v>
      </c>
      <c r="T69">
        <v>40246.256730000001</v>
      </c>
      <c r="U69">
        <v>7018.7560899999999</v>
      </c>
      <c r="V69">
        <v>153600.75820000001</v>
      </c>
      <c r="W69">
        <v>5917.0540190000002</v>
      </c>
      <c r="X69">
        <v>35599.954339999997</v>
      </c>
      <c r="Y69">
        <v>151883.56349999999</v>
      </c>
      <c r="Z69">
        <v>86824.919699999999</v>
      </c>
      <c r="AA69">
        <v>39011.380019999997</v>
      </c>
      <c r="AB69">
        <v>8331.5640590000003</v>
      </c>
      <c r="AC69">
        <v>42706.37356</v>
      </c>
      <c r="AD69">
        <v>60631.043380000003</v>
      </c>
      <c r="AE69">
        <v>911112.32990000001</v>
      </c>
      <c r="AF69">
        <v>42094.735699999997</v>
      </c>
      <c r="AG69">
        <v>1833037.8049999999</v>
      </c>
      <c r="AH69">
        <v>46458.516219999998</v>
      </c>
      <c r="AI69">
        <v>7256.2363420000001</v>
      </c>
      <c r="AJ69">
        <v>326045.88250000001</v>
      </c>
      <c r="AK69">
        <v>1073521.1299999999</v>
      </c>
      <c r="AL69">
        <v>78961.868579999995</v>
      </c>
      <c r="AM69">
        <v>686216.20900000003</v>
      </c>
      <c r="AN69">
        <v>270457.22249999997</v>
      </c>
      <c r="AO69">
        <v>98409.849889999998</v>
      </c>
      <c r="AP69">
        <v>157165.98360000001</v>
      </c>
      <c r="AQ69">
        <v>122644.68090000001</v>
      </c>
      <c r="AR69">
        <v>9978.357849</v>
      </c>
      <c r="AS69">
        <v>326696.02779999998</v>
      </c>
      <c r="AT69">
        <v>9687.5187320000005</v>
      </c>
      <c r="AU69">
        <v>320637.33159999998</v>
      </c>
      <c r="AV69">
        <v>132741.8658</v>
      </c>
      <c r="AW69">
        <v>888262.23450000002</v>
      </c>
      <c r="AX69">
        <v>212152.5307</v>
      </c>
      <c r="AY69">
        <v>65101.858050000003</v>
      </c>
      <c r="AZ69">
        <v>7856.35664</v>
      </c>
      <c r="BA69">
        <v>282648.7389</v>
      </c>
      <c r="BB69">
        <v>85876.688020000001</v>
      </c>
      <c r="BC69">
        <v>894041.71129999997</v>
      </c>
      <c r="BD69">
        <v>1469453.692</v>
      </c>
      <c r="BE69">
        <v>239884.35260000001</v>
      </c>
      <c r="BF69">
        <v>147874.2236</v>
      </c>
      <c r="BG69">
        <v>90140.797409999999</v>
      </c>
      <c r="BH69">
        <v>492013.57689999999</v>
      </c>
      <c r="BI69">
        <v>51664.313990000002</v>
      </c>
      <c r="BJ69">
        <v>1589587.956</v>
      </c>
      <c r="BK69">
        <v>15114.386920000001</v>
      </c>
      <c r="BL69">
        <v>14500.93111</v>
      </c>
      <c r="BM69">
        <v>9445.7583279999999</v>
      </c>
      <c r="BN69">
        <v>800913.30559999996</v>
      </c>
      <c r="BO69">
        <v>1559506.182</v>
      </c>
      <c r="BP69">
        <v>104304.2781</v>
      </c>
      <c r="BQ69">
        <v>395079.31229999999</v>
      </c>
      <c r="BR69">
        <v>5296.4499619999997</v>
      </c>
      <c r="BS69">
        <v>8141545.3260000004</v>
      </c>
      <c r="BT69">
        <v>221789.66899999999</v>
      </c>
      <c r="BU69">
        <v>6589.4001029999999</v>
      </c>
      <c r="BV69">
        <v>59099.491399999999</v>
      </c>
      <c r="BW69">
        <v>130759.5163</v>
      </c>
      <c r="BX69">
        <v>34261.193330000002</v>
      </c>
    </row>
    <row r="70" spans="1:76" x14ac:dyDescent="0.35">
      <c r="A70" t="s">
        <v>143</v>
      </c>
      <c r="B70">
        <v>1023813.041</v>
      </c>
      <c r="C70">
        <v>517029.13069999998</v>
      </c>
      <c r="D70">
        <v>3177404.0150000001</v>
      </c>
      <c r="E70">
        <v>3689897.0950000002</v>
      </c>
      <c r="F70">
        <v>2300014.5660000001</v>
      </c>
      <c r="G70">
        <v>1687428.953</v>
      </c>
      <c r="H70">
        <v>1569532.7080000001</v>
      </c>
      <c r="I70">
        <v>779755.32019999996</v>
      </c>
      <c r="J70">
        <v>1087010.1000000001</v>
      </c>
      <c r="K70">
        <v>1201635.5149999999</v>
      </c>
      <c r="L70">
        <v>1860125.0430000001</v>
      </c>
      <c r="M70">
        <v>1497719.558</v>
      </c>
      <c r="N70">
        <v>1228555.2490000001</v>
      </c>
      <c r="O70">
        <v>921627.47900000005</v>
      </c>
      <c r="P70">
        <v>1306984.746</v>
      </c>
      <c r="Q70">
        <v>3592410.2450000001</v>
      </c>
      <c r="R70">
        <v>1156009.284</v>
      </c>
      <c r="S70">
        <v>4175322.7439999999</v>
      </c>
      <c r="T70">
        <v>1997047.2860000001</v>
      </c>
      <c r="U70">
        <v>727209.30220000003</v>
      </c>
      <c r="V70">
        <v>843713.84420000005</v>
      </c>
      <c r="W70">
        <v>1520940.3160000001</v>
      </c>
      <c r="X70">
        <v>2637795.9049999998</v>
      </c>
      <c r="Y70">
        <v>2534695.9750000001</v>
      </c>
      <c r="Z70">
        <v>2787865.1409999998</v>
      </c>
      <c r="AA70">
        <v>801374.52709999995</v>
      </c>
      <c r="AB70">
        <v>2219184.7050000001</v>
      </c>
      <c r="AC70">
        <v>1273356.405</v>
      </c>
      <c r="AD70">
        <v>911434.66319999995</v>
      </c>
      <c r="AE70">
        <v>1661761.693</v>
      </c>
      <c r="AF70">
        <v>987284.03969999996</v>
      </c>
      <c r="AG70">
        <v>791386.397</v>
      </c>
      <c r="AH70">
        <v>18474.508229999999</v>
      </c>
      <c r="AI70">
        <v>995164.55740000005</v>
      </c>
      <c r="AJ70">
        <v>448093.04359999998</v>
      </c>
      <c r="AK70">
        <v>123172.24739999999</v>
      </c>
      <c r="AL70">
        <v>2492851.5869999998</v>
      </c>
      <c r="AM70">
        <v>157798.25109999999</v>
      </c>
      <c r="AN70">
        <v>2576614.3769999999</v>
      </c>
      <c r="AO70">
        <v>1099239.469</v>
      </c>
      <c r="AP70">
        <v>227908.03210000001</v>
      </c>
      <c r="AQ70">
        <v>195961.39480000001</v>
      </c>
      <c r="AR70">
        <v>936539.79599999997</v>
      </c>
      <c r="AS70">
        <v>299154.97460000002</v>
      </c>
      <c r="AT70">
        <v>190911.35500000001</v>
      </c>
      <c r="AU70">
        <v>403274.86550000001</v>
      </c>
      <c r="AV70">
        <v>7346312.7439999999</v>
      </c>
      <c r="AW70">
        <v>1451495.5120000001</v>
      </c>
      <c r="AX70">
        <v>454414.5085</v>
      </c>
      <c r="AY70">
        <v>77353.840909999999</v>
      </c>
      <c r="AZ70">
        <v>597338.77659999998</v>
      </c>
      <c r="BA70">
        <v>117725.0931</v>
      </c>
      <c r="BB70">
        <v>605185.66929999995</v>
      </c>
      <c r="BC70">
        <v>3120406.6030000001</v>
      </c>
      <c r="BD70">
        <v>117601.0135</v>
      </c>
      <c r="BE70">
        <v>1172909.317</v>
      </c>
      <c r="BF70">
        <v>671575.68169999996</v>
      </c>
      <c r="BG70">
        <v>1527884.8330000001</v>
      </c>
      <c r="BH70">
        <v>1342222.415</v>
      </c>
      <c r="BI70">
        <v>1035338.188</v>
      </c>
      <c r="BJ70">
        <v>478069.00040000002</v>
      </c>
      <c r="BK70">
        <v>1428052.92</v>
      </c>
      <c r="BL70">
        <v>2936127.1949999998</v>
      </c>
      <c r="BM70">
        <v>2548083.997</v>
      </c>
      <c r="BN70">
        <v>857436.94839999999</v>
      </c>
      <c r="BO70">
        <v>334600.02740000002</v>
      </c>
      <c r="BP70">
        <v>554815.51</v>
      </c>
      <c r="BQ70">
        <v>2828988.2069999999</v>
      </c>
      <c r="BR70">
        <v>3217969.7859999998</v>
      </c>
      <c r="BS70">
        <v>1681657.058</v>
      </c>
      <c r="BT70">
        <v>1915558.683</v>
      </c>
      <c r="BU70">
        <v>287282.26919999998</v>
      </c>
      <c r="BV70">
        <v>816279.25040000002</v>
      </c>
      <c r="BW70">
        <v>377749.61479999998</v>
      </c>
      <c r="BX70">
        <v>1170347.4680000001</v>
      </c>
    </row>
    <row r="71" spans="1:76" x14ac:dyDescent="0.35">
      <c r="A71" t="s">
        <v>144</v>
      </c>
      <c r="B71">
        <v>41902610.740000002</v>
      </c>
      <c r="C71">
        <v>41719692.369999997</v>
      </c>
      <c r="D71">
        <v>44075436.939999998</v>
      </c>
      <c r="E71">
        <v>34738000.960000001</v>
      </c>
      <c r="F71">
        <v>41476313.600000001</v>
      </c>
      <c r="G71">
        <v>47410917.009999998</v>
      </c>
      <c r="H71">
        <v>25440439.109999999</v>
      </c>
      <c r="I71">
        <v>34533026.649999999</v>
      </c>
      <c r="J71">
        <v>38314272.539999999</v>
      </c>
      <c r="K71">
        <v>49712651.82</v>
      </c>
      <c r="L71">
        <v>42633091.380000003</v>
      </c>
      <c r="M71">
        <v>45308613.060000002</v>
      </c>
      <c r="N71">
        <v>45400283.409999996</v>
      </c>
      <c r="O71">
        <v>49327322.359999999</v>
      </c>
      <c r="P71">
        <v>61201261.689999998</v>
      </c>
      <c r="Q71">
        <v>50120117.32</v>
      </c>
      <c r="R71">
        <v>45131957.07</v>
      </c>
      <c r="S71">
        <v>31542453.670000002</v>
      </c>
      <c r="T71">
        <v>37230726.299999997</v>
      </c>
      <c r="U71">
        <v>32533382.059999999</v>
      </c>
      <c r="V71">
        <v>80910196.189999998</v>
      </c>
      <c r="W71">
        <v>26565520.710000001</v>
      </c>
      <c r="X71">
        <v>24458578.449999999</v>
      </c>
      <c r="Y71">
        <v>33246441.420000002</v>
      </c>
      <c r="Z71">
        <v>34702500.509999998</v>
      </c>
      <c r="AA71">
        <v>21665280.32</v>
      </c>
      <c r="AB71">
        <v>27993008.129999999</v>
      </c>
      <c r="AC71">
        <v>30556565.420000002</v>
      </c>
      <c r="AD71">
        <v>21255386.329999998</v>
      </c>
      <c r="AE71">
        <v>46692148.189999998</v>
      </c>
      <c r="AF71">
        <v>26843256.940000001</v>
      </c>
      <c r="AG71">
        <v>15935689.800000001</v>
      </c>
      <c r="AH71">
        <v>29999512.780000001</v>
      </c>
      <c r="AI71">
        <v>20685667.059999999</v>
      </c>
      <c r="AJ71">
        <v>29752484.609999999</v>
      </c>
      <c r="AK71">
        <v>39367084.240000002</v>
      </c>
      <c r="AL71">
        <v>19904514.489999998</v>
      </c>
      <c r="AM71">
        <v>39274374.890000001</v>
      </c>
      <c r="AN71">
        <v>23292790.890000001</v>
      </c>
      <c r="AO71">
        <v>25348293.149999999</v>
      </c>
      <c r="AP71">
        <v>20550680.350000001</v>
      </c>
      <c r="AQ71">
        <v>29389917.100000001</v>
      </c>
      <c r="AR71">
        <v>39458760.810000002</v>
      </c>
      <c r="AS71">
        <v>13230549.189999999</v>
      </c>
      <c r="AT71">
        <v>26063242.300000001</v>
      </c>
      <c r="AU71">
        <v>32564696.5</v>
      </c>
      <c r="AV71">
        <v>33254256.719999999</v>
      </c>
      <c r="AW71">
        <v>31381613.32</v>
      </c>
      <c r="AX71">
        <v>27996786.41</v>
      </c>
      <c r="AY71">
        <v>19155583.649999999</v>
      </c>
      <c r="AZ71">
        <v>36827118.210000001</v>
      </c>
      <c r="BA71">
        <v>33905649.25</v>
      </c>
      <c r="BB71">
        <v>28797838.739999998</v>
      </c>
      <c r="BC71">
        <v>41725559.280000001</v>
      </c>
      <c r="BD71">
        <v>30800455.329999998</v>
      </c>
      <c r="BE71">
        <v>61357083.289999999</v>
      </c>
      <c r="BF71">
        <v>48239965.170000002</v>
      </c>
      <c r="BG71">
        <v>46381262.210000001</v>
      </c>
      <c r="BH71">
        <v>50325820.630000003</v>
      </c>
      <c r="BI71">
        <v>15876886.970000001</v>
      </c>
      <c r="BJ71">
        <v>40930190.030000001</v>
      </c>
      <c r="BK71">
        <v>13663022.380000001</v>
      </c>
      <c r="BL71">
        <v>35301294.600000001</v>
      </c>
      <c r="BM71">
        <v>44879376.090000004</v>
      </c>
      <c r="BN71">
        <v>35941672.549999997</v>
      </c>
      <c r="BO71">
        <v>38648495.82</v>
      </c>
      <c r="BP71">
        <v>25229815.059999999</v>
      </c>
      <c r="BQ71">
        <v>22322382.379999999</v>
      </c>
      <c r="BR71">
        <v>50831567.960000001</v>
      </c>
      <c r="BS71">
        <v>28739735.140000001</v>
      </c>
      <c r="BT71">
        <v>28649713.940000001</v>
      </c>
      <c r="BU71">
        <v>43190907.789999999</v>
      </c>
      <c r="BV71">
        <v>29691514.440000001</v>
      </c>
      <c r="BW71">
        <v>36540422</v>
      </c>
      <c r="BX71">
        <v>31180377.77</v>
      </c>
    </row>
    <row r="72" spans="1:76" x14ac:dyDescent="0.35">
      <c r="A72" t="s">
        <v>145</v>
      </c>
      <c r="B72">
        <v>5370544853</v>
      </c>
      <c r="C72">
        <v>4608651375</v>
      </c>
      <c r="D72">
        <v>4682091566</v>
      </c>
      <c r="E72">
        <v>5622983406</v>
      </c>
      <c r="F72">
        <v>4708058576</v>
      </c>
      <c r="G72">
        <v>7283197511</v>
      </c>
      <c r="H72">
        <v>5316697010</v>
      </c>
      <c r="I72">
        <v>17947172060</v>
      </c>
      <c r="J72">
        <v>15947958250</v>
      </c>
      <c r="K72">
        <v>4106168547</v>
      </c>
      <c r="L72">
        <v>7520290479</v>
      </c>
      <c r="M72">
        <v>17314460215</v>
      </c>
      <c r="N72">
        <v>8797026038</v>
      </c>
      <c r="O72">
        <v>4415786674</v>
      </c>
      <c r="P72">
        <v>8135028817</v>
      </c>
      <c r="Q72">
        <v>7769424265</v>
      </c>
      <c r="R72">
        <v>6074805691</v>
      </c>
      <c r="S72">
        <v>9451599046</v>
      </c>
      <c r="T72">
        <v>5485669801</v>
      </c>
      <c r="U72">
        <v>15043614045</v>
      </c>
      <c r="V72">
        <v>2006331155</v>
      </c>
      <c r="W72">
        <v>2264694052</v>
      </c>
      <c r="X72">
        <v>3629165205</v>
      </c>
      <c r="Y72">
        <v>3570077839</v>
      </c>
      <c r="Z72">
        <v>17632641391</v>
      </c>
      <c r="AA72">
        <v>9107441554</v>
      </c>
      <c r="AB72">
        <v>20408473277</v>
      </c>
      <c r="AC72">
        <v>19614531196</v>
      </c>
      <c r="AD72">
        <v>4445918766</v>
      </c>
      <c r="AE72">
        <v>38793324414</v>
      </c>
      <c r="AF72">
        <v>22675146180</v>
      </c>
      <c r="AG72">
        <v>4052701867</v>
      </c>
      <c r="AH72">
        <v>14549325154</v>
      </c>
      <c r="AI72">
        <v>4776874944</v>
      </c>
      <c r="AJ72">
        <v>36710193668</v>
      </c>
      <c r="AK72">
        <v>22927865002</v>
      </c>
      <c r="AL72">
        <v>5804485828</v>
      </c>
      <c r="AM72">
        <v>23108166645</v>
      </c>
      <c r="AN72">
        <v>4052487704</v>
      </c>
      <c r="AO72">
        <v>4732756139</v>
      </c>
      <c r="AP72">
        <v>5788805123</v>
      </c>
      <c r="AQ72">
        <v>8146722959</v>
      </c>
      <c r="AR72">
        <v>21387060947</v>
      </c>
      <c r="AS72">
        <v>8816453784</v>
      </c>
      <c r="AT72">
        <v>5042611024</v>
      </c>
      <c r="AU72">
        <v>8320359600</v>
      </c>
      <c r="AV72">
        <v>19609666886</v>
      </c>
      <c r="AW72">
        <v>6533278486</v>
      </c>
      <c r="AX72">
        <v>28051873048</v>
      </c>
      <c r="AY72">
        <v>11040847094</v>
      </c>
      <c r="AZ72">
        <v>8178884954</v>
      </c>
      <c r="BA72">
        <v>15377680627</v>
      </c>
      <c r="BB72">
        <v>21492103764</v>
      </c>
      <c r="BC72">
        <v>23662448863</v>
      </c>
      <c r="BD72">
        <v>3501542473</v>
      </c>
      <c r="BE72">
        <v>3724900915</v>
      </c>
      <c r="BF72">
        <v>21634746923</v>
      </c>
      <c r="BG72">
        <v>9148386323</v>
      </c>
      <c r="BH72">
        <v>16767146667</v>
      </c>
      <c r="BI72">
        <v>9561289522</v>
      </c>
      <c r="BJ72">
        <v>34084181356</v>
      </c>
      <c r="BK72">
        <v>32395341902</v>
      </c>
      <c r="BL72">
        <v>14208226110</v>
      </c>
      <c r="BM72">
        <v>13159585763</v>
      </c>
      <c r="BN72">
        <v>2735305978</v>
      </c>
      <c r="BO72">
        <v>16050111205</v>
      </c>
      <c r="BP72">
        <v>7347770317</v>
      </c>
      <c r="BQ72">
        <v>15820803997</v>
      </c>
      <c r="BR72">
        <v>38921548252</v>
      </c>
      <c r="BS72">
        <v>22884126359</v>
      </c>
      <c r="BT72">
        <v>3844087007</v>
      </c>
      <c r="BU72">
        <v>11096922682</v>
      </c>
      <c r="BV72">
        <v>14206379967</v>
      </c>
      <c r="BW72">
        <v>4396486380</v>
      </c>
      <c r="BX72">
        <v>4178153653</v>
      </c>
    </row>
    <row r="73" spans="1:76" x14ac:dyDescent="0.35">
      <c r="A73" t="s">
        <v>146</v>
      </c>
      <c r="B73">
        <v>31410703.77</v>
      </c>
      <c r="C73">
        <v>274693640.10000002</v>
      </c>
      <c r="D73">
        <v>16019489.99</v>
      </c>
      <c r="E73">
        <v>24162507.109999999</v>
      </c>
      <c r="F73">
        <v>24743793.329999998</v>
      </c>
      <c r="G73">
        <v>19760262.460000001</v>
      </c>
      <c r="H73">
        <v>24125550.59</v>
      </c>
      <c r="I73">
        <v>32578091.77</v>
      </c>
      <c r="J73">
        <v>22477932.91</v>
      </c>
      <c r="K73">
        <v>11475373.220000001</v>
      </c>
      <c r="L73">
        <v>561609110.70000005</v>
      </c>
      <c r="M73">
        <v>32931797.850000001</v>
      </c>
      <c r="N73">
        <v>21492866.27</v>
      </c>
      <c r="O73">
        <v>13456166.449999999</v>
      </c>
      <c r="P73">
        <v>16004389.960000001</v>
      </c>
      <c r="Q73">
        <v>18602153.82</v>
      </c>
      <c r="R73">
        <v>13824128.810000001</v>
      </c>
      <c r="S73">
        <v>14314654.689999999</v>
      </c>
      <c r="T73">
        <v>17707576.829999998</v>
      </c>
      <c r="U73">
        <v>9301841.5800000001</v>
      </c>
      <c r="V73">
        <v>30731421.870000001</v>
      </c>
      <c r="W73">
        <v>22965318.460000001</v>
      </c>
      <c r="X73">
        <v>5926149.5520000001</v>
      </c>
      <c r="Y73">
        <v>47633594.219999999</v>
      </c>
      <c r="Z73">
        <v>18719041.329999998</v>
      </c>
      <c r="AA73">
        <v>11437950.91</v>
      </c>
      <c r="AB73">
        <v>14566526.119999999</v>
      </c>
      <c r="AC73">
        <v>25205194.329999998</v>
      </c>
      <c r="AD73">
        <v>21095819.07</v>
      </c>
      <c r="AE73">
        <v>25776239.649999999</v>
      </c>
      <c r="AF73">
        <v>22668952.289999999</v>
      </c>
      <c r="AG73">
        <v>14829642.27</v>
      </c>
      <c r="AH73">
        <v>40191252.880000003</v>
      </c>
      <c r="AI73">
        <v>26176913.649999999</v>
      </c>
      <c r="AJ73">
        <v>22822471.620000001</v>
      </c>
      <c r="AK73">
        <v>26840924.920000002</v>
      </c>
      <c r="AL73">
        <v>23531091.449999999</v>
      </c>
      <c r="AM73">
        <v>45861928.200000003</v>
      </c>
      <c r="AN73">
        <v>9240810.8819999993</v>
      </c>
      <c r="AO73">
        <v>23243363.739999998</v>
      </c>
      <c r="AP73">
        <v>29507992.899999999</v>
      </c>
      <c r="AQ73">
        <v>17362722.920000002</v>
      </c>
      <c r="AR73">
        <v>57893180.649999999</v>
      </c>
      <c r="AS73">
        <v>7802092.4009999996</v>
      </c>
      <c r="AT73">
        <v>25603362.109999999</v>
      </c>
      <c r="AU73">
        <v>27784412.879999999</v>
      </c>
      <c r="AV73">
        <v>37018551.549999997</v>
      </c>
      <c r="AW73">
        <v>35578082.609999999</v>
      </c>
      <c r="AX73">
        <v>27625119</v>
      </c>
      <c r="AY73">
        <v>41441944.030000001</v>
      </c>
      <c r="AZ73">
        <v>11497650.35</v>
      </c>
      <c r="BA73">
        <v>32880548.07</v>
      </c>
      <c r="BB73">
        <v>45288899.369999997</v>
      </c>
      <c r="BC73">
        <v>48616607.149999999</v>
      </c>
      <c r="BD73">
        <v>25801120.859999999</v>
      </c>
      <c r="BE73">
        <v>33781299.649999999</v>
      </c>
      <c r="BF73">
        <v>56330600.899999999</v>
      </c>
      <c r="BG73">
        <v>13230549.189999999</v>
      </c>
      <c r="BH73">
        <v>51163464.159999996</v>
      </c>
      <c r="BI73">
        <v>35199763.869999997</v>
      </c>
      <c r="BJ73">
        <v>33012471.219999999</v>
      </c>
      <c r="BK73">
        <v>8764990.1469999999</v>
      </c>
      <c r="BL73">
        <v>28153702.16</v>
      </c>
      <c r="BM73">
        <v>46737444.520000003</v>
      </c>
      <c r="BN73">
        <v>42624894.880000003</v>
      </c>
      <c r="BO73">
        <v>55578812.32</v>
      </c>
      <c r="BP73">
        <v>24871894.829999998</v>
      </c>
      <c r="BQ73">
        <v>22108835.280000001</v>
      </c>
      <c r="BR73">
        <v>52433264.270000003</v>
      </c>
      <c r="BS73">
        <v>31604098.73</v>
      </c>
      <c r="BT73">
        <v>80124060.959999993</v>
      </c>
      <c r="BU73">
        <v>18096434.780000001</v>
      </c>
      <c r="BV73">
        <v>22036196.780000001</v>
      </c>
      <c r="BW73">
        <v>26820197.280000001</v>
      </c>
      <c r="BX73">
        <v>43215939.329999998</v>
      </c>
    </row>
    <row r="74" spans="1:76" x14ac:dyDescent="0.35">
      <c r="A74" t="s">
        <v>147</v>
      </c>
      <c r="B74">
        <v>6439651.5449999999</v>
      </c>
      <c r="C74">
        <v>7274180.6770000001</v>
      </c>
      <c r="D74">
        <v>14759662.73</v>
      </c>
      <c r="E74">
        <v>3661341.1460000002</v>
      </c>
      <c r="F74">
        <v>11269230.65</v>
      </c>
      <c r="G74">
        <v>9302134.2760000005</v>
      </c>
      <c r="H74">
        <v>8551252.1850000005</v>
      </c>
      <c r="I74">
        <v>4850614.824</v>
      </c>
      <c r="J74">
        <v>9669592.2459999993</v>
      </c>
      <c r="K74">
        <v>21564583.5</v>
      </c>
      <c r="L74">
        <v>9245101.0620000008</v>
      </c>
      <c r="M74">
        <v>11482515.92</v>
      </c>
      <c r="N74">
        <v>15388773.66</v>
      </c>
      <c r="O74">
        <v>10456368.359999999</v>
      </c>
      <c r="P74">
        <v>18769017.140000001</v>
      </c>
      <c r="Q74">
        <v>13596544.02</v>
      </c>
      <c r="R74">
        <v>20570728.620000001</v>
      </c>
      <c r="S74">
        <v>18678151.579999998</v>
      </c>
      <c r="T74">
        <v>8589284.9340000004</v>
      </c>
      <c r="U74">
        <v>6182481.5860000001</v>
      </c>
      <c r="V74">
        <v>10580629.65</v>
      </c>
      <c r="W74">
        <v>3113051.1609999998</v>
      </c>
      <c r="X74">
        <v>7362406.8039999995</v>
      </c>
      <c r="Y74">
        <v>6867898.7960000001</v>
      </c>
      <c r="Z74">
        <v>12828206.32</v>
      </c>
      <c r="AA74">
        <v>8796864.4940000009</v>
      </c>
      <c r="AB74">
        <v>5772080.0269999998</v>
      </c>
      <c r="AC74">
        <v>4234199.3099999996</v>
      </c>
      <c r="AD74">
        <v>2251380.929</v>
      </c>
      <c r="AE74">
        <v>11785154.26</v>
      </c>
      <c r="AF74">
        <v>7781314.1519999998</v>
      </c>
      <c r="AG74">
        <v>1464288.76</v>
      </c>
      <c r="AH74">
        <v>8384441.4519999996</v>
      </c>
      <c r="AI74">
        <v>4425400.2620000001</v>
      </c>
      <c r="AJ74">
        <v>7918412.4579999996</v>
      </c>
      <c r="AK74">
        <v>8703708.5620000008</v>
      </c>
      <c r="AL74">
        <v>4956958.6629999997</v>
      </c>
      <c r="AM74">
        <v>7860557.8849999998</v>
      </c>
      <c r="AN74">
        <v>7587831.5420000004</v>
      </c>
      <c r="AO74">
        <v>7298074.3679999998</v>
      </c>
      <c r="AP74">
        <v>9408051.5059999991</v>
      </c>
      <c r="AQ74">
        <v>7276355.7429999998</v>
      </c>
      <c r="AR74">
        <v>7347355.2189999996</v>
      </c>
      <c r="AS74">
        <v>6136467.6849999996</v>
      </c>
      <c r="AT74">
        <v>4876121.8049999997</v>
      </c>
      <c r="AU74">
        <v>6556466.5839999998</v>
      </c>
      <c r="AV74">
        <v>14169207.26</v>
      </c>
      <c r="AW74">
        <v>7596506.2060000002</v>
      </c>
      <c r="AX74">
        <v>21073134.41</v>
      </c>
      <c r="AY74">
        <v>9725428.5270000007</v>
      </c>
      <c r="AZ74">
        <v>16589521.02</v>
      </c>
      <c r="BA74">
        <v>8423344.6559999995</v>
      </c>
      <c r="BB74">
        <v>4591336.6349999998</v>
      </c>
      <c r="BC74">
        <v>6264473.6150000002</v>
      </c>
      <c r="BD74">
        <v>4746779.5439999998</v>
      </c>
      <c r="BE74">
        <v>13671964.68</v>
      </c>
      <c r="BF74">
        <v>12201392.689999999</v>
      </c>
      <c r="BG74">
        <v>17485733.109999999</v>
      </c>
      <c r="BH74">
        <v>22452831.010000002</v>
      </c>
      <c r="BI74">
        <v>2280306.9959999998</v>
      </c>
      <c r="BJ74">
        <v>4427317.2630000003</v>
      </c>
      <c r="BK74">
        <v>3308744.5240000002</v>
      </c>
      <c r="BL74">
        <v>5057819.91</v>
      </c>
      <c r="BM74">
        <v>18321964</v>
      </c>
      <c r="BN74">
        <v>5185239.307</v>
      </c>
      <c r="BO74">
        <v>5472474.5769999996</v>
      </c>
      <c r="BP74">
        <v>3972902.6710000001</v>
      </c>
      <c r="BQ74">
        <v>8419615.6699999999</v>
      </c>
      <c r="BR74">
        <v>11550166.48</v>
      </c>
      <c r="BS74">
        <v>6400432.9689999996</v>
      </c>
      <c r="BT74">
        <v>9124797.7440000009</v>
      </c>
      <c r="BU74">
        <v>8754043.5189999994</v>
      </c>
      <c r="BV74">
        <v>9317936.2080000006</v>
      </c>
      <c r="BW74">
        <v>5212800.3250000002</v>
      </c>
      <c r="BX74">
        <v>12403872.77</v>
      </c>
    </row>
    <row r="75" spans="1:76" x14ac:dyDescent="0.35">
      <c r="A75" t="s">
        <v>148</v>
      </c>
      <c r="B75">
        <v>164985649.59999999</v>
      </c>
      <c r="C75">
        <v>210006957.30000001</v>
      </c>
      <c r="D75">
        <v>215264019.90000001</v>
      </c>
      <c r="E75">
        <v>189258086.09999999</v>
      </c>
      <c r="F75">
        <v>106866658.8</v>
      </c>
      <c r="G75">
        <v>149783086.59999999</v>
      </c>
      <c r="H75">
        <v>91337869.569999993</v>
      </c>
      <c r="I75">
        <v>344522725.30000001</v>
      </c>
      <c r="J75">
        <v>292842689.5</v>
      </c>
      <c r="K75">
        <v>223538771.80000001</v>
      </c>
      <c r="L75">
        <v>311206345.19999999</v>
      </c>
      <c r="M75">
        <v>198126567</v>
      </c>
      <c r="N75">
        <v>180529421.69999999</v>
      </c>
      <c r="O75">
        <v>135325301.19999999</v>
      </c>
      <c r="P75">
        <v>146862680.59999999</v>
      </c>
      <c r="Q75">
        <v>178566596.90000001</v>
      </c>
      <c r="R75">
        <v>78030977.129999995</v>
      </c>
      <c r="S75">
        <v>207402983.90000001</v>
      </c>
      <c r="T75">
        <v>209307216</v>
      </c>
      <c r="U75">
        <v>104589586.59999999</v>
      </c>
      <c r="V75">
        <v>80338427.299999997</v>
      </c>
      <c r="W75">
        <v>104437091.8</v>
      </c>
      <c r="X75">
        <v>62264014.789999999</v>
      </c>
      <c r="Y75">
        <v>196949246.5</v>
      </c>
      <c r="Z75">
        <v>167394425.59999999</v>
      </c>
      <c r="AA75">
        <v>58899655.229999997</v>
      </c>
      <c r="AB75">
        <v>209207457.30000001</v>
      </c>
      <c r="AC75">
        <v>118922730</v>
      </c>
      <c r="AD75">
        <v>51051337.329999998</v>
      </c>
      <c r="AE75">
        <v>281681092.60000002</v>
      </c>
      <c r="AF75">
        <v>153981955.40000001</v>
      </c>
      <c r="AG75">
        <v>204698301</v>
      </c>
      <c r="AH75">
        <v>114273567.5</v>
      </c>
      <c r="AI75">
        <v>135886350.69999999</v>
      </c>
      <c r="AJ75">
        <v>357443578.30000001</v>
      </c>
      <c r="AK75">
        <v>193220273.59999999</v>
      </c>
      <c r="AL75">
        <v>112126507.8</v>
      </c>
      <c r="AM75">
        <v>120725716</v>
      </c>
      <c r="AN75">
        <v>85464879.480000004</v>
      </c>
      <c r="AO75">
        <v>101751341.40000001</v>
      </c>
      <c r="AP75">
        <v>64463173.049999997</v>
      </c>
      <c r="AQ75">
        <v>274570313.39999998</v>
      </c>
      <c r="AR75">
        <v>216042836.69999999</v>
      </c>
      <c r="AS75">
        <v>326485171.60000002</v>
      </c>
      <c r="AT75">
        <v>230440807</v>
      </c>
      <c r="AU75">
        <v>273520013.69999999</v>
      </c>
      <c r="AV75">
        <v>256311609.5</v>
      </c>
      <c r="AW75">
        <v>188537204</v>
      </c>
      <c r="AX75">
        <v>130796259.5</v>
      </c>
      <c r="AY75">
        <v>150760839.90000001</v>
      </c>
      <c r="AZ75">
        <v>56729815.310000002</v>
      </c>
      <c r="BA75">
        <v>135612049.80000001</v>
      </c>
      <c r="BB75">
        <v>94382830.319999993</v>
      </c>
      <c r="BC75">
        <v>205512808</v>
      </c>
      <c r="BD75">
        <v>99590092.430000007</v>
      </c>
      <c r="BE75">
        <v>109340326.5</v>
      </c>
      <c r="BF75">
        <v>84072103.700000003</v>
      </c>
      <c r="BG75">
        <v>128748411.3</v>
      </c>
      <c r="BH75">
        <v>138336377.09999999</v>
      </c>
      <c r="BI75">
        <v>42530203.759999998</v>
      </c>
      <c r="BJ75">
        <v>62727773.859999999</v>
      </c>
      <c r="BK75">
        <v>72624879.420000002</v>
      </c>
      <c r="BL75">
        <v>153141884.40000001</v>
      </c>
      <c r="BM75">
        <v>112119205.09999999</v>
      </c>
      <c r="BN75">
        <v>170186830.09999999</v>
      </c>
      <c r="BO75">
        <v>130837727.59999999</v>
      </c>
      <c r="BP75">
        <v>34972464.82</v>
      </c>
      <c r="BQ75">
        <v>164023167.40000001</v>
      </c>
      <c r="BR75">
        <v>40592678.979999997</v>
      </c>
      <c r="BS75">
        <v>178017139.09999999</v>
      </c>
      <c r="BT75">
        <v>231688691.5</v>
      </c>
      <c r="BU75">
        <v>190931672.40000001</v>
      </c>
      <c r="BV75">
        <v>163881350.40000001</v>
      </c>
      <c r="BW75">
        <v>112132471.8</v>
      </c>
      <c r="BX75">
        <v>101194248.7</v>
      </c>
    </row>
    <row r="76" spans="1:76" x14ac:dyDescent="0.35">
      <c r="A76" t="s">
        <v>149</v>
      </c>
      <c r="B76">
        <v>520664.25380000001</v>
      </c>
      <c r="C76">
        <v>440656.25750000001</v>
      </c>
      <c r="D76">
        <v>654425.14879999997</v>
      </c>
      <c r="E76">
        <v>742066.27780000004</v>
      </c>
      <c r="F76">
        <v>783833.90339999995</v>
      </c>
      <c r="G76">
        <v>1643770.3770000001</v>
      </c>
      <c r="H76">
        <v>387289.93930000003</v>
      </c>
      <c r="I76">
        <v>514397.92979999998</v>
      </c>
      <c r="J76">
        <v>425430.92389999999</v>
      </c>
      <c r="K76">
        <v>925475.79119999998</v>
      </c>
      <c r="L76">
        <v>646757.32700000005</v>
      </c>
      <c r="M76">
        <v>540286.84759999998</v>
      </c>
      <c r="N76">
        <v>1080216.8049999999</v>
      </c>
      <c r="O76">
        <v>1217225.405</v>
      </c>
      <c r="P76">
        <v>909272.03390000004</v>
      </c>
      <c r="Q76">
        <v>798808.12910000002</v>
      </c>
      <c r="R76">
        <v>769226.27450000006</v>
      </c>
      <c r="S76">
        <v>941398.08940000006</v>
      </c>
      <c r="T76">
        <v>1173109.8370000001</v>
      </c>
      <c r="U76">
        <v>597484.64009999996</v>
      </c>
      <c r="V76">
        <v>929320.86170000001</v>
      </c>
      <c r="W76">
        <v>492417.50060000003</v>
      </c>
      <c r="X76">
        <v>1111480.031</v>
      </c>
      <c r="Y76">
        <v>1092235.93</v>
      </c>
      <c r="Z76">
        <v>646757.47750000004</v>
      </c>
      <c r="AA76">
        <v>829615.16830000002</v>
      </c>
      <c r="AB76">
        <v>345525.27419999999</v>
      </c>
      <c r="AC76">
        <v>1212757.9639999999</v>
      </c>
      <c r="AD76">
        <v>1254569.8089999999</v>
      </c>
      <c r="AE76">
        <v>544787.40110000002</v>
      </c>
      <c r="AF76">
        <v>616064.14950000006</v>
      </c>
      <c r="AG76">
        <v>788531.29500000004</v>
      </c>
      <c r="AH76">
        <v>888498.71750000003</v>
      </c>
      <c r="AI76">
        <v>462295.73680000001</v>
      </c>
      <c r="AJ76">
        <v>644303.8064</v>
      </c>
      <c r="AK76">
        <v>516271.14549999998</v>
      </c>
      <c r="AL76">
        <v>496280.31359999999</v>
      </c>
      <c r="AM76">
        <v>807623.61340000003</v>
      </c>
      <c r="AN76">
        <v>869577.07039999997</v>
      </c>
      <c r="AO76">
        <v>633371.4277</v>
      </c>
      <c r="AP76">
        <v>1407991.4450000001</v>
      </c>
      <c r="AQ76">
        <v>458975.35840000003</v>
      </c>
      <c r="AR76">
        <v>751035.82319999998</v>
      </c>
      <c r="AS76">
        <v>6497275.2790000001</v>
      </c>
      <c r="AT76">
        <v>815617.41669999994</v>
      </c>
      <c r="AU76">
        <v>348292.38130000001</v>
      </c>
      <c r="AV76">
        <v>812118.30980000005</v>
      </c>
      <c r="AW76">
        <v>939097.21109999996</v>
      </c>
      <c r="AX76">
        <v>997577.54220000003</v>
      </c>
      <c r="AY76">
        <v>797309.15209999995</v>
      </c>
      <c r="AZ76">
        <v>996078.85499999998</v>
      </c>
      <c r="BA76">
        <v>487621.15879999998</v>
      </c>
      <c r="BB76">
        <v>1450309.4129999999</v>
      </c>
      <c r="BC76">
        <v>1198698.99</v>
      </c>
      <c r="BD76">
        <v>977008.72270000004</v>
      </c>
      <c r="BE76">
        <v>867399.65789999999</v>
      </c>
      <c r="BF76">
        <v>545245.02179999999</v>
      </c>
      <c r="BG76">
        <v>1435431.5660000001</v>
      </c>
      <c r="BH76">
        <v>767009.53130000003</v>
      </c>
      <c r="BI76">
        <v>684014.89139999996</v>
      </c>
      <c r="BJ76">
        <v>633488.47290000005</v>
      </c>
      <c r="BK76">
        <v>451909.23469999997</v>
      </c>
      <c r="BL76">
        <v>280632.00199999998</v>
      </c>
      <c r="BM76">
        <v>1104084.763</v>
      </c>
      <c r="BN76">
        <v>486675.30430000002</v>
      </c>
      <c r="BO76">
        <v>659278.15110000002</v>
      </c>
      <c r="BP76">
        <v>450126.93540000002</v>
      </c>
      <c r="BQ76">
        <v>948055.45669999998</v>
      </c>
      <c r="BR76">
        <v>695922.14789999998</v>
      </c>
      <c r="BS76">
        <v>464465.92709999997</v>
      </c>
      <c r="BT76">
        <v>662472.40020000003</v>
      </c>
      <c r="BU76">
        <v>1054275.1440000001</v>
      </c>
      <c r="BV76">
        <v>326167.22820000001</v>
      </c>
      <c r="BW76">
        <v>404254.48019999999</v>
      </c>
      <c r="BX76">
        <v>461746.38780000003</v>
      </c>
    </row>
    <row r="77" spans="1:76" x14ac:dyDescent="0.35">
      <c r="A77" t="s">
        <v>150</v>
      </c>
      <c r="B77">
        <v>2397564.6669999999</v>
      </c>
      <c r="C77">
        <v>843045.98329999996</v>
      </c>
      <c r="D77">
        <v>997822.79269999999</v>
      </c>
      <c r="E77">
        <v>2149964.2439999999</v>
      </c>
      <c r="F77">
        <v>919965.46900000004</v>
      </c>
      <c r="G77">
        <v>5122248.7989999996</v>
      </c>
      <c r="H77">
        <v>924642.95819999999</v>
      </c>
      <c r="I77">
        <v>8320961.591</v>
      </c>
      <c r="J77">
        <v>6607011.2750000004</v>
      </c>
      <c r="K77">
        <v>3143785.2930000001</v>
      </c>
      <c r="L77">
        <v>1566727.183</v>
      </c>
      <c r="M77">
        <v>2720843.7480000001</v>
      </c>
      <c r="N77">
        <v>5887240.5029999996</v>
      </c>
      <c r="O77">
        <v>3434500.7459999998</v>
      </c>
      <c r="P77">
        <v>4745433.477</v>
      </c>
      <c r="Q77">
        <v>3249031.9649999999</v>
      </c>
      <c r="R77">
        <v>1932892.72</v>
      </c>
      <c r="S77">
        <v>1969083.135</v>
      </c>
      <c r="T77">
        <v>3464633.5580000002</v>
      </c>
      <c r="U77">
        <v>2471450.8790000002</v>
      </c>
      <c r="V77">
        <v>2675108.2069999999</v>
      </c>
      <c r="W77">
        <v>480115.13900000002</v>
      </c>
      <c r="X77">
        <v>927453.33019999997</v>
      </c>
      <c r="Y77">
        <v>2288511.4350000001</v>
      </c>
      <c r="Z77">
        <v>5289792.4170000004</v>
      </c>
      <c r="AA77">
        <v>2967593.3149999999</v>
      </c>
      <c r="AB77">
        <v>1913294.37</v>
      </c>
      <c r="AC77">
        <v>4969014.57</v>
      </c>
      <c r="AD77">
        <v>1050853.5260000001</v>
      </c>
      <c r="AE77">
        <v>10668164.210000001</v>
      </c>
      <c r="AF77">
        <v>2625543.2420000001</v>
      </c>
      <c r="AG77">
        <v>563854.17290000001</v>
      </c>
      <c r="AH77">
        <v>3703464.585</v>
      </c>
      <c r="AI77">
        <v>755412.7818</v>
      </c>
      <c r="AJ77">
        <v>7105198.7750000004</v>
      </c>
      <c r="AK77">
        <v>6172886.7309999997</v>
      </c>
      <c r="AL77">
        <v>3482691.497</v>
      </c>
      <c r="AM77">
        <v>3770279.821</v>
      </c>
      <c r="AN77">
        <v>717628.03090000001</v>
      </c>
      <c r="AO77">
        <v>1619100.7849999999</v>
      </c>
      <c r="AP77">
        <v>1976665.1640000001</v>
      </c>
      <c r="AQ77">
        <v>4978552.92</v>
      </c>
      <c r="AR77">
        <v>4582941.6310000001</v>
      </c>
      <c r="AS77">
        <v>1722755.3370000001</v>
      </c>
      <c r="AT77">
        <v>4745986.8459999999</v>
      </c>
      <c r="AU77">
        <v>102553.26949999999</v>
      </c>
      <c r="AV77">
        <v>2674045.4840000002</v>
      </c>
      <c r="AW77">
        <v>3167650.1749999998</v>
      </c>
      <c r="AX77">
        <v>1900288.1740000001</v>
      </c>
      <c r="AY77">
        <v>1405198.7209999999</v>
      </c>
      <c r="AZ77">
        <v>4570553.3569999998</v>
      </c>
      <c r="BA77">
        <v>1057215.5430000001</v>
      </c>
      <c r="BB77">
        <v>2402058.656</v>
      </c>
      <c r="BC77">
        <v>990865.04610000004</v>
      </c>
      <c r="BD77">
        <v>587023.29689999996</v>
      </c>
      <c r="BE77">
        <v>1126132.835</v>
      </c>
      <c r="BF77">
        <v>1442316.4620000001</v>
      </c>
      <c r="BG77">
        <v>1503844.327</v>
      </c>
      <c r="BH77">
        <v>2395306.6669999999</v>
      </c>
      <c r="BI77">
        <v>1752903.0789999999</v>
      </c>
      <c r="BJ77">
        <v>2434584.3829999999</v>
      </c>
      <c r="BK77">
        <v>6247673.0810000002</v>
      </c>
      <c r="BL77">
        <v>6438102.4560000002</v>
      </c>
      <c r="BM77">
        <v>3181438.3160000001</v>
      </c>
      <c r="BN77">
        <v>1349417.6159999999</v>
      </c>
      <c r="BO77">
        <v>1020328.498</v>
      </c>
      <c r="BP77">
        <v>121697.44590000001</v>
      </c>
      <c r="BQ77">
        <v>2636800.6660000002</v>
      </c>
      <c r="BR77">
        <v>3811068.2659999998</v>
      </c>
      <c r="BS77">
        <v>115510.3521</v>
      </c>
      <c r="BT77">
        <v>832885.5183</v>
      </c>
      <c r="BU77">
        <v>2219384.5359999998</v>
      </c>
      <c r="BV77">
        <v>3606234.915</v>
      </c>
      <c r="BW77">
        <v>1709744.703</v>
      </c>
      <c r="BX77">
        <v>1479762.7520000001</v>
      </c>
    </row>
    <row r="78" spans="1:76" x14ac:dyDescent="0.35">
      <c r="A78" t="s">
        <v>151</v>
      </c>
      <c r="B78">
        <v>9061649705</v>
      </c>
      <c r="C78">
        <v>6271656735</v>
      </c>
      <c r="D78">
        <v>10875105508</v>
      </c>
      <c r="E78">
        <v>11521156638</v>
      </c>
      <c r="F78">
        <v>9006260548</v>
      </c>
      <c r="G78">
        <v>13910763504</v>
      </c>
      <c r="H78">
        <v>4915051009</v>
      </c>
      <c r="I78">
        <v>14283302806</v>
      </c>
      <c r="J78">
        <v>13721134759</v>
      </c>
      <c r="K78">
        <v>12199976283</v>
      </c>
      <c r="L78">
        <v>5694098002</v>
      </c>
      <c r="M78">
        <v>16999041013</v>
      </c>
      <c r="N78">
        <v>13344031879</v>
      </c>
      <c r="O78">
        <v>13665953705</v>
      </c>
      <c r="P78">
        <v>17127038506</v>
      </c>
      <c r="Q78">
        <v>11286729181</v>
      </c>
      <c r="R78">
        <v>12318947103</v>
      </c>
      <c r="S78">
        <v>12093448342</v>
      </c>
      <c r="T78">
        <v>12137839896</v>
      </c>
      <c r="U78">
        <v>9796643565</v>
      </c>
      <c r="V78">
        <v>7021091986</v>
      </c>
      <c r="W78">
        <v>11854887589</v>
      </c>
      <c r="X78">
        <v>9594300828</v>
      </c>
      <c r="Y78">
        <v>10297792884</v>
      </c>
      <c r="Z78">
        <v>14135644044</v>
      </c>
      <c r="AA78">
        <v>8276712031</v>
      </c>
      <c r="AB78">
        <v>13053290153</v>
      </c>
      <c r="AC78">
        <v>14371961645</v>
      </c>
      <c r="AD78">
        <v>7564953019</v>
      </c>
      <c r="AE78">
        <v>14625150059</v>
      </c>
      <c r="AF78">
        <v>21052944094</v>
      </c>
      <c r="AG78">
        <v>6299312502</v>
      </c>
      <c r="AH78">
        <v>15896839585</v>
      </c>
      <c r="AI78">
        <v>10658347977</v>
      </c>
      <c r="AJ78">
        <v>19098971615</v>
      </c>
      <c r="AK78">
        <v>18836511303</v>
      </c>
      <c r="AL78">
        <v>20948523226</v>
      </c>
      <c r="AM78">
        <v>10659150701</v>
      </c>
      <c r="AN78">
        <v>7751247477</v>
      </c>
      <c r="AO78">
        <v>4847865106</v>
      </c>
      <c r="AP78">
        <v>6721324425</v>
      </c>
      <c r="AQ78">
        <v>10004760854</v>
      </c>
      <c r="AR78">
        <v>14932026615</v>
      </c>
      <c r="AS78">
        <v>27049160677</v>
      </c>
      <c r="AT78">
        <v>12623611254</v>
      </c>
      <c r="AU78">
        <v>7923836030</v>
      </c>
      <c r="AV78">
        <v>9181043923</v>
      </c>
      <c r="AW78">
        <v>10213763429</v>
      </c>
      <c r="AX78">
        <v>11775136365</v>
      </c>
      <c r="AY78">
        <v>8035821446</v>
      </c>
      <c r="AZ78">
        <v>14922903376</v>
      </c>
      <c r="BA78">
        <v>10183850138</v>
      </c>
      <c r="BB78">
        <v>22504919682</v>
      </c>
      <c r="BC78">
        <v>29248931883</v>
      </c>
      <c r="BD78">
        <v>14997324855</v>
      </c>
      <c r="BE78">
        <v>19955707934</v>
      </c>
      <c r="BF78">
        <v>23883427953</v>
      </c>
      <c r="BG78">
        <v>24028267176</v>
      </c>
      <c r="BH78">
        <v>29331023664</v>
      </c>
      <c r="BI78">
        <v>16143236313</v>
      </c>
      <c r="BJ78">
        <v>25281806738</v>
      </c>
      <c r="BK78">
        <v>4931354234</v>
      </c>
      <c r="BL78">
        <v>24766267970</v>
      </c>
      <c r="BM78">
        <v>25136764350</v>
      </c>
      <c r="BN78">
        <v>44681865949</v>
      </c>
      <c r="BO78">
        <v>18614620486</v>
      </c>
      <c r="BP78">
        <v>16705918511</v>
      </c>
      <c r="BQ78">
        <v>22341499685</v>
      </c>
      <c r="BR78">
        <v>17889912595</v>
      </c>
      <c r="BS78">
        <v>26906686136</v>
      </c>
      <c r="BT78">
        <v>16593708412</v>
      </c>
      <c r="BU78">
        <v>17019771897</v>
      </c>
      <c r="BV78">
        <v>22836063954</v>
      </c>
      <c r="BW78">
        <v>28204470654</v>
      </c>
      <c r="BX78">
        <v>16609142964</v>
      </c>
    </row>
    <row r="79" spans="1:76" x14ac:dyDescent="0.35">
      <c r="A79" t="s">
        <v>152</v>
      </c>
      <c r="B79">
        <v>381665853.60000002</v>
      </c>
      <c r="C79">
        <v>1494877234</v>
      </c>
      <c r="D79">
        <v>327892617.5</v>
      </c>
      <c r="E79">
        <v>258986237.40000001</v>
      </c>
      <c r="F79">
        <v>495940571.39999998</v>
      </c>
      <c r="G79">
        <v>456106532.89999998</v>
      </c>
      <c r="H79">
        <v>154406162.30000001</v>
      </c>
      <c r="I79">
        <v>66363497.969999999</v>
      </c>
      <c r="J79">
        <v>328451093.60000002</v>
      </c>
      <c r="K79">
        <v>573904654.10000002</v>
      </c>
      <c r="L79">
        <v>2854040536</v>
      </c>
      <c r="M79">
        <v>148119346.19999999</v>
      </c>
      <c r="N79">
        <v>271774543.60000002</v>
      </c>
      <c r="O79">
        <v>426373713.39999998</v>
      </c>
      <c r="P79">
        <v>196068138.59999999</v>
      </c>
      <c r="Q79">
        <v>311969810.30000001</v>
      </c>
      <c r="R79">
        <v>559022726.29999995</v>
      </c>
      <c r="S79">
        <v>965564746.79999995</v>
      </c>
      <c r="T79">
        <v>569497299.89999998</v>
      </c>
      <c r="U79">
        <v>109746518.09999999</v>
      </c>
      <c r="V79">
        <v>107701694</v>
      </c>
      <c r="W79">
        <v>62641023.490000002</v>
      </c>
      <c r="X79">
        <v>173717784.19999999</v>
      </c>
      <c r="Y79">
        <v>61950003.640000001</v>
      </c>
      <c r="Z79">
        <v>320004978.39999998</v>
      </c>
      <c r="AA79">
        <v>68924510.859999999</v>
      </c>
      <c r="AB79">
        <v>120251634.09999999</v>
      </c>
      <c r="AC79">
        <v>129140232.2</v>
      </c>
      <c r="AD79">
        <v>57112842.350000001</v>
      </c>
      <c r="AE79">
        <v>198673668.30000001</v>
      </c>
      <c r="AF79">
        <v>59231951.210000001</v>
      </c>
      <c r="AG79">
        <v>583419662.5</v>
      </c>
      <c r="AH79">
        <v>96199943.480000004</v>
      </c>
      <c r="AI79">
        <v>158965936.40000001</v>
      </c>
      <c r="AJ79">
        <v>474563073.19999999</v>
      </c>
      <c r="AK79">
        <v>222626391</v>
      </c>
      <c r="AL79">
        <v>123184417</v>
      </c>
      <c r="AM79">
        <v>99608973.409999996</v>
      </c>
      <c r="AN79">
        <v>58332280.509999998</v>
      </c>
      <c r="AO79">
        <v>75874898.790000007</v>
      </c>
      <c r="AP79">
        <v>54823212.829999998</v>
      </c>
      <c r="AQ79">
        <v>256213086.80000001</v>
      </c>
      <c r="AR79">
        <v>975087671.20000005</v>
      </c>
      <c r="AS79">
        <v>1728806698</v>
      </c>
      <c r="AT79">
        <v>22418486.07</v>
      </c>
      <c r="AU79">
        <v>65311179.310000002</v>
      </c>
      <c r="AV79">
        <v>65606190.670000002</v>
      </c>
      <c r="AW79">
        <v>113789477.90000001</v>
      </c>
      <c r="AX79">
        <v>111318250.5</v>
      </c>
      <c r="AY79">
        <v>62707949.469999999</v>
      </c>
      <c r="AZ79">
        <v>71924237.459999993</v>
      </c>
      <c r="BA79">
        <v>273205154.30000001</v>
      </c>
      <c r="BB79">
        <v>103327055</v>
      </c>
      <c r="BC79">
        <v>106609260</v>
      </c>
      <c r="BD79">
        <v>73219821.590000004</v>
      </c>
      <c r="BE79">
        <v>57668059.240000002</v>
      </c>
      <c r="BF79">
        <v>147450943.40000001</v>
      </c>
      <c r="BG79">
        <v>66812048.850000001</v>
      </c>
      <c r="BH79">
        <v>81171959.5</v>
      </c>
      <c r="BI79">
        <v>44206559.159999996</v>
      </c>
      <c r="BJ79">
        <v>191509554.19999999</v>
      </c>
      <c r="BK79">
        <v>111891048.90000001</v>
      </c>
      <c r="BL79">
        <v>149640275.90000001</v>
      </c>
      <c r="BM79">
        <v>17483772.140000001</v>
      </c>
      <c r="BN79">
        <v>73683566.670000002</v>
      </c>
      <c r="BO79">
        <v>62802224.479999997</v>
      </c>
      <c r="BP79">
        <v>77580710.739999995</v>
      </c>
      <c r="BQ79">
        <v>310661368</v>
      </c>
      <c r="BR79">
        <v>28275755.57</v>
      </c>
      <c r="BS79">
        <v>426912472</v>
      </c>
      <c r="BT79">
        <v>78559444.510000005</v>
      </c>
      <c r="BU79">
        <v>362546955.69999999</v>
      </c>
      <c r="BV79">
        <v>139973374.59999999</v>
      </c>
      <c r="BW79">
        <v>75447611.829999998</v>
      </c>
      <c r="BX79">
        <v>164321167.90000001</v>
      </c>
    </row>
    <row r="80" spans="1:76" x14ac:dyDescent="0.35">
      <c r="A80" t="s">
        <v>153</v>
      </c>
      <c r="B80">
        <v>5492.1454970000004</v>
      </c>
      <c r="C80">
        <v>27543.507710000002</v>
      </c>
      <c r="D80">
        <v>103031.5257</v>
      </c>
      <c r="E80">
        <v>4735.5410119999997</v>
      </c>
      <c r="F80">
        <v>3099.0909219999999</v>
      </c>
      <c r="G80">
        <v>4583.4490519999999</v>
      </c>
      <c r="H80">
        <v>4412.7013290000004</v>
      </c>
      <c r="I80">
        <v>9343.6175600000006</v>
      </c>
      <c r="J80">
        <v>49939.10269</v>
      </c>
      <c r="K80">
        <v>71082.098639999997</v>
      </c>
      <c r="L80">
        <v>64740.959940000001</v>
      </c>
      <c r="M80">
        <v>7082.5986789999997</v>
      </c>
      <c r="N80">
        <v>33267.166599999997</v>
      </c>
      <c r="O80">
        <v>27962.273799999999</v>
      </c>
      <c r="P80">
        <v>3882.3042070000001</v>
      </c>
      <c r="Q80">
        <v>4044.9007099999999</v>
      </c>
      <c r="R80">
        <v>3953.315106</v>
      </c>
      <c r="S80">
        <v>65939.904609999998</v>
      </c>
      <c r="T80">
        <v>4133.5936680000004</v>
      </c>
      <c r="U80">
        <v>6153.6934810000002</v>
      </c>
      <c r="V80">
        <v>2946.1151880000002</v>
      </c>
      <c r="W80">
        <v>5187.7763349999996</v>
      </c>
      <c r="X80">
        <v>130432.10980000001</v>
      </c>
      <c r="Y80">
        <v>5242.3352530000002</v>
      </c>
      <c r="Z80">
        <v>40703.603750000002</v>
      </c>
      <c r="AA80">
        <v>5860.2763889999997</v>
      </c>
      <c r="AB80">
        <v>7304.6976960000002</v>
      </c>
      <c r="AC80">
        <v>281346.33850000001</v>
      </c>
      <c r="AD80">
        <v>2763198.7230000002</v>
      </c>
      <c r="AE80">
        <v>7934.3376820000003</v>
      </c>
      <c r="AF80">
        <v>45060.466999999997</v>
      </c>
      <c r="AG80">
        <v>382474.29729999998</v>
      </c>
      <c r="AH80">
        <v>37873.190909999998</v>
      </c>
      <c r="AI80">
        <v>6361.9042609999997</v>
      </c>
      <c r="AJ80">
        <v>209934.73970000001</v>
      </c>
      <c r="AK80">
        <v>10100.246580000001</v>
      </c>
      <c r="AL80">
        <v>46694.337160000003</v>
      </c>
      <c r="AM80">
        <v>6965.0398059999998</v>
      </c>
      <c r="AN80">
        <v>31066.88996</v>
      </c>
      <c r="AO80">
        <v>43177.796119999999</v>
      </c>
      <c r="AP80">
        <v>4042.8421979999998</v>
      </c>
      <c r="AQ80">
        <v>44267.181960000002</v>
      </c>
      <c r="AR80">
        <v>2143494.9619999998</v>
      </c>
      <c r="AS80">
        <v>856427.32900000003</v>
      </c>
      <c r="AT80">
        <v>56023.719929999999</v>
      </c>
      <c r="AU80">
        <v>231719.66680000001</v>
      </c>
      <c r="AV80">
        <v>72939.854890000002</v>
      </c>
      <c r="AW80">
        <v>5668.9019850000004</v>
      </c>
      <c r="AX80">
        <v>156354.7464</v>
      </c>
      <c r="AY80">
        <v>5748.0617249999996</v>
      </c>
      <c r="AZ80">
        <v>407403.95679999999</v>
      </c>
      <c r="BA80">
        <v>870874.5307</v>
      </c>
      <c r="BB80">
        <v>902172.81969999999</v>
      </c>
      <c r="BC80">
        <v>108984.2127</v>
      </c>
      <c r="BD80">
        <v>342894.39630000002</v>
      </c>
      <c r="BE80">
        <v>1114398.9129999999</v>
      </c>
      <c r="BF80">
        <v>299856.06229999999</v>
      </c>
      <c r="BG80">
        <v>210248.75959999999</v>
      </c>
      <c r="BH80">
        <v>501341.5526</v>
      </c>
      <c r="BI80">
        <v>46233.309520000003</v>
      </c>
      <c r="BJ80">
        <v>347811.46870000003</v>
      </c>
      <c r="BK80">
        <v>13251.53674</v>
      </c>
      <c r="BL80">
        <v>12713.68945</v>
      </c>
      <c r="BM80">
        <v>214003.3095</v>
      </c>
      <c r="BN80">
        <v>811591.47510000004</v>
      </c>
      <c r="BO80">
        <v>485485.37790000002</v>
      </c>
      <c r="BP80">
        <v>2284047.0660000001</v>
      </c>
      <c r="BQ80">
        <v>662350.31960000005</v>
      </c>
      <c r="BR80">
        <v>775043.02749999997</v>
      </c>
      <c r="BS80">
        <v>5359358.4270000001</v>
      </c>
      <c r="BT80">
        <v>42089.107259999997</v>
      </c>
      <c r="BU80">
        <v>1274527.7919999999</v>
      </c>
      <c r="BV80">
        <v>141199.12729999999</v>
      </c>
      <c r="BW80">
        <v>466824.02010000002</v>
      </c>
      <c r="BX80">
        <v>280310.64079999999</v>
      </c>
    </row>
    <row r="81" spans="1:76" x14ac:dyDescent="0.35">
      <c r="A81" t="s">
        <v>154</v>
      </c>
      <c r="B81">
        <v>586477.02029999997</v>
      </c>
      <c r="C81">
        <v>655639.10930000001</v>
      </c>
      <c r="D81">
        <v>625098.75309999997</v>
      </c>
      <c r="E81">
        <v>1004788.931</v>
      </c>
      <c r="F81">
        <v>489084.54330000002</v>
      </c>
      <c r="G81">
        <v>1481636.557</v>
      </c>
      <c r="H81">
        <v>610667.26560000004</v>
      </c>
      <c r="I81">
        <v>962007.41669999994</v>
      </c>
      <c r="J81">
        <v>749886.5527</v>
      </c>
      <c r="K81">
        <v>511310.8861</v>
      </c>
      <c r="L81">
        <v>552527.33530000004</v>
      </c>
      <c r="M81">
        <v>739529.04099999997</v>
      </c>
      <c r="N81">
        <v>645609.54539999994</v>
      </c>
      <c r="O81">
        <v>284281.7574</v>
      </c>
      <c r="P81">
        <v>406965.1887</v>
      </c>
      <c r="Q81">
        <v>473591.61290000001</v>
      </c>
      <c r="R81">
        <v>458896.41350000002</v>
      </c>
      <c r="S81">
        <v>832861.83319999999</v>
      </c>
      <c r="T81">
        <v>775832.43339999998</v>
      </c>
      <c r="U81">
        <v>535881.57790000003</v>
      </c>
      <c r="V81">
        <v>195468.81909999999</v>
      </c>
      <c r="W81">
        <v>623992.60149999999</v>
      </c>
      <c r="X81">
        <v>992940.40670000005</v>
      </c>
      <c r="Y81">
        <v>840246.1054</v>
      </c>
      <c r="Z81">
        <v>1126166.83</v>
      </c>
      <c r="AA81">
        <v>833190.1973</v>
      </c>
      <c r="AB81">
        <v>1080495.622</v>
      </c>
      <c r="AC81">
        <v>1098320.774</v>
      </c>
      <c r="AD81">
        <v>581102.84230000002</v>
      </c>
      <c r="AE81">
        <v>845845.76619999995</v>
      </c>
      <c r="AF81">
        <v>1095906.284</v>
      </c>
      <c r="AG81">
        <v>1007788.105</v>
      </c>
      <c r="AH81">
        <v>1213001.7069999999</v>
      </c>
      <c r="AI81">
        <v>1373877.4469999999</v>
      </c>
      <c r="AJ81">
        <v>961842.83689999999</v>
      </c>
      <c r="AK81">
        <v>885079.43440000003</v>
      </c>
      <c r="AL81">
        <v>879291.24569999997</v>
      </c>
      <c r="AM81">
        <v>1051386.92</v>
      </c>
      <c r="AN81">
        <v>752549.66819999996</v>
      </c>
      <c r="AO81">
        <v>795162.06629999995</v>
      </c>
      <c r="AP81">
        <v>1165508.7760000001</v>
      </c>
      <c r="AQ81">
        <v>1487607.0009999999</v>
      </c>
      <c r="AR81">
        <v>1591944.3540000001</v>
      </c>
      <c r="AS81">
        <v>1861950.523</v>
      </c>
      <c r="AT81">
        <v>768108.01199999999</v>
      </c>
      <c r="AU81">
        <v>521440.70929999999</v>
      </c>
      <c r="AV81">
        <v>2192872.9270000001</v>
      </c>
      <c r="AW81">
        <v>1177489.2180000001</v>
      </c>
      <c r="AX81">
        <v>1226906.129</v>
      </c>
      <c r="AY81">
        <v>1411596.0889999999</v>
      </c>
      <c r="AZ81">
        <v>440272.98540000001</v>
      </c>
      <c r="BA81">
        <v>979554.98820000002</v>
      </c>
      <c r="BB81">
        <v>1343737.5290000001</v>
      </c>
      <c r="BC81">
        <v>926020.02760000003</v>
      </c>
      <c r="BD81">
        <v>764279.92480000004</v>
      </c>
      <c r="BE81">
        <v>1086518.4269999999</v>
      </c>
      <c r="BF81">
        <v>1472648.0160000001</v>
      </c>
      <c r="BG81">
        <v>1486013.746</v>
      </c>
      <c r="BH81">
        <v>1320868.0279999999</v>
      </c>
      <c r="BI81">
        <v>2045985.7649999999</v>
      </c>
      <c r="BJ81">
        <v>1988556.2290000001</v>
      </c>
      <c r="BK81">
        <v>1242403.013</v>
      </c>
      <c r="BL81">
        <v>2316032.0989999999</v>
      </c>
      <c r="BM81">
        <v>920601.95979999995</v>
      </c>
      <c r="BN81">
        <v>899146.86340000003</v>
      </c>
      <c r="BO81">
        <v>763353.03359999997</v>
      </c>
      <c r="BP81">
        <v>940375.68180000002</v>
      </c>
      <c r="BQ81">
        <v>5031293.9060000004</v>
      </c>
      <c r="BR81">
        <v>942912.37379999994</v>
      </c>
      <c r="BS81">
        <v>2339747.943</v>
      </c>
      <c r="BT81">
        <v>995762.30379999999</v>
      </c>
      <c r="BU81">
        <v>2121420.0959999999</v>
      </c>
      <c r="BV81">
        <v>1085315.6310000001</v>
      </c>
      <c r="BW81">
        <v>1090501.673</v>
      </c>
      <c r="BX81">
        <v>729188.2622</v>
      </c>
    </row>
    <row r="82" spans="1:76" x14ac:dyDescent="0.35">
      <c r="A82" t="s">
        <v>155</v>
      </c>
      <c r="B82">
        <v>113993.8137</v>
      </c>
      <c r="C82">
        <v>8207000.2659999998</v>
      </c>
      <c r="D82">
        <v>4608.325597</v>
      </c>
      <c r="E82">
        <v>109357.07709999999</v>
      </c>
      <c r="F82">
        <v>3249.0447530000001</v>
      </c>
      <c r="G82">
        <v>150994.6153</v>
      </c>
      <c r="H82">
        <v>35061.22118</v>
      </c>
      <c r="I82">
        <v>1576186.4280000001</v>
      </c>
      <c r="J82">
        <v>145067.8535</v>
      </c>
      <c r="K82">
        <v>3852.032001</v>
      </c>
      <c r="L82">
        <v>12651596</v>
      </c>
      <c r="M82">
        <v>159006.13459999999</v>
      </c>
      <c r="N82">
        <v>102461.508</v>
      </c>
      <c r="O82">
        <v>4208.2411949999996</v>
      </c>
      <c r="P82">
        <v>4070.1549030000001</v>
      </c>
      <c r="Q82">
        <v>4240.618864</v>
      </c>
      <c r="R82">
        <v>4144.6017629999997</v>
      </c>
      <c r="S82">
        <v>4728.8673550000003</v>
      </c>
      <c r="T82">
        <v>595464.26139999996</v>
      </c>
      <c r="U82">
        <v>6451.4485100000002</v>
      </c>
      <c r="V82">
        <v>3088.667074</v>
      </c>
      <c r="W82">
        <v>36463.42585</v>
      </c>
      <c r="X82">
        <v>6052.5352309999998</v>
      </c>
      <c r="Y82">
        <v>107814.4659</v>
      </c>
      <c r="Z82">
        <v>7561.7519629999997</v>
      </c>
      <c r="AA82">
        <v>6143.8340230000003</v>
      </c>
      <c r="AB82">
        <v>154469.9498</v>
      </c>
      <c r="AC82">
        <v>422447.78909999999</v>
      </c>
      <c r="AD82">
        <v>4853.2417180000002</v>
      </c>
      <c r="AE82">
        <v>1162580.23</v>
      </c>
      <c r="AF82">
        <v>425595.33110000001</v>
      </c>
      <c r="AG82">
        <v>5289.5644519999996</v>
      </c>
      <c r="AH82">
        <v>970935.02320000005</v>
      </c>
      <c r="AI82">
        <v>52711.908510000001</v>
      </c>
      <c r="AJ82">
        <v>265698.065</v>
      </c>
      <c r="AK82">
        <v>52944.808929999999</v>
      </c>
      <c r="AL82">
        <v>124219.82120000001</v>
      </c>
      <c r="AM82">
        <v>7302.0529569999999</v>
      </c>
      <c r="AN82">
        <v>5068.8980549999997</v>
      </c>
      <c r="AO82">
        <v>285700.7206</v>
      </c>
      <c r="AP82">
        <v>4238.4607480000004</v>
      </c>
      <c r="AQ82">
        <v>1256231.294</v>
      </c>
      <c r="AR82">
        <v>71990.87586</v>
      </c>
      <c r="AS82">
        <v>6084.2600910000001</v>
      </c>
      <c r="AT82">
        <v>839374.21909999999</v>
      </c>
      <c r="AU82">
        <v>5808.6703950000001</v>
      </c>
      <c r="AV82">
        <v>682019.42949999997</v>
      </c>
      <c r="AW82">
        <v>492613.1703</v>
      </c>
      <c r="AX82">
        <v>5432.9193660000001</v>
      </c>
      <c r="AY82">
        <v>483633.21490000002</v>
      </c>
      <c r="AZ82">
        <v>295682.09509999998</v>
      </c>
      <c r="BA82">
        <v>112901.156</v>
      </c>
      <c r="BB82">
        <v>7590.3726079999997</v>
      </c>
      <c r="BC82">
        <v>8879.1786510000002</v>
      </c>
      <c r="BD82">
        <v>6183.2039249999998</v>
      </c>
      <c r="BE82">
        <v>37970.609080000002</v>
      </c>
      <c r="BF82">
        <v>120045.8008</v>
      </c>
      <c r="BG82">
        <v>7524.1028630000001</v>
      </c>
      <c r="BH82">
        <v>41083.608899999999</v>
      </c>
      <c r="BI82">
        <v>430208.67629999999</v>
      </c>
      <c r="BJ82">
        <v>7308.4945010000001</v>
      </c>
      <c r="BK82">
        <v>200127.08850000001</v>
      </c>
      <c r="BL82">
        <v>383688.44630000001</v>
      </c>
      <c r="BM82">
        <v>341853.85639999999</v>
      </c>
      <c r="BN82">
        <v>592406.49269999994</v>
      </c>
      <c r="BO82">
        <v>40385.148800000003</v>
      </c>
      <c r="BP82">
        <v>51897.685210000003</v>
      </c>
      <c r="BQ82">
        <v>43171.563139999998</v>
      </c>
      <c r="BR82">
        <v>4868.3518530000001</v>
      </c>
      <c r="BS82">
        <v>6542.5662769999999</v>
      </c>
      <c r="BT82">
        <v>330455.46600000001</v>
      </c>
      <c r="BU82">
        <v>2008812.76</v>
      </c>
      <c r="BV82">
        <v>6561.0472040000004</v>
      </c>
      <c r="BW82">
        <v>7332.2340539999996</v>
      </c>
      <c r="BX82">
        <v>624580.37930000003</v>
      </c>
    </row>
    <row r="83" spans="1:76" x14ac:dyDescent="0.35">
      <c r="A83" t="s">
        <v>156</v>
      </c>
      <c r="B83">
        <v>185184.72820000001</v>
      </c>
      <c r="C83">
        <v>187297.25210000001</v>
      </c>
      <c r="D83">
        <v>57019.558799999999</v>
      </c>
      <c r="E83">
        <v>25495.552749999999</v>
      </c>
      <c r="F83">
        <v>2563.8155080000001</v>
      </c>
      <c r="G83">
        <v>579713.68119999999</v>
      </c>
      <c r="H83">
        <v>3650.538943</v>
      </c>
      <c r="I83">
        <v>7729.7866379999996</v>
      </c>
      <c r="J83">
        <v>68474.477060000005</v>
      </c>
      <c r="K83">
        <v>67724.323579999997</v>
      </c>
      <c r="L83">
        <v>102900.75569999999</v>
      </c>
      <c r="M83">
        <v>5859.291252</v>
      </c>
      <c r="N83">
        <v>85574.401849999995</v>
      </c>
      <c r="O83">
        <v>105995.0917</v>
      </c>
      <c r="P83">
        <v>418691.5209</v>
      </c>
      <c r="Q83">
        <v>174812.51139999999</v>
      </c>
      <c r="R83">
        <v>88152.035550000001</v>
      </c>
      <c r="S83">
        <v>89063.177880000003</v>
      </c>
      <c r="T83">
        <v>44754.296439999998</v>
      </c>
      <c r="U83">
        <v>5090.8266890000004</v>
      </c>
      <c r="V83">
        <v>177280.27530000001</v>
      </c>
      <c r="W83">
        <v>28473.98473</v>
      </c>
      <c r="X83">
        <v>120893.2936</v>
      </c>
      <c r="Y83">
        <v>89352.103140000007</v>
      </c>
      <c r="Z83">
        <v>5966.9651940000003</v>
      </c>
      <c r="AA83">
        <v>65909.362370000003</v>
      </c>
      <c r="AB83">
        <v>38867.70521</v>
      </c>
      <c r="AC83">
        <v>6195.1359140000004</v>
      </c>
      <c r="AD83">
        <v>93023.188649999996</v>
      </c>
      <c r="AE83">
        <v>39896.57331</v>
      </c>
      <c r="AF83">
        <v>5654.0632150000001</v>
      </c>
      <c r="AG83">
        <v>4173.9860189999999</v>
      </c>
      <c r="AH83">
        <v>6266.345405</v>
      </c>
      <c r="AI83">
        <v>5263.0752739999998</v>
      </c>
      <c r="AJ83">
        <v>5610.3395570000002</v>
      </c>
      <c r="AK83">
        <v>8355.7305909999995</v>
      </c>
      <c r="AL83">
        <v>6111.0439420000002</v>
      </c>
      <c r="AM83">
        <v>28810.188249999999</v>
      </c>
      <c r="AN83">
        <v>21659.014429999999</v>
      </c>
      <c r="AO83">
        <v>5900.5799079999997</v>
      </c>
      <c r="AP83">
        <v>141672.13860000001</v>
      </c>
      <c r="AQ83">
        <v>7147.4866549999997</v>
      </c>
      <c r="AR83">
        <v>7237.4776659999998</v>
      </c>
      <c r="AS83">
        <v>4801.0789519999998</v>
      </c>
      <c r="AT83">
        <v>7026.5269619999999</v>
      </c>
      <c r="AU83">
        <v>4583.6116069999998</v>
      </c>
      <c r="AV83">
        <v>8445.8175680000004</v>
      </c>
      <c r="AW83">
        <v>67505.879000000001</v>
      </c>
      <c r="AX83">
        <v>25482.427350000002</v>
      </c>
      <c r="AY83">
        <v>4755.2557059999999</v>
      </c>
      <c r="AZ83">
        <v>96503.397270000001</v>
      </c>
      <c r="BA83">
        <v>4553.391783</v>
      </c>
      <c r="BB83">
        <v>76490.135599999994</v>
      </c>
      <c r="BC83">
        <v>41323.908439999999</v>
      </c>
      <c r="BD83">
        <v>29694.360290000001</v>
      </c>
      <c r="BE83">
        <v>408865.20250000001</v>
      </c>
      <c r="BF83">
        <v>88345.242660000004</v>
      </c>
      <c r="BG83">
        <v>32958.772349999999</v>
      </c>
      <c r="BH83">
        <v>40944.684710000001</v>
      </c>
      <c r="BI83">
        <v>3774.8472999999999</v>
      </c>
      <c r="BJ83">
        <v>5767.120175</v>
      </c>
      <c r="BK83">
        <v>10962.72948</v>
      </c>
      <c r="BL83">
        <v>10517.77924</v>
      </c>
      <c r="BM83">
        <v>6851.1739079999998</v>
      </c>
      <c r="BN83">
        <v>8639.3052829999997</v>
      </c>
      <c r="BO83">
        <v>36862.970240000002</v>
      </c>
      <c r="BP83">
        <v>5439.2593070000003</v>
      </c>
      <c r="BQ83">
        <v>45743.008070000003</v>
      </c>
      <c r="BR83">
        <v>50245.78731</v>
      </c>
      <c r="BS83">
        <v>41968.012260000003</v>
      </c>
      <c r="BT83">
        <v>76853.243929999997</v>
      </c>
      <c r="BU83">
        <v>153093.20379999999</v>
      </c>
      <c r="BV83">
        <v>5177.3108259999999</v>
      </c>
      <c r="BW83">
        <v>36208.559329999996</v>
      </c>
      <c r="BX83">
        <v>4123.8924939999997</v>
      </c>
    </row>
    <row r="84" spans="1:76" x14ac:dyDescent="0.35">
      <c r="A84" t="s">
        <v>157</v>
      </c>
      <c r="B84">
        <v>808153.07680000004</v>
      </c>
      <c r="C84">
        <v>2705.5284609999999</v>
      </c>
      <c r="D84">
        <v>755844.84759999998</v>
      </c>
      <c r="E84">
        <v>3980.6133169999998</v>
      </c>
      <c r="F84">
        <v>170537.6734</v>
      </c>
      <c r="G84">
        <v>3852.767464</v>
      </c>
      <c r="H84">
        <v>118224.55809999999</v>
      </c>
      <c r="I84">
        <v>7854.0822260000004</v>
      </c>
      <c r="J84">
        <v>79236.454320000004</v>
      </c>
      <c r="K84">
        <v>582673.78189999994</v>
      </c>
      <c r="L84">
        <v>131785.5177</v>
      </c>
      <c r="M84">
        <v>103676.5687</v>
      </c>
      <c r="N84">
        <v>265743.27140000003</v>
      </c>
      <c r="O84">
        <v>340396.25670000003</v>
      </c>
      <c r="P84">
        <v>65651.714949999994</v>
      </c>
      <c r="Q84">
        <v>3400.0731049999999</v>
      </c>
      <c r="R84">
        <v>1561751.0319999999</v>
      </c>
      <c r="S84">
        <v>131154.82750000001</v>
      </c>
      <c r="T84">
        <v>49648.016280000003</v>
      </c>
      <c r="U84">
        <v>447246.74660000001</v>
      </c>
      <c r="V84">
        <v>2109062.4160000002</v>
      </c>
      <c r="W84">
        <v>301887.37229999999</v>
      </c>
      <c r="X84">
        <v>4361568.2070000004</v>
      </c>
      <c r="Y84">
        <v>29935.869790000001</v>
      </c>
      <c r="Z84">
        <v>461967.78739999997</v>
      </c>
      <c r="AA84">
        <v>37119.316200000001</v>
      </c>
      <c r="AB84">
        <v>206414.94039999999</v>
      </c>
      <c r="AC84">
        <v>6294.7541950000004</v>
      </c>
      <c r="AD84">
        <v>184270.14629999999</v>
      </c>
      <c r="AE84">
        <v>6669.4660990000002</v>
      </c>
      <c r="AF84">
        <v>5744.9810029999999</v>
      </c>
      <c r="AG84">
        <v>129036.1597</v>
      </c>
      <c r="AH84">
        <v>6367.1087399999997</v>
      </c>
      <c r="AI84">
        <v>136504.75270000001</v>
      </c>
      <c r="AJ84">
        <v>34455.840810000002</v>
      </c>
      <c r="AK84">
        <v>8490.0914080000002</v>
      </c>
      <c r="AL84">
        <v>35301.453609999997</v>
      </c>
      <c r="AM84">
        <v>32663.371660000001</v>
      </c>
      <c r="AN84">
        <v>4064.176598</v>
      </c>
      <c r="AO84">
        <v>5995.4617049999997</v>
      </c>
      <c r="AP84">
        <v>92628.590970000005</v>
      </c>
      <c r="AQ84">
        <v>43865.480629999998</v>
      </c>
      <c r="AR84">
        <v>7353.8568859999996</v>
      </c>
      <c r="AS84">
        <v>4878.2806860000001</v>
      </c>
      <c r="AT84">
        <v>7139.5140780000002</v>
      </c>
      <c r="AU84">
        <v>4657.3164479999996</v>
      </c>
      <c r="AV84">
        <v>8581.6269900000007</v>
      </c>
      <c r="AW84">
        <v>4765.1802989999996</v>
      </c>
      <c r="AX84">
        <v>4356.0441549999996</v>
      </c>
      <c r="AY84">
        <v>4831.7205979999999</v>
      </c>
      <c r="AZ84">
        <v>46594.553110000001</v>
      </c>
      <c r="BA84">
        <v>4626.6106870000003</v>
      </c>
      <c r="BB84">
        <v>6085.8621320000002</v>
      </c>
      <c r="BC84">
        <v>7119.2100719999999</v>
      </c>
      <c r="BD84">
        <v>76391.066649999993</v>
      </c>
      <c r="BE84">
        <v>30753.500080000002</v>
      </c>
      <c r="BF84">
        <v>38473.910600000003</v>
      </c>
      <c r="BG84">
        <v>6032.7279120000003</v>
      </c>
      <c r="BH84">
        <v>39217.03385</v>
      </c>
      <c r="BI84">
        <v>29180.934509999999</v>
      </c>
      <c r="BJ84">
        <v>29299.278429999998</v>
      </c>
      <c r="BK84">
        <v>11139.011049999999</v>
      </c>
      <c r="BL84">
        <v>10686.90597</v>
      </c>
      <c r="BM84">
        <v>6961.3413330000003</v>
      </c>
      <c r="BN84">
        <v>8778.2260029999998</v>
      </c>
      <c r="BO84">
        <v>5518.7676840000004</v>
      </c>
      <c r="BP84">
        <v>5526.7230310000004</v>
      </c>
      <c r="BQ84">
        <v>173926.40530000001</v>
      </c>
      <c r="BR84">
        <v>3903.3812590000002</v>
      </c>
      <c r="BS84">
        <v>35498.512820000004</v>
      </c>
      <c r="BT84">
        <v>106333.66250000001</v>
      </c>
      <c r="BU84">
        <v>4856.2605240000003</v>
      </c>
      <c r="BV84">
        <v>63035.383170000001</v>
      </c>
      <c r="BW84">
        <v>5878.8899940000001</v>
      </c>
      <c r="BX84">
        <v>792999.09909999999</v>
      </c>
    </row>
    <row r="85" spans="1:76" x14ac:dyDescent="0.35">
      <c r="A85" t="s">
        <v>158</v>
      </c>
      <c r="B85">
        <v>10169669.460000001</v>
      </c>
      <c r="C85">
        <v>1390514.554</v>
      </c>
      <c r="D85">
        <v>1350052.2509999999</v>
      </c>
      <c r="E85">
        <v>1018493.2169999999</v>
      </c>
      <c r="F85">
        <v>1920497.5519999999</v>
      </c>
      <c r="G85">
        <v>1256065.6769999999</v>
      </c>
      <c r="H85">
        <v>2808698.5469999998</v>
      </c>
      <c r="I85">
        <v>601978.1716</v>
      </c>
      <c r="J85">
        <v>980892.46589999995</v>
      </c>
      <c r="K85">
        <v>1196602.8859999999</v>
      </c>
      <c r="L85">
        <v>1576164.2890000001</v>
      </c>
      <c r="M85">
        <v>1535541.7960000001</v>
      </c>
      <c r="N85">
        <v>915607.33400000003</v>
      </c>
      <c r="O85">
        <v>2402066.264</v>
      </c>
      <c r="P85">
        <v>1715532.2790000001</v>
      </c>
      <c r="Q85">
        <v>1416768.274</v>
      </c>
      <c r="R85">
        <v>2340493.585</v>
      </c>
      <c r="S85">
        <v>600830.19629999995</v>
      </c>
      <c r="T85">
        <v>780515.67240000004</v>
      </c>
      <c r="U85">
        <v>1961557.3049999999</v>
      </c>
      <c r="V85">
        <v>3479184.5249999999</v>
      </c>
      <c r="W85">
        <v>1244397.638</v>
      </c>
      <c r="X85">
        <v>2847368.29</v>
      </c>
      <c r="Y85">
        <v>1044976.576</v>
      </c>
      <c r="Z85">
        <v>609136.17150000005</v>
      </c>
      <c r="AA85">
        <v>1292830.298</v>
      </c>
      <c r="AB85">
        <v>1729596.63</v>
      </c>
      <c r="AC85">
        <v>1142146.1100000001</v>
      </c>
      <c r="AD85">
        <v>2241329.693</v>
      </c>
      <c r="AE85">
        <v>675153.96109999996</v>
      </c>
      <c r="AF85">
        <v>811844.04680000001</v>
      </c>
      <c r="AG85">
        <v>594845.88890000002</v>
      </c>
      <c r="AH85">
        <v>480738.28590000002</v>
      </c>
      <c r="AI85">
        <v>600076.55160000001</v>
      </c>
      <c r="AJ85">
        <v>427099.51409999997</v>
      </c>
      <c r="AK85">
        <v>1417881.2709999999</v>
      </c>
      <c r="AL85">
        <v>1193843.4269999999</v>
      </c>
      <c r="AM85">
        <v>1052431.7860000001</v>
      </c>
      <c r="AN85">
        <v>2847750.4569999999</v>
      </c>
      <c r="AO85">
        <v>1948668.7239999999</v>
      </c>
      <c r="AP85">
        <v>1509964.635</v>
      </c>
      <c r="AQ85">
        <v>696448.54590000003</v>
      </c>
      <c r="AR85">
        <v>904903.13890000002</v>
      </c>
      <c r="AS85">
        <v>797482.39580000006</v>
      </c>
      <c r="AT85">
        <v>502996.44520000002</v>
      </c>
      <c r="AU85">
        <v>1524434.9140000001</v>
      </c>
      <c r="AV85">
        <v>675631.3737</v>
      </c>
      <c r="AW85">
        <v>689370.2929</v>
      </c>
      <c r="AX85">
        <v>624891.75859999994</v>
      </c>
      <c r="AY85">
        <v>342646.88809999998</v>
      </c>
      <c r="AZ85">
        <v>3911099.4369999999</v>
      </c>
      <c r="BA85">
        <v>958642.83219999995</v>
      </c>
      <c r="BB85">
        <v>1543063.909</v>
      </c>
      <c r="BC85">
        <v>1149990.548</v>
      </c>
      <c r="BD85">
        <v>2233244.8289999999</v>
      </c>
      <c r="BE85">
        <v>1453081.898</v>
      </c>
      <c r="BF85">
        <v>869678.79720000003</v>
      </c>
      <c r="BG85">
        <v>1436245.5970000001</v>
      </c>
      <c r="BH85">
        <v>1636963.7620000001</v>
      </c>
      <c r="BI85">
        <v>797954.25289999996</v>
      </c>
      <c r="BJ85">
        <v>396051.0662</v>
      </c>
      <c r="BK85">
        <v>119291.7046</v>
      </c>
      <c r="BL85">
        <v>1292249.0209999999</v>
      </c>
      <c r="BM85">
        <v>1448420.017</v>
      </c>
      <c r="BN85">
        <v>2289440.801</v>
      </c>
      <c r="BO85">
        <v>649528.16709999996</v>
      </c>
      <c r="BP85">
        <v>1211514.939</v>
      </c>
      <c r="BQ85">
        <v>1110067.2930000001</v>
      </c>
      <c r="BR85">
        <v>1244201.638</v>
      </c>
      <c r="BS85">
        <v>1926567.3810000001</v>
      </c>
      <c r="BT85">
        <v>815456.77379999997</v>
      </c>
      <c r="BU85">
        <v>1752650.3089999999</v>
      </c>
      <c r="BV85">
        <v>1188013.672</v>
      </c>
      <c r="BW85">
        <v>1859038.89</v>
      </c>
      <c r="BX85">
        <v>3371999.4649999999</v>
      </c>
    </row>
    <row r="86" spans="1:76" x14ac:dyDescent="0.35">
      <c r="A86" t="s">
        <v>159</v>
      </c>
      <c r="B86">
        <v>11256969.960000001</v>
      </c>
      <c r="C86">
        <v>2139474.7340000002</v>
      </c>
      <c r="D86">
        <v>2871950.2949999999</v>
      </c>
      <c r="E86">
        <v>3749310.7370000002</v>
      </c>
      <c r="F86">
        <v>1786702.223</v>
      </c>
      <c r="G86">
        <v>3955922.9920000001</v>
      </c>
      <c r="H86">
        <v>3252764.477</v>
      </c>
      <c r="I86">
        <v>2782172.8969999999</v>
      </c>
      <c r="J86">
        <v>3260615.8820000002</v>
      </c>
      <c r="K86">
        <v>2608758.9739999999</v>
      </c>
      <c r="L86">
        <v>2440662.8969999999</v>
      </c>
      <c r="M86">
        <v>3121252.7609999999</v>
      </c>
      <c r="N86">
        <v>3171982.5210000002</v>
      </c>
      <c r="O86">
        <v>2166233.9640000002</v>
      </c>
      <c r="P86">
        <v>2718793.9479999999</v>
      </c>
      <c r="Q86">
        <v>2791704.4419999998</v>
      </c>
      <c r="R86">
        <v>3326698.7609999999</v>
      </c>
      <c r="S86">
        <v>1598508.3049999999</v>
      </c>
      <c r="T86">
        <v>2051312.52</v>
      </c>
      <c r="U86">
        <v>1452873.561</v>
      </c>
      <c r="V86">
        <v>4390694.9689999996</v>
      </c>
      <c r="W86">
        <v>1734766.7860000001</v>
      </c>
      <c r="X86">
        <v>5624269.2400000002</v>
      </c>
      <c r="Y86">
        <v>3249979.9909999999</v>
      </c>
      <c r="Z86">
        <v>2593894.6749999998</v>
      </c>
      <c r="AA86">
        <v>1869352.6229999999</v>
      </c>
      <c r="AB86">
        <v>1871061.075</v>
      </c>
      <c r="AC86">
        <v>3065109.8309999998</v>
      </c>
      <c r="AD86">
        <v>1547651.483</v>
      </c>
      <c r="AE86">
        <v>3360585.3360000001</v>
      </c>
      <c r="AF86">
        <v>2327278.9040000001</v>
      </c>
      <c r="AG86">
        <v>981958.91399999999</v>
      </c>
      <c r="AH86">
        <v>3047290.4169999999</v>
      </c>
      <c r="AI86">
        <v>1898725.6950000001</v>
      </c>
      <c r="AJ86">
        <v>2718348.6310000001</v>
      </c>
      <c r="AK86">
        <v>3355390.926</v>
      </c>
      <c r="AL86">
        <v>3026773.1269999999</v>
      </c>
      <c r="AM86">
        <v>2643985.8330000001</v>
      </c>
      <c r="AN86">
        <v>2003280.2609999999</v>
      </c>
      <c r="AO86">
        <v>1356118.34</v>
      </c>
      <c r="AP86">
        <v>2098742.5929999999</v>
      </c>
      <c r="AQ86">
        <v>2351758.8709999998</v>
      </c>
      <c r="AR86">
        <v>3228333.77</v>
      </c>
      <c r="AS86">
        <v>412472.41930000001</v>
      </c>
      <c r="AT86">
        <v>2831129.0210000002</v>
      </c>
      <c r="AU86">
        <v>1558175.6070000001</v>
      </c>
      <c r="AV86">
        <v>3270765.5090000001</v>
      </c>
      <c r="AW86">
        <v>2857910.3130000001</v>
      </c>
      <c r="AX86">
        <v>1877061.7660000001</v>
      </c>
      <c r="AY86">
        <v>2781734.3990000002</v>
      </c>
      <c r="AZ86">
        <v>1344090.8910000001</v>
      </c>
      <c r="BA86">
        <v>1336547.3629999999</v>
      </c>
      <c r="BB86">
        <v>3774067.6570000001</v>
      </c>
      <c r="BC86">
        <v>3087159.3990000002</v>
      </c>
      <c r="BD86">
        <v>1722966.2080000001</v>
      </c>
      <c r="BE86">
        <v>3906308.44</v>
      </c>
      <c r="BF86">
        <v>4503462.1160000004</v>
      </c>
      <c r="BG86">
        <v>1771208.298</v>
      </c>
      <c r="BH86">
        <v>3120183.1129999999</v>
      </c>
      <c r="BI86">
        <v>2391214.13</v>
      </c>
      <c r="BJ86">
        <v>2675632.8259999999</v>
      </c>
      <c r="BK86">
        <v>690329.69519999996</v>
      </c>
      <c r="BL86">
        <v>2940347.5490000001</v>
      </c>
      <c r="BM86">
        <v>3235892.827</v>
      </c>
      <c r="BN86">
        <v>3857759.21</v>
      </c>
      <c r="BO86">
        <v>3516980.9619999998</v>
      </c>
      <c r="BP86">
        <v>2730363.5980000002</v>
      </c>
      <c r="BQ86">
        <v>3859705.5720000002</v>
      </c>
      <c r="BR86">
        <v>4037946.8360000001</v>
      </c>
      <c r="BS86">
        <v>3097470.68</v>
      </c>
      <c r="BT86">
        <v>2706694.571</v>
      </c>
      <c r="BU86">
        <v>1848977.328</v>
      </c>
      <c r="BV86">
        <v>2377690.67</v>
      </c>
      <c r="BW86">
        <v>3958391.7779999999</v>
      </c>
      <c r="BX86">
        <v>7119449.3499999996</v>
      </c>
    </row>
    <row r="87" spans="1:76" x14ac:dyDescent="0.35">
      <c r="A87" t="s">
        <v>160</v>
      </c>
      <c r="B87">
        <v>8243123.4709999999</v>
      </c>
      <c r="C87">
        <v>10024526.699999999</v>
      </c>
      <c r="D87">
        <v>6846497.5379999997</v>
      </c>
      <c r="E87">
        <v>5394276.1639999999</v>
      </c>
      <c r="F87">
        <v>8962319.4000000004</v>
      </c>
      <c r="G87">
        <v>7309476.3279999997</v>
      </c>
      <c r="H87">
        <v>5602874.159</v>
      </c>
      <c r="I87">
        <v>5959798.841</v>
      </c>
      <c r="J87">
        <v>8246839.0080000004</v>
      </c>
      <c r="K87">
        <v>7518614.7379999999</v>
      </c>
      <c r="L87">
        <v>18236261.399999999</v>
      </c>
      <c r="M87">
        <v>8353147.25</v>
      </c>
      <c r="N87">
        <v>4592095.9759999998</v>
      </c>
      <c r="O87">
        <v>14538473.24</v>
      </c>
      <c r="P87">
        <v>15736668.470000001</v>
      </c>
      <c r="Q87">
        <v>9711068.1579999998</v>
      </c>
      <c r="R87">
        <v>10730098.279999999</v>
      </c>
      <c r="S87">
        <v>5054258.5789999999</v>
      </c>
      <c r="T87">
        <v>5647442.7089999998</v>
      </c>
      <c r="U87">
        <v>8259862.6310000001</v>
      </c>
      <c r="V87">
        <v>21017010.93</v>
      </c>
      <c r="W87">
        <v>8465376.1799999997</v>
      </c>
      <c r="X87">
        <v>7234477.6220000004</v>
      </c>
      <c r="Y87">
        <v>6763941.4249999998</v>
      </c>
      <c r="Z87">
        <v>2828410.1910000001</v>
      </c>
      <c r="AA87">
        <v>7657765.4649999999</v>
      </c>
      <c r="AB87">
        <v>4377864.2050000001</v>
      </c>
      <c r="AC87">
        <v>5848986.3830000004</v>
      </c>
      <c r="AD87">
        <v>13558212.189999999</v>
      </c>
      <c r="AE87">
        <v>4519640.784</v>
      </c>
      <c r="AF87">
        <v>7293107.3949999996</v>
      </c>
      <c r="AG87">
        <v>3214108.2510000002</v>
      </c>
      <c r="AH87">
        <v>1821159.9280000001</v>
      </c>
      <c r="AI87">
        <v>2302598.14</v>
      </c>
      <c r="AJ87">
        <v>2192231.517</v>
      </c>
      <c r="AK87">
        <v>7726759.9950000001</v>
      </c>
      <c r="AL87">
        <v>8703082.6219999995</v>
      </c>
      <c r="AM87">
        <v>6471102.8650000002</v>
      </c>
      <c r="AN87">
        <v>9639390.4399999995</v>
      </c>
      <c r="AO87">
        <v>7155156.591</v>
      </c>
      <c r="AP87">
        <v>6880829.818</v>
      </c>
      <c r="AQ87">
        <v>2849435.0860000001</v>
      </c>
      <c r="AR87">
        <v>5789247.9460000005</v>
      </c>
      <c r="AS87">
        <v>3668486.7960000001</v>
      </c>
      <c r="AT87">
        <v>4077398.0260000001</v>
      </c>
      <c r="AU87">
        <v>7711494.2599999998</v>
      </c>
      <c r="AV87">
        <v>4245558.3059999999</v>
      </c>
      <c r="AW87">
        <v>2590103.2089999998</v>
      </c>
      <c r="AX87">
        <v>3658131.6519999998</v>
      </c>
      <c r="AY87">
        <v>2641961.29</v>
      </c>
      <c r="AZ87">
        <v>19017258</v>
      </c>
      <c r="BA87">
        <v>3562705.2760000001</v>
      </c>
      <c r="BB87">
        <v>8977576.7789999992</v>
      </c>
      <c r="BC87">
        <v>7768998.8119999999</v>
      </c>
      <c r="BD87">
        <v>7246455.3300000001</v>
      </c>
      <c r="BE87">
        <v>9351133.409</v>
      </c>
      <c r="BF87">
        <v>8775619.8220000006</v>
      </c>
      <c r="BG87">
        <v>7602408.5389999999</v>
      </c>
      <c r="BH87">
        <v>9429580.8800000008</v>
      </c>
      <c r="BI87">
        <v>6100480.0669999998</v>
      </c>
      <c r="BJ87">
        <v>1920876.487</v>
      </c>
      <c r="BK87">
        <v>404911.6924</v>
      </c>
      <c r="BL87">
        <v>1942387.0549999999</v>
      </c>
      <c r="BM87">
        <v>9385233.0549999997</v>
      </c>
      <c r="BN87">
        <v>9523614.3880000003</v>
      </c>
      <c r="BO87">
        <v>3647449.45</v>
      </c>
      <c r="BP87">
        <v>9313905.0669999998</v>
      </c>
      <c r="BQ87">
        <v>4885127.8190000001</v>
      </c>
      <c r="BR87">
        <v>5217305.7510000002</v>
      </c>
      <c r="BS87">
        <v>8889055.7750000004</v>
      </c>
      <c r="BT87">
        <v>5856405.1789999995</v>
      </c>
      <c r="BU87">
        <v>4970639.0279999999</v>
      </c>
      <c r="BV87">
        <v>2223808.1460000002</v>
      </c>
      <c r="BW87">
        <v>6776161.5719999997</v>
      </c>
      <c r="BX87">
        <v>1556648.352</v>
      </c>
    </row>
    <row r="88" spans="1:76" x14ac:dyDescent="0.35">
      <c r="A88" t="s">
        <v>161</v>
      </c>
      <c r="B88">
        <v>6218570.1320000002</v>
      </c>
      <c r="C88">
        <v>1323736.915</v>
      </c>
      <c r="D88">
        <v>37618.970840000002</v>
      </c>
      <c r="E88">
        <v>40527.958859999999</v>
      </c>
      <c r="F88">
        <v>1927980.47</v>
      </c>
      <c r="G88">
        <v>4489791.5259999996</v>
      </c>
      <c r="H88">
        <v>1725883.622</v>
      </c>
      <c r="I88">
        <v>2250319.6290000002</v>
      </c>
      <c r="J88">
        <v>1900287.44</v>
      </c>
      <c r="K88">
        <v>2746387.6320000002</v>
      </c>
      <c r="L88">
        <v>1134778.7320000001</v>
      </c>
      <c r="M88">
        <v>8422625.5160000008</v>
      </c>
      <c r="N88">
        <v>33165.715239999998</v>
      </c>
      <c r="O88">
        <v>34352.976900000001</v>
      </c>
      <c r="P88">
        <v>2944513.6439999999</v>
      </c>
      <c r="Q88">
        <v>7464665.4270000001</v>
      </c>
      <c r="R88">
        <v>1788689.459</v>
      </c>
      <c r="S88">
        <v>38602.984830000001</v>
      </c>
      <c r="T88">
        <v>35376.341090000002</v>
      </c>
      <c r="U88">
        <v>52664.866719999998</v>
      </c>
      <c r="V88">
        <v>1504638.064</v>
      </c>
      <c r="W88">
        <v>2020701.9569999999</v>
      </c>
      <c r="X88">
        <v>3103606.4160000002</v>
      </c>
      <c r="Y88">
        <v>4869622.1749999998</v>
      </c>
      <c r="Z88">
        <v>1737407.9110000001</v>
      </c>
      <c r="AA88">
        <v>7888441.0580000002</v>
      </c>
      <c r="AB88">
        <v>7301165.6900000004</v>
      </c>
      <c r="AC88">
        <v>10334359.76</v>
      </c>
      <c r="AD88">
        <v>1896889.088</v>
      </c>
      <c r="AE88">
        <v>67904.070590000003</v>
      </c>
      <c r="AF88">
        <v>528133.32189999998</v>
      </c>
      <c r="AG88">
        <v>430791.60979999998</v>
      </c>
      <c r="AH88">
        <v>64825.668940000003</v>
      </c>
      <c r="AI88">
        <v>4269422.9639999997</v>
      </c>
      <c r="AJ88">
        <v>8306073.4419999998</v>
      </c>
      <c r="AK88">
        <v>1426215.7609999999</v>
      </c>
      <c r="AL88">
        <v>3624354.372</v>
      </c>
      <c r="AM88">
        <v>59608.573969999998</v>
      </c>
      <c r="AN88">
        <v>6345746.1459999997</v>
      </c>
      <c r="AO88">
        <v>61041.80586</v>
      </c>
      <c r="AP88">
        <v>1979736.986</v>
      </c>
      <c r="AQ88">
        <v>73941.120970000004</v>
      </c>
      <c r="AR88">
        <v>542121.48179999995</v>
      </c>
      <c r="AS88">
        <v>3349717.8569999998</v>
      </c>
      <c r="AT88">
        <v>9096504.2829999998</v>
      </c>
      <c r="AU88">
        <v>3286003.8309999998</v>
      </c>
      <c r="AV88">
        <v>87372.421759999997</v>
      </c>
      <c r="AW88">
        <v>48515.898359999999</v>
      </c>
      <c r="AX88">
        <v>2149805.0789999999</v>
      </c>
      <c r="AY88">
        <v>49193.367460000001</v>
      </c>
      <c r="AZ88">
        <v>58949.75834</v>
      </c>
      <c r="BA88">
        <v>47105.074679999998</v>
      </c>
      <c r="BB88">
        <v>61962.202920000003</v>
      </c>
      <c r="BC88">
        <v>72483.064769999997</v>
      </c>
      <c r="BD88">
        <v>50475.115790000003</v>
      </c>
      <c r="BE88">
        <v>212281.9645</v>
      </c>
      <c r="BF88">
        <v>8139670.3059999999</v>
      </c>
      <c r="BG88">
        <v>7611980.9589999998</v>
      </c>
      <c r="BH88">
        <v>58698.630649999999</v>
      </c>
      <c r="BI88">
        <v>39050.991540000003</v>
      </c>
      <c r="BJ88">
        <v>4178560.8280000002</v>
      </c>
      <c r="BK88">
        <v>113410.00629999999</v>
      </c>
      <c r="BL88">
        <v>19614785.600000001</v>
      </c>
      <c r="BM88">
        <v>70875.750209999998</v>
      </c>
      <c r="BN88">
        <v>89374.062229999996</v>
      </c>
      <c r="BO88">
        <v>56188.424200000001</v>
      </c>
      <c r="BP88">
        <v>4606090.7280000001</v>
      </c>
      <c r="BQ88">
        <v>2521424.574</v>
      </c>
      <c r="BR88">
        <v>39741.633379999999</v>
      </c>
      <c r="BS88">
        <v>2942353.0380000002</v>
      </c>
      <c r="BT88">
        <v>62801.323550000001</v>
      </c>
      <c r="BU88">
        <v>49443.216679999998</v>
      </c>
      <c r="BV88">
        <v>2381963.327</v>
      </c>
      <c r="BW88">
        <v>3209071.6269999999</v>
      </c>
      <c r="BX88">
        <v>2273149.1630000002</v>
      </c>
    </row>
    <row r="89" spans="1:76" x14ac:dyDescent="0.35">
      <c r="A89" t="s">
        <v>162</v>
      </c>
      <c r="B89">
        <v>328706.29800000001</v>
      </c>
      <c r="C89">
        <v>865773.07550000004</v>
      </c>
      <c r="D89">
        <v>722666.58730000001</v>
      </c>
      <c r="E89">
        <v>1018920.812</v>
      </c>
      <c r="F89">
        <v>1391515.73</v>
      </c>
      <c r="G89">
        <v>2062551.3049999999</v>
      </c>
      <c r="H89">
        <v>636693.08310000005</v>
      </c>
      <c r="I89">
        <v>437499.29009999998</v>
      </c>
      <c r="J89">
        <v>474894.60989999998</v>
      </c>
      <c r="K89">
        <v>1398507.9920000001</v>
      </c>
      <c r="L89">
        <v>1340936.152</v>
      </c>
      <c r="M89">
        <v>663443.58900000004</v>
      </c>
      <c r="N89">
        <v>1537093.9450000001</v>
      </c>
      <c r="O89">
        <v>1909826.79</v>
      </c>
      <c r="P89">
        <v>756699.83279999997</v>
      </c>
      <c r="Q89">
        <v>922042.36479999998</v>
      </c>
      <c r="R89">
        <v>1387349.31</v>
      </c>
      <c r="S89">
        <v>1772920.111</v>
      </c>
      <c r="T89">
        <v>2167837.5660000001</v>
      </c>
      <c r="U89">
        <v>765158.94629999995</v>
      </c>
      <c r="V89">
        <v>1201765.4620000001</v>
      </c>
      <c r="W89">
        <v>905892.10569999996</v>
      </c>
      <c r="X89">
        <v>682558.70380000002</v>
      </c>
      <c r="Y89">
        <v>616660.25</v>
      </c>
      <c r="Z89">
        <v>576280.43960000004</v>
      </c>
      <c r="AA89">
        <v>652188.26939999999</v>
      </c>
      <c r="AB89">
        <v>783600.51289999997</v>
      </c>
      <c r="AC89">
        <v>278029.48080000002</v>
      </c>
      <c r="AD89">
        <v>837789.41729999997</v>
      </c>
      <c r="AE89">
        <v>270509.01</v>
      </c>
      <c r="AF89">
        <v>494943.12569999998</v>
      </c>
      <c r="AG89">
        <v>908278.55630000005</v>
      </c>
      <c r="AH89">
        <v>431217.89860000001</v>
      </c>
      <c r="AI89">
        <v>1955160.1059999999</v>
      </c>
      <c r="AJ89">
        <v>1359306.899</v>
      </c>
      <c r="AK89">
        <v>437307.43729999999</v>
      </c>
      <c r="AL89">
        <v>340964.88789999997</v>
      </c>
      <c r="AM89">
        <v>580429.40949999995</v>
      </c>
      <c r="AN89">
        <v>735084.3665</v>
      </c>
      <c r="AO89">
        <v>836496.07779999997</v>
      </c>
      <c r="AP89">
        <v>1000794.785</v>
      </c>
      <c r="AQ89">
        <v>1898812.2080000001</v>
      </c>
      <c r="AR89">
        <v>964509.65689999994</v>
      </c>
      <c r="AS89">
        <v>5906946.9570000004</v>
      </c>
      <c r="AT89">
        <v>282460.09159999999</v>
      </c>
      <c r="AU89">
        <v>717136.68940000003</v>
      </c>
      <c r="AV89">
        <v>532857.2219</v>
      </c>
      <c r="AW89">
        <v>1173535.703</v>
      </c>
      <c r="AX89">
        <v>909640.52150000003</v>
      </c>
      <c r="AY89">
        <v>249684.2604</v>
      </c>
      <c r="AZ89">
        <v>497477.79070000001</v>
      </c>
      <c r="BA89">
        <v>536872.30420000001</v>
      </c>
      <c r="BB89">
        <v>400987.34570000001</v>
      </c>
      <c r="BC89">
        <v>345225.17589999997</v>
      </c>
      <c r="BD89">
        <v>794060.04909999995</v>
      </c>
      <c r="BE89">
        <v>375097.6434</v>
      </c>
      <c r="BF89">
        <v>382517.61410000001</v>
      </c>
      <c r="BG89">
        <v>388519.68569999997</v>
      </c>
      <c r="BH89">
        <v>421504.09029999998</v>
      </c>
      <c r="BI89">
        <v>397199.69469999999</v>
      </c>
      <c r="BJ89">
        <v>193722.5208</v>
      </c>
      <c r="BK89">
        <v>113924.93030000001</v>
      </c>
      <c r="BL89">
        <v>651075.46660000004</v>
      </c>
      <c r="BM89">
        <v>626580.16949999996</v>
      </c>
      <c r="BN89">
        <v>17955.970799999999</v>
      </c>
      <c r="BO89">
        <v>190356.60029999999</v>
      </c>
      <c r="BP89">
        <v>406151.40259999997</v>
      </c>
      <c r="BQ89">
        <v>249031.8584</v>
      </c>
      <c r="BR89">
        <v>161664.8591</v>
      </c>
      <c r="BS89">
        <v>324521.06</v>
      </c>
      <c r="BT89">
        <v>356692.94870000001</v>
      </c>
      <c r="BU89">
        <v>1972756.8019999999</v>
      </c>
      <c r="BV89">
        <v>322607.19679999998</v>
      </c>
      <c r="BW89">
        <v>92416.720539999995</v>
      </c>
      <c r="BX89">
        <v>176837.55050000001</v>
      </c>
    </row>
    <row r="90" spans="1:76" x14ac:dyDescent="0.35">
      <c r="A90" t="s">
        <v>163</v>
      </c>
      <c r="B90">
        <v>37546853.350000001</v>
      </c>
      <c r="C90">
        <v>64619155.390000001</v>
      </c>
      <c r="D90">
        <v>53080433.810000002</v>
      </c>
      <c r="E90">
        <v>46823892.649999999</v>
      </c>
      <c r="F90">
        <v>70233462.790000007</v>
      </c>
      <c r="G90">
        <v>67309196.870000005</v>
      </c>
      <c r="H90">
        <v>37856922.32</v>
      </c>
      <c r="I90">
        <v>60487376.829999998</v>
      </c>
      <c r="J90">
        <v>61333429.030000001</v>
      </c>
      <c r="K90">
        <v>74431880.790000007</v>
      </c>
      <c r="L90">
        <v>112127578.7</v>
      </c>
      <c r="M90">
        <v>63428603.799999997</v>
      </c>
      <c r="N90">
        <v>44554616.5</v>
      </c>
      <c r="O90">
        <v>97210096.5</v>
      </c>
      <c r="P90">
        <v>108244740.90000001</v>
      </c>
      <c r="Q90">
        <v>66325426.350000001</v>
      </c>
      <c r="R90">
        <v>84447087.489999995</v>
      </c>
      <c r="S90">
        <v>55229729.850000001</v>
      </c>
      <c r="T90">
        <v>55754856.619999997</v>
      </c>
      <c r="U90">
        <v>58584842.609999999</v>
      </c>
      <c r="V90">
        <v>142609095.59999999</v>
      </c>
      <c r="W90">
        <v>73666862.219999999</v>
      </c>
      <c r="X90">
        <v>38749651.369999997</v>
      </c>
      <c r="Y90">
        <v>46677452.310000002</v>
      </c>
      <c r="Z90">
        <v>44746855.329999998</v>
      </c>
      <c r="AA90">
        <v>75424886.890000001</v>
      </c>
      <c r="AB90">
        <v>28711563.690000001</v>
      </c>
      <c r="AC90">
        <v>45034521.649999999</v>
      </c>
      <c r="AD90">
        <v>77452794.599999994</v>
      </c>
      <c r="AE90">
        <v>43606614.450000003</v>
      </c>
      <c r="AF90">
        <v>70540429.700000003</v>
      </c>
      <c r="AG90">
        <v>33537140.510000002</v>
      </c>
      <c r="AH90">
        <v>36716691.509999998</v>
      </c>
      <c r="AI90">
        <v>30465778.600000001</v>
      </c>
      <c r="AJ90">
        <v>33388763.109999999</v>
      </c>
      <c r="AK90">
        <v>65180322.289999999</v>
      </c>
      <c r="AL90">
        <v>57667944.630000003</v>
      </c>
      <c r="AM90">
        <v>71263834.579999998</v>
      </c>
      <c r="AN90">
        <v>59233550.399999999</v>
      </c>
      <c r="AO90">
        <v>48678821.810000002</v>
      </c>
      <c r="AP90">
        <v>61333888.310000002</v>
      </c>
      <c r="AQ90">
        <v>24336661.75</v>
      </c>
      <c r="AR90">
        <v>35573666.759999998</v>
      </c>
      <c r="AS90">
        <v>96705220.040000007</v>
      </c>
      <c r="AT90">
        <v>41752319.469999999</v>
      </c>
      <c r="AU90">
        <v>70808235.790000007</v>
      </c>
      <c r="AV90">
        <v>50122768.5</v>
      </c>
      <c r="AW90">
        <v>25274776.77</v>
      </c>
      <c r="AX90">
        <v>34247603.380000003</v>
      </c>
      <c r="AY90">
        <v>45478285.009999998</v>
      </c>
      <c r="AZ90">
        <v>71090799.469999999</v>
      </c>
      <c r="BA90">
        <v>29060004.640000001</v>
      </c>
      <c r="BB90">
        <v>73377573.280000001</v>
      </c>
      <c r="BC90">
        <v>68517949.689999998</v>
      </c>
      <c r="BD90">
        <v>53609741.93</v>
      </c>
      <c r="BE90">
        <v>85093594.239999995</v>
      </c>
      <c r="BF90">
        <v>46171043.939999998</v>
      </c>
      <c r="BG90">
        <v>57981438.619999997</v>
      </c>
      <c r="BH90">
        <v>67675428.030000001</v>
      </c>
      <c r="BI90">
        <v>26776133.149999999</v>
      </c>
      <c r="BJ90">
        <v>16206820.08</v>
      </c>
      <c r="BK90">
        <v>2655328.1639999999</v>
      </c>
      <c r="BL90">
        <v>19776869.489999998</v>
      </c>
      <c r="BM90">
        <v>70326046.829999998</v>
      </c>
      <c r="BN90">
        <v>60306288.369999997</v>
      </c>
      <c r="BO90">
        <v>23808297.02</v>
      </c>
      <c r="BP90">
        <v>49125400.170000002</v>
      </c>
      <c r="BQ90">
        <v>26999013.100000001</v>
      </c>
      <c r="BR90">
        <v>25997413.809999999</v>
      </c>
      <c r="BS90">
        <v>73537124.439999998</v>
      </c>
      <c r="BT90">
        <v>34696273.159999996</v>
      </c>
      <c r="BU90">
        <v>35133021.649999999</v>
      </c>
      <c r="BV90">
        <v>14627247.25</v>
      </c>
      <c r="BW90">
        <v>35464615.210000001</v>
      </c>
      <c r="BX90">
        <v>8583443.0539999995</v>
      </c>
    </row>
    <row r="91" spans="1:76" x14ac:dyDescent="0.35">
      <c r="A91" t="s">
        <v>164</v>
      </c>
      <c r="B91">
        <v>85051.391199999998</v>
      </c>
      <c r="C91">
        <v>470157.66249999998</v>
      </c>
      <c r="D91">
        <v>866045.41</v>
      </c>
      <c r="E91">
        <v>438600.90860000002</v>
      </c>
      <c r="F91">
        <v>355619.1188</v>
      </c>
      <c r="G91">
        <v>1104015.307</v>
      </c>
      <c r="H91">
        <v>188654.44039999999</v>
      </c>
      <c r="I91">
        <v>959386.47699999996</v>
      </c>
      <c r="J91">
        <v>488450.10110000003</v>
      </c>
      <c r="K91">
        <v>688594.59759999998</v>
      </c>
      <c r="L91">
        <v>676378.11560000002</v>
      </c>
      <c r="M91">
        <v>593238.69669999997</v>
      </c>
      <c r="N91">
        <v>590722.68039999995</v>
      </c>
      <c r="O91">
        <v>454987.6312</v>
      </c>
      <c r="P91">
        <v>514183.18729999999</v>
      </c>
      <c r="Q91">
        <v>737781.13789999997</v>
      </c>
      <c r="R91">
        <v>359292.56020000001</v>
      </c>
      <c r="S91">
        <v>363415.0624</v>
      </c>
      <c r="T91">
        <v>552124.16989999998</v>
      </c>
      <c r="U91">
        <v>402489.62650000001</v>
      </c>
      <c r="V91">
        <v>2376480.63</v>
      </c>
      <c r="W91">
        <v>1369313.6410000001</v>
      </c>
      <c r="X91">
        <v>337367.11680000002</v>
      </c>
      <c r="Y91">
        <v>2468062.6779999998</v>
      </c>
      <c r="Z91">
        <v>781881.68570000003</v>
      </c>
      <c r="AA91">
        <v>878466.37970000005</v>
      </c>
      <c r="AB91">
        <v>518091.3394</v>
      </c>
      <c r="AC91">
        <v>1784078.7830000001</v>
      </c>
      <c r="AD91">
        <v>3085100.2370000002</v>
      </c>
      <c r="AE91">
        <v>600920.09459999995</v>
      </c>
      <c r="AF91">
        <v>1006186.0649999999</v>
      </c>
      <c r="AG91">
        <v>2509084.4900000002</v>
      </c>
      <c r="AH91">
        <v>1278551.7080000001</v>
      </c>
      <c r="AI91">
        <v>1358997.348</v>
      </c>
      <c r="AJ91">
        <v>1933812.548</v>
      </c>
      <c r="AK91">
        <v>413267.90590000001</v>
      </c>
      <c r="AL91">
        <v>1441201.642</v>
      </c>
      <c r="AM91">
        <v>1320492.0649999999</v>
      </c>
      <c r="AN91">
        <v>970101.34970000002</v>
      </c>
      <c r="AO91">
        <v>482029.31969999999</v>
      </c>
      <c r="AP91">
        <v>1315898.9110000001</v>
      </c>
      <c r="AQ91">
        <v>2014939.55</v>
      </c>
      <c r="AR91">
        <v>1109286.2039999999</v>
      </c>
      <c r="AS91">
        <v>773970.40330000001</v>
      </c>
      <c r="AT91">
        <v>2297177.4550000001</v>
      </c>
      <c r="AU91">
        <v>1310066.615</v>
      </c>
      <c r="AV91">
        <v>1189557.726</v>
      </c>
      <c r="AW91">
        <v>1914734.287</v>
      </c>
      <c r="AX91">
        <v>1268007.1270000001</v>
      </c>
      <c r="AY91">
        <v>1319282.101</v>
      </c>
      <c r="AZ91">
        <v>2067185.3640000001</v>
      </c>
      <c r="BA91">
        <v>1129813.3430000001</v>
      </c>
      <c r="BB91">
        <v>1828901.9480000001</v>
      </c>
      <c r="BC91">
        <v>1232343.96</v>
      </c>
      <c r="BD91">
        <v>1679192.87</v>
      </c>
      <c r="BE91">
        <v>681913.80759999994</v>
      </c>
      <c r="BF91">
        <v>9388152.8969999999</v>
      </c>
      <c r="BG91">
        <v>1728871.446</v>
      </c>
      <c r="BH91">
        <v>1037892.75</v>
      </c>
      <c r="BI91">
        <v>1407033.1510000001</v>
      </c>
      <c r="BJ91">
        <v>1531036.5819999999</v>
      </c>
      <c r="BK91">
        <v>852413.17050000001</v>
      </c>
      <c r="BL91">
        <v>146373.52280000001</v>
      </c>
      <c r="BM91">
        <v>1514665.7180000001</v>
      </c>
      <c r="BN91">
        <v>1142931.1000000001</v>
      </c>
      <c r="BO91">
        <v>1869608.611</v>
      </c>
      <c r="BP91">
        <v>1478462.81</v>
      </c>
      <c r="BQ91">
        <v>3439810.18</v>
      </c>
      <c r="BR91">
        <v>889597.53159999999</v>
      </c>
      <c r="BS91">
        <v>2621430.943</v>
      </c>
      <c r="BT91">
        <v>2469823.0320000001</v>
      </c>
      <c r="BU91">
        <v>1749395.1980000001</v>
      </c>
      <c r="BV91">
        <v>820462.92</v>
      </c>
      <c r="BW91">
        <v>1513264.4080000001</v>
      </c>
      <c r="BX91">
        <v>1417645.8459999999</v>
      </c>
    </row>
    <row r="92" spans="1:76" x14ac:dyDescent="0.35">
      <c r="A92" t="s">
        <v>165</v>
      </c>
      <c r="B92">
        <v>865160.79280000005</v>
      </c>
      <c r="C92">
        <v>572340.67799999996</v>
      </c>
      <c r="D92">
        <v>987553.27190000005</v>
      </c>
      <c r="E92">
        <v>408754.68410000001</v>
      </c>
      <c r="F92">
        <v>1266371.83</v>
      </c>
      <c r="G92">
        <v>531075.00120000006</v>
      </c>
      <c r="H92">
        <v>558369.10770000005</v>
      </c>
      <c r="I92">
        <v>1368422.618</v>
      </c>
      <c r="J92">
        <v>195850.4425</v>
      </c>
      <c r="K92">
        <v>1246284.6129999999</v>
      </c>
      <c r="L92">
        <v>1166241.2860000001</v>
      </c>
      <c r="M92">
        <v>1048288.276</v>
      </c>
      <c r="N92">
        <v>955743.34100000001</v>
      </c>
      <c r="O92">
        <v>974816.55189999996</v>
      </c>
      <c r="P92">
        <v>1331776.7</v>
      </c>
      <c r="Q92">
        <v>1119619.9069999999</v>
      </c>
      <c r="R92">
        <v>302039.70280000003</v>
      </c>
      <c r="S92">
        <v>812948.63410000002</v>
      </c>
      <c r="T92">
        <v>1201544.0900000001</v>
      </c>
      <c r="U92">
        <v>924233.44369999995</v>
      </c>
      <c r="V92">
        <v>8076989.9309999999</v>
      </c>
      <c r="W92">
        <v>1220455.07</v>
      </c>
      <c r="X92">
        <v>1859074.1340000001</v>
      </c>
      <c r="Y92">
        <v>2099144.94</v>
      </c>
      <c r="Z92">
        <v>1554584.872</v>
      </c>
      <c r="AA92">
        <v>1465115.405</v>
      </c>
      <c r="AB92">
        <v>1678732.3759999999</v>
      </c>
      <c r="AC92">
        <v>2647972.4210000001</v>
      </c>
      <c r="AD92">
        <v>860002.02529999998</v>
      </c>
      <c r="AE92">
        <v>1771309.132</v>
      </c>
      <c r="AF92">
        <v>2090425.9620000001</v>
      </c>
      <c r="AG92">
        <v>1149940.5819999999</v>
      </c>
      <c r="AH92">
        <v>1328164.9439999999</v>
      </c>
      <c r="AI92">
        <v>969352.9791</v>
      </c>
      <c r="AJ92">
        <v>2061506.7879999999</v>
      </c>
      <c r="AK92">
        <v>1556471.8970000001</v>
      </c>
      <c r="AL92">
        <v>1782285.1569999999</v>
      </c>
      <c r="AM92">
        <v>3018076.4350000001</v>
      </c>
      <c r="AN92">
        <v>1230183.629</v>
      </c>
      <c r="AO92">
        <v>1508937.5859999999</v>
      </c>
      <c r="AP92">
        <v>1888411.169</v>
      </c>
      <c r="AQ92">
        <v>14770.818869999999</v>
      </c>
      <c r="AR92">
        <v>1946834.6410000001</v>
      </c>
      <c r="AS92">
        <v>1984.3577620000001</v>
      </c>
      <c r="AT92">
        <v>1091610.6059999999</v>
      </c>
      <c r="AU92">
        <v>1800255.53</v>
      </c>
      <c r="AV92">
        <v>264395.89789999998</v>
      </c>
      <c r="AW92">
        <v>1941009.402</v>
      </c>
      <c r="AX92">
        <v>1602144.2409999999</v>
      </c>
      <c r="AY92">
        <v>1137318.098</v>
      </c>
      <c r="AZ92">
        <v>2355.2145639999999</v>
      </c>
      <c r="BA92">
        <v>1596908.905</v>
      </c>
      <c r="BB92">
        <v>1345218.402</v>
      </c>
      <c r="BC92">
        <v>1830674.0379999999</v>
      </c>
      <c r="BD92">
        <v>1444205.433</v>
      </c>
      <c r="BE92">
        <v>2153680.395</v>
      </c>
      <c r="BF92">
        <v>1053566.5160000001</v>
      </c>
      <c r="BG92">
        <v>1116973.3400000001</v>
      </c>
      <c r="BH92">
        <v>1360636.5930000001</v>
      </c>
      <c r="BI92">
        <v>623492.51679999998</v>
      </c>
      <c r="BJ92">
        <v>1232121.0319999999</v>
      </c>
      <c r="BK92">
        <v>4531.0601109999998</v>
      </c>
      <c r="BL92">
        <v>989838.5209</v>
      </c>
      <c r="BM92">
        <v>2831.6926800000001</v>
      </c>
      <c r="BN92">
        <v>2163516.057</v>
      </c>
      <c r="BO92">
        <v>2378162.483</v>
      </c>
      <c r="BP92">
        <v>946996.51650000003</v>
      </c>
      <c r="BQ92">
        <v>592765.05090000003</v>
      </c>
      <c r="BR92">
        <v>1097662.6189999999</v>
      </c>
      <c r="BS92">
        <v>2333343.6540000001</v>
      </c>
      <c r="BT92">
        <v>1427900.628</v>
      </c>
      <c r="BU92">
        <v>1371844.233</v>
      </c>
      <c r="BV92">
        <v>912812.61959999998</v>
      </c>
      <c r="BW92">
        <v>2808100.2680000002</v>
      </c>
      <c r="BX92">
        <v>998875.83149999997</v>
      </c>
    </row>
    <row r="93" spans="1:76" x14ac:dyDescent="0.35">
      <c r="A93" t="s">
        <v>166</v>
      </c>
      <c r="B93">
        <v>2786040.247</v>
      </c>
      <c r="C93">
        <v>514604.87890000001</v>
      </c>
      <c r="D93">
        <v>1234706.9210000001</v>
      </c>
      <c r="E93">
        <v>1708025.615</v>
      </c>
      <c r="F93">
        <v>1792649.0419999999</v>
      </c>
      <c r="G93">
        <v>1886417.1459999999</v>
      </c>
      <c r="H93">
        <v>533723.56409999996</v>
      </c>
      <c r="I93">
        <v>2605125.1869999999</v>
      </c>
      <c r="J93">
        <v>1648279.1259999999</v>
      </c>
      <c r="K93">
        <v>1712032.1370000001</v>
      </c>
      <c r="L93">
        <v>865713.27910000004</v>
      </c>
      <c r="M93">
        <v>2074690.973</v>
      </c>
      <c r="N93">
        <v>1987121.2339999999</v>
      </c>
      <c r="O93">
        <v>3112270.139</v>
      </c>
      <c r="P93">
        <v>2831882.915</v>
      </c>
      <c r="Q93">
        <v>1674922.8770000001</v>
      </c>
      <c r="R93">
        <v>2480445.952</v>
      </c>
      <c r="S93">
        <v>1253192.6370000001</v>
      </c>
      <c r="T93">
        <v>2217574.4380000001</v>
      </c>
      <c r="U93">
        <v>1341399.629</v>
      </c>
      <c r="V93">
        <v>1119761.763</v>
      </c>
      <c r="W93">
        <v>2755349.1680000001</v>
      </c>
      <c r="X93">
        <v>1518271.8489999999</v>
      </c>
      <c r="Y93">
        <v>1525294.611</v>
      </c>
      <c r="Z93">
        <v>1056500.3899999999</v>
      </c>
      <c r="AA93">
        <v>1507428.831</v>
      </c>
      <c r="AB93">
        <v>3136228.7629999998</v>
      </c>
      <c r="AC93">
        <v>1731567.4140000001</v>
      </c>
      <c r="AD93">
        <v>1615332.9979999999</v>
      </c>
      <c r="AE93">
        <v>1642956.0330000001</v>
      </c>
      <c r="AF93">
        <v>2413213.412</v>
      </c>
      <c r="AG93">
        <v>1119011.5120000001</v>
      </c>
      <c r="AH93">
        <v>2551341.7510000002</v>
      </c>
      <c r="AI93">
        <v>1878282.4469999999</v>
      </c>
      <c r="AJ93">
        <v>2466454.8870000001</v>
      </c>
      <c r="AK93">
        <v>2856286.4019999998</v>
      </c>
      <c r="AL93">
        <v>2629785.122</v>
      </c>
      <c r="AM93">
        <v>1576982.4140000001</v>
      </c>
      <c r="AN93">
        <v>858562.74659999995</v>
      </c>
      <c r="AO93">
        <v>1017683.058</v>
      </c>
      <c r="AP93">
        <v>414928.42050000001</v>
      </c>
      <c r="AQ93">
        <v>1918896.4750000001</v>
      </c>
      <c r="AR93">
        <v>1864079.2749999999</v>
      </c>
      <c r="AS93">
        <v>4559010.7489999998</v>
      </c>
      <c r="AT93">
        <v>1639156.4790000001</v>
      </c>
      <c r="AU93">
        <v>1632041.341</v>
      </c>
      <c r="AV93">
        <v>1137837.7290000001</v>
      </c>
      <c r="AW93">
        <v>1237516.6839999999</v>
      </c>
      <c r="AX93">
        <v>2535185.3119999999</v>
      </c>
      <c r="AY93">
        <v>388266.84529999999</v>
      </c>
      <c r="AZ93">
        <v>2258638.4109999998</v>
      </c>
      <c r="BA93">
        <v>926589.54669999995</v>
      </c>
      <c r="BB93">
        <v>2518141.4279999998</v>
      </c>
      <c r="BC93">
        <v>4782794.068</v>
      </c>
      <c r="BD93">
        <v>2633009.7850000001</v>
      </c>
      <c r="BE93">
        <v>3656143.835</v>
      </c>
      <c r="BF93">
        <v>2719135.162</v>
      </c>
      <c r="BG93">
        <v>3800087.4139999999</v>
      </c>
      <c r="BH93">
        <v>3963390.2239999999</v>
      </c>
      <c r="BI93">
        <v>2577671.8650000002</v>
      </c>
      <c r="BJ93">
        <v>2932247.6359999999</v>
      </c>
      <c r="BK93">
        <v>1048801.0449999999</v>
      </c>
      <c r="BL93">
        <v>3305945.409</v>
      </c>
      <c r="BM93">
        <v>4466035.1409999998</v>
      </c>
      <c r="BN93">
        <v>6385413.8870000001</v>
      </c>
      <c r="BO93">
        <v>4065567.801</v>
      </c>
      <c r="BP93">
        <v>2742272.9559999998</v>
      </c>
      <c r="BQ93">
        <v>4857435.6109999996</v>
      </c>
      <c r="BR93">
        <v>3418449.7429999998</v>
      </c>
      <c r="BS93">
        <v>4528973.4740000004</v>
      </c>
      <c r="BT93">
        <v>3140403.8160000001</v>
      </c>
      <c r="BU93">
        <v>3831951.2069999999</v>
      </c>
      <c r="BV93">
        <v>4275849.6840000004</v>
      </c>
      <c r="BW93">
        <v>4068567.8489999999</v>
      </c>
      <c r="BX93">
        <v>2784782.3229999999</v>
      </c>
    </row>
    <row r="94" spans="1:76" x14ac:dyDescent="0.35">
      <c r="A94" t="s">
        <v>167</v>
      </c>
      <c r="B94">
        <v>6807193.6050000004</v>
      </c>
      <c r="C94">
        <v>13670391.57</v>
      </c>
      <c r="D94">
        <v>3974044.4950000001</v>
      </c>
      <c r="E94">
        <v>16335707.65</v>
      </c>
      <c r="F94">
        <v>1316611.341</v>
      </c>
      <c r="G94">
        <v>4113363.2319999998</v>
      </c>
      <c r="H94">
        <v>6332694.2300000004</v>
      </c>
      <c r="I94">
        <v>7124311.7050000001</v>
      </c>
      <c r="J94">
        <v>684471.33140000002</v>
      </c>
      <c r="K94">
        <v>717391.78639999998</v>
      </c>
      <c r="L94">
        <v>2502709.6179999998</v>
      </c>
      <c r="M94">
        <v>2827141.548</v>
      </c>
      <c r="N94">
        <v>2098039.2140000002</v>
      </c>
      <c r="O94">
        <v>1345529.7309999999</v>
      </c>
      <c r="P94">
        <v>7766714.2350000003</v>
      </c>
      <c r="Q94">
        <v>13230549.189999999</v>
      </c>
      <c r="R94">
        <v>2713460.5189999999</v>
      </c>
      <c r="S94">
        <v>2497981.7000000002</v>
      </c>
      <c r="T94">
        <v>3011568.3360000001</v>
      </c>
      <c r="U94">
        <v>2751522.5690000001</v>
      </c>
      <c r="V94">
        <v>2754403.97</v>
      </c>
      <c r="W94">
        <v>1837870.6969999999</v>
      </c>
      <c r="X94">
        <v>4832362.1050000004</v>
      </c>
      <c r="Y94">
        <v>6731083.8930000002</v>
      </c>
      <c r="Z94">
        <v>1486053.7009999999</v>
      </c>
      <c r="AA94">
        <v>462470.25390000001</v>
      </c>
      <c r="AB94">
        <v>2068335.3729999999</v>
      </c>
      <c r="AC94">
        <v>2023714.2180000001</v>
      </c>
      <c r="AD94">
        <v>1079004.2760000001</v>
      </c>
      <c r="AE94">
        <v>3954890.4759999998</v>
      </c>
      <c r="AF94">
        <v>2771973.2489999998</v>
      </c>
      <c r="AG94">
        <v>2599285.9780000001</v>
      </c>
      <c r="AH94">
        <v>634343.69880000001</v>
      </c>
      <c r="AI94">
        <v>3341654.091</v>
      </c>
      <c r="AJ94">
        <v>1853735.584</v>
      </c>
      <c r="AK94">
        <v>1265230.314</v>
      </c>
      <c r="AL94">
        <v>9193138.4619999994</v>
      </c>
      <c r="AM94">
        <v>2773207.6740000001</v>
      </c>
      <c r="AN94">
        <v>2247837.7629999998</v>
      </c>
      <c r="AO94">
        <v>4052130.2590000001</v>
      </c>
      <c r="AP94">
        <v>1774424.997</v>
      </c>
      <c r="AQ94">
        <v>3531713.1770000001</v>
      </c>
      <c r="AR94">
        <v>4683887.642</v>
      </c>
      <c r="AS94">
        <v>1069473.6429999999</v>
      </c>
      <c r="AT94">
        <v>14100311.789999999</v>
      </c>
      <c r="AU94">
        <v>2071325.2720000001</v>
      </c>
      <c r="AV94">
        <v>3142835.9640000002</v>
      </c>
      <c r="AW94">
        <v>7632753.7259999998</v>
      </c>
      <c r="AX94">
        <v>3865933.3220000002</v>
      </c>
      <c r="AY94">
        <v>1467556.8230000001</v>
      </c>
      <c r="AZ94">
        <v>2139323.2740000002</v>
      </c>
      <c r="BA94">
        <v>1750244.4550000001</v>
      </c>
      <c r="BB94">
        <v>1684162.0859999999</v>
      </c>
      <c r="BC94">
        <v>4031403.949</v>
      </c>
      <c r="BD94">
        <v>576235.04449999996</v>
      </c>
      <c r="BE94">
        <v>2689224.5269999998</v>
      </c>
      <c r="BF94">
        <v>7115617.5410000002</v>
      </c>
      <c r="BG94">
        <v>1917003.1240000001</v>
      </c>
      <c r="BH94">
        <v>1318087.5560000001</v>
      </c>
      <c r="BI94">
        <v>41328434.369999997</v>
      </c>
      <c r="BJ94">
        <v>9993207.9609999992</v>
      </c>
      <c r="BK94">
        <v>2779259.321</v>
      </c>
      <c r="BL94">
        <v>1107523.899</v>
      </c>
      <c r="BM94">
        <v>2263467.551</v>
      </c>
      <c r="BN94">
        <v>2951273.7030000002</v>
      </c>
      <c r="BO94">
        <v>24342839.899999999</v>
      </c>
      <c r="BP94">
        <v>4528371.49</v>
      </c>
      <c r="BQ94">
        <v>3520710.7790000001</v>
      </c>
      <c r="BR94">
        <v>4989436.2220000001</v>
      </c>
      <c r="BS94">
        <v>2357440.9679999999</v>
      </c>
      <c r="BT94">
        <v>8835630.0140000004</v>
      </c>
      <c r="BU94">
        <v>1402738.2890000001</v>
      </c>
      <c r="BV94">
        <v>3913704.58</v>
      </c>
      <c r="BW94">
        <v>10543017</v>
      </c>
      <c r="BX94">
        <v>2271380.1159999999</v>
      </c>
    </row>
    <row r="95" spans="1:76" x14ac:dyDescent="0.35">
      <c r="A95" t="s">
        <v>168</v>
      </c>
      <c r="B95">
        <v>16303439.73</v>
      </c>
      <c r="C95">
        <v>15736858.35</v>
      </c>
      <c r="D95">
        <v>26864459.800000001</v>
      </c>
      <c r="E95">
        <v>44653103.520000003</v>
      </c>
      <c r="F95">
        <v>35716306.439999998</v>
      </c>
      <c r="G95">
        <v>40817920.119999997</v>
      </c>
      <c r="H95">
        <v>16951787.57</v>
      </c>
      <c r="I95">
        <v>195787331.59999999</v>
      </c>
      <c r="J95">
        <v>216436576.19999999</v>
      </c>
      <c r="K95">
        <v>23738786.91</v>
      </c>
      <c r="L95">
        <v>21307489.690000001</v>
      </c>
      <c r="M95">
        <v>77915070.969999999</v>
      </c>
      <c r="N95">
        <v>22330912.25</v>
      </c>
      <c r="O95">
        <v>13317451.869999999</v>
      </c>
      <c r="P95">
        <v>46776415.700000003</v>
      </c>
      <c r="Q95">
        <v>29665074.469999999</v>
      </c>
      <c r="R95">
        <v>36586897.909999996</v>
      </c>
      <c r="S95">
        <v>31505330.149999999</v>
      </c>
      <c r="T95">
        <v>27428349</v>
      </c>
      <c r="U95">
        <v>62323543.899999999</v>
      </c>
      <c r="V95">
        <v>4064106.699</v>
      </c>
      <c r="W95">
        <v>28988083.859999999</v>
      </c>
      <c r="X95">
        <v>86696724.349999994</v>
      </c>
      <c r="Y95">
        <v>18308091.48</v>
      </c>
      <c r="Z95">
        <v>119650066.59999999</v>
      </c>
      <c r="AA95">
        <v>65491714.539999999</v>
      </c>
      <c r="AB95">
        <v>216840028.59999999</v>
      </c>
      <c r="AC95">
        <v>235374374.40000001</v>
      </c>
      <c r="AD95">
        <v>32333954.66</v>
      </c>
      <c r="AE95">
        <v>166257104.59999999</v>
      </c>
      <c r="AF95">
        <v>214817174.30000001</v>
      </c>
      <c r="AG95">
        <v>64314616.590000004</v>
      </c>
      <c r="AH95">
        <v>158719910.80000001</v>
      </c>
      <c r="AI95">
        <v>38881540.240000002</v>
      </c>
      <c r="AJ95">
        <v>165787971.40000001</v>
      </c>
      <c r="AK95">
        <v>299825927</v>
      </c>
      <c r="AL95">
        <v>87712230.290000007</v>
      </c>
      <c r="AM95">
        <v>158108508.59999999</v>
      </c>
      <c r="AN95">
        <v>21950975.059999999</v>
      </c>
      <c r="AO95">
        <v>104618819.90000001</v>
      </c>
      <c r="AP95">
        <v>38827351.439999998</v>
      </c>
      <c r="AQ95">
        <v>119183539.59999999</v>
      </c>
      <c r="AR95">
        <v>96241774.260000005</v>
      </c>
      <c r="AS95">
        <v>39522034.200000003</v>
      </c>
      <c r="AT95">
        <v>207636924.5</v>
      </c>
      <c r="AU95">
        <v>145122551.19999999</v>
      </c>
      <c r="AV95">
        <v>67742485.609999999</v>
      </c>
      <c r="AW95">
        <v>96019395.930000007</v>
      </c>
      <c r="AX95">
        <v>398155617.5</v>
      </c>
      <c r="AY95">
        <v>54200522.100000001</v>
      </c>
      <c r="AZ95">
        <v>61341637.159999996</v>
      </c>
      <c r="BA95">
        <v>105721554.3</v>
      </c>
      <c r="BB95">
        <v>252848279.59999999</v>
      </c>
      <c r="BC95">
        <v>207046427.59999999</v>
      </c>
      <c r="BD95">
        <v>83419100.090000004</v>
      </c>
      <c r="BE95">
        <v>129938404</v>
      </c>
      <c r="BF95">
        <v>84135126.920000002</v>
      </c>
      <c r="BG95">
        <v>77698623.560000002</v>
      </c>
      <c r="BH95">
        <v>102998186.7</v>
      </c>
      <c r="BI95">
        <v>111548377.8</v>
      </c>
      <c r="BJ95">
        <v>316495969.69999999</v>
      </c>
      <c r="BK95">
        <v>300813889.10000002</v>
      </c>
      <c r="BL95">
        <v>173162755.69999999</v>
      </c>
      <c r="BM95">
        <v>303682748.39999998</v>
      </c>
      <c r="BN95">
        <v>60176731.509999998</v>
      </c>
      <c r="BO95">
        <v>126108016.59999999</v>
      </c>
      <c r="BP95">
        <v>82662416.060000002</v>
      </c>
      <c r="BQ95">
        <v>295321674.60000002</v>
      </c>
      <c r="BR95">
        <v>113521182.40000001</v>
      </c>
      <c r="BS95">
        <v>185252451.5</v>
      </c>
      <c r="BT95">
        <v>101227624.5</v>
      </c>
      <c r="BU95">
        <v>52458179.950000003</v>
      </c>
      <c r="BV95">
        <v>100537458.2</v>
      </c>
      <c r="BW95">
        <v>85487235.170000002</v>
      </c>
      <c r="BX95">
        <v>28724806.359999999</v>
      </c>
    </row>
    <row r="96" spans="1:76" x14ac:dyDescent="0.35">
      <c r="A96" t="s">
        <v>169</v>
      </c>
      <c r="B96">
        <v>8394494.0999999996</v>
      </c>
      <c r="C96">
        <v>161256.26199999999</v>
      </c>
      <c r="D96">
        <v>5979863.6509999996</v>
      </c>
      <c r="E96">
        <v>10186778.49</v>
      </c>
      <c r="F96">
        <v>5517106.9479999999</v>
      </c>
      <c r="G96">
        <v>12133136.199999999</v>
      </c>
      <c r="H96">
        <v>4992163.5130000003</v>
      </c>
      <c r="I96">
        <v>8537822.0030000005</v>
      </c>
      <c r="J96">
        <v>9102699.7430000007</v>
      </c>
      <c r="K96">
        <v>6103274.0010000002</v>
      </c>
      <c r="L96">
        <v>3408710.5970000001</v>
      </c>
      <c r="M96">
        <v>6942507.7520000003</v>
      </c>
      <c r="N96">
        <v>9095796.2530000005</v>
      </c>
      <c r="O96">
        <v>5735860.5860000001</v>
      </c>
      <c r="P96">
        <v>194506.64079999999</v>
      </c>
      <c r="Q96">
        <v>6920738.693</v>
      </c>
      <c r="R96">
        <v>3936992.1719999998</v>
      </c>
      <c r="S96">
        <v>5397018.3770000003</v>
      </c>
      <c r="T96">
        <v>7776154.4929999998</v>
      </c>
      <c r="U96">
        <v>6105081.977</v>
      </c>
      <c r="V96">
        <v>4511152.6739999996</v>
      </c>
      <c r="W96">
        <v>5549372.6059999997</v>
      </c>
      <c r="X96">
        <v>3407524.727</v>
      </c>
      <c r="Y96">
        <v>7010851.8530000001</v>
      </c>
      <c r="Z96">
        <v>7540283.8449999997</v>
      </c>
      <c r="AA96">
        <v>4600465.2829999998</v>
      </c>
      <c r="AB96">
        <v>6563105.6909999996</v>
      </c>
      <c r="AC96">
        <v>6898405.9069999997</v>
      </c>
      <c r="AD96">
        <v>3678416.4139999999</v>
      </c>
      <c r="AE96">
        <v>8949520.6040000003</v>
      </c>
      <c r="AF96">
        <v>7376341.5310000004</v>
      </c>
      <c r="AG96">
        <v>3459002.2769999998</v>
      </c>
      <c r="AH96">
        <v>8841627.0120000001</v>
      </c>
      <c r="AI96">
        <v>6029667.8310000002</v>
      </c>
      <c r="AJ96">
        <v>9398955.8839999996</v>
      </c>
      <c r="AK96">
        <v>8655711.193</v>
      </c>
      <c r="AL96">
        <v>6660480.4469999997</v>
      </c>
      <c r="AM96">
        <v>6320676.8490000004</v>
      </c>
      <c r="AN96">
        <v>2817102.0240000002</v>
      </c>
      <c r="AO96">
        <v>4714588.8320000004</v>
      </c>
      <c r="AP96">
        <v>5253088.7659999998</v>
      </c>
      <c r="AQ96">
        <v>10059743.84</v>
      </c>
      <c r="AR96">
        <v>13616068.23</v>
      </c>
      <c r="AS96">
        <v>7040252.9009999996</v>
      </c>
      <c r="AT96">
        <v>7221911.0839999998</v>
      </c>
      <c r="AU96">
        <v>5215696.7489999998</v>
      </c>
      <c r="AV96">
        <v>13230549.189999999</v>
      </c>
      <c r="AW96">
        <v>13024970.869999999</v>
      </c>
      <c r="AX96">
        <v>6739575.25</v>
      </c>
      <c r="AY96">
        <v>7888516.324</v>
      </c>
      <c r="AZ96">
        <v>3699880.0219999999</v>
      </c>
      <c r="BA96">
        <v>8002308.7589999996</v>
      </c>
      <c r="BB96">
        <v>8455595.6520000007</v>
      </c>
      <c r="BC96">
        <v>9323638.7100000009</v>
      </c>
      <c r="BD96">
        <v>7338498.6260000002</v>
      </c>
      <c r="BE96">
        <v>8375855.25</v>
      </c>
      <c r="BF96">
        <v>8264746.1629999997</v>
      </c>
      <c r="BG96">
        <v>12316968.52</v>
      </c>
      <c r="BH96">
        <v>6380753.5930000003</v>
      </c>
      <c r="BI96">
        <v>6441224.5060000001</v>
      </c>
      <c r="BJ96">
        <v>10071578.08</v>
      </c>
      <c r="BK96">
        <v>3319564.568</v>
      </c>
      <c r="BL96">
        <v>8224876.1349999998</v>
      </c>
      <c r="BM96">
        <v>4540867.7769999998</v>
      </c>
      <c r="BN96">
        <v>9227994.1889999993</v>
      </c>
      <c r="BO96">
        <v>7167087.5070000002</v>
      </c>
      <c r="BP96">
        <v>6786079.3140000002</v>
      </c>
      <c r="BQ96">
        <v>7233614.1610000003</v>
      </c>
      <c r="BR96">
        <v>6724776.5599999996</v>
      </c>
      <c r="BS96">
        <v>12359002.119999999</v>
      </c>
      <c r="BT96">
        <v>6886801.4249999998</v>
      </c>
      <c r="BU96">
        <v>12043579.57</v>
      </c>
      <c r="BV96">
        <v>15031625.41</v>
      </c>
      <c r="BW96">
        <v>11187835.609999999</v>
      </c>
      <c r="BX96">
        <v>6883220.0240000002</v>
      </c>
    </row>
    <row r="97" spans="1:76" x14ac:dyDescent="0.35">
      <c r="A97" t="s">
        <v>170</v>
      </c>
      <c r="B97">
        <v>285819.7181</v>
      </c>
      <c r="C97">
        <v>167451.15779999999</v>
      </c>
      <c r="D97">
        <v>250330.50020000001</v>
      </c>
      <c r="E97">
        <v>217356.66750000001</v>
      </c>
      <c r="F97">
        <v>174189.4926</v>
      </c>
      <c r="G97">
        <v>436450.1752</v>
      </c>
      <c r="H97">
        <v>120428.6488</v>
      </c>
      <c r="I97">
        <v>143883.459</v>
      </c>
      <c r="J97">
        <v>150879.4284</v>
      </c>
      <c r="K97">
        <v>240008.508</v>
      </c>
      <c r="L97">
        <v>259170.29870000001</v>
      </c>
      <c r="M97">
        <v>181387.7347</v>
      </c>
      <c r="N97">
        <v>417546.73609999998</v>
      </c>
      <c r="O97">
        <v>419941.97499999998</v>
      </c>
      <c r="P97">
        <v>480701.07370000001</v>
      </c>
      <c r="Q97">
        <v>180467.74609999999</v>
      </c>
      <c r="R97">
        <v>283897.88860000001</v>
      </c>
      <c r="S97">
        <v>79606.195359999998</v>
      </c>
      <c r="T97">
        <v>182341.51610000001</v>
      </c>
      <c r="U97">
        <v>199892.86730000001</v>
      </c>
      <c r="V97">
        <v>270758.74719999998</v>
      </c>
      <c r="W97">
        <v>58523.04333</v>
      </c>
      <c r="X97">
        <v>5473.8678630000004</v>
      </c>
      <c r="Y97">
        <v>348764.44760000001</v>
      </c>
      <c r="Z97">
        <v>161413.00039999999</v>
      </c>
      <c r="AA97">
        <v>243103.58660000001</v>
      </c>
      <c r="AB97">
        <v>88554.841350000002</v>
      </c>
      <c r="AC97">
        <v>107845.2732</v>
      </c>
      <c r="AD97">
        <v>72994.626120000001</v>
      </c>
      <c r="AE97">
        <v>245833.62659999999</v>
      </c>
      <c r="AF97">
        <v>196168.1985</v>
      </c>
      <c r="AG97">
        <v>4783.8427629999996</v>
      </c>
      <c r="AH97">
        <v>289951.9019</v>
      </c>
      <c r="AI97">
        <v>239799.57430000001</v>
      </c>
      <c r="AJ97">
        <v>183226.71309999999</v>
      </c>
      <c r="AK97">
        <v>212045.1372</v>
      </c>
      <c r="AL97">
        <v>265459.0747</v>
      </c>
      <c r="AM97">
        <v>386528.0024</v>
      </c>
      <c r="AN97">
        <v>61746.965750000003</v>
      </c>
      <c r="AO97">
        <v>114180.07090000001</v>
      </c>
      <c r="AP97">
        <v>318362.88789999997</v>
      </c>
      <c r="AQ97">
        <v>124142.4544</v>
      </c>
      <c r="AR97">
        <v>140468.69930000001</v>
      </c>
      <c r="AS97">
        <v>5502.5595910000002</v>
      </c>
      <c r="AT97">
        <v>215162.01</v>
      </c>
      <c r="AU97">
        <v>124177.6171</v>
      </c>
      <c r="AV97">
        <v>215771.16709999999</v>
      </c>
      <c r="AW97">
        <v>253146.65900000001</v>
      </c>
      <c r="AX97">
        <v>295121.58730000001</v>
      </c>
      <c r="AY97">
        <v>244779.4173</v>
      </c>
      <c r="AZ97">
        <v>56672.298510000001</v>
      </c>
      <c r="BA97">
        <v>139830.72140000001</v>
      </c>
      <c r="BB97">
        <v>344687.6496</v>
      </c>
      <c r="BC97">
        <v>269703.02750000003</v>
      </c>
      <c r="BD97">
        <v>142069.12909999999</v>
      </c>
      <c r="BE97">
        <v>430683.93349999998</v>
      </c>
      <c r="BF97">
        <v>240134.42509999999</v>
      </c>
      <c r="BG97">
        <v>208567.43280000001</v>
      </c>
      <c r="BH97">
        <v>309368.38829999999</v>
      </c>
      <c r="BI97">
        <v>21631.929919999999</v>
      </c>
      <c r="BJ97">
        <v>92502.167520000003</v>
      </c>
      <c r="BK97">
        <v>12564.48245</v>
      </c>
      <c r="BL97">
        <v>127343.4132</v>
      </c>
      <c r="BM97">
        <v>261211.73699999999</v>
      </c>
      <c r="BN97">
        <v>235905.99720000001</v>
      </c>
      <c r="BO97">
        <v>275501.38780000003</v>
      </c>
      <c r="BP97">
        <v>87808.037800000006</v>
      </c>
      <c r="BQ97">
        <v>118427.97100000001</v>
      </c>
      <c r="BR97">
        <v>268441.79180000001</v>
      </c>
      <c r="BS97">
        <v>166928.7261</v>
      </c>
      <c r="BT97">
        <v>177839.75839999999</v>
      </c>
      <c r="BU97">
        <v>219751.61230000001</v>
      </c>
      <c r="BV97">
        <v>135441.1427</v>
      </c>
      <c r="BW97">
        <v>219319.92970000001</v>
      </c>
      <c r="BX97">
        <v>208312.69010000001</v>
      </c>
    </row>
    <row r="98" spans="1:76" x14ac:dyDescent="0.35">
      <c r="A98" t="s">
        <v>171</v>
      </c>
      <c r="B98">
        <v>805581728</v>
      </c>
      <c r="C98">
        <v>522688509.60000002</v>
      </c>
      <c r="D98">
        <v>468209156.60000002</v>
      </c>
      <c r="E98">
        <v>2067273311</v>
      </c>
      <c r="F98">
        <v>649387389.89999998</v>
      </c>
      <c r="G98">
        <v>1200527062</v>
      </c>
      <c r="H98">
        <v>485437553.10000002</v>
      </c>
      <c r="I98">
        <v>13541957100</v>
      </c>
      <c r="J98">
        <v>5467871400</v>
      </c>
      <c r="K98">
        <v>1732289856</v>
      </c>
      <c r="L98">
        <v>1002705397</v>
      </c>
      <c r="M98">
        <v>2844518464</v>
      </c>
      <c r="N98">
        <v>2842116105</v>
      </c>
      <c r="O98">
        <v>1051377779</v>
      </c>
      <c r="P98">
        <v>515218491.69999999</v>
      </c>
      <c r="Q98">
        <v>1695147112</v>
      </c>
      <c r="R98">
        <v>358965790.80000001</v>
      </c>
      <c r="S98">
        <v>3386822991</v>
      </c>
      <c r="T98">
        <v>3897712753</v>
      </c>
      <c r="U98">
        <v>773671579.39999998</v>
      </c>
      <c r="V98">
        <v>380688475.60000002</v>
      </c>
      <c r="W98">
        <v>996465382.79999995</v>
      </c>
      <c r="X98">
        <v>292349419.30000001</v>
      </c>
      <c r="Y98">
        <v>503472515.80000001</v>
      </c>
      <c r="Z98">
        <v>4030318032</v>
      </c>
      <c r="AA98">
        <v>2251277687</v>
      </c>
      <c r="AB98">
        <v>1913294370</v>
      </c>
      <c r="AC98">
        <v>5753595818</v>
      </c>
      <c r="AD98">
        <v>1050853526</v>
      </c>
      <c r="AE98">
        <v>5680451075</v>
      </c>
      <c r="AF98">
        <v>10740858717</v>
      </c>
      <c r="AG98">
        <v>68719727.319999993</v>
      </c>
      <c r="AH98">
        <v>7539195761</v>
      </c>
      <c r="AI98">
        <v>1055356092</v>
      </c>
      <c r="AJ98">
        <v>4618379203</v>
      </c>
      <c r="AK98">
        <v>19400501156</v>
      </c>
      <c r="AL98">
        <v>3869657218</v>
      </c>
      <c r="AM98">
        <v>4013523680</v>
      </c>
      <c r="AN98">
        <v>633201203.70000005</v>
      </c>
      <c r="AO98">
        <v>7223680423</v>
      </c>
      <c r="AP98">
        <v>776547028.70000005</v>
      </c>
      <c r="AQ98">
        <v>3319035280</v>
      </c>
      <c r="AR98">
        <v>8707589100</v>
      </c>
      <c r="AS98">
        <v>476291181.39999998</v>
      </c>
      <c r="AT98">
        <v>622910773.5</v>
      </c>
      <c r="AU98">
        <v>474067000.39999998</v>
      </c>
      <c r="AV98">
        <v>1764870020</v>
      </c>
      <c r="AW98">
        <v>6335300350</v>
      </c>
      <c r="AX98">
        <v>4162536001</v>
      </c>
      <c r="AY98">
        <v>2810397442</v>
      </c>
      <c r="AZ98">
        <v>5653052836</v>
      </c>
      <c r="BA98">
        <v>4036641165</v>
      </c>
      <c r="BB98">
        <v>4930541452</v>
      </c>
      <c r="BC98">
        <v>2514135192</v>
      </c>
      <c r="BD98">
        <v>690009840.20000005</v>
      </c>
      <c r="BE98">
        <v>658354580.29999995</v>
      </c>
      <c r="BF98">
        <v>985582915.39999998</v>
      </c>
      <c r="BG98">
        <v>864710488.10000002</v>
      </c>
      <c r="BH98">
        <v>1676714667</v>
      </c>
      <c r="BI98">
        <v>1912257904</v>
      </c>
      <c r="BJ98">
        <v>6451648614</v>
      </c>
      <c r="BK98">
        <v>902441667.29999995</v>
      </c>
      <c r="BL98">
        <v>4218067126</v>
      </c>
      <c r="BM98">
        <v>3326049149</v>
      </c>
      <c r="BN98">
        <v>3464720905</v>
      </c>
      <c r="BO98">
        <v>3095378590</v>
      </c>
      <c r="BP98">
        <v>769219705</v>
      </c>
      <c r="BQ98">
        <v>9387010372</v>
      </c>
      <c r="BR98">
        <v>4703020414</v>
      </c>
      <c r="BS98">
        <v>1743552485</v>
      </c>
      <c r="BT98">
        <v>1101971609</v>
      </c>
      <c r="BU98">
        <v>363172015</v>
      </c>
      <c r="BV98">
        <v>2076317072</v>
      </c>
      <c r="BW98">
        <v>3785863272</v>
      </c>
      <c r="BX98">
        <v>409110878.5</v>
      </c>
    </row>
    <row r="99" spans="1:76" x14ac:dyDescent="0.35">
      <c r="A99" t="s">
        <v>172</v>
      </c>
      <c r="B99">
        <v>1057629.7139999999</v>
      </c>
      <c r="C99">
        <v>5941770.7800000003</v>
      </c>
      <c r="D99">
        <v>746107.57160000002</v>
      </c>
      <c r="E99">
        <v>913376.83200000005</v>
      </c>
      <c r="F99">
        <v>372557.40720000002</v>
      </c>
      <c r="G99">
        <v>575162.32299999997</v>
      </c>
      <c r="H99">
        <v>927673.60259999998</v>
      </c>
      <c r="I99">
        <v>589100.04940000002</v>
      </c>
      <c r="J99">
        <v>50723.428979999997</v>
      </c>
      <c r="K99">
        <v>98251.224310000005</v>
      </c>
      <c r="L99">
        <v>1822842.4080000001</v>
      </c>
      <c r="M99">
        <v>420414.83250000002</v>
      </c>
      <c r="N99">
        <v>406444.03730000003</v>
      </c>
      <c r="O99">
        <v>579238.35739999998</v>
      </c>
      <c r="P99">
        <v>1116049.341</v>
      </c>
      <c r="Q99">
        <v>1445190.6229999999</v>
      </c>
      <c r="R99">
        <v>240238.37530000001</v>
      </c>
      <c r="S99">
        <v>222171.9431</v>
      </c>
      <c r="T99">
        <v>539834.26729999995</v>
      </c>
      <c r="U99">
        <v>2670732.1189999999</v>
      </c>
      <c r="V99">
        <v>3122895.0520000001</v>
      </c>
      <c r="W99">
        <v>2593805.855</v>
      </c>
      <c r="X99">
        <v>937873.64040000003</v>
      </c>
      <c r="Y99">
        <v>2161038.2340000002</v>
      </c>
      <c r="Z99">
        <v>629726.86109999998</v>
      </c>
      <c r="AA99">
        <v>1024243.639</v>
      </c>
      <c r="AB99">
        <v>1176695.6040000001</v>
      </c>
      <c r="AC99">
        <v>265304.46340000001</v>
      </c>
      <c r="AD99">
        <v>2145040.73</v>
      </c>
      <c r="AE99">
        <v>1315165.057</v>
      </c>
      <c r="AF99">
        <v>736085.85589999997</v>
      </c>
      <c r="AG99">
        <v>900266.16910000006</v>
      </c>
      <c r="AH99">
        <v>237873.12950000001</v>
      </c>
      <c r="AI99">
        <v>2013084.4169999999</v>
      </c>
      <c r="AJ99">
        <v>237659.73329999999</v>
      </c>
      <c r="AK99">
        <v>50645.528550000003</v>
      </c>
      <c r="AL99">
        <v>1463839.172</v>
      </c>
      <c r="AM99">
        <v>1748150.969</v>
      </c>
      <c r="AN99">
        <v>1243745.9509999999</v>
      </c>
      <c r="AO99">
        <v>181874.02830000001</v>
      </c>
      <c r="AP99">
        <v>413317.57750000001</v>
      </c>
      <c r="AQ99">
        <v>61189.24411</v>
      </c>
      <c r="AR99">
        <v>8773.5208259999999</v>
      </c>
      <c r="AS99">
        <v>5820.0340109999997</v>
      </c>
      <c r="AT99">
        <v>1006884.839</v>
      </c>
      <c r="AU99">
        <v>1003470.21</v>
      </c>
      <c r="AV99">
        <v>288176.66749999998</v>
      </c>
      <c r="AW99">
        <v>373391.46539999999</v>
      </c>
      <c r="AX99">
        <v>805848.07180000003</v>
      </c>
      <c r="AY99">
        <v>34035.269039999999</v>
      </c>
      <c r="AZ99">
        <v>184704.0356</v>
      </c>
      <c r="BA99">
        <v>5519.7790560000003</v>
      </c>
      <c r="BB99">
        <v>66481.221160000001</v>
      </c>
      <c r="BC99">
        <v>82059.087750000006</v>
      </c>
      <c r="BD99">
        <v>5914.6809309999999</v>
      </c>
      <c r="BE99">
        <v>4975.046096</v>
      </c>
      <c r="BF99">
        <v>295945.60940000002</v>
      </c>
      <c r="BG99">
        <v>55504.429060000002</v>
      </c>
      <c r="BH99">
        <v>6878.3135199999997</v>
      </c>
      <c r="BI99">
        <v>965230.91500000004</v>
      </c>
      <c r="BJ99">
        <v>114990.8812</v>
      </c>
      <c r="BK99">
        <v>13289.399960000001</v>
      </c>
      <c r="BL99">
        <v>12750.015880000001</v>
      </c>
      <c r="BM99">
        <v>52870.932220000002</v>
      </c>
      <c r="BN99">
        <v>10472.86476</v>
      </c>
      <c r="BO99">
        <v>220979.3653</v>
      </c>
      <c r="BP99">
        <v>6593.658316</v>
      </c>
      <c r="BQ99">
        <v>6057.4261909999996</v>
      </c>
      <c r="BR99">
        <v>4656.9300030000004</v>
      </c>
      <c r="BS99">
        <v>6258.4369649999999</v>
      </c>
      <c r="BT99">
        <v>114941.88159999999</v>
      </c>
      <c r="BU99">
        <v>5793.7628519999998</v>
      </c>
      <c r="BV99">
        <v>6276.1153050000003</v>
      </c>
      <c r="BW99">
        <v>164625.77299999999</v>
      </c>
      <c r="BX99">
        <v>4999.1251570000004</v>
      </c>
    </row>
    <row r="100" spans="1:76" x14ac:dyDescent="0.35">
      <c r="A100" t="s">
        <v>366</v>
      </c>
      <c r="B100">
        <v>80517014.290000007</v>
      </c>
      <c r="C100">
        <v>160510089.90000001</v>
      </c>
      <c r="D100">
        <v>121206830.3</v>
      </c>
      <c r="E100">
        <v>66182505.590000004</v>
      </c>
      <c r="F100">
        <v>122376391.2</v>
      </c>
      <c r="G100">
        <v>61365552.25</v>
      </c>
      <c r="H100">
        <v>55769424.710000001</v>
      </c>
      <c r="I100">
        <v>43769303.799999997</v>
      </c>
      <c r="J100">
        <v>16305461.35</v>
      </c>
      <c r="K100">
        <v>58696138.280000001</v>
      </c>
      <c r="L100">
        <v>62378031.409999996</v>
      </c>
      <c r="M100">
        <v>23754610.789999999</v>
      </c>
      <c r="N100">
        <v>72028460.319999993</v>
      </c>
      <c r="O100">
        <v>91594962.540000007</v>
      </c>
      <c r="P100">
        <v>126587725.90000001</v>
      </c>
      <c r="Q100">
        <v>103100331.3</v>
      </c>
      <c r="R100">
        <v>72257141.469999999</v>
      </c>
      <c r="S100">
        <v>43873780.090000004</v>
      </c>
      <c r="T100">
        <v>68681532.909999996</v>
      </c>
      <c r="U100">
        <v>42294493.350000001</v>
      </c>
      <c r="V100">
        <v>94779195.909999996</v>
      </c>
      <c r="W100">
        <v>41679462.850000001</v>
      </c>
      <c r="X100">
        <v>42906539.539999999</v>
      </c>
      <c r="Y100">
        <v>35003955.039999999</v>
      </c>
      <c r="Z100">
        <v>23499630.77</v>
      </c>
      <c r="AA100">
        <v>29604749.800000001</v>
      </c>
      <c r="AB100">
        <v>25743926.77</v>
      </c>
      <c r="AC100">
        <v>13230549.189999999</v>
      </c>
      <c r="AD100">
        <v>23033667.34</v>
      </c>
      <c r="AE100">
        <v>16983231.129999999</v>
      </c>
      <c r="AF100">
        <v>22028281.539999999</v>
      </c>
      <c r="AG100">
        <v>19535673.16</v>
      </c>
      <c r="AH100">
        <v>8602776.5610000007</v>
      </c>
      <c r="AI100">
        <v>18501483.199999999</v>
      </c>
      <c r="AJ100">
        <v>14789041.380000001</v>
      </c>
      <c r="AK100">
        <v>12933936.689999999</v>
      </c>
      <c r="AL100">
        <v>39142925.539999999</v>
      </c>
      <c r="AM100">
        <v>16363482.67</v>
      </c>
      <c r="AN100">
        <v>34817738.340000004</v>
      </c>
      <c r="AO100">
        <v>24494892.530000001</v>
      </c>
      <c r="AP100">
        <v>37197495.700000003</v>
      </c>
      <c r="AQ100">
        <v>16483050.34</v>
      </c>
      <c r="AR100">
        <v>14806075.92</v>
      </c>
      <c r="AS100">
        <v>79158352.950000003</v>
      </c>
      <c r="AT100">
        <v>30119681.760000002</v>
      </c>
      <c r="AU100">
        <v>33896140.759999998</v>
      </c>
      <c r="AV100">
        <v>16792811.329999998</v>
      </c>
      <c r="AW100">
        <v>21817163.850000001</v>
      </c>
      <c r="AX100">
        <v>28601449.059999999</v>
      </c>
      <c r="AY100">
        <v>14524280.52</v>
      </c>
      <c r="AZ100">
        <v>32247064.109999999</v>
      </c>
      <c r="BA100">
        <v>18136537.449999999</v>
      </c>
      <c r="BB100">
        <v>14827116.67</v>
      </c>
      <c r="BC100">
        <v>20900196.629999999</v>
      </c>
      <c r="BD100">
        <v>24450604.760000002</v>
      </c>
      <c r="BE100">
        <v>33239936.41</v>
      </c>
      <c r="BF100">
        <v>21513790.66</v>
      </c>
      <c r="BG100">
        <v>23207349.469999999</v>
      </c>
      <c r="BH100">
        <v>29288876.949999999</v>
      </c>
      <c r="BI100">
        <v>38363922.049999997</v>
      </c>
      <c r="BJ100">
        <v>28923007.32</v>
      </c>
      <c r="BK100">
        <v>19680376.149999999</v>
      </c>
      <c r="BL100">
        <v>24816198.73</v>
      </c>
      <c r="BM100">
        <v>17744926.289999999</v>
      </c>
      <c r="BN100">
        <v>35429090.799999997</v>
      </c>
      <c r="BO100">
        <v>29341604.960000001</v>
      </c>
      <c r="BP100">
        <v>19584598.899999999</v>
      </c>
      <c r="BQ100">
        <v>22868136.84</v>
      </c>
      <c r="BR100">
        <v>27982633.329999998</v>
      </c>
      <c r="BS100">
        <v>38256825.93</v>
      </c>
      <c r="BT100">
        <v>28498705.390000001</v>
      </c>
      <c r="BU100">
        <v>25197381.84</v>
      </c>
      <c r="BV100">
        <v>34710813.170000002</v>
      </c>
      <c r="BW100">
        <v>54392109.469999999</v>
      </c>
      <c r="BX100">
        <v>24002742.41</v>
      </c>
    </row>
    <row r="101" spans="1:76" x14ac:dyDescent="0.35">
      <c r="A101" t="s">
        <v>173</v>
      </c>
      <c r="B101">
        <v>15524540.98</v>
      </c>
      <c r="C101">
        <v>7188342.8590000002</v>
      </c>
      <c r="D101">
        <v>4245734.4479999999</v>
      </c>
      <c r="E101">
        <v>14228201.23</v>
      </c>
      <c r="F101">
        <v>9288339.9020000007</v>
      </c>
      <c r="G101">
        <v>21113670.239999998</v>
      </c>
      <c r="H101">
        <v>8497365.534</v>
      </c>
      <c r="I101">
        <v>16524488.310000001</v>
      </c>
      <c r="J101">
        <v>5271968.9589999998</v>
      </c>
      <c r="K101">
        <v>21391624.620000001</v>
      </c>
      <c r="L101">
        <v>22854137.07</v>
      </c>
      <c r="M101">
        <v>5224672.9989999998</v>
      </c>
      <c r="N101">
        <v>14769103.710000001</v>
      </c>
      <c r="O101">
        <v>12190613.91</v>
      </c>
      <c r="P101">
        <v>9862075.7750000004</v>
      </c>
      <c r="Q101">
        <v>2979446.3629999999</v>
      </c>
      <c r="R101">
        <v>11702901.93</v>
      </c>
      <c r="S101">
        <v>11069584.42</v>
      </c>
      <c r="T101">
        <v>27560783.899999999</v>
      </c>
      <c r="U101">
        <v>6640142.71</v>
      </c>
      <c r="V101">
        <v>31731813.050000001</v>
      </c>
      <c r="W101">
        <v>3166218.9309999999</v>
      </c>
      <c r="X101">
        <v>13185360.039999999</v>
      </c>
      <c r="Y101">
        <v>5231769.6540000001</v>
      </c>
      <c r="Z101">
        <v>9684337.8469999991</v>
      </c>
      <c r="AA101">
        <v>10270595.890000001</v>
      </c>
      <c r="AB101">
        <v>5521988.2180000003</v>
      </c>
      <c r="AC101">
        <v>10569654.970000001</v>
      </c>
      <c r="AD101">
        <v>8836358.932</v>
      </c>
      <c r="AE101">
        <v>9674838.9749999996</v>
      </c>
      <c r="AF101">
        <v>6559416.1629999997</v>
      </c>
      <c r="AG101">
        <v>8219887.2769999998</v>
      </c>
      <c r="AH101">
        <v>15289203.310000001</v>
      </c>
      <c r="AI101">
        <v>12366559.369999999</v>
      </c>
      <c r="AJ101">
        <v>14727307.869999999</v>
      </c>
      <c r="AK101">
        <v>10478496.390000001</v>
      </c>
      <c r="AL101">
        <v>3729872.301</v>
      </c>
      <c r="AM101">
        <v>8899599.5710000005</v>
      </c>
      <c r="AN101">
        <v>8236623.8480000002</v>
      </c>
      <c r="AO101">
        <v>10797866.58</v>
      </c>
      <c r="AP101">
        <v>11001261.279999999</v>
      </c>
      <c r="AQ101">
        <v>12199099.08</v>
      </c>
      <c r="AR101">
        <v>18549364.59</v>
      </c>
      <c r="AS101">
        <v>9684582.6260000002</v>
      </c>
      <c r="AT101">
        <v>9622970.3450000007</v>
      </c>
      <c r="AU101">
        <v>9664672.3599999994</v>
      </c>
      <c r="AV101">
        <v>2442466.0150000001</v>
      </c>
      <c r="AW101">
        <v>11889825.42</v>
      </c>
      <c r="AX101">
        <v>15768568.65</v>
      </c>
      <c r="AY101">
        <v>14460346.99</v>
      </c>
      <c r="AZ101">
        <v>26884190.899999999</v>
      </c>
      <c r="BA101">
        <v>8339211.443</v>
      </c>
      <c r="BB101">
        <v>25868802.550000001</v>
      </c>
      <c r="BC101">
        <v>13715809.82</v>
      </c>
      <c r="BD101">
        <v>9617643.4560000002</v>
      </c>
      <c r="BE101">
        <v>5285766.0690000001</v>
      </c>
      <c r="BF101">
        <v>5371335.5420000004</v>
      </c>
      <c r="BG101">
        <v>5431318.0080000004</v>
      </c>
      <c r="BH101">
        <v>10105146.109999999</v>
      </c>
      <c r="BI101">
        <v>8038697.9879999999</v>
      </c>
      <c r="BJ101">
        <v>8984563.4250000007</v>
      </c>
      <c r="BK101">
        <v>13210788.029999999</v>
      </c>
      <c r="BL101">
        <v>6892168.5020000003</v>
      </c>
      <c r="BM101">
        <v>23347291.66</v>
      </c>
      <c r="BN101">
        <v>7230567.9989999998</v>
      </c>
      <c r="BO101">
        <v>4392096.8810000001</v>
      </c>
      <c r="BP101">
        <v>5880049.7520000003</v>
      </c>
      <c r="BQ101">
        <v>9220015.4570000004</v>
      </c>
      <c r="BR101">
        <v>18191604.870000001</v>
      </c>
      <c r="BS101">
        <v>7587623.3039999995</v>
      </c>
      <c r="BT101">
        <v>11728731.029999999</v>
      </c>
      <c r="BU101">
        <v>7965807.9160000002</v>
      </c>
      <c r="BV101">
        <v>11312719.59</v>
      </c>
      <c r="BW101">
        <v>6444866.7829999998</v>
      </c>
      <c r="BX101">
        <v>16185668.48</v>
      </c>
    </row>
    <row r="102" spans="1:76" x14ac:dyDescent="0.35">
      <c r="A102" t="s">
        <v>174</v>
      </c>
      <c r="B102">
        <v>5542974.8269999996</v>
      </c>
      <c r="C102">
        <v>19626701.75</v>
      </c>
      <c r="D102">
        <v>4336392.7889999999</v>
      </c>
      <c r="E102">
        <v>5102291.835</v>
      </c>
      <c r="F102">
        <v>5299971.9349999996</v>
      </c>
      <c r="G102">
        <v>3838157.85</v>
      </c>
      <c r="H102">
        <v>7271184.1789999995</v>
      </c>
      <c r="I102">
        <v>4658795.449</v>
      </c>
      <c r="J102">
        <v>2456089.2319999998</v>
      </c>
      <c r="K102">
        <v>4721628.0350000001</v>
      </c>
      <c r="L102">
        <v>10980661.27</v>
      </c>
      <c r="M102">
        <v>5668448.7980000004</v>
      </c>
      <c r="N102">
        <v>4889838.4270000001</v>
      </c>
      <c r="O102">
        <v>11112929.949999999</v>
      </c>
      <c r="P102">
        <v>9804244.5329999998</v>
      </c>
      <c r="Q102">
        <v>9221779.6950000003</v>
      </c>
      <c r="R102">
        <v>8425154.9159999993</v>
      </c>
      <c r="S102">
        <v>4133325.2489999998</v>
      </c>
      <c r="T102">
        <v>5919353.1409999998</v>
      </c>
      <c r="U102">
        <v>7545815.5559999999</v>
      </c>
      <c r="V102">
        <v>15537982.76</v>
      </c>
      <c r="W102">
        <v>7078573.0219999999</v>
      </c>
      <c r="X102">
        <v>11665791.26</v>
      </c>
      <c r="Y102">
        <v>7998179.0319999997</v>
      </c>
      <c r="Z102">
        <v>3031174.4840000002</v>
      </c>
      <c r="AA102">
        <v>5955967.9699999997</v>
      </c>
      <c r="AB102">
        <v>3780465.59</v>
      </c>
      <c r="AC102">
        <v>5122440.74</v>
      </c>
      <c r="AD102">
        <v>6004847.8470000001</v>
      </c>
      <c r="AE102">
        <v>4445620.7659999998</v>
      </c>
      <c r="AF102">
        <v>5725754.8660000004</v>
      </c>
      <c r="AG102">
        <v>6346626.2750000004</v>
      </c>
      <c r="AH102">
        <v>3148817.8560000001</v>
      </c>
      <c r="AI102">
        <v>3638294.5809999998</v>
      </c>
      <c r="AJ102">
        <v>3396943.429</v>
      </c>
      <c r="AK102">
        <v>4557893.7759999996</v>
      </c>
      <c r="AL102">
        <v>14561028.67</v>
      </c>
      <c r="AM102">
        <v>5140176.9400000004</v>
      </c>
      <c r="AN102">
        <v>10548141.73</v>
      </c>
      <c r="AO102">
        <v>3983578.2790000001</v>
      </c>
      <c r="AP102">
        <v>4871672.0199999996</v>
      </c>
      <c r="AQ102">
        <v>3553641.2889999999</v>
      </c>
      <c r="AR102">
        <v>6327864.5769999996</v>
      </c>
      <c r="AS102">
        <v>111794196.59999999</v>
      </c>
      <c r="AT102">
        <v>11572638.060000001</v>
      </c>
      <c r="AU102">
        <v>6289874.523</v>
      </c>
      <c r="AV102">
        <v>4898954.7240000004</v>
      </c>
      <c r="AW102">
        <v>3619701.5720000002</v>
      </c>
      <c r="AX102">
        <v>3790440.5729999999</v>
      </c>
      <c r="AY102">
        <v>2288987.4160000002</v>
      </c>
      <c r="AZ102">
        <v>13271176.6</v>
      </c>
      <c r="BA102">
        <v>2685641.7609999999</v>
      </c>
      <c r="BB102">
        <v>3749195.0980000002</v>
      </c>
      <c r="BC102">
        <v>6201611.3619999997</v>
      </c>
      <c r="BD102">
        <v>3119603.4890000001</v>
      </c>
      <c r="BE102">
        <v>5675563.9560000002</v>
      </c>
      <c r="BF102">
        <v>4897153.5729999999</v>
      </c>
      <c r="BG102">
        <v>4788302.9979999997</v>
      </c>
      <c r="BH102">
        <v>5525841.9359999998</v>
      </c>
      <c r="BI102">
        <v>21955118.239999998</v>
      </c>
      <c r="BJ102">
        <v>7469488.6969999997</v>
      </c>
      <c r="BK102">
        <v>2548539.2340000002</v>
      </c>
      <c r="BL102">
        <v>5193970.2369999997</v>
      </c>
      <c r="BM102">
        <v>6102178.0080000004</v>
      </c>
      <c r="BN102">
        <v>9678665.0250000004</v>
      </c>
      <c r="BO102">
        <v>15081652.08</v>
      </c>
      <c r="BP102">
        <v>5493821.0939999996</v>
      </c>
      <c r="BQ102">
        <v>4404272.4110000003</v>
      </c>
      <c r="BR102">
        <v>7527592.0379999997</v>
      </c>
      <c r="BS102">
        <v>5713985.4579999996</v>
      </c>
      <c r="BT102">
        <v>5574461.7699999996</v>
      </c>
      <c r="BU102">
        <v>4063618.4339999999</v>
      </c>
      <c r="BV102">
        <v>3719739.5189999999</v>
      </c>
      <c r="BW102">
        <v>8419689.0840000007</v>
      </c>
      <c r="BX102">
        <v>3984318.659</v>
      </c>
    </row>
    <row r="103" spans="1:76" x14ac:dyDescent="0.35">
      <c r="A103" t="s">
        <v>175</v>
      </c>
      <c r="B103">
        <v>10720451.970000001</v>
      </c>
      <c r="C103">
        <v>4278738.88</v>
      </c>
      <c r="D103">
        <v>4680214.0619999999</v>
      </c>
      <c r="E103">
        <v>4453490.6339999996</v>
      </c>
      <c r="F103">
        <v>11729091.65</v>
      </c>
      <c r="G103">
        <v>26334019.059999999</v>
      </c>
      <c r="H103">
        <v>9190800.6809999999</v>
      </c>
      <c r="I103">
        <v>2053791.993</v>
      </c>
      <c r="J103">
        <v>3892396.412</v>
      </c>
      <c r="K103">
        <v>22757937</v>
      </c>
      <c r="L103">
        <v>16540683.550000001</v>
      </c>
      <c r="M103">
        <v>5607499.0410000002</v>
      </c>
      <c r="N103">
        <v>15087644.34</v>
      </c>
      <c r="O103">
        <v>17760591.91</v>
      </c>
      <c r="P103">
        <v>7445655.96</v>
      </c>
      <c r="Q103">
        <v>6846173.7759999996</v>
      </c>
      <c r="R103">
        <v>16799411.489999998</v>
      </c>
      <c r="S103">
        <v>10358748.880000001</v>
      </c>
      <c r="T103">
        <v>16248921.859999999</v>
      </c>
      <c r="U103">
        <v>1104991.0819999999</v>
      </c>
      <c r="V103">
        <v>4993446.3530000001</v>
      </c>
      <c r="W103">
        <v>1169241.8999999999</v>
      </c>
      <c r="X103">
        <v>4753206.1809999999</v>
      </c>
      <c r="Y103">
        <v>619128.38210000005</v>
      </c>
      <c r="Z103">
        <v>4907849.0769999996</v>
      </c>
      <c r="AA103">
        <v>330676.84580000001</v>
      </c>
      <c r="AB103">
        <v>2076704.2239999999</v>
      </c>
      <c r="AC103">
        <v>192476.30929999999</v>
      </c>
      <c r="AD103">
        <v>1560006.57</v>
      </c>
      <c r="AE103">
        <v>3254284.3259999999</v>
      </c>
      <c r="AF103">
        <v>2178231.6239999998</v>
      </c>
      <c r="AG103">
        <v>306078.65220000001</v>
      </c>
      <c r="AH103">
        <v>1076547.74</v>
      </c>
      <c r="AI103">
        <v>646087.65549999999</v>
      </c>
      <c r="AJ103">
        <v>498570.4362</v>
      </c>
      <c r="AK103">
        <v>2765351.4380000001</v>
      </c>
      <c r="AL103">
        <v>1503182.2390000001</v>
      </c>
      <c r="AM103">
        <v>2977418.665</v>
      </c>
      <c r="AN103">
        <v>596546.25820000004</v>
      </c>
      <c r="AO103">
        <v>1915930.6680000001</v>
      </c>
      <c r="AP103">
        <v>1230671.9920000001</v>
      </c>
      <c r="AQ103">
        <v>35765.200019999997</v>
      </c>
      <c r="AR103">
        <v>657467.44680000003</v>
      </c>
      <c r="AS103">
        <v>996001.51280000003</v>
      </c>
      <c r="AT103">
        <v>486096.9056</v>
      </c>
      <c r="AU103">
        <v>2710494.9380000001</v>
      </c>
      <c r="AV103">
        <v>2909396.4279999998</v>
      </c>
      <c r="AW103">
        <v>3770447.034</v>
      </c>
      <c r="AX103">
        <v>1893130.2320000001</v>
      </c>
      <c r="AY103">
        <v>1408369.933</v>
      </c>
      <c r="AZ103">
        <v>907601.92680000002</v>
      </c>
      <c r="BA103">
        <v>5682682.6210000003</v>
      </c>
      <c r="BB103">
        <v>4245063.1789999995</v>
      </c>
      <c r="BC103">
        <v>5421715.1490000002</v>
      </c>
      <c r="BD103">
        <v>405366.50719999999</v>
      </c>
      <c r="BE103">
        <v>8046819.4539999999</v>
      </c>
      <c r="BF103">
        <v>2285168.2089999998</v>
      </c>
      <c r="BG103">
        <v>1178640.8489999999</v>
      </c>
      <c r="BH103">
        <v>1711937.0160000001</v>
      </c>
      <c r="BI103">
        <v>551381.12139999995</v>
      </c>
      <c r="BJ103">
        <v>1264841.5109999999</v>
      </c>
      <c r="BK103">
        <v>172997.7205</v>
      </c>
      <c r="BL103">
        <v>990898.67220000003</v>
      </c>
      <c r="BM103">
        <v>2679409.1579999998</v>
      </c>
      <c r="BN103">
        <v>2577913.2080000001</v>
      </c>
      <c r="BO103">
        <v>2305254.1540000001</v>
      </c>
      <c r="BP103">
        <v>1122744.08</v>
      </c>
      <c r="BQ103">
        <v>514676.00400000002</v>
      </c>
      <c r="BR103">
        <v>1257653.7279999999</v>
      </c>
      <c r="BS103">
        <v>990800.9423</v>
      </c>
      <c r="BT103">
        <v>405619.1556</v>
      </c>
      <c r="BU103">
        <v>1505731.794</v>
      </c>
      <c r="BV103">
        <v>2979617.5789999999</v>
      </c>
      <c r="BW103">
        <v>1800042.1950000001</v>
      </c>
      <c r="BX103">
        <v>1942814.0730000001</v>
      </c>
    </row>
    <row r="104" spans="1:76" x14ac:dyDescent="0.35">
      <c r="A104" t="s">
        <v>176</v>
      </c>
      <c r="B104">
        <v>2021240.615</v>
      </c>
      <c r="C104">
        <v>2539638.031</v>
      </c>
      <c r="D104">
        <v>1881393.878</v>
      </c>
      <c r="E104">
        <v>3301611.2790000001</v>
      </c>
      <c r="F104">
        <v>1881210.817</v>
      </c>
      <c r="G104">
        <v>3400526.1179999998</v>
      </c>
      <c r="H104">
        <v>1243169.743</v>
      </c>
      <c r="I104">
        <v>1418114.726</v>
      </c>
      <c r="J104">
        <v>2085132.7749999999</v>
      </c>
      <c r="K104">
        <v>1366383.145</v>
      </c>
      <c r="L104">
        <v>3132482.9959999998</v>
      </c>
      <c r="M104">
        <v>2644958.5499999998</v>
      </c>
      <c r="N104">
        <v>3059033.7820000001</v>
      </c>
      <c r="O104">
        <v>3123783.6359999999</v>
      </c>
      <c r="P104">
        <v>3026202.5860000001</v>
      </c>
      <c r="Q104">
        <v>2561965.0380000002</v>
      </c>
      <c r="R104">
        <v>1193086.591</v>
      </c>
      <c r="S104">
        <v>561397.57369999995</v>
      </c>
      <c r="T104">
        <v>3432525.4279999998</v>
      </c>
      <c r="U104">
        <v>1784706.459</v>
      </c>
      <c r="V104">
        <v>2496387.9309999999</v>
      </c>
      <c r="W104">
        <v>1719940.4680000001</v>
      </c>
      <c r="X104">
        <v>1184382.1980000001</v>
      </c>
      <c r="Y104">
        <v>2955736.19</v>
      </c>
      <c r="Z104">
        <v>1711696.3459999999</v>
      </c>
      <c r="AA104">
        <v>1480203.5160000001</v>
      </c>
      <c r="AB104">
        <v>1703861.341</v>
      </c>
      <c r="AC104">
        <v>4026798.0040000002</v>
      </c>
      <c r="AD104">
        <v>1399268.9439999999</v>
      </c>
      <c r="AE104">
        <v>2017308.7039999999</v>
      </c>
      <c r="AF104">
        <v>2674750.219</v>
      </c>
      <c r="AG104">
        <v>328722.48959999997</v>
      </c>
      <c r="AH104">
        <v>3243615.7039999999</v>
      </c>
      <c r="AI104">
        <v>1887684.67</v>
      </c>
      <c r="AJ104">
        <v>2240960.273</v>
      </c>
      <c r="AK104">
        <v>2082334.8019999999</v>
      </c>
      <c r="AL104">
        <v>2755013.8080000002</v>
      </c>
      <c r="AM104">
        <v>2078347.9</v>
      </c>
      <c r="AN104">
        <v>972766.74679999996</v>
      </c>
      <c r="AO104">
        <v>1712815.334</v>
      </c>
      <c r="AP104">
        <v>2666313.7560000001</v>
      </c>
      <c r="AQ104">
        <v>3141690.324</v>
      </c>
      <c r="AR104">
        <v>2123763.719</v>
      </c>
      <c r="AS104">
        <v>8794490.8829999994</v>
      </c>
      <c r="AT104">
        <v>2603051.2790000001</v>
      </c>
      <c r="AU104">
        <v>1760715.5090000001</v>
      </c>
      <c r="AV104">
        <v>6933489.2170000002</v>
      </c>
      <c r="AW104">
        <v>4041491.12</v>
      </c>
      <c r="AX104">
        <v>2809281.9730000002</v>
      </c>
      <c r="AY104">
        <v>2642805.4130000002</v>
      </c>
      <c r="AZ104">
        <v>3866263.0780000002</v>
      </c>
      <c r="BA104">
        <v>1711136.899</v>
      </c>
      <c r="BB104">
        <v>3214190.2629999998</v>
      </c>
      <c r="BC104">
        <v>3217834.2370000002</v>
      </c>
      <c r="BD104">
        <v>1170905.8130000001</v>
      </c>
      <c r="BE104">
        <v>3871377.2719999999</v>
      </c>
      <c r="BF104">
        <v>4980819.466</v>
      </c>
      <c r="BG104">
        <v>4053848.4870000002</v>
      </c>
      <c r="BH104">
        <v>2423671.0499999998</v>
      </c>
      <c r="BI104">
        <v>4516773.4879999999</v>
      </c>
      <c r="BJ104">
        <v>4436624.557</v>
      </c>
      <c r="BK104">
        <v>2004874.821</v>
      </c>
      <c r="BL104">
        <v>5909805.977</v>
      </c>
      <c r="BM104">
        <v>4945682.8090000004</v>
      </c>
      <c r="BN104">
        <v>2762849.233</v>
      </c>
      <c r="BO104">
        <v>2420678.574</v>
      </c>
      <c r="BP104">
        <v>4121684.8020000001</v>
      </c>
      <c r="BQ104">
        <v>5735698.2230000002</v>
      </c>
      <c r="BR104">
        <v>7485767.591</v>
      </c>
      <c r="BS104">
        <v>2490055.3530000001</v>
      </c>
      <c r="BT104">
        <v>2774595.3709999998</v>
      </c>
      <c r="BU104">
        <v>9978380.3149999995</v>
      </c>
      <c r="BV104">
        <v>4799319.7070000004</v>
      </c>
      <c r="BW104">
        <v>8428506.3599999994</v>
      </c>
      <c r="BX104">
        <v>602067.32799999998</v>
      </c>
    </row>
    <row r="105" spans="1:76" x14ac:dyDescent="0.35">
      <c r="A105" t="s">
        <v>177</v>
      </c>
      <c r="B105">
        <v>25770109.699999999</v>
      </c>
      <c r="C105">
        <v>9170072.5050000008</v>
      </c>
      <c r="D105">
        <v>27806298.600000001</v>
      </c>
      <c r="E105">
        <v>35876610.439999998</v>
      </c>
      <c r="F105">
        <v>21688780.120000001</v>
      </c>
      <c r="G105">
        <v>33757479.600000001</v>
      </c>
      <c r="H105">
        <v>17427103.359999999</v>
      </c>
      <c r="I105">
        <v>51487224.100000001</v>
      </c>
      <c r="J105">
        <v>42360036.030000001</v>
      </c>
      <c r="K105">
        <v>16354589.59</v>
      </c>
      <c r="L105">
        <v>9308181.2589999996</v>
      </c>
      <c r="M105">
        <v>48706161.57</v>
      </c>
      <c r="N105">
        <v>24850363.59</v>
      </c>
      <c r="O105">
        <v>29301307.140000001</v>
      </c>
      <c r="P105">
        <v>17131871.739999998</v>
      </c>
      <c r="Q105">
        <v>26827155.940000001</v>
      </c>
      <c r="R105">
        <v>31754809.699999999</v>
      </c>
      <c r="S105">
        <v>25096318.989999998</v>
      </c>
      <c r="T105">
        <v>25049281.140000001</v>
      </c>
      <c r="U105">
        <v>29686974.469999999</v>
      </c>
      <c r="V105">
        <v>9083159.6349999998</v>
      </c>
      <c r="W105">
        <v>26224638.050000001</v>
      </c>
      <c r="X105">
        <v>30187312.510000002</v>
      </c>
      <c r="Y105">
        <v>44031785.710000001</v>
      </c>
      <c r="Z105">
        <v>3741370.6779999998</v>
      </c>
      <c r="AA105">
        <v>27850564.460000001</v>
      </c>
      <c r="AB105">
        <v>65845340.780000001</v>
      </c>
      <c r="AC105">
        <v>53407385.729999997</v>
      </c>
      <c r="AD105">
        <v>71956936.549999997</v>
      </c>
      <c r="AE105">
        <v>42989613.560000002</v>
      </c>
      <c r="AF105">
        <v>53468711.939999998</v>
      </c>
      <c r="AG105">
        <v>25040347.969999999</v>
      </c>
      <c r="AH105">
        <v>41103805.07</v>
      </c>
      <c r="AI105">
        <v>41118513.009999998</v>
      </c>
      <c r="AJ105">
        <v>27979135.940000001</v>
      </c>
      <c r="AK105">
        <v>70627390.420000002</v>
      </c>
      <c r="AL105">
        <v>35386361.630000003</v>
      </c>
      <c r="AM105">
        <v>3612877.9360000002</v>
      </c>
      <c r="AN105">
        <v>23230256.780000001</v>
      </c>
      <c r="AO105">
        <v>54101582.659999996</v>
      </c>
      <c r="AP105">
        <v>25078399.920000002</v>
      </c>
      <c r="AQ105">
        <v>81978134.730000004</v>
      </c>
      <c r="AR105">
        <v>52818770.460000001</v>
      </c>
      <c r="AS105">
        <v>25502182.359999999</v>
      </c>
      <c r="AT105">
        <v>56490366.119999997</v>
      </c>
      <c r="AU105">
        <v>30588424.370000001</v>
      </c>
      <c r="AV105">
        <v>53300392.009999998</v>
      </c>
      <c r="AW105">
        <v>37330624.670000002</v>
      </c>
      <c r="AX105">
        <v>37971817.100000001</v>
      </c>
      <c r="AY105">
        <v>40060392.799999997</v>
      </c>
      <c r="AZ105">
        <v>31387772.420000002</v>
      </c>
      <c r="BA105">
        <v>78813472.5</v>
      </c>
      <c r="BB105">
        <v>55500256.789999999</v>
      </c>
      <c r="BC105">
        <v>55888179.729999997</v>
      </c>
      <c r="BD105">
        <v>22584826.399999999</v>
      </c>
      <c r="BE105">
        <v>71288074.540000007</v>
      </c>
      <c r="BF105">
        <v>60141952.200000003</v>
      </c>
      <c r="BG105">
        <v>70094506.159999996</v>
      </c>
      <c r="BH105">
        <v>55126627.189999998</v>
      </c>
      <c r="BI105">
        <v>29094626.34</v>
      </c>
      <c r="BJ105">
        <v>57331672.18</v>
      </c>
      <c r="BK105">
        <v>63390381.270000003</v>
      </c>
      <c r="BL105">
        <v>137084515.30000001</v>
      </c>
      <c r="BM105">
        <v>78718234.269999996</v>
      </c>
      <c r="BN105">
        <v>94506439.010000005</v>
      </c>
      <c r="BO105">
        <v>96564660.609999999</v>
      </c>
      <c r="BP105">
        <v>53947429.549999997</v>
      </c>
      <c r="BQ105">
        <v>66626676.07</v>
      </c>
      <c r="BR105">
        <v>22802436.359999999</v>
      </c>
      <c r="BS105">
        <v>40734618.869999997</v>
      </c>
      <c r="BT105">
        <v>64805544.659999996</v>
      </c>
      <c r="BU105">
        <v>45485626.310000002</v>
      </c>
      <c r="BV105">
        <v>54224590.689999998</v>
      </c>
      <c r="BW105">
        <v>59978917.670000002</v>
      </c>
      <c r="BX105">
        <v>38237464.700000003</v>
      </c>
    </row>
    <row r="106" spans="1:76" x14ac:dyDescent="0.35">
      <c r="A106" t="s">
        <v>178</v>
      </c>
      <c r="B106">
        <v>4457279.8650000002</v>
      </c>
      <c r="C106">
        <v>5970975.5789999999</v>
      </c>
      <c r="D106">
        <v>6817822.4910000004</v>
      </c>
      <c r="E106">
        <v>7194021.4859999996</v>
      </c>
      <c r="F106">
        <v>7813483.4069999997</v>
      </c>
      <c r="G106">
        <v>7992224.392</v>
      </c>
      <c r="H106">
        <v>3349997.3879999998</v>
      </c>
      <c r="I106">
        <v>3037290.1529999999</v>
      </c>
      <c r="J106">
        <v>4557809.1359999999</v>
      </c>
      <c r="K106">
        <v>5330498.3420000002</v>
      </c>
      <c r="L106">
        <v>4177283.5320000001</v>
      </c>
      <c r="M106">
        <v>6175260.9809999997</v>
      </c>
      <c r="N106">
        <v>8463504.7960000001</v>
      </c>
      <c r="O106">
        <v>6376707.0939999996</v>
      </c>
      <c r="P106">
        <v>5776910.2520000003</v>
      </c>
      <c r="Q106">
        <v>7864303.2740000002</v>
      </c>
      <c r="R106">
        <v>4462159.8839999996</v>
      </c>
      <c r="S106">
        <v>3753827.8739999998</v>
      </c>
      <c r="T106">
        <v>8482292.0690000001</v>
      </c>
      <c r="U106">
        <v>9910269.9120000005</v>
      </c>
      <c r="V106">
        <v>61241595.719999999</v>
      </c>
      <c r="W106">
        <v>9126667.7489999998</v>
      </c>
      <c r="X106">
        <v>16770735.529999999</v>
      </c>
      <c r="Y106">
        <v>17755445.170000002</v>
      </c>
      <c r="Z106">
        <v>4938359.0130000003</v>
      </c>
      <c r="AA106">
        <v>7146751.0130000003</v>
      </c>
      <c r="AB106">
        <v>8850539.4169999994</v>
      </c>
      <c r="AC106">
        <v>5132220.1529999999</v>
      </c>
      <c r="AD106">
        <v>6193130.0820000004</v>
      </c>
      <c r="AE106">
        <v>7643720.2630000003</v>
      </c>
      <c r="AF106">
        <v>2910736.909</v>
      </c>
      <c r="AG106">
        <v>5370376.6490000002</v>
      </c>
      <c r="AH106">
        <v>3563334.3470000001</v>
      </c>
      <c r="AI106">
        <v>13230549.189999999</v>
      </c>
      <c r="AJ106">
        <v>8330267.5549999997</v>
      </c>
      <c r="AK106">
        <v>3225097.5129999998</v>
      </c>
      <c r="AL106">
        <v>2838321.3360000001</v>
      </c>
      <c r="AM106">
        <v>4045996.3709999998</v>
      </c>
      <c r="AN106">
        <v>4358654.3320000004</v>
      </c>
      <c r="AO106">
        <v>1733919.939</v>
      </c>
      <c r="AP106">
        <v>3813207.9939999999</v>
      </c>
      <c r="AQ106">
        <v>5404588.0599999996</v>
      </c>
      <c r="AR106">
        <v>3733253.5589999999</v>
      </c>
      <c r="AS106">
        <v>1842996.5660000001</v>
      </c>
      <c r="AT106">
        <v>2226504.09</v>
      </c>
      <c r="AU106">
        <v>4207519.9369999999</v>
      </c>
      <c r="AV106">
        <v>3537573.3879999998</v>
      </c>
      <c r="AW106">
        <v>7678666.0439999998</v>
      </c>
      <c r="AX106">
        <v>6243223.5080000004</v>
      </c>
      <c r="AY106">
        <v>2015476.827</v>
      </c>
      <c r="AZ106">
        <v>369330537.5</v>
      </c>
      <c r="BA106">
        <v>3504344.0950000002</v>
      </c>
      <c r="BB106">
        <v>2512137.2919999999</v>
      </c>
      <c r="BC106">
        <v>2863710.753</v>
      </c>
      <c r="BD106">
        <v>2609466.6490000002</v>
      </c>
      <c r="BE106">
        <v>2784958.8119999999</v>
      </c>
      <c r="BF106">
        <v>4008258.0240000002</v>
      </c>
      <c r="BG106">
        <v>3368544.372</v>
      </c>
      <c r="BH106">
        <v>2217675.6349999998</v>
      </c>
      <c r="BI106">
        <v>3261483.34</v>
      </c>
      <c r="BJ106">
        <v>3053911.6090000002</v>
      </c>
      <c r="BK106">
        <v>1885853.409</v>
      </c>
      <c r="BL106">
        <v>1994828.064</v>
      </c>
      <c r="BM106">
        <v>2155213.906</v>
      </c>
      <c r="BN106">
        <v>2421908.4780000001</v>
      </c>
      <c r="BO106">
        <v>1933295.7390000001</v>
      </c>
      <c r="BP106">
        <v>3819508.5520000001</v>
      </c>
      <c r="BQ106">
        <v>283132847.80000001</v>
      </c>
      <c r="BR106">
        <v>2712107.2429999998</v>
      </c>
      <c r="BS106">
        <v>4519087.2039999999</v>
      </c>
      <c r="BT106">
        <v>131729477.3</v>
      </c>
      <c r="BU106">
        <v>196373667.80000001</v>
      </c>
      <c r="BV106">
        <v>11836442.369999999</v>
      </c>
      <c r="BW106">
        <v>4165538.4619999998</v>
      </c>
      <c r="BX106">
        <v>7872035.7079999996</v>
      </c>
    </row>
    <row r="107" spans="1:76" x14ac:dyDescent="0.35">
      <c r="A107" t="s">
        <v>179</v>
      </c>
      <c r="B107">
        <v>65658941.619999997</v>
      </c>
      <c r="C107">
        <v>39274131.75</v>
      </c>
      <c r="D107">
        <v>43990967.409999996</v>
      </c>
      <c r="E107">
        <v>111418268.40000001</v>
      </c>
      <c r="F107">
        <v>140403286.19999999</v>
      </c>
      <c r="G107">
        <v>120467377.90000001</v>
      </c>
      <c r="H107">
        <v>35173686.280000001</v>
      </c>
      <c r="I107">
        <v>56118586.479999997</v>
      </c>
      <c r="J107">
        <v>56780207.210000001</v>
      </c>
      <c r="K107">
        <v>87575235.489999995</v>
      </c>
      <c r="L107">
        <v>234567511.69999999</v>
      </c>
      <c r="M107">
        <v>83052632.450000003</v>
      </c>
      <c r="N107">
        <v>112732079.2</v>
      </c>
      <c r="O107">
        <v>135087708.09999999</v>
      </c>
      <c r="P107">
        <v>168335552.19999999</v>
      </c>
      <c r="Q107">
        <v>118636646.3</v>
      </c>
      <c r="R107">
        <v>240330959.5</v>
      </c>
      <c r="S107">
        <v>125913284.90000001</v>
      </c>
      <c r="T107">
        <v>134995929.30000001</v>
      </c>
      <c r="U107">
        <v>44893011.189999998</v>
      </c>
      <c r="V107">
        <v>231162646.90000001</v>
      </c>
      <c r="W107">
        <v>52478508.780000001</v>
      </c>
      <c r="X107">
        <v>122948839.7</v>
      </c>
      <c r="Y107">
        <v>72231552.280000001</v>
      </c>
      <c r="Z107">
        <v>91647642.340000004</v>
      </c>
      <c r="AA107">
        <v>157905732.40000001</v>
      </c>
      <c r="AB107">
        <v>23624718.559999999</v>
      </c>
      <c r="AC107">
        <v>108586486.7</v>
      </c>
      <c r="AD107">
        <v>235891448.80000001</v>
      </c>
      <c r="AE107">
        <v>45445779.640000001</v>
      </c>
      <c r="AF107">
        <v>139863631.30000001</v>
      </c>
      <c r="AG107">
        <v>182413883.69999999</v>
      </c>
      <c r="AH107">
        <v>171293683.59999999</v>
      </c>
      <c r="AI107">
        <v>52450460.140000001</v>
      </c>
      <c r="AJ107">
        <v>63258944.149999999</v>
      </c>
      <c r="AK107">
        <v>67061250.259999998</v>
      </c>
      <c r="AL107">
        <v>137871426.30000001</v>
      </c>
      <c r="AM107">
        <v>112753731.7</v>
      </c>
      <c r="AN107">
        <v>64849034.490000002</v>
      </c>
      <c r="AO107">
        <v>104608284.59999999</v>
      </c>
      <c r="AP107">
        <v>469894753.10000002</v>
      </c>
      <c r="AQ107">
        <v>55322855.280000001</v>
      </c>
      <c r="AR107">
        <v>98209102.780000001</v>
      </c>
      <c r="AS107">
        <v>1122554203</v>
      </c>
      <c r="AT107">
        <v>130419957.3</v>
      </c>
      <c r="AU107">
        <v>131158827.40000001</v>
      </c>
      <c r="AV107">
        <v>294783470.89999998</v>
      </c>
      <c r="AW107">
        <v>89554083.340000004</v>
      </c>
      <c r="AX107">
        <v>152655243.59999999</v>
      </c>
      <c r="AY107">
        <v>212195007.90000001</v>
      </c>
      <c r="AZ107">
        <v>136401067.30000001</v>
      </c>
      <c r="BA107">
        <v>75282804.120000005</v>
      </c>
      <c r="BB107">
        <v>206326626</v>
      </c>
      <c r="BC107">
        <v>150159430.69999999</v>
      </c>
      <c r="BD107">
        <v>99260359.390000001</v>
      </c>
      <c r="BE107">
        <v>380624399.30000001</v>
      </c>
      <c r="BF107">
        <v>59733865.579999998</v>
      </c>
      <c r="BG107">
        <v>177660374.09999999</v>
      </c>
      <c r="BH107">
        <v>72835031.170000002</v>
      </c>
      <c r="BI107">
        <v>84023682.480000004</v>
      </c>
      <c r="BJ107">
        <v>66786996.57</v>
      </c>
      <c r="BK107">
        <v>40795123.159999996</v>
      </c>
      <c r="BL107">
        <v>122799425</v>
      </c>
      <c r="BM107">
        <v>207142926.69999999</v>
      </c>
      <c r="BN107">
        <v>216983197.90000001</v>
      </c>
      <c r="BO107">
        <v>94225682.489999995</v>
      </c>
      <c r="BP107">
        <v>129170161.59999999</v>
      </c>
      <c r="BQ107">
        <v>170917013.09999999</v>
      </c>
      <c r="BR107">
        <v>59067524.07</v>
      </c>
      <c r="BS107">
        <v>316436930.69999999</v>
      </c>
      <c r="BT107">
        <v>61398038.299999997</v>
      </c>
      <c r="BU107">
        <v>151291954.40000001</v>
      </c>
      <c r="BV107">
        <v>214598312.69999999</v>
      </c>
      <c r="BW107">
        <v>116862932.40000001</v>
      </c>
      <c r="BX107">
        <v>30117068.129999999</v>
      </c>
    </row>
    <row r="108" spans="1:76" x14ac:dyDescent="0.35">
      <c r="A108" t="s">
        <v>180</v>
      </c>
      <c r="B108">
        <v>584386.82339999999</v>
      </c>
      <c r="C108">
        <v>734749.98239999998</v>
      </c>
      <c r="D108">
        <v>719843.56240000005</v>
      </c>
      <c r="E108">
        <v>634124.84219999996</v>
      </c>
      <c r="F108">
        <v>776214.96580000001</v>
      </c>
      <c r="G108">
        <v>1222829.4939999999</v>
      </c>
      <c r="H108">
        <v>338965.01620000001</v>
      </c>
      <c r="I108">
        <v>980238.31720000005</v>
      </c>
      <c r="J108">
        <v>959502.07330000005</v>
      </c>
      <c r="K108">
        <v>902212.61410000001</v>
      </c>
      <c r="L108">
        <v>617172.25360000005</v>
      </c>
      <c r="M108">
        <v>1047475.497</v>
      </c>
      <c r="N108">
        <v>990894.91520000005</v>
      </c>
      <c r="O108">
        <v>863794.18019999994</v>
      </c>
      <c r="P108">
        <v>1044335.477</v>
      </c>
      <c r="Q108">
        <v>941876.56770000001</v>
      </c>
      <c r="R108">
        <v>719766.17299999995</v>
      </c>
      <c r="S108">
        <v>702146.53350000002</v>
      </c>
      <c r="T108">
        <v>1102153.8529999999</v>
      </c>
      <c r="U108">
        <v>391954.48690000002</v>
      </c>
      <c r="V108">
        <v>751674.951</v>
      </c>
      <c r="W108">
        <v>582974.55339999998</v>
      </c>
      <c r="X108">
        <v>915267.19839999999</v>
      </c>
      <c r="Y108">
        <v>826555.68079999997</v>
      </c>
      <c r="Z108">
        <v>1028928.606</v>
      </c>
      <c r="AA108">
        <v>463463.78370000003</v>
      </c>
      <c r="AB108">
        <v>656054.60860000004</v>
      </c>
      <c r="AC108">
        <v>482368.92</v>
      </c>
      <c r="AD108">
        <v>900040.68680000002</v>
      </c>
      <c r="AE108">
        <v>605680.86679999996</v>
      </c>
      <c r="AF108">
        <v>728402.67150000005</v>
      </c>
      <c r="AG108">
        <v>989699.22219999996</v>
      </c>
      <c r="AH108">
        <v>1286102.2790000001</v>
      </c>
      <c r="AI108">
        <v>1031027.912</v>
      </c>
      <c r="AJ108">
        <v>1009145.816</v>
      </c>
      <c r="AK108">
        <v>555762.27650000004</v>
      </c>
      <c r="AL108">
        <v>531080.91489999997</v>
      </c>
      <c r="AM108">
        <v>716012.74620000005</v>
      </c>
      <c r="AN108">
        <v>978420.55810000002</v>
      </c>
      <c r="AO108">
        <v>516609.60100000002</v>
      </c>
      <c r="AP108">
        <v>752682.96200000006</v>
      </c>
      <c r="AQ108">
        <v>574243.94499999995</v>
      </c>
      <c r="AR108">
        <v>2323886.1150000002</v>
      </c>
      <c r="AS108">
        <v>1763413.5789999999</v>
      </c>
      <c r="AT108">
        <v>463061.04229999997</v>
      </c>
      <c r="AU108">
        <v>697961.29839999997</v>
      </c>
      <c r="AV108">
        <v>771528.43859999999</v>
      </c>
      <c r="AW108">
        <v>928762.55449999997</v>
      </c>
      <c r="AX108">
        <v>668145.93700000003</v>
      </c>
      <c r="AY108">
        <v>768202.46810000006</v>
      </c>
      <c r="AZ108">
        <v>949109.32290000003</v>
      </c>
      <c r="BA108">
        <v>892108.26950000005</v>
      </c>
      <c r="BB108">
        <v>651073.95310000004</v>
      </c>
      <c r="BC108">
        <v>1210782.071</v>
      </c>
      <c r="BD108">
        <v>581462.43550000002</v>
      </c>
      <c r="BE108">
        <v>928956.071</v>
      </c>
      <c r="BF108">
        <v>1672457.0430000001</v>
      </c>
      <c r="BG108">
        <v>835947.2095</v>
      </c>
      <c r="BH108">
        <v>935262.81799999997</v>
      </c>
      <c r="BI108">
        <v>778834.19960000005</v>
      </c>
      <c r="BJ108">
        <v>2885071.9640000002</v>
      </c>
      <c r="BK108">
        <v>383500.45400000003</v>
      </c>
      <c r="BL108">
        <v>529788.34310000006</v>
      </c>
      <c r="BM108">
        <v>912128.19880000001</v>
      </c>
      <c r="BN108">
        <v>804918.12540000002</v>
      </c>
      <c r="BO108">
        <v>760304.77359999996</v>
      </c>
      <c r="BP108">
        <v>697651.27410000004</v>
      </c>
      <c r="BQ108">
        <v>2294083.66</v>
      </c>
      <c r="BR108">
        <v>1365669.4739999999</v>
      </c>
      <c r="BS108">
        <v>1026003.1580000001</v>
      </c>
      <c r="BT108">
        <v>1629229.145</v>
      </c>
      <c r="BU108">
        <v>743664.10699999996</v>
      </c>
      <c r="BV108">
        <v>1122964.723</v>
      </c>
      <c r="BW108">
        <v>563519.27540000004</v>
      </c>
      <c r="BX108">
        <v>920497.21349999995</v>
      </c>
    </row>
    <row r="109" spans="1:76" x14ac:dyDescent="0.35">
      <c r="A109" t="s">
        <v>181</v>
      </c>
      <c r="B109">
        <v>16122604.859999999</v>
      </c>
      <c r="C109">
        <v>17338956.530000001</v>
      </c>
      <c r="D109">
        <v>21875853.960000001</v>
      </c>
      <c r="E109">
        <v>28486744.25</v>
      </c>
      <c r="F109">
        <v>26017354.559999999</v>
      </c>
      <c r="G109">
        <v>44687606.210000001</v>
      </c>
      <c r="H109">
        <v>20666779.52</v>
      </c>
      <c r="I109">
        <v>53127252.990000002</v>
      </c>
      <c r="J109">
        <v>40629175.640000001</v>
      </c>
      <c r="K109">
        <v>33759115.57</v>
      </c>
      <c r="L109">
        <v>21302884.140000001</v>
      </c>
      <c r="M109">
        <v>40635672.759999998</v>
      </c>
      <c r="N109">
        <v>38293088.25</v>
      </c>
      <c r="O109">
        <v>24479845.649999999</v>
      </c>
      <c r="P109">
        <v>27534531.030000001</v>
      </c>
      <c r="Q109">
        <v>21898265.670000002</v>
      </c>
      <c r="R109">
        <v>38555269.57</v>
      </c>
      <c r="S109">
        <v>27865509.120000001</v>
      </c>
      <c r="T109">
        <v>35930031.399999999</v>
      </c>
      <c r="U109">
        <v>29896937.120000001</v>
      </c>
      <c r="V109">
        <v>18381240.550000001</v>
      </c>
      <c r="W109">
        <v>25563542.149999999</v>
      </c>
      <c r="X109">
        <v>28281189.25</v>
      </c>
      <c r="Y109">
        <v>33987146.520000003</v>
      </c>
      <c r="Z109">
        <v>27703542.149999999</v>
      </c>
      <c r="AA109">
        <v>30868106.460000001</v>
      </c>
      <c r="AB109">
        <v>36481680.450000003</v>
      </c>
      <c r="AC109">
        <v>59530667.079999998</v>
      </c>
      <c r="AD109">
        <v>29044666.719999999</v>
      </c>
      <c r="AE109">
        <v>37690369.240000002</v>
      </c>
      <c r="AF109">
        <v>39587876.560000002</v>
      </c>
      <c r="AG109">
        <v>22143394.739999998</v>
      </c>
      <c r="AH109">
        <v>39846256.640000001</v>
      </c>
      <c r="AI109">
        <v>34182031.780000001</v>
      </c>
      <c r="AJ109">
        <v>34929777.700000003</v>
      </c>
      <c r="AK109">
        <v>40747211.200000003</v>
      </c>
      <c r="AL109">
        <v>43903644.850000001</v>
      </c>
      <c r="AM109">
        <v>37591173.600000001</v>
      </c>
      <c r="AN109">
        <v>24465064.98</v>
      </c>
      <c r="AO109">
        <v>37345142.469999999</v>
      </c>
      <c r="AP109">
        <v>38955419.57</v>
      </c>
      <c r="AQ109">
        <v>49689082.560000002</v>
      </c>
      <c r="AR109">
        <v>46202012.520000003</v>
      </c>
      <c r="AS109">
        <v>12964084.539999999</v>
      </c>
      <c r="AT109">
        <v>41821369.130000003</v>
      </c>
      <c r="AU109">
        <v>38291335.890000001</v>
      </c>
      <c r="AV109">
        <v>29835573.359999999</v>
      </c>
      <c r="AW109">
        <v>38457282.600000001</v>
      </c>
      <c r="AX109">
        <v>37061678.600000001</v>
      </c>
      <c r="AY109">
        <v>43738187.289999999</v>
      </c>
      <c r="AZ109">
        <v>43455185.539999999</v>
      </c>
      <c r="BA109">
        <v>26983400.73</v>
      </c>
      <c r="BB109">
        <v>55852556.619999997</v>
      </c>
      <c r="BC109">
        <v>48293911.979999997</v>
      </c>
      <c r="BD109">
        <v>60229671.619999997</v>
      </c>
      <c r="BE109">
        <v>23323181.210000001</v>
      </c>
      <c r="BF109">
        <v>44017284.450000003</v>
      </c>
      <c r="BG109">
        <v>52827274.109999999</v>
      </c>
      <c r="BH109">
        <v>42727578.530000001</v>
      </c>
      <c r="BI109">
        <v>30998306.969999999</v>
      </c>
      <c r="BJ109">
        <v>39598880.170000002</v>
      </c>
      <c r="BK109">
        <v>13230549.189999999</v>
      </c>
      <c r="BL109">
        <v>53024895.600000001</v>
      </c>
      <c r="BM109">
        <v>40718031.630000003</v>
      </c>
      <c r="BN109">
        <v>32663109.27</v>
      </c>
      <c r="BO109">
        <v>48646749.799999997</v>
      </c>
      <c r="BP109">
        <v>44403085.780000001</v>
      </c>
      <c r="BQ109">
        <v>42994817.340000004</v>
      </c>
      <c r="BR109">
        <v>26687225.280000001</v>
      </c>
      <c r="BS109">
        <v>40563029.340000004</v>
      </c>
      <c r="BT109">
        <v>51656411.950000003</v>
      </c>
      <c r="BU109">
        <v>33793220.560000002</v>
      </c>
      <c r="BV109">
        <v>39386776.469999999</v>
      </c>
      <c r="BW109">
        <v>35976091.450000003</v>
      </c>
      <c r="BX109">
        <v>52925341.700000003</v>
      </c>
    </row>
    <row r="110" spans="1:76" x14ac:dyDescent="0.35">
      <c r="A110" t="s">
        <v>182</v>
      </c>
      <c r="B110">
        <v>129274282.5</v>
      </c>
      <c r="C110">
        <v>239708494.69999999</v>
      </c>
      <c r="D110">
        <v>136944457.59999999</v>
      </c>
      <c r="E110">
        <v>104811531.7</v>
      </c>
      <c r="F110">
        <v>128630405.3</v>
      </c>
      <c r="G110">
        <v>99781268.939999998</v>
      </c>
      <c r="H110">
        <v>71687273.439999998</v>
      </c>
      <c r="I110">
        <v>89968067.340000004</v>
      </c>
      <c r="J110">
        <v>15385227.710000001</v>
      </c>
      <c r="K110">
        <v>60622193.729999997</v>
      </c>
      <c r="L110">
        <v>70675201.109999999</v>
      </c>
      <c r="M110">
        <v>20808703.800000001</v>
      </c>
      <c r="N110">
        <v>71955265.010000005</v>
      </c>
      <c r="O110">
        <v>71821684.519999996</v>
      </c>
      <c r="P110">
        <v>148529615.80000001</v>
      </c>
      <c r="Q110">
        <v>112690665.7</v>
      </c>
      <c r="R110">
        <v>55036691.659999996</v>
      </c>
      <c r="S110">
        <v>63709420.960000001</v>
      </c>
      <c r="T110">
        <v>78237817.280000001</v>
      </c>
      <c r="U110">
        <v>22612198.109999999</v>
      </c>
      <c r="V110">
        <v>33461568.879999999</v>
      </c>
      <c r="W110">
        <v>39798759.450000003</v>
      </c>
      <c r="X110">
        <v>41536802.869999997</v>
      </c>
      <c r="Y110">
        <v>35526813.990000002</v>
      </c>
      <c r="Z110">
        <v>28064322.370000001</v>
      </c>
      <c r="AA110">
        <v>27588857.52</v>
      </c>
      <c r="AB110">
        <v>26660684.32</v>
      </c>
      <c r="AC110">
        <v>13509594.67</v>
      </c>
      <c r="AD110">
        <v>16094326.17</v>
      </c>
      <c r="AE110">
        <v>17638031.960000001</v>
      </c>
      <c r="AF110">
        <v>36533253.909999996</v>
      </c>
      <c r="AG110">
        <v>26390216.629999999</v>
      </c>
      <c r="AH110">
        <v>8712487.7310000006</v>
      </c>
      <c r="AI110">
        <v>15830158.08</v>
      </c>
      <c r="AJ110">
        <v>16873653.420000002</v>
      </c>
      <c r="AK110">
        <v>17509188.629999999</v>
      </c>
      <c r="AL110">
        <v>74281525.909999996</v>
      </c>
      <c r="AM110">
        <v>13866926.210000001</v>
      </c>
      <c r="AN110">
        <v>33877643.93</v>
      </c>
      <c r="AO110">
        <v>35319054.549999997</v>
      </c>
      <c r="AP110">
        <v>43613667.520000003</v>
      </c>
      <c r="AQ110">
        <v>20746871.640000001</v>
      </c>
      <c r="AR110">
        <v>22285271.68</v>
      </c>
      <c r="AS110">
        <v>119535248.8</v>
      </c>
      <c r="AT110">
        <v>49914734.609999999</v>
      </c>
      <c r="AU110">
        <v>31420146.870000001</v>
      </c>
      <c r="AV110">
        <v>23919951.890000001</v>
      </c>
      <c r="AW110">
        <v>21817163.850000001</v>
      </c>
      <c r="AX110">
        <v>36800845.049999997</v>
      </c>
      <c r="AY110">
        <v>29574603.210000001</v>
      </c>
      <c r="AZ110">
        <v>20206551.100000001</v>
      </c>
      <c r="BA110">
        <v>20808689.140000001</v>
      </c>
      <c r="BB110">
        <v>18928731.699999999</v>
      </c>
      <c r="BC110">
        <v>26893087.440000001</v>
      </c>
      <c r="BD110">
        <v>26390156.510000002</v>
      </c>
      <c r="BE110">
        <v>36542259.439999998</v>
      </c>
      <c r="BF110">
        <v>41754960.600000001</v>
      </c>
      <c r="BG110">
        <v>23264964.25</v>
      </c>
      <c r="BH110">
        <v>43840798.5</v>
      </c>
      <c r="BI110">
        <v>41790368.710000001</v>
      </c>
      <c r="BJ110">
        <v>50700342.710000001</v>
      </c>
      <c r="BK110">
        <v>15942286.9</v>
      </c>
      <c r="BL110">
        <v>43179955.789999999</v>
      </c>
      <c r="BM110">
        <v>29008849.140000001</v>
      </c>
      <c r="BN110">
        <v>63743933.390000001</v>
      </c>
      <c r="BO110">
        <v>48806885.200000003</v>
      </c>
      <c r="BP110">
        <v>26008940.48</v>
      </c>
      <c r="BQ110">
        <v>38065660.219999999</v>
      </c>
      <c r="BR110">
        <v>24050606.620000001</v>
      </c>
      <c r="BS110">
        <v>47799886.93</v>
      </c>
      <c r="BT110">
        <v>44111997.82</v>
      </c>
      <c r="BU110">
        <v>22699209.309999999</v>
      </c>
      <c r="BV110">
        <v>43083372.710000001</v>
      </c>
      <c r="BW110">
        <v>74535778.109999999</v>
      </c>
      <c r="BX110">
        <v>16450558.199999999</v>
      </c>
    </row>
    <row r="111" spans="1:76" x14ac:dyDescent="0.35">
      <c r="A111" t="s">
        <v>183</v>
      </c>
      <c r="B111">
        <v>116392.5579</v>
      </c>
      <c r="C111">
        <v>194970.00810000001</v>
      </c>
      <c r="D111">
        <v>380907.261</v>
      </c>
      <c r="E111">
        <v>177044.26319999999</v>
      </c>
      <c r="F111">
        <v>212086.45809999999</v>
      </c>
      <c r="G111">
        <v>180421.4497</v>
      </c>
      <c r="H111">
        <v>245599.4246</v>
      </c>
      <c r="I111">
        <v>624402.34730000002</v>
      </c>
      <c r="J111">
        <v>391245.67800000001</v>
      </c>
      <c r="K111">
        <v>355904.14769999997</v>
      </c>
      <c r="L111">
        <v>68695.158760000006</v>
      </c>
      <c r="M111">
        <v>523236.30930000002</v>
      </c>
      <c r="N111">
        <v>292145.58059999999</v>
      </c>
      <c r="O111">
        <v>196409.91560000001</v>
      </c>
      <c r="P111">
        <v>549134.64709999994</v>
      </c>
      <c r="Q111">
        <v>476264.85989999998</v>
      </c>
      <c r="R111">
        <v>303675.04940000002</v>
      </c>
      <c r="S111">
        <v>247941.11979999999</v>
      </c>
      <c r="T111">
        <v>302202.51779999997</v>
      </c>
      <c r="U111">
        <v>634805.16020000004</v>
      </c>
      <c r="V111">
        <v>1580694.277</v>
      </c>
      <c r="W111">
        <v>771935.91460000002</v>
      </c>
      <c r="X111">
        <v>618842.73060000001</v>
      </c>
      <c r="Y111">
        <v>752285.24609999999</v>
      </c>
      <c r="Z111">
        <v>1080005.709</v>
      </c>
      <c r="AA111">
        <v>686923.66269999999</v>
      </c>
      <c r="AB111">
        <v>992239.56229999999</v>
      </c>
      <c r="AC111">
        <v>1540930.3859999999</v>
      </c>
      <c r="AD111">
        <v>256459.4289</v>
      </c>
      <c r="AE111">
        <v>915442.09860000003</v>
      </c>
      <c r="AF111">
        <v>912215.99910000002</v>
      </c>
      <c r="AG111">
        <v>528545.71270000003</v>
      </c>
      <c r="AH111">
        <v>614477.78570000001</v>
      </c>
      <c r="AI111">
        <v>528816.60869999998</v>
      </c>
      <c r="AJ111">
        <v>801691.89339999994</v>
      </c>
      <c r="AK111">
        <v>605470.946</v>
      </c>
      <c r="AL111">
        <v>831477.11620000005</v>
      </c>
      <c r="AM111">
        <v>1527068.895</v>
      </c>
      <c r="AN111">
        <v>554332.87</v>
      </c>
      <c r="AO111">
        <v>938638.05960000004</v>
      </c>
      <c r="AP111">
        <v>1029990.518</v>
      </c>
      <c r="AQ111">
        <v>982152.77740000002</v>
      </c>
      <c r="AR111">
        <v>863296.96440000006</v>
      </c>
      <c r="AS111">
        <v>770472.12560000003</v>
      </c>
      <c r="AT111">
        <v>1042849.186</v>
      </c>
      <c r="AU111">
        <v>510130.92190000002</v>
      </c>
      <c r="AV111">
        <v>1033474.547</v>
      </c>
      <c r="AW111">
        <v>830777.43359999999</v>
      </c>
      <c r="AX111">
        <v>407383.5073</v>
      </c>
      <c r="AY111">
        <v>1084207.672</v>
      </c>
      <c r="AZ111">
        <v>543875.88340000005</v>
      </c>
      <c r="BA111">
        <v>505381.32270000002</v>
      </c>
      <c r="BB111">
        <v>798690.95070000004</v>
      </c>
      <c r="BC111">
        <v>926203.26370000001</v>
      </c>
      <c r="BD111">
        <v>383717.35580000002</v>
      </c>
      <c r="BE111">
        <v>1125257.916</v>
      </c>
      <c r="BF111">
        <v>341294.98369999998</v>
      </c>
      <c r="BG111">
        <v>970841.41910000006</v>
      </c>
      <c r="BH111">
        <v>521568.44549999997</v>
      </c>
      <c r="BI111">
        <v>311691.26579999999</v>
      </c>
      <c r="BJ111">
        <v>644357.91839999997</v>
      </c>
      <c r="BK111">
        <v>1214944.953</v>
      </c>
      <c r="BL111">
        <v>677630.04180000001</v>
      </c>
      <c r="BM111">
        <v>318801.81089999998</v>
      </c>
      <c r="BN111">
        <v>1021948.425</v>
      </c>
      <c r="BO111">
        <v>671659.89480000001</v>
      </c>
      <c r="BP111">
        <v>456260.94589999999</v>
      </c>
      <c r="BQ111">
        <v>541267.78009999997</v>
      </c>
      <c r="BR111">
        <v>458911.16379999998</v>
      </c>
      <c r="BS111">
        <v>874287.82960000006</v>
      </c>
      <c r="BT111">
        <v>491854.52039999998</v>
      </c>
      <c r="BU111">
        <v>426315.11920000002</v>
      </c>
      <c r="BV111">
        <v>435582.79969999997</v>
      </c>
      <c r="BW111">
        <v>1861143.085</v>
      </c>
      <c r="BX111">
        <v>425583.51040000003</v>
      </c>
    </row>
    <row r="112" spans="1:76" x14ac:dyDescent="0.35">
      <c r="A112" t="s">
        <v>184</v>
      </c>
      <c r="B112">
        <v>51666804.670000002</v>
      </c>
      <c r="C112">
        <v>47406804.25</v>
      </c>
      <c r="D112">
        <v>17106158.239999998</v>
      </c>
      <c r="E112">
        <v>10155727.550000001</v>
      </c>
      <c r="F112">
        <v>7899579.1330000004</v>
      </c>
      <c r="G112">
        <v>9704711.3379999995</v>
      </c>
      <c r="H112">
        <v>48078375.259999998</v>
      </c>
      <c r="I112">
        <v>6588238.8119999999</v>
      </c>
      <c r="J112">
        <v>8732284.4910000004</v>
      </c>
      <c r="K112">
        <v>13560149.42</v>
      </c>
      <c r="L112">
        <v>50995172.149999999</v>
      </c>
      <c r="M112">
        <v>12708553.59</v>
      </c>
      <c r="N112">
        <v>8768235.0639999993</v>
      </c>
      <c r="O112">
        <v>14509866.93</v>
      </c>
      <c r="P112">
        <v>14240362.789999999</v>
      </c>
      <c r="Q112">
        <v>18182387.079999998</v>
      </c>
      <c r="R112">
        <v>18640322.57</v>
      </c>
      <c r="S112">
        <v>10706844.02</v>
      </c>
      <c r="T112">
        <v>6092582.2209999999</v>
      </c>
      <c r="U112">
        <v>3841951.6269999999</v>
      </c>
      <c r="V112">
        <v>13230549.189999999</v>
      </c>
      <c r="W112">
        <v>23513216.25</v>
      </c>
      <c r="X112">
        <v>11533326.529999999</v>
      </c>
      <c r="Y112">
        <v>10283094.300000001</v>
      </c>
      <c r="Z112">
        <v>8122863.5449999999</v>
      </c>
      <c r="AA112">
        <v>14732117.43</v>
      </c>
      <c r="AB112">
        <v>379984.34350000002</v>
      </c>
      <c r="AC112">
        <v>19571620.489999998</v>
      </c>
      <c r="AD112">
        <v>2535980.2749999999</v>
      </c>
      <c r="AE112">
        <v>7111681.0410000002</v>
      </c>
      <c r="AF112">
        <v>7954544.034</v>
      </c>
      <c r="AG112">
        <v>15061461.57</v>
      </c>
      <c r="AH112">
        <v>394026.41100000002</v>
      </c>
      <c r="AI112">
        <v>9412747.2039999999</v>
      </c>
      <c r="AJ112">
        <v>4611460.99</v>
      </c>
      <c r="AK112">
        <v>7203998.1469999999</v>
      </c>
      <c r="AL112">
        <v>7858821.1900000004</v>
      </c>
      <c r="AM112">
        <v>7798912.1069999998</v>
      </c>
      <c r="AN112">
        <v>8930950.4959999993</v>
      </c>
      <c r="AO112">
        <v>6027452.7699999996</v>
      </c>
      <c r="AP112">
        <v>7750058.017</v>
      </c>
      <c r="AQ112">
        <v>5984212.6140000001</v>
      </c>
      <c r="AR112">
        <v>455090.99249999999</v>
      </c>
      <c r="AS112">
        <v>3725646.8050000002</v>
      </c>
      <c r="AT112">
        <v>6539177.4419999998</v>
      </c>
      <c r="AU112">
        <v>9290385.5309999995</v>
      </c>
      <c r="AV112">
        <v>3124117.824</v>
      </c>
      <c r="AW112">
        <v>7661922.2410000004</v>
      </c>
      <c r="AX112">
        <v>12194858.75</v>
      </c>
      <c r="AY112">
        <v>11932720.1</v>
      </c>
      <c r="AZ112">
        <v>11356891.140000001</v>
      </c>
      <c r="BA112">
        <v>5688013.0920000002</v>
      </c>
      <c r="BB112">
        <v>376621.55800000002</v>
      </c>
      <c r="BC112">
        <v>7646918.767</v>
      </c>
      <c r="BD112">
        <v>12960924.859999999</v>
      </c>
      <c r="BE112">
        <v>9196304.2640000004</v>
      </c>
      <c r="BF112">
        <v>4907361.2070000004</v>
      </c>
      <c r="BG112">
        <v>8414285.8430000003</v>
      </c>
      <c r="BH112">
        <v>6522169.2649999997</v>
      </c>
      <c r="BI112">
        <v>4713663.8640000001</v>
      </c>
      <c r="BJ112">
        <v>4168750.6460000002</v>
      </c>
      <c r="BK112">
        <v>689334.0013</v>
      </c>
      <c r="BL112">
        <v>3306777.7</v>
      </c>
      <c r="BM112">
        <v>14926946.189999999</v>
      </c>
      <c r="BN112">
        <v>23373541.890000001</v>
      </c>
      <c r="BO112">
        <v>14411400.24</v>
      </c>
      <c r="BP112">
        <v>11840684.34</v>
      </c>
      <c r="BQ112">
        <v>7465203.625</v>
      </c>
      <c r="BR112">
        <v>12160690.380000001</v>
      </c>
      <c r="BS112">
        <v>8291861.3700000001</v>
      </c>
      <c r="BT112">
        <v>11286924.73</v>
      </c>
      <c r="BU112">
        <v>8224587.0439999998</v>
      </c>
      <c r="BV112">
        <v>9302981.5879999995</v>
      </c>
      <c r="BW112">
        <v>12094292.92</v>
      </c>
      <c r="BX112">
        <v>65303853.590000004</v>
      </c>
    </row>
    <row r="113" spans="1:76" x14ac:dyDescent="0.35">
      <c r="A113" t="s">
        <v>185</v>
      </c>
      <c r="B113">
        <v>2999467.8870000001</v>
      </c>
      <c r="C113">
        <v>520556.35639999999</v>
      </c>
      <c r="D113">
        <v>308251.93800000002</v>
      </c>
      <c r="E113">
        <v>411600.90519999998</v>
      </c>
      <c r="F113">
        <v>222107.5013</v>
      </c>
      <c r="G113">
        <v>205536.4038</v>
      </c>
      <c r="H113">
        <v>1929147.7220000001</v>
      </c>
      <c r="I113">
        <v>453599.77980000002</v>
      </c>
      <c r="J113">
        <v>324684.3909</v>
      </c>
      <c r="K113">
        <v>313584.67859999998</v>
      </c>
      <c r="L113">
        <v>593064.20770000003</v>
      </c>
      <c r="M113">
        <v>711488.05009999999</v>
      </c>
      <c r="N113">
        <v>354686.0883</v>
      </c>
      <c r="O113">
        <v>614375.66839999997</v>
      </c>
      <c r="P113">
        <v>331581.47639999999</v>
      </c>
      <c r="Q113">
        <v>278128.19</v>
      </c>
      <c r="R113">
        <v>639311.04599999997</v>
      </c>
      <c r="S113">
        <v>163007.3653</v>
      </c>
      <c r="T113">
        <v>209065.73319999999</v>
      </c>
      <c r="U113">
        <v>301339.77189999999</v>
      </c>
      <c r="V113">
        <v>1165676.1580000001</v>
      </c>
      <c r="W113">
        <v>535471.56299999997</v>
      </c>
      <c r="X113">
        <v>171588.0398</v>
      </c>
      <c r="Y113">
        <v>790960.28379999998</v>
      </c>
      <c r="Z113">
        <v>519371.24060000002</v>
      </c>
      <c r="AA113">
        <v>438399.88959999999</v>
      </c>
      <c r="AB113">
        <v>291004.17810000002</v>
      </c>
      <c r="AC113">
        <v>608611.59959999996</v>
      </c>
      <c r="AD113">
        <v>339255.83069999999</v>
      </c>
      <c r="AE113">
        <v>507773.16629999998</v>
      </c>
      <c r="AF113">
        <v>548435.78859999997</v>
      </c>
      <c r="AG113">
        <v>182835.00169999999</v>
      </c>
      <c r="AH113">
        <v>532064.77350000001</v>
      </c>
      <c r="AI113">
        <v>309802.96919999999</v>
      </c>
      <c r="AJ113">
        <v>398899.07490000001</v>
      </c>
      <c r="AK113">
        <v>453869.3982</v>
      </c>
      <c r="AL113">
        <v>444951.96769999998</v>
      </c>
      <c r="AM113">
        <v>363155.93070000003</v>
      </c>
      <c r="AN113">
        <v>462401.32530000003</v>
      </c>
      <c r="AO113">
        <v>387692.27549999999</v>
      </c>
      <c r="AP113">
        <v>301481.02730000002</v>
      </c>
      <c r="AQ113">
        <v>489784.63530000002</v>
      </c>
      <c r="AR113">
        <v>560328.02709999995</v>
      </c>
      <c r="AS113">
        <v>149673.41940000001</v>
      </c>
      <c r="AT113">
        <v>838658.05570000003</v>
      </c>
      <c r="AU113">
        <v>321555.79580000002</v>
      </c>
      <c r="AV113">
        <v>825063.9523</v>
      </c>
      <c r="AW113">
        <v>353174.17670000001</v>
      </c>
      <c r="AX113">
        <v>569502.19510000001</v>
      </c>
      <c r="AY113">
        <v>489558.89880000002</v>
      </c>
      <c r="AZ113">
        <v>1001149.5110000001</v>
      </c>
      <c r="BA113">
        <v>433065.67479999998</v>
      </c>
      <c r="BB113">
        <v>756410.951</v>
      </c>
      <c r="BC113">
        <v>896964.06370000006</v>
      </c>
      <c r="BD113">
        <v>701248.91619999998</v>
      </c>
      <c r="BE113">
        <v>707217.89110000001</v>
      </c>
      <c r="BF113">
        <v>779804.35660000006</v>
      </c>
      <c r="BG113">
        <v>572295.95409999997</v>
      </c>
      <c r="BH113">
        <v>605149.17440000002</v>
      </c>
      <c r="BI113">
        <v>689931.53689999995</v>
      </c>
      <c r="BJ113">
        <v>1607656.348</v>
      </c>
      <c r="BK113">
        <v>311880.32299999997</v>
      </c>
      <c r="BL113">
        <v>736319.56180000002</v>
      </c>
      <c r="BM113">
        <v>613715.95129999996</v>
      </c>
      <c r="BN113">
        <v>1925128.68</v>
      </c>
      <c r="BO113">
        <v>1064827.58</v>
      </c>
      <c r="BP113">
        <v>350699.22659999999</v>
      </c>
      <c r="BQ113">
        <v>889659.59290000005</v>
      </c>
      <c r="BR113">
        <v>927605.86679999996</v>
      </c>
      <c r="BS113">
        <v>868479.19539999997</v>
      </c>
      <c r="BT113">
        <v>796305.26320000004</v>
      </c>
      <c r="BU113">
        <v>1061830.01</v>
      </c>
      <c r="BV113">
        <v>597115.9841</v>
      </c>
      <c r="BW113">
        <v>1784132.63</v>
      </c>
      <c r="BX113">
        <v>1817055.06</v>
      </c>
    </row>
    <row r="114" spans="1:76" x14ac:dyDescent="0.35">
      <c r="A114" t="s">
        <v>186</v>
      </c>
      <c r="B114">
        <v>8644573.8090000004</v>
      </c>
      <c r="C114">
        <v>2216863.6009999998</v>
      </c>
      <c r="D114">
        <v>2573583.7790000001</v>
      </c>
      <c r="E114">
        <v>4080551.0970000001</v>
      </c>
      <c r="F114">
        <v>1783298.946</v>
      </c>
      <c r="G114">
        <v>4710883.3990000002</v>
      </c>
      <c r="H114">
        <v>4867060.8609999996</v>
      </c>
      <c r="I114">
        <v>7225557.5760000004</v>
      </c>
      <c r="J114">
        <v>6799963.3430000003</v>
      </c>
      <c r="K114">
        <v>3609463.3020000001</v>
      </c>
      <c r="L114">
        <v>1669321.493</v>
      </c>
      <c r="M114">
        <v>4606236.3459999999</v>
      </c>
      <c r="N114">
        <v>3563933.0690000001</v>
      </c>
      <c r="O114">
        <v>4172230.8050000002</v>
      </c>
      <c r="P114">
        <v>5094678.3990000002</v>
      </c>
      <c r="Q114">
        <v>3910303.91</v>
      </c>
      <c r="R114">
        <v>3737928.0380000002</v>
      </c>
      <c r="S114">
        <v>4466603.5970000001</v>
      </c>
      <c r="T114">
        <v>3822424.1009999998</v>
      </c>
      <c r="U114">
        <v>4907921.057</v>
      </c>
      <c r="V114">
        <v>1358533.125</v>
      </c>
      <c r="W114">
        <v>5283317.4359999998</v>
      </c>
      <c r="X114">
        <v>7130954.7769999998</v>
      </c>
      <c r="Y114">
        <v>8288208.4939999999</v>
      </c>
      <c r="Z114">
        <v>6340927.0690000001</v>
      </c>
      <c r="AA114">
        <v>4620686.0549999997</v>
      </c>
      <c r="AB114">
        <v>15006898.880000001</v>
      </c>
      <c r="AC114">
        <v>6514563.7850000001</v>
      </c>
      <c r="AD114">
        <v>5136212.3219999997</v>
      </c>
      <c r="AE114">
        <v>5714339.8150000004</v>
      </c>
      <c r="AF114">
        <v>6002429.8389999997</v>
      </c>
      <c r="AG114">
        <v>8581052.6140000001</v>
      </c>
      <c r="AH114">
        <v>6244475.1239999998</v>
      </c>
      <c r="AI114">
        <v>7558521.432</v>
      </c>
      <c r="AJ114">
        <v>4599170.2989999996</v>
      </c>
      <c r="AK114">
        <v>4684258.0590000004</v>
      </c>
      <c r="AL114">
        <v>5423530.9730000002</v>
      </c>
      <c r="AM114">
        <v>5053623.477</v>
      </c>
      <c r="AN114">
        <v>5406962.4890000001</v>
      </c>
      <c r="AO114">
        <v>4876686.7259999998</v>
      </c>
      <c r="AP114">
        <v>6840182.7350000003</v>
      </c>
      <c r="AQ114">
        <v>9565249.9739999995</v>
      </c>
      <c r="AR114">
        <v>8176018.2829999998</v>
      </c>
      <c r="AS114">
        <v>2828623.4029999999</v>
      </c>
      <c r="AT114">
        <v>6637201.7960000001</v>
      </c>
      <c r="AU114">
        <v>4920661.6349999998</v>
      </c>
      <c r="AV114">
        <v>4721565.6770000001</v>
      </c>
      <c r="AW114">
        <v>8023910.3150000004</v>
      </c>
      <c r="AX114">
        <v>5392751.7980000004</v>
      </c>
      <c r="AY114">
        <v>6961900.4840000002</v>
      </c>
      <c r="AZ114">
        <v>6482691.2620000001</v>
      </c>
      <c r="BA114">
        <v>4594547.2620000001</v>
      </c>
      <c r="BB114">
        <v>10057523.26</v>
      </c>
      <c r="BC114">
        <v>7379933.2860000003</v>
      </c>
      <c r="BD114">
        <v>6503572.4040000001</v>
      </c>
      <c r="BE114">
        <v>7160265.2810000004</v>
      </c>
      <c r="BF114">
        <v>6580374.1430000002</v>
      </c>
      <c r="BG114">
        <v>7663213.4759999998</v>
      </c>
      <c r="BH114">
        <v>7193418.5080000004</v>
      </c>
      <c r="BI114">
        <v>12247289.199999999</v>
      </c>
      <c r="BJ114">
        <v>6343184.2280000001</v>
      </c>
      <c r="BK114">
        <v>3992195.9939999999</v>
      </c>
      <c r="BL114">
        <v>5299825.9610000001</v>
      </c>
      <c r="BM114">
        <v>13230549.189999999</v>
      </c>
      <c r="BN114">
        <v>8314256.1090000002</v>
      </c>
      <c r="BO114">
        <v>6349708.3090000004</v>
      </c>
      <c r="BP114">
        <v>6115552.6789999995</v>
      </c>
      <c r="BQ114">
        <v>8217438.4510000004</v>
      </c>
      <c r="BR114">
        <v>11467032.49</v>
      </c>
      <c r="BS114">
        <v>10160634.92</v>
      </c>
      <c r="BT114">
        <v>8081224.2230000002</v>
      </c>
      <c r="BU114">
        <v>7904039.4179999996</v>
      </c>
      <c r="BV114">
        <v>5165012.4720000001</v>
      </c>
      <c r="BW114">
        <v>7780437.5219999999</v>
      </c>
      <c r="BX114">
        <v>6420936.9179999996</v>
      </c>
    </row>
    <row r="115" spans="1:76" x14ac:dyDescent="0.35">
      <c r="A115" t="s">
        <v>187</v>
      </c>
      <c r="B115">
        <v>2467467929</v>
      </c>
      <c r="C115">
        <v>1956218781</v>
      </c>
      <c r="D115">
        <v>2431885808</v>
      </c>
      <c r="E115">
        <v>1972583453</v>
      </c>
      <c r="F115">
        <v>1916488369</v>
      </c>
      <c r="G115">
        <v>3224053915</v>
      </c>
      <c r="H115">
        <v>1669538075</v>
      </c>
      <c r="I115">
        <v>3611421098</v>
      </c>
      <c r="J115">
        <v>2613466092</v>
      </c>
      <c r="K115">
        <v>2774819266</v>
      </c>
      <c r="L115">
        <v>2749121677</v>
      </c>
      <c r="M115">
        <v>2206679632</v>
      </c>
      <c r="N115">
        <v>2516520613</v>
      </c>
      <c r="O115">
        <v>2402070434</v>
      </c>
      <c r="P115">
        <v>2384812604</v>
      </c>
      <c r="Q115">
        <v>2469169866</v>
      </c>
      <c r="R115">
        <v>3028067059</v>
      </c>
      <c r="S115">
        <v>2367575161</v>
      </c>
      <c r="T115">
        <v>2607429939</v>
      </c>
      <c r="U115">
        <v>1991508024</v>
      </c>
      <c r="V115">
        <v>3026229635</v>
      </c>
      <c r="W115">
        <v>2140956841</v>
      </c>
      <c r="X115">
        <v>2322041620</v>
      </c>
      <c r="Y115">
        <v>3445045705</v>
      </c>
      <c r="Z115">
        <v>2849995858</v>
      </c>
      <c r="AA115">
        <v>2143863377</v>
      </c>
      <c r="AB115">
        <v>2078688243</v>
      </c>
      <c r="AC115">
        <v>2597278486</v>
      </c>
      <c r="AD115">
        <v>2112398459</v>
      </c>
      <c r="AE115">
        <v>3307924747</v>
      </c>
      <c r="AF115">
        <v>2844332182</v>
      </c>
      <c r="AG115">
        <v>2018251418</v>
      </c>
      <c r="AH115">
        <v>2834309224</v>
      </c>
      <c r="AI115">
        <v>2958306242</v>
      </c>
      <c r="AJ115">
        <v>2480025662</v>
      </c>
      <c r="AK115">
        <v>3260356836</v>
      </c>
      <c r="AL115">
        <v>2656900635</v>
      </c>
      <c r="AM115">
        <v>3547429168</v>
      </c>
      <c r="AN115">
        <v>2809650663</v>
      </c>
      <c r="AO115">
        <v>2141117553</v>
      </c>
      <c r="AP115">
        <v>2851112865</v>
      </c>
      <c r="AQ115">
        <v>3228066744</v>
      </c>
      <c r="AR115">
        <v>4234341944</v>
      </c>
      <c r="AS115">
        <v>2204711369</v>
      </c>
      <c r="AT115">
        <v>3759694859</v>
      </c>
      <c r="AU115">
        <v>3200044779</v>
      </c>
      <c r="AV115">
        <v>3441646898</v>
      </c>
      <c r="AW115">
        <v>2679832370</v>
      </c>
      <c r="AX115">
        <v>3463874767</v>
      </c>
      <c r="AY115">
        <v>3203144065</v>
      </c>
      <c r="AZ115">
        <v>3606782322</v>
      </c>
      <c r="BA115">
        <v>2719107258</v>
      </c>
      <c r="BB115">
        <v>3894080124</v>
      </c>
      <c r="BC115">
        <v>4388716130</v>
      </c>
      <c r="BD115">
        <v>3134319442</v>
      </c>
      <c r="BE115">
        <v>3427020357</v>
      </c>
      <c r="BF115">
        <v>2736187620</v>
      </c>
      <c r="BG115">
        <v>3321422336</v>
      </c>
      <c r="BH115">
        <v>3184433409</v>
      </c>
      <c r="BI115">
        <v>2162119976</v>
      </c>
      <c r="BJ115">
        <v>3820661765</v>
      </c>
      <c r="BK115">
        <v>2166486236</v>
      </c>
      <c r="BL115">
        <v>3075862033</v>
      </c>
      <c r="BM115">
        <v>3428415502</v>
      </c>
      <c r="BN115">
        <v>4311568387</v>
      </c>
      <c r="BO115">
        <v>3712468944</v>
      </c>
      <c r="BP115">
        <v>2920324643</v>
      </c>
      <c r="BQ115">
        <v>2772116610</v>
      </c>
      <c r="BR115">
        <v>2809225350</v>
      </c>
      <c r="BS115">
        <v>3430670210</v>
      </c>
      <c r="BT115">
        <v>4019272963</v>
      </c>
      <c r="BU115">
        <v>3590254321</v>
      </c>
      <c r="BV115">
        <v>3326815775</v>
      </c>
      <c r="BW115">
        <v>2551004874</v>
      </c>
      <c r="BX115">
        <v>3114672949</v>
      </c>
    </row>
    <row r="116" spans="1:76" x14ac:dyDescent="0.35">
      <c r="A116" t="s">
        <v>188</v>
      </c>
      <c r="B116">
        <v>5222680885</v>
      </c>
      <c r="C116">
        <v>6881217408</v>
      </c>
      <c r="D116">
        <v>5851296207</v>
      </c>
      <c r="E116">
        <v>4930849677</v>
      </c>
      <c r="F116">
        <v>3034701353</v>
      </c>
      <c r="G116">
        <v>5967331577</v>
      </c>
      <c r="H116">
        <v>3355038633</v>
      </c>
      <c r="I116">
        <v>8218906361</v>
      </c>
      <c r="J116">
        <v>6619722803</v>
      </c>
      <c r="K116">
        <v>3728586667</v>
      </c>
      <c r="L116">
        <v>7681426491</v>
      </c>
      <c r="M116">
        <v>5978100718</v>
      </c>
      <c r="N116">
        <v>5015891084</v>
      </c>
      <c r="O116">
        <v>4367904734</v>
      </c>
      <c r="P116">
        <v>5491867517</v>
      </c>
      <c r="Q116">
        <v>5965507362</v>
      </c>
      <c r="R116">
        <v>4318941577</v>
      </c>
      <c r="S116">
        <v>5336553773</v>
      </c>
      <c r="T116">
        <v>5181923856</v>
      </c>
      <c r="U116">
        <v>5057415816</v>
      </c>
      <c r="V116">
        <v>3324441878</v>
      </c>
      <c r="W116">
        <v>4924275112</v>
      </c>
      <c r="X116">
        <v>4612389607</v>
      </c>
      <c r="Y116">
        <v>6984515970</v>
      </c>
      <c r="Z116">
        <v>6529552307</v>
      </c>
      <c r="AA116">
        <v>5818555969</v>
      </c>
      <c r="AB116">
        <v>4251044611</v>
      </c>
      <c r="AC116">
        <v>4661130745</v>
      </c>
      <c r="AD116">
        <v>2971112463</v>
      </c>
      <c r="AE116">
        <v>7544211243</v>
      </c>
      <c r="AF116">
        <v>5667011736</v>
      </c>
      <c r="AG116">
        <v>4104222147</v>
      </c>
      <c r="AH116">
        <v>7387288694</v>
      </c>
      <c r="AI116">
        <v>5677436181</v>
      </c>
      <c r="AJ116">
        <v>5893672581</v>
      </c>
      <c r="AK116">
        <v>7619708869</v>
      </c>
      <c r="AL116">
        <v>5746779223</v>
      </c>
      <c r="AM116">
        <v>7875513441</v>
      </c>
      <c r="AN116">
        <v>5317068326</v>
      </c>
      <c r="AO116">
        <v>5202864735</v>
      </c>
      <c r="AP116">
        <v>6020281343</v>
      </c>
      <c r="AQ116">
        <v>7632419592</v>
      </c>
      <c r="AR116">
        <v>5549330400</v>
      </c>
      <c r="AS116">
        <v>6877776688</v>
      </c>
      <c r="AT116">
        <v>8862366963</v>
      </c>
      <c r="AU116">
        <v>6735083032</v>
      </c>
      <c r="AV116">
        <v>8520388876</v>
      </c>
      <c r="AW116">
        <v>7170541482</v>
      </c>
      <c r="AX116">
        <v>6502102945</v>
      </c>
      <c r="AY116">
        <v>7384349520</v>
      </c>
      <c r="AZ116">
        <v>6878502698</v>
      </c>
      <c r="BA116">
        <v>4132338231</v>
      </c>
      <c r="BB116">
        <v>6993560439</v>
      </c>
      <c r="BC116">
        <v>8270372373</v>
      </c>
      <c r="BD116">
        <v>6297993487</v>
      </c>
      <c r="BE116">
        <v>6169969062</v>
      </c>
      <c r="BF116">
        <v>5369889224</v>
      </c>
      <c r="BG116">
        <v>7083462574</v>
      </c>
      <c r="BH116">
        <v>6557123355</v>
      </c>
      <c r="BI116">
        <v>3950420134</v>
      </c>
      <c r="BJ116">
        <v>4193291768</v>
      </c>
      <c r="BK116">
        <v>6266614589</v>
      </c>
      <c r="BL116">
        <v>6953153172</v>
      </c>
      <c r="BM116">
        <v>4860440869</v>
      </c>
      <c r="BN116">
        <v>7576739098</v>
      </c>
      <c r="BO116">
        <v>5983837457</v>
      </c>
      <c r="BP116">
        <v>5745200572</v>
      </c>
      <c r="BQ116">
        <v>3825352566</v>
      </c>
      <c r="BR116">
        <v>3880478312</v>
      </c>
      <c r="BS116">
        <v>5161510582</v>
      </c>
      <c r="BT116">
        <v>6916185816</v>
      </c>
      <c r="BU116">
        <v>6250537839</v>
      </c>
      <c r="BV116">
        <v>7033983856</v>
      </c>
      <c r="BW116">
        <v>5587918814</v>
      </c>
      <c r="BX116">
        <v>4947771674</v>
      </c>
    </row>
    <row r="117" spans="1:76" x14ac:dyDescent="0.35">
      <c r="A117" t="s">
        <v>189</v>
      </c>
      <c r="B117">
        <v>383610.34669999999</v>
      </c>
      <c r="C117">
        <v>359699.61949999997</v>
      </c>
      <c r="D117">
        <v>5296136.3609999996</v>
      </c>
      <c r="E117">
        <v>653258.36629999999</v>
      </c>
      <c r="F117">
        <v>595271.77399999998</v>
      </c>
      <c r="G117">
        <v>200087.8437</v>
      </c>
      <c r="H117">
        <v>1309910.8570000001</v>
      </c>
      <c r="I117">
        <v>1354195.71</v>
      </c>
      <c r="J117">
        <v>899920.50120000006</v>
      </c>
      <c r="K117">
        <v>282299.08760000003</v>
      </c>
      <c r="L117">
        <v>7520290.4790000003</v>
      </c>
      <c r="M117">
        <v>1236747.1580000001</v>
      </c>
      <c r="N117">
        <v>554889.33470000001</v>
      </c>
      <c r="O117">
        <v>616808.29729999998</v>
      </c>
      <c r="P117">
        <v>542335.25450000004</v>
      </c>
      <c r="Q117">
        <v>678058.84499999997</v>
      </c>
      <c r="R117">
        <v>331353.03769999999</v>
      </c>
      <c r="S117">
        <v>433198.28960000002</v>
      </c>
      <c r="T117">
        <v>526913.02029999997</v>
      </c>
      <c r="U117">
        <v>1181998.246</v>
      </c>
      <c r="V117">
        <v>200633.11550000001</v>
      </c>
      <c r="W117">
        <v>625055.55830000003</v>
      </c>
      <c r="X117">
        <v>524212.75189999997</v>
      </c>
      <c r="Y117">
        <v>457702.28710000002</v>
      </c>
      <c r="Z117">
        <v>919416.30110000004</v>
      </c>
      <c r="AA117">
        <v>839112.59259999997</v>
      </c>
      <c r="AB117">
        <v>1237263.692</v>
      </c>
      <c r="AC117">
        <v>1307635.4129999999</v>
      </c>
      <c r="AD117">
        <v>493092.80859999999</v>
      </c>
      <c r="AE117">
        <v>1801118.6340000001</v>
      </c>
      <c r="AF117">
        <v>1551457.37</v>
      </c>
      <c r="AG117">
        <v>1057226.574</v>
      </c>
      <c r="AH117">
        <v>1309439.264</v>
      </c>
      <c r="AI117">
        <v>499905.51740000001</v>
      </c>
      <c r="AJ117">
        <v>2368399.5920000002</v>
      </c>
      <c r="AK117">
        <v>2469154.693</v>
      </c>
      <c r="AL117">
        <v>309572.57750000001</v>
      </c>
      <c r="AM117">
        <v>498649.9118</v>
      </c>
      <c r="AN117">
        <v>540331.69380000001</v>
      </c>
      <c r="AO117">
        <v>1494554.57</v>
      </c>
      <c r="AP117">
        <v>628297.14139999996</v>
      </c>
      <c r="AQ117">
        <v>1176748.872</v>
      </c>
      <c r="AR117">
        <v>2138706.0950000002</v>
      </c>
      <c r="AS117">
        <v>658700.57010000001</v>
      </c>
      <c r="AT117">
        <v>1779745.067</v>
      </c>
      <c r="AU117">
        <v>1451225.5120000001</v>
      </c>
      <c r="AV117">
        <v>3387124.28</v>
      </c>
      <c r="AW117">
        <v>2078770.4269999999</v>
      </c>
      <c r="AX117">
        <v>1266858.7830000001</v>
      </c>
      <c r="AY117">
        <v>441633.88380000001</v>
      </c>
      <c r="AZ117">
        <v>841944.03940000001</v>
      </c>
      <c r="BA117">
        <v>413275.16680000001</v>
      </c>
      <c r="BB117">
        <v>695332.76879999996</v>
      </c>
      <c r="BC117">
        <v>1286645.6569999999</v>
      </c>
      <c r="BD117">
        <v>854788.30949999997</v>
      </c>
      <c r="BE117">
        <v>693004.82140000002</v>
      </c>
      <c r="BF117">
        <v>492791.45770000003</v>
      </c>
      <c r="BG117">
        <v>2255766.4909999999</v>
      </c>
      <c r="BH117">
        <v>1437184</v>
      </c>
      <c r="BI117">
        <v>589612.85380000004</v>
      </c>
      <c r="BJ117">
        <v>1704209.068</v>
      </c>
      <c r="BK117">
        <v>4165115.3870000001</v>
      </c>
      <c r="BL117">
        <v>3108049.4619999998</v>
      </c>
      <c r="BM117">
        <v>1099042.327</v>
      </c>
      <c r="BN117">
        <v>565296.56880000001</v>
      </c>
      <c r="BO117">
        <v>940077.94200000004</v>
      </c>
      <c r="BP117">
        <v>2066560.402</v>
      </c>
      <c r="BQ117">
        <v>3164160.7990000001</v>
      </c>
      <c r="BR117">
        <v>762213.65330000001</v>
      </c>
      <c r="BS117">
        <v>1961496.5449999999</v>
      </c>
      <c r="BT117">
        <v>1217294.219</v>
      </c>
      <c r="BU117">
        <v>918018.14910000004</v>
      </c>
      <c r="BV117">
        <v>1016302.567</v>
      </c>
      <c r="BW117">
        <v>1160183.906</v>
      </c>
      <c r="BX117">
        <v>783403.80989999999</v>
      </c>
    </row>
    <row r="118" spans="1:76" x14ac:dyDescent="0.35">
      <c r="A118" t="s">
        <v>190</v>
      </c>
      <c r="B118">
        <v>9590258.6669999994</v>
      </c>
      <c r="C118">
        <v>30911686.050000001</v>
      </c>
      <c r="D118">
        <v>16118675.880000001</v>
      </c>
      <c r="E118">
        <v>13230549.189999999</v>
      </c>
      <c r="F118">
        <v>21646246.329999998</v>
      </c>
      <c r="G118">
        <v>11204919.25</v>
      </c>
      <c r="H118">
        <v>16951787.57</v>
      </c>
      <c r="I118">
        <v>60367760.560000002</v>
      </c>
      <c r="J118">
        <v>69487532.370000005</v>
      </c>
      <c r="K118">
        <v>5774299.5190000003</v>
      </c>
      <c r="L118">
        <v>8773672.2259999998</v>
      </c>
      <c r="M118">
        <v>43286150.539999999</v>
      </c>
      <c r="N118">
        <v>24360995.18</v>
      </c>
      <c r="O118">
        <v>16121125.949999999</v>
      </c>
      <c r="P118">
        <v>9490866.9529999997</v>
      </c>
      <c r="Q118">
        <v>9182046.8589999992</v>
      </c>
      <c r="R118">
        <v>4625136.1509999996</v>
      </c>
      <c r="S118">
        <v>7403752.5860000001</v>
      </c>
      <c r="T118">
        <v>7939785.2379999999</v>
      </c>
      <c r="U118">
        <v>94559859.709999993</v>
      </c>
      <c r="V118">
        <v>25722194.289999999</v>
      </c>
      <c r="W118">
        <v>28988083.859999999</v>
      </c>
      <c r="X118">
        <v>19153927.469999999</v>
      </c>
      <c r="Y118">
        <v>58585892.740000002</v>
      </c>
      <c r="Z118">
        <v>110833745.90000001</v>
      </c>
      <c r="AA118">
        <v>50142093.950000003</v>
      </c>
      <c r="AB118">
        <v>153063549.59999999</v>
      </c>
      <c r="AC118">
        <v>143839895.40000001</v>
      </c>
      <c r="AD118">
        <v>9700186.398</v>
      </c>
      <c r="AE118">
        <v>152402345.90000001</v>
      </c>
      <c r="AF118">
        <v>77572868.510000005</v>
      </c>
      <c r="AG118">
        <v>8810221.4509999994</v>
      </c>
      <c r="AH118">
        <v>116394601.2</v>
      </c>
      <c r="AI118">
        <v>24439825.289999999</v>
      </c>
      <c r="AJ118">
        <v>113683180.40000001</v>
      </c>
      <c r="AK118">
        <v>77602004.620000005</v>
      </c>
      <c r="AL118">
        <v>51595429.579999998</v>
      </c>
      <c r="AM118">
        <v>69324499.939999998</v>
      </c>
      <c r="AN118">
        <v>10131219.26</v>
      </c>
      <c r="AO118">
        <v>14945545.699999999</v>
      </c>
      <c r="AP118">
        <v>7765470.2869999995</v>
      </c>
      <c r="AQ118">
        <v>43750919.600000001</v>
      </c>
      <c r="AR118">
        <v>33608238.630000003</v>
      </c>
      <c r="AS118">
        <v>11147240.42</v>
      </c>
      <c r="AT118">
        <v>48942989.350000001</v>
      </c>
      <c r="AU118">
        <v>3095947.7579999999</v>
      </c>
      <c r="AV118">
        <v>30305848.82</v>
      </c>
      <c r="AW118">
        <v>28706829.710000001</v>
      </c>
      <c r="AX118">
        <v>54293947.829999998</v>
      </c>
      <c r="AY118">
        <v>6423765.5820000004</v>
      </c>
      <c r="AZ118">
        <v>8659995.8340000007</v>
      </c>
      <c r="BA118">
        <v>24988731.02</v>
      </c>
      <c r="BB118">
        <v>9481810.4839999992</v>
      </c>
      <c r="BC118">
        <v>16267933.59</v>
      </c>
      <c r="BD118">
        <v>5355300.2520000003</v>
      </c>
      <c r="BE118">
        <v>5803915.3789999997</v>
      </c>
      <c r="BF118">
        <v>8894284.8460000008</v>
      </c>
      <c r="BG118">
        <v>21304461.300000001</v>
      </c>
      <c r="BH118">
        <v>11018410.67</v>
      </c>
      <c r="BI118">
        <v>5577418.8880000003</v>
      </c>
      <c r="BJ118">
        <v>17042090.68</v>
      </c>
      <c r="BK118">
        <v>22213948.73</v>
      </c>
      <c r="BL118">
        <v>51060812.579999998</v>
      </c>
      <c r="BM118">
        <v>15907191.58</v>
      </c>
      <c r="BN118">
        <v>34647209.049999997</v>
      </c>
      <c r="BO118">
        <v>19489420.75</v>
      </c>
      <c r="BP118">
        <v>13777069.34</v>
      </c>
      <c r="BQ118">
        <v>39024649.859999999</v>
      </c>
      <c r="BR118">
        <v>6568011.2680000002</v>
      </c>
      <c r="BS118">
        <v>7192153.9989999998</v>
      </c>
      <c r="BT118">
        <v>6406811.6789999995</v>
      </c>
      <c r="BU118">
        <v>13114544.99</v>
      </c>
      <c r="BV118">
        <v>18577573.800000001</v>
      </c>
      <c r="BW118">
        <v>56177325.969999999</v>
      </c>
      <c r="BX118">
        <v>11315832.810000001</v>
      </c>
    </row>
    <row r="119" spans="1:76" x14ac:dyDescent="0.35">
      <c r="A119" t="s">
        <v>191</v>
      </c>
      <c r="B119">
        <v>9163907.9900000002</v>
      </c>
      <c r="C119">
        <v>200280.1299</v>
      </c>
      <c r="D119">
        <v>5777390.4390000002</v>
      </c>
      <c r="E119">
        <v>5422341.5489999996</v>
      </c>
      <c r="F119">
        <v>3148804.287</v>
      </c>
      <c r="G119">
        <v>10973633.710000001</v>
      </c>
      <c r="H119">
        <v>1414622.28</v>
      </c>
      <c r="I119">
        <v>8102611.0750000002</v>
      </c>
      <c r="J119">
        <v>3712020.5619999999</v>
      </c>
      <c r="K119">
        <v>5868950.2319999998</v>
      </c>
      <c r="L119">
        <v>223321.8567</v>
      </c>
      <c r="M119">
        <v>3498554.6370000001</v>
      </c>
      <c r="N119">
        <v>4362260.8130000001</v>
      </c>
      <c r="O119">
        <v>2350407.665</v>
      </c>
      <c r="P119">
        <v>4002421.7719999999</v>
      </c>
      <c r="Q119">
        <v>5100634.0930000003</v>
      </c>
      <c r="R119">
        <v>3408786.1609999998</v>
      </c>
      <c r="S119">
        <v>2241962.1409999998</v>
      </c>
      <c r="T119">
        <v>5558758.9160000002</v>
      </c>
      <c r="U119">
        <v>5079331.9709999999</v>
      </c>
      <c r="V119">
        <v>12801132.18</v>
      </c>
      <c r="W119">
        <v>5313845.602</v>
      </c>
      <c r="X119">
        <v>6992345.0619999999</v>
      </c>
      <c r="Y119">
        <v>326205.2438</v>
      </c>
      <c r="Z119">
        <v>8174072.3880000003</v>
      </c>
      <c r="AA119">
        <v>4935402.2939999998</v>
      </c>
      <c r="AB119">
        <v>6757026.7489999998</v>
      </c>
      <c r="AC119">
        <v>6264765.9309999999</v>
      </c>
      <c r="AD119">
        <v>3561745.321</v>
      </c>
      <c r="AE119">
        <v>10760276.609999999</v>
      </c>
      <c r="AF119">
        <v>3773724.3309999998</v>
      </c>
      <c r="AG119">
        <v>3926754.0249999999</v>
      </c>
      <c r="AH119">
        <v>3759095.2519999999</v>
      </c>
      <c r="AI119">
        <v>395870.62449999998</v>
      </c>
      <c r="AJ119">
        <v>9403827.8010000009</v>
      </c>
      <c r="AK119">
        <v>628489.64069999999</v>
      </c>
      <c r="AL119">
        <v>5265589.4950000001</v>
      </c>
      <c r="AM119">
        <v>4335236.4280000003</v>
      </c>
      <c r="AN119">
        <v>3686097.5630000001</v>
      </c>
      <c r="AO119">
        <v>4793407.4060000004</v>
      </c>
      <c r="AP119">
        <v>251566.57509999999</v>
      </c>
      <c r="AQ119">
        <v>7752430.1679999996</v>
      </c>
      <c r="AR119">
        <v>5759788.0329999998</v>
      </c>
      <c r="AS119">
        <v>5574188.8190000001</v>
      </c>
      <c r="AT119">
        <v>6345267.2470000004</v>
      </c>
      <c r="AU119">
        <v>4413596.8619999997</v>
      </c>
      <c r="AV119">
        <v>8900106.3420000002</v>
      </c>
      <c r="AW119">
        <v>352748.43459999998</v>
      </c>
      <c r="AX119">
        <v>2875363.7710000002</v>
      </c>
      <c r="AY119">
        <v>357674.16350000002</v>
      </c>
      <c r="AZ119">
        <v>5470037.2949999999</v>
      </c>
      <c r="BA119">
        <v>5175547.7529999996</v>
      </c>
      <c r="BB119">
        <v>2295774.767</v>
      </c>
      <c r="BC119">
        <v>527008.43429999996</v>
      </c>
      <c r="BD119">
        <v>366993.47399999999</v>
      </c>
      <c r="BE119">
        <v>2280265.8360000001</v>
      </c>
      <c r="BF119">
        <v>3375630.139</v>
      </c>
      <c r="BG119">
        <v>4138040.335</v>
      </c>
      <c r="BH119">
        <v>426784.8432</v>
      </c>
      <c r="BI119">
        <v>1975181.4680000001</v>
      </c>
      <c r="BJ119">
        <v>2686196</v>
      </c>
      <c r="BK119">
        <v>824579.23160000006</v>
      </c>
      <c r="BL119">
        <v>7379670.7220000001</v>
      </c>
      <c r="BM119">
        <v>2576610.1609999998</v>
      </c>
      <c r="BN119">
        <v>649819.16469999996</v>
      </c>
      <c r="BO119">
        <v>4279010.091</v>
      </c>
      <c r="BP119">
        <v>13230549.189999999</v>
      </c>
      <c r="BQ119">
        <v>375850.51620000001</v>
      </c>
      <c r="BR119">
        <v>3298485.8280000002</v>
      </c>
      <c r="BS119">
        <v>45244501.869999997</v>
      </c>
      <c r="BT119">
        <v>456614.62160000001</v>
      </c>
      <c r="BU119">
        <v>359490.7623</v>
      </c>
      <c r="BV119">
        <v>5365060.0480000004</v>
      </c>
      <c r="BW119">
        <v>435192.18849999999</v>
      </c>
      <c r="BX119">
        <v>3797334.6189999999</v>
      </c>
    </row>
    <row r="120" spans="1:76" x14ac:dyDescent="0.35">
      <c r="A120" t="s">
        <v>192</v>
      </c>
      <c r="B120">
        <v>4972974770</v>
      </c>
      <c r="C120">
        <v>2927490983</v>
      </c>
      <c r="D120">
        <v>5433171254</v>
      </c>
      <c r="E120">
        <v>4443412203</v>
      </c>
      <c r="F120">
        <v>4832976542</v>
      </c>
      <c r="G120">
        <v>5631230210</v>
      </c>
      <c r="H120">
        <v>3486307464</v>
      </c>
      <c r="I120">
        <v>8203311646</v>
      </c>
      <c r="J120">
        <v>6277104075</v>
      </c>
      <c r="K120">
        <v>5805137839</v>
      </c>
      <c r="L120">
        <v>3698756004</v>
      </c>
      <c r="M120">
        <v>6881960329</v>
      </c>
      <c r="N120">
        <v>5899391947</v>
      </c>
      <c r="O120">
        <v>6499199394</v>
      </c>
      <c r="P120">
        <v>6904627001</v>
      </c>
      <c r="Q120">
        <v>6606204322</v>
      </c>
      <c r="R120">
        <v>5677204035</v>
      </c>
      <c r="S120">
        <v>5507319235</v>
      </c>
      <c r="T120">
        <v>4668125543</v>
      </c>
      <c r="U120">
        <v>4842553410</v>
      </c>
      <c r="V120">
        <v>5132231865</v>
      </c>
      <c r="W120">
        <v>4055524317</v>
      </c>
      <c r="X120">
        <v>3511933076</v>
      </c>
      <c r="Y120">
        <v>5221983950</v>
      </c>
      <c r="Z120">
        <v>5884808821</v>
      </c>
      <c r="AA120">
        <v>4648459955</v>
      </c>
      <c r="AB120">
        <v>5147699962</v>
      </c>
      <c r="AC120">
        <v>4685135447</v>
      </c>
      <c r="AD120">
        <v>3365532885</v>
      </c>
      <c r="AE120">
        <v>8293208364</v>
      </c>
      <c r="AF120">
        <v>6200241943</v>
      </c>
      <c r="AG120">
        <v>2706332283</v>
      </c>
      <c r="AH120">
        <v>5730612301</v>
      </c>
      <c r="AI120">
        <v>3646257392</v>
      </c>
      <c r="AJ120">
        <v>5524571776</v>
      </c>
      <c r="AK120">
        <v>8185197177</v>
      </c>
      <c r="AL120">
        <v>5780834314</v>
      </c>
      <c r="AM120">
        <v>6239998177</v>
      </c>
      <c r="AN120">
        <v>4123919478</v>
      </c>
      <c r="AO120">
        <v>4595114850</v>
      </c>
      <c r="AP120">
        <v>4237410677</v>
      </c>
      <c r="AQ120">
        <v>5783001235</v>
      </c>
      <c r="AR120">
        <v>6206835425</v>
      </c>
      <c r="AS120">
        <v>7801755551</v>
      </c>
      <c r="AT120">
        <v>7037010106</v>
      </c>
      <c r="AU120">
        <v>4811260172</v>
      </c>
      <c r="AV120">
        <v>5503975459</v>
      </c>
      <c r="AW120">
        <v>4892855056</v>
      </c>
      <c r="AX120">
        <v>2326613255</v>
      </c>
      <c r="AY120">
        <v>4457229586</v>
      </c>
      <c r="AZ120">
        <v>3037655760</v>
      </c>
      <c r="BA120">
        <v>4483356196</v>
      </c>
      <c r="BB120">
        <v>7271333114</v>
      </c>
      <c r="BC120">
        <v>8613568248</v>
      </c>
      <c r="BD120">
        <v>6056759040</v>
      </c>
      <c r="BE120">
        <v>7603920049</v>
      </c>
      <c r="BF120">
        <v>5147740048</v>
      </c>
      <c r="BG120">
        <v>6039807304</v>
      </c>
      <c r="BH120">
        <v>6509326603</v>
      </c>
      <c r="BI120">
        <v>3906717743</v>
      </c>
      <c r="BJ120">
        <v>3861640484</v>
      </c>
      <c r="BK120">
        <v>2979307356</v>
      </c>
      <c r="BL120">
        <v>6610375624</v>
      </c>
      <c r="BM120">
        <v>6910546505</v>
      </c>
      <c r="BN120">
        <v>7303209877</v>
      </c>
      <c r="BO120">
        <v>5764219933</v>
      </c>
      <c r="BP120">
        <v>4263993038</v>
      </c>
      <c r="BQ120">
        <v>2756737382</v>
      </c>
      <c r="BR120">
        <v>4728802188</v>
      </c>
      <c r="BS120">
        <v>4966175330</v>
      </c>
      <c r="BT120">
        <v>6159658050</v>
      </c>
      <c r="BU120">
        <v>4212484267</v>
      </c>
      <c r="BV120">
        <v>5336992377</v>
      </c>
      <c r="BW120">
        <v>4824439875</v>
      </c>
      <c r="BX120">
        <v>3998284607</v>
      </c>
    </row>
    <row r="121" spans="1:76" x14ac:dyDescent="0.35">
      <c r="A121" t="s">
        <v>193</v>
      </c>
      <c r="B121">
        <v>134643054.19999999</v>
      </c>
      <c r="C121">
        <v>337785082.60000002</v>
      </c>
      <c r="D121">
        <v>76267259.590000004</v>
      </c>
      <c r="E121">
        <v>54740596.829999998</v>
      </c>
      <c r="F121">
        <v>105157431.7</v>
      </c>
      <c r="G121">
        <v>632470599.60000002</v>
      </c>
      <c r="H121">
        <v>38604782.020000003</v>
      </c>
      <c r="I121">
        <v>55656760.060000002</v>
      </c>
      <c r="J121">
        <v>64153665.969999999</v>
      </c>
      <c r="K121">
        <v>117812559.59999999</v>
      </c>
      <c r="L121">
        <v>577338337.79999995</v>
      </c>
      <c r="M121">
        <v>55740565.450000003</v>
      </c>
      <c r="N121">
        <v>111366568.3</v>
      </c>
      <c r="O121">
        <v>128899729.5</v>
      </c>
      <c r="P121">
        <v>123364422.09999999</v>
      </c>
      <c r="Q121">
        <v>122608291.3</v>
      </c>
      <c r="R121">
        <v>92900898.230000004</v>
      </c>
      <c r="S121">
        <v>97444611.739999995</v>
      </c>
      <c r="T121">
        <v>181301188.40000001</v>
      </c>
      <c r="U121">
        <v>52567237.960000001</v>
      </c>
      <c r="V121">
        <v>199339365.80000001</v>
      </c>
      <c r="W121">
        <v>49179043.399999999</v>
      </c>
      <c r="X121">
        <v>101940971.3</v>
      </c>
      <c r="Y121">
        <v>61123630.399999999</v>
      </c>
      <c r="Z121">
        <v>48398425.479999997</v>
      </c>
      <c r="AA121">
        <v>53929742.789999999</v>
      </c>
      <c r="AB121">
        <v>45385107.780000001</v>
      </c>
      <c r="AC121">
        <v>45611690.990000002</v>
      </c>
      <c r="AD121">
        <v>33170154.379999999</v>
      </c>
      <c r="AE121">
        <v>71037569.5</v>
      </c>
      <c r="AF121">
        <v>49386081.710000001</v>
      </c>
      <c r="AG121">
        <v>27423075.890000001</v>
      </c>
      <c r="AH121">
        <v>51105947.630000003</v>
      </c>
      <c r="AI121">
        <v>48030230.020000003</v>
      </c>
      <c r="AJ121">
        <v>55464824.119999997</v>
      </c>
      <c r="AK121">
        <v>47771880.469999999</v>
      </c>
      <c r="AL121">
        <v>39153630.299999997</v>
      </c>
      <c r="AM121">
        <v>57745082.770000003</v>
      </c>
      <c r="AN121">
        <v>68236854.269999996</v>
      </c>
      <c r="AO121">
        <v>30342474.289999999</v>
      </c>
      <c r="AP121">
        <v>78328555.790000007</v>
      </c>
      <c r="AQ121">
        <v>67636111.079999998</v>
      </c>
      <c r="AR121">
        <v>44174505.399999999</v>
      </c>
      <c r="AS121">
        <v>624500329.79999995</v>
      </c>
      <c r="AT121">
        <v>48213814.450000003</v>
      </c>
      <c r="AU121">
        <v>83774542.939999998</v>
      </c>
      <c r="AV121">
        <v>47204753.799999997</v>
      </c>
      <c r="AW121">
        <v>96621785.980000004</v>
      </c>
      <c r="AX121">
        <v>55295346.310000002</v>
      </c>
      <c r="AY121">
        <v>37933467.950000003</v>
      </c>
      <c r="AZ121">
        <v>29630579.879999999</v>
      </c>
      <c r="BA121">
        <v>50549608.829999998</v>
      </c>
      <c r="BB121">
        <v>55523790.640000001</v>
      </c>
      <c r="BC121">
        <v>60198030.060000002</v>
      </c>
      <c r="BD121">
        <v>66088284.619999997</v>
      </c>
      <c r="BE121">
        <v>84719920.840000004</v>
      </c>
      <c r="BF121">
        <v>33893831.07</v>
      </c>
      <c r="BG121">
        <v>65230284.090000004</v>
      </c>
      <c r="BH121">
        <v>53452083.869999997</v>
      </c>
      <c r="BI121">
        <v>32537614.829999998</v>
      </c>
      <c r="BJ121">
        <v>31775619.579999998</v>
      </c>
      <c r="BK121">
        <v>43111732.57</v>
      </c>
      <c r="BL121">
        <v>40068152.240000002</v>
      </c>
      <c r="BM121">
        <v>47747876.560000002</v>
      </c>
      <c r="BN121">
        <v>40237751.409999996</v>
      </c>
      <c r="BO121">
        <v>40964027.020000003</v>
      </c>
      <c r="BP121">
        <v>47879382.5</v>
      </c>
      <c r="BQ121">
        <v>30730674.579999998</v>
      </c>
      <c r="BR121">
        <v>75791281.409999996</v>
      </c>
      <c r="BS121">
        <v>33469230.219999999</v>
      </c>
      <c r="BT121">
        <v>49786194.43</v>
      </c>
      <c r="BU121">
        <v>110499470.90000001</v>
      </c>
      <c r="BV121">
        <v>64449408.649999999</v>
      </c>
      <c r="BW121">
        <v>31007933.609999999</v>
      </c>
      <c r="BX121">
        <v>38761392.979999997</v>
      </c>
    </row>
    <row r="122" spans="1:76" x14ac:dyDescent="0.35">
      <c r="A122" t="s">
        <v>367</v>
      </c>
      <c r="B122">
        <v>1377034.074</v>
      </c>
      <c r="C122">
        <v>5858021.9170000004</v>
      </c>
      <c r="D122">
        <v>2601047.3930000002</v>
      </c>
      <c r="E122">
        <v>1822676.5919999999</v>
      </c>
      <c r="F122">
        <v>591337.35230000003</v>
      </c>
      <c r="G122">
        <v>744859.25230000005</v>
      </c>
      <c r="H122">
        <v>1471752.5009999999</v>
      </c>
      <c r="I122">
        <v>6858149.9220000003</v>
      </c>
      <c r="J122">
        <v>823180.74879999994</v>
      </c>
      <c r="K122">
        <v>834887.23300000001</v>
      </c>
      <c r="L122">
        <v>1982473.9709999999</v>
      </c>
      <c r="M122">
        <v>2308195.267</v>
      </c>
      <c r="N122">
        <v>2111908.4700000002</v>
      </c>
      <c r="O122">
        <v>887327.72979999997</v>
      </c>
      <c r="P122">
        <v>3795424.608</v>
      </c>
      <c r="Q122">
        <v>5385386.9539999999</v>
      </c>
      <c r="R122">
        <v>2593541.162</v>
      </c>
      <c r="S122">
        <v>1873919.6310000001</v>
      </c>
      <c r="T122">
        <v>2257481.892</v>
      </c>
      <c r="U122">
        <v>4178496.6140000001</v>
      </c>
      <c r="V122">
        <v>517643.67540000001</v>
      </c>
      <c r="W122">
        <v>3765944.0669999998</v>
      </c>
      <c r="X122">
        <v>11420641.15</v>
      </c>
      <c r="Y122">
        <v>21884245.039999999</v>
      </c>
      <c r="Z122">
        <v>1165948.4620000001</v>
      </c>
      <c r="AA122">
        <v>1179534.432</v>
      </c>
      <c r="AB122">
        <v>1960739.4779999999</v>
      </c>
      <c r="AC122">
        <v>2179259.412</v>
      </c>
      <c r="AD122">
        <v>1821664.8540000001</v>
      </c>
      <c r="AE122">
        <v>4852182.9800000004</v>
      </c>
      <c r="AF122">
        <v>2841236.1540000001</v>
      </c>
      <c r="AG122">
        <v>1063857.764</v>
      </c>
      <c r="AH122">
        <v>1504169.8119999999</v>
      </c>
      <c r="AI122">
        <v>3097534.5630000001</v>
      </c>
      <c r="AJ122">
        <v>1890226.7009999999</v>
      </c>
      <c r="AK122">
        <v>3033849.3130000001</v>
      </c>
      <c r="AL122">
        <v>13230549.189999999</v>
      </c>
      <c r="AM122">
        <v>3506524.6660000002</v>
      </c>
      <c r="AN122">
        <v>2579583.7779999999</v>
      </c>
      <c r="AO122">
        <v>1673641.9380000001</v>
      </c>
      <c r="AP122">
        <v>1160677.382</v>
      </c>
      <c r="AQ122">
        <v>5681284.4139999999</v>
      </c>
      <c r="AR122">
        <v>9843282.3660000004</v>
      </c>
      <c r="AS122">
        <v>499908.43430000002</v>
      </c>
      <c r="AT122">
        <v>7113213.4500000002</v>
      </c>
      <c r="AU122">
        <v>530132.67940000002</v>
      </c>
      <c r="AV122">
        <v>1546630.4720000001</v>
      </c>
      <c r="AW122">
        <v>4331668.2680000002</v>
      </c>
      <c r="AX122">
        <v>904541.9669</v>
      </c>
      <c r="AY122">
        <v>730553.48060000001</v>
      </c>
      <c r="AZ122">
        <v>2922212.7570000002</v>
      </c>
      <c r="BA122">
        <v>1053536.5290000001</v>
      </c>
      <c r="BB122">
        <v>2050841.017</v>
      </c>
      <c r="BC122">
        <v>7444597.5820000004</v>
      </c>
      <c r="BD122">
        <v>2384825.398</v>
      </c>
      <c r="BE122">
        <v>19892368.940000001</v>
      </c>
      <c r="BF122">
        <v>14541102.949999999</v>
      </c>
      <c r="BG122">
        <v>1537142.0719999999</v>
      </c>
      <c r="BH122">
        <v>3459133.8569999998</v>
      </c>
      <c r="BI122">
        <v>44765947.420000002</v>
      </c>
      <c r="BJ122">
        <v>10367569.130000001</v>
      </c>
      <c r="BK122">
        <v>265128.56880000001</v>
      </c>
      <c r="BL122">
        <v>2263452.7829999998</v>
      </c>
      <c r="BM122">
        <v>4075606.284</v>
      </c>
      <c r="BN122">
        <v>13609561.210000001</v>
      </c>
      <c r="BO122">
        <v>23797062.98</v>
      </c>
      <c r="BP122">
        <v>4709041.3370000003</v>
      </c>
      <c r="BQ122">
        <v>2804486.0010000002</v>
      </c>
      <c r="BR122">
        <v>18741379.850000001</v>
      </c>
      <c r="BS122">
        <v>5939578.5930000003</v>
      </c>
      <c r="BT122">
        <v>25150914.75</v>
      </c>
      <c r="BU122">
        <v>1641817.554</v>
      </c>
      <c r="BV122">
        <v>19921035.530000001</v>
      </c>
      <c r="BW122">
        <v>15919446</v>
      </c>
      <c r="BX122">
        <v>7874220.7079999996</v>
      </c>
    </row>
    <row r="123" spans="1:76" x14ac:dyDescent="0.35">
      <c r="A123" t="s">
        <v>195</v>
      </c>
      <c r="B123">
        <v>4287053.9239999996</v>
      </c>
      <c r="C123">
        <v>4161287.338</v>
      </c>
      <c r="D123">
        <v>6406513.5650000004</v>
      </c>
      <c r="E123">
        <v>4969161.0049999999</v>
      </c>
      <c r="F123">
        <v>2536436.5240000002</v>
      </c>
      <c r="G123">
        <v>3904646.08</v>
      </c>
      <c r="H123">
        <v>1758905.612</v>
      </c>
      <c r="I123">
        <v>3474452.9169999999</v>
      </c>
      <c r="J123">
        <v>926418.71730000002</v>
      </c>
      <c r="K123">
        <v>2718215.4410000001</v>
      </c>
      <c r="L123">
        <v>1728490.5109999999</v>
      </c>
      <c r="M123">
        <v>1483046.2209999999</v>
      </c>
      <c r="N123">
        <v>3376258.2629999998</v>
      </c>
      <c r="O123">
        <v>4523823.03</v>
      </c>
      <c r="P123">
        <v>5466560.665</v>
      </c>
      <c r="Q123">
        <v>6051139.0300000003</v>
      </c>
      <c r="R123">
        <v>2455337.676</v>
      </c>
      <c r="S123">
        <v>2367566.5669999998</v>
      </c>
      <c r="T123">
        <v>4799796.3609999996</v>
      </c>
      <c r="U123">
        <v>1204462.983</v>
      </c>
      <c r="V123">
        <v>1370639.6359999999</v>
      </c>
      <c r="W123">
        <v>1430242.436</v>
      </c>
      <c r="X123">
        <v>3222421.1719999998</v>
      </c>
      <c r="Y123">
        <v>3863086.1189999999</v>
      </c>
      <c r="Z123">
        <v>1377375.0419999999</v>
      </c>
      <c r="AA123">
        <v>822480.56240000005</v>
      </c>
      <c r="AB123">
        <v>1814258.044</v>
      </c>
      <c r="AC123">
        <v>1434313.5090000001</v>
      </c>
      <c r="AD123">
        <v>1512517.084</v>
      </c>
      <c r="AE123">
        <v>1912848.534</v>
      </c>
      <c r="AF123">
        <v>4825473.6320000002</v>
      </c>
      <c r="AG123">
        <v>1122709.426</v>
      </c>
      <c r="AH123">
        <v>1300327.2860000001</v>
      </c>
      <c r="AI123">
        <v>1718534.64</v>
      </c>
      <c r="AJ123">
        <v>1191079.6410000001</v>
      </c>
      <c r="AK123">
        <v>1602549.8259999999</v>
      </c>
      <c r="AL123">
        <v>1736406.1310000001</v>
      </c>
      <c r="AM123">
        <v>1305900.754</v>
      </c>
      <c r="AN123">
        <v>2305860.86</v>
      </c>
      <c r="AO123">
        <v>2831168.1009999998</v>
      </c>
      <c r="AP123">
        <v>2749739.1919999998</v>
      </c>
      <c r="AQ123">
        <v>1487262.4240000001</v>
      </c>
      <c r="AR123">
        <v>2603568.6830000002</v>
      </c>
      <c r="AS123">
        <v>3235700.5580000002</v>
      </c>
      <c r="AT123">
        <v>4588323.5319999997</v>
      </c>
      <c r="AU123">
        <v>834123.69299999997</v>
      </c>
      <c r="AV123">
        <v>1499814.531</v>
      </c>
      <c r="AW123">
        <v>1700510.1340000001</v>
      </c>
      <c r="AX123">
        <v>2080659.456</v>
      </c>
      <c r="AY123">
        <v>5871813.9630000005</v>
      </c>
      <c r="AZ123">
        <v>2995092.034</v>
      </c>
      <c r="BA123">
        <v>1202442.071</v>
      </c>
      <c r="BB123">
        <v>2660054.7999999998</v>
      </c>
      <c r="BC123">
        <v>6355856.8090000004</v>
      </c>
      <c r="BD123">
        <v>1537158.2990000001</v>
      </c>
      <c r="BE123">
        <v>4507451.3150000004</v>
      </c>
      <c r="BF123">
        <v>4895401.8789999997</v>
      </c>
      <c r="BG123">
        <v>1421391.0490000001</v>
      </c>
      <c r="BH123">
        <v>2440805.6370000001</v>
      </c>
      <c r="BI123">
        <v>5826189.3789999997</v>
      </c>
      <c r="BJ123">
        <v>6596032.3710000003</v>
      </c>
      <c r="BK123">
        <v>996960.63080000004</v>
      </c>
      <c r="BL123">
        <v>1107217.0900000001</v>
      </c>
      <c r="BM123">
        <v>2186370.5989999999</v>
      </c>
      <c r="BN123">
        <v>6744336.7259999998</v>
      </c>
      <c r="BO123">
        <v>10747986.09</v>
      </c>
      <c r="BP123">
        <v>4395809.6770000001</v>
      </c>
      <c r="BQ123">
        <v>3734586.9539999999</v>
      </c>
      <c r="BR123">
        <v>7272275.2759999996</v>
      </c>
      <c r="BS123">
        <v>4893208.78</v>
      </c>
      <c r="BT123">
        <v>6321737.8049999997</v>
      </c>
      <c r="BU123">
        <v>3737366.5869999998</v>
      </c>
      <c r="BV123">
        <v>3320554.23</v>
      </c>
      <c r="BW123">
        <v>5063298.7829999998</v>
      </c>
      <c r="BX123">
        <v>3066671.1209999998</v>
      </c>
    </row>
    <row r="124" spans="1:76" x14ac:dyDescent="0.35">
      <c r="A124" t="s">
        <v>196</v>
      </c>
      <c r="B124">
        <v>241150628.5</v>
      </c>
      <c r="C124">
        <v>118827359.40000001</v>
      </c>
      <c r="D124">
        <v>255898330.59999999</v>
      </c>
      <c r="E124">
        <v>161547838.59999999</v>
      </c>
      <c r="F124">
        <v>283812954</v>
      </c>
      <c r="G124">
        <v>365993183.60000002</v>
      </c>
      <c r="H124">
        <v>231350216.59999999</v>
      </c>
      <c r="I124">
        <v>217328145.80000001</v>
      </c>
      <c r="J124">
        <v>120474554.90000001</v>
      </c>
      <c r="K124">
        <v>141530571.80000001</v>
      </c>
      <c r="L124">
        <v>446350220.30000001</v>
      </c>
      <c r="M124">
        <v>209320620.30000001</v>
      </c>
      <c r="N124">
        <v>377227200.80000001</v>
      </c>
      <c r="O124">
        <v>92910552.260000005</v>
      </c>
      <c r="P124">
        <v>124486211.40000001</v>
      </c>
      <c r="Q124">
        <v>193368526.90000001</v>
      </c>
      <c r="R124">
        <v>110321744.8</v>
      </c>
      <c r="S124">
        <v>214308747.5</v>
      </c>
      <c r="T124">
        <v>128030714.40000001</v>
      </c>
      <c r="U124">
        <v>111234489.5</v>
      </c>
      <c r="V124">
        <v>228630028.90000001</v>
      </c>
      <c r="W124">
        <v>230943478.59999999</v>
      </c>
      <c r="X124">
        <v>281292434.60000002</v>
      </c>
      <c r="Y124">
        <v>295964886.69999999</v>
      </c>
      <c r="Z124">
        <v>750552867.39999998</v>
      </c>
      <c r="AA124">
        <v>211580716.5</v>
      </c>
      <c r="AB124">
        <v>248396152.09999999</v>
      </c>
      <c r="AC124">
        <v>291151004.5</v>
      </c>
      <c r="AD124">
        <v>180238571.80000001</v>
      </c>
      <c r="AE124">
        <v>300345539.10000002</v>
      </c>
      <c r="AF124">
        <v>193405389.40000001</v>
      </c>
      <c r="AG124">
        <v>238172481.90000001</v>
      </c>
      <c r="AH124">
        <v>196345736.69999999</v>
      </c>
      <c r="AI124">
        <v>179654552.90000001</v>
      </c>
      <c r="AJ124">
        <v>292479961.89999998</v>
      </c>
      <c r="AK124">
        <v>105955105.09999999</v>
      </c>
      <c r="AL124">
        <v>236917717.40000001</v>
      </c>
      <c r="AM124">
        <v>166626857.5</v>
      </c>
      <c r="AN124">
        <v>500559114.69999999</v>
      </c>
      <c r="AO124">
        <v>79749878.989999995</v>
      </c>
      <c r="AP124">
        <v>309391991.39999998</v>
      </c>
      <c r="AQ124">
        <v>186366440.90000001</v>
      </c>
      <c r="AR124">
        <v>66349447.340000004</v>
      </c>
      <c r="AS124">
        <v>367101382.5</v>
      </c>
      <c r="AT124">
        <v>101893274.90000001</v>
      </c>
      <c r="AU124">
        <v>287547893.30000001</v>
      </c>
      <c r="AV124">
        <v>132778846.09999999</v>
      </c>
      <c r="AW124">
        <v>190817185.59999999</v>
      </c>
      <c r="AX124">
        <v>212577997</v>
      </c>
      <c r="AY124">
        <v>1031202631</v>
      </c>
      <c r="AZ124">
        <v>82420643.150000006</v>
      </c>
      <c r="BA124">
        <v>104482718.7</v>
      </c>
      <c r="BB124">
        <v>255282587.80000001</v>
      </c>
      <c r="BC124">
        <v>277674249.89999998</v>
      </c>
      <c r="BD124">
        <v>168918394.5</v>
      </c>
      <c r="BE124">
        <v>302611399.89999998</v>
      </c>
      <c r="BF124">
        <v>246270663.19999999</v>
      </c>
      <c r="BG124">
        <v>141337322.80000001</v>
      </c>
      <c r="BH124">
        <v>100822775.09999999</v>
      </c>
      <c r="BI124">
        <v>116574499.09999999</v>
      </c>
      <c r="BJ124">
        <v>255449709.69999999</v>
      </c>
      <c r="BK124">
        <v>185494307</v>
      </c>
      <c r="BL124">
        <v>109097757.59999999</v>
      </c>
      <c r="BM124">
        <v>1404858903</v>
      </c>
      <c r="BN124">
        <v>217131643</v>
      </c>
      <c r="BO124">
        <v>147574782.40000001</v>
      </c>
      <c r="BP124">
        <v>136674704.59999999</v>
      </c>
      <c r="BQ124">
        <v>68311026.359999999</v>
      </c>
      <c r="BR124">
        <v>1181667546</v>
      </c>
      <c r="BS124">
        <v>121358181.40000001</v>
      </c>
      <c r="BT124">
        <v>158611801.69999999</v>
      </c>
      <c r="BU124">
        <v>105355572.09999999</v>
      </c>
      <c r="BV124">
        <v>238459544.09999999</v>
      </c>
      <c r="BW124">
        <v>136670383.40000001</v>
      </c>
      <c r="BX124">
        <v>429759121.5</v>
      </c>
    </row>
    <row r="125" spans="1:76" x14ac:dyDescent="0.35">
      <c r="A125" t="s">
        <v>197</v>
      </c>
      <c r="B125">
        <v>3542035.0639999998</v>
      </c>
      <c r="C125">
        <v>1854508.274</v>
      </c>
      <c r="D125">
        <v>12422319.560000001</v>
      </c>
      <c r="E125">
        <v>2933127.088</v>
      </c>
      <c r="F125">
        <v>10169586.73</v>
      </c>
      <c r="G125">
        <v>10624867.869999999</v>
      </c>
      <c r="H125">
        <v>4041138.4870000002</v>
      </c>
      <c r="I125">
        <v>2380021.9649999999</v>
      </c>
      <c r="J125">
        <v>6074198.0779999997</v>
      </c>
      <c r="K125">
        <v>9701065.4550000001</v>
      </c>
      <c r="L125">
        <v>7871507.0959999999</v>
      </c>
      <c r="M125">
        <v>5850348.7039999999</v>
      </c>
      <c r="N125">
        <v>13426782.49</v>
      </c>
      <c r="O125">
        <v>3710326.8330000001</v>
      </c>
      <c r="P125">
        <v>4469802.159</v>
      </c>
      <c r="Q125">
        <v>4782872.693</v>
      </c>
      <c r="R125">
        <v>10621767.720000001</v>
      </c>
      <c r="S125">
        <v>10934949.859999999</v>
      </c>
      <c r="T125">
        <v>5321361.7920000004</v>
      </c>
      <c r="U125">
        <v>4952177.6500000004</v>
      </c>
      <c r="V125">
        <v>13290071.789999999</v>
      </c>
      <c r="W125">
        <v>6050790.182</v>
      </c>
      <c r="X125">
        <v>10996414.42</v>
      </c>
      <c r="Y125">
        <v>3104165.838</v>
      </c>
      <c r="Z125">
        <v>16344863.220000001</v>
      </c>
      <c r="AA125">
        <v>6967853.5389999999</v>
      </c>
      <c r="AB125">
        <v>5738632.0700000003</v>
      </c>
      <c r="AC125">
        <v>13272007.25</v>
      </c>
      <c r="AD125">
        <v>6245289.0350000001</v>
      </c>
      <c r="AE125">
        <v>9323199.2410000004</v>
      </c>
      <c r="AF125">
        <v>3737146.2170000002</v>
      </c>
      <c r="AG125">
        <v>8332913.1670000004</v>
      </c>
      <c r="AH125">
        <v>8990126.9480000008</v>
      </c>
      <c r="AI125">
        <v>8720103.8920000009</v>
      </c>
      <c r="AJ125">
        <v>12191868.6</v>
      </c>
      <c r="AK125">
        <v>2724844.4789999998</v>
      </c>
      <c r="AL125">
        <v>5004493.9189999998</v>
      </c>
      <c r="AM125">
        <v>5535194.9950000001</v>
      </c>
      <c r="AN125">
        <v>10468660.449999999</v>
      </c>
      <c r="AO125">
        <v>286787.08740000002</v>
      </c>
      <c r="AP125">
        <v>7221283.284</v>
      </c>
      <c r="AQ125">
        <v>9471857.1490000002</v>
      </c>
      <c r="AR125">
        <v>1944678.5530000001</v>
      </c>
      <c r="AS125">
        <v>27781860.210000001</v>
      </c>
      <c r="AT125">
        <v>1707558.9040000001</v>
      </c>
      <c r="AU125">
        <v>9241278.4780000001</v>
      </c>
      <c r="AV125">
        <v>3738908.3339999998</v>
      </c>
      <c r="AW125">
        <v>1910266.781</v>
      </c>
      <c r="AX125">
        <v>12044728.289999999</v>
      </c>
      <c r="AY125">
        <v>31833729.550000001</v>
      </c>
      <c r="AZ125">
        <v>2201655.8790000002</v>
      </c>
      <c r="BA125">
        <v>2650649.56</v>
      </c>
      <c r="BB125">
        <v>7719987.1869999999</v>
      </c>
      <c r="BC125">
        <v>6013579.3389999997</v>
      </c>
      <c r="BD125">
        <v>3175698.199</v>
      </c>
      <c r="BE125">
        <v>3324447.3859999999</v>
      </c>
      <c r="BF125">
        <v>10448853.67</v>
      </c>
      <c r="BG125">
        <v>3729504.4810000001</v>
      </c>
      <c r="BH125">
        <v>2422501.3020000001</v>
      </c>
      <c r="BI125">
        <v>3619669.483</v>
      </c>
      <c r="BJ125">
        <v>7623049.8629999999</v>
      </c>
      <c r="BK125">
        <v>7252848.2450000001</v>
      </c>
      <c r="BL125">
        <v>2756275.0950000002</v>
      </c>
      <c r="BM125">
        <v>35224830.520000003</v>
      </c>
      <c r="BN125">
        <v>4929136.9840000002</v>
      </c>
      <c r="BO125">
        <v>2984546.9539999999</v>
      </c>
      <c r="BP125">
        <v>3748741.946</v>
      </c>
      <c r="BQ125">
        <v>5608417.2180000003</v>
      </c>
      <c r="BR125">
        <v>43579495.57</v>
      </c>
      <c r="BS125">
        <v>3007135.7</v>
      </c>
      <c r="BT125">
        <v>295053.66710000002</v>
      </c>
      <c r="BU125">
        <v>3797069.1409999998</v>
      </c>
      <c r="BV125">
        <v>10862020.220000001</v>
      </c>
      <c r="BW125">
        <v>2935174.2990000001</v>
      </c>
      <c r="BX125">
        <v>16935083.710000001</v>
      </c>
    </row>
    <row r="126" spans="1:76" x14ac:dyDescent="0.35">
      <c r="A126" t="s">
        <v>198</v>
      </c>
      <c r="B126">
        <v>2356799.3539999998</v>
      </c>
      <c r="C126">
        <v>898057.43149999995</v>
      </c>
      <c r="D126">
        <v>3955941.7629999998</v>
      </c>
      <c r="E126">
        <v>4284251.1129999999</v>
      </c>
      <c r="F126">
        <v>2205312.6490000002</v>
      </c>
      <c r="G126">
        <v>1939647.9550000001</v>
      </c>
      <c r="H126">
        <v>1218058.983</v>
      </c>
      <c r="I126">
        <v>15319414.02</v>
      </c>
      <c r="J126">
        <v>12784164.699999999</v>
      </c>
      <c r="K126">
        <v>3496047.398</v>
      </c>
      <c r="L126">
        <v>1188095.598</v>
      </c>
      <c r="M126">
        <v>9401738.2929999996</v>
      </c>
      <c r="N126">
        <v>6599092.466</v>
      </c>
      <c r="O126">
        <v>1894691.4010000001</v>
      </c>
      <c r="P126">
        <v>2595968.503</v>
      </c>
      <c r="Q126">
        <v>3495031.361</v>
      </c>
      <c r="R126">
        <v>2089434.112</v>
      </c>
      <c r="S126">
        <v>6361640.9349999996</v>
      </c>
      <c r="T126">
        <v>2773545.1239999998</v>
      </c>
      <c r="U126">
        <v>1578761.5319999999</v>
      </c>
      <c r="V126">
        <v>1460417.811</v>
      </c>
      <c r="W126">
        <v>1278288.078</v>
      </c>
      <c r="X126">
        <v>1420098.595</v>
      </c>
      <c r="Y126">
        <v>5194338.7609999999</v>
      </c>
      <c r="Z126">
        <v>8135737.892</v>
      </c>
      <c r="AA126">
        <v>1483292.5759999999</v>
      </c>
      <c r="AB126">
        <v>6009864.8890000004</v>
      </c>
      <c r="AC126">
        <v>13840939.02</v>
      </c>
      <c r="AD126">
        <v>2649443.0320000001</v>
      </c>
      <c r="AE126">
        <v>20621984</v>
      </c>
      <c r="AF126">
        <v>17927872.800000001</v>
      </c>
      <c r="AG126">
        <v>1202314.6229999999</v>
      </c>
      <c r="AH126">
        <v>18241974.300000001</v>
      </c>
      <c r="AI126">
        <v>1723969.946</v>
      </c>
      <c r="AJ126">
        <v>18924132.07</v>
      </c>
      <c r="AK126">
        <v>28080124.879999999</v>
      </c>
      <c r="AL126">
        <v>5369861.6660000002</v>
      </c>
      <c r="AM126">
        <v>15244396.720000001</v>
      </c>
      <c r="AN126">
        <v>984351.88049999997</v>
      </c>
      <c r="AO126">
        <v>3064025.1830000002</v>
      </c>
      <c r="AP126">
        <v>1875198.564</v>
      </c>
      <c r="AQ126">
        <v>7840032.0300000003</v>
      </c>
      <c r="AR126">
        <v>13230549.189999999</v>
      </c>
      <c r="AS126">
        <v>7251829.6519999998</v>
      </c>
      <c r="AT126">
        <v>7369670.71</v>
      </c>
      <c r="AU126">
        <v>2903800.6630000002</v>
      </c>
      <c r="AV126">
        <v>17600351.670000002</v>
      </c>
      <c r="AW126">
        <v>3437266.2039999999</v>
      </c>
      <c r="AX126">
        <v>2278666.1349999998</v>
      </c>
      <c r="AY126">
        <v>11060426.529999999</v>
      </c>
      <c r="AZ126">
        <v>3089917.5449999999</v>
      </c>
      <c r="BA126">
        <v>4947581.807</v>
      </c>
      <c r="BB126">
        <v>9812194.0559999999</v>
      </c>
      <c r="BC126">
        <v>35237530.240000002</v>
      </c>
      <c r="BD126">
        <v>3795557.9309999999</v>
      </c>
      <c r="BE126">
        <v>5899549.1780000003</v>
      </c>
      <c r="BF126">
        <v>35076304.609999999</v>
      </c>
      <c r="BG126">
        <v>3732667.943</v>
      </c>
      <c r="BH126">
        <v>11742691.52</v>
      </c>
      <c r="BI126">
        <v>4558143.5939999996</v>
      </c>
      <c r="BJ126">
        <v>21779628.77</v>
      </c>
      <c r="BK126">
        <v>1697085.7520000001</v>
      </c>
      <c r="BL126">
        <v>18300335.09</v>
      </c>
      <c r="BM126">
        <v>37275188.990000002</v>
      </c>
      <c r="BN126">
        <v>33364831.960000001</v>
      </c>
      <c r="BO126">
        <v>10191107.529999999</v>
      </c>
      <c r="BP126">
        <v>5450669.0159999998</v>
      </c>
      <c r="BQ126">
        <v>4740054.21</v>
      </c>
      <c r="BR126">
        <v>9437302.9389999993</v>
      </c>
      <c r="BS126">
        <v>7237723.9220000003</v>
      </c>
      <c r="BT126">
        <v>5792819.3669999996</v>
      </c>
      <c r="BU126">
        <v>2511997.7769999998</v>
      </c>
      <c r="BV126">
        <v>8435712.3619999997</v>
      </c>
      <c r="BW126">
        <v>11712556.02</v>
      </c>
      <c r="BX126">
        <v>7467823.8020000001</v>
      </c>
    </row>
    <row r="127" spans="1:76" x14ac:dyDescent="0.35">
      <c r="A127" t="s">
        <v>199</v>
      </c>
      <c r="B127">
        <v>12057418.880000001</v>
      </c>
      <c r="C127">
        <v>8374509.6809999999</v>
      </c>
      <c r="D127">
        <v>7734241.9019999998</v>
      </c>
      <c r="E127">
        <v>12953525.470000001</v>
      </c>
      <c r="F127">
        <v>7779895.7920000004</v>
      </c>
      <c r="G127">
        <v>12513862.710000001</v>
      </c>
      <c r="H127">
        <v>4960398.9450000003</v>
      </c>
      <c r="I127">
        <v>7747454.8140000002</v>
      </c>
      <c r="J127">
        <v>7631661.8969999999</v>
      </c>
      <c r="K127">
        <v>6871548.5939999996</v>
      </c>
      <c r="L127">
        <v>6054399.1109999996</v>
      </c>
      <c r="M127">
        <v>9165277.1830000002</v>
      </c>
      <c r="N127">
        <v>15041464.369999999</v>
      </c>
      <c r="O127">
        <v>9102019.2530000005</v>
      </c>
      <c r="P127">
        <v>9184610.9130000006</v>
      </c>
      <c r="Q127">
        <v>11003372.949999999</v>
      </c>
      <c r="R127">
        <v>5114768.9419999998</v>
      </c>
      <c r="S127">
        <v>4726225.6330000004</v>
      </c>
      <c r="T127">
        <v>19273837.329999998</v>
      </c>
      <c r="U127">
        <v>6738686.9790000003</v>
      </c>
      <c r="V127">
        <v>6598670.8930000002</v>
      </c>
      <c r="W127">
        <v>6203797.8039999995</v>
      </c>
      <c r="X127">
        <v>4853593.1239999998</v>
      </c>
      <c r="Y127">
        <v>9998937.6160000004</v>
      </c>
      <c r="Z127">
        <v>4437298.2879999997</v>
      </c>
      <c r="AA127">
        <v>3755125.0430000001</v>
      </c>
      <c r="AB127">
        <v>5346878.415</v>
      </c>
      <c r="AC127">
        <v>8962841.7229999993</v>
      </c>
      <c r="AD127">
        <v>6426025.091</v>
      </c>
      <c r="AE127">
        <v>7649172.1100000003</v>
      </c>
      <c r="AF127">
        <v>7655606.7220000001</v>
      </c>
      <c r="AG127">
        <v>3740050.0150000001</v>
      </c>
      <c r="AH127">
        <v>10158000.220000001</v>
      </c>
      <c r="AI127">
        <v>6497029.8329999996</v>
      </c>
      <c r="AJ127">
        <v>9127595.3169999998</v>
      </c>
      <c r="AK127">
        <v>5323520.4450000003</v>
      </c>
      <c r="AL127">
        <v>4075488.156</v>
      </c>
      <c r="AM127">
        <v>4425320.9400000004</v>
      </c>
      <c r="AN127">
        <v>4191298.0720000002</v>
      </c>
      <c r="AO127">
        <v>3872916.477</v>
      </c>
      <c r="AP127">
        <v>4352635.7520000003</v>
      </c>
      <c r="AQ127">
        <v>6866373.4189999998</v>
      </c>
      <c r="AR127">
        <v>10512353.039999999</v>
      </c>
      <c r="AS127">
        <v>3924894.7080000001</v>
      </c>
      <c r="AT127">
        <v>4936671.699</v>
      </c>
      <c r="AU127">
        <v>5252024.7929999996</v>
      </c>
      <c r="AV127">
        <v>12926747.67</v>
      </c>
      <c r="AW127">
        <v>14214159.01</v>
      </c>
      <c r="AX127">
        <v>5232686.9060000004</v>
      </c>
      <c r="AY127">
        <v>8865668.7300000004</v>
      </c>
      <c r="AZ127">
        <v>7291301.534</v>
      </c>
      <c r="BA127">
        <v>8202756.6330000004</v>
      </c>
      <c r="BB127">
        <v>8423237.1410000008</v>
      </c>
      <c r="BC127">
        <v>11495161.460000001</v>
      </c>
      <c r="BD127">
        <v>4893303.6490000002</v>
      </c>
      <c r="BE127">
        <v>8481253.7469999995</v>
      </c>
      <c r="BF127">
        <v>25292534.789999999</v>
      </c>
      <c r="BG127">
        <v>8379080.9720000001</v>
      </c>
      <c r="BH127">
        <v>5986708.5199999996</v>
      </c>
      <c r="BI127">
        <v>13121164.77</v>
      </c>
      <c r="BJ127">
        <v>12987754.18</v>
      </c>
      <c r="BK127">
        <v>7792058.5300000003</v>
      </c>
      <c r="BL127">
        <v>11018434.949999999</v>
      </c>
      <c r="BM127">
        <v>8124919.1370000001</v>
      </c>
      <c r="BN127">
        <v>6796057.3499999996</v>
      </c>
      <c r="BO127">
        <v>7372943.0240000002</v>
      </c>
      <c r="BP127">
        <v>13073149.5</v>
      </c>
      <c r="BQ127">
        <v>8019469.5669999998</v>
      </c>
      <c r="BR127">
        <v>25484501.600000001</v>
      </c>
      <c r="BS127">
        <v>9293871.3929999992</v>
      </c>
      <c r="BT127">
        <v>6253141.7379999999</v>
      </c>
      <c r="BU127">
        <v>11691503.869999999</v>
      </c>
      <c r="BV127">
        <v>16169819.699999999</v>
      </c>
      <c r="BW127">
        <v>13169309.800000001</v>
      </c>
      <c r="BX127">
        <v>4281314.0070000002</v>
      </c>
    </row>
    <row r="128" spans="1:76" x14ac:dyDescent="0.35">
      <c r="A128" t="s">
        <v>200</v>
      </c>
      <c r="B128">
        <v>107359991</v>
      </c>
      <c r="C128">
        <v>85376960.129999995</v>
      </c>
      <c r="D128">
        <v>88827664.079999998</v>
      </c>
      <c r="E128">
        <v>61077488.270000003</v>
      </c>
      <c r="F128">
        <v>69941105.340000004</v>
      </c>
      <c r="G128">
        <v>166551220.30000001</v>
      </c>
      <c r="H128">
        <v>57689181.509999998</v>
      </c>
      <c r="I128">
        <v>113617821.2</v>
      </c>
      <c r="J128">
        <v>95325866.400000006</v>
      </c>
      <c r="K128">
        <v>91231704.799999997</v>
      </c>
      <c r="L128">
        <v>143707228</v>
      </c>
      <c r="M128">
        <v>103357897.3</v>
      </c>
      <c r="N128">
        <v>122955781.2</v>
      </c>
      <c r="O128">
        <v>98281327.799999997</v>
      </c>
      <c r="P128">
        <v>105490948.90000001</v>
      </c>
      <c r="Q128">
        <v>102305056.59999999</v>
      </c>
      <c r="R128">
        <v>77883713.480000004</v>
      </c>
      <c r="S128">
        <v>88742983.689999998</v>
      </c>
      <c r="T128">
        <v>90884621.189999998</v>
      </c>
      <c r="U128">
        <v>75467996.230000004</v>
      </c>
      <c r="V128">
        <v>87308435.629999995</v>
      </c>
      <c r="W128">
        <v>65649452.130000003</v>
      </c>
      <c r="X128">
        <v>63065371.770000003</v>
      </c>
      <c r="Y128">
        <v>115298338.59999999</v>
      </c>
      <c r="Z128">
        <v>80516294.370000005</v>
      </c>
      <c r="AA128">
        <v>73588951.519999996</v>
      </c>
      <c r="AB128">
        <v>71871441.239999995</v>
      </c>
      <c r="AC128">
        <v>107630024.59999999</v>
      </c>
      <c r="AD128">
        <v>75123968.200000003</v>
      </c>
      <c r="AE128">
        <v>91386322.409999996</v>
      </c>
      <c r="AF128">
        <v>81527355.530000001</v>
      </c>
      <c r="AG128">
        <v>42525912.549999997</v>
      </c>
      <c r="AH128">
        <v>68738167.650000006</v>
      </c>
      <c r="AI128">
        <v>58380588.229999997</v>
      </c>
      <c r="AJ128">
        <v>77226032.459999993</v>
      </c>
      <c r="AK128">
        <v>106669676.7</v>
      </c>
      <c r="AL128">
        <v>85223457.670000002</v>
      </c>
      <c r="AM128">
        <v>87178795.030000001</v>
      </c>
      <c r="AN128">
        <v>77791160.530000001</v>
      </c>
      <c r="AO128">
        <v>67512275.620000005</v>
      </c>
      <c r="AP128">
        <v>106498073.2</v>
      </c>
      <c r="AQ128">
        <v>98557067.469999999</v>
      </c>
      <c r="AR128">
        <v>93971806.609999999</v>
      </c>
      <c r="AS128">
        <v>89594794.650000006</v>
      </c>
      <c r="AT128">
        <v>86764517.879999995</v>
      </c>
      <c r="AU128">
        <v>64358020.200000003</v>
      </c>
      <c r="AV128">
        <v>111422592.5</v>
      </c>
      <c r="AW128">
        <v>79559161.099999994</v>
      </c>
      <c r="AX128">
        <v>54579758.420000002</v>
      </c>
      <c r="AY128">
        <v>92965042.640000001</v>
      </c>
      <c r="AZ128">
        <v>108868512.2</v>
      </c>
      <c r="BA128">
        <v>58628764.469999999</v>
      </c>
      <c r="BB128">
        <v>142334560.90000001</v>
      </c>
      <c r="BC128">
        <v>144130438.40000001</v>
      </c>
      <c r="BD128">
        <v>85663330.310000002</v>
      </c>
      <c r="BE128">
        <v>152407434.30000001</v>
      </c>
      <c r="BF128">
        <v>118143683.5</v>
      </c>
      <c r="BG128">
        <v>104519452.8</v>
      </c>
      <c r="BH128">
        <v>110300821.59999999</v>
      </c>
      <c r="BI128">
        <v>71710277.760000005</v>
      </c>
      <c r="BJ128">
        <v>91839502.859999999</v>
      </c>
      <c r="BK128">
        <v>50136940.140000001</v>
      </c>
      <c r="BL128">
        <v>126672223.3</v>
      </c>
      <c r="BM128">
        <v>127357627.90000001</v>
      </c>
      <c r="BN128">
        <v>183145438.80000001</v>
      </c>
      <c r="BO128">
        <v>110724349.59999999</v>
      </c>
      <c r="BP128">
        <v>83737918.390000001</v>
      </c>
      <c r="BQ128">
        <v>157997826.80000001</v>
      </c>
      <c r="BR128">
        <v>91282924.430000007</v>
      </c>
      <c r="BS128">
        <v>117153132.7</v>
      </c>
      <c r="BT128">
        <v>112693926.09999999</v>
      </c>
      <c r="BU128">
        <v>114764992.8</v>
      </c>
      <c r="BV128">
        <v>99860536.239999995</v>
      </c>
      <c r="BW128">
        <v>99200342.709999993</v>
      </c>
      <c r="BX128">
        <v>82342416.760000005</v>
      </c>
    </row>
    <row r="129" spans="1:76" x14ac:dyDescent="0.35">
      <c r="A129" t="s">
        <v>201</v>
      </c>
      <c r="B129">
        <v>5908.1392699999997</v>
      </c>
      <c r="C129">
        <v>28992.8482</v>
      </c>
      <c r="D129">
        <v>32671.815320000002</v>
      </c>
      <c r="E129">
        <v>5094.2269880000003</v>
      </c>
      <c r="F129">
        <v>3333.8266050000002</v>
      </c>
      <c r="G129">
        <v>4930.6150669999997</v>
      </c>
      <c r="H129">
        <v>4746.93433</v>
      </c>
      <c r="I129">
        <v>116506.0074</v>
      </c>
      <c r="J129">
        <v>7017.7429659999998</v>
      </c>
      <c r="K129">
        <v>3952.5484409999999</v>
      </c>
      <c r="L129">
        <v>3860.7686060000001</v>
      </c>
      <c r="M129">
        <v>1763636.4339999999</v>
      </c>
      <c r="N129">
        <v>4168.8179319999999</v>
      </c>
      <c r="O129">
        <v>4318.0526980000004</v>
      </c>
      <c r="P129">
        <v>298282.3542</v>
      </c>
      <c r="Q129">
        <v>614401.54130000004</v>
      </c>
      <c r="R129">
        <v>4252.7526330000001</v>
      </c>
      <c r="S129">
        <v>4852.2642809999998</v>
      </c>
      <c r="T129">
        <v>4446.6861060000001</v>
      </c>
      <c r="U129">
        <v>108790.9639</v>
      </c>
      <c r="V129">
        <v>131192.18290000001</v>
      </c>
      <c r="W129">
        <v>46378.022689999998</v>
      </c>
      <c r="X129">
        <v>328666.29210000002</v>
      </c>
      <c r="Y129">
        <v>5639.4075489999996</v>
      </c>
      <c r="Z129">
        <v>39615.834770000001</v>
      </c>
      <c r="AA129">
        <v>425458.34210000001</v>
      </c>
      <c r="AB129">
        <v>1209266.5179999999</v>
      </c>
      <c r="AC129">
        <v>123802.66190000001</v>
      </c>
      <c r="AD129">
        <v>35345.286189999999</v>
      </c>
      <c r="AE129">
        <v>8535.3113940000003</v>
      </c>
      <c r="AF129">
        <v>309703.9228</v>
      </c>
      <c r="AG129">
        <v>526883.0662</v>
      </c>
      <c r="AH129">
        <v>40741.836380000001</v>
      </c>
      <c r="AI129">
        <v>226645.31830000001</v>
      </c>
      <c r="AJ129">
        <v>196190.6918</v>
      </c>
      <c r="AK129">
        <v>323706.35830000002</v>
      </c>
      <c r="AL129">
        <v>7946.4223609999999</v>
      </c>
      <c r="AM129">
        <v>7492.5956020000003</v>
      </c>
      <c r="AN129">
        <v>664466.75670000003</v>
      </c>
      <c r="AO129">
        <v>7672.7479890000004</v>
      </c>
      <c r="AP129">
        <v>318335.96710000001</v>
      </c>
      <c r="AQ129">
        <v>807534.45109999995</v>
      </c>
      <c r="AR129">
        <v>1328993.04</v>
      </c>
      <c r="AS129">
        <v>6243.0251689999996</v>
      </c>
      <c r="AT129">
        <v>951112.56469999999</v>
      </c>
      <c r="AU129">
        <v>41995.209750000002</v>
      </c>
      <c r="AV129">
        <v>10982.41711</v>
      </c>
      <c r="AW129">
        <v>3636732.2949999999</v>
      </c>
      <c r="AX129">
        <v>5574.6881030000004</v>
      </c>
      <c r="AY129">
        <v>6183.439464</v>
      </c>
      <c r="AZ129">
        <v>7409.7847110000002</v>
      </c>
      <c r="BA129">
        <v>5920.9481429999996</v>
      </c>
      <c r="BB129">
        <v>7788.4387790000001</v>
      </c>
      <c r="BC129">
        <v>9110.8754349999999</v>
      </c>
      <c r="BD129">
        <v>453824.63050000003</v>
      </c>
      <c r="BE129">
        <v>5336.6248269999996</v>
      </c>
      <c r="BF129">
        <v>98860.651549999995</v>
      </c>
      <c r="BG129">
        <v>59586.330009999998</v>
      </c>
      <c r="BH129">
        <v>45242.383450000001</v>
      </c>
      <c r="BI129">
        <v>542625.83979999996</v>
      </c>
      <c r="BJ129">
        <v>7499.205234</v>
      </c>
      <c r="BK129">
        <v>808798.31980000006</v>
      </c>
      <c r="BL129">
        <v>13676.667509999999</v>
      </c>
      <c r="BM129">
        <v>8908.841445</v>
      </c>
      <c r="BN129">
        <v>11234.016530000001</v>
      </c>
      <c r="BO129">
        <v>548177.02969999996</v>
      </c>
      <c r="BP129">
        <v>7072.8753040000001</v>
      </c>
      <c r="BQ129">
        <v>689199.34939999995</v>
      </c>
      <c r="BR129">
        <v>1315161.0619999999</v>
      </c>
      <c r="BS129">
        <v>6713.2905780000001</v>
      </c>
      <c r="BT129">
        <v>190039.72959999999</v>
      </c>
      <c r="BU129">
        <v>63198.394070000002</v>
      </c>
      <c r="BV129">
        <v>174293.356</v>
      </c>
      <c r="BW129">
        <v>7523.564257</v>
      </c>
      <c r="BX129">
        <v>33226.89488</v>
      </c>
    </row>
    <row r="130" spans="1:76" x14ac:dyDescent="0.35">
      <c r="A130" t="s">
        <v>202</v>
      </c>
      <c r="B130">
        <v>1726246560</v>
      </c>
      <c r="C130">
        <v>4215229917</v>
      </c>
      <c r="D130">
        <v>2456179182</v>
      </c>
      <c r="E130">
        <v>3142255433</v>
      </c>
      <c r="F130">
        <v>3733977492</v>
      </c>
      <c r="G130">
        <v>4401932561</v>
      </c>
      <c r="H130">
        <v>3236250354</v>
      </c>
      <c r="I130">
        <v>19578733156</v>
      </c>
      <c r="J130">
        <v>4556559500</v>
      </c>
      <c r="K130">
        <v>2694673109</v>
      </c>
      <c r="L130">
        <v>4261497938</v>
      </c>
      <c r="M130">
        <v>6183735791</v>
      </c>
      <c r="N130">
        <v>3045124398</v>
      </c>
      <c r="O130">
        <v>3784960006</v>
      </c>
      <c r="P130">
        <v>2711676272</v>
      </c>
      <c r="Q130">
        <v>2048302761</v>
      </c>
      <c r="R130">
        <v>2278052134</v>
      </c>
      <c r="S130">
        <v>4647036198</v>
      </c>
      <c r="T130">
        <v>6135288593</v>
      </c>
      <c r="U130">
        <v>2578905265</v>
      </c>
      <c r="V130">
        <v>1028887772</v>
      </c>
      <c r="W130">
        <v>2355281814</v>
      </c>
      <c r="X130">
        <v>2419443470</v>
      </c>
      <c r="Y130">
        <v>5309346530</v>
      </c>
      <c r="Z130">
        <v>4030318032</v>
      </c>
      <c r="AA130">
        <v>10233080398</v>
      </c>
      <c r="AB130">
        <v>8418495227</v>
      </c>
      <c r="AC130">
        <v>14383989544</v>
      </c>
      <c r="AD130">
        <v>3718404786</v>
      </c>
      <c r="AE130">
        <v>15240234591</v>
      </c>
      <c r="AF130">
        <v>17901431195</v>
      </c>
      <c r="AG130">
        <v>2114453148</v>
      </c>
      <c r="AH130">
        <v>7671462354</v>
      </c>
      <c r="AI130">
        <v>7998488278</v>
      </c>
      <c r="AJ130">
        <v>22499796119</v>
      </c>
      <c r="AK130">
        <v>26455228849</v>
      </c>
      <c r="AL130">
        <v>11350994508</v>
      </c>
      <c r="AM130">
        <v>12162192971</v>
      </c>
      <c r="AN130">
        <v>3545926741</v>
      </c>
      <c r="AO130">
        <v>6600949352</v>
      </c>
      <c r="AP130">
        <v>1341308504</v>
      </c>
      <c r="AQ130">
        <v>8297588199</v>
      </c>
      <c r="AR130">
        <v>8249294937</v>
      </c>
      <c r="AS130">
        <v>4762911814</v>
      </c>
      <c r="AT130">
        <v>14534584716</v>
      </c>
      <c r="AU130">
        <v>3482941228</v>
      </c>
      <c r="AV130">
        <v>8913484948</v>
      </c>
      <c r="AW130">
        <v>19797813594</v>
      </c>
      <c r="AX130">
        <v>7239193045</v>
      </c>
      <c r="AY130">
        <v>6122651571</v>
      </c>
      <c r="AZ130">
        <v>4450275637</v>
      </c>
      <c r="BA130">
        <v>13455470548</v>
      </c>
      <c r="BB130">
        <v>17699379570</v>
      </c>
      <c r="BC130">
        <v>23662448863</v>
      </c>
      <c r="BD130">
        <v>9783721615</v>
      </c>
      <c r="BE130">
        <v>7709678638</v>
      </c>
      <c r="BF130">
        <v>7451968384</v>
      </c>
      <c r="BG130">
        <v>10401589929</v>
      </c>
      <c r="BH130">
        <v>10778880000</v>
      </c>
      <c r="BI130">
        <v>5577418888</v>
      </c>
      <c r="BJ130">
        <v>15824798487</v>
      </c>
      <c r="BK130">
        <v>30081388909</v>
      </c>
      <c r="BL130">
        <v>8436134253</v>
      </c>
      <c r="BM130">
        <v>14461083256</v>
      </c>
      <c r="BN130">
        <v>13494176158</v>
      </c>
      <c r="BO130">
        <v>16050111205</v>
      </c>
      <c r="BP130">
        <v>5166401004</v>
      </c>
      <c r="BQ130">
        <v>9070594292</v>
      </c>
      <c r="BR130">
        <v>7297790297</v>
      </c>
      <c r="BS130">
        <v>10897203028</v>
      </c>
      <c r="BT130">
        <v>14094985694</v>
      </c>
      <c r="BU130">
        <v>6052866917</v>
      </c>
      <c r="BV130">
        <v>8086708597</v>
      </c>
      <c r="BW130">
        <v>15876200818</v>
      </c>
      <c r="BX130">
        <v>4352243388</v>
      </c>
    </row>
    <row r="131" spans="1:76" x14ac:dyDescent="0.35">
      <c r="A131" t="s">
        <v>203</v>
      </c>
      <c r="B131">
        <v>51212479.009999998</v>
      </c>
      <c r="C131">
        <v>2206801.7349999999</v>
      </c>
      <c r="D131">
        <v>1415733.9280000001</v>
      </c>
      <c r="E131">
        <v>1275121.301</v>
      </c>
      <c r="F131">
        <v>2118975.2429999998</v>
      </c>
      <c r="G131">
        <v>927152.00349999999</v>
      </c>
      <c r="H131">
        <v>11275601.939999999</v>
      </c>
      <c r="I131">
        <v>1007766.3419999999</v>
      </c>
      <c r="J131">
        <v>975537.40350000001</v>
      </c>
      <c r="K131">
        <v>1165901.327</v>
      </c>
      <c r="L131">
        <v>876394.03430000006</v>
      </c>
      <c r="M131">
        <v>1205100.159</v>
      </c>
      <c r="N131">
        <v>1198869.2649999999</v>
      </c>
      <c r="O131">
        <v>2313364.9619999998</v>
      </c>
      <c r="P131">
        <v>1511806.4339999999</v>
      </c>
      <c r="Q131">
        <v>1344171.1410000001</v>
      </c>
      <c r="R131">
        <v>1880483.507</v>
      </c>
      <c r="S131">
        <v>544516.38769999996</v>
      </c>
      <c r="T131">
        <v>657548.25569999998</v>
      </c>
      <c r="U131">
        <v>2150115.6290000002</v>
      </c>
      <c r="V131">
        <v>12800235.550000001</v>
      </c>
      <c r="W131">
        <v>3110794.62</v>
      </c>
      <c r="X131">
        <v>1869614.861</v>
      </c>
      <c r="Y131">
        <v>3510951.034</v>
      </c>
      <c r="Z131">
        <v>1586172.469</v>
      </c>
      <c r="AA131">
        <v>2305242.0419999999</v>
      </c>
      <c r="AB131">
        <v>3172253.29</v>
      </c>
      <c r="AC131">
        <v>1434318.3470000001</v>
      </c>
      <c r="AD131">
        <v>1725220.2660000001</v>
      </c>
      <c r="AE131">
        <v>2147289.6170000001</v>
      </c>
      <c r="AF131">
        <v>1115427.4369999999</v>
      </c>
      <c r="AG131">
        <v>1627363.4920000001</v>
      </c>
      <c r="AH131">
        <v>1376292.487</v>
      </c>
      <c r="AI131">
        <v>1180787.1629999999</v>
      </c>
      <c r="AJ131">
        <v>1421662.2890000001</v>
      </c>
      <c r="AK131">
        <v>815799.18649999995</v>
      </c>
      <c r="AL131">
        <v>1352739.679</v>
      </c>
      <c r="AM131">
        <v>1478919.746</v>
      </c>
      <c r="AN131">
        <v>1478790.3330000001</v>
      </c>
      <c r="AO131">
        <v>1637787.0759999999</v>
      </c>
      <c r="AP131">
        <v>1632591.436</v>
      </c>
      <c r="AQ131">
        <v>968423.43709999998</v>
      </c>
      <c r="AR131">
        <v>1306981.1680000001</v>
      </c>
      <c r="AS131">
        <v>689510.12379999994</v>
      </c>
      <c r="AT131">
        <v>728729.96589999995</v>
      </c>
      <c r="AU131">
        <v>1847239.122</v>
      </c>
      <c r="AV131">
        <v>473783.1005</v>
      </c>
      <c r="AW131">
        <v>1396984.905</v>
      </c>
      <c r="AX131">
        <v>815911.98349999997</v>
      </c>
      <c r="AY131">
        <v>1043635.77</v>
      </c>
      <c r="AZ131">
        <v>1456327.4439999999</v>
      </c>
      <c r="BA131">
        <v>1076079.44</v>
      </c>
      <c r="BB131">
        <v>1112875.419</v>
      </c>
      <c r="BC131">
        <v>646464.75800000003</v>
      </c>
      <c r="BD131">
        <v>1591780.7139999999</v>
      </c>
      <c r="BE131">
        <v>1101900.882</v>
      </c>
      <c r="BF131">
        <v>1351660.862</v>
      </c>
      <c r="BG131">
        <v>1193439.328</v>
      </c>
      <c r="BH131">
        <v>812020.81680000003</v>
      </c>
      <c r="BI131">
        <v>944960.80830000003</v>
      </c>
      <c r="BJ131">
        <v>1134222.5900000001</v>
      </c>
      <c r="BK131">
        <v>1250868.1470000001</v>
      </c>
      <c r="BL131">
        <v>832698.84360000002</v>
      </c>
      <c r="BM131">
        <v>860116.45449999999</v>
      </c>
      <c r="BN131">
        <v>1540126.9779999999</v>
      </c>
      <c r="BO131">
        <v>919270.92180000001</v>
      </c>
      <c r="BP131">
        <v>571968.23679999996</v>
      </c>
      <c r="BQ131">
        <v>609219.92630000005</v>
      </c>
      <c r="BR131">
        <v>1410685.9739999999</v>
      </c>
      <c r="BS131">
        <v>1364016.416</v>
      </c>
      <c r="BT131">
        <v>649022.83669999999</v>
      </c>
      <c r="BU131">
        <v>725790.59629999998</v>
      </c>
      <c r="BV131">
        <v>674898.34050000005</v>
      </c>
      <c r="BW131">
        <v>1869157.7579999999</v>
      </c>
      <c r="BX131">
        <v>7298999.0619999999</v>
      </c>
    </row>
    <row r="132" spans="1:76" x14ac:dyDescent="0.35">
      <c r="A132" t="s">
        <v>204</v>
      </c>
      <c r="B132">
        <v>74474466.579999998</v>
      </c>
      <c r="C132">
        <v>52086691.210000001</v>
      </c>
      <c r="D132">
        <v>230354553.80000001</v>
      </c>
      <c r="E132">
        <v>249297480.59999999</v>
      </c>
      <c r="F132">
        <v>167693629.90000001</v>
      </c>
      <c r="G132">
        <v>205386971</v>
      </c>
      <c r="H132">
        <v>73197314.010000005</v>
      </c>
      <c r="I132">
        <v>276447161.69999999</v>
      </c>
      <c r="J132">
        <v>381514050.39999998</v>
      </c>
      <c r="K132">
        <v>163473635.69999999</v>
      </c>
      <c r="L132">
        <v>107380180.40000001</v>
      </c>
      <c r="M132">
        <v>253680288.40000001</v>
      </c>
      <c r="N132">
        <v>346855814.19999999</v>
      </c>
      <c r="O132">
        <v>177744355.90000001</v>
      </c>
      <c r="P132">
        <v>235843175.59999999</v>
      </c>
      <c r="Q132">
        <v>242850455.19999999</v>
      </c>
      <c r="R132">
        <v>126091444.8</v>
      </c>
      <c r="S132">
        <v>246088088.09999999</v>
      </c>
      <c r="T132">
        <v>136811495.40000001</v>
      </c>
      <c r="U132">
        <v>128866543.2</v>
      </c>
      <c r="V132">
        <v>9273712.2219999991</v>
      </c>
      <c r="W132">
        <v>110005248.90000001</v>
      </c>
      <c r="X132">
        <v>17319973.190000001</v>
      </c>
      <c r="Y132">
        <v>114000433.2</v>
      </c>
      <c r="Z132">
        <v>94008854.540000007</v>
      </c>
      <c r="AA132">
        <v>63795756.450000003</v>
      </c>
      <c r="AB132">
        <v>224373044.80000001</v>
      </c>
      <c r="AC132">
        <v>214495239.40000001</v>
      </c>
      <c r="AD132">
        <v>351375604.10000002</v>
      </c>
      <c r="AE132">
        <v>412132924.5</v>
      </c>
      <c r="AF132">
        <v>436027130</v>
      </c>
      <c r="AG132">
        <v>22328805.850000001</v>
      </c>
      <c r="AH132">
        <v>25453864.469999999</v>
      </c>
      <c r="AI132">
        <v>103882715</v>
      </c>
      <c r="AJ132">
        <v>42161734.399999999</v>
      </c>
      <c r="AK132">
        <v>68185408.769999996</v>
      </c>
      <c r="AL132">
        <v>108281540.3</v>
      </c>
      <c r="AM132">
        <v>64622418.560000002</v>
      </c>
      <c r="AN132">
        <v>37259932.909999996</v>
      </c>
      <c r="AO132">
        <v>212763996.5</v>
      </c>
      <c r="AP132">
        <v>40428983.210000001</v>
      </c>
      <c r="AQ132">
        <v>171848134.30000001</v>
      </c>
      <c r="AR132">
        <v>22847746.800000001</v>
      </c>
      <c r="AS132">
        <v>46858485.090000004</v>
      </c>
      <c r="AT132">
        <v>172211933.90000001</v>
      </c>
      <c r="AU132">
        <v>24877056.710000001</v>
      </c>
      <c r="AV132">
        <v>77055025.489999995</v>
      </c>
      <c r="AW132">
        <v>18813637.550000001</v>
      </c>
      <c r="AX132">
        <v>35791641.810000002</v>
      </c>
      <c r="AY132">
        <v>60228352.869999997</v>
      </c>
      <c r="AZ132">
        <v>8004382.4299999997</v>
      </c>
      <c r="BA132">
        <v>162592560.5</v>
      </c>
      <c r="BB132">
        <v>52909110.600000001</v>
      </c>
      <c r="BC132">
        <v>159637470.5</v>
      </c>
      <c r="BD132">
        <v>6521303.5970000001</v>
      </c>
      <c r="BE132">
        <v>577278894.60000002</v>
      </c>
      <c r="BF132">
        <v>125372541.09999999</v>
      </c>
      <c r="BG132">
        <v>202546852.19999999</v>
      </c>
      <c r="BH132">
        <v>19861092.43</v>
      </c>
      <c r="BI132">
        <v>98930911.280000001</v>
      </c>
      <c r="BJ132">
        <v>21759170.960000001</v>
      </c>
      <c r="BK132">
        <v>25725235.879999999</v>
      </c>
      <c r="BL132">
        <v>115703703.59999999</v>
      </c>
      <c r="BM132">
        <v>40611360.899999999</v>
      </c>
      <c r="BN132">
        <v>409994600.89999998</v>
      </c>
      <c r="BO132">
        <v>69908433</v>
      </c>
      <c r="BP132">
        <v>54609300.630000003</v>
      </c>
      <c r="BQ132">
        <v>9611798.6830000002</v>
      </c>
      <c r="BR132">
        <v>87777816.829999998</v>
      </c>
      <c r="BS132">
        <v>36729879.329999998</v>
      </c>
      <c r="BT132">
        <v>36261790.409999996</v>
      </c>
      <c r="BU132">
        <v>50754825.520000003</v>
      </c>
      <c r="BV132">
        <v>130877672</v>
      </c>
      <c r="BW132">
        <v>159583828.69999999</v>
      </c>
      <c r="BX132">
        <v>54723513.700000003</v>
      </c>
    </row>
    <row r="133" spans="1:76" x14ac:dyDescent="0.35">
      <c r="A133" t="s">
        <v>205</v>
      </c>
      <c r="B133">
        <v>6471.4672280000004</v>
      </c>
      <c r="C133">
        <v>898929.38939999999</v>
      </c>
      <c r="D133">
        <v>5179.4363800000001</v>
      </c>
      <c r="E133">
        <v>5579.9502179999999</v>
      </c>
      <c r="F133">
        <v>153197.7194</v>
      </c>
      <c r="G133">
        <v>401993.49349999998</v>
      </c>
      <c r="H133">
        <v>5199.5439759999999</v>
      </c>
      <c r="I133">
        <v>493510.7059</v>
      </c>
      <c r="J133">
        <v>150081.3425</v>
      </c>
      <c r="K133">
        <v>115049.7164</v>
      </c>
      <c r="L133">
        <v>3473498.736</v>
      </c>
      <c r="M133">
        <v>890228.50150000001</v>
      </c>
      <c r="N133">
        <v>240834.29860000001</v>
      </c>
      <c r="O133">
        <v>4729.7694330000004</v>
      </c>
      <c r="P133">
        <v>4574.5700770000003</v>
      </c>
      <c r="Q133">
        <v>463748.20649999997</v>
      </c>
      <c r="R133">
        <v>139306.37959999999</v>
      </c>
      <c r="S133">
        <v>915584.34290000005</v>
      </c>
      <c r="T133">
        <v>438581.57569999999</v>
      </c>
      <c r="U133">
        <v>36254.889569999999</v>
      </c>
      <c r="V133">
        <v>3471.44625</v>
      </c>
      <c r="W133">
        <v>123121.5433</v>
      </c>
      <c r="X133">
        <v>6802.6272250000002</v>
      </c>
      <c r="Y133">
        <v>1569509.148</v>
      </c>
      <c r="Z133">
        <v>48896.979599999999</v>
      </c>
      <c r="AA133">
        <v>6905.2406970000002</v>
      </c>
      <c r="AB133">
        <v>64699.503219999999</v>
      </c>
      <c r="AC133">
        <v>8823.8701540000002</v>
      </c>
      <c r="AD133">
        <v>5454.7050090000002</v>
      </c>
      <c r="AE133">
        <v>239535.33360000001</v>
      </c>
      <c r="AF133">
        <v>55424.788200000003</v>
      </c>
      <c r="AG133">
        <v>11498579.949999999</v>
      </c>
      <c r="AH133">
        <v>127388.30809999999</v>
      </c>
      <c r="AI133">
        <v>604551.32369999995</v>
      </c>
      <c r="AJ133">
        <v>2128616.1310000001</v>
      </c>
      <c r="AK133">
        <v>173350.693</v>
      </c>
      <c r="AL133">
        <v>8704.0960849999992</v>
      </c>
      <c r="AM133">
        <v>547671.45730000001</v>
      </c>
      <c r="AN133">
        <v>121584.5276</v>
      </c>
      <c r="AO133">
        <v>8404.3274700000002</v>
      </c>
      <c r="AP133">
        <v>30022.0275</v>
      </c>
      <c r="AQ133">
        <v>461344.23680000001</v>
      </c>
      <c r="AR133">
        <v>30215606.57</v>
      </c>
      <c r="AS133">
        <v>3006085.7259999998</v>
      </c>
      <c r="AT133">
        <v>159884.5846</v>
      </c>
      <c r="AU133">
        <v>6320425.3250000002</v>
      </c>
      <c r="AV133">
        <v>942227.58319999999</v>
      </c>
      <c r="AW133">
        <v>1937050.93</v>
      </c>
      <c r="AX133">
        <v>2337765.37</v>
      </c>
      <c r="AY133">
        <v>34654.535100000001</v>
      </c>
      <c r="AZ133">
        <v>8116.2912260000003</v>
      </c>
      <c r="BA133">
        <v>9630640.557</v>
      </c>
      <c r="BB133">
        <v>67419.403319999998</v>
      </c>
      <c r="BC133">
        <v>1468705.797</v>
      </c>
      <c r="BD133">
        <v>2931037.5419999999</v>
      </c>
      <c r="BE133">
        <v>314879.89030000003</v>
      </c>
      <c r="BF133">
        <v>1196641.8219999999</v>
      </c>
      <c r="BG133">
        <v>62764.763890000002</v>
      </c>
      <c r="BH133">
        <v>1977234.3259999999</v>
      </c>
      <c r="BI133">
        <v>5376.5991400000003</v>
      </c>
      <c r="BJ133">
        <v>2099791.8190000001</v>
      </c>
      <c r="BK133">
        <v>15614.459919999999</v>
      </c>
      <c r="BL133">
        <v>523037.60629999998</v>
      </c>
      <c r="BM133">
        <v>9758.2796909999997</v>
      </c>
      <c r="BN133">
        <v>670375.70759999997</v>
      </c>
      <c r="BO133">
        <v>1930333.6140000001</v>
      </c>
      <c r="BP133">
        <v>1336000.449</v>
      </c>
      <c r="BQ133">
        <v>536708.39110000001</v>
      </c>
      <c r="BR133">
        <v>40731.832439999998</v>
      </c>
      <c r="BS133">
        <v>9734182.2029999997</v>
      </c>
      <c r="BT133">
        <v>323087.70689999999</v>
      </c>
      <c r="BU133">
        <v>1394750.4310000001</v>
      </c>
      <c r="BV133">
        <v>979244.43240000005</v>
      </c>
      <c r="BW133">
        <v>1939093.3859999999</v>
      </c>
      <c r="BX133">
        <v>1150918.8589999999</v>
      </c>
    </row>
    <row r="134" spans="1:76" x14ac:dyDescent="0.35">
      <c r="A134" t="s">
        <v>206</v>
      </c>
      <c r="B134">
        <v>8010396.0889999997</v>
      </c>
      <c r="C134">
        <v>5330289.6880000001</v>
      </c>
      <c r="D134">
        <v>12560406.949999999</v>
      </c>
      <c r="E134">
        <v>7025722.5329999998</v>
      </c>
      <c r="F134">
        <v>6393803.7350000003</v>
      </c>
      <c r="G134">
        <v>9858070.1060000006</v>
      </c>
      <c r="H134">
        <v>6522276.7810000004</v>
      </c>
      <c r="I134">
        <v>4733840.8959999997</v>
      </c>
      <c r="J134">
        <v>7093062.7800000003</v>
      </c>
      <c r="K134">
        <v>12011574.93</v>
      </c>
      <c r="L134">
        <v>15862351.18</v>
      </c>
      <c r="M134">
        <v>5191335.7369999997</v>
      </c>
      <c r="N134">
        <v>26632153.98</v>
      </c>
      <c r="O134">
        <v>8294636.1869999999</v>
      </c>
      <c r="P134">
        <v>9051471.5399999991</v>
      </c>
      <c r="Q134">
        <v>7207539.7850000001</v>
      </c>
      <c r="R134">
        <v>6030944.352</v>
      </c>
      <c r="S134">
        <v>12502796.23</v>
      </c>
      <c r="T134">
        <v>20602016.149999999</v>
      </c>
      <c r="U134">
        <v>4022261.6979999999</v>
      </c>
      <c r="V134">
        <v>5431428.2230000002</v>
      </c>
      <c r="W134">
        <v>4400871.608</v>
      </c>
      <c r="X134">
        <v>5106502.0870000003</v>
      </c>
      <c r="Y134">
        <v>6286485.5310000004</v>
      </c>
      <c r="Z134">
        <v>7639506.6220000004</v>
      </c>
      <c r="AA134">
        <v>4148481.1740000001</v>
      </c>
      <c r="AB134">
        <v>3497343.9419999998</v>
      </c>
      <c r="AC134">
        <v>2774863.8050000002</v>
      </c>
      <c r="AD134">
        <v>3379459.1749999998</v>
      </c>
      <c r="AE134">
        <v>5971804.182</v>
      </c>
      <c r="AF134">
        <v>5744927.6569999997</v>
      </c>
      <c r="AG134">
        <v>3041892.1209999998</v>
      </c>
      <c r="AH134">
        <v>4434722.6610000003</v>
      </c>
      <c r="AI134">
        <v>3029403.3289999999</v>
      </c>
      <c r="AJ134">
        <v>6329679.71</v>
      </c>
      <c r="AK134">
        <v>7912934.4349999996</v>
      </c>
      <c r="AL134">
        <v>5672494.0130000003</v>
      </c>
      <c r="AM134">
        <v>5774400.8839999996</v>
      </c>
      <c r="AN134">
        <v>5642811.4479999999</v>
      </c>
      <c r="AO134">
        <v>4631119.3289999999</v>
      </c>
      <c r="AP134">
        <v>5096309.4270000001</v>
      </c>
      <c r="AQ134">
        <v>3087416.7050000001</v>
      </c>
      <c r="AR134">
        <v>6190338.7479999997</v>
      </c>
      <c r="AS134">
        <v>775161.97230000002</v>
      </c>
      <c r="AT134">
        <v>2720865.5079999999</v>
      </c>
      <c r="AU134">
        <v>2887508.625</v>
      </c>
      <c r="AV134">
        <v>3921748.69</v>
      </c>
      <c r="AW134">
        <v>3456740.2250000001</v>
      </c>
      <c r="AX134">
        <v>3607577.4709999999</v>
      </c>
      <c r="AY134">
        <v>1850966.0970000001</v>
      </c>
      <c r="AZ134">
        <v>3049728.1880000001</v>
      </c>
      <c r="BA134">
        <v>2416103.889</v>
      </c>
      <c r="BB134">
        <v>5533805.4610000001</v>
      </c>
      <c r="BC134">
        <v>7585263.0020000003</v>
      </c>
      <c r="BD134">
        <v>3869763.34</v>
      </c>
      <c r="BE134">
        <v>20031114.739999998</v>
      </c>
      <c r="BF134">
        <v>10228278.890000001</v>
      </c>
      <c r="BG134">
        <v>5087749.2319999998</v>
      </c>
      <c r="BH134">
        <v>5298417.1490000002</v>
      </c>
      <c r="BI134">
        <v>4352310.2249999996</v>
      </c>
      <c r="BJ134">
        <v>4677125.2189999996</v>
      </c>
      <c r="BK134">
        <v>1583662.7180000001</v>
      </c>
      <c r="BL134">
        <v>2875986.7259999998</v>
      </c>
      <c r="BM134">
        <v>3828948.3590000002</v>
      </c>
      <c r="BN134">
        <v>6582120.8640000001</v>
      </c>
      <c r="BO134">
        <v>3028230.4270000001</v>
      </c>
      <c r="BP134">
        <v>2617273.1460000002</v>
      </c>
      <c r="BQ134">
        <v>5418689.4960000003</v>
      </c>
      <c r="BR134">
        <v>1296500.531</v>
      </c>
      <c r="BS134">
        <v>9108282.1089999992</v>
      </c>
      <c r="BT134">
        <v>9404939.4279999994</v>
      </c>
      <c r="BU134">
        <v>3564587.1979999999</v>
      </c>
      <c r="BV134">
        <v>4730788.8949999996</v>
      </c>
      <c r="BW134">
        <v>4881974.6169999996</v>
      </c>
      <c r="BX134">
        <v>4413535.51</v>
      </c>
    </row>
    <row r="135" spans="1:76" x14ac:dyDescent="0.35">
      <c r="A135" t="s">
        <v>207</v>
      </c>
      <c r="B135">
        <v>6276813.0920000002</v>
      </c>
      <c r="C135">
        <v>303328.10220000002</v>
      </c>
      <c r="D135">
        <v>208166.18479999999</v>
      </c>
      <c r="E135">
        <v>88902.493369999997</v>
      </c>
      <c r="F135">
        <v>141160.0086</v>
      </c>
      <c r="G135">
        <v>377013.91</v>
      </c>
      <c r="H135">
        <v>292215.15600000002</v>
      </c>
      <c r="I135">
        <v>232305.65640000001</v>
      </c>
      <c r="J135">
        <v>121232.19</v>
      </c>
      <c r="K135">
        <v>3765.0787489999998</v>
      </c>
      <c r="L135">
        <v>1374661.655</v>
      </c>
      <c r="M135">
        <v>7257.6862110000002</v>
      </c>
      <c r="N135">
        <v>3971.0905619999999</v>
      </c>
      <c r="O135">
        <v>4113.2471100000002</v>
      </c>
      <c r="P135">
        <v>112676.9161</v>
      </c>
      <c r="Q135">
        <v>228850.3009</v>
      </c>
      <c r="R135">
        <v>223303.38130000001</v>
      </c>
      <c r="S135">
        <v>4622.1209950000002</v>
      </c>
      <c r="T135">
        <v>4235.7794249999997</v>
      </c>
      <c r="U135">
        <v>6305.8177299999998</v>
      </c>
      <c r="V135">
        <v>3018.9455229999999</v>
      </c>
      <c r="W135">
        <v>323255.22899999999</v>
      </c>
      <c r="X135">
        <v>4273101.8590000002</v>
      </c>
      <c r="Y135">
        <v>90694.201579999994</v>
      </c>
      <c r="Z135">
        <v>3350405.2140000002</v>
      </c>
      <c r="AA135">
        <v>392428.4339</v>
      </c>
      <c r="AB135">
        <v>100708.3397</v>
      </c>
      <c r="AC135">
        <v>7673.6845059999996</v>
      </c>
      <c r="AD135">
        <v>4743.6878129999996</v>
      </c>
      <c r="AE135">
        <v>306045.39520000003</v>
      </c>
      <c r="AF135">
        <v>138548.91560000001</v>
      </c>
      <c r="AG135">
        <v>757963.20700000005</v>
      </c>
      <c r="AH135">
        <v>38809.443950000001</v>
      </c>
      <c r="AI135">
        <v>6519.175647</v>
      </c>
      <c r="AJ135">
        <v>6949.3190029999996</v>
      </c>
      <c r="AK135">
        <v>10349.9328</v>
      </c>
      <c r="AL135">
        <v>502177.3126</v>
      </c>
      <c r="AM135">
        <v>7137.2211880000004</v>
      </c>
      <c r="AN135">
        <v>4840270.3480000002</v>
      </c>
      <c r="AO135">
        <v>222057.59270000001</v>
      </c>
      <c r="AP135">
        <v>394874.69</v>
      </c>
      <c r="AQ135">
        <v>8853.3259579999994</v>
      </c>
      <c r="AR135">
        <v>137902.8799</v>
      </c>
      <c r="AS135">
        <v>5946.9179819999999</v>
      </c>
      <c r="AT135">
        <v>8703.4976839999999</v>
      </c>
      <c r="AU135">
        <v>5677.5492679999998</v>
      </c>
      <c r="AV135">
        <v>10461.52018</v>
      </c>
      <c r="AW135">
        <v>5809.0417980000002</v>
      </c>
      <c r="AX135">
        <v>137522.07980000001</v>
      </c>
      <c r="AY135">
        <v>5890.1584309999998</v>
      </c>
      <c r="AZ135">
        <v>219185.96189999999</v>
      </c>
      <c r="BA135">
        <v>5640.1170949999996</v>
      </c>
      <c r="BB135">
        <v>242506.37280000001</v>
      </c>
      <c r="BC135">
        <v>8678.7458779999997</v>
      </c>
      <c r="BD135">
        <v>6043.6283219999996</v>
      </c>
      <c r="BE135">
        <v>875833.51269999996</v>
      </c>
      <c r="BF135">
        <v>72230.352620000005</v>
      </c>
      <c r="BG135">
        <v>7354.2586849999998</v>
      </c>
      <c r="BH135">
        <v>1068953.5060000001</v>
      </c>
      <c r="BI135">
        <v>364750.18229999999</v>
      </c>
      <c r="BJ135">
        <v>7143.5173249999998</v>
      </c>
      <c r="BK135">
        <v>13579.125379999999</v>
      </c>
      <c r="BL135">
        <v>13027.98207</v>
      </c>
      <c r="BM135">
        <v>8486.2943770000002</v>
      </c>
      <c r="BN135">
        <v>165778.37210000001</v>
      </c>
      <c r="BO135">
        <v>427024.50329999998</v>
      </c>
      <c r="BP135">
        <v>6737.4082580000004</v>
      </c>
      <c r="BQ135">
        <v>1266924.6740000001</v>
      </c>
      <c r="BR135">
        <v>4758.4568609999997</v>
      </c>
      <c r="BS135">
        <v>550693.24659999995</v>
      </c>
      <c r="BT135">
        <v>1043151.236</v>
      </c>
      <c r="BU135">
        <v>283109.21189999999</v>
      </c>
      <c r="BV135">
        <v>232133.49230000001</v>
      </c>
      <c r="BW135">
        <v>152644.1594</v>
      </c>
      <c r="BX135">
        <v>185273.66320000001</v>
      </c>
    </row>
    <row r="136" spans="1:76" x14ac:dyDescent="0.35">
      <c r="A136" t="s">
        <v>208</v>
      </c>
      <c r="B136">
        <v>52011771.259999998</v>
      </c>
      <c r="C136">
        <v>11905938.82</v>
      </c>
      <c r="D136">
        <v>7544058.4900000002</v>
      </c>
      <c r="E136">
        <v>8647466.8570000008</v>
      </c>
      <c r="F136">
        <v>12487896.949999999</v>
      </c>
      <c r="G136">
        <v>8308388.9560000002</v>
      </c>
      <c r="H136">
        <v>22575444.77</v>
      </c>
      <c r="I136">
        <v>7516553.1869999999</v>
      </c>
      <c r="J136">
        <v>7156212.1380000003</v>
      </c>
      <c r="K136">
        <v>9039106.9440000001</v>
      </c>
      <c r="L136">
        <v>13569854.359999999</v>
      </c>
      <c r="M136">
        <v>11541546.35</v>
      </c>
      <c r="N136">
        <v>6466321.8619999997</v>
      </c>
      <c r="O136">
        <v>17875394.420000002</v>
      </c>
      <c r="P136">
        <v>12438209.720000001</v>
      </c>
      <c r="Q136">
        <v>9794110.0250000004</v>
      </c>
      <c r="R136">
        <v>15180122.220000001</v>
      </c>
      <c r="S136">
        <v>5332309.7359999996</v>
      </c>
      <c r="T136">
        <v>6471599.3459999999</v>
      </c>
      <c r="U136">
        <v>15674212.039999999</v>
      </c>
      <c r="V136">
        <v>31647489.370000001</v>
      </c>
      <c r="W136">
        <v>13624718.189999999</v>
      </c>
      <c r="X136">
        <v>13712195.67</v>
      </c>
      <c r="Y136">
        <v>7194104.9550000001</v>
      </c>
      <c r="Z136">
        <v>8914091.6769999992</v>
      </c>
      <c r="AA136">
        <v>14141044.27</v>
      </c>
      <c r="AB136">
        <v>11689645.17</v>
      </c>
      <c r="AC136">
        <v>8909736.4260000009</v>
      </c>
      <c r="AD136">
        <v>13220468.43</v>
      </c>
      <c r="AE136">
        <v>6204884.5889999997</v>
      </c>
      <c r="AF136">
        <v>7654030.3219999997</v>
      </c>
      <c r="AG136">
        <v>6324317.2960000001</v>
      </c>
      <c r="AH136">
        <v>6369229.767</v>
      </c>
      <c r="AI136">
        <v>5962355.2199999997</v>
      </c>
      <c r="AJ136">
        <v>5736348.5990000004</v>
      </c>
      <c r="AK136">
        <v>9462984.7410000004</v>
      </c>
      <c r="AL136">
        <v>7279822.0520000001</v>
      </c>
      <c r="AM136">
        <v>10554284.529999999</v>
      </c>
      <c r="AN136">
        <v>16658883.210000001</v>
      </c>
      <c r="AO136">
        <v>11092004.130000001</v>
      </c>
      <c r="AP136">
        <v>10913209.529999999</v>
      </c>
      <c r="AQ136">
        <v>4381106.9570000004</v>
      </c>
      <c r="AR136">
        <v>4790096.8569999998</v>
      </c>
      <c r="AS136">
        <v>8038952.7149999999</v>
      </c>
      <c r="AT136">
        <v>5510103.0379999997</v>
      </c>
      <c r="AU136">
        <v>13332583.789999999</v>
      </c>
      <c r="AV136">
        <v>6747188.1119999997</v>
      </c>
      <c r="AW136">
        <v>4534463.0140000004</v>
      </c>
      <c r="AX136">
        <v>4125977.804</v>
      </c>
      <c r="AY136">
        <v>3944929.8969999999</v>
      </c>
      <c r="AZ136">
        <v>19140112.91</v>
      </c>
      <c r="BA136">
        <v>5759763.8119999999</v>
      </c>
      <c r="BB136">
        <v>8574371.1319999993</v>
      </c>
      <c r="BC136">
        <v>5692367.0669999998</v>
      </c>
      <c r="BD136">
        <v>13011180.640000001</v>
      </c>
      <c r="BE136">
        <v>7926499.7489999998</v>
      </c>
      <c r="BF136">
        <v>3803723.6069999998</v>
      </c>
      <c r="BG136">
        <v>9370914.6799999997</v>
      </c>
      <c r="BH136">
        <v>8639578.0810000002</v>
      </c>
      <c r="BI136">
        <v>4130489.8220000002</v>
      </c>
      <c r="BJ136">
        <v>1999850.023</v>
      </c>
      <c r="BK136">
        <v>2106398.12</v>
      </c>
      <c r="BL136">
        <v>6834656.267</v>
      </c>
      <c r="BM136">
        <v>6944735.5259999996</v>
      </c>
      <c r="BN136">
        <v>10042741.91</v>
      </c>
      <c r="BO136">
        <v>2868946.9449999998</v>
      </c>
      <c r="BP136">
        <v>7484316.8030000003</v>
      </c>
      <c r="BQ136">
        <v>4569872.2470000004</v>
      </c>
      <c r="BR136">
        <v>4894246.4400000004</v>
      </c>
      <c r="BS136">
        <v>9906230.4550000001</v>
      </c>
      <c r="BT136">
        <v>3529790.7379999999</v>
      </c>
      <c r="BU136">
        <v>6759086.6780000003</v>
      </c>
      <c r="BV136">
        <v>4444985.7079999996</v>
      </c>
      <c r="BW136">
        <v>9398339.7469999995</v>
      </c>
      <c r="BX136">
        <v>12246741.810000001</v>
      </c>
    </row>
    <row r="137" spans="1:76" x14ac:dyDescent="0.35">
      <c r="A137" t="s">
        <v>209</v>
      </c>
      <c r="B137">
        <v>17976002.899999999</v>
      </c>
      <c r="C137">
        <v>11350324.300000001</v>
      </c>
      <c r="D137">
        <v>8409933.7249999996</v>
      </c>
      <c r="E137">
        <v>9963119.5319999997</v>
      </c>
      <c r="F137">
        <v>16716754.77</v>
      </c>
      <c r="G137">
        <v>21617986.850000001</v>
      </c>
      <c r="H137">
        <v>8034809.8119999999</v>
      </c>
      <c r="I137">
        <v>8403963.9989999998</v>
      </c>
      <c r="J137">
        <v>9402519.7630000003</v>
      </c>
      <c r="K137">
        <v>15681730.35</v>
      </c>
      <c r="L137">
        <v>19494202.890000001</v>
      </c>
      <c r="M137">
        <v>10358097.560000001</v>
      </c>
      <c r="N137">
        <v>17182984.640000001</v>
      </c>
      <c r="O137">
        <v>22331864.02</v>
      </c>
      <c r="P137">
        <v>21466394.059999999</v>
      </c>
      <c r="Q137">
        <v>15574470.630000001</v>
      </c>
      <c r="R137">
        <v>16615731.210000001</v>
      </c>
      <c r="S137">
        <v>12649702.75</v>
      </c>
      <c r="T137">
        <v>15964671.98</v>
      </c>
      <c r="U137">
        <v>8587058.227</v>
      </c>
      <c r="V137">
        <v>17446292.289999999</v>
      </c>
      <c r="W137">
        <v>7246202.9579999996</v>
      </c>
      <c r="X137">
        <v>9171029.5109999999</v>
      </c>
      <c r="Y137">
        <v>9225503.1380000003</v>
      </c>
      <c r="Z137">
        <v>9194307.8509999998</v>
      </c>
      <c r="AA137">
        <v>10133786.77</v>
      </c>
      <c r="AB137">
        <v>4562455.7850000001</v>
      </c>
      <c r="AC137">
        <v>11591181.060000001</v>
      </c>
      <c r="AD137">
        <v>5518792.5240000002</v>
      </c>
      <c r="AE137">
        <v>12162527.41</v>
      </c>
      <c r="AF137">
        <v>12502296.289999999</v>
      </c>
      <c r="AG137">
        <v>7710119.9340000004</v>
      </c>
      <c r="AH137">
        <v>11377455.880000001</v>
      </c>
      <c r="AI137">
        <v>6220678.7300000004</v>
      </c>
      <c r="AJ137">
        <v>16429769.15</v>
      </c>
      <c r="AK137">
        <v>9818925.2070000004</v>
      </c>
      <c r="AL137">
        <v>6581039.6090000002</v>
      </c>
      <c r="AM137">
        <v>11052859.890000001</v>
      </c>
      <c r="AN137">
        <v>6279637.8550000004</v>
      </c>
      <c r="AO137">
        <v>7388626.9380000001</v>
      </c>
      <c r="AP137">
        <v>10853576.859999999</v>
      </c>
      <c r="AQ137">
        <v>8726065.0940000005</v>
      </c>
      <c r="AR137">
        <v>9117521.0069999993</v>
      </c>
      <c r="AS137">
        <v>18309907.850000001</v>
      </c>
      <c r="AT137">
        <v>9656652.0199999996</v>
      </c>
      <c r="AU137">
        <v>9719714.4409999996</v>
      </c>
      <c r="AV137">
        <v>11814342.970000001</v>
      </c>
      <c r="AW137">
        <v>10269250.640000001</v>
      </c>
      <c r="AX137">
        <v>10474163.1</v>
      </c>
      <c r="AY137">
        <v>9698556.1089999992</v>
      </c>
      <c r="AZ137">
        <v>7822192.9570000004</v>
      </c>
      <c r="BA137">
        <v>5299799.4119999995</v>
      </c>
      <c r="BB137">
        <v>13641756.35</v>
      </c>
      <c r="BC137">
        <v>9000027.2139999997</v>
      </c>
      <c r="BD137">
        <v>9654308.7249999996</v>
      </c>
      <c r="BE137">
        <v>8521371.7960000001</v>
      </c>
      <c r="BF137">
        <v>6337164.7319999998</v>
      </c>
      <c r="BG137">
        <v>10347430.23</v>
      </c>
      <c r="BH137">
        <v>6612347.0520000001</v>
      </c>
      <c r="BI137">
        <v>5704529.858</v>
      </c>
      <c r="BJ137">
        <v>2929098.38</v>
      </c>
      <c r="BK137">
        <v>2582202.622</v>
      </c>
      <c r="BL137">
        <v>7160246.648</v>
      </c>
      <c r="BM137">
        <v>9536375.8139999993</v>
      </c>
      <c r="BN137">
        <v>6346681.2249999996</v>
      </c>
      <c r="BO137">
        <v>4369630.165</v>
      </c>
      <c r="BP137">
        <v>7236541.1469999999</v>
      </c>
      <c r="BQ137">
        <v>2821595.04</v>
      </c>
      <c r="BR137">
        <v>6621634.6200000001</v>
      </c>
      <c r="BS137">
        <v>6246119.8559999997</v>
      </c>
      <c r="BT137">
        <v>5353977.7529999996</v>
      </c>
      <c r="BU137">
        <v>9767004.9210000001</v>
      </c>
      <c r="BV137">
        <v>5399495.3300000001</v>
      </c>
      <c r="BW137">
        <v>6355373.8609999996</v>
      </c>
      <c r="BX137">
        <v>2749605.49</v>
      </c>
    </row>
    <row r="138" spans="1:76" x14ac:dyDescent="0.35">
      <c r="A138" t="s">
        <v>210</v>
      </c>
      <c r="B138">
        <v>50281800.030000001</v>
      </c>
      <c r="C138">
        <v>1494342.844</v>
      </c>
      <c r="D138">
        <v>1509808.277</v>
      </c>
      <c r="E138">
        <v>1435428.423</v>
      </c>
      <c r="F138">
        <v>2018903.2390000001</v>
      </c>
      <c r="G138">
        <v>1365788.176</v>
      </c>
      <c r="H138">
        <v>6006128.8300000001</v>
      </c>
      <c r="I138">
        <v>3663271.5249999999</v>
      </c>
      <c r="J138">
        <v>1327341.9580000001</v>
      </c>
      <c r="K138">
        <v>1104196.841</v>
      </c>
      <c r="L138">
        <v>1268144.9539999999</v>
      </c>
      <c r="M138">
        <v>2502687.9810000001</v>
      </c>
      <c r="N138">
        <v>1177984.2450000001</v>
      </c>
      <c r="O138">
        <v>1824640.5530000001</v>
      </c>
      <c r="P138">
        <v>1683024.453</v>
      </c>
      <c r="Q138">
        <v>1729793.4469999999</v>
      </c>
      <c r="R138">
        <v>1613947.818</v>
      </c>
      <c r="S138">
        <v>803288.2524</v>
      </c>
      <c r="T138">
        <v>817784.38190000004</v>
      </c>
      <c r="U138">
        <v>3343404.645</v>
      </c>
      <c r="V138">
        <v>2745431.8629999999</v>
      </c>
      <c r="W138">
        <v>3339705.7280000001</v>
      </c>
      <c r="X138">
        <v>4800883.835</v>
      </c>
      <c r="Y138">
        <v>1846098.602</v>
      </c>
      <c r="Z138">
        <v>3747400.5380000002</v>
      </c>
      <c r="AA138">
        <v>1778088.077</v>
      </c>
      <c r="AB138">
        <v>3417650.895</v>
      </c>
      <c r="AC138">
        <v>2895057.86</v>
      </c>
      <c r="AD138">
        <v>2164577.5180000002</v>
      </c>
      <c r="AE138">
        <v>1934837.0060000001</v>
      </c>
      <c r="AF138">
        <v>2807491.36</v>
      </c>
      <c r="AG138">
        <v>2294087.8369999998</v>
      </c>
      <c r="AH138">
        <v>1935553.335</v>
      </c>
      <c r="AI138">
        <v>1517340.2209999999</v>
      </c>
      <c r="AJ138">
        <v>2017612.9680000001</v>
      </c>
      <c r="AK138">
        <v>1996102.5730000001</v>
      </c>
      <c r="AL138">
        <v>5769513.801</v>
      </c>
      <c r="AM138">
        <v>1657866.956</v>
      </c>
      <c r="AN138">
        <v>4287103.6090000002</v>
      </c>
      <c r="AO138">
        <v>2943191.6910000001</v>
      </c>
      <c r="AP138">
        <v>3263197.2409999999</v>
      </c>
      <c r="AQ138">
        <v>1172756.827</v>
      </c>
      <c r="AR138">
        <v>4686282.841</v>
      </c>
      <c r="AS138">
        <v>1589082.9</v>
      </c>
      <c r="AT138">
        <v>2149322.7749999999</v>
      </c>
      <c r="AU138">
        <v>2268287.2429999998</v>
      </c>
      <c r="AV138">
        <v>2095808.9979999999</v>
      </c>
      <c r="AW138">
        <v>1543546.9310000001</v>
      </c>
      <c r="AX138">
        <v>808083.61060000001</v>
      </c>
      <c r="AY138">
        <v>2156862.301</v>
      </c>
      <c r="AZ138">
        <v>2258664.3909999998</v>
      </c>
      <c r="BA138">
        <v>1963067.1340000001</v>
      </c>
      <c r="BB138">
        <v>2015236.8189999999</v>
      </c>
      <c r="BC138">
        <v>1489592.122</v>
      </c>
      <c r="BD138">
        <v>3012511.7990000001</v>
      </c>
      <c r="BE138">
        <v>2654527.1609999998</v>
      </c>
      <c r="BF138">
        <v>3851188.199</v>
      </c>
      <c r="BG138">
        <v>3202867.7220000001</v>
      </c>
      <c r="BH138">
        <v>3145912.18</v>
      </c>
      <c r="BI138">
        <v>2452096.358</v>
      </c>
      <c r="BJ138">
        <v>2535699.2450000001</v>
      </c>
      <c r="BK138">
        <v>4100076.648</v>
      </c>
      <c r="BL138">
        <v>2752837.3709999998</v>
      </c>
      <c r="BM138">
        <v>2406748.5419999999</v>
      </c>
      <c r="BN138">
        <v>4886642.5470000003</v>
      </c>
      <c r="BO138">
        <v>4286181.1660000002</v>
      </c>
      <c r="BP138">
        <v>6220370.9189999998</v>
      </c>
      <c r="BQ138">
        <v>2958495.3050000002</v>
      </c>
      <c r="BR138">
        <v>1972607.9620000001</v>
      </c>
      <c r="BS138">
        <v>4198046.9939999999</v>
      </c>
      <c r="BT138">
        <v>3342356.8990000002</v>
      </c>
      <c r="BU138">
        <v>2455081.6609999998</v>
      </c>
      <c r="BV138">
        <v>3665613.7579999999</v>
      </c>
      <c r="BW138">
        <v>5267924.9369999999</v>
      </c>
      <c r="BX138">
        <v>13679039.52</v>
      </c>
    </row>
    <row r="139" spans="1:76" x14ac:dyDescent="0.35">
      <c r="A139" t="s">
        <v>211</v>
      </c>
      <c r="B139">
        <v>8239833.2450000001</v>
      </c>
      <c r="C139">
        <v>9138051.3699999992</v>
      </c>
      <c r="D139">
        <v>264364.46789999999</v>
      </c>
      <c r="E139">
        <v>9538261.7899999991</v>
      </c>
      <c r="F139">
        <v>335503.18640000001</v>
      </c>
      <c r="G139">
        <v>9927185.4890000001</v>
      </c>
      <c r="H139">
        <v>6136984.3779999996</v>
      </c>
      <c r="I139">
        <v>280737.1053</v>
      </c>
      <c r="J139">
        <v>846910.84360000002</v>
      </c>
      <c r="K139">
        <v>349267.09080000001</v>
      </c>
      <c r="L139">
        <v>19930899.27</v>
      </c>
      <c r="M139">
        <v>435152.96289999998</v>
      </c>
      <c r="N139">
        <v>112743.2135</v>
      </c>
      <c r="O139">
        <v>277077.75890000002</v>
      </c>
      <c r="P139">
        <v>1079210.7180000001</v>
      </c>
      <c r="Q139">
        <v>181003.7121</v>
      </c>
      <c r="R139">
        <v>620174.93180000002</v>
      </c>
      <c r="S139">
        <v>414425.35029999999</v>
      </c>
      <c r="T139">
        <v>140622.72010000001</v>
      </c>
      <c r="U139">
        <v>285565.33909999998</v>
      </c>
      <c r="V139">
        <v>159025.7789</v>
      </c>
      <c r="W139">
        <v>91766.254509999999</v>
      </c>
      <c r="X139">
        <v>309438.41230000003</v>
      </c>
      <c r="Y139">
        <v>97865.427009999999</v>
      </c>
      <c r="Z139">
        <v>187845.3651</v>
      </c>
      <c r="AA139">
        <v>141307.7476</v>
      </c>
      <c r="AB139">
        <v>371699.00079999998</v>
      </c>
      <c r="AC139">
        <v>204948.9412</v>
      </c>
      <c r="AD139">
        <v>137000.19459999999</v>
      </c>
      <c r="AE139">
        <v>420161.92060000001</v>
      </c>
      <c r="AF139">
        <v>148875.97560000001</v>
      </c>
      <c r="AG139">
        <v>515227.75020000001</v>
      </c>
      <c r="AH139">
        <v>113971.5169</v>
      </c>
      <c r="AI139">
        <v>59789.988519999999</v>
      </c>
      <c r="AJ139">
        <v>289690.83159999998</v>
      </c>
      <c r="AK139">
        <v>328610.38</v>
      </c>
      <c r="AL139">
        <v>206618.709</v>
      </c>
      <c r="AM139">
        <v>378701.23229999997</v>
      </c>
      <c r="AN139">
        <v>109221.8296</v>
      </c>
      <c r="AO139">
        <v>563678.06889999995</v>
      </c>
      <c r="AP139">
        <v>57851.391150000003</v>
      </c>
      <c r="AQ139">
        <v>153981.87450000001</v>
      </c>
      <c r="AR139">
        <v>320534.5735</v>
      </c>
      <c r="AS139">
        <v>715810.60869999998</v>
      </c>
      <c r="AT139">
        <v>209115.04730000001</v>
      </c>
      <c r="AU139">
        <v>248029.14569999999</v>
      </c>
      <c r="AV139">
        <v>347328.75520000001</v>
      </c>
      <c r="AW139">
        <v>158156.2395</v>
      </c>
      <c r="AX139">
        <v>383470.38050000003</v>
      </c>
      <c r="AY139">
        <v>76495.455189999993</v>
      </c>
      <c r="AZ139">
        <v>232240.7493</v>
      </c>
      <c r="BA139">
        <v>84191.984490000003</v>
      </c>
      <c r="BB139">
        <v>84103.709560000003</v>
      </c>
      <c r="BC139">
        <v>397388.18660000002</v>
      </c>
      <c r="BD139">
        <v>996923.96169999999</v>
      </c>
      <c r="BE139">
        <v>86125.668990000006</v>
      </c>
      <c r="BF139">
        <v>334618.4768</v>
      </c>
      <c r="BG139">
        <v>171980.06330000001</v>
      </c>
      <c r="BH139">
        <v>224112.95189999999</v>
      </c>
      <c r="BI139">
        <v>29039.723829999999</v>
      </c>
      <c r="BJ139">
        <v>92500.804149999996</v>
      </c>
      <c r="BK139">
        <v>256733.50109999999</v>
      </c>
      <c r="BL139">
        <v>628851.22569999995</v>
      </c>
      <c r="BM139">
        <v>172163.0717</v>
      </c>
      <c r="BN139">
        <v>171902.29180000001</v>
      </c>
      <c r="BO139">
        <v>227027.16070000001</v>
      </c>
      <c r="BP139">
        <v>165456.16200000001</v>
      </c>
      <c r="BQ139">
        <v>140278.05910000001</v>
      </c>
      <c r="BR139">
        <v>44215.357219999998</v>
      </c>
      <c r="BS139">
        <v>284872.31689999998</v>
      </c>
      <c r="BT139">
        <v>167514.4074</v>
      </c>
      <c r="BU139">
        <v>94628.84676</v>
      </c>
      <c r="BV139">
        <v>114268.755</v>
      </c>
      <c r="BW139">
        <v>114710.4359</v>
      </c>
      <c r="BX139">
        <v>130218.6173</v>
      </c>
    </row>
    <row r="140" spans="1:76" x14ac:dyDescent="0.35">
      <c r="A140" t="s">
        <v>212</v>
      </c>
      <c r="B140">
        <v>10011201.01</v>
      </c>
      <c r="C140">
        <v>7090981.7259999998</v>
      </c>
      <c r="D140">
        <v>2606201.071</v>
      </c>
      <c r="E140">
        <v>12058172.039999999</v>
      </c>
      <c r="F140">
        <v>639295.36869999999</v>
      </c>
      <c r="G140">
        <v>8371864.2640000004</v>
      </c>
      <c r="H140">
        <v>6385361.585</v>
      </c>
      <c r="I140">
        <v>11845270.609999999</v>
      </c>
      <c r="J140">
        <v>10742054.85</v>
      </c>
      <c r="K140">
        <v>2548877.179</v>
      </c>
      <c r="L140">
        <v>4445120.2439999999</v>
      </c>
      <c r="M140">
        <v>7202312.0939999996</v>
      </c>
      <c r="N140">
        <v>1517271.1259999999</v>
      </c>
      <c r="O140">
        <v>1668272.9909999999</v>
      </c>
      <c r="P140">
        <v>3178009.3420000002</v>
      </c>
      <c r="Q140">
        <v>2581976.0380000002</v>
      </c>
      <c r="R140">
        <v>1914911.2949999999</v>
      </c>
      <c r="S140">
        <v>3989453.0079999999</v>
      </c>
      <c r="T140">
        <v>3229816.5750000002</v>
      </c>
      <c r="U140">
        <v>14576136.960000001</v>
      </c>
      <c r="V140">
        <v>2189456.202</v>
      </c>
      <c r="W140">
        <v>7787161.3679999998</v>
      </c>
      <c r="X140">
        <v>16173922.140000001</v>
      </c>
      <c r="Y140">
        <v>2792924.9870000002</v>
      </c>
      <c r="Z140">
        <v>13230549.189999999</v>
      </c>
      <c r="AA140">
        <v>10906377.18</v>
      </c>
      <c r="AB140">
        <v>13230549.189999999</v>
      </c>
      <c r="AC140">
        <v>71016010.739999995</v>
      </c>
      <c r="AD140">
        <v>8331394.7120000003</v>
      </c>
      <c r="AE140">
        <v>8904583.6640000008</v>
      </c>
      <c r="AF140">
        <v>17303098.530000001</v>
      </c>
      <c r="AG140">
        <v>11616451.43</v>
      </c>
      <c r="AH140">
        <v>15275848.35</v>
      </c>
      <c r="AI140">
        <v>2931653.6919999998</v>
      </c>
      <c r="AJ140">
        <v>22676781.879999999</v>
      </c>
      <c r="AK140">
        <v>16555712.199999999</v>
      </c>
      <c r="AL140">
        <v>9064060.6280000005</v>
      </c>
      <c r="AM140">
        <v>11132474.82</v>
      </c>
      <c r="AN140">
        <v>8006291.4220000003</v>
      </c>
      <c r="AO140">
        <v>13659777.92</v>
      </c>
      <c r="AP140">
        <v>1613773.442</v>
      </c>
      <c r="AQ140">
        <v>25131095.469999999</v>
      </c>
      <c r="AR140">
        <v>32341281.359999999</v>
      </c>
      <c r="AS140">
        <v>13959117.619999999</v>
      </c>
      <c r="AT140">
        <v>18222760.800000001</v>
      </c>
      <c r="AU140">
        <v>7122533.5420000004</v>
      </c>
      <c r="AV140">
        <v>18581193.34</v>
      </c>
      <c r="AW140">
        <v>30603632.489999998</v>
      </c>
      <c r="AX140">
        <v>4807602.3949999996</v>
      </c>
      <c r="AY140">
        <v>9288297.3010000009</v>
      </c>
      <c r="AZ140">
        <v>16766909.01</v>
      </c>
      <c r="BA140">
        <v>5814049.2350000003</v>
      </c>
      <c r="BB140">
        <v>2230748.89</v>
      </c>
      <c r="BC140">
        <v>6667835.5489999996</v>
      </c>
      <c r="BD140">
        <v>6489025.5549999997</v>
      </c>
      <c r="BE140">
        <v>1242429.439</v>
      </c>
      <c r="BF140">
        <v>4060265.071</v>
      </c>
      <c r="BG140">
        <v>30708323.199999999</v>
      </c>
      <c r="BH140">
        <v>5504839.8870000001</v>
      </c>
      <c r="BI140">
        <v>4127237.39</v>
      </c>
      <c r="BJ140">
        <v>7163245.9790000003</v>
      </c>
      <c r="BK140">
        <v>82661018.819999993</v>
      </c>
      <c r="BL140">
        <v>18249101.120000001</v>
      </c>
      <c r="BM140">
        <v>3394422.5970000001</v>
      </c>
      <c r="BN140">
        <v>15138377.699999999</v>
      </c>
      <c r="BO140">
        <v>7866081.5439999998</v>
      </c>
      <c r="BP140">
        <v>9709395.3609999996</v>
      </c>
      <c r="BQ140">
        <v>3124779.6540000001</v>
      </c>
      <c r="BR140">
        <v>3800739.46</v>
      </c>
      <c r="BS140">
        <v>4462250.9890000001</v>
      </c>
      <c r="BT140">
        <v>5557083.9340000004</v>
      </c>
      <c r="BU140">
        <v>4520389.966</v>
      </c>
      <c r="BV140">
        <v>5290780.4610000001</v>
      </c>
      <c r="BW140">
        <v>14977347.73</v>
      </c>
      <c r="BX140">
        <v>2990100.8840000001</v>
      </c>
    </row>
    <row r="141" spans="1:76" x14ac:dyDescent="0.35">
      <c r="A141" t="s">
        <v>213</v>
      </c>
      <c r="B141">
        <v>2706367.16</v>
      </c>
      <c r="C141">
        <v>4340009.7149999999</v>
      </c>
      <c r="D141">
        <v>1912276.723</v>
      </c>
      <c r="E141">
        <v>3090652.156</v>
      </c>
      <c r="F141">
        <v>1169022.8500000001</v>
      </c>
      <c r="G141">
        <v>3378733.7510000002</v>
      </c>
      <c r="H141">
        <v>1606080.1610000001</v>
      </c>
      <c r="I141">
        <v>9733103.8249999993</v>
      </c>
      <c r="J141">
        <v>9768763.4849999994</v>
      </c>
      <c r="K141">
        <v>1587075.2050000001</v>
      </c>
      <c r="L141">
        <v>8941147.8420000002</v>
      </c>
      <c r="M141">
        <v>5473298.7539999997</v>
      </c>
      <c r="N141">
        <v>2232823.2540000002</v>
      </c>
      <c r="O141">
        <v>2449634.5269999998</v>
      </c>
      <c r="P141">
        <v>3308381.9920000001</v>
      </c>
      <c r="Q141">
        <v>2582776.2889999999</v>
      </c>
      <c r="R141">
        <v>2402022.3509999998</v>
      </c>
      <c r="S141">
        <v>2440309.9330000002</v>
      </c>
      <c r="T141">
        <v>1727178.2949999999</v>
      </c>
      <c r="U141">
        <v>6059088.4910000004</v>
      </c>
      <c r="V141">
        <v>2475609.9539999999</v>
      </c>
      <c r="W141">
        <v>947709.23750000005</v>
      </c>
      <c r="X141">
        <v>2096529.423</v>
      </c>
      <c r="Y141">
        <v>3894640.023</v>
      </c>
      <c r="Z141">
        <v>6165525.1090000002</v>
      </c>
      <c r="AA141">
        <v>11450789.34</v>
      </c>
      <c r="AB141">
        <v>5432594.0029999996</v>
      </c>
      <c r="AC141">
        <v>22133601.899999999</v>
      </c>
      <c r="AD141">
        <v>3136597.3059999999</v>
      </c>
      <c r="AE141">
        <v>9735992.4940000009</v>
      </c>
      <c r="AF141">
        <v>9587097.1549999993</v>
      </c>
      <c r="AG141">
        <v>21766281.140000001</v>
      </c>
      <c r="AH141">
        <v>20408876.719999999</v>
      </c>
      <c r="AI141">
        <v>4440106.3710000003</v>
      </c>
      <c r="AJ141">
        <v>14229742.640000001</v>
      </c>
      <c r="AK141">
        <v>9423666.4509999994</v>
      </c>
      <c r="AL141">
        <v>9549774.8430000003</v>
      </c>
      <c r="AM141">
        <v>9801282.6659999993</v>
      </c>
      <c r="AN141">
        <v>4586036.5460000001</v>
      </c>
      <c r="AO141">
        <v>2784192.0090000001</v>
      </c>
      <c r="AP141">
        <v>5953971.7350000003</v>
      </c>
      <c r="AQ141">
        <v>7814617.2719999999</v>
      </c>
      <c r="AR141">
        <v>12564574.439999999</v>
      </c>
      <c r="AS141">
        <v>4397057.3569999998</v>
      </c>
      <c r="AT141">
        <v>14084949.92</v>
      </c>
      <c r="AU141">
        <v>2808065.2510000002</v>
      </c>
      <c r="AV141">
        <v>11175930.66</v>
      </c>
      <c r="AW141">
        <v>2043025.4750000001</v>
      </c>
      <c r="AX141">
        <v>5977642.4000000004</v>
      </c>
      <c r="AY141">
        <v>13338702.32</v>
      </c>
      <c r="AZ141">
        <v>6789362.1619999995</v>
      </c>
      <c r="BA141">
        <v>5272666.4560000002</v>
      </c>
      <c r="BB141">
        <v>11714559.4</v>
      </c>
      <c r="BC141">
        <v>14188678.720000001</v>
      </c>
      <c r="BD141">
        <v>5758926.1430000002</v>
      </c>
      <c r="BE141">
        <v>2254693.7850000001</v>
      </c>
      <c r="BF141">
        <v>70226975.049999997</v>
      </c>
      <c r="BG141">
        <v>6816595.4890000001</v>
      </c>
      <c r="BH141">
        <v>2933242.2429999998</v>
      </c>
      <c r="BI141">
        <v>1683620.382</v>
      </c>
      <c r="BJ141">
        <v>6538283.2989999996</v>
      </c>
      <c r="BK141">
        <v>26496747.140000001</v>
      </c>
      <c r="BL141">
        <v>11019098.74</v>
      </c>
      <c r="BM141">
        <v>14751808.869999999</v>
      </c>
      <c r="BN141">
        <v>5622113.2599999998</v>
      </c>
      <c r="BO141">
        <v>9246631.8589999992</v>
      </c>
      <c r="BP141">
        <v>34271017.960000001</v>
      </c>
      <c r="BQ141">
        <v>2089209.9439999999</v>
      </c>
      <c r="BR141">
        <v>14675290.300000001</v>
      </c>
      <c r="BS141">
        <v>2397666.9040000001</v>
      </c>
      <c r="BT141">
        <v>1775422.3370000001</v>
      </c>
      <c r="BU141">
        <v>2643404.0049999999</v>
      </c>
      <c r="BV141">
        <v>8238627.2529999996</v>
      </c>
      <c r="BW141">
        <v>3329978.165</v>
      </c>
      <c r="BX141">
        <v>3142643.5329999998</v>
      </c>
    </row>
    <row r="142" spans="1:76" x14ac:dyDescent="0.35">
      <c r="A142" t="s">
        <v>214</v>
      </c>
      <c r="B142">
        <v>1657879.179</v>
      </c>
      <c r="C142">
        <v>16226878.49</v>
      </c>
      <c r="D142">
        <v>4317117.1859999998</v>
      </c>
      <c r="E142">
        <v>755411.08929999999</v>
      </c>
      <c r="F142">
        <v>3837289.6030000001</v>
      </c>
      <c r="G142">
        <v>2560844.1159999999</v>
      </c>
      <c r="H142">
        <v>1940112.6159999999</v>
      </c>
      <c r="I142">
        <v>1742642.817</v>
      </c>
      <c r="J142">
        <v>2404892.3220000002</v>
      </c>
      <c r="K142">
        <v>5495629.2130000005</v>
      </c>
      <c r="L142">
        <v>22888594.670000002</v>
      </c>
      <c r="M142">
        <v>12830629.83</v>
      </c>
      <c r="N142">
        <v>3524187.1310000001</v>
      </c>
      <c r="O142">
        <v>1708371.27</v>
      </c>
      <c r="P142">
        <v>3806792.9109999998</v>
      </c>
      <c r="Q142">
        <v>5744994.7630000003</v>
      </c>
      <c r="R142">
        <v>1853819.031</v>
      </c>
      <c r="S142">
        <v>2927512.9109999998</v>
      </c>
      <c r="T142">
        <v>4823833.7510000002</v>
      </c>
      <c r="U142">
        <v>924919.58070000005</v>
      </c>
      <c r="V142">
        <v>5246359.2110000001</v>
      </c>
      <c r="W142">
        <v>549354.47270000004</v>
      </c>
      <c r="X142">
        <v>917495.47549999994</v>
      </c>
      <c r="Y142">
        <v>565044.21109999996</v>
      </c>
      <c r="Z142">
        <v>3233205.6740000001</v>
      </c>
      <c r="AA142">
        <v>2029888.227</v>
      </c>
      <c r="AB142">
        <v>8604216.9379999992</v>
      </c>
      <c r="AC142">
        <v>3180002.588</v>
      </c>
      <c r="AD142">
        <v>598778.40879999998</v>
      </c>
      <c r="AE142">
        <v>7748040.1390000004</v>
      </c>
      <c r="AF142">
        <v>1092459.817</v>
      </c>
      <c r="AG142">
        <v>149301885.19999999</v>
      </c>
      <c r="AH142">
        <v>3522898.6370000001</v>
      </c>
      <c r="AI142">
        <v>1764491.632</v>
      </c>
      <c r="AJ142">
        <v>2795884.4559999998</v>
      </c>
      <c r="AK142">
        <v>15903588.140000001</v>
      </c>
      <c r="AL142">
        <v>33476452.75</v>
      </c>
      <c r="AM142">
        <v>982904.5061</v>
      </c>
      <c r="AN142">
        <v>1529683.28</v>
      </c>
      <c r="AO142">
        <v>675331.78209999995</v>
      </c>
      <c r="AP142">
        <v>2564904.7549999999</v>
      </c>
      <c r="AQ142">
        <v>939211.68729999999</v>
      </c>
      <c r="AR142">
        <v>130272206.40000001</v>
      </c>
      <c r="AS142">
        <v>11708373.970000001</v>
      </c>
      <c r="AT142">
        <v>6481381.6749999998</v>
      </c>
      <c r="AU142">
        <v>789880.72259999998</v>
      </c>
      <c r="AV142">
        <v>12670745.310000001</v>
      </c>
      <c r="AW142">
        <v>10690332.189999999</v>
      </c>
      <c r="AX142">
        <v>1663547.9480000001</v>
      </c>
      <c r="AY142">
        <v>335976.77110000001</v>
      </c>
      <c r="AZ142">
        <v>7383009.2539999997</v>
      </c>
      <c r="BA142">
        <v>2999615.0550000002</v>
      </c>
      <c r="BB142">
        <v>16367296.02</v>
      </c>
      <c r="BC142">
        <v>6543614.6880000001</v>
      </c>
      <c r="BD142">
        <v>260472181.5</v>
      </c>
      <c r="BE142">
        <v>520753.41409999999</v>
      </c>
      <c r="BF142">
        <v>3728423.9190000002</v>
      </c>
      <c r="BG142">
        <v>1189632.3970000001</v>
      </c>
      <c r="BH142">
        <v>6227850.8090000004</v>
      </c>
      <c r="BI142">
        <v>2648094.4989999998</v>
      </c>
      <c r="BJ142">
        <v>407892.37339999998</v>
      </c>
      <c r="BK142">
        <v>3958565.094</v>
      </c>
      <c r="BL142">
        <v>735068.99369999999</v>
      </c>
      <c r="BM142">
        <v>55022.614150000001</v>
      </c>
      <c r="BN142">
        <v>429984.15500000003</v>
      </c>
      <c r="BO142">
        <v>397078.40990000003</v>
      </c>
      <c r="BP142">
        <v>12062167.640000001</v>
      </c>
      <c r="BQ142">
        <v>95960218.569999993</v>
      </c>
      <c r="BR142">
        <v>9160639.8579999991</v>
      </c>
      <c r="BS142">
        <v>29345238.289999999</v>
      </c>
      <c r="BT142">
        <v>125919452.90000001</v>
      </c>
      <c r="BU142">
        <v>2988338.2480000001</v>
      </c>
      <c r="BV142">
        <v>3552129.7960000001</v>
      </c>
      <c r="BW142">
        <v>1807805.621</v>
      </c>
      <c r="BX142">
        <v>982634.14009999996</v>
      </c>
    </row>
    <row r="143" spans="1:76" x14ac:dyDescent="0.35">
      <c r="A143" t="s">
        <v>215</v>
      </c>
      <c r="B143">
        <v>235801515.90000001</v>
      </c>
      <c r="C143">
        <v>11689217.550000001</v>
      </c>
      <c r="D143">
        <v>540958130.60000002</v>
      </c>
      <c r="E143">
        <v>277349751.80000001</v>
      </c>
      <c r="F143">
        <v>307169747.80000001</v>
      </c>
      <c r="G143">
        <v>944079734.5</v>
      </c>
      <c r="H143">
        <v>874381285.60000002</v>
      </c>
      <c r="I143">
        <v>215974439.59999999</v>
      </c>
      <c r="J143">
        <v>556470101.20000005</v>
      </c>
      <c r="K143">
        <v>588687078.39999998</v>
      </c>
      <c r="L143">
        <v>441751401</v>
      </c>
      <c r="M143">
        <v>381712698.89999998</v>
      </c>
      <c r="N143">
        <v>619392153.79999995</v>
      </c>
      <c r="O143">
        <v>108211715.7</v>
      </c>
      <c r="P143">
        <v>547646997.10000002</v>
      </c>
      <c r="Q143">
        <v>400173847.10000002</v>
      </c>
      <c r="R143">
        <v>239893200.69999999</v>
      </c>
      <c r="S143">
        <v>617739457.39999998</v>
      </c>
      <c r="T143">
        <v>258336352</v>
      </c>
      <c r="U143">
        <v>113232070.8</v>
      </c>
      <c r="V143">
        <v>345330924.30000001</v>
      </c>
      <c r="W143">
        <v>158744508.59999999</v>
      </c>
      <c r="X143">
        <v>62150213.240000002</v>
      </c>
      <c r="Y143">
        <v>981306.38020000001</v>
      </c>
      <c r="Z143">
        <v>36629855.270000003</v>
      </c>
      <c r="AA143">
        <v>129739960.40000001</v>
      </c>
      <c r="AB143">
        <v>780171534.79999995</v>
      </c>
      <c r="AC143">
        <v>1401774.702</v>
      </c>
      <c r="AD143">
        <v>321904060.5</v>
      </c>
      <c r="AE143">
        <v>649505746.39999998</v>
      </c>
      <c r="AF143">
        <v>1279346.0689999999</v>
      </c>
      <c r="AG143">
        <v>71167782.140000001</v>
      </c>
      <c r="AH143">
        <v>129602653.2</v>
      </c>
      <c r="AI143">
        <v>86194820.209999993</v>
      </c>
      <c r="AJ143">
        <v>29206663.239999998</v>
      </c>
      <c r="AK143">
        <v>86408599.329999998</v>
      </c>
      <c r="AL143">
        <v>35028392.539999999</v>
      </c>
      <c r="AM143">
        <v>1303777.3570000001</v>
      </c>
      <c r="AN143">
        <v>310205244.39999998</v>
      </c>
      <c r="AO143">
        <v>1335125.452</v>
      </c>
      <c r="AP143">
        <v>37820514.439999998</v>
      </c>
      <c r="AQ143">
        <v>112354488.7</v>
      </c>
      <c r="AR143">
        <v>30996814.329999998</v>
      </c>
      <c r="AS143">
        <v>1086341.1410000001</v>
      </c>
      <c r="AT143">
        <v>18579884.449999999</v>
      </c>
      <c r="AU143">
        <v>103361538.2</v>
      </c>
      <c r="AV143">
        <v>1911036.9110000001</v>
      </c>
      <c r="AW143">
        <v>173551183.69999999</v>
      </c>
      <c r="AX143">
        <v>970044.62879999995</v>
      </c>
      <c r="AY143">
        <v>5379862.523</v>
      </c>
      <c r="AZ143">
        <v>1289367.5349999999</v>
      </c>
      <c r="BA143">
        <v>46416059.439999998</v>
      </c>
      <c r="BB143">
        <v>13116639.779999999</v>
      </c>
      <c r="BC143">
        <v>35522982.200000003</v>
      </c>
      <c r="BD143">
        <v>24897475.73</v>
      </c>
      <c r="BE143">
        <v>59199979.310000002</v>
      </c>
      <c r="BF143">
        <v>36610703.359999999</v>
      </c>
      <c r="BG143">
        <v>25538650.300000001</v>
      </c>
      <c r="BH143">
        <v>63955038.909999996</v>
      </c>
      <c r="BI143">
        <v>81258957.530000001</v>
      </c>
      <c r="BJ143">
        <v>1304927.4909999999</v>
      </c>
      <c r="BK143">
        <v>2480539.0970000001</v>
      </c>
      <c r="BL143">
        <v>2379860.1129999999</v>
      </c>
      <c r="BM143">
        <v>27259432.609999999</v>
      </c>
      <c r="BN143">
        <v>1954817.4169999999</v>
      </c>
      <c r="BO143">
        <v>1228970.7720000001</v>
      </c>
      <c r="BP143">
        <v>1230742.3430000001</v>
      </c>
      <c r="BQ143">
        <v>151258545.09999999</v>
      </c>
      <c r="BR143">
        <v>31151826.07</v>
      </c>
      <c r="BS143">
        <v>1168171.4469999999</v>
      </c>
      <c r="BT143">
        <v>347781642.60000002</v>
      </c>
      <c r="BU143">
        <v>1081437.4850000001</v>
      </c>
      <c r="BV143">
        <v>29564799</v>
      </c>
      <c r="BW143">
        <v>12926259.82</v>
      </c>
      <c r="BX143">
        <v>199268987.69999999</v>
      </c>
    </row>
    <row r="144" spans="1:76" x14ac:dyDescent="0.35">
      <c r="A144" t="s">
        <v>216</v>
      </c>
      <c r="B144">
        <v>730196897.5</v>
      </c>
      <c r="C144">
        <v>1979979549</v>
      </c>
      <c r="D144">
        <v>165460126</v>
      </c>
      <c r="E144">
        <v>617664399.29999995</v>
      </c>
      <c r="F144">
        <v>231507963.30000001</v>
      </c>
      <c r="G144">
        <v>460559473.39999998</v>
      </c>
      <c r="H144">
        <v>347655377.80000001</v>
      </c>
      <c r="I144">
        <v>790221469.79999995</v>
      </c>
      <c r="J144">
        <v>245473739.19999999</v>
      </c>
      <c r="K144">
        <v>202711079.40000001</v>
      </c>
      <c r="L144">
        <v>2595454602</v>
      </c>
      <c r="M144">
        <v>652436185.60000002</v>
      </c>
      <c r="N144">
        <v>375419693.39999998</v>
      </c>
      <c r="O144">
        <v>269114612.39999998</v>
      </c>
      <c r="P144">
        <v>300956172.69999999</v>
      </c>
      <c r="Q144">
        <v>224099389.80000001</v>
      </c>
      <c r="R144">
        <v>208438273.09999999</v>
      </c>
      <c r="S144">
        <v>339701639.10000002</v>
      </c>
      <c r="T144">
        <v>170821426.19999999</v>
      </c>
      <c r="U144">
        <v>118527419.7</v>
      </c>
      <c r="V144">
        <v>101185382</v>
      </c>
      <c r="W144">
        <v>122180425.3</v>
      </c>
      <c r="X144">
        <v>107772344.2</v>
      </c>
      <c r="Y144">
        <v>710708791.39999998</v>
      </c>
      <c r="Z144">
        <v>323000846.10000002</v>
      </c>
      <c r="AA144">
        <v>80172555.239999995</v>
      </c>
      <c r="AB144">
        <v>202320083.5</v>
      </c>
      <c r="AC144">
        <v>180145061.5</v>
      </c>
      <c r="AD144">
        <v>48272359.219999999</v>
      </c>
      <c r="AE144">
        <v>442996515.10000002</v>
      </c>
      <c r="AF144">
        <v>202362667.69999999</v>
      </c>
      <c r="AG144">
        <v>116989632</v>
      </c>
      <c r="AH144">
        <v>462825662</v>
      </c>
      <c r="AI144">
        <v>116740161.59999999</v>
      </c>
      <c r="AJ144">
        <v>256630107.19999999</v>
      </c>
      <c r="AK144">
        <v>277777929.39999998</v>
      </c>
      <c r="AL144">
        <v>277600669.80000001</v>
      </c>
      <c r="AM144">
        <v>591399146.89999998</v>
      </c>
      <c r="AN144">
        <v>100420216.40000001</v>
      </c>
      <c r="AO144">
        <v>111337095.5</v>
      </c>
      <c r="AP144">
        <v>182881432.30000001</v>
      </c>
      <c r="AQ144">
        <v>134146234.90000001</v>
      </c>
      <c r="AR144">
        <v>319594300.5</v>
      </c>
      <c r="AS144">
        <v>270821550.30000001</v>
      </c>
      <c r="AT144">
        <v>256934627.40000001</v>
      </c>
      <c r="AU144">
        <v>79338418.420000002</v>
      </c>
      <c r="AV144">
        <v>234137361.80000001</v>
      </c>
      <c r="AW144">
        <v>345131404</v>
      </c>
      <c r="AX144">
        <v>161799709.90000001</v>
      </c>
      <c r="AY144">
        <v>389395548</v>
      </c>
      <c r="AZ144">
        <v>58732251.719999999</v>
      </c>
      <c r="BA144">
        <v>79600905.859999999</v>
      </c>
      <c r="BB144">
        <v>446044648.69999999</v>
      </c>
      <c r="BC144">
        <v>412045605.19999999</v>
      </c>
      <c r="BD144">
        <v>315879314.30000001</v>
      </c>
      <c r="BE144">
        <v>347625642.39999998</v>
      </c>
      <c r="BF144">
        <v>350708645.5</v>
      </c>
      <c r="BG144">
        <v>111774929</v>
      </c>
      <c r="BH144">
        <v>574280667</v>
      </c>
      <c r="BI144">
        <v>351790631.30000001</v>
      </c>
      <c r="BJ144">
        <v>228817949.40000001</v>
      </c>
      <c r="BK144">
        <v>60686402.240000002</v>
      </c>
      <c r="BL144">
        <v>286349920.5</v>
      </c>
      <c r="BM144">
        <v>518380996.80000001</v>
      </c>
      <c r="BN144">
        <v>557565372.29999995</v>
      </c>
      <c r="BO144">
        <v>291490839.89999998</v>
      </c>
      <c r="BP144">
        <v>110705420.3</v>
      </c>
      <c r="BQ144">
        <v>387397754</v>
      </c>
      <c r="BR144">
        <v>149996395.40000001</v>
      </c>
      <c r="BS144">
        <v>445104607.10000002</v>
      </c>
      <c r="BT144">
        <v>503145936.60000002</v>
      </c>
      <c r="BU144">
        <v>103305642.59999999</v>
      </c>
      <c r="BV144">
        <v>127207021</v>
      </c>
      <c r="BW144">
        <v>298828436.69999999</v>
      </c>
      <c r="BX144">
        <v>409923539</v>
      </c>
    </row>
    <row r="145" spans="1:76" x14ac:dyDescent="0.35">
      <c r="A145" t="s">
        <v>217</v>
      </c>
      <c r="B145">
        <v>4972199.4579999996</v>
      </c>
      <c r="C145">
        <v>5002566.41</v>
      </c>
      <c r="D145">
        <v>3878846.443</v>
      </c>
      <c r="E145">
        <v>2920016.1919999998</v>
      </c>
      <c r="F145">
        <v>3001937.1570000001</v>
      </c>
      <c r="G145">
        <v>5261230.9359999998</v>
      </c>
      <c r="H145">
        <v>2660221.986</v>
      </c>
      <c r="I145">
        <v>3151086.1549999998</v>
      </c>
      <c r="J145">
        <v>3996309.6630000002</v>
      </c>
      <c r="K145">
        <v>3553421.6719999998</v>
      </c>
      <c r="L145">
        <v>4425153.2460000003</v>
      </c>
      <c r="M145">
        <v>4141401.9580000001</v>
      </c>
      <c r="N145">
        <v>3684383.4380000001</v>
      </c>
      <c r="O145">
        <v>3566690.5440000002</v>
      </c>
      <c r="P145">
        <v>4620469.4009999996</v>
      </c>
      <c r="Q145">
        <v>4255362.5470000003</v>
      </c>
      <c r="R145">
        <v>2507563.4019999998</v>
      </c>
      <c r="S145">
        <v>2763140.719</v>
      </c>
      <c r="T145">
        <v>3058890.9</v>
      </c>
      <c r="U145">
        <v>3779446.915</v>
      </c>
      <c r="V145">
        <v>3816930.5070000002</v>
      </c>
      <c r="W145">
        <v>4410040.8109999998</v>
      </c>
      <c r="X145">
        <v>2942710.7239999999</v>
      </c>
      <c r="Y145">
        <v>6070639.0820000004</v>
      </c>
      <c r="Z145">
        <v>4899077.0140000004</v>
      </c>
      <c r="AA145">
        <v>2871103.0419999999</v>
      </c>
      <c r="AB145">
        <v>5346643.2070000004</v>
      </c>
      <c r="AC145">
        <v>2559342.6060000001</v>
      </c>
      <c r="AD145">
        <v>3716978.05</v>
      </c>
      <c r="AE145">
        <v>3907222.071</v>
      </c>
      <c r="AF145">
        <v>2578750.81</v>
      </c>
      <c r="AG145">
        <v>2521397.8939999999</v>
      </c>
      <c r="AH145">
        <v>2693000.594</v>
      </c>
      <c r="AI145">
        <v>2724470.406</v>
      </c>
      <c r="AJ145">
        <v>2581879.7889999999</v>
      </c>
      <c r="AK145">
        <v>3435586.6009999998</v>
      </c>
      <c r="AL145">
        <v>4726919.1509999996</v>
      </c>
      <c r="AM145">
        <v>5016448.0319999997</v>
      </c>
      <c r="AN145">
        <v>3161915.9610000001</v>
      </c>
      <c r="AO145">
        <v>2414075.7820000001</v>
      </c>
      <c r="AP145">
        <v>4786925.7489999998</v>
      </c>
      <c r="AQ145">
        <v>2410231.9750000001</v>
      </c>
      <c r="AR145">
        <v>2544194.2289999998</v>
      </c>
      <c r="AS145">
        <v>1589186.3659999999</v>
      </c>
      <c r="AT145">
        <v>2980509.9950000001</v>
      </c>
      <c r="AU145">
        <v>5179499.2180000003</v>
      </c>
      <c r="AV145">
        <v>2828560.9240000001</v>
      </c>
      <c r="AW145">
        <v>5370494.4900000002</v>
      </c>
      <c r="AX145">
        <v>2825106.94</v>
      </c>
      <c r="AY145">
        <v>4212166.8760000002</v>
      </c>
      <c r="AZ145">
        <v>4064329.6919999998</v>
      </c>
      <c r="BA145">
        <v>3331725.3050000002</v>
      </c>
      <c r="BB145">
        <v>4561010.0120000001</v>
      </c>
      <c r="BC145">
        <v>5291502.4079999998</v>
      </c>
      <c r="BD145">
        <v>3998727.6209999998</v>
      </c>
      <c r="BE145">
        <v>4915521.92</v>
      </c>
      <c r="BF145">
        <v>4576201.7410000004</v>
      </c>
      <c r="BG145">
        <v>7116836.0039999997</v>
      </c>
      <c r="BH145">
        <v>4505615.4349999996</v>
      </c>
      <c r="BI145">
        <v>4410749.1449999996</v>
      </c>
      <c r="BJ145">
        <v>5497948.3870000001</v>
      </c>
      <c r="BK145">
        <v>344351.60879999999</v>
      </c>
      <c r="BL145">
        <v>3966619.2650000001</v>
      </c>
      <c r="BM145">
        <v>3889684.33</v>
      </c>
      <c r="BN145">
        <v>6629828.2470000004</v>
      </c>
      <c r="BO145">
        <v>4784919.9139999999</v>
      </c>
      <c r="BP145">
        <v>3874520.16</v>
      </c>
      <c r="BQ145">
        <v>5281663.8250000002</v>
      </c>
      <c r="BR145">
        <v>4183209.514</v>
      </c>
      <c r="BS145">
        <v>9181789.3010000009</v>
      </c>
      <c r="BT145">
        <v>3343922.4679999999</v>
      </c>
      <c r="BU145">
        <v>4764405.3430000003</v>
      </c>
      <c r="BV145">
        <v>4960098.5539999995</v>
      </c>
      <c r="BW145">
        <v>5752588.2220000001</v>
      </c>
      <c r="BX145">
        <v>5679843.6160000004</v>
      </c>
    </row>
    <row r="146" spans="1:76" x14ac:dyDescent="0.35">
      <c r="A146" t="s">
        <v>218</v>
      </c>
      <c r="B146">
        <v>136873.802</v>
      </c>
      <c r="C146">
        <v>771496.55830000003</v>
      </c>
      <c r="D146">
        <v>1677648.135</v>
      </c>
      <c r="E146">
        <v>946245.65319999994</v>
      </c>
      <c r="F146">
        <v>1263354.486</v>
      </c>
      <c r="G146">
        <v>576126.05409999995</v>
      </c>
      <c r="H146">
        <v>443159.25550000003</v>
      </c>
      <c r="I146">
        <v>1091662.03</v>
      </c>
      <c r="J146">
        <v>1232258.4080000001</v>
      </c>
      <c r="K146">
        <v>1031845.317</v>
      </c>
      <c r="L146">
        <v>1748661.3089999999</v>
      </c>
      <c r="M146">
        <v>1003375.814</v>
      </c>
      <c r="N146">
        <v>771987.62150000001</v>
      </c>
      <c r="O146">
        <v>1630995.34</v>
      </c>
      <c r="P146">
        <v>1175468.548</v>
      </c>
      <c r="Q146">
        <v>1043085.9620000001</v>
      </c>
      <c r="R146">
        <v>780753.49439999997</v>
      </c>
      <c r="S146">
        <v>1057782.4809999999</v>
      </c>
      <c r="T146">
        <v>951541.32429999998</v>
      </c>
      <c r="U146">
        <v>525612.37710000004</v>
      </c>
      <c r="V146">
        <v>3480575.9309999999</v>
      </c>
      <c r="W146">
        <v>898601.33990000002</v>
      </c>
      <c r="X146">
        <v>1811902.9680000001</v>
      </c>
      <c r="Y146">
        <v>2215114.9369999999</v>
      </c>
      <c r="Z146">
        <v>794022.14969999995</v>
      </c>
      <c r="AA146">
        <v>795171.13139999995</v>
      </c>
      <c r="AB146">
        <v>1616127.8659999999</v>
      </c>
      <c r="AC146">
        <v>1973607.7220000001</v>
      </c>
      <c r="AD146">
        <v>1235976.4909999999</v>
      </c>
      <c r="AE146">
        <v>1254070.8289999999</v>
      </c>
      <c r="AF146">
        <v>846526.81669999997</v>
      </c>
      <c r="AG146">
        <v>1582438.939</v>
      </c>
      <c r="AH146">
        <v>1407885.818</v>
      </c>
      <c r="AI146">
        <v>821101.47770000005</v>
      </c>
      <c r="AJ146">
        <v>1409595.53</v>
      </c>
      <c r="AK146">
        <v>1366779.416</v>
      </c>
      <c r="AL146">
        <v>1497723.61</v>
      </c>
      <c r="AM146">
        <v>1266342.1270000001</v>
      </c>
      <c r="AN146">
        <v>744887.51150000002</v>
      </c>
      <c r="AO146">
        <v>1196126.8959999999</v>
      </c>
      <c r="AP146">
        <v>1255954.6200000001</v>
      </c>
      <c r="AQ146">
        <v>1187256.334</v>
      </c>
      <c r="AR146">
        <v>4676462.5130000003</v>
      </c>
      <c r="AS146">
        <v>6579387.1699999999</v>
      </c>
      <c r="AT146">
        <v>1140998.7150000001</v>
      </c>
      <c r="AU146">
        <v>1084184.6510000001</v>
      </c>
      <c r="AV146">
        <v>1544521.898</v>
      </c>
      <c r="AW146">
        <v>2508961.0780000002</v>
      </c>
      <c r="AX146">
        <v>3027658.1129999999</v>
      </c>
      <c r="AY146">
        <v>1309684.855</v>
      </c>
      <c r="AZ146">
        <v>1564548.044</v>
      </c>
      <c r="BA146">
        <v>1021601.3149999999</v>
      </c>
      <c r="BB146">
        <v>2439958.085</v>
      </c>
      <c r="BC146">
        <v>2252998.7719999999</v>
      </c>
      <c r="BD146">
        <v>2187371.8730000001</v>
      </c>
      <c r="BE146">
        <v>1209372.243</v>
      </c>
      <c r="BF146">
        <v>3171983.949</v>
      </c>
      <c r="BG146">
        <v>632114.52029999997</v>
      </c>
      <c r="BH146">
        <v>1887326.317</v>
      </c>
      <c r="BI146">
        <v>1223892.4669999999</v>
      </c>
      <c r="BJ146">
        <v>3371619.514</v>
      </c>
      <c r="BK146">
        <v>1297694.226</v>
      </c>
      <c r="BL146">
        <v>792678.48869999999</v>
      </c>
      <c r="BM146">
        <v>1634546.652</v>
      </c>
      <c r="BN146">
        <v>1358910.9509999999</v>
      </c>
      <c r="BO146">
        <v>1574412.615</v>
      </c>
      <c r="BP146">
        <v>1656591.327</v>
      </c>
      <c r="BQ146">
        <v>22215224.809999999</v>
      </c>
      <c r="BR146">
        <v>2630027.2919999999</v>
      </c>
      <c r="BS146">
        <v>8233397.3310000002</v>
      </c>
      <c r="BT146">
        <v>3903719.432</v>
      </c>
      <c r="BU146">
        <v>1834173.932</v>
      </c>
      <c r="BV146">
        <v>740894.18790000002</v>
      </c>
      <c r="BW146">
        <v>1906576.1310000001</v>
      </c>
      <c r="BX146">
        <v>1179410.2579999999</v>
      </c>
    </row>
    <row r="147" spans="1:76" x14ac:dyDescent="0.35">
      <c r="A147" t="s">
        <v>219</v>
      </c>
      <c r="B147">
        <v>32479327.109999999</v>
      </c>
      <c r="C147">
        <v>44819226.799999997</v>
      </c>
      <c r="D147">
        <v>75913922.859999999</v>
      </c>
      <c r="E147">
        <v>83585547.450000003</v>
      </c>
      <c r="F147">
        <v>110223217.7</v>
      </c>
      <c r="G147">
        <v>130824657</v>
      </c>
      <c r="H147">
        <v>42997823.130000003</v>
      </c>
      <c r="I147">
        <v>60096531.479999997</v>
      </c>
      <c r="J147">
        <v>86316200.670000002</v>
      </c>
      <c r="K147">
        <v>135266244.69999999</v>
      </c>
      <c r="L147">
        <v>57952731.509999998</v>
      </c>
      <c r="M147">
        <v>67798568.260000005</v>
      </c>
      <c r="N147">
        <v>157880219.5</v>
      </c>
      <c r="O147">
        <v>158360527.90000001</v>
      </c>
      <c r="P147">
        <v>96820793.140000001</v>
      </c>
      <c r="Q147">
        <v>119895243.59999999</v>
      </c>
      <c r="R147">
        <v>119568205.2</v>
      </c>
      <c r="S147">
        <v>101992885.8</v>
      </c>
      <c r="T147">
        <v>243821224.19999999</v>
      </c>
      <c r="U147">
        <v>58210222.240000002</v>
      </c>
      <c r="V147">
        <v>175089822.69999999</v>
      </c>
      <c r="W147">
        <v>85917718.349999994</v>
      </c>
      <c r="X147">
        <v>56023823.490000002</v>
      </c>
      <c r="Y147">
        <v>51204526.130000003</v>
      </c>
      <c r="Z147">
        <v>55230280.549999997</v>
      </c>
      <c r="AA147">
        <v>65496206.869999997</v>
      </c>
      <c r="AB147">
        <v>73565585.599999994</v>
      </c>
      <c r="AC147">
        <v>89689706.099999994</v>
      </c>
      <c r="AD147">
        <v>41917137.409999996</v>
      </c>
      <c r="AE147">
        <v>52224336.719999999</v>
      </c>
      <c r="AF147">
        <v>63946584.32</v>
      </c>
      <c r="AG147">
        <v>27234132.760000002</v>
      </c>
      <c r="AH147">
        <v>60968661.359999999</v>
      </c>
      <c r="AI147">
        <v>81880506.730000004</v>
      </c>
      <c r="AJ147">
        <v>84739339.640000001</v>
      </c>
      <c r="AK147">
        <v>37170776.439999998</v>
      </c>
      <c r="AL147">
        <v>43077197</v>
      </c>
      <c r="AM147">
        <v>40758670.82</v>
      </c>
      <c r="AN147">
        <v>94808453.859999999</v>
      </c>
      <c r="AO147">
        <v>51943287.68</v>
      </c>
      <c r="AP147">
        <v>94991355.310000002</v>
      </c>
      <c r="AQ147">
        <v>104490119.09999999</v>
      </c>
      <c r="AR147">
        <v>57290366.469999999</v>
      </c>
      <c r="AS147">
        <v>88879220.859999999</v>
      </c>
      <c r="AT147">
        <v>35798029.579999998</v>
      </c>
      <c r="AU147">
        <v>142714323.69999999</v>
      </c>
      <c r="AV147">
        <v>102594637.8</v>
      </c>
      <c r="AW147">
        <v>178939694.19999999</v>
      </c>
      <c r="AX147">
        <v>125359543.2</v>
      </c>
      <c r="AY147">
        <v>43788535.560000002</v>
      </c>
      <c r="AZ147">
        <v>103654523.5</v>
      </c>
      <c r="BA147">
        <v>69902953.310000002</v>
      </c>
      <c r="BB147">
        <v>37301576.450000003</v>
      </c>
      <c r="BC147">
        <v>27659135.559999999</v>
      </c>
      <c r="BD147">
        <v>21660646.780000001</v>
      </c>
      <c r="BE147">
        <v>26054906.600000001</v>
      </c>
      <c r="BF147">
        <v>32481882.579999998</v>
      </c>
      <c r="BG147">
        <v>104329603.7</v>
      </c>
      <c r="BH147">
        <v>38749761.009999998</v>
      </c>
      <c r="BI147">
        <v>55167715.490000002</v>
      </c>
      <c r="BJ147">
        <v>60452273.75</v>
      </c>
      <c r="BK147">
        <v>101118658.2</v>
      </c>
      <c r="BL147">
        <v>37296498.079999998</v>
      </c>
      <c r="BM147">
        <v>25408204.260000002</v>
      </c>
      <c r="BN147">
        <v>12229565.789999999</v>
      </c>
      <c r="BO147">
        <v>34774786.57</v>
      </c>
      <c r="BP147">
        <v>104788803.90000001</v>
      </c>
      <c r="BQ147">
        <v>115521015.3</v>
      </c>
      <c r="BR147">
        <v>44954818.799999997</v>
      </c>
      <c r="BS147">
        <v>14574754.060000001</v>
      </c>
      <c r="BT147">
        <v>60867777.25</v>
      </c>
      <c r="BU147">
        <v>157161234.80000001</v>
      </c>
      <c r="BV147">
        <v>90490227.670000002</v>
      </c>
      <c r="BW147">
        <v>54143402.68</v>
      </c>
      <c r="BX147">
        <v>43300463.380000003</v>
      </c>
    </row>
    <row r="148" spans="1:76" x14ac:dyDescent="0.35">
      <c r="A148" t="s">
        <v>220</v>
      </c>
      <c r="B148">
        <v>136873.802</v>
      </c>
      <c r="C148">
        <v>771496.55830000003</v>
      </c>
      <c r="D148">
        <v>1677648.135</v>
      </c>
      <c r="E148">
        <v>946245.65319999994</v>
      </c>
      <c r="F148">
        <v>1263354.486</v>
      </c>
      <c r="G148">
        <v>576126.05409999995</v>
      </c>
      <c r="H148">
        <v>443159.25550000003</v>
      </c>
      <c r="I148">
        <v>1091662.03</v>
      </c>
      <c r="J148">
        <v>1232258.4080000001</v>
      </c>
      <c r="K148">
        <v>1031845.317</v>
      </c>
      <c r="L148">
        <v>1748661.3089999999</v>
      </c>
      <c r="M148">
        <v>1003375.814</v>
      </c>
      <c r="N148">
        <v>771987.62150000001</v>
      </c>
      <c r="O148">
        <v>1630995.34</v>
      </c>
      <c r="P148">
        <v>1175468.548</v>
      </c>
      <c r="Q148">
        <v>1043085.9620000001</v>
      </c>
      <c r="R148">
        <v>780753.49439999997</v>
      </c>
      <c r="S148">
        <v>1057782.4809999999</v>
      </c>
      <c r="T148">
        <v>951541.32429999998</v>
      </c>
      <c r="U148">
        <v>525612.37710000004</v>
      </c>
      <c r="V148">
        <v>3480575.9309999999</v>
      </c>
      <c r="W148">
        <v>898601.33990000002</v>
      </c>
      <c r="X148">
        <v>1811902.9680000001</v>
      </c>
      <c r="Y148">
        <v>2215114.9369999999</v>
      </c>
      <c r="Z148">
        <v>794022.14969999995</v>
      </c>
      <c r="AA148">
        <v>795171.13139999995</v>
      </c>
      <c r="AB148">
        <v>1616127.8659999999</v>
      </c>
      <c r="AC148">
        <v>1973607.7220000001</v>
      </c>
      <c r="AD148">
        <v>1235976.4909999999</v>
      </c>
      <c r="AE148">
        <v>1254070.8289999999</v>
      </c>
      <c r="AF148">
        <v>846526.81669999997</v>
      </c>
      <c r="AG148">
        <v>1582438.939</v>
      </c>
      <c r="AH148">
        <v>1407885.818</v>
      </c>
      <c r="AI148">
        <v>821101.47770000005</v>
      </c>
      <c r="AJ148">
        <v>1409595.53</v>
      </c>
      <c r="AK148">
        <v>1366779.416</v>
      </c>
      <c r="AL148">
        <v>1497723.61</v>
      </c>
      <c r="AM148">
        <v>1266342.1270000001</v>
      </c>
      <c r="AN148">
        <v>744887.51150000002</v>
      </c>
      <c r="AO148">
        <v>1196126.8959999999</v>
      </c>
      <c r="AP148">
        <v>1255954.6200000001</v>
      </c>
      <c r="AQ148">
        <v>1187256.334</v>
      </c>
      <c r="AR148">
        <v>4676462.5130000003</v>
      </c>
      <c r="AS148">
        <v>6579387.1699999999</v>
      </c>
      <c r="AT148">
        <v>1140998.7150000001</v>
      </c>
      <c r="AU148">
        <v>1084184.6510000001</v>
      </c>
      <c r="AV148">
        <v>1544521.898</v>
      </c>
      <c r="AW148">
        <v>2508961.0780000002</v>
      </c>
      <c r="AX148">
        <v>3027658.1129999999</v>
      </c>
      <c r="AY148">
        <v>1309684.855</v>
      </c>
      <c r="AZ148">
        <v>1564548.044</v>
      </c>
      <c r="BA148">
        <v>1021601.3149999999</v>
      </c>
      <c r="BB148">
        <v>2439958.085</v>
      </c>
      <c r="BC148">
        <v>2252998.7719999999</v>
      </c>
      <c r="BD148">
        <v>2187371.8730000001</v>
      </c>
      <c r="BE148">
        <v>1209372.243</v>
      </c>
      <c r="BF148">
        <v>3171983.949</v>
      </c>
      <c r="BG148">
        <v>632114.52029999997</v>
      </c>
      <c r="BH148">
        <v>1887326.317</v>
      </c>
      <c r="BI148">
        <v>1223892.4669999999</v>
      </c>
      <c r="BJ148">
        <v>3371619.514</v>
      </c>
      <c r="BK148">
        <v>1297694.226</v>
      </c>
      <c r="BL148">
        <v>792678.48869999999</v>
      </c>
      <c r="BM148">
        <v>1634546.652</v>
      </c>
      <c r="BN148">
        <v>1358910.9509999999</v>
      </c>
      <c r="BO148">
        <v>1574412.615</v>
      </c>
      <c r="BP148">
        <v>1656591.327</v>
      </c>
      <c r="BQ148">
        <v>22215224.809999999</v>
      </c>
      <c r="BR148">
        <v>2630027.2919999999</v>
      </c>
      <c r="BS148">
        <v>8233397.3310000002</v>
      </c>
      <c r="BT148">
        <v>3903719.432</v>
      </c>
      <c r="BU148">
        <v>1834173.932</v>
      </c>
      <c r="BV148">
        <v>740894.18790000002</v>
      </c>
      <c r="BW148">
        <v>1906576.1310000001</v>
      </c>
      <c r="BX148">
        <v>1179410.2579999999</v>
      </c>
    </row>
    <row r="149" spans="1:76" x14ac:dyDescent="0.35">
      <c r="A149" t="s">
        <v>221</v>
      </c>
      <c r="B149">
        <v>697021948.60000002</v>
      </c>
      <c r="C149">
        <v>366165934.5</v>
      </c>
      <c r="D149">
        <v>762861423.10000002</v>
      </c>
      <c r="E149">
        <v>687864508.29999995</v>
      </c>
      <c r="F149">
        <v>1001117579</v>
      </c>
      <c r="G149">
        <v>430303600.69999999</v>
      </c>
      <c r="H149">
        <v>175267170.69999999</v>
      </c>
      <c r="I149">
        <v>1998711598</v>
      </c>
      <c r="J149">
        <v>491160956.69999999</v>
      </c>
      <c r="K149">
        <v>738768344.60000002</v>
      </c>
      <c r="L149">
        <v>2005312187</v>
      </c>
      <c r="M149">
        <v>1872122173</v>
      </c>
      <c r="N149">
        <v>679409300.89999998</v>
      </c>
      <c r="O149">
        <v>790236933.20000005</v>
      </c>
      <c r="P149">
        <v>822864417.29999995</v>
      </c>
      <c r="Q149">
        <v>587902639.29999995</v>
      </c>
      <c r="R149">
        <v>932324689.29999995</v>
      </c>
      <c r="S149">
        <v>660762188.79999995</v>
      </c>
      <c r="T149">
        <v>680106843.60000002</v>
      </c>
      <c r="U149">
        <v>558202686.29999995</v>
      </c>
      <c r="V149">
        <v>138597531.09999999</v>
      </c>
      <c r="W149">
        <v>667490783.10000002</v>
      </c>
      <c r="X149">
        <v>46421528.18</v>
      </c>
      <c r="Y149">
        <v>1969286582</v>
      </c>
      <c r="Z149">
        <v>689665611.10000002</v>
      </c>
      <c r="AA149">
        <v>269972403.69999999</v>
      </c>
      <c r="AB149">
        <v>1445592613</v>
      </c>
      <c r="AC149">
        <v>1556421351</v>
      </c>
      <c r="AD149">
        <v>599368729</v>
      </c>
      <c r="AE149">
        <v>987002363.79999995</v>
      </c>
      <c r="AF149">
        <v>1126448355</v>
      </c>
      <c r="AG149">
        <v>301694551.19999999</v>
      </c>
      <c r="AH149">
        <v>664894054.39999998</v>
      </c>
      <c r="AI149">
        <v>183320306.69999999</v>
      </c>
      <c r="AJ149">
        <v>885330206.70000005</v>
      </c>
      <c r="AK149">
        <v>961644111.79999995</v>
      </c>
      <c r="AL149">
        <v>786614966.29999995</v>
      </c>
      <c r="AM149">
        <v>1306492659</v>
      </c>
      <c r="AN149">
        <v>341220853.5</v>
      </c>
      <c r="AO149">
        <v>831844441.10000002</v>
      </c>
      <c r="AP149">
        <v>361852125.10000002</v>
      </c>
      <c r="AQ149">
        <v>151966423.5</v>
      </c>
      <c r="AR149">
        <v>263643789.09999999</v>
      </c>
      <c r="AS149">
        <v>37114494.770000003</v>
      </c>
      <c r="AT149">
        <v>1152622530</v>
      </c>
      <c r="AU149">
        <v>362914508.69999999</v>
      </c>
      <c r="AV149">
        <v>980943176.70000005</v>
      </c>
      <c r="AW149">
        <v>490609345.5</v>
      </c>
      <c r="AX149">
        <v>372896862.19999999</v>
      </c>
      <c r="AY149">
        <v>987931094.60000002</v>
      </c>
      <c r="AZ149">
        <v>645498619.10000002</v>
      </c>
      <c r="BA149">
        <v>226224032.40000001</v>
      </c>
      <c r="BB149">
        <v>1427068345</v>
      </c>
      <c r="BC149">
        <v>2572947454</v>
      </c>
      <c r="BD149">
        <v>1757683255</v>
      </c>
      <c r="BE149">
        <v>2694675061</v>
      </c>
      <c r="BF149">
        <v>2565430298</v>
      </c>
      <c r="BG149">
        <v>577160493.20000005</v>
      </c>
      <c r="BH149">
        <v>2683860338</v>
      </c>
      <c r="BI149">
        <v>1140141279</v>
      </c>
      <c r="BJ149">
        <v>1849757328</v>
      </c>
      <c r="BK149">
        <v>150440082.69999999</v>
      </c>
      <c r="BL149">
        <v>2321960497</v>
      </c>
      <c r="BM149">
        <v>2400524979</v>
      </c>
      <c r="BN149">
        <v>4636163741</v>
      </c>
      <c r="BO149">
        <v>1203300812</v>
      </c>
      <c r="BP149">
        <v>1341467758</v>
      </c>
      <c r="BQ149">
        <v>443262989.5</v>
      </c>
      <c r="BR149">
        <v>1231436496</v>
      </c>
      <c r="BS149">
        <v>3835063504</v>
      </c>
      <c r="BT149">
        <v>1747889270</v>
      </c>
      <c r="BU149">
        <v>1259382183</v>
      </c>
      <c r="BV149">
        <v>1166738899</v>
      </c>
      <c r="BW149">
        <v>2221710679</v>
      </c>
      <c r="BX149">
        <v>384444593.89999998</v>
      </c>
    </row>
    <row r="150" spans="1:76" x14ac:dyDescent="0.35">
      <c r="A150" t="s">
        <v>222</v>
      </c>
      <c r="B150">
        <v>758007452.70000005</v>
      </c>
      <c r="C150">
        <v>768200404.70000005</v>
      </c>
      <c r="D150">
        <v>431826714.60000002</v>
      </c>
      <c r="E150">
        <v>837642525.60000002</v>
      </c>
      <c r="F150">
        <v>1506045214</v>
      </c>
      <c r="G150">
        <v>538249322.89999998</v>
      </c>
      <c r="H150">
        <v>1170758124</v>
      </c>
      <c r="I150">
        <v>85162751.180000007</v>
      </c>
      <c r="J150">
        <v>179828048.30000001</v>
      </c>
      <c r="K150">
        <v>377267201.10000002</v>
      </c>
      <c r="L150">
        <v>564779770.39999998</v>
      </c>
      <c r="M150">
        <v>163957651</v>
      </c>
      <c r="N150">
        <v>559172993.79999995</v>
      </c>
      <c r="O150">
        <v>773043529.39999998</v>
      </c>
      <c r="P150">
        <v>363470062</v>
      </c>
      <c r="Q150">
        <v>245670470.90000001</v>
      </c>
      <c r="R150">
        <v>364616226.5</v>
      </c>
      <c r="S150">
        <v>471049295.80000001</v>
      </c>
      <c r="T150">
        <v>597562724.20000005</v>
      </c>
      <c r="U150">
        <v>163950326.09999999</v>
      </c>
      <c r="V150">
        <v>287775522.60000002</v>
      </c>
      <c r="W150">
        <v>130077904.40000001</v>
      </c>
      <c r="X150">
        <v>149581937.30000001</v>
      </c>
      <c r="Y150">
        <v>106150790.40000001</v>
      </c>
      <c r="Z150">
        <v>160741035.5</v>
      </c>
      <c r="AA150">
        <v>109090127.09999999</v>
      </c>
      <c r="AB150">
        <v>81722647.010000005</v>
      </c>
      <c r="AC150">
        <v>60001890.5</v>
      </c>
      <c r="AD150">
        <v>103761566.59999999</v>
      </c>
      <c r="AE150">
        <v>263940117</v>
      </c>
      <c r="AF150">
        <v>81386742.170000002</v>
      </c>
      <c r="AG150">
        <v>98593775.099999994</v>
      </c>
      <c r="AH150">
        <v>197496645.19999999</v>
      </c>
      <c r="AI150">
        <v>151691612.40000001</v>
      </c>
      <c r="AJ150">
        <v>180887956.40000001</v>
      </c>
      <c r="AK150">
        <v>227037975</v>
      </c>
      <c r="AL150">
        <v>178424160.80000001</v>
      </c>
      <c r="AM150">
        <v>221377287.30000001</v>
      </c>
      <c r="AN150">
        <v>267628740.59999999</v>
      </c>
      <c r="AO150">
        <v>306845564.10000002</v>
      </c>
      <c r="AP150">
        <v>280872427.80000001</v>
      </c>
      <c r="AQ150">
        <v>190193477.19999999</v>
      </c>
      <c r="AR150">
        <v>61639032.710000001</v>
      </c>
      <c r="AS150">
        <v>38042986.93</v>
      </c>
      <c r="AT150">
        <v>26577179.289999999</v>
      </c>
      <c r="AU150">
        <v>104058614.09999999</v>
      </c>
      <c r="AV150">
        <v>273631446.60000002</v>
      </c>
      <c r="AW150">
        <v>178098045.59999999</v>
      </c>
      <c r="AX150">
        <v>163072724.69999999</v>
      </c>
      <c r="AY150">
        <v>62744773.700000003</v>
      </c>
      <c r="AZ150">
        <v>150829369.69999999</v>
      </c>
      <c r="BA150">
        <v>83887854.340000004</v>
      </c>
      <c r="BB150">
        <v>101705862.59999999</v>
      </c>
      <c r="BC150">
        <v>64310207.259999998</v>
      </c>
      <c r="BD150">
        <v>46486368.700000003</v>
      </c>
      <c r="BE150">
        <v>468989266.5</v>
      </c>
      <c r="BF150">
        <v>269308333.30000001</v>
      </c>
      <c r="BG150">
        <v>149383562.90000001</v>
      </c>
      <c r="BH150">
        <v>75721091.859999999</v>
      </c>
      <c r="BI150">
        <v>240104982.09999999</v>
      </c>
      <c r="BJ150">
        <v>75216031.670000002</v>
      </c>
      <c r="BK150">
        <v>94423158.890000001</v>
      </c>
      <c r="BL150">
        <v>57662021.030000001</v>
      </c>
      <c r="BM150">
        <v>19055038.25</v>
      </c>
      <c r="BN150">
        <v>161113555.80000001</v>
      </c>
      <c r="BO150">
        <v>76479006.890000001</v>
      </c>
      <c r="BP150">
        <v>73175696.030000001</v>
      </c>
      <c r="BQ150">
        <v>158963600.40000001</v>
      </c>
      <c r="BR150">
        <v>10346193.26</v>
      </c>
      <c r="BS150">
        <v>93613742.260000005</v>
      </c>
      <c r="BT150">
        <v>68531878.310000002</v>
      </c>
      <c r="BU150">
        <v>175800213.30000001</v>
      </c>
      <c r="BV150">
        <v>154313816.90000001</v>
      </c>
      <c r="BW150">
        <v>112708886.59999999</v>
      </c>
      <c r="BX150">
        <v>97493579.620000005</v>
      </c>
    </row>
    <row r="151" spans="1:76" x14ac:dyDescent="0.35">
      <c r="A151" t="s">
        <v>223</v>
      </c>
      <c r="B151">
        <v>437131.66220000002</v>
      </c>
      <c r="C151">
        <v>26360743.989999998</v>
      </c>
      <c r="D151">
        <v>1191302.9350000001</v>
      </c>
      <c r="E151">
        <v>787246.78410000005</v>
      </c>
      <c r="F151">
        <v>2492745.4700000002</v>
      </c>
      <c r="G151">
        <v>1342912.773</v>
      </c>
      <c r="H151">
        <v>419938.31160000002</v>
      </c>
      <c r="I151">
        <v>2496122.0580000002</v>
      </c>
      <c r="J151">
        <v>895401.98899999994</v>
      </c>
      <c r="K151">
        <v>1412663.13</v>
      </c>
      <c r="L151">
        <v>90358796.870000005</v>
      </c>
      <c r="M151">
        <v>2296912.7940000002</v>
      </c>
      <c r="N151">
        <v>410881.54479999997</v>
      </c>
      <c r="O151">
        <v>1142270.0889999999</v>
      </c>
      <c r="P151">
        <v>1118613.9169999999</v>
      </c>
      <c r="Q151">
        <v>1937251.5549999999</v>
      </c>
      <c r="R151">
        <v>2111951.0690000001</v>
      </c>
      <c r="S151">
        <v>310430.8395</v>
      </c>
      <c r="T151">
        <v>761033.46770000004</v>
      </c>
      <c r="U151">
        <v>1187873.852</v>
      </c>
      <c r="V151">
        <v>24156.072769999999</v>
      </c>
      <c r="W151">
        <v>424553.4069</v>
      </c>
      <c r="X151">
        <v>534574.82499999995</v>
      </c>
      <c r="Y151">
        <v>2934.3696399999999</v>
      </c>
      <c r="Z151">
        <v>1179419.17</v>
      </c>
      <c r="AA151">
        <v>387424.93550000002</v>
      </c>
      <c r="AB151">
        <v>1025128.965</v>
      </c>
      <c r="AC151">
        <v>105992.4806</v>
      </c>
      <c r="AD151">
        <v>380626.34159999999</v>
      </c>
      <c r="AE151">
        <v>1709563.6170000001</v>
      </c>
      <c r="AF151">
        <v>205973.39</v>
      </c>
      <c r="AG151">
        <v>3190567.9559999998</v>
      </c>
      <c r="AH151">
        <v>194797.4755</v>
      </c>
      <c r="AI151">
        <v>497388.65970000002</v>
      </c>
      <c r="AJ151">
        <v>1636226.621</v>
      </c>
      <c r="AK151">
        <v>543742.6078</v>
      </c>
      <c r="AL151">
        <v>1042555.051</v>
      </c>
      <c r="AM151">
        <v>510262.25199999998</v>
      </c>
      <c r="AN151">
        <v>464053.65960000001</v>
      </c>
      <c r="AO151">
        <v>45651.231619999999</v>
      </c>
      <c r="AP151">
        <v>151877.98560000001</v>
      </c>
      <c r="AQ151">
        <v>220158.54990000001</v>
      </c>
      <c r="AR151">
        <v>1483525.398</v>
      </c>
      <c r="AS151">
        <v>4473706.7949999999</v>
      </c>
      <c r="AT151">
        <v>537671.81160000002</v>
      </c>
      <c r="AU151">
        <v>1253032.611</v>
      </c>
      <c r="AV151">
        <v>1493497.01</v>
      </c>
      <c r="AW151">
        <v>719993.2243</v>
      </c>
      <c r="AX151">
        <v>2152079.977</v>
      </c>
      <c r="AY151">
        <v>3217.4473779999998</v>
      </c>
      <c r="AZ151">
        <v>3855.5552339999999</v>
      </c>
      <c r="BA151">
        <v>970860.25529999996</v>
      </c>
      <c r="BB151">
        <v>43330.268329999999</v>
      </c>
      <c r="BC151">
        <v>448154.95020000002</v>
      </c>
      <c r="BD151">
        <v>4741684.8</v>
      </c>
      <c r="BE151">
        <v>615290.30779999995</v>
      </c>
      <c r="BF151">
        <v>289308.24939999997</v>
      </c>
      <c r="BG151">
        <v>783368.3003</v>
      </c>
      <c r="BH151">
        <v>391734.201</v>
      </c>
      <c r="BI151">
        <v>313476.27889999998</v>
      </c>
      <c r="BJ151">
        <v>433305.62420000002</v>
      </c>
      <c r="BK151">
        <v>918072.18839999998</v>
      </c>
      <c r="BL151">
        <v>621035.56920000003</v>
      </c>
      <c r="BM151">
        <v>281705.0833</v>
      </c>
      <c r="BN151">
        <v>188414.98759999999</v>
      </c>
      <c r="BO151">
        <v>18374.763449999999</v>
      </c>
      <c r="BP151">
        <v>607029.15619999997</v>
      </c>
      <c r="BQ151">
        <v>3820010.12</v>
      </c>
      <c r="BR151">
        <v>92981.713780000005</v>
      </c>
      <c r="BS151">
        <v>12927482.720000001</v>
      </c>
      <c r="BT151">
        <v>4107.4633469999999</v>
      </c>
      <c r="BU151">
        <v>1061990.6329999999</v>
      </c>
      <c r="BV151">
        <v>475138.49770000001</v>
      </c>
      <c r="BW151">
        <v>1191555.645</v>
      </c>
      <c r="BX151">
        <v>181092.4951</v>
      </c>
    </row>
    <row r="152" spans="1:76" x14ac:dyDescent="0.35">
      <c r="A152" t="s">
        <v>224</v>
      </c>
      <c r="B152">
        <v>18946592.030000001</v>
      </c>
      <c r="C152">
        <v>9775537.0580000002</v>
      </c>
      <c r="D152">
        <v>1271193.156</v>
      </c>
      <c r="E152">
        <v>4777084.523</v>
      </c>
      <c r="F152">
        <v>9275900.9949999992</v>
      </c>
      <c r="G152">
        <v>5019735.0729999999</v>
      </c>
      <c r="H152">
        <v>18939287.109999999</v>
      </c>
      <c r="I152">
        <v>927046.48869999999</v>
      </c>
      <c r="J152">
        <v>857508.95669999998</v>
      </c>
      <c r="K152">
        <v>606746.77630000003</v>
      </c>
      <c r="L152">
        <v>18707271.859999999</v>
      </c>
      <c r="M152">
        <v>882659.27370000002</v>
      </c>
      <c r="N152">
        <v>784427.96970000002</v>
      </c>
      <c r="O152">
        <v>1253234.3230000001</v>
      </c>
      <c r="P152">
        <v>768987.86840000004</v>
      </c>
      <c r="Q152">
        <v>605287.30949999997</v>
      </c>
      <c r="R152">
        <v>1122561.135</v>
      </c>
      <c r="S152">
        <v>1153359.335</v>
      </c>
      <c r="T152">
        <v>1480275.9480000001</v>
      </c>
      <c r="U152">
        <v>1207727.125</v>
      </c>
      <c r="V152">
        <v>910777.11450000003</v>
      </c>
      <c r="W152">
        <v>1328707.324</v>
      </c>
      <c r="X152">
        <v>910979.54130000004</v>
      </c>
      <c r="Y152">
        <v>1413996.977</v>
      </c>
      <c r="Z152">
        <v>933302.13219999999</v>
      </c>
      <c r="AA152">
        <v>745666.66070000001</v>
      </c>
      <c r="AB152">
        <v>547206.65410000004</v>
      </c>
      <c r="AC152">
        <v>922858.46219999995</v>
      </c>
      <c r="AD152">
        <v>1559348.6950000001</v>
      </c>
      <c r="AE152">
        <v>2218952.5249999999</v>
      </c>
      <c r="AF152">
        <v>1051328.8559999999</v>
      </c>
      <c r="AG152">
        <v>992670.99800000002</v>
      </c>
      <c r="AH152">
        <v>796597.37609999999</v>
      </c>
      <c r="AI152">
        <v>281642.32490000001</v>
      </c>
      <c r="AJ152">
        <v>405513.11489999999</v>
      </c>
      <c r="AK152">
        <v>892612.64899999998</v>
      </c>
      <c r="AL152">
        <v>2891527.5750000002</v>
      </c>
      <c r="AM152">
        <v>461140.73570000002</v>
      </c>
      <c r="AN152">
        <v>795829.22380000004</v>
      </c>
      <c r="AO152">
        <v>1019245.366</v>
      </c>
      <c r="AP152">
        <v>1772526.905</v>
      </c>
      <c r="AQ152">
        <v>286465.33149999997</v>
      </c>
      <c r="AR152">
        <v>2179505.733</v>
      </c>
      <c r="AS152">
        <v>220910.9436</v>
      </c>
      <c r="AT152">
        <v>1600581.5430000001</v>
      </c>
      <c r="AU152">
        <v>741988.28769999999</v>
      </c>
      <c r="AV152">
        <v>2485639.37</v>
      </c>
      <c r="AW152">
        <v>477413.18800000002</v>
      </c>
      <c r="AX152">
        <v>447512.52610000002</v>
      </c>
      <c r="AY152">
        <v>714928.87520000001</v>
      </c>
      <c r="AZ152">
        <v>1543024.7069999999</v>
      </c>
      <c r="BA152">
        <v>1404132.942</v>
      </c>
      <c r="BB152">
        <v>1281757.3359999999</v>
      </c>
      <c r="BC152">
        <v>1018248.267</v>
      </c>
      <c r="BD152">
        <v>889623.81680000003</v>
      </c>
      <c r="BE152">
        <v>2973205.4279999998</v>
      </c>
      <c r="BF152">
        <v>5476364.0650000004</v>
      </c>
      <c r="BG152">
        <v>2250341.247</v>
      </c>
      <c r="BH152">
        <v>1994950.44</v>
      </c>
      <c r="BI152">
        <v>4958833.0959999999</v>
      </c>
      <c r="BJ152">
        <v>2300599.9530000002</v>
      </c>
      <c r="BK152">
        <v>108530.18030000001</v>
      </c>
      <c r="BL152">
        <v>794843.02309999999</v>
      </c>
      <c r="BM152">
        <v>1174395.996</v>
      </c>
      <c r="BN152">
        <v>4407469.2750000004</v>
      </c>
      <c r="BO152">
        <v>2933331.852</v>
      </c>
      <c r="BP152">
        <v>1285837.3030000001</v>
      </c>
      <c r="BQ152">
        <v>2757518.358</v>
      </c>
      <c r="BR152">
        <v>547482.09310000006</v>
      </c>
      <c r="BS152">
        <v>5094933.4440000001</v>
      </c>
      <c r="BT152">
        <v>2139056.4380000001</v>
      </c>
      <c r="BU152">
        <v>423669.81459999998</v>
      </c>
      <c r="BV152">
        <v>3453901.3229999999</v>
      </c>
      <c r="BW152">
        <v>2355151.713</v>
      </c>
      <c r="BX152">
        <v>1301688.3640000001</v>
      </c>
    </row>
    <row r="153" spans="1:76" x14ac:dyDescent="0.35">
      <c r="A153" t="s">
        <v>225</v>
      </c>
      <c r="B153">
        <v>571658191.89999998</v>
      </c>
      <c r="C153">
        <v>118113996.40000001</v>
      </c>
      <c r="D153">
        <v>6867246.7259999998</v>
      </c>
      <c r="E153">
        <v>47009492.450000003</v>
      </c>
      <c r="F153">
        <v>37662668.18</v>
      </c>
      <c r="G153">
        <v>66190861.090000004</v>
      </c>
      <c r="H153">
        <v>347487673</v>
      </c>
      <c r="I153">
        <v>9791859.6030000001</v>
      </c>
      <c r="J153">
        <v>4394901.8820000002</v>
      </c>
      <c r="K153">
        <v>8006346.6569999997</v>
      </c>
      <c r="L153">
        <v>34538393.590000004</v>
      </c>
      <c r="M153">
        <v>5439207.818</v>
      </c>
      <c r="N153">
        <v>5727489.8930000002</v>
      </c>
      <c r="O153">
        <v>9242070.4839999992</v>
      </c>
      <c r="P153">
        <v>6301704.4859999996</v>
      </c>
      <c r="Q153">
        <v>6171397.0750000002</v>
      </c>
      <c r="R153">
        <v>13230549.189999999</v>
      </c>
      <c r="S153">
        <v>20774895.890000001</v>
      </c>
      <c r="T153">
        <v>18449184.530000001</v>
      </c>
      <c r="U153">
        <v>6405421.4989999998</v>
      </c>
      <c r="V153">
        <v>7840134.0810000002</v>
      </c>
      <c r="W153">
        <v>6220869.068</v>
      </c>
      <c r="X153">
        <v>12494984.949999999</v>
      </c>
      <c r="Y153">
        <v>5911062.0949999997</v>
      </c>
      <c r="Z153">
        <v>13402740.75</v>
      </c>
      <c r="AA153">
        <v>3946261.588</v>
      </c>
      <c r="AB153">
        <v>9975294.3849999998</v>
      </c>
      <c r="AC153">
        <v>4532967.8499999996</v>
      </c>
      <c r="AD153">
        <v>2403165.4040000001</v>
      </c>
      <c r="AE153">
        <v>4254181.2510000002</v>
      </c>
      <c r="AF153">
        <v>5126924.5439999998</v>
      </c>
      <c r="AG153">
        <v>8929630.7870000005</v>
      </c>
      <c r="AH153">
        <v>3998305.3360000001</v>
      </c>
      <c r="AI153">
        <v>3977587.1209999998</v>
      </c>
      <c r="AJ153">
        <v>4483973.7110000001</v>
      </c>
      <c r="AK153">
        <v>4484514.0259999996</v>
      </c>
      <c r="AL153">
        <v>9057492.5299999993</v>
      </c>
      <c r="AM153">
        <v>5247948.5640000002</v>
      </c>
      <c r="AN153">
        <v>11388680.02</v>
      </c>
      <c r="AO153">
        <v>12956922.529999999</v>
      </c>
      <c r="AP153">
        <v>18686192.34</v>
      </c>
      <c r="AQ153">
        <v>4002472.9210000001</v>
      </c>
      <c r="AR153">
        <v>5789712.6560000004</v>
      </c>
      <c r="AS153">
        <v>15238923.18</v>
      </c>
      <c r="AT153">
        <v>4964127.233</v>
      </c>
      <c r="AU153">
        <v>7394306.4790000003</v>
      </c>
      <c r="AV153">
        <v>4854143.07</v>
      </c>
      <c r="AW153">
        <v>7742115.1660000002</v>
      </c>
      <c r="AX153">
        <v>2923600.5950000002</v>
      </c>
      <c r="AY153">
        <v>6795479.7889999999</v>
      </c>
      <c r="AZ153">
        <v>4897495.8640000001</v>
      </c>
      <c r="BA153">
        <v>8174648.1550000003</v>
      </c>
      <c r="BB153">
        <v>8772722.7689999994</v>
      </c>
      <c r="BC153">
        <v>2781279.8029999998</v>
      </c>
      <c r="BD153">
        <v>13328743.98</v>
      </c>
      <c r="BE153">
        <v>11800216.689999999</v>
      </c>
      <c r="BF153">
        <v>6581853.7189999996</v>
      </c>
      <c r="BG153">
        <v>5030317.9179999996</v>
      </c>
      <c r="BH153">
        <v>5965565.148</v>
      </c>
      <c r="BI153">
        <v>24343701.260000002</v>
      </c>
      <c r="BJ153">
        <v>3931960.9</v>
      </c>
      <c r="BK153">
        <v>3802579.1159999999</v>
      </c>
      <c r="BL153">
        <v>3841631.2760000001</v>
      </c>
      <c r="BM153">
        <v>5825671.9740000004</v>
      </c>
      <c r="BN153">
        <v>4970386.4929999998</v>
      </c>
      <c r="BO153">
        <v>7923895.1909999996</v>
      </c>
      <c r="BP153">
        <v>11238461.77</v>
      </c>
      <c r="BQ153">
        <v>8469555.6199999992</v>
      </c>
      <c r="BR153">
        <v>5728230.2120000003</v>
      </c>
      <c r="BS153">
        <v>6829371.943</v>
      </c>
      <c r="BT153">
        <v>8223178.6679999996</v>
      </c>
      <c r="BU153">
        <v>3143531.213</v>
      </c>
      <c r="BV153">
        <v>13230549.189999999</v>
      </c>
      <c r="BW153">
        <v>9314679.3739999998</v>
      </c>
      <c r="BX153">
        <v>38880982.18</v>
      </c>
    </row>
    <row r="154" spans="1:76" x14ac:dyDescent="0.35">
      <c r="A154" t="s">
        <v>226</v>
      </c>
      <c r="B154">
        <v>22929763.75</v>
      </c>
      <c r="C154">
        <v>19038025.219999999</v>
      </c>
      <c r="D154">
        <v>15492762.369999999</v>
      </c>
      <c r="E154">
        <v>8633366.648</v>
      </c>
      <c r="F154">
        <v>14520618.07</v>
      </c>
      <c r="G154">
        <v>24561339.859999999</v>
      </c>
      <c r="H154">
        <v>6268821.898</v>
      </c>
      <c r="I154">
        <v>7277654.9539999999</v>
      </c>
      <c r="J154">
        <v>10039875.359999999</v>
      </c>
      <c r="K154">
        <v>15069990.800000001</v>
      </c>
      <c r="L154">
        <v>21852322.829999998</v>
      </c>
      <c r="M154">
        <v>7609377.5269999998</v>
      </c>
      <c r="N154">
        <v>7636698.9809999997</v>
      </c>
      <c r="O154">
        <v>6509461.8329999996</v>
      </c>
      <c r="P154">
        <v>17726729.449999999</v>
      </c>
      <c r="Q154">
        <v>10321676.6</v>
      </c>
      <c r="R154">
        <v>21864905.920000002</v>
      </c>
      <c r="S154">
        <v>8224537.3229999999</v>
      </c>
      <c r="T154">
        <v>9200047.1390000004</v>
      </c>
      <c r="U154">
        <v>6772012.8820000002</v>
      </c>
      <c r="V154">
        <v>6148733.6409999998</v>
      </c>
      <c r="W154">
        <v>11908529.51</v>
      </c>
      <c r="X154">
        <v>7315741.7879999997</v>
      </c>
      <c r="Y154">
        <v>6381397.8810000001</v>
      </c>
      <c r="Z154">
        <v>9865200.8880000003</v>
      </c>
      <c r="AA154">
        <v>10194041.199999999</v>
      </c>
      <c r="AB154">
        <v>6434938.3099999996</v>
      </c>
      <c r="AC154">
        <v>10396922.869999999</v>
      </c>
      <c r="AD154">
        <v>8151131.2980000004</v>
      </c>
      <c r="AE154">
        <v>5419931.7340000002</v>
      </c>
      <c r="AF154">
        <v>9476239.5590000004</v>
      </c>
      <c r="AG154">
        <v>4591524.4390000002</v>
      </c>
      <c r="AH154">
        <v>7787499.835</v>
      </c>
      <c r="AI154">
        <v>5848253.5630000001</v>
      </c>
      <c r="AJ154">
        <v>5210141.6040000003</v>
      </c>
      <c r="AK154">
        <v>4160388.09</v>
      </c>
      <c r="AL154">
        <v>7665396.2450000001</v>
      </c>
      <c r="AM154">
        <v>10586533.439999999</v>
      </c>
      <c r="AN154">
        <v>14724291.939999999</v>
      </c>
      <c r="AO154">
        <v>5317499.37</v>
      </c>
      <c r="AP154">
        <v>8940182.6280000005</v>
      </c>
      <c r="AQ154">
        <v>6297711.0350000001</v>
      </c>
      <c r="AR154">
        <v>2482984.3080000002</v>
      </c>
      <c r="AS154">
        <v>17524194.609999999</v>
      </c>
      <c r="AT154">
        <v>2455999.25</v>
      </c>
      <c r="AU154">
        <v>17454772.539999999</v>
      </c>
      <c r="AV154">
        <v>6652663.2779999999</v>
      </c>
      <c r="AW154">
        <v>12803726.15</v>
      </c>
      <c r="AX154">
        <v>16219001.189999999</v>
      </c>
      <c r="AY154">
        <v>7281373.4170000004</v>
      </c>
      <c r="AZ154">
        <v>17285598.25</v>
      </c>
      <c r="BA154">
        <v>4510913.824</v>
      </c>
      <c r="BB154">
        <v>16201143.52</v>
      </c>
      <c r="BC154">
        <v>8806333.8019999992</v>
      </c>
      <c r="BD154">
        <v>6189260.5630000001</v>
      </c>
      <c r="BE154">
        <v>8010597.79</v>
      </c>
      <c r="BF154">
        <v>6502644.1030000001</v>
      </c>
      <c r="BG154">
        <v>11027906</v>
      </c>
      <c r="BH154">
        <v>3530746.7</v>
      </c>
      <c r="BI154">
        <v>4725048.2529999996</v>
      </c>
      <c r="BJ154">
        <v>7921575.1919999998</v>
      </c>
      <c r="BK154">
        <v>11031254.880000001</v>
      </c>
      <c r="BL154">
        <v>7147408.1840000004</v>
      </c>
      <c r="BM154">
        <v>8697326.4110000003</v>
      </c>
      <c r="BN154">
        <v>5311340.5590000004</v>
      </c>
      <c r="BO154">
        <v>7660330.5829999996</v>
      </c>
      <c r="BP154">
        <v>11522807.85</v>
      </c>
      <c r="BQ154">
        <v>5646587.3339999998</v>
      </c>
      <c r="BR154">
        <v>25877889.789999999</v>
      </c>
      <c r="BS154">
        <v>3295111.5079999999</v>
      </c>
      <c r="BT154">
        <v>5737494.6260000002</v>
      </c>
      <c r="BU154">
        <v>6188172.7039999999</v>
      </c>
      <c r="BV154">
        <v>15461062.310000001</v>
      </c>
      <c r="BW154">
        <v>3890516.7450000001</v>
      </c>
      <c r="BX154">
        <v>6437423.216</v>
      </c>
    </row>
    <row r="155" spans="1:76" x14ac:dyDescent="0.35">
      <c r="A155" t="s">
        <v>227</v>
      </c>
      <c r="B155">
        <v>6237374.193</v>
      </c>
      <c r="C155">
        <v>10988345.199999999</v>
      </c>
      <c r="D155">
        <v>31772287.129999999</v>
      </c>
      <c r="E155">
        <v>3560083.949</v>
      </c>
      <c r="F155">
        <v>6036174.6270000003</v>
      </c>
      <c r="G155">
        <v>10708797.6</v>
      </c>
      <c r="H155">
        <v>5568282.5729999999</v>
      </c>
      <c r="I155">
        <v>3267798.736</v>
      </c>
      <c r="J155">
        <v>14429195.23</v>
      </c>
      <c r="K155">
        <v>35242875.020000003</v>
      </c>
      <c r="L155">
        <v>17531497.57</v>
      </c>
      <c r="M155">
        <v>5063617.7240000004</v>
      </c>
      <c r="N155">
        <v>18699227.739999998</v>
      </c>
      <c r="O155">
        <v>9599673.3650000002</v>
      </c>
      <c r="P155">
        <v>5953686.4620000003</v>
      </c>
      <c r="Q155">
        <v>4394789.9510000004</v>
      </c>
      <c r="R155">
        <v>65431267.030000001</v>
      </c>
      <c r="S155">
        <v>13725678.369999999</v>
      </c>
      <c r="T155">
        <v>8181513.949</v>
      </c>
      <c r="U155">
        <v>7932131.5889999997</v>
      </c>
      <c r="V155">
        <v>25770510.449999999</v>
      </c>
      <c r="W155">
        <v>5607017.585</v>
      </c>
      <c r="X155">
        <v>21191829.850000001</v>
      </c>
      <c r="Y155">
        <v>1204231.0109999999</v>
      </c>
      <c r="Z155">
        <v>28658097.039999999</v>
      </c>
      <c r="AA155">
        <v>1223917.5530000001</v>
      </c>
      <c r="AB155">
        <v>8573689.2929999996</v>
      </c>
      <c r="AC155">
        <v>307533.09629999998</v>
      </c>
      <c r="AD155">
        <v>5378990.5269999998</v>
      </c>
      <c r="AE155">
        <v>7263150.9610000001</v>
      </c>
      <c r="AF155">
        <v>119831.9417</v>
      </c>
      <c r="AG155">
        <v>7616105.3559999997</v>
      </c>
      <c r="AH155">
        <v>2932440.557</v>
      </c>
      <c r="AI155">
        <v>10480718.02</v>
      </c>
      <c r="AJ155">
        <v>7472268.8559999997</v>
      </c>
      <c r="AK155">
        <v>6748679.3200000003</v>
      </c>
      <c r="AL155">
        <v>5253036.3269999996</v>
      </c>
      <c r="AM155">
        <v>3102479.5890000002</v>
      </c>
      <c r="AN155">
        <v>972018.30299999996</v>
      </c>
      <c r="AO155">
        <v>132095.08480000001</v>
      </c>
      <c r="AP155">
        <v>3010165.9569999999</v>
      </c>
      <c r="AQ155">
        <v>18110695.73</v>
      </c>
      <c r="AR155">
        <v>4551897.2429999998</v>
      </c>
      <c r="AS155">
        <v>4539898.9060000004</v>
      </c>
      <c r="AT155">
        <v>266386.01260000002</v>
      </c>
      <c r="AU155">
        <v>3587337.65</v>
      </c>
      <c r="AV155">
        <v>2421881.213</v>
      </c>
      <c r="AW155">
        <v>3943872.753</v>
      </c>
      <c r="AX155">
        <v>3257793.78</v>
      </c>
      <c r="AY155">
        <v>3782405.5159999998</v>
      </c>
      <c r="AZ155">
        <v>6883751.6660000002</v>
      </c>
      <c r="BA155">
        <v>3006014.1120000002</v>
      </c>
      <c r="BB155">
        <v>3766964.8960000002</v>
      </c>
      <c r="BC155">
        <v>7529198.9709999999</v>
      </c>
      <c r="BD155">
        <v>10784143.609999999</v>
      </c>
      <c r="BE155">
        <v>5579959.8689999999</v>
      </c>
      <c r="BF155">
        <v>15257199.970000001</v>
      </c>
      <c r="BG155">
        <v>2676576.3459999999</v>
      </c>
      <c r="BH155">
        <v>13230549.189999999</v>
      </c>
      <c r="BI155">
        <v>4010974.9780000001</v>
      </c>
      <c r="BJ155">
        <v>15948395.029999999</v>
      </c>
      <c r="BK155">
        <v>724463.04720000003</v>
      </c>
      <c r="BL155">
        <v>373487.42170000001</v>
      </c>
      <c r="BM155">
        <v>15843425.720000001</v>
      </c>
      <c r="BN155">
        <v>4045556.93</v>
      </c>
      <c r="BO155">
        <v>3339090.0129999998</v>
      </c>
      <c r="BP155">
        <v>1670347.3859999999</v>
      </c>
      <c r="BQ155">
        <v>76865465.549999997</v>
      </c>
      <c r="BR155">
        <v>8724114.2200000007</v>
      </c>
      <c r="BS155">
        <v>11678362.92</v>
      </c>
      <c r="BT155">
        <v>54622798.299999997</v>
      </c>
      <c r="BU155">
        <v>4514042.6270000003</v>
      </c>
      <c r="BV155">
        <v>15595843.699999999</v>
      </c>
      <c r="BW155">
        <v>9365013.4039999992</v>
      </c>
      <c r="BX155">
        <v>83937703.370000005</v>
      </c>
    </row>
    <row r="156" spans="1:76" x14ac:dyDescent="0.35">
      <c r="A156" t="s">
        <v>228</v>
      </c>
      <c r="B156">
        <v>2489332476</v>
      </c>
      <c r="C156">
        <v>3612338512</v>
      </c>
      <c r="D156">
        <v>1693787950</v>
      </c>
      <c r="E156">
        <v>1047972342</v>
      </c>
      <c r="F156">
        <v>747061811.60000002</v>
      </c>
      <c r="G156">
        <v>1363435655</v>
      </c>
      <c r="H156">
        <v>1597129509</v>
      </c>
      <c r="I156">
        <v>1965508152</v>
      </c>
      <c r="J156">
        <v>887926424.60000002</v>
      </c>
      <c r="K156">
        <v>1101796886</v>
      </c>
      <c r="L156">
        <v>2959660705</v>
      </c>
      <c r="M156">
        <v>934667964.5</v>
      </c>
      <c r="N156">
        <v>1417676391</v>
      </c>
      <c r="O156">
        <v>1930531711</v>
      </c>
      <c r="P156">
        <v>2396828608</v>
      </c>
      <c r="Q156">
        <v>2485029669</v>
      </c>
      <c r="R156">
        <v>1142496904</v>
      </c>
      <c r="S156">
        <v>1302337786</v>
      </c>
      <c r="T156">
        <v>1431821015</v>
      </c>
      <c r="U156">
        <v>1769770283</v>
      </c>
      <c r="V156">
        <v>821877771.89999998</v>
      </c>
      <c r="W156">
        <v>2733027383</v>
      </c>
      <c r="X156">
        <v>3791113654</v>
      </c>
      <c r="Y156">
        <v>3948613459</v>
      </c>
      <c r="Z156">
        <v>1126539818</v>
      </c>
      <c r="AA156">
        <v>1026342776</v>
      </c>
      <c r="AB156">
        <v>1360704736</v>
      </c>
      <c r="AC156">
        <v>498397062.39999998</v>
      </c>
      <c r="AD156">
        <v>885770521.89999998</v>
      </c>
      <c r="AE156">
        <v>1404215632</v>
      </c>
      <c r="AF156">
        <v>878340988.39999998</v>
      </c>
      <c r="AG156">
        <v>1668676719</v>
      </c>
      <c r="AH156">
        <v>803816090</v>
      </c>
      <c r="AI156">
        <v>1124441218</v>
      </c>
      <c r="AJ156">
        <v>945754056.89999998</v>
      </c>
      <c r="AK156">
        <v>916301285.20000005</v>
      </c>
      <c r="AL156">
        <v>3298547748</v>
      </c>
      <c r="AM156">
        <v>1398121070</v>
      </c>
      <c r="AN156">
        <v>3111442762</v>
      </c>
      <c r="AO156">
        <v>1058819704</v>
      </c>
      <c r="AP156">
        <v>1712379402</v>
      </c>
      <c r="AQ156">
        <v>1048282615</v>
      </c>
      <c r="AR156">
        <v>1244519127</v>
      </c>
      <c r="AS156">
        <v>840635793.60000002</v>
      </c>
      <c r="AT156">
        <v>1504293834</v>
      </c>
      <c r="AU156">
        <v>1105712405</v>
      </c>
      <c r="AV156">
        <v>938587608.29999995</v>
      </c>
      <c r="AW156">
        <v>1850244583</v>
      </c>
      <c r="AX156">
        <v>713788832</v>
      </c>
      <c r="AY156">
        <v>555317676.20000005</v>
      </c>
      <c r="AZ156">
        <v>1225625973</v>
      </c>
      <c r="BA156">
        <v>794732067.10000002</v>
      </c>
      <c r="BB156">
        <v>1521320096</v>
      </c>
      <c r="BC156">
        <v>2392492681</v>
      </c>
      <c r="BD156">
        <v>931539957.79999995</v>
      </c>
      <c r="BE156">
        <v>5015360638</v>
      </c>
      <c r="BF156">
        <v>1971551281</v>
      </c>
      <c r="BG156">
        <v>1504018621</v>
      </c>
      <c r="BH156">
        <v>1208638741</v>
      </c>
      <c r="BI156">
        <v>2255457315</v>
      </c>
      <c r="BJ156">
        <v>2273724219</v>
      </c>
      <c r="BK156">
        <v>1214053639</v>
      </c>
      <c r="BL156">
        <v>3863913371</v>
      </c>
      <c r="BM156">
        <v>2576163989</v>
      </c>
      <c r="BN156">
        <v>2178045213</v>
      </c>
      <c r="BO156">
        <v>2720269740</v>
      </c>
      <c r="BP156">
        <v>1205972053</v>
      </c>
      <c r="BQ156">
        <v>745546620.5</v>
      </c>
      <c r="BR156">
        <v>2448283221</v>
      </c>
      <c r="BS156">
        <v>1386716143</v>
      </c>
      <c r="BT156">
        <v>3847032378</v>
      </c>
      <c r="BU156">
        <v>1025645206</v>
      </c>
      <c r="BV156">
        <v>3031476165</v>
      </c>
      <c r="BW156">
        <v>2095810636</v>
      </c>
      <c r="BX156">
        <v>1771204514</v>
      </c>
    </row>
    <row r="157" spans="1:76" x14ac:dyDescent="0.35">
      <c r="A157" t="s">
        <v>379</v>
      </c>
      <c r="B157">
        <v>894478931.89999998</v>
      </c>
      <c r="C157">
        <v>5106252126</v>
      </c>
      <c r="D157">
        <v>282090685.39999998</v>
      </c>
      <c r="E157">
        <v>246676624.59999999</v>
      </c>
      <c r="F157">
        <v>554415549.60000002</v>
      </c>
      <c r="G157">
        <v>273593689.89999998</v>
      </c>
      <c r="H157">
        <v>529979657.10000002</v>
      </c>
      <c r="I157">
        <v>140612213.19999999</v>
      </c>
      <c r="J157">
        <v>206486048.19999999</v>
      </c>
      <c r="K157">
        <v>262495362</v>
      </c>
      <c r="L157">
        <v>8322386147</v>
      </c>
      <c r="M157">
        <v>125819898.3</v>
      </c>
      <c r="N157">
        <v>381198228.39999998</v>
      </c>
      <c r="O157">
        <v>414636323.19999999</v>
      </c>
      <c r="P157">
        <v>328629052.80000001</v>
      </c>
      <c r="Q157">
        <v>229022153.5</v>
      </c>
      <c r="R157">
        <v>387151973.19999999</v>
      </c>
      <c r="S157">
        <v>293820971.89999998</v>
      </c>
      <c r="T157">
        <v>377856002.80000001</v>
      </c>
      <c r="U157">
        <v>164708382.40000001</v>
      </c>
      <c r="V157">
        <v>612957187.20000005</v>
      </c>
      <c r="W157">
        <v>216836946.59999999</v>
      </c>
      <c r="X157">
        <v>296988107.39999998</v>
      </c>
      <c r="Y157">
        <v>385633086.39999998</v>
      </c>
      <c r="Z157">
        <v>185545552.30000001</v>
      </c>
      <c r="AA157">
        <v>232038640.69999999</v>
      </c>
      <c r="AB157">
        <v>154906105.59999999</v>
      </c>
      <c r="AC157">
        <v>123284806.90000001</v>
      </c>
      <c r="AD157">
        <v>149217224.5</v>
      </c>
      <c r="AE157">
        <v>195277839.19999999</v>
      </c>
      <c r="AF157">
        <v>130006628.3</v>
      </c>
      <c r="AG157">
        <v>250828417.90000001</v>
      </c>
      <c r="AH157">
        <v>423653582.69999999</v>
      </c>
      <c r="AI157">
        <v>150326668.09999999</v>
      </c>
      <c r="AJ157">
        <v>112989604</v>
      </c>
      <c r="AK157">
        <v>159668674.80000001</v>
      </c>
      <c r="AL157">
        <v>176248915.5</v>
      </c>
      <c r="AM157">
        <v>301728256.39999998</v>
      </c>
      <c r="AN157">
        <v>282250768.80000001</v>
      </c>
      <c r="AO157">
        <v>111955928.3</v>
      </c>
      <c r="AP157">
        <v>434709584.39999998</v>
      </c>
      <c r="AQ157">
        <v>125767523.5</v>
      </c>
      <c r="AR157">
        <v>210446458.5</v>
      </c>
      <c r="AS157">
        <v>138979254.59999999</v>
      </c>
      <c r="AT157">
        <v>191872762.90000001</v>
      </c>
      <c r="AU157">
        <v>303969974.69999999</v>
      </c>
      <c r="AV157">
        <v>159825379.30000001</v>
      </c>
      <c r="AW157">
        <v>349518539.10000002</v>
      </c>
      <c r="AX157">
        <v>344490579</v>
      </c>
      <c r="AY157">
        <v>348713161.10000002</v>
      </c>
      <c r="AZ157">
        <v>247864793.90000001</v>
      </c>
      <c r="BA157">
        <v>120549734.7</v>
      </c>
      <c r="BB157">
        <v>512375375.80000001</v>
      </c>
      <c r="BC157">
        <v>224667634.30000001</v>
      </c>
      <c r="BD157">
        <v>243038204.09999999</v>
      </c>
      <c r="BE157">
        <v>298809556.39999998</v>
      </c>
      <c r="BF157">
        <v>254630962.80000001</v>
      </c>
      <c r="BG157">
        <v>193850995.19999999</v>
      </c>
      <c r="BH157">
        <v>160394166.90000001</v>
      </c>
      <c r="BI157">
        <v>270743128</v>
      </c>
      <c r="BJ157">
        <v>310767027.5</v>
      </c>
      <c r="BK157">
        <v>179061052.5</v>
      </c>
      <c r="BL157">
        <v>134642938.19999999</v>
      </c>
      <c r="BM157">
        <v>344418562.80000001</v>
      </c>
      <c r="BN157">
        <v>262902674</v>
      </c>
      <c r="BO157">
        <v>233703679</v>
      </c>
      <c r="BP157">
        <v>106419281</v>
      </c>
      <c r="BQ157">
        <v>152203475.30000001</v>
      </c>
      <c r="BR157">
        <v>378148001.60000002</v>
      </c>
      <c r="BS157">
        <v>182643038.80000001</v>
      </c>
      <c r="BT157">
        <v>245967093.90000001</v>
      </c>
      <c r="BU157">
        <v>146150867.09999999</v>
      </c>
      <c r="BV157">
        <v>158187022.40000001</v>
      </c>
      <c r="BW157">
        <v>141635070.5</v>
      </c>
      <c r="BX157">
        <v>305037701.80000001</v>
      </c>
    </row>
    <row r="158" spans="1:76" x14ac:dyDescent="0.35">
      <c r="A158" t="s">
        <v>229</v>
      </c>
      <c r="B158">
        <v>94004392.519999996</v>
      </c>
      <c r="C158">
        <v>102194765.3</v>
      </c>
      <c r="D158">
        <v>120180346.2</v>
      </c>
      <c r="E158">
        <v>116707942.09999999</v>
      </c>
      <c r="F158">
        <v>164684187</v>
      </c>
      <c r="G158">
        <v>217455117.19999999</v>
      </c>
      <c r="H158">
        <v>80835373.400000006</v>
      </c>
      <c r="I158">
        <v>116459914.09999999</v>
      </c>
      <c r="J158">
        <v>123653574.2</v>
      </c>
      <c r="K158">
        <v>156098470</v>
      </c>
      <c r="L158">
        <v>177053076.5</v>
      </c>
      <c r="M158">
        <v>104840410.8</v>
      </c>
      <c r="N158">
        <v>202556312.80000001</v>
      </c>
      <c r="O158">
        <v>178430795.59999999</v>
      </c>
      <c r="P158">
        <v>160599037.40000001</v>
      </c>
      <c r="Q158">
        <v>197740071.09999999</v>
      </c>
      <c r="R158">
        <v>103222254</v>
      </c>
      <c r="S158">
        <v>133691312.09999999</v>
      </c>
      <c r="T158">
        <v>157297537.30000001</v>
      </c>
      <c r="U158">
        <v>94426139.170000002</v>
      </c>
      <c r="V158">
        <v>168119026.69999999</v>
      </c>
      <c r="W158">
        <v>85154781.879999995</v>
      </c>
      <c r="X158">
        <v>77820607.859999999</v>
      </c>
      <c r="Y158">
        <v>158483147.19999999</v>
      </c>
      <c r="Z158">
        <v>104852367.3</v>
      </c>
      <c r="AA158">
        <v>80331510.799999997</v>
      </c>
      <c r="AB158">
        <v>79412988.200000003</v>
      </c>
      <c r="AC158">
        <v>99226129.019999996</v>
      </c>
      <c r="AD158">
        <v>65684475.920000002</v>
      </c>
      <c r="AE158">
        <v>145678833.80000001</v>
      </c>
      <c r="AF158">
        <v>141950957.30000001</v>
      </c>
      <c r="AG158">
        <v>339579989.80000001</v>
      </c>
      <c r="AH158">
        <v>119301871.2</v>
      </c>
      <c r="AI158">
        <v>72221083.480000004</v>
      </c>
      <c r="AJ158">
        <v>180186704.09999999</v>
      </c>
      <c r="AK158">
        <v>116535903.90000001</v>
      </c>
      <c r="AL158">
        <v>91350948.939999998</v>
      </c>
      <c r="AM158">
        <v>173998073.19999999</v>
      </c>
      <c r="AN158">
        <v>72237117.219999999</v>
      </c>
      <c r="AO158">
        <v>76731157.739999995</v>
      </c>
      <c r="AP158">
        <v>146959309.90000001</v>
      </c>
      <c r="AQ158">
        <v>106558670.09999999</v>
      </c>
      <c r="AR158">
        <v>928876833.5</v>
      </c>
      <c r="AS158">
        <v>440440825.30000001</v>
      </c>
      <c r="AT158">
        <v>142358042.30000001</v>
      </c>
      <c r="AU158">
        <v>128288249.09999999</v>
      </c>
      <c r="AV158">
        <v>124950121.59999999</v>
      </c>
      <c r="AW158">
        <v>170214597.80000001</v>
      </c>
      <c r="AX158">
        <v>103033253.8</v>
      </c>
      <c r="AY158">
        <v>136399126.90000001</v>
      </c>
      <c r="AZ158">
        <v>66208474.229999997</v>
      </c>
      <c r="BA158">
        <v>203179650.5</v>
      </c>
      <c r="BB158">
        <v>123923089.8</v>
      </c>
      <c r="BC158">
        <v>212747801.40000001</v>
      </c>
      <c r="BD158">
        <v>371607303.10000002</v>
      </c>
      <c r="BE158">
        <v>177513486.40000001</v>
      </c>
      <c r="BF158">
        <v>124749680.3</v>
      </c>
      <c r="BG158">
        <v>140622767.40000001</v>
      </c>
      <c r="BH158">
        <v>223028039.69999999</v>
      </c>
      <c r="BI158">
        <v>87365795.379999995</v>
      </c>
      <c r="BJ158">
        <v>143757579.59999999</v>
      </c>
      <c r="BK158">
        <v>53994450.189999998</v>
      </c>
      <c r="BL158">
        <v>92615238.519999996</v>
      </c>
      <c r="BM158">
        <v>102943957.2</v>
      </c>
      <c r="BN158">
        <v>148103889.80000001</v>
      </c>
      <c r="BO158">
        <v>145203810.69999999</v>
      </c>
      <c r="BP158">
        <v>97440201.209999993</v>
      </c>
      <c r="BQ158">
        <v>189510478.40000001</v>
      </c>
      <c r="BR158">
        <v>97159950.909999996</v>
      </c>
      <c r="BS158">
        <v>1013950104</v>
      </c>
      <c r="BT158">
        <v>213067978.80000001</v>
      </c>
      <c r="BU158">
        <v>182299486.19999999</v>
      </c>
      <c r="BV158">
        <v>179193156.09999999</v>
      </c>
      <c r="BW158">
        <v>210613157.40000001</v>
      </c>
      <c r="BX158">
        <v>119842688</v>
      </c>
    </row>
    <row r="159" spans="1:76" x14ac:dyDescent="0.35">
      <c r="A159" t="s">
        <v>230</v>
      </c>
      <c r="B159">
        <v>249586.48180000001</v>
      </c>
      <c r="C159">
        <v>3273886.4580000001</v>
      </c>
      <c r="D159">
        <v>3232326.4309999999</v>
      </c>
      <c r="E159">
        <v>4643164.49</v>
      </c>
      <c r="F159">
        <v>7245311.9759999998</v>
      </c>
      <c r="G159">
        <v>2550326.8590000002</v>
      </c>
      <c r="H159">
        <v>10417266.43</v>
      </c>
      <c r="I159">
        <v>3354504.298</v>
      </c>
      <c r="J159">
        <v>4124020.1150000002</v>
      </c>
      <c r="K159">
        <v>3391728.5819999999</v>
      </c>
      <c r="L159">
        <v>3405142.4070000001</v>
      </c>
      <c r="M159">
        <v>4425897.585</v>
      </c>
      <c r="N159">
        <v>5644807.9989999998</v>
      </c>
      <c r="O159">
        <v>7321688.3159999996</v>
      </c>
      <c r="P159">
        <v>3551550.2059999998</v>
      </c>
      <c r="Q159">
        <v>2146712.4079999998</v>
      </c>
      <c r="R159">
        <v>5547444.9060000004</v>
      </c>
      <c r="S159">
        <v>2141080.9709999999</v>
      </c>
      <c r="T159">
        <v>2928109.0669999998</v>
      </c>
      <c r="U159">
        <v>10852389.029999999</v>
      </c>
      <c r="V159">
        <v>38577015.229999997</v>
      </c>
      <c r="W159">
        <v>9707100.1380000003</v>
      </c>
      <c r="X159">
        <v>26978041.710000001</v>
      </c>
      <c r="Y159">
        <v>5829794.3080000002</v>
      </c>
      <c r="Z159">
        <v>4433630.6979999999</v>
      </c>
      <c r="AA159">
        <v>9205564.5150000006</v>
      </c>
      <c r="AB159">
        <v>9689404.8389999997</v>
      </c>
      <c r="AC159">
        <v>5564677.8059999999</v>
      </c>
      <c r="AD159">
        <v>5995545.3679999998</v>
      </c>
      <c r="AE159">
        <v>3594435.6519999998</v>
      </c>
      <c r="AF159">
        <v>5244769.6660000002</v>
      </c>
      <c r="AG159">
        <v>7542951.2680000002</v>
      </c>
      <c r="AH159">
        <v>4806885.4040000001</v>
      </c>
      <c r="AI159">
        <v>7870436.9239999996</v>
      </c>
      <c r="AJ159">
        <v>5861414.7819999997</v>
      </c>
      <c r="AK159">
        <v>4220321.5290000001</v>
      </c>
      <c r="AL159">
        <v>5575008.7050000001</v>
      </c>
      <c r="AM159">
        <v>1992281.5330000001</v>
      </c>
      <c r="AN159">
        <v>8486195.4580000006</v>
      </c>
      <c r="AO159">
        <v>4872358.7450000001</v>
      </c>
      <c r="AP159">
        <v>8171797.8140000002</v>
      </c>
      <c r="AQ159">
        <v>6176581.3339999998</v>
      </c>
      <c r="AR159">
        <v>2216770.395</v>
      </c>
      <c r="AS159">
        <v>5706119.3480000002</v>
      </c>
      <c r="AT159">
        <v>2746159.9870000002</v>
      </c>
      <c r="AU159">
        <v>8402385.7679999992</v>
      </c>
      <c r="AV159">
        <v>2993818.54</v>
      </c>
      <c r="AW159">
        <v>5072719.5350000001</v>
      </c>
      <c r="AX159">
        <v>3685126.6030000001</v>
      </c>
      <c r="AY159">
        <v>3617109.983</v>
      </c>
      <c r="AZ159">
        <v>5850979.4469999997</v>
      </c>
      <c r="BA159">
        <v>2448970.6060000001</v>
      </c>
      <c r="BB159">
        <v>2795565.1690000002</v>
      </c>
      <c r="BC159">
        <v>2064297.25</v>
      </c>
      <c r="BD159">
        <v>4910036.9029999999</v>
      </c>
      <c r="BE159">
        <v>6044476.4100000001</v>
      </c>
      <c r="BF159">
        <v>5872908.3030000003</v>
      </c>
      <c r="BG159">
        <v>5195729.5149999997</v>
      </c>
      <c r="BH159">
        <v>3531140.7280000001</v>
      </c>
      <c r="BI159">
        <v>207360.46650000001</v>
      </c>
      <c r="BJ159">
        <v>2376804.3909999998</v>
      </c>
      <c r="BK159">
        <v>8568447.6079999991</v>
      </c>
      <c r="BL159">
        <v>2888820.9730000002</v>
      </c>
      <c r="BM159">
        <v>376349.69170000002</v>
      </c>
      <c r="BN159">
        <v>5111542.8689999999</v>
      </c>
      <c r="BO159">
        <v>2691688.4849999999</v>
      </c>
      <c r="BP159">
        <v>3806339.051</v>
      </c>
      <c r="BQ159">
        <v>2342859.62</v>
      </c>
      <c r="BR159">
        <v>3792833.5210000002</v>
      </c>
      <c r="BS159">
        <v>2202390.1150000002</v>
      </c>
      <c r="BT159">
        <v>3242159.3620000002</v>
      </c>
      <c r="BU159">
        <v>4289787.8420000002</v>
      </c>
      <c r="BV159">
        <v>4533605.5429999996</v>
      </c>
      <c r="BW159">
        <v>4313589.4079999998</v>
      </c>
      <c r="BX159">
        <v>7397880.6390000004</v>
      </c>
    </row>
    <row r="160" spans="1:76" x14ac:dyDescent="0.35">
      <c r="A160" t="s">
        <v>231</v>
      </c>
      <c r="B160">
        <v>302510167</v>
      </c>
      <c r="C160">
        <v>798155913.10000002</v>
      </c>
      <c r="D160">
        <v>209270481.40000001</v>
      </c>
      <c r="E160">
        <v>114538763.8</v>
      </c>
      <c r="F160">
        <v>120074217.2</v>
      </c>
      <c r="G160">
        <v>193446171</v>
      </c>
      <c r="H160">
        <v>144145594.30000001</v>
      </c>
      <c r="I160">
        <v>139402103.90000001</v>
      </c>
      <c r="J160">
        <v>240139776</v>
      </c>
      <c r="K160">
        <v>159046247.30000001</v>
      </c>
      <c r="L160">
        <v>1246589925</v>
      </c>
      <c r="M160">
        <v>140470564.69999999</v>
      </c>
      <c r="N160">
        <v>132015981.09999999</v>
      </c>
      <c r="O160">
        <v>199372823</v>
      </c>
      <c r="P160">
        <v>316484645.19999999</v>
      </c>
      <c r="Q160">
        <v>183066389.69999999</v>
      </c>
      <c r="R160">
        <v>149769469.59999999</v>
      </c>
      <c r="S160">
        <v>115212078.90000001</v>
      </c>
      <c r="T160">
        <v>137503087.5</v>
      </c>
      <c r="U160">
        <v>156687208</v>
      </c>
      <c r="V160">
        <v>207252290.59999999</v>
      </c>
      <c r="W160">
        <v>248340106.40000001</v>
      </c>
      <c r="X160">
        <v>123668866</v>
      </c>
      <c r="Y160">
        <v>168604321.5</v>
      </c>
      <c r="Z160">
        <v>196996115.30000001</v>
      </c>
      <c r="AA160">
        <v>182476365.40000001</v>
      </c>
      <c r="AB160">
        <v>168057218.69999999</v>
      </c>
      <c r="AC160">
        <v>146449071.40000001</v>
      </c>
      <c r="AD160">
        <v>125736114.2</v>
      </c>
      <c r="AE160">
        <v>134535261.5</v>
      </c>
      <c r="AF160">
        <v>142902083</v>
      </c>
      <c r="AG160">
        <v>148454238.40000001</v>
      </c>
      <c r="AH160">
        <v>125222459.8</v>
      </c>
      <c r="AI160">
        <v>115723649.2</v>
      </c>
      <c r="AJ160">
        <v>130921366</v>
      </c>
      <c r="AK160">
        <v>189629045.09999999</v>
      </c>
      <c r="AL160">
        <v>187800172.59999999</v>
      </c>
      <c r="AM160">
        <v>223505678.30000001</v>
      </c>
      <c r="AN160">
        <v>189030739.80000001</v>
      </c>
      <c r="AO160">
        <v>114039717.3</v>
      </c>
      <c r="AP160">
        <v>215886084.5</v>
      </c>
      <c r="AQ160">
        <v>136287914.80000001</v>
      </c>
      <c r="AR160">
        <v>131197063.2</v>
      </c>
      <c r="AS160">
        <v>380692230.69999999</v>
      </c>
      <c r="AT160">
        <v>164514753.09999999</v>
      </c>
      <c r="AU160">
        <v>187193971.5</v>
      </c>
      <c r="AV160">
        <v>142879887.09999999</v>
      </c>
      <c r="AW160">
        <v>189494142.30000001</v>
      </c>
      <c r="AX160">
        <v>179026492.80000001</v>
      </c>
      <c r="AY160">
        <v>192742102.30000001</v>
      </c>
      <c r="AZ160">
        <v>197383669.5</v>
      </c>
      <c r="BA160">
        <v>112928368.7</v>
      </c>
      <c r="BB160">
        <v>223755527.5</v>
      </c>
      <c r="BC160">
        <v>255763884.09999999</v>
      </c>
      <c r="BD160">
        <v>243671813.40000001</v>
      </c>
      <c r="BE160">
        <v>241826246.59999999</v>
      </c>
      <c r="BF160">
        <v>205201643</v>
      </c>
      <c r="BG160">
        <v>324353361.5</v>
      </c>
      <c r="BH160">
        <v>147664579.09999999</v>
      </c>
      <c r="BI160">
        <v>126693015</v>
      </c>
      <c r="BJ160">
        <v>130550637.40000001</v>
      </c>
      <c r="BK160">
        <v>93639568.790000007</v>
      </c>
      <c r="BL160">
        <v>165149083.09999999</v>
      </c>
      <c r="BM160">
        <v>147272746.30000001</v>
      </c>
      <c r="BN160">
        <v>335284860.5</v>
      </c>
      <c r="BO160">
        <v>177328550.80000001</v>
      </c>
      <c r="BP160">
        <v>178161157.30000001</v>
      </c>
      <c r="BQ160">
        <v>201681434.5</v>
      </c>
      <c r="BR160">
        <v>150929901.19999999</v>
      </c>
      <c r="BS160">
        <v>275551096.80000001</v>
      </c>
      <c r="BT160">
        <v>143287519.30000001</v>
      </c>
      <c r="BU160">
        <v>200988024.5</v>
      </c>
      <c r="BV160">
        <v>249382795.80000001</v>
      </c>
      <c r="BW160">
        <v>172742632.09999999</v>
      </c>
      <c r="BX160">
        <v>188087767.19999999</v>
      </c>
    </row>
    <row r="161" spans="1:76" x14ac:dyDescent="0.35">
      <c r="A161" t="s">
        <v>232</v>
      </c>
      <c r="B161">
        <v>841228198.70000005</v>
      </c>
      <c r="C161">
        <v>820546756.89999998</v>
      </c>
      <c r="D161">
        <v>474997902.30000001</v>
      </c>
      <c r="E161">
        <v>576394886.29999995</v>
      </c>
      <c r="F161">
        <v>1556999570</v>
      </c>
      <c r="G161">
        <v>936679246.29999995</v>
      </c>
      <c r="H161">
        <v>387447931.5</v>
      </c>
      <c r="I161">
        <v>341815117</v>
      </c>
      <c r="J161">
        <v>691381494</v>
      </c>
      <c r="K161">
        <v>781982580.5</v>
      </c>
      <c r="L161">
        <v>1137691099</v>
      </c>
      <c r="M161">
        <v>397688198.5</v>
      </c>
      <c r="N161">
        <v>913337903.60000002</v>
      </c>
      <c r="O161">
        <v>1028147428</v>
      </c>
      <c r="P161">
        <v>714379417.79999995</v>
      </c>
      <c r="Q161">
        <v>791093673.5</v>
      </c>
      <c r="R161">
        <v>745959187.5</v>
      </c>
      <c r="S161">
        <v>580784101.39999998</v>
      </c>
      <c r="T161">
        <v>1116225447</v>
      </c>
      <c r="U161">
        <v>473876331</v>
      </c>
      <c r="V161">
        <v>1763463616</v>
      </c>
      <c r="W161">
        <v>263084452.30000001</v>
      </c>
      <c r="X161">
        <v>676211136.60000002</v>
      </c>
      <c r="Y161">
        <v>315158827.10000002</v>
      </c>
      <c r="Z161">
        <v>412736787.60000002</v>
      </c>
      <c r="AA161">
        <v>276184950.80000001</v>
      </c>
      <c r="AB161">
        <v>214995955.90000001</v>
      </c>
      <c r="AC161">
        <v>231090450.90000001</v>
      </c>
      <c r="AD161">
        <v>208274404.5</v>
      </c>
      <c r="AE161">
        <v>314378670.89999998</v>
      </c>
      <c r="AF161">
        <v>223762357.19999999</v>
      </c>
      <c r="AG161">
        <v>225829358.09999999</v>
      </c>
      <c r="AH161">
        <v>424866012.39999998</v>
      </c>
      <c r="AI161">
        <v>218814570.5</v>
      </c>
      <c r="AJ161">
        <v>343231399.69999999</v>
      </c>
      <c r="AK161">
        <v>207710788.40000001</v>
      </c>
      <c r="AL161">
        <v>216408085.30000001</v>
      </c>
      <c r="AM161">
        <v>377474847.80000001</v>
      </c>
      <c r="AN161">
        <v>268809160.10000002</v>
      </c>
      <c r="AO161">
        <v>208485064.40000001</v>
      </c>
      <c r="AP161">
        <v>974485182.70000005</v>
      </c>
      <c r="AQ161">
        <v>271732805.30000001</v>
      </c>
      <c r="AR161">
        <v>284469650.5</v>
      </c>
      <c r="AS161">
        <v>360640417.60000002</v>
      </c>
      <c r="AT161">
        <v>262171368.59999999</v>
      </c>
      <c r="AU161">
        <v>639874570.20000005</v>
      </c>
      <c r="AV161">
        <v>750067458.70000005</v>
      </c>
      <c r="AW161">
        <v>746384814.5</v>
      </c>
      <c r="AX161">
        <v>484004264</v>
      </c>
      <c r="AY161">
        <v>229171069.09999999</v>
      </c>
      <c r="AZ161">
        <v>440843223.30000001</v>
      </c>
      <c r="BA161">
        <v>223798097.59999999</v>
      </c>
      <c r="BB161">
        <v>391961189.30000001</v>
      </c>
      <c r="BC161">
        <v>335122250.80000001</v>
      </c>
      <c r="BD161">
        <v>202985153.5</v>
      </c>
      <c r="BE161">
        <v>772257427.10000002</v>
      </c>
      <c r="BF161">
        <v>230100626.19999999</v>
      </c>
      <c r="BG161">
        <v>521983840.80000001</v>
      </c>
      <c r="BH161">
        <v>299560366.80000001</v>
      </c>
      <c r="BI161">
        <v>297343170.89999998</v>
      </c>
      <c r="BJ161">
        <v>182597984.5</v>
      </c>
      <c r="BK161">
        <v>381170108.89999998</v>
      </c>
      <c r="BL161">
        <v>430748892.80000001</v>
      </c>
      <c r="BM161">
        <v>353424717.19999999</v>
      </c>
      <c r="BN161">
        <v>308632779.39999998</v>
      </c>
      <c r="BO161">
        <v>131009592.2</v>
      </c>
      <c r="BP161">
        <v>225454597.5</v>
      </c>
      <c r="BQ161">
        <v>246793909.69999999</v>
      </c>
      <c r="BR161">
        <v>391032390.69999999</v>
      </c>
      <c r="BS161">
        <v>406353003.5</v>
      </c>
      <c r="BT161">
        <v>265184320.40000001</v>
      </c>
      <c r="BU161">
        <v>570105660.79999995</v>
      </c>
      <c r="BV161">
        <v>566357173.89999998</v>
      </c>
      <c r="BW161">
        <v>367192109.80000001</v>
      </c>
      <c r="BX161">
        <v>197205463.80000001</v>
      </c>
    </row>
    <row r="162" spans="1:76" x14ac:dyDescent="0.35">
      <c r="A162" t="s">
        <v>233</v>
      </c>
      <c r="B162">
        <v>244348761.09999999</v>
      </c>
      <c r="C162">
        <v>206766655.59999999</v>
      </c>
      <c r="D162">
        <v>148245906</v>
      </c>
      <c r="E162">
        <v>61553379.539999999</v>
      </c>
      <c r="F162">
        <v>82455397.239999995</v>
      </c>
      <c r="G162">
        <v>68585910.980000004</v>
      </c>
      <c r="H162">
        <v>112779318.8</v>
      </c>
      <c r="I162">
        <v>329567332.10000002</v>
      </c>
      <c r="J162">
        <v>245207141.69999999</v>
      </c>
      <c r="K162">
        <v>165801458.5</v>
      </c>
      <c r="L162">
        <v>68708286.049999997</v>
      </c>
      <c r="M162">
        <v>114089845</v>
      </c>
      <c r="N162">
        <v>89503912.25</v>
      </c>
      <c r="O162">
        <v>143298672.69999999</v>
      </c>
      <c r="P162">
        <v>83552760.450000003</v>
      </c>
      <c r="Q162">
        <v>100114171.5</v>
      </c>
      <c r="R162">
        <v>128286188.5</v>
      </c>
      <c r="S162">
        <v>89741094.609999999</v>
      </c>
      <c r="T162">
        <v>93856640.150000006</v>
      </c>
      <c r="U162">
        <v>114584901.09999999</v>
      </c>
      <c r="V162">
        <v>127611232.09999999</v>
      </c>
      <c r="W162">
        <v>71261095.849999994</v>
      </c>
      <c r="X162">
        <v>150803895.40000001</v>
      </c>
      <c r="Y162">
        <v>594735171.70000005</v>
      </c>
      <c r="Z162">
        <v>163271635.69999999</v>
      </c>
      <c r="AA162">
        <v>117484265.59999999</v>
      </c>
      <c r="AB162">
        <v>314524702.5</v>
      </c>
      <c r="AC162">
        <v>199565412.80000001</v>
      </c>
      <c r="AD162">
        <v>56442266.850000001</v>
      </c>
      <c r="AE162">
        <v>119224169.59999999</v>
      </c>
      <c r="AF162">
        <v>93088658.319999993</v>
      </c>
      <c r="AG162">
        <v>378695150.19999999</v>
      </c>
      <c r="AH162">
        <v>151627301.19999999</v>
      </c>
      <c r="AI162">
        <v>217954298.59999999</v>
      </c>
      <c r="AJ162">
        <v>210872264.69999999</v>
      </c>
      <c r="AK162">
        <v>58487741.990000002</v>
      </c>
      <c r="AL162">
        <v>81154011.329999998</v>
      </c>
      <c r="AM162">
        <v>263518238.80000001</v>
      </c>
      <c r="AN162">
        <v>57071182.640000001</v>
      </c>
      <c r="AO162">
        <v>102328689</v>
      </c>
      <c r="AP162">
        <v>45606787.009999998</v>
      </c>
      <c r="AQ162">
        <v>159953235.30000001</v>
      </c>
      <c r="AR162">
        <v>380679813.19999999</v>
      </c>
      <c r="AS162">
        <v>1087813872</v>
      </c>
      <c r="AT162">
        <v>263124126.90000001</v>
      </c>
      <c r="AU162">
        <v>106275257.5</v>
      </c>
      <c r="AV162">
        <v>92092780.549999997</v>
      </c>
      <c r="AW162">
        <v>373583973.39999998</v>
      </c>
      <c r="AX162">
        <v>357383904.89999998</v>
      </c>
      <c r="AY162">
        <v>75146500.560000002</v>
      </c>
      <c r="AZ162">
        <v>126109671.40000001</v>
      </c>
      <c r="BA162">
        <v>509738759.60000002</v>
      </c>
      <c r="BB162">
        <v>48459465.090000004</v>
      </c>
      <c r="BC162">
        <v>142609627.69999999</v>
      </c>
      <c r="BD162">
        <v>317558559.39999998</v>
      </c>
      <c r="BE162">
        <v>175994948.30000001</v>
      </c>
      <c r="BF162">
        <v>131079984.5</v>
      </c>
      <c r="BG162">
        <v>248220153.40000001</v>
      </c>
      <c r="BH162">
        <v>349519522.30000001</v>
      </c>
      <c r="BI162">
        <v>175818673.5</v>
      </c>
      <c r="BJ162">
        <v>179091427.09999999</v>
      </c>
      <c r="BK162">
        <v>126044860.7</v>
      </c>
      <c r="BL162">
        <v>118248083.90000001</v>
      </c>
      <c r="BM162">
        <v>48144386.450000003</v>
      </c>
      <c r="BN162">
        <v>150354410.19999999</v>
      </c>
      <c r="BO162">
        <v>242414950.30000001</v>
      </c>
      <c r="BP162">
        <v>75278812.739999995</v>
      </c>
      <c r="BQ162">
        <v>77090619.120000005</v>
      </c>
      <c r="BR162">
        <v>76887777.640000001</v>
      </c>
      <c r="BS162">
        <v>532718084.60000002</v>
      </c>
      <c r="BT162">
        <v>389198020.60000002</v>
      </c>
      <c r="BU162">
        <v>27512997.879999999</v>
      </c>
      <c r="BV162">
        <v>74912297.120000005</v>
      </c>
      <c r="BW162">
        <v>421655757.39999998</v>
      </c>
      <c r="BX162">
        <v>134445651.90000001</v>
      </c>
    </row>
    <row r="163" spans="1:76" x14ac:dyDescent="0.35">
      <c r="A163" t="s">
        <v>234</v>
      </c>
      <c r="B163">
        <v>115043289.09999999</v>
      </c>
      <c r="C163">
        <v>669470230.20000005</v>
      </c>
      <c r="D163">
        <v>40964938.539999999</v>
      </c>
      <c r="E163">
        <v>29737987.879999999</v>
      </c>
      <c r="F163">
        <v>68390420.200000003</v>
      </c>
      <c r="G163">
        <v>28003213.329999998</v>
      </c>
      <c r="H163">
        <v>76884176.010000005</v>
      </c>
      <c r="I163">
        <v>18885278.899999999</v>
      </c>
      <c r="J163">
        <v>22888961.920000002</v>
      </c>
      <c r="K163">
        <v>28552163.43</v>
      </c>
      <c r="L163">
        <v>1067593067</v>
      </c>
      <c r="M163">
        <v>16060900.720000001</v>
      </c>
      <c r="N163">
        <v>46569383.130000003</v>
      </c>
      <c r="O163">
        <v>41992691.579999998</v>
      </c>
      <c r="P163">
        <v>39464881.609999999</v>
      </c>
      <c r="Q163">
        <v>26211205.870000001</v>
      </c>
      <c r="R163">
        <v>39804532.649999999</v>
      </c>
      <c r="S163">
        <v>23950066.859999999</v>
      </c>
      <c r="T163">
        <v>32077566.760000002</v>
      </c>
      <c r="U163">
        <v>17295550.66</v>
      </c>
      <c r="V163">
        <v>84540099.379999995</v>
      </c>
      <c r="W163">
        <v>33406645.09</v>
      </c>
      <c r="X163">
        <v>29267923.989999998</v>
      </c>
      <c r="Y163">
        <v>52299912.969999999</v>
      </c>
      <c r="Z163">
        <v>20786264.489999998</v>
      </c>
      <c r="AA163">
        <v>28950054.710000001</v>
      </c>
      <c r="AB163">
        <v>17260292.800000001</v>
      </c>
      <c r="AC163">
        <v>16991210.57</v>
      </c>
      <c r="AD163">
        <v>16529855.65</v>
      </c>
      <c r="AE163">
        <v>22821077.800000001</v>
      </c>
      <c r="AF163">
        <v>21471043.41</v>
      </c>
      <c r="AG163">
        <v>34358567.68</v>
      </c>
      <c r="AH163">
        <v>24211221.16</v>
      </c>
      <c r="AI163">
        <v>18241967.809999999</v>
      </c>
      <c r="AJ163">
        <v>12763372.9</v>
      </c>
      <c r="AK163">
        <v>18997258.210000001</v>
      </c>
      <c r="AL163">
        <v>16514978.539999999</v>
      </c>
      <c r="AM163">
        <v>36422855.100000001</v>
      </c>
      <c r="AN163">
        <v>31389744.059999999</v>
      </c>
      <c r="AO163">
        <v>19362762.760000002</v>
      </c>
      <c r="AP163">
        <v>72754936.090000004</v>
      </c>
      <c r="AQ163">
        <v>13467230.050000001</v>
      </c>
      <c r="AR163">
        <v>15032887.23</v>
      </c>
      <c r="AS163">
        <v>18486293.68</v>
      </c>
      <c r="AT163">
        <v>21222719.850000001</v>
      </c>
      <c r="AU163">
        <v>27011564.670000002</v>
      </c>
      <c r="AV163">
        <v>25667002.07</v>
      </c>
      <c r="AW163">
        <v>49114904.969999999</v>
      </c>
      <c r="AX163">
        <v>71924079.5</v>
      </c>
      <c r="AY163">
        <v>54150476.950000003</v>
      </c>
      <c r="AZ163">
        <v>29231778.649999999</v>
      </c>
      <c r="BA163">
        <v>10263445.609999999</v>
      </c>
      <c r="BB163">
        <v>91269568.870000005</v>
      </c>
      <c r="BC163">
        <v>37263973.490000002</v>
      </c>
      <c r="BD163">
        <v>37634870.979999997</v>
      </c>
      <c r="BE163">
        <v>46894420.039999999</v>
      </c>
      <c r="BF163">
        <v>35928879.5</v>
      </c>
      <c r="BG163">
        <v>16166241.300000001</v>
      </c>
      <c r="BH163">
        <v>24010677.390000001</v>
      </c>
      <c r="BI163">
        <v>24456163.539999999</v>
      </c>
      <c r="BJ163">
        <v>34364834.159999996</v>
      </c>
      <c r="BK163">
        <v>24859583.75</v>
      </c>
      <c r="BL163">
        <v>14435948.449999999</v>
      </c>
      <c r="BM163">
        <v>51480788.289999999</v>
      </c>
      <c r="BN163">
        <v>37783436.119999997</v>
      </c>
      <c r="BO163">
        <v>27509030.780000001</v>
      </c>
      <c r="BP163">
        <v>19455637.489999998</v>
      </c>
      <c r="BQ163">
        <v>30162296.370000001</v>
      </c>
      <c r="BR163">
        <v>32023529.289999999</v>
      </c>
      <c r="BS163">
        <v>29333410.399999999</v>
      </c>
      <c r="BT163">
        <v>32426883.079999998</v>
      </c>
      <c r="BU163">
        <v>14932077.67</v>
      </c>
      <c r="BV163">
        <v>20083854.41</v>
      </c>
      <c r="BW163">
        <v>19697998.039999999</v>
      </c>
      <c r="BX163">
        <v>45776528.630000003</v>
      </c>
    </row>
    <row r="164" spans="1:76" x14ac:dyDescent="0.35">
      <c r="A164" t="s">
        <v>235</v>
      </c>
      <c r="B164">
        <v>389286389.19999999</v>
      </c>
      <c r="C164">
        <v>1211703483</v>
      </c>
      <c r="D164">
        <v>301092682.30000001</v>
      </c>
      <c r="E164">
        <v>239964041</v>
      </c>
      <c r="F164">
        <v>393139981.39999998</v>
      </c>
      <c r="G164">
        <v>161583994.69999999</v>
      </c>
      <c r="H164">
        <v>331862651</v>
      </c>
      <c r="I164">
        <v>239886481.5</v>
      </c>
      <c r="J164">
        <v>257735980.80000001</v>
      </c>
      <c r="K164">
        <v>359523123.80000001</v>
      </c>
      <c r="L164">
        <v>1095246707</v>
      </c>
      <c r="M164">
        <v>204166214.30000001</v>
      </c>
      <c r="N164">
        <v>314895048.60000002</v>
      </c>
      <c r="O164">
        <v>317840366.5</v>
      </c>
      <c r="P164">
        <v>318372268.10000002</v>
      </c>
      <c r="Q164">
        <v>266138924.40000001</v>
      </c>
      <c r="R164">
        <v>373738374.19999999</v>
      </c>
      <c r="S164">
        <v>327862709.5</v>
      </c>
      <c r="T164">
        <v>396341676.39999998</v>
      </c>
      <c r="U164">
        <v>323322695.69999999</v>
      </c>
      <c r="V164">
        <v>293845471.69999999</v>
      </c>
      <c r="W164">
        <v>213651092.80000001</v>
      </c>
      <c r="X164">
        <v>327562164.89999998</v>
      </c>
      <c r="Y164">
        <v>333218086.89999998</v>
      </c>
      <c r="Z164">
        <v>267477199.90000001</v>
      </c>
      <c r="AA164">
        <v>253180886.80000001</v>
      </c>
      <c r="AB164">
        <v>247666657.59999999</v>
      </c>
      <c r="AC164">
        <v>293873926.39999998</v>
      </c>
      <c r="AD164">
        <v>245370167.80000001</v>
      </c>
      <c r="AE164">
        <v>334527925</v>
      </c>
      <c r="AF164">
        <v>268691989.80000001</v>
      </c>
      <c r="AG164">
        <v>320143227.19999999</v>
      </c>
      <c r="AH164">
        <v>419462009.5</v>
      </c>
      <c r="AI164">
        <v>259744841.30000001</v>
      </c>
      <c r="AJ164">
        <v>284066070.80000001</v>
      </c>
      <c r="AK164">
        <v>349289529.39999998</v>
      </c>
      <c r="AL164">
        <v>271971291.10000002</v>
      </c>
      <c r="AM164">
        <v>335035496.89999998</v>
      </c>
      <c r="AN164">
        <v>257851110.09999999</v>
      </c>
      <c r="AO164">
        <v>225216954</v>
      </c>
      <c r="AP164">
        <v>276120957.5</v>
      </c>
      <c r="AQ164">
        <v>265168602.90000001</v>
      </c>
      <c r="AR164">
        <v>264906907.40000001</v>
      </c>
      <c r="AS164">
        <v>165200699.40000001</v>
      </c>
      <c r="AT164">
        <v>333079187</v>
      </c>
      <c r="AU164">
        <v>251253002.5</v>
      </c>
      <c r="AV164">
        <v>407647382.80000001</v>
      </c>
      <c r="AW164">
        <v>374260806.19999999</v>
      </c>
      <c r="AX164">
        <v>318574810.89999998</v>
      </c>
      <c r="AY164">
        <v>298203988.60000002</v>
      </c>
      <c r="AZ164">
        <v>334011332.89999998</v>
      </c>
      <c r="BA164">
        <v>178642571.59999999</v>
      </c>
      <c r="BB164">
        <v>505918791.30000001</v>
      </c>
      <c r="BC164">
        <v>385553389.19999999</v>
      </c>
      <c r="BD164">
        <v>278500025.10000002</v>
      </c>
      <c r="BE164">
        <v>303095850.10000002</v>
      </c>
      <c r="BF164">
        <v>282249539.39999998</v>
      </c>
      <c r="BG164">
        <v>259351196.80000001</v>
      </c>
      <c r="BH164">
        <v>261702531.80000001</v>
      </c>
      <c r="BI164">
        <v>234935395.19999999</v>
      </c>
      <c r="BJ164">
        <v>277437300.69999999</v>
      </c>
      <c r="BK164">
        <v>507281826.69999999</v>
      </c>
      <c r="BL164">
        <v>358473329.39999998</v>
      </c>
      <c r="BM164">
        <v>456873831.89999998</v>
      </c>
      <c r="BN164">
        <v>409810128.19999999</v>
      </c>
      <c r="BO164">
        <v>298685595.80000001</v>
      </c>
      <c r="BP164">
        <v>244829337.19999999</v>
      </c>
      <c r="BQ164">
        <v>184279723</v>
      </c>
      <c r="BR164">
        <v>347803568.19999999</v>
      </c>
      <c r="BS164">
        <v>230291432.90000001</v>
      </c>
      <c r="BT164">
        <v>279933322.39999998</v>
      </c>
      <c r="BU164">
        <v>282719880.39999998</v>
      </c>
      <c r="BV164">
        <v>249641792.30000001</v>
      </c>
      <c r="BW164">
        <v>235503757.5</v>
      </c>
      <c r="BX164">
        <v>265042473.09999999</v>
      </c>
    </row>
    <row r="165" spans="1:76" x14ac:dyDescent="0.35">
      <c r="A165" t="s">
        <v>236</v>
      </c>
      <c r="B165">
        <v>316019.0638</v>
      </c>
      <c r="C165">
        <v>134006.93350000001</v>
      </c>
      <c r="D165">
        <v>414186.44420000003</v>
      </c>
      <c r="E165">
        <v>284900.28899999999</v>
      </c>
      <c r="F165">
        <v>115565.43120000001</v>
      </c>
      <c r="G165">
        <v>187972.5056</v>
      </c>
      <c r="H165">
        <v>204122.14139999999</v>
      </c>
      <c r="I165">
        <v>268453.46850000002</v>
      </c>
      <c r="J165">
        <v>256929.06760000001</v>
      </c>
      <c r="K165">
        <v>311949.9546</v>
      </c>
      <c r="L165">
        <v>53463.237800000003</v>
      </c>
      <c r="M165">
        <v>435417.81849999999</v>
      </c>
      <c r="N165">
        <v>4063.2231689999999</v>
      </c>
      <c r="O165">
        <v>120427.7905</v>
      </c>
      <c r="P165">
        <v>1258000.9439999999</v>
      </c>
      <c r="Q165">
        <v>287818.37839999999</v>
      </c>
      <c r="R165">
        <v>177947.11900000001</v>
      </c>
      <c r="S165">
        <v>214078.8743</v>
      </c>
      <c r="T165">
        <v>4334.0530339999996</v>
      </c>
      <c r="U165">
        <v>149380.74710000001</v>
      </c>
      <c r="V165">
        <v>73388.163849999997</v>
      </c>
      <c r="W165">
        <v>414442.85879999999</v>
      </c>
      <c r="X165">
        <v>6053.163278</v>
      </c>
      <c r="Y165">
        <v>2016948.1839999999</v>
      </c>
      <c r="Z165">
        <v>850611.78220000002</v>
      </c>
      <c r="AA165">
        <v>83198.569210000001</v>
      </c>
      <c r="AB165">
        <v>162090.5349</v>
      </c>
      <c r="AC165">
        <v>825987.89199999999</v>
      </c>
      <c r="AD165">
        <v>881690.07380000001</v>
      </c>
      <c r="AE165">
        <v>395874.31109999999</v>
      </c>
      <c r="AF165">
        <v>850598.12719999999</v>
      </c>
      <c r="AG165">
        <v>66549.330140000005</v>
      </c>
      <c r="AH165">
        <v>170457.85389999999</v>
      </c>
      <c r="AI165">
        <v>33352.128640000003</v>
      </c>
      <c r="AJ165">
        <v>156778.14120000001</v>
      </c>
      <c r="AK165">
        <v>338385.45649999997</v>
      </c>
      <c r="AL165">
        <v>328038.73009999999</v>
      </c>
      <c r="AM165">
        <v>564341.26069999998</v>
      </c>
      <c r="AN165">
        <v>626396.68000000005</v>
      </c>
      <c r="AO165">
        <v>317607.06939999998</v>
      </c>
      <c r="AP165">
        <v>441033.1678</v>
      </c>
      <c r="AQ165">
        <v>47109.013890000002</v>
      </c>
      <c r="AR165">
        <v>697222.49639999995</v>
      </c>
      <c r="AS165">
        <v>6084.8914299999997</v>
      </c>
      <c r="AT165">
        <v>189988.79889999999</v>
      </c>
      <c r="AU165">
        <v>180133.50880000001</v>
      </c>
      <c r="AV165">
        <v>238077.1097</v>
      </c>
      <c r="AW165">
        <v>5619052.1009999998</v>
      </c>
      <c r="AX165">
        <v>7301613.5549999997</v>
      </c>
      <c r="AY165">
        <v>1329739.8130000001</v>
      </c>
      <c r="AZ165">
        <v>15029490.689999999</v>
      </c>
      <c r="BA165">
        <v>349414.57040000003</v>
      </c>
      <c r="BB165">
        <v>4038928.1690000002</v>
      </c>
      <c r="BC165">
        <v>1253299.3829999999</v>
      </c>
      <c r="BD165">
        <v>3611615.1680000001</v>
      </c>
      <c r="BE165">
        <v>3587365.6839999999</v>
      </c>
      <c r="BF165">
        <v>1694594.76</v>
      </c>
      <c r="BG165">
        <v>2149596.844</v>
      </c>
      <c r="BH165">
        <v>2725438.9920000001</v>
      </c>
      <c r="BI165">
        <v>306302.29840000003</v>
      </c>
      <c r="BJ165">
        <v>4019406.2420000001</v>
      </c>
      <c r="BK165">
        <v>13894.172399999999</v>
      </c>
      <c r="BL165">
        <v>3260755.338</v>
      </c>
      <c r="BM165">
        <v>2652145.7919999999</v>
      </c>
      <c r="BN165">
        <v>3317204.9679999999</v>
      </c>
      <c r="BO165">
        <v>2791291.4649999999</v>
      </c>
      <c r="BP165">
        <v>953698.50959999999</v>
      </c>
      <c r="BQ165">
        <v>20720527.370000001</v>
      </c>
      <c r="BR165">
        <v>264012.70770000003</v>
      </c>
      <c r="BS165">
        <v>4274710.1670000004</v>
      </c>
      <c r="BT165">
        <v>3660033.8590000002</v>
      </c>
      <c r="BU165">
        <v>1748377.746</v>
      </c>
      <c r="BV165">
        <v>1432334.514</v>
      </c>
      <c r="BW165">
        <v>1676472.1410000001</v>
      </c>
      <c r="BX165">
        <v>1285644.97</v>
      </c>
    </row>
    <row r="166" spans="1:76" x14ac:dyDescent="0.35">
      <c r="A166" t="s">
        <v>237</v>
      </c>
      <c r="B166">
        <v>40017993.530000001</v>
      </c>
      <c r="C166">
        <v>122166071.09999999</v>
      </c>
      <c r="D166">
        <v>41206129.960000001</v>
      </c>
      <c r="E166">
        <v>36504454.579999998</v>
      </c>
      <c r="F166">
        <v>62762529.82</v>
      </c>
      <c r="G166">
        <v>73354119.540000007</v>
      </c>
      <c r="H166">
        <v>30810839.379999999</v>
      </c>
      <c r="I166">
        <v>40025427.450000003</v>
      </c>
      <c r="J166">
        <v>49920470.920000002</v>
      </c>
      <c r="K166">
        <v>46373978.149999999</v>
      </c>
      <c r="L166">
        <v>183902347.09999999</v>
      </c>
      <c r="M166">
        <v>39607745.409999996</v>
      </c>
      <c r="N166">
        <v>48807173.32</v>
      </c>
      <c r="O166">
        <v>64988410.950000003</v>
      </c>
      <c r="P166">
        <v>70534215.530000001</v>
      </c>
      <c r="Q166">
        <v>55217548.990000002</v>
      </c>
      <c r="R166">
        <v>66622340.859999999</v>
      </c>
      <c r="S166">
        <v>34657464.43</v>
      </c>
      <c r="T166">
        <v>34205475.399999999</v>
      </c>
      <c r="U166">
        <v>49568394.509999998</v>
      </c>
      <c r="V166">
        <v>105910181.2</v>
      </c>
      <c r="W166">
        <v>16662775.460000001</v>
      </c>
      <c r="X166">
        <v>23792762.73</v>
      </c>
      <c r="Y166">
        <v>80178578.5</v>
      </c>
      <c r="Z166">
        <v>45399725.289999999</v>
      </c>
      <c r="AA166">
        <v>114902453.3</v>
      </c>
      <c r="AB166">
        <v>30805887.600000001</v>
      </c>
      <c r="AC166">
        <v>120895581.8</v>
      </c>
      <c r="AD166">
        <v>62586118.369999997</v>
      </c>
      <c r="AE166">
        <v>51064721.130000003</v>
      </c>
      <c r="AF166">
        <v>59612283.829999998</v>
      </c>
      <c r="AG166">
        <v>295100952.39999998</v>
      </c>
      <c r="AH166">
        <v>102687184.7</v>
      </c>
      <c r="AI166">
        <v>55748011.350000001</v>
      </c>
      <c r="AJ166">
        <v>60112756.210000001</v>
      </c>
      <c r="AK166">
        <v>32226265.940000001</v>
      </c>
      <c r="AL166">
        <v>70820681.209999993</v>
      </c>
      <c r="AM166">
        <v>66782801.060000002</v>
      </c>
      <c r="AN166">
        <v>74772110.379999995</v>
      </c>
      <c r="AO166">
        <v>24842893.329999998</v>
      </c>
      <c r="AP166">
        <v>129498800.3</v>
      </c>
      <c r="AQ166">
        <v>45941997.329999998</v>
      </c>
      <c r="AR166">
        <v>72954271.299999997</v>
      </c>
      <c r="AS166">
        <v>53202353.259999998</v>
      </c>
      <c r="AT166">
        <v>72647192.920000002</v>
      </c>
      <c r="AU166">
        <v>38989295.060000002</v>
      </c>
      <c r="AV166">
        <v>44597247.479999997</v>
      </c>
      <c r="AW166">
        <v>22067000.379999999</v>
      </c>
      <c r="AX166">
        <v>113820172.7</v>
      </c>
      <c r="AY166">
        <v>171789551.5</v>
      </c>
      <c r="AZ166">
        <v>46288777.07</v>
      </c>
      <c r="BA166">
        <v>52603525.859999999</v>
      </c>
      <c r="BB166">
        <v>150353090.30000001</v>
      </c>
      <c r="BC166">
        <v>76077398.150000006</v>
      </c>
      <c r="BD166">
        <v>70266201.510000005</v>
      </c>
      <c r="BE166">
        <v>37657966.890000001</v>
      </c>
      <c r="BF166">
        <v>591129544.79999995</v>
      </c>
      <c r="BG166">
        <v>55875114.149999999</v>
      </c>
      <c r="BH166">
        <v>28492732.100000001</v>
      </c>
      <c r="BI166">
        <v>34661299.140000001</v>
      </c>
      <c r="BJ166">
        <v>55601809.890000001</v>
      </c>
      <c r="BK166">
        <v>97637447.849999994</v>
      </c>
      <c r="BL166">
        <v>21353871.59</v>
      </c>
      <c r="BM166">
        <v>85545207.549999997</v>
      </c>
      <c r="BN166">
        <v>29447574.739999998</v>
      </c>
      <c r="BO166">
        <v>83728020.120000005</v>
      </c>
      <c r="BP166">
        <v>253091719</v>
      </c>
      <c r="BQ166">
        <v>25271272.670000002</v>
      </c>
      <c r="BR166">
        <v>310388144.39999998</v>
      </c>
      <c r="BS166">
        <v>36865282.520000003</v>
      </c>
      <c r="BT166">
        <v>20871636.98</v>
      </c>
      <c r="BU166">
        <v>42089106.450000003</v>
      </c>
      <c r="BV166">
        <v>68208578.519999996</v>
      </c>
      <c r="BW166">
        <v>29555284.43</v>
      </c>
      <c r="BX166">
        <v>50824673.100000001</v>
      </c>
    </row>
    <row r="167" spans="1:76" x14ac:dyDescent="0.35">
      <c r="A167" t="s">
        <v>238</v>
      </c>
      <c r="B167">
        <v>43855234.399999999</v>
      </c>
      <c r="C167">
        <v>45957051.68</v>
      </c>
      <c r="D167">
        <v>30866664.850000001</v>
      </c>
      <c r="E167">
        <v>37555571.270000003</v>
      </c>
      <c r="F167">
        <v>48868944.520000003</v>
      </c>
      <c r="G167">
        <v>72652872.480000004</v>
      </c>
      <c r="H167">
        <v>24105039.699999999</v>
      </c>
      <c r="I167">
        <v>24494120.960000001</v>
      </c>
      <c r="J167">
        <v>31529874.399999999</v>
      </c>
      <c r="K167">
        <v>66880371.210000001</v>
      </c>
      <c r="L167">
        <v>31750883.870000001</v>
      </c>
      <c r="M167">
        <v>24721256.079999998</v>
      </c>
      <c r="N167">
        <v>51302742.090000004</v>
      </c>
      <c r="O167">
        <v>59134247.649999999</v>
      </c>
      <c r="P167">
        <v>34132986.450000003</v>
      </c>
      <c r="Q167">
        <v>40357608.289999999</v>
      </c>
      <c r="R167">
        <v>28310785.59</v>
      </c>
      <c r="S167">
        <v>54985313.859999999</v>
      </c>
      <c r="T167">
        <v>51338577.729999997</v>
      </c>
      <c r="U167">
        <v>26846908.84</v>
      </c>
      <c r="V167">
        <v>18230959.66</v>
      </c>
      <c r="W167">
        <v>17944434.670000002</v>
      </c>
      <c r="X167">
        <v>21422689.010000002</v>
      </c>
      <c r="Y167">
        <v>28794688.920000002</v>
      </c>
      <c r="Z167">
        <v>34922681.82</v>
      </c>
      <c r="AA167">
        <v>21535049.02</v>
      </c>
      <c r="AB167">
        <v>16955219.289999999</v>
      </c>
      <c r="AC167">
        <v>34359647.799999997</v>
      </c>
      <c r="AD167">
        <v>21274038.98</v>
      </c>
      <c r="AE167">
        <v>29392123.850000001</v>
      </c>
      <c r="AF167">
        <v>24891161.960000001</v>
      </c>
      <c r="AG167">
        <v>43107031.240000002</v>
      </c>
      <c r="AH167">
        <v>22728986.18</v>
      </c>
      <c r="AI167">
        <v>14817699.439999999</v>
      </c>
      <c r="AJ167">
        <v>20116019.690000001</v>
      </c>
      <c r="AK167">
        <v>29257812.899999999</v>
      </c>
      <c r="AL167">
        <v>29898333.789999999</v>
      </c>
      <c r="AM167">
        <v>18523777.600000001</v>
      </c>
      <c r="AN167">
        <v>15601568.57</v>
      </c>
      <c r="AO167">
        <v>37323597.219999999</v>
      </c>
      <c r="AP167">
        <v>20114523.530000001</v>
      </c>
      <c r="AQ167">
        <v>23953464.039999999</v>
      </c>
      <c r="AR167">
        <v>43147639.270000003</v>
      </c>
      <c r="AS167">
        <v>323011793.89999998</v>
      </c>
      <c r="AT167">
        <v>25052087.559999999</v>
      </c>
      <c r="AU167">
        <v>12833665.140000001</v>
      </c>
      <c r="AV167">
        <v>19331858.52</v>
      </c>
      <c r="AW167">
        <v>21430519.48</v>
      </c>
      <c r="AX167">
        <v>21293467.390000001</v>
      </c>
      <c r="AY167">
        <v>16449593.48</v>
      </c>
      <c r="AZ167">
        <v>35517346.759999998</v>
      </c>
      <c r="BA167">
        <v>18224183.5</v>
      </c>
      <c r="BB167">
        <v>40964700.729999997</v>
      </c>
      <c r="BC167">
        <v>50748691.399999999</v>
      </c>
      <c r="BD167">
        <v>25200788.609999999</v>
      </c>
      <c r="BE167">
        <v>37753643.130000003</v>
      </c>
      <c r="BF167">
        <v>47113601.350000001</v>
      </c>
      <c r="BG167">
        <v>41814526.859999999</v>
      </c>
      <c r="BH167">
        <v>26437623.66</v>
      </c>
      <c r="BI167">
        <v>32921379.489999998</v>
      </c>
      <c r="BJ167">
        <v>35587568.859999999</v>
      </c>
      <c r="BK167">
        <v>3787355.6189999999</v>
      </c>
      <c r="BL167">
        <v>19484897.100000001</v>
      </c>
      <c r="BM167">
        <v>34517751.079999998</v>
      </c>
      <c r="BN167">
        <v>31554969.350000001</v>
      </c>
      <c r="BO167">
        <v>38144761.93</v>
      </c>
      <c r="BP167">
        <v>31704770.149999999</v>
      </c>
      <c r="BQ167">
        <v>21355325.190000001</v>
      </c>
      <c r="BR167">
        <v>48970260.869999997</v>
      </c>
      <c r="BS167">
        <v>37956543.689999998</v>
      </c>
      <c r="BT167">
        <v>19199382.25</v>
      </c>
      <c r="BU167">
        <v>21290784.859999999</v>
      </c>
      <c r="BV167">
        <v>42956070.43</v>
      </c>
      <c r="BW167">
        <v>21875834.199999999</v>
      </c>
      <c r="BX167">
        <v>16934427.57</v>
      </c>
    </row>
    <row r="168" spans="1:76" x14ac:dyDescent="0.35">
      <c r="A168" t="s">
        <v>239</v>
      </c>
      <c r="B168">
        <v>72759397.469999999</v>
      </c>
      <c r="C168">
        <v>79853625.780000001</v>
      </c>
      <c r="D168">
        <v>70880850.200000003</v>
      </c>
      <c r="E168">
        <v>75609245.430000007</v>
      </c>
      <c r="F168">
        <v>68701910.230000004</v>
      </c>
      <c r="G168">
        <v>107957635.40000001</v>
      </c>
      <c r="H168">
        <v>52141751.409999996</v>
      </c>
      <c r="I168">
        <v>78221161.909999996</v>
      </c>
      <c r="J168">
        <v>97782844.159999996</v>
      </c>
      <c r="K168">
        <v>66889789.090000004</v>
      </c>
      <c r="L168">
        <v>86586025.689999998</v>
      </c>
      <c r="M168">
        <v>90503789.200000003</v>
      </c>
      <c r="N168">
        <v>80188622.280000001</v>
      </c>
      <c r="O168">
        <v>72992284.340000004</v>
      </c>
      <c r="P168">
        <v>103606173.2</v>
      </c>
      <c r="Q168">
        <v>85250968.329999998</v>
      </c>
      <c r="R168">
        <v>49488258.909999996</v>
      </c>
      <c r="S168">
        <v>64602009.5</v>
      </c>
      <c r="T168">
        <v>59223815.920000002</v>
      </c>
      <c r="U168">
        <v>62871435.549999997</v>
      </c>
      <c r="V168">
        <v>81137232.109999999</v>
      </c>
      <c r="W168">
        <v>72928904.420000002</v>
      </c>
      <c r="X168">
        <v>41150352.219999999</v>
      </c>
      <c r="Y168">
        <v>106313915.5</v>
      </c>
      <c r="Z168">
        <v>89999228.409999996</v>
      </c>
      <c r="AA168">
        <v>64255706.810000002</v>
      </c>
      <c r="AB168">
        <v>69933260.019999996</v>
      </c>
      <c r="AC168">
        <v>69578754.659999996</v>
      </c>
      <c r="AD168">
        <v>86785004.430000007</v>
      </c>
      <c r="AE168">
        <v>102728821.3</v>
      </c>
      <c r="AF168">
        <v>71167522.810000002</v>
      </c>
      <c r="AG168">
        <v>97402219.959999993</v>
      </c>
      <c r="AH168">
        <v>85627776.879999995</v>
      </c>
      <c r="AI168">
        <v>62634053.210000001</v>
      </c>
      <c r="AJ168">
        <v>75363807.230000004</v>
      </c>
      <c r="AK168">
        <v>101072501.59999999</v>
      </c>
      <c r="AL168">
        <v>105248423</v>
      </c>
      <c r="AM168">
        <v>125192294.7</v>
      </c>
      <c r="AN168">
        <v>62052836.549999997</v>
      </c>
      <c r="AO168">
        <v>59326724.780000001</v>
      </c>
      <c r="AP168">
        <v>96163306.670000002</v>
      </c>
      <c r="AQ168">
        <v>62191387.579999998</v>
      </c>
      <c r="AR168">
        <v>186249235.5</v>
      </c>
      <c r="AS168">
        <v>62444278.969999999</v>
      </c>
      <c r="AT168">
        <v>82508794.450000003</v>
      </c>
      <c r="AU168">
        <v>93838691.25</v>
      </c>
      <c r="AV168">
        <v>99387642.590000004</v>
      </c>
      <c r="AW168">
        <v>115716601</v>
      </c>
      <c r="AX168">
        <v>68701757.219999999</v>
      </c>
      <c r="AY168">
        <v>103589357.7</v>
      </c>
      <c r="AZ168">
        <v>76719760.670000002</v>
      </c>
      <c r="BA168">
        <v>105515689.5</v>
      </c>
      <c r="BB168">
        <v>147385081.40000001</v>
      </c>
      <c r="BC168">
        <v>160398447.40000001</v>
      </c>
      <c r="BD168">
        <v>95985722.010000005</v>
      </c>
      <c r="BE168">
        <v>131180671.5</v>
      </c>
      <c r="BF168">
        <v>103663956</v>
      </c>
      <c r="BG168">
        <v>127739271.59999999</v>
      </c>
      <c r="BH168">
        <v>129144390.09999999</v>
      </c>
      <c r="BI168">
        <v>97776924.189999998</v>
      </c>
      <c r="BJ168">
        <v>170993179</v>
      </c>
      <c r="BK168">
        <v>28481153.890000001</v>
      </c>
      <c r="BL168">
        <v>101377413.8</v>
      </c>
      <c r="BM168">
        <v>124377139.40000001</v>
      </c>
      <c r="BN168">
        <v>201628076.40000001</v>
      </c>
      <c r="BO168">
        <v>134677239.80000001</v>
      </c>
      <c r="BP168">
        <v>84728266.950000003</v>
      </c>
      <c r="BQ168">
        <v>133114908.5</v>
      </c>
      <c r="BR168">
        <v>101339704.40000001</v>
      </c>
      <c r="BS168">
        <v>469028291.80000001</v>
      </c>
      <c r="BT168">
        <v>99300807.950000003</v>
      </c>
      <c r="BU168">
        <v>92775773.659999996</v>
      </c>
      <c r="BV168">
        <v>102820736</v>
      </c>
      <c r="BW168">
        <v>177926526.80000001</v>
      </c>
      <c r="BX168">
        <v>139728770.5</v>
      </c>
    </row>
    <row r="169" spans="1:76" x14ac:dyDescent="0.35">
      <c r="A169" t="s">
        <v>240</v>
      </c>
      <c r="B169">
        <v>14057894.09</v>
      </c>
      <c r="C169">
        <v>7493177.0460000001</v>
      </c>
      <c r="D169">
        <v>4683548.3870000001</v>
      </c>
      <c r="E169">
        <v>4299982.2359999996</v>
      </c>
      <c r="F169">
        <v>6720695.1730000004</v>
      </c>
      <c r="G169">
        <v>9466877.0020000003</v>
      </c>
      <c r="H169">
        <v>5209763.5930000003</v>
      </c>
      <c r="I169">
        <v>5637161.0599999996</v>
      </c>
      <c r="J169">
        <v>7246626.9230000004</v>
      </c>
      <c r="K169">
        <v>5924682.8090000004</v>
      </c>
      <c r="L169">
        <v>11887319.4</v>
      </c>
      <c r="M169">
        <v>3332725.6409999998</v>
      </c>
      <c r="N169">
        <v>3774454.0219999999</v>
      </c>
      <c r="O169">
        <v>6341965.4369999999</v>
      </c>
      <c r="P169">
        <v>7156890.5779999997</v>
      </c>
      <c r="Q169">
        <v>5952307.7869999995</v>
      </c>
      <c r="R169">
        <v>3587907.26</v>
      </c>
      <c r="S169">
        <v>3582943.6719999998</v>
      </c>
      <c r="T169">
        <v>3930043.5589999999</v>
      </c>
      <c r="U169">
        <v>5169640.1830000002</v>
      </c>
      <c r="V169">
        <v>9886252.841</v>
      </c>
      <c r="W169">
        <v>4657490.07</v>
      </c>
      <c r="X169">
        <v>4687398.5279999999</v>
      </c>
      <c r="Y169">
        <v>7148684.5020000003</v>
      </c>
      <c r="Z169">
        <v>3144212.31</v>
      </c>
      <c r="AA169">
        <v>3680938.28</v>
      </c>
      <c r="AB169">
        <v>5894917.352</v>
      </c>
      <c r="AC169">
        <v>4227811.5109999999</v>
      </c>
      <c r="AD169">
        <v>6510382.7620000001</v>
      </c>
      <c r="AE169">
        <v>6238868.5109999999</v>
      </c>
      <c r="AF169">
        <v>2586423.841</v>
      </c>
      <c r="AG169">
        <v>5528909.9759999998</v>
      </c>
      <c r="AH169">
        <v>2857595.9190000002</v>
      </c>
      <c r="AI169">
        <v>2794073.0290000001</v>
      </c>
      <c r="AJ169">
        <v>2438881.9789999998</v>
      </c>
      <c r="AK169">
        <v>6212218.602</v>
      </c>
      <c r="AL169">
        <v>4933797.4749999996</v>
      </c>
      <c r="AM169">
        <v>3654539.5279999999</v>
      </c>
      <c r="AN169">
        <v>4684902.8940000003</v>
      </c>
      <c r="AO169">
        <v>4296914.1359999999</v>
      </c>
      <c r="AP169">
        <v>6378105.4850000003</v>
      </c>
      <c r="AQ169">
        <v>7960869.0530000003</v>
      </c>
      <c r="AR169">
        <v>7302462.2510000002</v>
      </c>
      <c r="AS169">
        <v>32678810.190000001</v>
      </c>
      <c r="AT169">
        <v>4224996.1399999997</v>
      </c>
      <c r="AU169">
        <v>8012700.7589999996</v>
      </c>
      <c r="AV169">
        <v>4470356.9309999999</v>
      </c>
      <c r="AW169">
        <v>10784020.52</v>
      </c>
      <c r="AX169">
        <v>4264554.3289999999</v>
      </c>
      <c r="AY169">
        <v>3929734.58</v>
      </c>
      <c r="AZ169">
        <v>6604978.8229999999</v>
      </c>
      <c r="BA169">
        <v>4805306.0640000002</v>
      </c>
      <c r="BB169">
        <v>8676032.3220000006</v>
      </c>
      <c r="BC169">
        <v>6899976.0039999997</v>
      </c>
      <c r="BD169">
        <v>15718898.93</v>
      </c>
      <c r="BE169">
        <v>7188990.3310000002</v>
      </c>
      <c r="BF169">
        <v>7610990.9859999996</v>
      </c>
      <c r="BG169">
        <v>12812608.289999999</v>
      </c>
      <c r="BH169">
        <v>5580440.5559999999</v>
      </c>
      <c r="BI169">
        <v>5820110.7089999998</v>
      </c>
      <c r="BJ169">
        <v>9422176.3159999996</v>
      </c>
      <c r="BK169">
        <v>2580647.645</v>
      </c>
      <c r="BL169">
        <v>4682462.9970000004</v>
      </c>
      <c r="BM169">
        <v>4042131.6239999998</v>
      </c>
      <c r="BN169">
        <v>12135015.380000001</v>
      </c>
      <c r="BO169">
        <v>7665750.9349999996</v>
      </c>
      <c r="BP169">
        <v>8143450.0319999997</v>
      </c>
      <c r="BQ169">
        <v>4322073.8420000002</v>
      </c>
      <c r="BR169">
        <v>8689585.1300000008</v>
      </c>
      <c r="BS169">
        <v>11261566.27</v>
      </c>
      <c r="BT169">
        <v>3302623.0070000002</v>
      </c>
      <c r="BU169">
        <v>11959349.279999999</v>
      </c>
      <c r="BV169">
        <v>9729599.9440000001</v>
      </c>
      <c r="BW169">
        <v>6854489.8619999997</v>
      </c>
      <c r="BX169">
        <v>4323280.0789999999</v>
      </c>
    </row>
    <row r="170" spans="1:76" x14ac:dyDescent="0.35">
      <c r="A170" t="s">
        <v>241</v>
      </c>
      <c r="B170">
        <v>4412391.0290000001</v>
      </c>
      <c r="C170">
        <v>6721395.1440000003</v>
      </c>
      <c r="D170">
        <v>7809889.7649999997</v>
      </c>
      <c r="E170">
        <v>3168962.2889999999</v>
      </c>
      <c r="F170">
        <v>6175284.2290000003</v>
      </c>
      <c r="G170">
        <v>6004517.6579999998</v>
      </c>
      <c r="H170">
        <v>6142825.4249999998</v>
      </c>
      <c r="I170">
        <v>6835601.2589999996</v>
      </c>
      <c r="J170">
        <v>5496106.6900000004</v>
      </c>
      <c r="K170">
        <v>10212553.869999999</v>
      </c>
      <c r="L170">
        <v>13707211.08</v>
      </c>
      <c r="M170">
        <v>6213588.3940000003</v>
      </c>
      <c r="N170">
        <v>7993007.6330000004</v>
      </c>
      <c r="O170">
        <v>8108934.2740000002</v>
      </c>
      <c r="P170">
        <v>8811323.591</v>
      </c>
      <c r="Q170">
        <v>8499119.2689999994</v>
      </c>
      <c r="R170">
        <v>6944304.5029999996</v>
      </c>
      <c r="S170">
        <v>5749853.5</v>
      </c>
      <c r="T170">
        <v>5353118.84</v>
      </c>
      <c r="U170">
        <v>5385005.2060000002</v>
      </c>
      <c r="V170">
        <v>22829066.780000001</v>
      </c>
      <c r="W170">
        <v>5940952.068</v>
      </c>
      <c r="X170">
        <v>6943488.8370000003</v>
      </c>
      <c r="Y170">
        <v>8859178.3660000004</v>
      </c>
      <c r="Z170">
        <v>6560036.6940000001</v>
      </c>
      <c r="AA170">
        <v>3850982.298</v>
      </c>
      <c r="AB170">
        <v>5460162.7889999999</v>
      </c>
      <c r="AC170">
        <v>7230418.4620000003</v>
      </c>
      <c r="AD170">
        <v>6928122.2589999996</v>
      </c>
      <c r="AE170">
        <v>8223216.7439999999</v>
      </c>
      <c r="AF170">
        <v>5571560.4110000003</v>
      </c>
      <c r="AG170">
        <v>4419433.943</v>
      </c>
      <c r="AH170">
        <v>4958861.4380000001</v>
      </c>
      <c r="AI170">
        <v>3789375.0269999998</v>
      </c>
      <c r="AJ170">
        <v>5014579.6529999999</v>
      </c>
      <c r="AK170">
        <v>6525632.4630000005</v>
      </c>
      <c r="AL170">
        <v>6517937.2379999999</v>
      </c>
      <c r="AM170">
        <v>5719473.0149999997</v>
      </c>
      <c r="AN170">
        <v>5917262.2089999998</v>
      </c>
      <c r="AO170">
        <v>4198587.017</v>
      </c>
      <c r="AP170">
        <v>8588406.4710000008</v>
      </c>
      <c r="AQ170">
        <v>4952150.2960000001</v>
      </c>
      <c r="AR170">
        <v>7408463.3990000002</v>
      </c>
      <c r="AS170">
        <v>5539030.625</v>
      </c>
      <c r="AT170">
        <v>4427276.9220000003</v>
      </c>
      <c r="AU170">
        <v>5659137.7630000003</v>
      </c>
      <c r="AV170">
        <v>4941619.12</v>
      </c>
      <c r="AW170">
        <v>3651986.361</v>
      </c>
      <c r="AX170">
        <v>4927379.3679999998</v>
      </c>
      <c r="AY170">
        <v>5702153.5820000004</v>
      </c>
      <c r="AZ170">
        <v>7880096.9359999998</v>
      </c>
      <c r="BA170">
        <v>5273690.0329999998</v>
      </c>
      <c r="BB170">
        <v>7787462.784</v>
      </c>
      <c r="BC170">
        <v>9625348.0950000007</v>
      </c>
      <c r="BD170">
        <v>9187255.2760000005</v>
      </c>
      <c r="BE170">
        <v>13818559.279999999</v>
      </c>
      <c r="BF170">
        <v>9542253.9299999997</v>
      </c>
      <c r="BG170">
        <v>6132455.2230000002</v>
      </c>
      <c r="BH170">
        <v>9232640.8019999992</v>
      </c>
      <c r="BI170">
        <v>5608568.7719999999</v>
      </c>
      <c r="BJ170">
        <v>9512879.3129999992</v>
      </c>
      <c r="BK170">
        <v>1680260.537</v>
      </c>
      <c r="BL170">
        <v>6043402.375</v>
      </c>
      <c r="BM170">
        <v>7569990.54</v>
      </c>
      <c r="BN170">
        <v>8313335.5880000005</v>
      </c>
      <c r="BO170">
        <v>10136200.789999999</v>
      </c>
      <c r="BP170">
        <v>5461358.5290000001</v>
      </c>
      <c r="BQ170">
        <v>9026358.9020000007</v>
      </c>
      <c r="BR170">
        <v>8561473.8809999991</v>
      </c>
      <c r="BS170">
        <v>13925177.99</v>
      </c>
      <c r="BT170">
        <v>7764319.4840000002</v>
      </c>
      <c r="BU170">
        <v>7257640.3430000003</v>
      </c>
      <c r="BV170">
        <v>6007781.8119999999</v>
      </c>
      <c r="BW170">
        <v>7630775.6299999999</v>
      </c>
      <c r="BX170">
        <v>6693858.267</v>
      </c>
    </row>
    <row r="171" spans="1:76" x14ac:dyDescent="0.35">
      <c r="A171" t="s">
        <v>242</v>
      </c>
      <c r="B171">
        <v>7134311.3820000002</v>
      </c>
      <c r="C171">
        <v>2970003.227</v>
      </c>
      <c r="D171">
        <v>4983236.0199999996</v>
      </c>
      <c r="E171">
        <v>3092177.804</v>
      </c>
      <c r="F171">
        <v>5297978.3159999996</v>
      </c>
      <c r="G171">
        <v>3995234.01</v>
      </c>
      <c r="H171">
        <v>2505764.6940000001</v>
      </c>
      <c r="I171">
        <v>2105647.0669999998</v>
      </c>
      <c r="J171">
        <v>4596061.4529999997</v>
      </c>
      <c r="K171">
        <v>5246253.301</v>
      </c>
      <c r="L171">
        <v>4613603.5789999999</v>
      </c>
      <c r="M171">
        <v>4608391.9960000003</v>
      </c>
      <c r="N171">
        <v>5494023.5889999997</v>
      </c>
      <c r="O171">
        <v>7105481.5880000005</v>
      </c>
      <c r="P171">
        <v>3507869.8459999999</v>
      </c>
      <c r="Q171">
        <v>4264590.3629999999</v>
      </c>
      <c r="R171">
        <v>6450491.6940000001</v>
      </c>
      <c r="S171">
        <v>3650804.5780000002</v>
      </c>
      <c r="T171">
        <v>6103059.5609999998</v>
      </c>
      <c r="U171">
        <v>7870183.8130000001</v>
      </c>
      <c r="V171">
        <v>7015845.273</v>
      </c>
      <c r="W171">
        <v>8117124.574</v>
      </c>
      <c r="X171">
        <v>8069626.2599999998</v>
      </c>
      <c r="Y171">
        <v>4703701.1330000004</v>
      </c>
      <c r="Z171">
        <v>4296468.9000000004</v>
      </c>
      <c r="AA171">
        <v>7008301.1189999999</v>
      </c>
      <c r="AB171">
        <v>6813746.3600000003</v>
      </c>
      <c r="AC171">
        <v>4618591.8159999996</v>
      </c>
      <c r="AD171">
        <v>7690735.3930000002</v>
      </c>
      <c r="AE171">
        <v>4068797.6519999998</v>
      </c>
      <c r="AF171">
        <v>3646749.4789999998</v>
      </c>
      <c r="AG171">
        <v>8392553.5209999997</v>
      </c>
      <c r="AH171">
        <v>3202168.909</v>
      </c>
      <c r="AI171">
        <v>6366713.352</v>
      </c>
      <c r="AJ171">
        <v>5671353.0829999996</v>
      </c>
      <c r="AK171">
        <v>4272746.9740000004</v>
      </c>
      <c r="AL171">
        <v>2186868.4130000002</v>
      </c>
      <c r="AM171">
        <v>2709573.6209999998</v>
      </c>
      <c r="AN171">
        <v>5358617.1550000003</v>
      </c>
      <c r="AO171">
        <v>3163463.8769999999</v>
      </c>
      <c r="AP171">
        <v>6095198.1069999998</v>
      </c>
      <c r="AQ171">
        <v>8617930.9240000006</v>
      </c>
      <c r="AR171">
        <v>4900255.3439999996</v>
      </c>
      <c r="AS171">
        <v>12435959.710000001</v>
      </c>
      <c r="AT171">
        <v>3379990.98</v>
      </c>
      <c r="AU171">
        <v>6932745.1720000003</v>
      </c>
      <c r="AV171">
        <v>5653158.557</v>
      </c>
      <c r="AW171">
        <v>5597787.2489999998</v>
      </c>
      <c r="AX171">
        <v>4532256.068</v>
      </c>
      <c r="AY171">
        <v>2785167.0989999999</v>
      </c>
      <c r="AZ171">
        <v>27626379</v>
      </c>
      <c r="BA171">
        <v>5697219.2290000003</v>
      </c>
      <c r="BB171">
        <v>2786814.09</v>
      </c>
      <c r="BC171">
        <v>4253369.55</v>
      </c>
      <c r="BD171">
        <v>5726899.3880000003</v>
      </c>
      <c r="BE171">
        <v>2530544.3539999998</v>
      </c>
      <c r="BF171">
        <v>3469291.5260000001</v>
      </c>
      <c r="BG171">
        <v>6904052.8090000004</v>
      </c>
      <c r="BH171">
        <v>2495892.7799999998</v>
      </c>
      <c r="BI171">
        <v>2957094.11</v>
      </c>
      <c r="BJ171">
        <v>2035843.2830000001</v>
      </c>
      <c r="BK171">
        <v>12585851.810000001</v>
      </c>
      <c r="BL171">
        <v>2595287.9010000001</v>
      </c>
      <c r="BM171">
        <v>3549400.58</v>
      </c>
      <c r="BN171">
        <v>5321138.4249999998</v>
      </c>
      <c r="BO171">
        <v>3079920.04</v>
      </c>
      <c r="BP171">
        <v>6560897.5930000003</v>
      </c>
      <c r="BQ171">
        <v>246599.92660000001</v>
      </c>
      <c r="BR171">
        <v>5307941.5489999996</v>
      </c>
      <c r="BS171">
        <v>3604637.8420000002</v>
      </c>
      <c r="BT171">
        <v>299590.2023</v>
      </c>
      <c r="BU171">
        <v>235866.1004</v>
      </c>
      <c r="BV171">
        <v>5590916.4649999999</v>
      </c>
      <c r="BW171">
        <v>2779463.5750000002</v>
      </c>
      <c r="BX171">
        <v>2703480.4139999999</v>
      </c>
    </row>
    <row r="172" spans="1:76" x14ac:dyDescent="0.35">
      <c r="A172" t="s">
        <v>243</v>
      </c>
      <c r="B172">
        <v>556235.00269999995</v>
      </c>
      <c r="C172">
        <v>1798498.098</v>
      </c>
      <c r="D172">
        <v>445182.4767</v>
      </c>
      <c r="E172">
        <v>231534.61079999999</v>
      </c>
      <c r="F172">
        <v>757618.62150000001</v>
      </c>
      <c r="G172">
        <v>280122.98119999998</v>
      </c>
      <c r="H172">
        <v>1695178.757</v>
      </c>
      <c r="I172">
        <v>2936809.9730000002</v>
      </c>
      <c r="J172">
        <v>1070791.4820000001</v>
      </c>
      <c r="K172">
        <v>250219.6458</v>
      </c>
      <c r="L172">
        <v>119071.2659</v>
      </c>
      <c r="M172">
        <v>1137807.3859999999</v>
      </c>
      <c r="N172">
        <v>480452.96059999999</v>
      </c>
      <c r="O172">
        <v>420551.11180000001</v>
      </c>
      <c r="P172">
        <v>393193.05949999997</v>
      </c>
      <c r="Q172">
        <v>176577.8242</v>
      </c>
      <c r="R172">
        <v>262321.15480000002</v>
      </c>
      <c r="S172">
        <v>228413.64360000001</v>
      </c>
      <c r="T172">
        <v>346463.35580000002</v>
      </c>
      <c r="U172">
        <v>2149087.7209999999</v>
      </c>
      <c r="V172">
        <v>282944.1372</v>
      </c>
      <c r="W172">
        <v>1630579.7169999999</v>
      </c>
      <c r="X172">
        <v>1915392.747</v>
      </c>
      <c r="Y172">
        <v>1739268.6910000001</v>
      </c>
      <c r="Z172">
        <v>1763264.139</v>
      </c>
      <c r="AA172">
        <v>2558270.0989999999</v>
      </c>
      <c r="AB172">
        <v>3699035.7820000001</v>
      </c>
      <c r="AC172">
        <v>2876797.909</v>
      </c>
      <c r="AD172">
        <v>460758.85389999999</v>
      </c>
      <c r="AE172">
        <v>1939666.2209999999</v>
      </c>
      <c r="AF172">
        <v>1909485.9939999999</v>
      </c>
      <c r="AG172">
        <v>1409635.432</v>
      </c>
      <c r="AH172">
        <v>2116265.477</v>
      </c>
      <c r="AI172">
        <v>955374.98869999999</v>
      </c>
      <c r="AJ172">
        <v>1539459.7339999999</v>
      </c>
      <c r="AK172">
        <v>2645522.8849999998</v>
      </c>
      <c r="AL172">
        <v>2321794.3309999998</v>
      </c>
      <c r="AM172">
        <v>243243.85939999999</v>
      </c>
      <c r="AN172">
        <v>1097548.753</v>
      </c>
      <c r="AO172">
        <v>1992739.4269999999</v>
      </c>
      <c r="AP172">
        <v>614178.10450000002</v>
      </c>
      <c r="AQ172">
        <v>2413843.84</v>
      </c>
      <c r="AR172">
        <v>1405435.4339999999</v>
      </c>
      <c r="AS172">
        <v>233078.66320000001</v>
      </c>
      <c r="AT172">
        <v>1631432.9779999999</v>
      </c>
      <c r="AU172">
        <v>445042.4902</v>
      </c>
      <c r="AV172">
        <v>3565393.9789999998</v>
      </c>
      <c r="AW172">
        <v>989890.67969999998</v>
      </c>
      <c r="AX172">
        <v>597233.42619999999</v>
      </c>
      <c r="AY172">
        <v>321188.27909999999</v>
      </c>
      <c r="AZ172">
        <v>505166.42369999998</v>
      </c>
      <c r="BA172">
        <v>749661.93059999996</v>
      </c>
      <c r="BB172">
        <v>151708.96770000001</v>
      </c>
      <c r="BC172">
        <v>192257.397</v>
      </c>
      <c r="BD172">
        <v>484036.7536</v>
      </c>
      <c r="BE172">
        <v>103950.72319999999</v>
      </c>
      <c r="BF172">
        <v>81731.266149999996</v>
      </c>
      <c r="BG172">
        <v>1040158.993</v>
      </c>
      <c r="BH172">
        <v>1006028.8</v>
      </c>
      <c r="BI172">
        <v>58961.285380000001</v>
      </c>
      <c r="BJ172">
        <v>206939.67249999999</v>
      </c>
      <c r="BK172">
        <v>1619767.095</v>
      </c>
      <c r="BL172">
        <v>2886045.929</v>
      </c>
      <c r="BM172">
        <v>853203.91209999996</v>
      </c>
      <c r="BN172">
        <v>1276476.1229999999</v>
      </c>
      <c r="BO172">
        <v>378324.04979999998</v>
      </c>
      <c r="BP172">
        <v>2296178.2239999999</v>
      </c>
      <c r="BQ172">
        <v>1582080.4</v>
      </c>
      <c r="BR172">
        <v>121629.8383</v>
      </c>
      <c r="BS172">
        <v>632037.77560000005</v>
      </c>
      <c r="BT172">
        <v>743190.15480000002</v>
      </c>
      <c r="BU172">
        <v>221938.45360000001</v>
      </c>
      <c r="BV172">
        <v>1202078.3049999999</v>
      </c>
      <c r="BW172">
        <v>2320367.8119999999</v>
      </c>
      <c r="BX172">
        <v>3220660.1069999998</v>
      </c>
    </row>
    <row r="173" spans="1:76" x14ac:dyDescent="0.35">
      <c r="A173" t="s">
        <v>244</v>
      </c>
      <c r="B173">
        <v>1237353.3060000001</v>
      </c>
      <c r="C173">
        <v>3135137.6869999999</v>
      </c>
      <c r="D173">
        <v>745779.14130000002</v>
      </c>
      <c r="E173">
        <v>160851.9903</v>
      </c>
      <c r="F173">
        <v>533170.78220000002</v>
      </c>
      <c r="G173">
        <v>353022.24660000001</v>
      </c>
      <c r="H173">
        <v>434397.1839</v>
      </c>
      <c r="I173">
        <v>442845.12290000002</v>
      </c>
      <c r="J173">
        <v>233389.666</v>
      </c>
      <c r="K173">
        <v>672061.8112</v>
      </c>
      <c r="L173">
        <v>4814365.665</v>
      </c>
      <c r="M173">
        <v>426825.44339999999</v>
      </c>
      <c r="N173">
        <v>270438.17790000001</v>
      </c>
      <c r="O173">
        <v>279980.47279999999</v>
      </c>
      <c r="P173">
        <v>1053498.425</v>
      </c>
      <c r="Q173">
        <v>387876.17</v>
      </c>
      <c r="R173">
        <v>608553.70559999999</v>
      </c>
      <c r="S173">
        <v>341101.8345</v>
      </c>
      <c r="T173">
        <v>77918.683380000002</v>
      </c>
      <c r="U173">
        <v>141166.06880000001</v>
      </c>
      <c r="V173">
        <v>1398717.175</v>
      </c>
      <c r="W173">
        <v>484101.94809999998</v>
      </c>
      <c r="X173">
        <v>225808.30729999999</v>
      </c>
      <c r="Y173">
        <v>276559.04389999999</v>
      </c>
      <c r="Z173">
        <v>957943.71950000001</v>
      </c>
      <c r="AA173">
        <v>208322.6531</v>
      </c>
      <c r="AB173">
        <v>230013.9914</v>
      </c>
      <c r="AC173">
        <v>93154.197209999998</v>
      </c>
      <c r="AD173">
        <v>267352.88299999997</v>
      </c>
      <c r="AE173">
        <v>239138.50839999999</v>
      </c>
      <c r="AF173">
        <v>233137.6017</v>
      </c>
      <c r="AG173">
        <v>166297.0073</v>
      </c>
      <c r="AH173">
        <v>112310.3676</v>
      </c>
      <c r="AI173">
        <v>64678.351280000003</v>
      </c>
      <c r="AJ173">
        <v>107083.9037</v>
      </c>
      <c r="AK173">
        <v>199501.57389999999</v>
      </c>
      <c r="AL173">
        <v>505121.25880000001</v>
      </c>
      <c r="AM173">
        <v>932668.62879999995</v>
      </c>
      <c r="AN173">
        <v>647677.35340000002</v>
      </c>
      <c r="AO173">
        <v>90371.826530000006</v>
      </c>
      <c r="AP173">
        <v>455459.85570000001</v>
      </c>
      <c r="AQ173">
        <v>45565.323040000003</v>
      </c>
      <c r="AR173">
        <v>89777.385380000007</v>
      </c>
      <c r="AS173">
        <v>113697.6639</v>
      </c>
      <c r="AT173">
        <v>160620.84589999999</v>
      </c>
      <c r="AU173">
        <v>63906.719060000003</v>
      </c>
      <c r="AV173">
        <v>48402.34289</v>
      </c>
      <c r="AW173">
        <v>71667.130950000006</v>
      </c>
      <c r="AX173">
        <v>192262.97169999999</v>
      </c>
      <c r="AY173">
        <v>278604.99650000001</v>
      </c>
      <c r="AZ173">
        <v>51737.64284</v>
      </c>
      <c r="BA173">
        <v>114039.81170000001</v>
      </c>
      <c r="BB173">
        <v>497396.92940000002</v>
      </c>
      <c r="BC173">
        <v>718860.40330000001</v>
      </c>
      <c r="BD173">
        <v>533930.45059999998</v>
      </c>
      <c r="BE173">
        <v>1050177.2420000001</v>
      </c>
      <c r="BF173">
        <v>133663.78260000001</v>
      </c>
      <c r="BG173">
        <v>98936.715200000006</v>
      </c>
      <c r="BH173">
        <v>532332.86739999999</v>
      </c>
      <c r="BI173">
        <v>96972.828500000003</v>
      </c>
      <c r="BJ173">
        <v>144701.05170000001</v>
      </c>
      <c r="BK173">
        <v>12565.31547</v>
      </c>
      <c r="BL173">
        <v>64637.138939999997</v>
      </c>
      <c r="BM173">
        <v>853652.73060000001</v>
      </c>
      <c r="BN173">
        <v>582644.85490000003</v>
      </c>
      <c r="BO173">
        <v>540490.80799999996</v>
      </c>
      <c r="BP173">
        <v>136616.33350000001</v>
      </c>
      <c r="BQ173">
        <v>106800.3941</v>
      </c>
      <c r="BR173">
        <v>630123.96189999999</v>
      </c>
      <c r="BS173">
        <v>566536.68350000004</v>
      </c>
      <c r="BT173">
        <v>365360.44620000001</v>
      </c>
      <c r="BU173">
        <v>46506.563370000003</v>
      </c>
      <c r="BV173">
        <v>101003.74770000001</v>
      </c>
      <c r="BW173">
        <v>84116.840599999996</v>
      </c>
      <c r="BX173">
        <v>656395.18969999999</v>
      </c>
    </row>
    <row r="174" spans="1:76" x14ac:dyDescent="0.35">
      <c r="A174" t="s">
        <v>245</v>
      </c>
      <c r="B174">
        <v>153444.13870000001</v>
      </c>
      <c r="C174">
        <v>444004.21789999999</v>
      </c>
      <c r="D174">
        <v>767555.99439999997</v>
      </c>
      <c r="E174">
        <v>239803.7041</v>
      </c>
      <c r="F174">
        <v>422101.80339999998</v>
      </c>
      <c r="G174">
        <v>424186.22869999998</v>
      </c>
      <c r="H174">
        <v>123285.72779999999</v>
      </c>
      <c r="I174">
        <v>1957873.3160000001</v>
      </c>
      <c r="J174">
        <v>672092.52619999996</v>
      </c>
      <c r="K174">
        <v>7827.3837919999996</v>
      </c>
      <c r="L174">
        <v>501352.6986</v>
      </c>
      <c r="M174">
        <v>1484096.59</v>
      </c>
      <c r="N174">
        <v>8255.6705899999997</v>
      </c>
      <c r="O174">
        <v>406532.7414</v>
      </c>
      <c r="P174">
        <v>555893.63580000005</v>
      </c>
      <c r="Q174">
        <v>346092.5355</v>
      </c>
      <c r="R174">
        <v>186386.08369999999</v>
      </c>
      <c r="S174">
        <v>385940.29440000001</v>
      </c>
      <c r="T174">
        <v>209321.61079999999</v>
      </c>
      <c r="U174">
        <v>505035.61440000002</v>
      </c>
      <c r="V174">
        <v>272655.25949999999</v>
      </c>
      <c r="W174">
        <v>443880.03419999999</v>
      </c>
      <c r="X174">
        <v>12298.83764</v>
      </c>
      <c r="Y174">
        <v>421086.1041</v>
      </c>
      <c r="Z174">
        <v>15365.5875</v>
      </c>
      <c r="AA174">
        <v>869811.83380000002</v>
      </c>
      <c r="AB174">
        <v>15561.460870000001</v>
      </c>
      <c r="AC174">
        <v>15953.152040000001</v>
      </c>
      <c r="AD174">
        <v>379923.96730000002</v>
      </c>
      <c r="AE174">
        <v>332514.20929999999</v>
      </c>
      <c r="AF174">
        <v>1790143.1189999999</v>
      </c>
      <c r="AG174">
        <v>10748.470170000001</v>
      </c>
      <c r="AH174">
        <v>16136.52426</v>
      </c>
      <c r="AI174">
        <v>266616.27590000001</v>
      </c>
      <c r="AJ174">
        <v>14447.237510000001</v>
      </c>
      <c r="AK174">
        <v>1164030.0689999999</v>
      </c>
      <c r="AL174">
        <v>890021.16020000004</v>
      </c>
      <c r="AM174">
        <v>291892.63130000001</v>
      </c>
      <c r="AN174">
        <v>329264.62589999998</v>
      </c>
      <c r="AO174">
        <v>1245462.142</v>
      </c>
      <c r="AP174">
        <v>324737.84840000002</v>
      </c>
      <c r="AQ174">
        <v>92027.796390000003</v>
      </c>
      <c r="AR174">
        <v>931864.79839999997</v>
      </c>
      <c r="AS174">
        <v>192543.24359999999</v>
      </c>
      <c r="AT174">
        <v>1008522.205</v>
      </c>
      <c r="AU174">
        <v>11803.30083</v>
      </c>
      <c r="AV174">
        <v>820040.6152</v>
      </c>
      <c r="AW174">
        <v>504844.24660000001</v>
      </c>
      <c r="AX174">
        <v>334812.67830000003</v>
      </c>
      <c r="AY174">
        <v>1304827.3840000001</v>
      </c>
      <c r="AZ174">
        <v>264610.98379999999</v>
      </c>
      <c r="BA174">
        <v>1441657.5589999999</v>
      </c>
      <c r="BB174">
        <v>594193.45700000005</v>
      </c>
      <c r="BC174">
        <v>2809915.8020000001</v>
      </c>
      <c r="BD174">
        <v>1441811.6059999999</v>
      </c>
      <c r="BE174">
        <v>10568.32353</v>
      </c>
      <c r="BF174">
        <v>552887.97690000001</v>
      </c>
      <c r="BG174">
        <v>1503844.327</v>
      </c>
      <c r="BH174">
        <v>371272.53330000001</v>
      </c>
      <c r="BI174">
        <v>143419.34280000001</v>
      </c>
      <c r="BJ174">
        <v>791239.92429999996</v>
      </c>
      <c r="BK174">
        <v>694185.89789999998</v>
      </c>
      <c r="BL174">
        <v>1065616.9580000001</v>
      </c>
      <c r="BM174">
        <v>202455.16560000001</v>
      </c>
      <c r="BN174">
        <v>419413.5833</v>
      </c>
      <c r="BO174">
        <v>687861.90879999998</v>
      </c>
      <c r="BP174">
        <v>14006.687169999999</v>
      </c>
      <c r="BQ174">
        <v>12867.58725</v>
      </c>
      <c r="BR174">
        <v>9892.5601810000007</v>
      </c>
      <c r="BS174">
        <v>1046131.491</v>
      </c>
      <c r="BT174">
        <v>120448.05959999999</v>
      </c>
      <c r="BU174">
        <v>110969.2268</v>
      </c>
      <c r="BV174">
        <v>928878.69010000001</v>
      </c>
      <c r="BW174">
        <v>183186.9325</v>
      </c>
      <c r="BX174">
        <v>72247.240250000003</v>
      </c>
    </row>
    <row r="175" spans="1:76" x14ac:dyDescent="0.35">
      <c r="A175" t="s">
        <v>246</v>
      </c>
      <c r="B175">
        <v>10116945.699999999</v>
      </c>
      <c r="C175">
        <v>4480093.551</v>
      </c>
      <c r="D175">
        <v>5076809.7690000003</v>
      </c>
      <c r="E175">
        <v>4215921.7769999998</v>
      </c>
      <c r="F175">
        <v>5880295.2450000001</v>
      </c>
      <c r="G175">
        <v>7603558.0769999996</v>
      </c>
      <c r="H175">
        <v>3859172.76</v>
      </c>
      <c r="I175">
        <v>6746109.1540000001</v>
      </c>
      <c r="J175">
        <v>6120357.392</v>
      </c>
      <c r="K175">
        <v>6900351.9550000001</v>
      </c>
      <c r="L175">
        <v>15115591.470000001</v>
      </c>
      <c r="M175">
        <v>5335970.3490000004</v>
      </c>
      <c r="N175">
        <v>7053634.7340000002</v>
      </c>
      <c r="O175">
        <v>6522853.7220000001</v>
      </c>
      <c r="P175">
        <v>9151883.4879999999</v>
      </c>
      <c r="Q175">
        <v>5394165.9790000003</v>
      </c>
      <c r="R175">
        <v>5876456.1749999998</v>
      </c>
      <c r="S175">
        <v>4896418.7649999997</v>
      </c>
      <c r="T175">
        <v>4495347.8949999996</v>
      </c>
      <c r="U175">
        <v>3645898.8429999999</v>
      </c>
      <c r="V175">
        <v>20396543.710000001</v>
      </c>
      <c r="W175">
        <v>4042452.9739999999</v>
      </c>
      <c r="X175">
        <v>4366593.9330000002</v>
      </c>
      <c r="Y175">
        <v>7129763.5480000004</v>
      </c>
      <c r="Z175">
        <v>5392769.3099999996</v>
      </c>
      <c r="AA175">
        <v>4100907.4810000001</v>
      </c>
      <c r="AB175">
        <v>4495843.9309999999</v>
      </c>
      <c r="AC175">
        <v>5677503.7280000001</v>
      </c>
      <c r="AD175">
        <v>6440847.3799999999</v>
      </c>
      <c r="AE175">
        <v>4799117.4529999997</v>
      </c>
      <c r="AF175">
        <v>5312332.8890000004</v>
      </c>
      <c r="AG175">
        <v>6729299.0360000003</v>
      </c>
      <c r="AH175">
        <v>6449827.8700000001</v>
      </c>
      <c r="AI175">
        <v>3717290.8730000001</v>
      </c>
      <c r="AJ175">
        <v>5695927.3600000003</v>
      </c>
      <c r="AK175">
        <v>5356011.875</v>
      </c>
      <c r="AL175">
        <v>5286122.2829999998</v>
      </c>
      <c r="AM175">
        <v>6519673.9210000001</v>
      </c>
      <c r="AN175">
        <v>9470026.6789999995</v>
      </c>
      <c r="AO175">
        <v>3769618.3450000002</v>
      </c>
      <c r="AP175">
        <v>5060872.2680000002</v>
      </c>
      <c r="AQ175">
        <v>5070504.8310000002</v>
      </c>
      <c r="AR175">
        <v>7412944.2939999998</v>
      </c>
      <c r="AS175">
        <v>3825203.3160000001</v>
      </c>
      <c r="AT175">
        <v>5990702.875</v>
      </c>
      <c r="AU175">
        <v>5834508.4979999997</v>
      </c>
      <c r="AV175">
        <v>6367313.5669999998</v>
      </c>
      <c r="AW175">
        <v>4215541.915</v>
      </c>
      <c r="AX175">
        <v>4401164.6880000001</v>
      </c>
      <c r="AY175">
        <v>4934924.6150000002</v>
      </c>
      <c r="AZ175">
        <v>4842402.2929999996</v>
      </c>
      <c r="BA175">
        <v>3463971.148</v>
      </c>
      <c r="BB175">
        <v>7964654.0549999997</v>
      </c>
      <c r="BC175">
        <v>8416742.2300000004</v>
      </c>
      <c r="BD175">
        <v>6037231.0039999997</v>
      </c>
      <c r="BE175">
        <v>7780863.1399999997</v>
      </c>
      <c r="BF175">
        <v>6019342.727</v>
      </c>
      <c r="BG175">
        <v>4969155.1909999996</v>
      </c>
      <c r="BH175">
        <v>8493711.3310000002</v>
      </c>
      <c r="BI175">
        <v>3809051.3790000002</v>
      </c>
      <c r="BJ175">
        <v>5849936.0930000003</v>
      </c>
      <c r="BK175">
        <v>1414431.0719999999</v>
      </c>
      <c r="BL175">
        <v>6046777.716</v>
      </c>
      <c r="BM175">
        <v>5470247.4689999996</v>
      </c>
      <c r="BN175">
        <v>7827882.5999999996</v>
      </c>
      <c r="BO175">
        <v>6672070.3219999997</v>
      </c>
      <c r="BP175">
        <v>4070581.6340000001</v>
      </c>
      <c r="BQ175">
        <v>5325258.1560000004</v>
      </c>
      <c r="BR175">
        <v>6795296.0810000002</v>
      </c>
      <c r="BS175">
        <v>16901282.710000001</v>
      </c>
      <c r="BT175">
        <v>5248569.5559999999</v>
      </c>
      <c r="BU175">
        <v>4435218.7640000004</v>
      </c>
      <c r="BV175">
        <v>6541283.2879999997</v>
      </c>
      <c r="BW175">
        <v>10629549.26</v>
      </c>
      <c r="BX175">
        <v>4218571.0219999999</v>
      </c>
    </row>
    <row r="176" spans="1:76" x14ac:dyDescent="0.35">
      <c r="A176" t="s">
        <v>247</v>
      </c>
      <c r="B176">
        <v>2367681.6120000002</v>
      </c>
      <c r="C176">
        <v>820695.26060000004</v>
      </c>
      <c r="D176">
        <v>2238204.5630000001</v>
      </c>
      <c r="E176">
        <v>1692325.17</v>
      </c>
      <c r="F176">
        <v>2588516.4180000001</v>
      </c>
      <c r="G176">
        <v>8408084.4049999993</v>
      </c>
      <c r="H176">
        <v>1360259.5930000001</v>
      </c>
      <c r="I176">
        <v>4042562.9810000001</v>
      </c>
      <c r="J176">
        <v>2674974.162</v>
      </c>
      <c r="K176">
        <v>2887938.2080000001</v>
      </c>
      <c r="L176">
        <v>1985945.463</v>
      </c>
      <c r="M176">
        <v>4637916.9850000003</v>
      </c>
      <c r="N176">
        <v>2897804.122</v>
      </c>
      <c r="O176">
        <v>2774807.8709999998</v>
      </c>
      <c r="P176">
        <v>6468364.1780000003</v>
      </c>
      <c r="Q176">
        <v>2887216.87</v>
      </c>
      <c r="R176">
        <v>2259382.531</v>
      </c>
      <c r="S176">
        <v>1410301.9210000001</v>
      </c>
      <c r="T176">
        <v>2819327.0079999999</v>
      </c>
      <c r="U176">
        <v>1375751.936</v>
      </c>
      <c r="V176">
        <v>5873170.3839999996</v>
      </c>
      <c r="W176">
        <v>1729524.5630000001</v>
      </c>
      <c r="X176">
        <v>2065777.591</v>
      </c>
      <c r="Y176">
        <v>3315828.8870000001</v>
      </c>
      <c r="Z176">
        <v>2515911.926</v>
      </c>
      <c r="AA176">
        <v>1519595.452</v>
      </c>
      <c r="AB176">
        <v>1327444.2709999999</v>
      </c>
      <c r="AC176">
        <v>3294815.736</v>
      </c>
      <c r="AD176">
        <v>1162956.8019999999</v>
      </c>
      <c r="AE176">
        <v>3230542.909</v>
      </c>
      <c r="AF176">
        <v>3791418.2250000001</v>
      </c>
      <c r="AG176">
        <v>1004831.306</v>
      </c>
      <c r="AH176">
        <v>2984238.2710000002</v>
      </c>
      <c r="AI176">
        <v>1225999.2849999999</v>
      </c>
      <c r="AJ176">
        <v>1966107.5</v>
      </c>
      <c r="AK176">
        <v>2718661.0109999999</v>
      </c>
      <c r="AL176">
        <v>3471990.3470000001</v>
      </c>
      <c r="AM176">
        <v>4790598.176</v>
      </c>
      <c r="AN176">
        <v>914489.77850000001</v>
      </c>
      <c r="AO176">
        <v>2303784.3810000001</v>
      </c>
      <c r="AP176">
        <v>3215532.1490000002</v>
      </c>
      <c r="AQ176">
        <v>2456000.1140000001</v>
      </c>
      <c r="AR176">
        <v>2805788.2319999998</v>
      </c>
      <c r="AS176">
        <v>1787843.3640000001</v>
      </c>
      <c r="AT176">
        <v>3046875.7990000001</v>
      </c>
      <c r="AU176">
        <v>2161523.5809999998</v>
      </c>
      <c r="AV176">
        <v>2328018.4720000001</v>
      </c>
      <c r="AW176">
        <v>2068457.449</v>
      </c>
      <c r="AX176">
        <v>2535521.0299999998</v>
      </c>
      <c r="AY176">
        <v>2078453.4169999999</v>
      </c>
      <c r="AZ176">
        <v>2754852.2030000002</v>
      </c>
      <c r="BA176">
        <v>680063.79749999999</v>
      </c>
      <c r="BB176">
        <v>5377895.1670000004</v>
      </c>
      <c r="BC176">
        <v>7435242.4850000003</v>
      </c>
      <c r="BD176">
        <v>3077865.102</v>
      </c>
      <c r="BE176">
        <v>4198805.9380000001</v>
      </c>
      <c r="BF176">
        <v>5520365.1739999996</v>
      </c>
      <c r="BG176">
        <v>2152983.4929999998</v>
      </c>
      <c r="BH176">
        <v>4838182.5669999998</v>
      </c>
      <c r="BI176">
        <v>1625702.95</v>
      </c>
      <c r="BJ176">
        <v>2470450.5580000002</v>
      </c>
      <c r="BK176">
        <v>585446.99910000002</v>
      </c>
      <c r="BL176">
        <v>2539858.9470000002</v>
      </c>
      <c r="BM176">
        <v>4557214.585</v>
      </c>
      <c r="BN176">
        <v>2080400.0560000001</v>
      </c>
      <c r="BO176">
        <v>4091123.3620000002</v>
      </c>
      <c r="BP176">
        <v>2164508.361</v>
      </c>
      <c r="BQ176">
        <v>2809443.5019999999</v>
      </c>
      <c r="BR176">
        <v>1966819.273</v>
      </c>
      <c r="BS176">
        <v>2902493.5649999999</v>
      </c>
      <c r="BT176">
        <v>4678478.6390000004</v>
      </c>
      <c r="BU176">
        <v>1604761.297</v>
      </c>
      <c r="BV176">
        <v>1911395.2069999999</v>
      </c>
      <c r="BW176">
        <v>3390779.74</v>
      </c>
      <c r="BX176">
        <v>4602777.0580000002</v>
      </c>
    </row>
    <row r="177" spans="1:76" x14ac:dyDescent="0.35">
      <c r="A177" t="s">
        <v>248</v>
      </c>
      <c r="B177">
        <v>8900986.6370000001</v>
      </c>
      <c r="C177">
        <v>6556316.9050000003</v>
      </c>
      <c r="D177">
        <v>13168112.35</v>
      </c>
      <c r="E177">
        <v>16332789.65</v>
      </c>
      <c r="F177">
        <v>14133350.49</v>
      </c>
      <c r="G177">
        <v>33062455.27</v>
      </c>
      <c r="H177">
        <v>8737140.8640000001</v>
      </c>
      <c r="I177">
        <v>13347333.07</v>
      </c>
      <c r="J177">
        <v>14593567.640000001</v>
      </c>
      <c r="K177">
        <v>14061885.359999999</v>
      </c>
      <c r="L177">
        <v>19212338.02</v>
      </c>
      <c r="M177">
        <v>17455339.32</v>
      </c>
      <c r="N177">
        <v>32283763.300000001</v>
      </c>
      <c r="O177">
        <v>20352581.57</v>
      </c>
      <c r="P177">
        <v>29780878.91</v>
      </c>
      <c r="Q177">
        <v>20466550.07</v>
      </c>
      <c r="R177">
        <v>12976893.609999999</v>
      </c>
      <c r="S177">
        <v>7421761.0329999998</v>
      </c>
      <c r="T177">
        <v>15467857.970000001</v>
      </c>
      <c r="U177">
        <v>8874512.6789999995</v>
      </c>
      <c r="V177">
        <v>20348005.309999999</v>
      </c>
      <c r="W177">
        <v>11839045.07</v>
      </c>
      <c r="X177">
        <v>18409162.289999999</v>
      </c>
      <c r="Y177">
        <v>23046493.77</v>
      </c>
      <c r="Z177">
        <v>12358544.539999999</v>
      </c>
      <c r="AA177">
        <v>18482299.079999998</v>
      </c>
      <c r="AB177">
        <v>9941445.6569999997</v>
      </c>
      <c r="AC177">
        <v>17391584.989999998</v>
      </c>
      <c r="AD177">
        <v>15507933.73</v>
      </c>
      <c r="AE177">
        <v>10289952.85</v>
      </c>
      <c r="AF177">
        <v>16596313.029999999</v>
      </c>
      <c r="AG177">
        <v>9097484.8890000004</v>
      </c>
      <c r="AH177">
        <v>26236518.969999999</v>
      </c>
      <c r="AI177">
        <v>49849619.479999997</v>
      </c>
      <c r="AJ177">
        <v>10907117.220000001</v>
      </c>
      <c r="AK177">
        <v>9867257.1459999997</v>
      </c>
      <c r="AL177">
        <v>19555237.940000001</v>
      </c>
      <c r="AM177">
        <v>26823117</v>
      </c>
      <c r="AN177">
        <v>18166630.34</v>
      </c>
      <c r="AO177">
        <v>10112501.220000001</v>
      </c>
      <c r="AP177">
        <v>35127291.920000002</v>
      </c>
      <c r="AQ177">
        <v>10658654.85</v>
      </c>
      <c r="AR177">
        <v>7053304.5180000002</v>
      </c>
      <c r="AS177">
        <v>12091065.1</v>
      </c>
      <c r="AT177">
        <v>17142802.600000001</v>
      </c>
      <c r="AU177">
        <v>12883410.24</v>
      </c>
      <c r="AV177">
        <v>21771268.989999998</v>
      </c>
      <c r="AW177">
        <v>9200563.6699999999</v>
      </c>
      <c r="AX177">
        <v>21554381.48</v>
      </c>
      <c r="AY177">
        <v>21389074.75</v>
      </c>
      <c r="AZ177">
        <v>18643300.370000001</v>
      </c>
      <c r="BA177">
        <v>9787651.5199999996</v>
      </c>
      <c r="BB177">
        <v>18913090.5</v>
      </c>
      <c r="BC177">
        <v>16230178.68</v>
      </c>
      <c r="BD177">
        <v>9125388.3760000002</v>
      </c>
      <c r="BE177">
        <v>25703211.850000001</v>
      </c>
      <c r="BF177">
        <v>55186611.969999999</v>
      </c>
      <c r="BG177">
        <v>28334665.34</v>
      </c>
      <c r="BH177">
        <v>10308734</v>
      </c>
      <c r="BI177">
        <v>21142391.100000001</v>
      </c>
      <c r="BJ177">
        <v>13230549.189999999</v>
      </c>
      <c r="BK177">
        <v>5957394.6200000001</v>
      </c>
      <c r="BL177">
        <v>16491257.16</v>
      </c>
      <c r="BM177">
        <v>16005560.210000001</v>
      </c>
      <c r="BN177">
        <v>24374703.629999999</v>
      </c>
      <c r="BO177">
        <v>13998840.5</v>
      </c>
      <c r="BP177">
        <v>19069733.739999998</v>
      </c>
      <c r="BQ177">
        <v>19457022.780000001</v>
      </c>
      <c r="BR177">
        <v>31653802.960000001</v>
      </c>
      <c r="BS177">
        <v>26819771.100000001</v>
      </c>
      <c r="BT177">
        <v>12579231.43</v>
      </c>
      <c r="BU177">
        <v>12460570.039999999</v>
      </c>
      <c r="BV177">
        <v>26102271.449999999</v>
      </c>
      <c r="BW177">
        <v>22979556.23</v>
      </c>
      <c r="BX177">
        <v>39290594.439999998</v>
      </c>
    </row>
    <row r="178" spans="1:76" x14ac:dyDescent="0.35">
      <c r="A178" t="s">
        <v>249</v>
      </c>
      <c r="B178">
        <v>172487026.19999999</v>
      </c>
      <c r="C178">
        <v>234660481.5</v>
      </c>
      <c r="D178">
        <v>1181114057</v>
      </c>
      <c r="E178">
        <v>526489330</v>
      </c>
      <c r="F178">
        <v>1215223595</v>
      </c>
      <c r="G178">
        <v>946015914.89999998</v>
      </c>
      <c r="H178">
        <v>369759722.10000002</v>
      </c>
      <c r="I178">
        <v>1339330434</v>
      </c>
      <c r="J178">
        <v>1733397685</v>
      </c>
      <c r="K178">
        <v>1420560044</v>
      </c>
      <c r="L178">
        <v>473700677.60000002</v>
      </c>
      <c r="M178">
        <v>1825295809</v>
      </c>
      <c r="N178">
        <v>1426451877</v>
      </c>
      <c r="O178">
        <v>1537106416</v>
      </c>
      <c r="P178">
        <v>2000109669</v>
      </c>
      <c r="Q178">
        <v>1225171952</v>
      </c>
      <c r="R178">
        <v>1193927582</v>
      </c>
      <c r="S178">
        <v>847948942.70000005</v>
      </c>
      <c r="T178">
        <v>1955416731</v>
      </c>
      <c r="U178">
        <v>1105501393</v>
      </c>
      <c r="V178">
        <v>1236916918</v>
      </c>
      <c r="W178">
        <v>1417846202</v>
      </c>
      <c r="X178">
        <v>1232339164</v>
      </c>
      <c r="Y178">
        <v>1584718369</v>
      </c>
      <c r="Z178">
        <v>1005128076</v>
      </c>
      <c r="AA178">
        <v>1350056528</v>
      </c>
      <c r="AB178">
        <v>1183328212</v>
      </c>
      <c r="AC178">
        <v>1591428676</v>
      </c>
      <c r="AD178">
        <v>1251355781</v>
      </c>
      <c r="AE178">
        <v>1282893422</v>
      </c>
      <c r="AF178">
        <v>1499532525</v>
      </c>
      <c r="AG178">
        <v>673649124.29999995</v>
      </c>
      <c r="AH178">
        <v>930175239.60000002</v>
      </c>
      <c r="AI178">
        <v>1065344403</v>
      </c>
      <c r="AJ178">
        <v>1102251709</v>
      </c>
      <c r="AK178">
        <v>1259743165</v>
      </c>
      <c r="AL178">
        <v>1178680441</v>
      </c>
      <c r="AM178">
        <v>1593493257</v>
      </c>
      <c r="AN178">
        <v>757788380.70000005</v>
      </c>
      <c r="AO178">
        <v>1193772696</v>
      </c>
      <c r="AP178">
        <v>1715689523</v>
      </c>
      <c r="AQ178">
        <v>1745038493</v>
      </c>
      <c r="AR178">
        <v>1212200472</v>
      </c>
      <c r="AS178">
        <v>546127521.79999995</v>
      </c>
      <c r="AT178">
        <v>1354809937</v>
      </c>
      <c r="AU178">
        <v>1805106421</v>
      </c>
      <c r="AV178">
        <v>1152635259</v>
      </c>
      <c r="AW178">
        <v>1418267367</v>
      </c>
      <c r="AX178">
        <v>1511802674</v>
      </c>
      <c r="AY178">
        <v>820432404.70000005</v>
      </c>
      <c r="AZ178">
        <v>1905422652</v>
      </c>
      <c r="BA178">
        <v>693002651</v>
      </c>
      <c r="BB178">
        <v>1727583854</v>
      </c>
      <c r="BC178">
        <v>2378803018</v>
      </c>
      <c r="BD178">
        <v>1840190152</v>
      </c>
      <c r="BE178">
        <v>1395817412</v>
      </c>
      <c r="BF178">
        <v>1859776434</v>
      </c>
      <c r="BG178">
        <v>1923437527</v>
      </c>
      <c r="BH178">
        <v>1619179798</v>
      </c>
      <c r="BI178">
        <v>738792041</v>
      </c>
      <c r="BJ178">
        <v>1106598692</v>
      </c>
      <c r="BK178">
        <v>776578525.89999998</v>
      </c>
      <c r="BL178">
        <v>1183700173</v>
      </c>
      <c r="BM178">
        <v>1232674073</v>
      </c>
      <c r="BN178">
        <v>833908907.70000005</v>
      </c>
      <c r="BO178">
        <v>1260487249</v>
      </c>
      <c r="BP178">
        <v>1485805652</v>
      </c>
      <c r="BQ178">
        <v>1195411186</v>
      </c>
      <c r="BR178">
        <v>1118478847</v>
      </c>
      <c r="BS178">
        <v>1368908913</v>
      </c>
      <c r="BT178">
        <v>1741549348</v>
      </c>
      <c r="BU178">
        <v>1538445158</v>
      </c>
      <c r="BV178">
        <v>1371952559</v>
      </c>
      <c r="BW178">
        <v>1319349317</v>
      </c>
      <c r="BX178">
        <v>1236884959</v>
      </c>
    </row>
    <row r="179" spans="1:76" x14ac:dyDescent="0.35">
      <c r="A179" t="s">
        <v>250</v>
      </c>
      <c r="B179">
        <v>13188186.140000001</v>
      </c>
      <c r="C179">
        <v>7012098.4759999998</v>
      </c>
      <c r="D179">
        <v>4938709.3289999999</v>
      </c>
      <c r="E179">
        <v>4656828.34</v>
      </c>
      <c r="F179">
        <v>5412547.5690000001</v>
      </c>
      <c r="G179">
        <v>5263403.5690000001</v>
      </c>
      <c r="H179">
        <v>18222753.23</v>
      </c>
      <c r="I179">
        <v>7734609.5329999998</v>
      </c>
      <c r="J179">
        <v>7574542.0060000001</v>
      </c>
      <c r="K179">
        <v>4607259.051</v>
      </c>
      <c r="L179">
        <v>7048068.8789999997</v>
      </c>
      <c r="M179">
        <v>11212756.630000001</v>
      </c>
      <c r="N179">
        <v>12445955.300000001</v>
      </c>
      <c r="O179">
        <v>8757336.9639999997</v>
      </c>
      <c r="P179">
        <v>19213248.690000001</v>
      </c>
      <c r="Q179">
        <v>14874540.859999999</v>
      </c>
      <c r="R179">
        <v>6833004.9510000004</v>
      </c>
      <c r="S179">
        <v>6937781.6639999999</v>
      </c>
      <c r="T179">
        <v>8791594.9920000006</v>
      </c>
      <c r="U179">
        <v>7765782.2060000002</v>
      </c>
      <c r="V179">
        <v>14344246.07</v>
      </c>
      <c r="W179">
        <v>6669117.2439999999</v>
      </c>
      <c r="X179">
        <v>8031532.1220000004</v>
      </c>
      <c r="Y179">
        <v>8917964.7320000008</v>
      </c>
      <c r="Z179">
        <v>5469763.75</v>
      </c>
      <c r="AA179">
        <v>7206439.1380000003</v>
      </c>
      <c r="AB179">
        <v>5812261.7599999998</v>
      </c>
      <c r="AC179">
        <v>4774366.5</v>
      </c>
      <c r="AD179">
        <v>12171843.199999999</v>
      </c>
      <c r="AE179">
        <v>12670386.060000001</v>
      </c>
      <c r="AF179">
        <v>5420587.9749999996</v>
      </c>
      <c r="AG179">
        <v>6594622.5549999997</v>
      </c>
      <c r="AH179">
        <v>16366947.210000001</v>
      </c>
      <c r="AI179">
        <v>4987751.7539999997</v>
      </c>
      <c r="AJ179">
        <v>4670137.0240000002</v>
      </c>
      <c r="AK179">
        <v>2601510.202</v>
      </c>
      <c r="AL179">
        <v>11701406.16</v>
      </c>
      <c r="AM179">
        <v>8509789.1239999998</v>
      </c>
      <c r="AN179">
        <v>9679047.7469999995</v>
      </c>
      <c r="AO179">
        <v>5709151.1310000001</v>
      </c>
      <c r="AP179">
        <v>20269092.390000001</v>
      </c>
      <c r="AQ179">
        <v>6069755.1660000002</v>
      </c>
      <c r="AR179">
        <v>12136837.810000001</v>
      </c>
      <c r="AS179">
        <v>3220604.9649999999</v>
      </c>
      <c r="AT179">
        <v>8700568.5209999997</v>
      </c>
      <c r="AU179">
        <v>6029425.0149999997</v>
      </c>
      <c r="AV179">
        <v>17157996.809999999</v>
      </c>
      <c r="AW179">
        <v>6925825.574</v>
      </c>
      <c r="AX179">
        <v>3160712.219</v>
      </c>
      <c r="AY179">
        <v>28433422.260000002</v>
      </c>
      <c r="AZ179">
        <v>8685942.1439999994</v>
      </c>
      <c r="BA179">
        <v>14162590.130000001</v>
      </c>
      <c r="BB179">
        <v>8182550.8640000001</v>
      </c>
      <c r="BC179">
        <v>16121025.279999999</v>
      </c>
      <c r="BD179">
        <v>4614567.4800000004</v>
      </c>
      <c r="BE179">
        <v>32666662.899999999</v>
      </c>
      <c r="BF179">
        <v>6228968.1600000001</v>
      </c>
      <c r="BG179">
        <v>8126526.6090000002</v>
      </c>
      <c r="BH179">
        <v>5707805</v>
      </c>
      <c r="BI179">
        <v>7824752.1830000002</v>
      </c>
      <c r="BJ179">
        <v>4351915.75</v>
      </c>
      <c r="BK179">
        <v>5874492.6260000002</v>
      </c>
      <c r="BL179">
        <v>6143932.2350000003</v>
      </c>
      <c r="BM179">
        <v>10746302.84</v>
      </c>
      <c r="BN179">
        <v>9315544.0390000008</v>
      </c>
      <c r="BO179">
        <v>15747541.390000001</v>
      </c>
      <c r="BP179">
        <v>8326959.4469999997</v>
      </c>
      <c r="BQ179">
        <v>2510605.4959999998</v>
      </c>
      <c r="BR179">
        <v>6835540.1509999996</v>
      </c>
      <c r="BS179">
        <v>9224638.193</v>
      </c>
      <c r="BT179">
        <v>5674288.8660000004</v>
      </c>
      <c r="BU179">
        <v>5118962.01</v>
      </c>
      <c r="BV179">
        <v>5791787.0279999999</v>
      </c>
      <c r="BW179">
        <v>7591133.3669999996</v>
      </c>
      <c r="BX179">
        <v>3476605.966</v>
      </c>
    </row>
    <row r="180" spans="1:76" x14ac:dyDescent="0.35">
      <c r="A180" t="s">
        <v>251</v>
      </c>
      <c r="B180">
        <v>3012923.4219999998</v>
      </c>
      <c r="C180">
        <v>1141853.5160000001</v>
      </c>
      <c r="D180">
        <v>6015061.159</v>
      </c>
      <c r="E180">
        <v>3088721.9019999998</v>
      </c>
      <c r="F180">
        <v>3967974.497</v>
      </c>
      <c r="G180">
        <v>3025682.5920000002</v>
      </c>
      <c r="H180">
        <v>2774049.8489999999</v>
      </c>
      <c r="I180">
        <v>5553665.7580000004</v>
      </c>
      <c r="J180">
        <v>8285725.8260000004</v>
      </c>
      <c r="K180">
        <v>2218552.6</v>
      </c>
      <c r="L180">
        <v>1441269.436</v>
      </c>
      <c r="M180">
        <v>5356749.1859999998</v>
      </c>
      <c r="N180">
        <v>3288880.9219999998</v>
      </c>
      <c r="O180">
        <v>3788062.1310000001</v>
      </c>
      <c r="P180">
        <v>4485671.4309999999</v>
      </c>
      <c r="Q180">
        <v>6030592.7170000002</v>
      </c>
      <c r="R180">
        <v>2639273.4730000002</v>
      </c>
      <c r="S180">
        <v>4092850.5090000001</v>
      </c>
      <c r="T180">
        <v>3149827.4980000001</v>
      </c>
      <c r="U180">
        <v>2992002.3689999999</v>
      </c>
      <c r="V180">
        <v>3993655.409</v>
      </c>
      <c r="W180">
        <v>5588466.932</v>
      </c>
      <c r="X180">
        <v>6615410.0839999998</v>
      </c>
      <c r="Y180">
        <v>2348588.7969999998</v>
      </c>
      <c r="Z180">
        <v>9943397.1180000007</v>
      </c>
      <c r="AA180">
        <v>20023129.300000001</v>
      </c>
      <c r="AB180">
        <v>5266447.3459999999</v>
      </c>
      <c r="AC180">
        <v>7078554.1310000001</v>
      </c>
      <c r="AD180">
        <v>11367793.460000001</v>
      </c>
      <c r="AE180">
        <v>3573038.3629999999</v>
      </c>
      <c r="AF180">
        <v>4514126.57</v>
      </c>
      <c r="AG180">
        <v>13698255.300000001</v>
      </c>
      <c r="AH180">
        <v>18401166.140000001</v>
      </c>
      <c r="AI180">
        <v>11868032.039999999</v>
      </c>
      <c r="AJ180">
        <v>9645155.8770000003</v>
      </c>
      <c r="AK180">
        <v>4993090.58</v>
      </c>
      <c r="AL180">
        <v>4980622.7779999999</v>
      </c>
      <c r="AM180">
        <v>7649764.824</v>
      </c>
      <c r="AN180">
        <v>22793303.879999999</v>
      </c>
      <c r="AO180">
        <v>2850629.8169999998</v>
      </c>
      <c r="AP180">
        <v>17370393.969999999</v>
      </c>
      <c r="AQ180">
        <v>3377830.7829999998</v>
      </c>
      <c r="AR180">
        <v>4112450.58</v>
      </c>
      <c r="AS180">
        <v>3554817.7769999998</v>
      </c>
      <c r="AT180">
        <v>12267396.4</v>
      </c>
      <c r="AU180">
        <v>6446248.7149999999</v>
      </c>
      <c r="AV180">
        <v>5291640.0860000001</v>
      </c>
      <c r="AW180">
        <v>4105046.2590000001</v>
      </c>
      <c r="AX180">
        <v>9144829.5350000001</v>
      </c>
      <c r="AY180">
        <v>16194091.51</v>
      </c>
      <c r="AZ180">
        <v>7313694.5999999996</v>
      </c>
      <c r="BA180">
        <v>2563711.4580000001</v>
      </c>
      <c r="BB180">
        <v>13191272.75</v>
      </c>
      <c r="BC180">
        <v>3760038.696</v>
      </c>
      <c r="BD180">
        <v>9250512.8029999994</v>
      </c>
      <c r="BE180">
        <v>2774331.409</v>
      </c>
      <c r="BF180">
        <v>4168513.8059999999</v>
      </c>
      <c r="BG180">
        <v>5136167.5049999999</v>
      </c>
      <c r="BH180">
        <v>1346112.6440000001</v>
      </c>
      <c r="BI180">
        <v>5224814.0669999998</v>
      </c>
      <c r="BJ180">
        <v>1835467.128</v>
      </c>
      <c r="BK180">
        <v>13543951.220000001</v>
      </c>
      <c r="BL180">
        <v>2207390.6740000001</v>
      </c>
      <c r="BM180">
        <v>5747280.0319999997</v>
      </c>
      <c r="BN180">
        <v>3671266.7769999998</v>
      </c>
      <c r="BO180">
        <v>4920759.1129999999</v>
      </c>
      <c r="BP180">
        <v>4262030.3150000004</v>
      </c>
      <c r="BQ180">
        <v>6544448.1260000002</v>
      </c>
      <c r="BR180">
        <v>11905287.5</v>
      </c>
      <c r="BS180">
        <v>2065962.5819999999</v>
      </c>
      <c r="BT180">
        <v>3997401.37</v>
      </c>
      <c r="BU180">
        <v>3548251.8220000002</v>
      </c>
      <c r="BV180">
        <v>4908250.2939999998</v>
      </c>
      <c r="BW180">
        <v>1407447.307</v>
      </c>
      <c r="BX180">
        <v>2241472.6310000001</v>
      </c>
    </row>
    <row r="181" spans="1:76" x14ac:dyDescent="0.35">
      <c r="A181" t="s">
        <v>252</v>
      </c>
      <c r="B181">
        <v>1508835.6769999999</v>
      </c>
      <c r="C181">
        <v>743115.41299999994</v>
      </c>
      <c r="D181">
        <v>580509.46970000002</v>
      </c>
      <c r="E181">
        <v>198317.64430000001</v>
      </c>
      <c r="F181">
        <v>943403.39130000002</v>
      </c>
      <c r="G181">
        <v>689762.00159999996</v>
      </c>
      <c r="H181">
        <v>740823.47580000001</v>
      </c>
      <c r="I181">
        <v>1628912.7139999999</v>
      </c>
      <c r="J181">
        <v>188793.19880000001</v>
      </c>
      <c r="K181">
        <v>1083666.828</v>
      </c>
      <c r="L181">
        <v>1546396.638</v>
      </c>
      <c r="M181">
        <v>920940.79579999996</v>
      </c>
      <c r="N181">
        <v>768694.69640000002</v>
      </c>
      <c r="O181">
        <v>1385720.1140000001</v>
      </c>
      <c r="P181">
        <v>1627309.11</v>
      </c>
      <c r="Q181">
        <v>2393750.8149999999</v>
      </c>
      <c r="R181">
        <v>2022021.412</v>
      </c>
      <c r="S181">
        <v>1128495.3670000001</v>
      </c>
      <c r="T181">
        <v>2073795.067</v>
      </c>
      <c r="U181">
        <v>792476.1851</v>
      </c>
      <c r="V181">
        <v>1715906.5519999999</v>
      </c>
      <c r="W181">
        <v>1749117.821</v>
      </c>
      <c r="X181">
        <v>44887.609089999998</v>
      </c>
      <c r="Y181">
        <v>3743752.0920000002</v>
      </c>
      <c r="Z181">
        <v>345406.76689999999</v>
      </c>
      <c r="AA181">
        <v>228643.46530000001</v>
      </c>
      <c r="AB181">
        <v>793399.49329999997</v>
      </c>
      <c r="AC181">
        <v>49422.305350000002</v>
      </c>
      <c r="AD181">
        <v>370771.54960000003</v>
      </c>
      <c r="AE181">
        <v>898655.69369999995</v>
      </c>
      <c r="AF181">
        <v>324783.06329999998</v>
      </c>
      <c r="AG181">
        <v>284440.88669999997</v>
      </c>
      <c r="AH181">
        <v>6070.1742089999998</v>
      </c>
      <c r="AI181">
        <v>151268.57449999999</v>
      </c>
      <c r="AJ181">
        <v>529370.57880000002</v>
      </c>
      <c r="AK181">
        <v>279607.8799</v>
      </c>
      <c r="AL181">
        <v>113758.0327</v>
      </c>
      <c r="AM181">
        <v>1025531.9080000001</v>
      </c>
      <c r="AN181">
        <v>659212.79590000003</v>
      </c>
      <c r="AO181">
        <v>251847.28099999999</v>
      </c>
      <c r="AP181">
        <v>218094.01379999999</v>
      </c>
      <c r="AQ181">
        <v>411777.7096</v>
      </c>
      <c r="AR181">
        <v>41491.808709999998</v>
      </c>
      <c r="AS181">
        <v>8099939.2189999996</v>
      </c>
      <c r="AT181">
        <v>34032.792399999998</v>
      </c>
      <c r="AU181">
        <v>5409547.4780000001</v>
      </c>
      <c r="AV181">
        <v>255344.3181</v>
      </c>
      <c r="AW181">
        <v>1883448.827</v>
      </c>
      <c r="AX181">
        <v>468658.60440000001</v>
      </c>
      <c r="AY181">
        <v>595098.576</v>
      </c>
      <c r="AZ181">
        <v>50337.53441</v>
      </c>
      <c r="BA181">
        <v>1692306.2709999999</v>
      </c>
      <c r="BB181">
        <v>31789.711520000001</v>
      </c>
      <c r="BC181">
        <v>46970.47565</v>
      </c>
      <c r="BD181">
        <v>60732.210939999997</v>
      </c>
      <c r="BE181">
        <v>953051.44240000006</v>
      </c>
      <c r="BF181">
        <v>132859.9472</v>
      </c>
      <c r="BG181">
        <v>125955.01420000001</v>
      </c>
      <c r="BH181">
        <v>203183.36470000001</v>
      </c>
      <c r="BI181">
        <v>25367.591069999999</v>
      </c>
      <c r="BJ181">
        <v>733764.58</v>
      </c>
      <c r="BK181">
        <v>193854.32990000001</v>
      </c>
      <c r="BL181">
        <v>109209.2944</v>
      </c>
      <c r="BM181">
        <v>49197.296479999997</v>
      </c>
      <c r="BN181">
        <v>144828.26430000001</v>
      </c>
      <c r="BO181">
        <v>292104.82089999999</v>
      </c>
      <c r="BP181">
        <v>5268.9804700000004</v>
      </c>
      <c r="BQ181">
        <v>4840.4783459999999</v>
      </c>
      <c r="BR181">
        <v>97379.753049999999</v>
      </c>
      <c r="BS181">
        <v>469069.11920000002</v>
      </c>
      <c r="BT181">
        <v>125551.9115</v>
      </c>
      <c r="BU181">
        <v>377329.71010000003</v>
      </c>
      <c r="BV181">
        <v>5015.232422</v>
      </c>
      <c r="BW181">
        <v>83504.251279999997</v>
      </c>
      <c r="BX181">
        <v>482171.81420000002</v>
      </c>
    </row>
    <row r="182" spans="1:76" x14ac:dyDescent="0.35">
      <c r="A182" t="s">
        <v>253</v>
      </c>
      <c r="B182">
        <v>127833754.7</v>
      </c>
      <c r="C182">
        <v>124483514.59999999</v>
      </c>
      <c r="D182">
        <v>186967187</v>
      </c>
      <c r="E182">
        <v>154265815.5</v>
      </c>
      <c r="F182">
        <v>162512459.09999999</v>
      </c>
      <c r="G182">
        <v>185018120.5</v>
      </c>
      <c r="H182">
        <v>112074940.40000001</v>
      </c>
      <c r="I182">
        <v>104824111.5</v>
      </c>
      <c r="J182">
        <v>174993674.30000001</v>
      </c>
      <c r="K182">
        <v>205144321.69999999</v>
      </c>
      <c r="L182">
        <v>211657387.30000001</v>
      </c>
      <c r="M182">
        <v>177045326.19999999</v>
      </c>
      <c r="N182">
        <v>194070555.30000001</v>
      </c>
      <c r="O182">
        <v>126430973.90000001</v>
      </c>
      <c r="P182">
        <v>177154552.5</v>
      </c>
      <c r="Q182">
        <v>171578675.69999999</v>
      </c>
      <c r="R182">
        <v>172054679.59999999</v>
      </c>
      <c r="S182">
        <v>134254673.90000001</v>
      </c>
      <c r="T182">
        <v>170367075.59999999</v>
      </c>
      <c r="U182">
        <v>67562021.510000005</v>
      </c>
      <c r="V182">
        <v>53168422.259999998</v>
      </c>
      <c r="W182">
        <v>127137086</v>
      </c>
      <c r="X182">
        <v>152104537.80000001</v>
      </c>
      <c r="Y182">
        <v>109692553.90000001</v>
      </c>
      <c r="Z182">
        <v>85371161.319999993</v>
      </c>
      <c r="AA182">
        <v>128427496.2</v>
      </c>
      <c r="AB182">
        <v>110061943.59999999</v>
      </c>
      <c r="AC182">
        <v>109266245.3</v>
      </c>
      <c r="AD182">
        <v>122688720.59999999</v>
      </c>
      <c r="AE182">
        <v>92707926.459999993</v>
      </c>
      <c r="AF182">
        <v>115454359.2</v>
      </c>
      <c r="AG182">
        <v>75450974.379999995</v>
      </c>
      <c r="AH182">
        <v>80642645.049999997</v>
      </c>
      <c r="AI182">
        <v>83021631.049999997</v>
      </c>
      <c r="AJ182">
        <v>83518158.469999999</v>
      </c>
      <c r="AK182">
        <v>141501366.5</v>
      </c>
      <c r="AL182">
        <v>110062577.09999999</v>
      </c>
      <c r="AM182">
        <v>76331084.579999998</v>
      </c>
      <c r="AN182">
        <v>157228301.40000001</v>
      </c>
      <c r="AO182">
        <v>124662368.5</v>
      </c>
      <c r="AP182">
        <v>193535059.59999999</v>
      </c>
      <c r="AQ182">
        <v>104710575.5</v>
      </c>
      <c r="AR182">
        <v>100211209.7</v>
      </c>
      <c r="AS182">
        <v>47398328.719999999</v>
      </c>
      <c r="AT182">
        <v>73080995.390000001</v>
      </c>
      <c r="AU182">
        <v>84245563.340000004</v>
      </c>
      <c r="AV182">
        <v>109301899.8</v>
      </c>
      <c r="AW182">
        <v>119257692.40000001</v>
      </c>
      <c r="AX182">
        <v>91136565.739999995</v>
      </c>
      <c r="AY182">
        <v>126703623</v>
      </c>
      <c r="AZ182">
        <v>77864167.099999994</v>
      </c>
      <c r="BA182">
        <v>112994365.90000001</v>
      </c>
      <c r="BB182">
        <v>113922097.09999999</v>
      </c>
      <c r="BC182">
        <v>169019112.30000001</v>
      </c>
      <c r="BD182">
        <v>130066915.59999999</v>
      </c>
      <c r="BE182">
        <v>168876432.19999999</v>
      </c>
      <c r="BF182">
        <v>200525174.69999999</v>
      </c>
      <c r="BG182">
        <v>147725890.30000001</v>
      </c>
      <c r="BH182">
        <v>101015102.7</v>
      </c>
      <c r="BI182">
        <v>74269365.659999996</v>
      </c>
      <c r="BJ182">
        <v>131582516.5</v>
      </c>
      <c r="BK182">
        <v>36781567.07</v>
      </c>
      <c r="BL182">
        <v>69816812.150000006</v>
      </c>
      <c r="BM182">
        <v>77289613.730000004</v>
      </c>
      <c r="BN182">
        <v>161863416.19999999</v>
      </c>
      <c r="BO182">
        <v>110255046.59999999</v>
      </c>
      <c r="BP182">
        <v>176242815.19999999</v>
      </c>
      <c r="BQ182">
        <v>221962794</v>
      </c>
      <c r="BR182">
        <v>213249278.40000001</v>
      </c>
      <c r="BS182">
        <v>163730484.19999999</v>
      </c>
      <c r="BT182">
        <v>59473766.509999998</v>
      </c>
      <c r="BU182">
        <v>148038554.5</v>
      </c>
      <c r="BV182">
        <v>114034881.90000001</v>
      </c>
      <c r="BW182">
        <v>86639805.829999998</v>
      </c>
      <c r="BX182">
        <v>55501692.210000001</v>
      </c>
    </row>
    <row r="183" spans="1:76" x14ac:dyDescent="0.35">
      <c r="A183" t="s">
        <v>254</v>
      </c>
      <c r="B183">
        <v>21862423.579999998</v>
      </c>
      <c r="C183">
        <v>17176379.039999999</v>
      </c>
      <c r="D183">
        <v>68241363.299999997</v>
      </c>
      <c r="E183">
        <v>34460478.609999999</v>
      </c>
      <c r="F183">
        <v>28303292.34</v>
      </c>
      <c r="G183">
        <v>61422621.310000002</v>
      </c>
      <c r="H183">
        <v>17735966.469999999</v>
      </c>
      <c r="I183">
        <v>35911134.509999998</v>
      </c>
      <c r="J183">
        <v>50819245.450000003</v>
      </c>
      <c r="K183">
        <v>68811136.569999993</v>
      </c>
      <c r="L183">
        <v>22035290.870000001</v>
      </c>
      <c r="M183">
        <v>51617172.509999998</v>
      </c>
      <c r="N183">
        <v>39145660.829999998</v>
      </c>
      <c r="O183">
        <v>47618827.159999996</v>
      </c>
      <c r="P183">
        <v>53542936.07</v>
      </c>
      <c r="Q183">
        <v>59013138.770000003</v>
      </c>
      <c r="R183">
        <v>50026309.280000001</v>
      </c>
      <c r="S183">
        <v>35068418.380000003</v>
      </c>
      <c r="T183">
        <v>39934558.079999998</v>
      </c>
      <c r="U183">
        <v>34355574.189999998</v>
      </c>
      <c r="V183">
        <v>16923306.059999999</v>
      </c>
      <c r="W183">
        <v>54098337.539999999</v>
      </c>
      <c r="X183">
        <v>62225925.689999998</v>
      </c>
      <c r="Y183">
        <v>77839354.569999993</v>
      </c>
      <c r="Z183">
        <v>46333640.659999996</v>
      </c>
      <c r="AA183">
        <v>22874513.199999999</v>
      </c>
      <c r="AB183">
        <v>61084529.939999998</v>
      </c>
      <c r="AC183">
        <v>52657145.600000001</v>
      </c>
      <c r="AD183">
        <v>29133114.640000001</v>
      </c>
      <c r="AE183">
        <v>49633494.07</v>
      </c>
      <c r="AF183">
        <v>39449018.740000002</v>
      </c>
      <c r="AG183">
        <v>19071465.23</v>
      </c>
      <c r="AH183">
        <v>31196017.530000001</v>
      </c>
      <c r="AI183">
        <v>22371790.600000001</v>
      </c>
      <c r="AJ183">
        <v>34136940.539999999</v>
      </c>
      <c r="AK183">
        <v>61013330.979999997</v>
      </c>
      <c r="AL183">
        <v>63797775.759999998</v>
      </c>
      <c r="AM183">
        <v>22457160.940000001</v>
      </c>
      <c r="AN183">
        <v>41786591.219999999</v>
      </c>
      <c r="AO183">
        <v>20328621.149999999</v>
      </c>
      <c r="AP183">
        <v>18331267.989999998</v>
      </c>
      <c r="AQ183">
        <v>52782844.350000001</v>
      </c>
      <c r="AR183">
        <v>90875615.540000007</v>
      </c>
      <c r="AS183">
        <v>93171549.900000006</v>
      </c>
      <c r="AT183">
        <v>54765196.939999998</v>
      </c>
      <c r="AU183">
        <v>16042107.060000001</v>
      </c>
      <c r="AV183">
        <v>19601815.890000001</v>
      </c>
      <c r="AW183">
        <v>22090461.780000001</v>
      </c>
      <c r="AX183">
        <v>22086170.789999999</v>
      </c>
      <c r="AY183">
        <v>26751857.079999998</v>
      </c>
      <c r="AZ183">
        <v>52256916.640000001</v>
      </c>
      <c r="BA183">
        <v>36803410.729999997</v>
      </c>
      <c r="BB183">
        <v>36912552.939999998</v>
      </c>
      <c r="BC183">
        <v>64361208.710000001</v>
      </c>
      <c r="BD183">
        <v>38425739.659999996</v>
      </c>
      <c r="BE183">
        <v>57861378.990000002</v>
      </c>
      <c r="BF183">
        <v>72477991.140000001</v>
      </c>
      <c r="BG183">
        <v>47244007.670000002</v>
      </c>
      <c r="BH183">
        <v>62637708.869999997</v>
      </c>
      <c r="BI183">
        <v>61368564.710000001</v>
      </c>
      <c r="BJ183">
        <v>81815119.930000007</v>
      </c>
      <c r="BK183">
        <v>24602001.440000001</v>
      </c>
      <c r="BL183">
        <v>38812098.439999998</v>
      </c>
      <c r="BM183">
        <v>53383116.32</v>
      </c>
      <c r="BN183">
        <v>51011685.829999998</v>
      </c>
      <c r="BO183">
        <v>82050101.370000005</v>
      </c>
      <c r="BP183">
        <v>43638355.100000001</v>
      </c>
      <c r="BQ183">
        <v>48232089.890000001</v>
      </c>
      <c r="BR183">
        <v>70197247.829999998</v>
      </c>
      <c r="BS183">
        <v>30702353</v>
      </c>
      <c r="BT183">
        <v>89703914.040000007</v>
      </c>
      <c r="BU183">
        <v>106121306.09999999</v>
      </c>
      <c r="BV183">
        <v>63605729.990000002</v>
      </c>
      <c r="BW183">
        <v>75283379.859999999</v>
      </c>
      <c r="BX183">
        <v>78021566.980000004</v>
      </c>
    </row>
    <row r="184" spans="1:76" x14ac:dyDescent="0.35">
      <c r="A184" t="s">
        <v>255</v>
      </c>
      <c r="B184">
        <v>7956199.2929999996</v>
      </c>
      <c r="C184">
        <v>19748064.890000001</v>
      </c>
      <c r="D184">
        <v>7652761.1969999997</v>
      </c>
      <c r="E184">
        <v>5834832.1169999996</v>
      </c>
      <c r="F184">
        <v>3024175.0980000002</v>
      </c>
      <c r="G184">
        <v>8280923.5860000001</v>
      </c>
      <c r="H184">
        <v>4394666.6150000002</v>
      </c>
      <c r="I184">
        <v>2883189.5660000001</v>
      </c>
      <c r="J184">
        <v>1705444.16</v>
      </c>
      <c r="K184">
        <v>3051146.8650000002</v>
      </c>
      <c r="L184">
        <v>10191993.24</v>
      </c>
      <c r="M184">
        <v>3848850.8280000002</v>
      </c>
      <c r="N184">
        <v>2878838.7149999999</v>
      </c>
      <c r="O184">
        <v>3934462.7859999998</v>
      </c>
      <c r="P184">
        <v>10855402.4</v>
      </c>
      <c r="Q184">
        <v>10431998.560000001</v>
      </c>
      <c r="R184">
        <v>6720365.5860000001</v>
      </c>
      <c r="S184">
        <v>2504558.65</v>
      </c>
      <c r="T184">
        <v>3264620.804</v>
      </c>
      <c r="U184">
        <v>5963318.8559999997</v>
      </c>
      <c r="V184">
        <v>7832675.7460000003</v>
      </c>
      <c r="W184">
        <v>5813080.5930000003</v>
      </c>
      <c r="X184">
        <v>2173928.2560000001</v>
      </c>
      <c r="Y184">
        <v>8109578.642</v>
      </c>
      <c r="Z184">
        <v>2516854.1379999998</v>
      </c>
      <c r="AA184">
        <v>1556712.247</v>
      </c>
      <c r="AB184">
        <v>4277992.3820000002</v>
      </c>
      <c r="AC184">
        <v>2318821.4700000002</v>
      </c>
      <c r="AD184">
        <v>2818206.463</v>
      </c>
      <c r="AE184">
        <v>5199931.9919999996</v>
      </c>
      <c r="AF184">
        <v>1339916.9809999999</v>
      </c>
      <c r="AG184">
        <v>2114333.8229999999</v>
      </c>
      <c r="AH184">
        <v>463635.39539999998</v>
      </c>
      <c r="AI184">
        <v>3067249.6090000002</v>
      </c>
      <c r="AJ184">
        <v>2077127.024</v>
      </c>
      <c r="AK184">
        <v>2381371.9929999998</v>
      </c>
      <c r="AL184">
        <v>6457447.4139999999</v>
      </c>
      <c r="AM184">
        <v>2068663.121</v>
      </c>
      <c r="AN184">
        <v>4711364.2539999997</v>
      </c>
      <c r="AO184">
        <v>1337739.3540000001</v>
      </c>
      <c r="AP184">
        <v>2711797.824</v>
      </c>
      <c r="AQ184">
        <v>2822242.4410000001</v>
      </c>
      <c r="AR184">
        <v>3993440.355</v>
      </c>
      <c r="AS184">
        <v>869103.679</v>
      </c>
      <c r="AT184">
        <v>7228503.4970000004</v>
      </c>
      <c r="AU184">
        <v>2646955.9410000001</v>
      </c>
      <c r="AV184">
        <v>425931.91220000002</v>
      </c>
      <c r="AW184">
        <v>2527274.4219999998</v>
      </c>
      <c r="AX184">
        <v>2125896.15</v>
      </c>
      <c r="AY184">
        <v>556280.62479999999</v>
      </c>
      <c r="AZ184">
        <v>3048741.0449999999</v>
      </c>
      <c r="BA184">
        <v>1651142.2039999999</v>
      </c>
      <c r="BB184">
        <v>1189924.5220000001</v>
      </c>
      <c r="BC184">
        <v>2927643.5989999999</v>
      </c>
      <c r="BD184">
        <v>1476453.983</v>
      </c>
      <c r="BE184">
        <v>3199648.574</v>
      </c>
      <c r="BF184">
        <v>3152809.7940000002</v>
      </c>
      <c r="BG184">
        <v>2116603.9070000001</v>
      </c>
      <c r="BH184">
        <v>1632362.618</v>
      </c>
      <c r="BI184">
        <v>11017200.41</v>
      </c>
      <c r="BJ184">
        <v>1768529.838</v>
      </c>
      <c r="BK184">
        <v>179963.1355</v>
      </c>
      <c r="BL184">
        <v>34531.783739999999</v>
      </c>
      <c r="BM184">
        <v>1811148.8</v>
      </c>
      <c r="BN184">
        <v>1162258.2609999999</v>
      </c>
      <c r="BO184">
        <v>5739767.1339999996</v>
      </c>
      <c r="BP184">
        <v>2339497.7390000001</v>
      </c>
      <c r="BQ184">
        <v>758820.47860000003</v>
      </c>
      <c r="BR184">
        <v>1823754.7549999999</v>
      </c>
      <c r="BS184">
        <v>920148.58869999996</v>
      </c>
      <c r="BT184">
        <v>4123311.0959999999</v>
      </c>
      <c r="BU184">
        <v>2202455.5860000001</v>
      </c>
      <c r="BV184">
        <v>1202902.7009999999</v>
      </c>
      <c r="BW184">
        <v>2847813.0860000001</v>
      </c>
      <c r="BX184">
        <v>1851508.5330000001</v>
      </c>
    </row>
    <row r="185" spans="1:76" x14ac:dyDescent="0.35">
      <c r="A185" t="s">
        <v>256</v>
      </c>
      <c r="B185">
        <v>12228074.66</v>
      </c>
      <c r="C185">
        <v>11161647.24</v>
      </c>
      <c r="D185">
        <v>6951859.7960000001</v>
      </c>
      <c r="E185">
        <v>5644342.4740000004</v>
      </c>
      <c r="F185">
        <v>9692875.7760000005</v>
      </c>
      <c r="G185">
        <v>8811554.0989999995</v>
      </c>
      <c r="H185">
        <v>5389191.3289999999</v>
      </c>
      <c r="I185">
        <v>4035509.7420000001</v>
      </c>
      <c r="J185">
        <v>5808646.233</v>
      </c>
      <c r="K185">
        <v>9567990.5629999992</v>
      </c>
      <c r="L185">
        <v>13574652.619999999</v>
      </c>
      <c r="M185">
        <v>8508840.2369999997</v>
      </c>
      <c r="N185">
        <v>7298289.5690000001</v>
      </c>
      <c r="O185">
        <v>19727212.949999999</v>
      </c>
      <c r="P185">
        <v>13068121.82</v>
      </c>
      <c r="Q185">
        <v>11817175.65</v>
      </c>
      <c r="R185">
        <v>13123980.529999999</v>
      </c>
      <c r="S185">
        <v>6634311.2970000003</v>
      </c>
      <c r="T185">
        <v>9958004.3000000007</v>
      </c>
      <c r="U185">
        <v>12443534.890000001</v>
      </c>
      <c r="V185">
        <v>26458776.079999998</v>
      </c>
      <c r="W185">
        <v>10377644.34</v>
      </c>
      <c r="X185">
        <v>17831905.25</v>
      </c>
      <c r="Y185">
        <v>11302633.93</v>
      </c>
      <c r="Z185">
        <v>4619139.9400000004</v>
      </c>
      <c r="AA185">
        <v>8598484.9739999995</v>
      </c>
      <c r="AB185">
        <v>9305874.7780000009</v>
      </c>
      <c r="AC185">
        <v>8462230.5050000008</v>
      </c>
      <c r="AD185">
        <v>11665121.630000001</v>
      </c>
      <c r="AE185">
        <v>6253205.415</v>
      </c>
      <c r="AF185">
        <v>5086751.3449999997</v>
      </c>
      <c r="AG185">
        <v>7375009.9460000005</v>
      </c>
      <c r="AH185">
        <v>3642008.2349999999</v>
      </c>
      <c r="AI185">
        <v>9000058.9800000004</v>
      </c>
      <c r="AJ185">
        <v>4579227.1900000004</v>
      </c>
      <c r="AK185">
        <v>5097747.9950000001</v>
      </c>
      <c r="AL185">
        <v>5667862.4199999999</v>
      </c>
      <c r="AM185">
        <v>5732759.1169999996</v>
      </c>
      <c r="AN185">
        <v>13004367.189999999</v>
      </c>
      <c r="AO185">
        <v>4918141.9340000004</v>
      </c>
      <c r="AP185">
        <v>8862934.5529999994</v>
      </c>
      <c r="AQ185">
        <v>5344303.0640000002</v>
      </c>
      <c r="AR185">
        <v>7251434.2510000002</v>
      </c>
      <c r="AS185">
        <v>24343859.43</v>
      </c>
      <c r="AT185">
        <v>4853791.9369999999</v>
      </c>
      <c r="AU185">
        <v>9882216.8690000009</v>
      </c>
      <c r="AV185">
        <v>3583368.9130000002</v>
      </c>
      <c r="AW185">
        <v>5500001.8880000003</v>
      </c>
      <c r="AX185">
        <v>5650512.3150000004</v>
      </c>
      <c r="AY185">
        <v>2037983.794</v>
      </c>
      <c r="AZ185">
        <v>15330542.85</v>
      </c>
      <c r="BA185">
        <v>4654680.7209999999</v>
      </c>
      <c r="BB185">
        <v>4813657.2779999999</v>
      </c>
      <c r="BC185">
        <v>4531188.8830000004</v>
      </c>
      <c r="BD185">
        <v>6379061.6730000004</v>
      </c>
      <c r="BE185">
        <v>6935842.5999999996</v>
      </c>
      <c r="BF185">
        <v>4951087.7949999999</v>
      </c>
      <c r="BG185">
        <v>8560109.9930000007</v>
      </c>
      <c r="BH185">
        <v>5835810.1880000001</v>
      </c>
      <c r="BI185">
        <v>6045786.6229999997</v>
      </c>
      <c r="BJ185">
        <v>2956951.2420000001</v>
      </c>
      <c r="BK185">
        <v>2457200.5669999998</v>
      </c>
      <c r="BL185">
        <v>3516247.358</v>
      </c>
      <c r="BM185">
        <v>4897196.6770000001</v>
      </c>
      <c r="BN185">
        <v>6384056.4460000005</v>
      </c>
      <c r="BO185">
        <v>4619281.62</v>
      </c>
      <c r="BP185">
        <v>5375556.4340000004</v>
      </c>
      <c r="BQ185">
        <v>3777909.906</v>
      </c>
      <c r="BR185">
        <v>5313723.8320000004</v>
      </c>
      <c r="BS185">
        <v>5873721.0190000003</v>
      </c>
      <c r="BT185">
        <v>3794912.165</v>
      </c>
      <c r="BU185">
        <v>15496583.17</v>
      </c>
      <c r="BV185">
        <v>6800279.3640000001</v>
      </c>
      <c r="BW185">
        <v>7108644.6330000004</v>
      </c>
      <c r="BX185">
        <v>2998983.8130000001</v>
      </c>
    </row>
    <row r="186" spans="1:76" x14ac:dyDescent="0.35">
      <c r="A186" t="s">
        <v>257</v>
      </c>
      <c r="B186">
        <v>1540091.4890000001</v>
      </c>
      <c r="C186">
        <v>118293.9991</v>
      </c>
      <c r="D186">
        <v>235447.0552</v>
      </c>
      <c r="E186">
        <v>444312.12329999998</v>
      </c>
      <c r="F186">
        <v>29176.279500000001</v>
      </c>
      <c r="G186">
        <v>260047.2114</v>
      </c>
      <c r="H186">
        <v>825901.02480000001</v>
      </c>
      <c r="I186">
        <v>1031402.7709999999</v>
      </c>
      <c r="J186">
        <v>674087.10660000006</v>
      </c>
      <c r="K186">
        <v>129918.3028</v>
      </c>
      <c r="L186">
        <v>29598.40063</v>
      </c>
      <c r="M186">
        <v>704113.2513</v>
      </c>
      <c r="N186">
        <v>27150.861690000002</v>
      </c>
      <c r="O186">
        <v>38311.515180000002</v>
      </c>
      <c r="P186">
        <v>941131.30960000004</v>
      </c>
      <c r="Q186">
        <v>497569.26400000002</v>
      </c>
      <c r="R186">
        <v>3709.39509</v>
      </c>
      <c r="S186">
        <v>284186.57650000002</v>
      </c>
      <c r="T186">
        <v>37260.877990000001</v>
      </c>
      <c r="U186">
        <v>431579.33289999998</v>
      </c>
      <c r="V186">
        <v>2764.339528</v>
      </c>
      <c r="W186">
        <v>540579.6348</v>
      </c>
      <c r="X186">
        <v>5416.9847309999996</v>
      </c>
      <c r="Y186">
        <v>938289.36990000005</v>
      </c>
      <c r="Z186">
        <v>73374.438569999998</v>
      </c>
      <c r="AA186">
        <v>41665.330439999998</v>
      </c>
      <c r="AB186">
        <v>133035.12539999999</v>
      </c>
      <c r="AC186">
        <v>658201.4902</v>
      </c>
      <c r="AD186">
        <v>532847.41390000004</v>
      </c>
      <c r="AE186">
        <v>694869.56400000001</v>
      </c>
      <c r="AF186">
        <v>807864.09199999995</v>
      </c>
      <c r="AG186">
        <v>156314.60079999999</v>
      </c>
      <c r="AH186">
        <v>456490.8395</v>
      </c>
      <c r="AI186">
        <v>29846.868910000001</v>
      </c>
      <c r="AJ186">
        <v>277769.39270000003</v>
      </c>
      <c r="AK186">
        <v>1041404.63</v>
      </c>
      <c r="AL186">
        <v>1179399.9339999999</v>
      </c>
      <c r="AM186">
        <v>1289875.777</v>
      </c>
      <c r="AN186">
        <v>60691.239509999999</v>
      </c>
      <c r="AO186">
        <v>700056.28430000006</v>
      </c>
      <c r="AP186">
        <v>216223.4596</v>
      </c>
      <c r="AQ186">
        <v>47323.035839999997</v>
      </c>
      <c r="AR186">
        <v>799759.1899</v>
      </c>
      <c r="AS186">
        <v>5445.3783009999997</v>
      </c>
      <c r="AT186">
        <v>761578.45510000002</v>
      </c>
      <c r="AU186">
        <v>256809.5612</v>
      </c>
      <c r="AV186">
        <v>399006.2904</v>
      </c>
      <c r="AW186">
        <v>35013.254950000002</v>
      </c>
      <c r="AX186">
        <v>4862.4320429999998</v>
      </c>
      <c r="AY186">
        <v>385346.3334</v>
      </c>
      <c r="AZ186">
        <v>1519989.8049999999</v>
      </c>
      <c r="BA186">
        <v>226445.6863</v>
      </c>
      <c r="BB186">
        <v>1628115.0830000001</v>
      </c>
      <c r="BC186">
        <v>948558.18030000001</v>
      </c>
      <c r="BD186">
        <v>982184.36490000004</v>
      </c>
      <c r="BE186">
        <v>1897138.675</v>
      </c>
      <c r="BF186">
        <v>774181.4486</v>
      </c>
      <c r="BG186">
        <v>421268.03769999999</v>
      </c>
      <c r="BH186">
        <v>974787.96490000002</v>
      </c>
      <c r="BI186">
        <v>1353423.284</v>
      </c>
      <c r="BJ186">
        <v>179992.5154</v>
      </c>
      <c r="BK186">
        <v>12433.91534</v>
      </c>
      <c r="BL186">
        <v>309640.93280000001</v>
      </c>
      <c r="BM186">
        <v>1415132.7919999999</v>
      </c>
      <c r="BN186">
        <v>1196786.06</v>
      </c>
      <c r="BO186">
        <v>597390.98239999998</v>
      </c>
      <c r="BP186">
        <v>492440.0673</v>
      </c>
      <c r="BQ186">
        <v>179251.39259999999</v>
      </c>
      <c r="BR186">
        <v>181075.7414</v>
      </c>
      <c r="BS186">
        <v>1285238.304</v>
      </c>
      <c r="BT186">
        <v>516927.48310000001</v>
      </c>
      <c r="BU186">
        <v>5420.798307</v>
      </c>
      <c r="BV186">
        <v>5872.1000649999996</v>
      </c>
      <c r="BW186">
        <v>1471646.8060000001</v>
      </c>
      <c r="BX186">
        <v>43022.603969999996</v>
      </c>
    </row>
    <row r="187" spans="1:76" x14ac:dyDescent="0.35">
      <c r="A187" t="s">
        <v>258</v>
      </c>
      <c r="B187">
        <v>1823336.9</v>
      </c>
      <c r="C187">
        <v>2182487.2769999998</v>
      </c>
      <c r="D187">
        <v>2705168.9739999999</v>
      </c>
      <c r="E187">
        <v>1771905.6</v>
      </c>
      <c r="F187">
        <v>2418662.8689999999</v>
      </c>
      <c r="G187">
        <v>2365693.4</v>
      </c>
      <c r="H187">
        <v>2148269.2940000002</v>
      </c>
      <c r="I187">
        <v>3071440.8480000002</v>
      </c>
      <c r="J187">
        <v>2976562.2409999999</v>
      </c>
      <c r="K187">
        <v>2617251.878</v>
      </c>
      <c r="L187">
        <v>4194090.0649999999</v>
      </c>
      <c r="M187">
        <v>2994439.7990000001</v>
      </c>
      <c r="N187">
        <v>3685324.111</v>
      </c>
      <c r="O187">
        <v>2017928.0870000001</v>
      </c>
      <c r="P187">
        <v>4804927.2470000004</v>
      </c>
      <c r="Q187">
        <v>2473361.8879999998</v>
      </c>
      <c r="R187">
        <v>1890331.4580000001</v>
      </c>
      <c r="S187">
        <v>1818662.3529999999</v>
      </c>
      <c r="T187">
        <v>2554644.4509999999</v>
      </c>
      <c r="U187">
        <v>1238895.666</v>
      </c>
      <c r="V187">
        <v>6174691.0389999999</v>
      </c>
      <c r="W187">
        <v>2935904.1660000002</v>
      </c>
      <c r="X187">
        <v>1523515.287</v>
      </c>
      <c r="Y187">
        <v>3413942.773</v>
      </c>
      <c r="Z187">
        <v>3581831.9240000001</v>
      </c>
      <c r="AA187">
        <v>1822914.8019999999</v>
      </c>
      <c r="AB187">
        <v>2603620.4169999999</v>
      </c>
      <c r="AC187">
        <v>2633856.2480000001</v>
      </c>
      <c r="AD187">
        <v>3066065.068</v>
      </c>
      <c r="AE187">
        <v>2364018.0839999998</v>
      </c>
      <c r="AF187">
        <v>2986366.6370000001</v>
      </c>
      <c r="AG187">
        <v>1307233.1710000001</v>
      </c>
      <c r="AH187">
        <v>1698655.6680000001</v>
      </c>
      <c r="AI187">
        <v>1272008.5889999999</v>
      </c>
      <c r="AJ187">
        <v>1794028.5859999999</v>
      </c>
      <c r="AK187">
        <v>2343247.733</v>
      </c>
      <c r="AL187">
        <v>4337828.7290000003</v>
      </c>
      <c r="AM187">
        <v>4013506.2889999999</v>
      </c>
      <c r="AN187">
        <v>2133854.1170000001</v>
      </c>
      <c r="AO187">
        <v>1159754.9169999999</v>
      </c>
      <c r="AP187">
        <v>3193972.0970000001</v>
      </c>
      <c r="AQ187">
        <v>1270281.7</v>
      </c>
      <c r="AR187">
        <v>2340112.4780000001</v>
      </c>
      <c r="AS187">
        <v>1370803.4140000001</v>
      </c>
      <c r="AT187">
        <v>1743444.2</v>
      </c>
      <c r="AU187">
        <v>2067387.71</v>
      </c>
      <c r="AV187">
        <v>3625695.1310000001</v>
      </c>
      <c r="AW187">
        <v>2456487.1719999998</v>
      </c>
      <c r="AX187">
        <v>1594773.325</v>
      </c>
      <c r="AY187">
        <v>2697753.702</v>
      </c>
      <c r="AZ187">
        <v>4117299.0380000002</v>
      </c>
      <c r="BA187">
        <v>1830571.02</v>
      </c>
      <c r="BB187">
        <v>4710113.2520000003</v>
      </c>
      <c r="BC187">
        <v>4081034.0129999998</v>
      </c>
      <c r="BD187">
        <v>4177819.3659999999</v>
      </c>
      <c r="BE187">
        <v>5542053.6320000002</v>
      </c>
      <c r="BF187">
        <v>2550373.4389999998</v>
      </c>
      <c r="BG187">
        <v>3270267.017</v>
      </c>
      <c r="BH187">
        <v>4125358.7050000001</v>
      </c>
      <c r="BI187">
        <v>1823122.2250000001</v>
      </c>
      <c r="BJ187">
        <v>2559425.3659999999</v>
      </c>
      <c r="BK187">
        <v>611589.57720000006</v>
      </c>
      <c r="BL187">
        <v>2541708.9029999999</v>
      </c>
      <c r="BM187">
        <v>5941573.5070000002</v>
      </c>
      <c r="BN187">
        <v>6682783.7709999997</v>
      </c>
      <c r="BO187">
        <v>2823901.9640000002</v>
      </c>
      <c r="BP187">
        <v>2880947.6540000001</v>
      </c>
      <c r="BQ187">
        <v>5805550.4479999999</v>
      </c>
      <c r="BR187">
        <v>3710013.656</v>
      </c>
      <c r="BS187">
        <v>7924066.3839999996</v>
      </c>
      <c r="BT187">
        <v>3787924.1269999999</v>
      </c>
      <c r="BU187">
        <v>2299814.5279999999</v>
      </c>
      <c r="BV187">
        <v>3304102.5860000001</v>
      </c>
      <c r="BW187">
        <v>3047621.6439999999</v>
      </c>
      <c r="BX187">
        <v>2929046.8309999998</v>
      </c>
    </row>
    <row r="188" spans="1:76" x14ac:dyDescent="0.35">
      <c r="A188" t="s">
        <v>259</v>
      </c>
      <c r="B188">
        <v>159760981.19999999</v>
      </c>
      <c r="C188">
        <v>204458489.5</v>
      </c>
      <c r="D188">
        <v>20902139.34</v>
      </c>
      <c r="E188">
        <v>6122425.0609999998</v>
      </c>
      <c r="F188">
        <v>20160820.300000001</v>
      </c>
      <c r="G188">
        <v>24838747.25</v>
      </c>
      <c r="H188">
        <v>94744773.569999993</v>
      </c>
      <c r="I188">
        <v>11563679.48</v>
      </c>
      <c r="J188">
        <v>15002472.15</v>
      </c>
      <c r="K188">
        <v>23218170.289999999</v>
      </c>
      <c r="L188">
        <v>364091901.19999999</v>
      </c>
      <c r="M188">
        <v>21067541.370000001</v>
      </c>
      <c r="N188">
        <v>12111302.210000001</v>
      </c>
      <c r="O188">
        <v>20803521</v>
      </c>
      <c r="P188">
        <v>25295796.18</v>
      </c>
      <c r="Q188">
        <v>28515240.640000001</v>
      </c>
      <c r="R188">
        <v>27938055.530000001</v>
      </c>
      <c r="S188">
        <v>6880810.5760000004</v>
      </c>
      <c r="T188">
        <v>11969367.720000001</v>
      </c>
      <c r="U188">
        <v>25007718.5</v>
      </c>
      <c r="V188">
        <v>56609243.670000002</v>
      </c>
      <c r="W188">
        <v>41642352.670000002</v>
      </c>
      <c r="X188">
        <v>81472389.819999993</v>
      </c>
      <c r="Y188">
        <v>28931029.27</v>
      </c>
      <c r="Z188">
        <v>16959616.059999999</v>
      </c>
      <c r="AA188">
        <v>16355794.369999999</v>
      </c>
      <c r="AB188">
        <v>32079928.629999999</v>
      </c>
      <c r="AC188">
        <v>21585095.920000002</v>
      </c>
      <c r="AD188">
        <v>49182805.789999999</v>
      </c>
      <c r="AE188">
        <v>13022772.15</v>
      </c>
      <c r="AF188">
        <v>10297789.939999999</v>
      </c>
      <c r="AG188">
        <v>17340134.25</v>
      </c>
      <c r="AH188">
        <v>9102458.5840000007</v>
      </c>
      <c r="AI188">
        <v>17153291.34</v>
      </c>
      <c r="AJ188">
        <v>13573639.109999999</v>
      </c>
      <c r="AK188">
        <v>22784530.57</v>
      </c>
      <c r="AL188">
        <v>17167772.949999999</v>
      </c>
      <c r="AM188">
        <v>17283332.43</v>
      </c>
      <c r="AN188">
        <v>61386522.299999997</v>
      </c>
      <c r="AO188">
        <v>19939582.359999999</v>
      </c>
      <c r="AP188">
        <v>23874893.920000002</v>
      </c>
      <c r="AQ188">
        <v>21439824.350000001</v>
      </c>
      <c r="AR188">
        <v>24447217.870000001</v>
      </c>
      <c r="AS188">
        <v>43454856.630000003</v>
      </c>
      <c r="AT188">
        <v>15284871.84</v>
      </c>
      <c r="AU188">
        <v>38167621.82</v>
      </c>
      <c r="AV188">
        <v>10307056.619999999</v>
      </c>
      <c r="AW188">
        <v>12782707.800000001</v>
      </c>
      <c r="AX188">
        <v>13945884.619999999</v>
      </c>
      <c r="AY188">
        <v>14814775.25</v>
      </c>
      <c r="AZ188">
        <v>90427029.409999996</v>
      </c>
      <c r="BA188">
        <v>39127375.210000001</v>
      </c>
      <c r="BB188">
        <v>14230399.789999999</v>
      </c>
      <c r="BC188">
        <v>16778269.02</v>
      </c>
      <c r="BD188">
        <v>44718926</v>
      </c>
      <c r="BE188">
        <v>15085297.77</v>
      </c>
      <c r="BF188">
        <v>31585336.27</v>
      </c>
      <c r="BG188">
        <v>34948139.090000004</v>
      </c>
      <c r="BH188">
        <v>26807807.52</v>
      </c>
      <c r="BI188">
        <v>24425341.920000002</v>
      </c>
      <c r="BJ188">
        <v>16401244.77</v>
      </c>
      <c r="BK188">
        <v>41426927.200000003</v>
      </c>
      <c r="BL188">
        <v>15204515.800000001</v>
      </c>
      <c r="BM188">
        <v>13926449.779999999</v>
      </c>
      <c r="BN188">
        <v>30255576.829999998</v>
      </c>
      <c r="BO188">
        <v>28785552.300000001</v>
      </c>
      <c r="BP188">
        <v>39057143.149999999</v>
      </c>
      <c r="BQ188">
        <v>49580418.960000001</v>
      </c>
      <c r="BR188">
        <v>19932279.489999998</v>
      </c>
      <c r="BS188">
        <v>32320273.809999999</v>
      </c>
      <c r="BT188">
        <v>32055305.949999999</v>
      </c>
      <c r="BU188">
        <v>71021273.620000005</v>
      </c>
      <c r="BV188">
        <v>58458445.990000002</v>
      </c>
      <c r="BW188">
        <v>43054140.200000003</v>
      </c>
      <c r="BX188">
        <v>109209540.3</v>
      </c>
    </row>
    <row r="189" spans="1:76" x14ac:dyDescent="0.35">
      <c r="A189" t="s">
        <v>260</v>
      </c>
      <c r="B189">
        <v>893792685.5</v>
      </c>
      <c r="C189">
        <v>5106252126</v>
      </c>
      <c r="D189">
        <v>281870112.10000002</v>
      </c>
      <c r="E189">
        <v>246676624.59999999</v>
      </c>
      <c r="F189">
        <v>553158257.20000005</v>
      </c>
      <c r="G189">
        <v>273593689.89999998</v>
      </c>
      <c r="H189">
        <v>529979657.10000002</v>
      </c>
      <c r="I189">
        <v>141034841.40000001</v>
      </c>
      <c r="J189">
        <v>205244656.80000001</v>
      </c>
      <c r="K189">
        <v>262495362</v>
      </c>
      <c r="L189">
        <v>7601635.5810000002</v>
      </c>
      <c r="M189">
        <v>126128461.8</v>
      </c>
      <c r="N189">
        <v>381198228.39999998</v>
      </c>
      <c r="O189">
        <v>414636323.19999999</v>
      </c>
      <c r="P189">
        <v>328614693.80000001</v>
      </c>
      <c r="Q189">
        <v>229022153.5</v>
      </c>
      <c r="R189">
        <v>388075145.5</v>
      </c>
      <c r="S189">
        <v>294511660.10000002</v>
      </c>
      <c r="T189">
        <v>377208969.5</v>
      </c>
      <c r="U189">
        <v>164175691.30000001</v>
      </c>
      <c r="V189">
        <v>612782943</v>
      </c>
      <c r="W189">
        <v>216836946.59999999</v>
      </c>
      <c r="X189">
        <v>295300538.5</v>
      </c>
      <c r="Y189">
        <v>386162731.19999999</v>
      </c>
      <c r="Z189">
        <v>189075854</v>
      </c>
      <c r="AA189">
        <v>232038640.69999999</v>
      </c>
      <c r="AB189">
        <v>154906105.59999999</v>
      </c>
      <c r="AC189">
        <v>123284806.90000001</v>
      </c>
      <c r="AD189">
        <v>149217224.5</v>
      </c>
      <c r="AE189">
        <v>193408129.80000001</v>
      </c>
      <c r="AF189">
        <v>129926836.90000001</v>
      </c>
      <c r="AG189">
        <v>251062472.90000001</v>
      </c>
      <c r="AH189">
        <v>423653582.69999999</v>
      </c>
      <c r="AI189">
        <v>150059554.19999999</v>
      </c>
      <c r="AJ189">
        <v>112989604</v>
      </c>
      <c r="AK189">
        <v>159639477</v>
      </c>
      <c r="AL189">
        <v>173367185.69999999</v>
      </c>
      <c r="AM189">
        <v>300250447.80000001</v>
      </c>
      <c r="AN189">
        <v>281828276.69999999</v>
      </c>
      <c r="AO189">
        <v>111955928.3</v>
      </c>
      <c r="AP189">
        <v>434709584.39999998</v>
      </c>
      <c r="AQ189">
        <v>125767523.5</v>
      </c>
      <c r="AR189">
        <v>210446458.5</v>
      </c>
      <c r="AS189">
        <v>138979254.59999999</v>
      </c>
      <c r="AT189">
        <v>189840429</v>
      </c>
      <c r="AU189">
        <v>303969974.69999999</v>
      </c>
      <c r="AV189">
        <v>158567096.5</v>
      </c>
      <c r="AW189">
        <v>349518539.10000002</v>
      </c>
      <c r="AX189">
        <v>344490579</v>
      </c>
      <c r="AY189">
        <v>348713161.10000002</v>
      </c>
      <c r="AZ189">
        <v>248280577.09999999</v>
      </c>
      <c r="BA189">
        <v>120608275.59999999</v>
      </c>
      <c r="BB189">
        <v>512375375.80000001</v>
      </c>
      <c r="BC189">
        <v>224667634.30000001</v>
      </c>
      <c r="BD189">
        <v>243038204.09999999</v>
      </c>
      <c r="BE189">
        <v>298809556.39999998</v>
      </c>
      <c r="BF189">
        <v>255514849.19999999</v>
      </c>
      <c r="BG189">
        <v>193850995.19999999</v>
      </c>
      <c r="BH189">
        <v>160394166.90000001</v>
      </c>
      <c r="BI189">
        <v>271151621.39999998</v>
      </c>
      <c r="BJ189">
        <v>310767027.5</v>
      </c>
      <c r="BK189">
        <v>176474328.5</v>
      </c>
      <c r="BL189">
        <v>134642938.19999999</v>
      </c>
      <c r="BM189">
        <v>344418562.80000001</v>
      </c>
      <c r="BN189">
        <v>262980181.59999999</v>
      </c>
      <c r="BO189">
        <v>233703679</v>
      </c>
      <c r="BP189">
        <v>103140826.40000001</v>
      </c>
      <c r="BQ189">
        <v>149721409.5</v>
      </c>
      <c r="BR189">
        <v>378148001.60000002</v>
      </c>
      <c r="BS189">
        <v>182643038.80000001</v>
      </c>
      <c r="BT189">
        <v>245967093.90000001</v>
      </c>
      <c r="BU189">
        <v>146150867.09999999</v>
      </c>
      <c r="BV189">
        <v>158187022.40000001</v>
      </c>
      <c r="BW189">
        <v>141635070.5</v>
      </c>
      <c r="BX189">
        <v>304843039</v>
      </c>
    </row>
    <row r="190" spans="1:76" x14ac:dyDescent="0.35">
      <c r="A190" t="s">
        <v>261</v>
      </c>
      <c r="B190">
        <v>7729192.25</v>
      </c>
      <c r="C190">
        <v>4912922.97</v>
      </c>
      <c r="D190">
        <v>12158540.58</v>
      </c>
      <c r="E190">
        <v>6460788.915</v>
      </c>
      <c r="F190">
        <v>16965814.859999999</v>
      </c>
      <c r="G190">
        <v>15910098.539999999</v>
      </c>
      <c r="H190">
        <v>5117179.8640000001</v>
      </c>
      <c r="I190">
        <v>19791635.559999999</v>
      </c>
      <c r="J190">
        <v>13470125.119999999</v>
      </c>
      <c r="K190">
        <v>13369913.83</v>
      </c>
      <c r="L190">
        <v>2333957.2450000001</v>
      </c>
      <c r="M190">
        <v>8287939.8799999999</v>
      </c>
      <c r="N190">
        <v>3811205.9670000002</v>
      </c>
      <c r="O190">
        <v>13230549.189999999</v>
      </c>
      <c r="P190">
        <v>6984352.7180000003</v>
      </c>
      <c r="Q190">
        <v>8711198.5590000004</v>
      </c>
      <c r="R190">
        <v>10069437.07</v>
      </c>
      <c r="S190">
        <v>13230549.189999999</v>
      </c>
      <c r="T190">
        <v>13480661.09</v>
      </c>
      <c r="U190">
        <v>8049379.0449999999</v>
      </c>
      <c r="V190">
        <v>16083736.210000001</v>
      </c>
      <c r="W190">
        <v>8271363.8269999996</v>
      </c>
      <c r="X190">
        <v>10917004.76</v>
      </c>
      <c r="Y190">
        <v>9980432.7129999995</v>
      </c>
      <c r="Z190">
        <v>10988492.09</v>
      </c>
      <c r="AA190">
        <v>17752705.010000002</v>
      </c>
      <c r="AB190">
        <v>11109573.1</v>
      </c>
      <c r="AC190">
        <v>20742122.210000001</v>
      </c>
      <c r="AD190">
        <v>10521016.98</v>
      </c>
      <c r="AE190">
        <v>11841349.16</v>
      </c>
      <c r="AF190">
        <v>14838698.01</v>
      </c>
      <c r="AG190">
        <v>15373709.560000001</v>
      </c>
      <c r="AH190">
        <v>48056226.549999997</v>
      </c>
      <c r="AI190">
        <v>20564253.34</v>
      </c>
      <c r="AJ190">
        <v>12884904.949999999</v>
      </c>
      <c r="AK190">
        <v>28052207.559999999</v>
      </c>
      <c r="AL190">
        <v>12500173.060000001</v>
      </c>
      <c r="AM190">
        <v>20250204.539999999</v>
      </c>
      <c r="AN190">
        <v>20098372.710000001</v>
      </c>
      <c r="AO190">
        <v>15536813.91</v>
      </c>
      <c r="AP190">
        <v>28829054.300000001</v>
      </c>
      <c r="AQ190">
        <v>13900982.699999999</v>
      </c>
      <c r="AR190">
        <v>35569202.969999999</v>
      </c>
      <c r="AS190">
        <v>47492113.490000002</v>
      </c>
      <c r="AT190">
        <v>24638941.989999998</v>
      </c>
      <c r="AU190">
        <v>29529386.75</v>
      </c>
      <c r="AV190">
        <v>16919325.77</v>
      </c>
      <c r="AW190">
        <v>28453473.129999999</v>
      </c>
      <c r="AX190">
        <v>57100371.229999997</v>
      </c>
      <c r="AY190">
        <v>34721554.049999997</v>
      </c>
      <c r="AZ190">
        <v>40093182.710000001</v>
      </c>
      <c r="BA190">
        <v>17983073</v>
      </c>
      <c r="BB190">
        <v>55374252.369999997</v>
      </c>
      <c r="BC190">
        <v>18662407.780000001</v>
      </c>
      <c r="BD190">
        <v>23077285.390000001</v>
      </c>
      <c r="BE190">
        <v>7882896.0590000004</v>
      </c>
      <c r="BF190">
        <v>15013784.789999999</v>
      </c>
      <c r="BG190">
        <v>20381963.09</v>
      </c>
      <c r="BH190">
        <v>15596281.25</v>
      </c>
      <c r="BI190">
        <v>15368941.07</v>
      </c>
      <c r="BJ190">
        <v>90818981.090000004</v>
      </c>
      <c r="BK190">
        <v>14773951.210000001</v>
      </c>
      <c r="BL190">
        <v>9271888.7530000005</v>
      </c>
      <c r="BM190">
        <v>31448426.649999999</v>
      </c>
      <c r="BN190">
        <v>27541949.07</v>
      </c>
      <c r="BO190">
        <v>21897162.129999999</v>
      </c>
      <c r="BP190">
        <v>18598687.710000001</v>
      </c>
      <c r="BQ190">
        <v>13675404.890000001</v>
      </c>
      <c r="BR190">
        <v>58669331.5</v>
      </c>
      <c r="BS190">
        <v>39110634.859999999</v>
      </c>
      <c r="BT190">
        <v>26714018.809999999</v>
      </c>
      <c r="BU190">
        <v>13941188.050000001</v>
      </c>
      <c r="BV190">
        <v>22541675.079999998</v>
      </c>
      <c r="BW190">
        <v>19671290.600000001</v>
      </c>
      <c r="BX190">
        <v>21240803.530000001</v>
      </c>
    </row>
    <row r="191" spans="1:76" x14ac:dyDescent="0.35">
      <c r="A191" t="s">
        <v>262</v>
      </c>
      <c r="B191">
        <v>283759539.69999999</v>
      </c>
      <c r="C191">
        <v>413410668.10000002</v>
      </c>
      <c r="D191">
        <v>279619763</v>
      </c>
      <c r="E191">
        <v>262861565.40000001</v>
      </c>
      <c r="F191">
        <v>111437421.2</v>
      </c>
      <c r="G191">
        <v>262831759.5</v>
      </c>
      <c r="H191">
        <v>127779840.8</v>
      </c>
      <c r="I191">
        <v>261708976.69999999</v>
      </c>
      <c r="J191">
        <v>317914443.89999998</v>
      </c>
      <c r="K191">
        <v>174344684.19999999</v>
      </c>
      <c r="L191">
        <v>623291342.89999998</v>
      </c>
      <c r="M191">
        <v>250218843.40000001</v>
      </c>
      <c r="N191">
        <v>225301854.59999999</v>
      </c>
      <c r="O191">
        <v>202603983.09999999</v>
      </c>
      <c r="P191">
        <v>285049737.30000001</v>
      </c>
      <c r="Q191">
        <v>201261437.69999999</v>
      </c>
      <c r="R191">
        <v>124140252.40000001</v>
      </c>
      <c r="S191">
        <v>208791821.5</v>
      </c>
      <c r="T191">
        <v>177941349.90000001</v>
      </c>
      <c r="U191">
        <v>196660597.40000001</v>
      </c>
      <c r="V191">
        <v>149186902.19999999</v>
      </c>
      <c r="W191">
        <v>284492843.39999998</v>
      </c>
      <c r="X191">
        <v>79399592.109999999</v>
      </c>
      <c r="Y191">
        <v>383931633</v>
      </c>
      <c r="Z191">
        <v>292888857.60000002</v>
      </c>
      <c r="AA191">
        <v>236855450.90000001</v>
      </c>
      <c r="AB191">
        <v>273481826.5</v>
      </c>
      <c r="AC191">
        <v>237769062.80000001</v>
      </c>
      <c r="AD191">
        <v>151813481</v>
      </c>
      <c r="AE191">
        <v>227032358.80000001</v>
      </c>
      <c r="AF191">
        <v>223542823.59999999</v>
      </c>
      <c r="AG191">
        <v>157929505.59999999</v>
      </c>
      <c r="AH191">
        <v>246466769.09999999</v>
      </c>
      <c r="AI191">
        <v>173946311.80000001</v>
      </c>
      <c r="AJ191">
        <v>229177007</v>
      </c>
      <c r="AK191">
        <v>255298718.59999999</v>
      </c>
      <c r="AL191">
        <v>313670781.80000001</v>
      </c>
      <c r="AM191">
        <v>401663917.19999999</v>
      </c>
      <c r="AN191">
        <v>204530916.90000001</v>
      </c>
      <c r="AO191">
        <v>167682208.90000001</v>
      </c>
      <c r="AP191">
        <v>256665494.40000001</v>
      </c>
      <c r="AQ191">
        <v>241542412.30000001</v>
      </c>
      <c r="AR191">
        <v>167914623</v>
      </c>
      <c r="AS191">
        <v>203503132.30000001</v>
      </c>
      <c r="AT191">
        <v>292379551.19999999</v>
      </c>
      <c r="AU191">
        <v>327116867.80000001</v>
      </c>
      <c r="AV191">
        <v>308959616.39999998</v>
      </c>
      <c r="AW191">
        <v>325137889</v>
      </c>
      <c r="AX191">
        <v>271636180</v>
      </c>
      <c r="AY191">
        <v>361652688.60000002</v>
      </c>
      <c r="AZ191">
        <v>204136666.90000001</v>
      </c>
      <c r="BA191">
        <v>213818193.30000001</v>
      </c>
      <c r="BB191">
        <v>327099089.69999999</v>
      </c>
      <c r="BC191">
        <v>399997650.5</v>
      </c>
      <c r="BD191">
        <v>360672524.5</v>
      </c>
      <c r="BE191">
        <v>295116081.5</v>
      </c>
      <c r="BF191">
        <v>293989436.5</v>
      </c>
      <c r="BG191">
        <v>519610265.69999999</v>
      </c>
      <c r="BH191">
        <v>192690602.90000001</v>
      </c>
      <c r="BI191">
        <v>256683044.59999999</v>
      </c>
      <c r="BJ191">
        <v>285402059.30000001</v>
      </c>
      <c r="BK191">
        <v>101005300</v>
      </c>
      <c r="BL191">
        <v>327783434.5</v>
      </c>
      <c r="BM191">
        <v>256092856.30000001</v>
      </c>
      <c r="BN191">
        <v>577204526.39999998</v>
      </c>
      <c r="BO191">
        <v>337001628.39999998</v>
      </c>
      <c r="BP191">
        <v>282033593.19999999</v>
      </c>
      <c r="BQ191">
        <v>188926404.90000001</v>
      </c>
      <c r="BR191">
        <v>277723032.30000001</v>
      </c>
      <c r="BS191">
        <v>448143601.69999999</v>
      </c>
      <c r="BT191">
        <v>160064155.5</v>
      </c>
      <c r="BU191">
        <v>362024127.19999999</v>
      </c>
      <c r="BV191">
        <v>462462436.60000002</v>
      </c>
      <c r="BW191">
        <v>323012013.5</v>
      </c>
      <c r="BX191">
        <v>185321727.59999999</v>
      </c>
    </row>
    <row r="192" spans="1:76" x14ac:dyDescent="0.35">
      <c r="A192" t="s">
        <v>263</v>
      </c>
      <c r="B192">
        <v>54741325.939999998</v>
      </c>
      <c r="C192">
        <v>33412353.219999999</v>
      </c>
      <c r="D192">
        <v>47411181.57</v>
      </c>
      <c r="E192">
        <v>52926307.329999998</v>
      </c>
      <c r="F192">
        <v>93180199.900000006</v>
      </c>
      <c r="G192">
        <v>110064090.59999999</v>
      </c>
      <c r="H192">
        <v>41482569.869999997</v>
      </c>
      <c r="I192">
        <v>109035689.5</v>
      </c>
      <c r="J192">
        <v>90606062.459999993</v>
      </c>
      <c r="K192">
        <v>64517977.600000001</v>
      </c>
      <c r="L192">
        <v>140405680.80000001</v>
      </c>
      <c r="M192">
        <v>89877391.599999994</v>
      </c>
      <c r="N192">
        <v>122809541.5</v>
      </c>
      <c r="O192">
        <v>86602230.209999993</v>
      </c>
      <c r="P192">
        <v>78209940.620000005</v>
      </c>
      <c r="Q192">
        <v>48398478.590000004</v>
      </c>
      <c r="R192">
        <v>69226815.780000001</v>
      </c>
      <c r="S192">
        <v>96617843.359999999</v>
      </c>
      <c r="T192">
        <v>122978349</v>
      </c>
      <c r="U192">
        <v>52928924.049999997</v>
      </c>
      <c r="V192">
        <v>61266310.219999999</v>
      </c>
      <c r="W192">
        <v>43628453.109999999</v>
      </c>
      <c r="X192">
        <v>23555037.289999999</v>
      </c>
      <c r="Y192">
        <v>32698197.379999999</v>
      </c>
      <c r="Z192">
        <v>133052531.5</v>
      </c>
      <c r="AA192">
        <v>209059813.5</v>
      </c>
      <c r="AB192">
        <v>16153482.619999999</v>
      </c>
      <c r="AC192">
        <v>30993170.5</v>
      </c>
      <c r="AD192">
        <v>87649919.939999998</v>
      </c>
      <c r="AE192">
        <v>88649510.180000007</v>
      </c>
      <c r="AF192">
        <v>86298669.329999998</v>
      </c>
      <c r="AG192">
        <v>20704381.629999999</v>
      </c>
      <c r="AH192">
        <v>211634547.19999999</v>
      </c>
      <c r="AI192">
        <v>65400364.82</v>
      </c>
      <c r="AJ192">
        <v>90306762.609999999</v>
      </c>
      <c r="AK192">
        <v>72438540.079999998</v>
      </c>
      <c r="AL192">
        <v>45668663.869999997</v>
      </c>
      <c r="AM192">
        <v>116297482.2</v>
      </c>
      <c r="AN192">
        <v>58509647.770000003</v>
      </c>
      <c r="AO192">
        <v>75249751.519999996</v>
      </c>
      <c r="AP192">
        <v>177840022.59999999</v>
      </c>
      <c r="AQ192">
        <v>38388224.549999997</v>
      </c>
      <c r="AR192">
        <v>12385107.98</v>
      </c>
      <c r="AS192">
        <v>67952480.079999998</v>
      </c>
      <c r="AT192">
        <v>48520445.240000002</v>
      </c>
      <c r="AU192">
        <v>148027078.40000001</v>
      </c>
      <c r="AV192">
        <v>147146257.19999999</v>
      </c>
      <c r="AW192">
        <v>37695381.560000002</v>
      </c>
      <c r="AX192">
        <v>118729684.8</v>
      </c>
      <c r="AY192">
        <v>161665945.80000001</v>
      </c>
      <c r="AZ192">
        <v>30218208.710000001</v>
      </c>
      <c r="BA192">
        <v>55999472.299999997</v>
      </c>
      <c r="BB192">
        <v>112779044.59999999</v>
      </c>
      <c r="BC192">
        <v>140282317.90000001</v>
      </c>
      <c r="BD192">
        <v>63729339.740000002</v>
      </c>
      <c r="BE192">
        <v>190810789.30000001</v>
      </c>
      <c r="BF192">
        <v>4852760.2740000002</v>
      </c>
      <c r="BG192">
        <v>102673876.09999999</v>
      </c>
      <c r="BH192">
        <v>62874529.25</v>
      </c>
      <c r="BI192">
        <v>12080531.550000001</v>
      </c>
      <c r="BJ192">
        <v>16699001.74</v>
      </c>
      <c r="BK192">
        <v>46053905.289999999</v>
      </c>
      <c r="BL192">
        <v>50531269.770000003</v>
      </c>
      <c r="BM192">
        <v>55070483.229999997</v>
      </c>
      <c r="BN192">
        <v>81983274.599999994</v>
      </c>
      <c r="BO192">
        <v>5928256.4639999997</v>
      </c>
      <c r="BP192">
        <v>17727199.670000002</v>
      </c>
      <c r="BQ192">
        <v>6902070.4390000002</v>
      </c>
      <c r="BR192">
        <v>19435072.120000001</v>
      </c>
      <c r="BS192">
        <v>147689058.19999999</v>
      </c>
      <c r="BT192">
        <v>15876494.5</v>
      </c>
      <c r="BU192">
        <v>42184045.659999996</v>
      </c>
      <c r="BV192">
        <v>17512100.77</v>
      </c>
      <c r="BW192">
        <v>13737068.390000001</v>
      </c>
      <c r="BX192">
        <v>7200050.2860000003</v>
      </c>
    </row>
    <row r="193" spans="1:76" x14ac:dyDescent="0.35">
      <c r="A193" t="s">
        <v>264</v>
      </c>
      <c r="B193">
        <v>69148.968129999994</v>
      </c>
      <c r="C193">
        <v>89118.407760000002</v>
      </c>
      <c r="D193">
        <v>265975.33</v>
      </c>
      <c r="E193">
        <v>206826.94889999999</v>
      </c>
      <c r="F193">
        <v>87971.454450000005</v>
      </c>
      <c r="G193">
        <v>176817.5154</v>
      </c>
      <c r="H193">
        <v>60496.15251</v>
      </c>
      <c r="I193">
        <v>769594.46349999995</v>
      </c>
      <c r="J193">
        <v>873636.9902</v>
      </c>
      <c r="K193">
        <v>252049.72020000001</v>
      </c>
      <c r="L193">
        <v>107562.8401</v>
      </c>
      <c r="M193">
        <v>675189.3602</v>
      </c>
      <c r="N193">
        <v>281489.66850000003</v>
      </c>
      <c r="O193">
        <v>343262.42469999997</v>
      </c>
      <c r="P193">
        <v>157073.0007</v>
      </c>
      <c r="Q193">
        <v>213827.97570000001</v>
      </c>
      <c r="R193">
        <v>287430.21130000002</v>
      </c>
      <c r="S193">
        <v>602192.48670000001</v>
      </c>
      <c r="T193">
        <v>615591.31240000005</v>
      </c>
      <c r="U193">
        <v>255525.2513</v>
      </c>
      <c r="V193">
        <v>100774.45909999999</v>
      </c>
      <c r="W193">
        <v>174168.27989999999</v>
      </c>
      <c r="X193">
        <v>430183.6017</v>
      </c>
      <c r="Y193">
        <v>258355.49340000001</v>
      </c>
      <c r="Z193">
        <v>1224265.8540000001</v>
      </c>
      <c r="AA193">
        <v>321703.83620000002</v>
      </c>
      <c r="AB193">
        <v>568979.90579999995</v>
      </c>
      <c r="AC193">
        <v>574476.81019999995</v>
      </c>
      <c r="AD193">
        <v>143514.34669999999</v>
      </c>
      <c r="AE193">
        <v>1091495.9029999999</v>
      </c>
      <c r="AF193">
        <v>646694.64399999997</v>
      </c>
      <c r="AG193">
        <v>186609.28289999999</v>
      </c>
      <c r="AH193">
        <v>1003589.554</v>
      </c>
      <c r="AI193">
        <v>492917.36040000001</v>
      </c>
      <c r="AJ193">
        <v>1658378.558</v>
      </c>
      <c r="AK193">
        <v>1779858.52</v>
      </c>
      <c r="AL193">
        <v>649649.83050000004</v>
      </c>
      <c r="AM193">
        <v>758172.25840000005</v>
      </c>
      <c r="AN193">
        <v>540115.18969999999</v>
      </c>
      <c r="AO193">
        <v>193474.09950000001</v>
      </c>
      <c r="AP193">
        <v>274558.55129999999</v>
      </c>
      <c r="AQ193">
        <v>560245.28009999997</v>
      </c>
      <c r="AR193">
        <v>1087136.679</v>
      </c>
      <c r="AS193">
        <v>639146.53689999995</v>
      </c>
      <c r="AT193">
        <v>727868.22820000001</v>
      </c>
      <c r="AU193">
        <v>428892.22720000002</v>
      </c>
      <c r="AV193">
        <v>924139.31629999995</v>
      </c>
      <c r="AW193">
        <v>415099.55</v>
      </c>
      <c r="AX193">
        <v>263826.56300000002</v>
      </c>
      <c r="AY193">
        <v>385511.19030000002</v>
      </c>
      <c r="AZ193">
        <v>499658.7144</v>
      </c>
      <c r="BA193">
        <v>743316.89769999997</v>
      </c>
      <c r="BB193">
        <v>202961.5289</v>
      </c>
      <c r="BC193">
        <v>1020712.9179999999</v>
      </c>
      <c r="BD193">
        <v>357213.03759999998</v>
      </c>
      <c r="BE193">
        <v>178967.52489999999</v>
      </c>
      <c r="BF193">
        <v>755078.66540000006</v>
      </c>
      <c r="BG193">
        <v>483400.45760000002</v>
      </c>
      <c r="BH193">
        <v>879939.5577</v>
      </c>
      <c r="BI193">
        <v>194406.44099999999</v>
      </c>
      <c r="BJ193">
        <v>1568238.297</v>
      </c>
      <c r="BK193">
        <v>195674.73749999999</v>
      </c>
      <c r="BL193">
        <v>812386.69689999998</v>
      </c>
      <c r="BM193">
        <v>904801.69350000005</v>
      </c>
      <c r="BN193">
        <v>1267288.121</v>
      </c>
      <c r="BO193">
        <v>345960.78899999999</v>
      </c>
      <c r="BP193">
        <v>474303.02850000001</v>
      </c>
      <c r="BQ193">
        <v>1389891.7830000001</v>
      </c>
      <c r="BR193">
        <v>237508.27989999999</v>
      </c>
      <c r="BS193">
        <v>597304.51020000002</v>
      </c>
      <c r="BT193">
        <v>793285.65599999996</v>
      </c>
      <c r="BU193">
        <v>295972.39039999997</v>
      </c>
      <c r="BV193">
        <v>377568.02</v>
      </c>
      <c r="BW193">
        <v>521737.30369999999</v>
      </c>
      <c r="BX193">
        <v>299071.91639999999</v>
      </c>
    </row>
    <row r="194" spans="1:76" x14ac:dyDescent="0.35">
      <c r="A194" t="s">
        <v>265</v>
      </c>
      <c r="B194">
        <v>2622769.594</v>
      </c>
      <c r="C194">
        <v>1499872.6410000001</v>
      </c>
      <c r="D194">
        <v>364147.96750000003</v>
      </c>
      <c r="E194">
        <v>1274175.9779999999</v>
      </c>
      <c r="F194">
        <v>398850.98580000002</v>
      </c>
      <c r="G194">
        <v>2772075.6039999998</v>
      </c>
      <c r="H194">
        <v>558413.30339999998</v>
      </c>
      <c r="I194">
        <v>896960.55099999998</v>
      </c>
      <c r="J194">
        <v>743524.20589999994</v>
      </c>
      <c r="K194">
        <v>551693.75769999996</v>
      </c>
      <c r="L194">
        <v>2434476.594</v>
      </c>
      <c r="M194">
        <v>1031629.031</v>
      </c>
      <c r="N194">
        <v>25502.301039999998</v>
      </c>
      <c r="O194">
        <v>432452.77830000001</v>
      </c>
      <c r="P194">
        <v>419538.75709999999</v>
      </c>
      <c r="Q194">
        <v>696172.43830000004</v>
      </c>
      <c r="R194">
        <v>692648.16449999996</v>
      </c>
      <c r="S194">
        <v>596223.77040000004</v>
      </c>
      <c r="T194">
        <v>136010.65040000001</v>
      </c>
      <c r="U194">
        <v>804413.31220000004</v>
      </c>
      <c r="V194">
        <v>348523.94679999998</v>
      </c>
      <c r="W194">
        <v>433246.27189999999</v>
      </c>
      <c r="X194">
        <v>366552.91379999998</v>
      </c>
      <c r="Y194">
        <v>34498.476869999999</v>
      </c>
      <c r="Z194">
        <v>862432.10049999994</v>
      </c>
      <c r="AA194">
        <v>779807.00029999996</v>
      </c>
      <c r="AB194">
        <v>681265.59100000001</v>
      </c>
      <c r="AC194">
        <v>651678.74190000002</v>
      </c>
      <c r="AD194">
        <v>423307.93780000001</v>
      </c>
      <c r="AE194">
        <v>841982.86549999996</v>
      </c>
      <c r="AF194">
        <v>44976.259859999998</v>
      </c>
      <c r="AG194">
        <v>974586.72329999995</v>
      </c>
      <c r="AH194">
        <v>1337411.1610000001</v>
      </c>
      <c r="AI194">
        <v>487329.14990000002</v>
      </c>
      <c r="AJ194">
        <v>44628.45218</v>
      </c>
      <c r="AK194">
        <v>1136630.5830000001</v>
      </c>
      <c r="AL194">
        <v>1138336.3289999999</v>
      </c>
      <c r="AM194">
        <v>926126.09869999997</v>
      </c>
      <c r="AN194">
        <v>569050.92279999994</v>
      </c>
      <c r="AO194">
        <v>271658.44630000001</v>
      </c>
      <c r="AP194">
        <v>755136.33519999997</v>
      </c>
      <c r="AQ194">
        <v>56855.964449999999</v>
      </c>
      <c r="AR194">
        <v>57571.81409</v>
      </c>
      <c r="AS194">
        <v>989151.95920000004</v>
      </c>
      <c r="AT194">
        <v>343950.89169999998</v>
      </c>
      <c r="AU194">
        <v>401762.70789999998</v>
      </c>
      <c r="AV194">
        <v>67183.770539999998</v>
      </c>
      <c r="AW194">
        <v>1095395.03</v>
      </c>
      <c r="AX194">
        <v>839885.41280000005</v>
      </c>
      <c r="AY194">
        <v>1037191.75</v>
      </c>
      <c r="AZ194">
        <v>528598.12320000003</v>
      </c>
      <c r="BA194">
        <v>413943.22129999998</v>
      </c>
      <c r="BB194">
        <v>684954.4216</v>
      </c>
      <c r="BC194">
        <v>949901.05830000003</v>
      </c>
      <c r="BD194">
        <v>718081.56200000003</v>
      </c>
      <c r="BE194">
        <v>477635.13050000003</v>
      </c>
      <c r="BF194">
        <v>3237122.807</v>
      </c>
      <c r="BG194">
        <v>1228244.439</v>
      </c>
      <c r="BH194">
        <v>45135.470139999998</v>
      </c>
      <c r="BI194">
        <v>30027.699840000001</v>
      </c>
      <c r="BJ194">
        <v>744711.54749999999</v>
      </c>
      <c r="BK194">
        <v>2278884.7349999999</v>
      </c>
      <c r="BL194">
        <v>1937446.4110000001</v>
      </c>
      <c r="BM194">
        <v>738192.24170000001</v>
      </c>
      <c r="BN194">
        <v>68722.903279999999</v>
      </c>
      <c r="BO194">
        <v>910649.26060000004</v>
      </c>
      <c r="BP194">
        <v>1365697.486</v>
      </c>
      <c r="BQ194">
        <v>39748.810250000002</v>
      </c>
      <c r="BR194">
        <v>1398897.7890000001</v>
      </c>
      <c r="BS194">
        <v>389801.93160000001</v>
      </c>
      <c r="BT194">
        <v>592267.42920000001</v>
      </c>
      <c r="BU194">
        <v>967584.15830000001</v>
      </c>
      <c r="BV194">
        <v>986602.58869999996</v>
      </c>
      <c r="BW194">
        <v>1320553.0989999999</v>
      </c>
      <c r="BX194">
        <v>559053.89769999997</v>
      </c>
    </row>
    <row r="195" spans="1:76" x14ac:dyDescent="0.35">
      <c r="A195" t="s">
        <v>266</v>
      </c>
      <c r="B195">
        <v>38083997.990000002</v>
      </c>
      <c r="C195">
        <v>93945697.489999995</v>
      </c>
      <c r="D195">
        <v>243196398</v>
      </c>
      <c r="E195">
        <v>589416201</v>
      </c>
      <c r="F195">
        <v>130022404.5</v>
      </c>
      <c r="G195">
        <v>126810400.2</v>
      </c>
      <c r="H195">
        <v>426139567.5</v>
      </c>
      <c r="I195">
        <v>1918947693</v>
      </c>
      <c r="J195">
        <v>371385509</v>
      </c>
      <c r="K195">
        <v>174323144.69999999</v>
      </c>
      <c r="L195">
        <v>11804860.67</v>
      </c>
      <c r="M195">
        <v>985887172.79999995</v>
      </c>
      <c r="N195">
        <v>435057311.10000002</v>
      </c>
      <c r="O195">
        <v>101841295.8</v>
      </c>
      <c r="P195">
        <v>138514098.40000001</v>
      </c>
      <c r="Q195">
        <v>295437185.30000001</v>
      </c>
      <c r="R195">
        <v>43491411.609999999</v>
      </c>
      <c r="S195">
        <v>339208324.69999999</v>
      </c>
      <c r="T195">
        <v>359733922.30000001</v>
      </c>
      <c r="U195">
        <v>373002710.60000002</v>
      </c>
      <c r="V195">
        <v>1938096.861</v>
      </c>
      <c r="W195">
        <v>400058515.89999998</v>
      </c>
      <c r="X195">
        <v>42283601.399999999</v>
      </c>
      <c r="Y195">
        <v>809779415.39999998</v>
      </c>
      <c r="Z195">
        <v>959676388.5</v>
      </c>
      <c r="AA195">
        <v>263558420.40000001</v>
      </c>
      <c r="AB195">
        <v>1142904058</v>
      </c>
      <c r="AC195">
        <v>1614691793</v>
      </c>
      <c r="AD195">
        <v>271244939.69999999</v>
      </c>
      <c r="AE195">
        <v>1661001769</v>
      </c>
      <c r="AF195">
        <v>1347593076</v>
      </c>
      <c r="AG195">
        <v>203224922.69999999</v>
      </c>
      <c r="AH195">
        <v>2088089796</v>
      </c>
      <c r="AI195">
        <v>411899823.89999998</v>
      </c>
      <c r="AJ195">
        <v>1066747841</v>
      </c>
      <c r="AK195">
        <v>2620220376</v>
      </c>
      <c r="AL195">
        <v>1571531763</v>
      </c>
      <c r="AM195">
        <v>983435530.5</v>
      </c>
      <c r="AN195">
        <v>149336245.40000001</v>
      </c>
      <c r="AO195">
        <v>1070267401</v>
      </c>
      <c r="AP195">
        <v>275023735.39999998</v>
      </c>
      <c r="AQ195">
        <v>982182798.10000002</v>
      </c>
      <c r="AR195">
        <v>1703669001</v>
      </c>
      <c r="AS195">
        <v>25122787.050000001</v>
      </c>
      <c r="AT195">
        <v>1603590881</v>
      </c>
      <c r="AU195">
        <v>244396468</v>
      </c>
      <c r="AV195">
        <v>1924425985</v>
      </c>
      <c r="AW195">
        <v>748889798.20000005</v>
      </c>
      <c r="AX195">
        <v>256960948.5</v>
      </c>
      <c r="AY195">
        <v>1025297760</v>
      </c>
      <c r="AZ195">
        <v>102402916</v>
      </c>
      <c r="BA195">
        <v>942372888.60000002</v>
      </c>
      <c r="BB195">
        <v>1324810825</v>
      </c>
      <c r="BC195">
        <v>1606437548</v>
      </c>
      <c r="BD195">
        <v>625627824.29999995</v>
      </c>
      <c r="BE195">
        <v>605204234.20000005</v>
      </c>
      <c r="BF195">
        <v>1138158204</v>
      </c>
      <c r="BG195">
        <v>615939807.29999995</v>
      </c>
      <c r="BH195">
        <v>913660411.89999998</v>
      </c>
      <c r="BI195">
        <v>1054825576</v>
      </c>
      <c r="BJ195">
        <v>1321297811</v>
      </c>
      <c r="BK195">
        <v>751497177.60000002</v>
      </c>
      <c r="BL195">
        <v>2326592332</v>
      </c>
      <c r="BM195">
        <v>1154525643</v>
      </c>
      <c r="BN195">
        <v>1991061288</v>
      </c>
      <c r="BO195">
        <v>966167484.89999998</v>
      </c>
      <c r="BP195">
        <v>478749861.19999999</v>
      </c>
      <c r="BQ195">
        <v>1145405731</v>
      </c>
      <c r="BR195">
        <v>387109133.5</v>
      </c>
      <c r="BS195">
        <v>1052110559</v>
      </c>
      <c r="BT195">
        <v>930672558.10000002</v>
      </c>
      <c r="BU195">
        <v>278518728.80000001</v>
      </c>
      <c r="BV195">
        <v>745775163.39999998</v>
      </c>
      <c r="BW195">
        <v>1404882767</v>
      </c>
      <c r="BX195">
        <v>754284285.5</v>
      </c>
    </row>
    <row r="196" spans="1:76" x14ac:dyDescent="0.35">
      <c r="A196" t="s">
        <v>267</v>
      </c>
      <c r="B196">
        <v>159366804.30000001</v>
      </c>
      <c r="C196">
        <v>153340183.90000001</v>
      </c>
      <c r="D196">
        <v>171986437.40000001</v>
      </c>
      <c r="E196">
        <v>285842146.19999999</v>
      </c>
      <c r="F196">
        <v>223041026</v>
      </c>
      <c r="G196">
        <v>273882313.39999998</v>
      </c>
      <c r="H196">
        <v>227183358.59999999</v>
      </c>
      <c r="I196">
        <v>300704215.19999999</v>
      </c>
      <c r="J196">
        <v>196935671.5</v>
      </c>
      <c r="K196">
        <v>174661655.40000001</v>
      </c>
      <c r="L196">
        <v>54772833.090000004</v>
      </c>
      <c r="M196">
        <v>245625469.19999999</v>
      </c>
      <c r="N196">
        <v>258947963.90000001</v>
      </c>
      <c r="O196">
        <v>303597500.39999998</v>
      </c>
      <c r="P196">
        <v>261935562.69999999</v>
      </c>
      <c r="Q196">
        <v>293121675.80000001</v>
      </c>
      <c r="R196">
        <v>261888536.19999999</v>
      </c>
      <c r="S196">
        <v>178027200.59999999</v>
      </c>
      <c r="T196">
        <v>235149338.09999999</v>
      </c>
      <c r="U196">
        <v>366119733.89999998</v>
      </c>
      <c r="V196">
        <v>367879308.39999998</v>
      </c>
      <c r="W196">
        <v>220728998.19999999</v>
      </c>
      <c r="X196">
        <v>178457932.59999999</v>
      </c>
      <c r="Y196">
        <v>568257308.60000002</v>
      </c>
      <c r="Z196">
        <v>206069571.59999999</v>
      </c>
      <c r="AA196">
        <v>436946798.39999998</v>
      </c>
      <c r="AB196">
        <v>427614433.10000002</v>
      </c>
      <c r="AC196">
        <v>410135090.10000002</v>
      </c>
      <c r="AD196">
        <v>250487516.5</v>
      </c>
      <c r="AE196">
        <v>291417024.10000002</v>
      </c>
      <c r="AF196">
        <v>253951579</v>
      </c>
      <c r="AG196">
        <v>358306518.10000002</v>
      </c>
      <c r="AH196">
        <v>495935390.60000002</v>
      </c>
      <c r="AI196">
        <v>431954002.5</v>
      </c>
      <c r="AJ196">
        <v>252777725.30000001</v>
      </c>
      <c r="AK196">
        <v>310222059.39999998</v>
      </c>
      <c r="AL196">
        <v>313961266.69999999</v>
      </c>
      <c r="AM196">
        <v>427269811.5</v>
      </c>
      <c r="AN196">
        <v>382001522.69999999</v>
      </c>
      <c r="AO196">
        <v>262117381.80000001</v>
      </c>
      <c r="AP196">
        <v>207048600.90000001</v>
      </c>
      <c r="AQ196">
        <v>416394626.5</v>
      </c>
      <c r="AR196">
        <v>587845715</v>
      </c>
      <c r="AS196">
        <v>35197429.859999999</v>
      </c>
      <c r="AT196">
        <v>638096660.39999998</v>
      </c>
      <c r="AU196">
        <v>162603733.09999999</v>
      </c>
      <c r="AV196">
        <v>345308674.30000001</v>
      </c>
      <c r="AW196">
        <v>339218775.10000002</v>
      </c>
      <c r="AX196">
        <v>273708477.69999999</v>
      </c>
      <c r="AY196">
        <v>295927074.89999998</v>
      </c>
      <c r="AZ196">
        <v>130332967.40000001</v>
      </c>
      <c r="BA196">
        <v>575362596.5</v>
      </c>
      <c r="BB196">
        <v>503778951.5</v>
      </c>
      <c r="BC196">
        <v>336974378.69999999</v>
      </c>
      <c r="BD196">
        <v>345284341.10000002</v>
      </c>
      <c r="BE196">
        <v>340097013.89999998</v>
      </c>
      <c r="BF196">
        <v>247195869.5</v>
      </c>
      <c r="BG196">
        <v>249223631.09999999</v>
      </c>
      <c r="BH196">
        <v>368782415.60000002</v>
      </c>
      <c r="BI196">
        <v>230730256.40000001</v>
      </c>
      <c r="BJ196">
        <v>395564689.80000001</v>
      </c>
      <c r="BK196">
        <v>399750133.30000001</v>
      </c>
      <c r="BL196">
        <v>544042481.70000005</v>
      </c>
      <c r="BM196">
        <v>329537470.39999998</v>
      </c>
      <c r="BN196">
        <v>281025164.80000001</v>
      </c>
      <c r="BO196">
        <v>343363454.60000002</v>
      </c>
      <c r="BP196">
        <v>254645457.80000001</v>
      </c>
      <c r="BQ196">
        <v>398632221.89999998</v>
      </c>
      <c r="BR196">
        <v>230889572.5</v>
      </c>
      <c r="BS196">
        <v>342470664.69999999</v>
      </c>
      <c r="BT196">
        <v>348332277.30000001</v>
      </c>
      <c r="BU196">
        <v>818881331.89999998</v>
      </c>
      <c r="BV196">
        <v>367418591</v>
      </c>
      <c r="BW196">
        <v>274444656.19999999</v>
      </c>
      <c r="BX196">
        <v>270329774.19999999</v>
      </c>
    </row>
    <row r="197" spans="1:76" x14ac:dyDescent="0.35">
      <c r="A197" t="s">
        <v>268</v>
      </c>
      <c r="B197">
        <v>30816644.780000001</v>
      </c>
      <c r="C197">
        <v>43552939.130000003</v>
      </c>
      <c r="D197">
        <v>25827185.399999999</v>
      </c>
      <c r="E197">
        <v>36414395.060000002</v>
      </c>
      <c r="F197">
        <v>33210066.699999999</v>
      </c>
      <c r="G197">
        <v>42147037.229999997</v>
      </c>
      <c r="H197">
        <v>32649643.699999999</v>
      </c>
      <c r="I197">
        <v>35461016.18</v>
      </c>
      <c r="J197">
        <v>30390089.780000001</v>
      </c>
      <c r="K197">
        <v>40164432.460000001</v>
      </c>
      <c r="L197">
        <v>28371551.100000001</v>
      </c>
      <c r="M197">
        <v>36917711.509999998</v>
      </c>
      <c r="N197">
        <v>27034581.920000002</v>
      </c>
      <c r="O197">
        <v>52489751.770000003</v>
      </c>
      <c r="P197">
        <v>56211196.369999997</v>
      </c>
      <c r="Q197">
        <v>35158818.829999998</v>
      </c>
      <c r="R197">
        <v>51552435.079999998</v>
      </c>
      <c r="S197">
        <v>22021626.390000001</v>
      </c>
      <c r="T197">
        <v>29992278.170000002</v>
      </c>
      <c r="U197">
        <v>43885834.780000001</v>
      </c>
      <c r="V197">
        <v>91872151.709999993</v>
      </c>
      <c r="W197">
        <v>31971408.82</v>
      </c>
      <c r="X197">
        <v>29242759.760000002</v>
      </c>
      <c r="Y197">
        <v>41729633.829999998</v>
      </c>
      <c r="Z197">
        <v>26416890.829999998</v>
      </c>
      <c r="AA197">
        <v>29795785.039999999</v>
      </c>
      <c r="AB197">
        <v>51239639.32</v>
      </c>
      <c r="AC197">
        <v>31027641.079999998</v>
      </c>
      <c r="AD197">
        <v>25634755.350000001</v>
      </c>
      <c r="AE197">
        <v>26097247.48</v>
      </c>
      <c r="AF197">
        <v>23497483.030000001</v>
      </c>
      <c r="AG197">
        <v>37113775.009999998</v>
      </c>
      <c r="AH197">
        <v>32184638.890000001</v>
      </c>
      <c r="AI197">
        <v>50561877.090000004</v>
      </c>
      <c r="AJ197">
        <v>14127811.460000001</v>
      </c>
      <c r="AK197">
        <v>13296985.33</v>
      </c>
      <c r="AL197">
        <v>17147125.75</v>
      </c>
      <c r="AM197">
        <v>25431642.940000001</v>
      </c>
      <c r="AN197">
        <v>57635924.670000002</v>
      </c>
      <c r="AO197">
        <v>33801908.539999999</v>
      </c>
      <c r="AP197">
        <v>27865163.890000001</v>
      </c>
      <c r="AQ197">
        <v>40876001.409999996</v>
      </c>
      <c r="AR197">
        <v>48729125.979999997</v>
      </c>
      <c r="AS197">
        <v>24252438.890000001</v>
      </c>
      <c r="AT197">
        <v>30925916.649999999</v>
      </c>
      <c r="AU197">
        <v>26913410.539999999</v>
      </c>
      <c r="AV197">
        <v>18274936.690000001</v>
      </c>
      <c r="AW197">
        <v>60405675.270000003</v>
      </c>
      <c r="AX197">
        <v>43145822.200000003</v>
      </c>
      <c r="AY197">
        <v>16394061.029999999</v>
      </c>
      <c r="AZ197">
        <v>46439536.770000003</v>
      </c>
      <c r="BA197">
        <v>39945039.170000002</v>
      </c>
      <c r="BB197">
        <v>44127861.789999999</v>
      </c>
      <c r="BC197">
        <v>24296462</v>
      </c>
      <c r="BD197">
        <v>40321584.950000003</v>
      </c>
      <c r="BE197">
        <v>42907934.920000002</v>
      </c>
      <c r="BF197">
        <v>13194288.15</v>
      </c>
      <c r="BG197">
        <v>32321213.789999999</v>
      </c>
      <c r="BH197">
        <v>36186184.049999997</v>
      </c>
      <c r="BI197">
        <v>14224098.560000001</v>
      </c>
      <c r="BJ197">
        <v>28055319.010000002</v>
      </c>
      <c r="BK197">
        <v>80129850.430000007</v>
      </c>
      <c r="BL197">
        <v>36254060.509999998</v>
      </c>
      <c r="BM197">
        <v>21500981.530000001</v>
      </c>
      <c r="BN197">
        <v>30879718.949999999</v>
      </c>
      <c r="BO197">
        <v>20806776.039999999</v>
      </c>
      <c r="BP197">
        <v>29423290.91</v>
      </c>
      <c r="BQ197">
        <v>38269369.950000003</v>
      </c>
      <c r="BR197">
        <v>26411222.039999999</v>
      </c>
      <c r="BS197">
        <v>18985248.780000001</v>
      </c>
      <c r="BT197">
        <v>33322068.440000001</v>
      </c>
      <c r="BU197">
        <v>213003344.69999999</v>
      </c>
      <c r="BV197">
        <v>36946168.479999997</v>
      </c>
      <c r="BW197">
        <v>15074830.039999999</v>
      </c>
      <c r="BX197">
        <v>24727991.539999999</v>
      </c>
    </row>
    <row r="198" spans="1:76" x14ac:dyDescent="0.35">
      <c r="A198" t="s">
        <v>269</v>
      </c>
      <c r="B198">
        <v>1291186211</v>
      </c>
      <c r="C198">
        <v>1773493932</v>
      </c>
      <c r="D198">
        <v>4518711253</v>
      </c>
      <c r="E198">
        <v>6163348355</v>
      </c>
      <c r="F198">
        <v>3161410630</v>
      </c>
      <c r="G198">
        <v>2890003919</v>
      </c>
      <c r="H198">
        <v>5736781435</v>
      </c>
      <c r="I198">
        <v>11271511797</v>
      </c>
      <c r="J198">
        <v>5258356642</v>
      </c>
      <c r="K198">
        <v>2668879840</v>
      </c>
      <c r="L198">
        <v>562130474.29999995</v>
      </c>
      <c r="M198">
        <v>7958230122</v>
      </c>
      <c r="N198">
        <v>6180622276</v>
      </c>
      <c r="O198">
        <v>2776246539</v>
      </c>
      <c r="P198">
        <v>2684543000</v>
      </c>
      <c r="Q198">
        <v>4584956345</v>
      </c>
      <c r="R198">
        <v>1762211660</v>
      </c>
      <c r="S198">
        <v>5511751445</v>
      </c>
      <c r="T198">
        <v>4417306220</v>
      </c>
      <c r="U198">
        <v>5906168945</v>
      </c>
      <c r="V198">
        <v>861051685.60000002</v>
      </c>
      <c r="W198">
        <v>5404836416</v>
      </c>
      <c r="X198">
        <v>2072764745</v>
      </c>
      <c r="Y198">
        <v>9735147978</v>
      </c>
      <c r="Z198">
        <v>8410008828</v>
      </c>
      <c r="AA198">
        <v>6006466534</v>
      </c>
      <c r="AB198">
        <v>8754849793</v>
      </c>
      <c r="AC198">
        <v>11356680976</v>
      </c>
      <c r="AD198">
        <v>5469365062</v>
      </c>
      <c r="AE198">
        <v>10209357473</v>
      </c>
      <c r="AF198">
        <v>9937333139</v>
      </c>
      <c r="AG198">
        <v>5836878707</v>
      </c>
      <c r="AH198">
        <v>11248594144</v>
      </c>
      <c r="AI198">
        <v>8594678466</v>
      </c>
      <c r="AJ198">
        <v>10661156330</v>
      </c>
      <c r="AK198">
        <v>11034735336</v>
      </c>
      <c r="AL198">
        <v>12254425704</v>
      </c>
      <c r="AM198">
        <v>11671694120</v>
      </c>
      <c r="AN198">
        <v>4135079511</v>
      </c>
      <c r="AO198">
        <v>7817890785</v>
      </c>
      <c r="AP198">
        <v>4678132813</v>
      </c>
      <c r="AQ198">
        <v>11613107411</v>
      </c>
      <c r="AR198">
        <v>11233665102</v>
      </c>
      <c r="AS198">
        <v>486593450.89999998</v>
      </c>
      <c r="AT198">
        <v>13841283681</v>
      </c>
      <c r="AU198">
        <v>4006789565</v>
      </c>
      <c r="AV198">
        <v>12584734943</v>
      </c>
      <c r="AW198">
        <v>6169348629</v>
      </c>
      <c r="AX198">
        <v>4487588135</v>
      </c>
      <c r="AY198">
        <v>9347538601</v>
      </c>
      <c r="AZ198">
        <v>1722250844</v>
      </c>
      <c r="BA198">
        <v>7335183010</v>
      </c>
      <c r="BB198">
        <v>7618699879</v>
      </c>
      <c r="BC198">
        <v>10277697834</v>
      </c>
      <c r="BD198">
        <v>6061079248</v>
      </c>
      <c r="BE198">
        <v>7842161380</v>
      </c>
      <c r="BF198">
        <v>10244586791</v>
      </c>
      <c r="BG198">
        <v>6422354922</v>
      </c>
      <c r="BH198">
        <v>9186625271</v>
      </c>
      <c r="BI198">
        <v>6117611604</v>
      </c>
      <c r="BJ198">
        <v>8895554257</v>
      </c>
      <c r="BK198">
        <v>11084781521</v>
      </c>
      <c r="BL198">
        <v>14059923456</v>
      </c>
      <c r="BM198">
        <v>9405114650</v>
      </c>
      <c r="BN198">
        <v>9494676676</v>
      </c>
      <c r="BO198">
        <v>8333304180</v>
      </c>
      <c r="BP198">
        <v>5799935310</v>
      </c>
      <c r="BQ198">
        <v>7405791425</v>
      </c>
      <c r="BR198">
        <v>4946386306</v>
      </c>
      <c r="BS198">
        <v>10748352594</v>
      </c>
      <c r="BT198">
        <v>8017072027</v>
      </c>
      <c r="BU198">
        <v>6327893887</v>
      </c>
      <c r="BV198">
        <v>7270596678</v>
      </c>
      <c r="BW198">
        <v>12002665889</v>
      </c>
      <c r="BX198">
        <v>5865239146</v>
      </c>
    </row>
    <row r="199" spans="1:76" x14ac:dyDescent="0.35">
      <c r="A199" t="s">
        <v>270</v>
      </c>
      <c r="B199">
        <v>1963916686</v>
      </c>
      <c r="C199">
        <v>2870457303</v>
      </c>
      <c r="D199">
        <v>2859348143</v>
      </c>
      <c r="E199">
        <v>4021661525</v>
      </c>
      <c r="F199">
        <v>2173360788</v>
      </c>
      <c r="G199">
        <v>2875705120</v>
      </c>
      <c r="H199">
        <v>2831131135</v>
      </c>
      <c r="I199">
        <v>5307261267</v>
      </c>
      <c r="J199">
        <v>3625857874</v>
      </c>
      <c r="K199">
        <v>2283297007</v>
      </c>
      <c r="L199">
        <v>1680924078</v>
      </c>
      <c r="M199">
        <v>5027000026</v>
      </c>
      <c r="N199">
        <v>2774385027</v>
      </c>
      <c r="O199">
        <v>2235625763</v>
      </c>
      <c r="P199">
        <v>3272231276</v>
      </c>
      <c r="Q199">
        <v>2899159421</v>
      </c>
      <c r="R199">
        <v>2586148648</v>
      </c>
      <c r="S199">
        <v>2775830058</v>
      </c>
      <c r="T199">
        <v>4298271716</v>
      </c>
      <c r="U199">
        <v>4243635944</v>
      </c>
      <c r="V199">
        <v>1375208107</v>
      </c>
      <c r="W199">
        <v>4484422400</v>
      </c>
      <c r="X199">
        <v>3473073054</v>
      </c>
      <c r="Y199">
        <v>4362007167</v>
      </c>
      <c r="Z199">
        <v>3546891652</v>
      </c>
      <c r="AA199">
        <v>4661732418</v>
      </c>
      <c r="AB199">
        <v>6099599950</v>
      </c>
      <c r="AC199">
        <v>4155413420</v>
      </c>
      <c r="AD199">
        <v>4819505082</v>
      </c>
      <c r="AE199">
        <v>4698161464</v>
      </c>
      <c r="AF199">
        <v>4706612833</v>
      </c>
      <c r="AG199">
        <v>5774462024</v>
      </c>
      <c r="AH199">
        <v>4664389623</v>
      </c>
      <c r="AI199">
        <v>9945198350</v>
      </c>
      <c r="AJ199">
        <v>4980327911</v>
      </c>
      <c r="AK199">
        <v>4322114944</v>
      </c>
      <c r="AL199">
        <v>3706881438</v>
      </c>
      <c r="AM199">
        <v>4670565878</v>
      </c>
      <c r="AN199">
        <v>5254926686</v>
      </c>
      <c r="AO199">
        <v>5040963520</v>
      </c>
      <c r="AP199">
        <v>4267772374</v>
      </c>
      <c r="AQ199">
        <v>6784659826</v>
      </c>
      <c r="AR199">
        <v>4931480832</v>
      </c>
      <c r="AS199">
        <v>1569501779</v>
      </c>
      <c r="AT199">
        <v>4425060374</v>
      </c>
      <c r="AU199">
        <v>3300220522</v>
      </c>
      <c r="AV199">
        <v>4125941987</v>
      </c>
      <c r="AW199">
        <v>5220401644</v>
      </c>
      <c r="AX199">
        <v>4746010272</v>
      </c>
      <c r="AY199">
        <v>3470735717</v>
      </c>
      <c r="AZ199">
        <v>3422446124</v>
      </c>
      <c r="BA199">
        <v>3595233952</v>
      </c>
      <c r="BB199">
        <v>5996911317</v>
      </c>
      <c r="BC199">
        <v>3885144276</v>
      </c>
      <c r="BD199">
        <v>4383585753</v>
      </c>
      <c r="BE199">
        <v>4294809694</v>
      </c>
      <c r="BF199">
        <v>3046498703</v>
      </c>
      <c r="BG199">
        <v>4491441932</v>
      </c>
      <c r="BH199">
        <v>5252613656</v>
      </c>
      <c r="BI199">
        <v>2877367849</v>
      </c>
      <c r="BJ199">
        <v>4336865361</v>
      </c>
      <c r="BK199">
        <v>14590393658</v>
      </c>
      <c r="BL199">
        <v>5033461565</v>
      </c>
      <c r="BM199">
        <v>5424460767</v>
      </c>
      <c r="BN199">
        <v>7711876004</v>
      </c>
      <c r="BO199">
        <v>3476042341</v>
      </c>
      <c r="BP199">
        <v>6724899728</v>
      </c>
      <c r="BQ199">
        <v>4726393569</v>
      </c>
      <c r="BR199">
        <v>4185119964</v>
      </c>
      <c r="BS199">
        <v>5033053079</v>
      </c>
      <c r="BT199">
        <v>4633071479</v>
      </c>
      <c r="BU199">
        <v>8434161591</v>
      </c>
      <c r="BV199">
        <v>4957336057</v>
      </c>
      <c r="BW199">
        <v>3721330729</v>
      </c>
      <c r="BX199">
        <v>3773081499</v>
      </c>
    </row>
    <row r="200" spans="1:76" x14ac:dyDescent="0.35">
      <c r="A200" t="s">
        <v>271</v>
      </c>
      <c r="B200">
        <v>62062.112229999999</v>
      </c>
      <c r="C200">
        <v>1360652.8370000001</v>
      </c>
      <c r="D200">
        <v>707427131.60000002</v>
      </c>
      <c r="E200">
        <v>1082889568</v>
      </c>
      <c r="F200">
        <v>348576088.69999999</v>
      </c>
      <c r="G200">
        <v>4837924.1330000004</v>
      </c>
      <c r="H200">
        <v>1290134642</v>
      </c>
      <c r="I200">
        <v>4411192346</v>
      </c>
      <c r="J200">
        <v>997807800.39999998</v>
      </c>
      <c r="K200">
        <v>197135703</v>
      </c>
      <c r="L200">
        <v>40555.48517</v>
      </c>
      <c r="M200">
        <v>2372925149</v>
      </c>
      <c r="N200">
        <v>1288990709</v>
      </c>
      <c r="O200">
        <v>86084583.659999996</v>
      </c>
      <c r="P200">
        <v>15221872.119999999</v>
      </c>
      <c r="Q200">
        <v>704403330.39999998</v>
      </c>
      <c r="R200">
        <v>44673.085570000003</v>
      </c>
      <c r="S200">
        <v>1075883014</v>
      </c>
      <c r="T200">
        <v>553196497.29999995</v>
      </c>
      <c r="U200">
        <v>819201309.29999995</v>
      </c>
      <c r="V200">
        <v>33291.567300000002</v>
      </c>
      <c r="W200">
        <v>921713193.10000002</v>
      </c>
      <c r="X200">
        <v>725645.13100000005</v>
      </c>
      <c r="Y200">
        <v>2418966464</v>
      </c>
      <c r="Z200">
        <v>2120006925</v>
      </c>
      <c r="AA200">
        <v>412220591.5</v>
      </c>
      <c r="AB200">
        <v>1698350827</v>
      </c>
      <c r="AC200">
        <v>2687610958</v>
      </c>
      <c r="AD200">
        <v>619961596.60000002</v>
      </c>
      <c r="AE200">
        <v>3211139747</v>
      </c>
      <c r="AF200">
        <v>2781191719</v>
      </c>
      <c r="AG200">
        <v>424876417.10000002</v>
      </c>
      <c r="AH200">
        <v>2794170653</v>
      </c>
      <c r="AI200">
        <v>961548714.20000005</v>
      </c>
      <c r="AJ200">
        <v>2945536819</v>
      </c>
      <c r="AK200">
        <v>3328277062</v>
      </c>
      <c r="AL200">
        <v>3458629571</v>
      </c>
      <c r="AM200">
        <v>2207824685</v>
      </c>
      <c r="AN200">
        <v>135345860.40000001</v>
      </c>
      <c r="AO200">
        <v>1744985572</v>
      </c>
      <c r="AP200">
        <v>336658064.80000001</v>
      </c>
      <c r="AQ200">
        <v>2337519502</v>
      </c>
      <c r="AR200">
        <v>2016632500</v>
      </c>
      <c r="AS200">
        <v>1444154.4850000001</v>
      </c>
      <c r="AT200">
        <v>3342824264</v>
      </c>
      <c r="AU200">
        <v>625057422.60000002</v>
      </c>
      <c r="AV200">
        <v>3099113864</v>
      </c>
      <c r="AW200">
        <v>1196163097</v>
      </c>
      <c r="AX200">
        <v>484764959.39999998</v>
      </c>
      <c r="AY200">
        <v>1931228920</v>
      </c>
      <c r="AZ200">
        <v>389180.81420000002</v>
      </c>
      <c r="BA200">
        <v>1189211121</v>
      </c>
      <c r="BB200">
        <v>1167240081</v>
      </c>
      <c r="BC200">
        <v>2161001387</v>
      </c>
      <c r="BD200">
        <v>704786179.20000005</v>
      </c>
      <c r="BE200">
        <v>1276067112</v>
      </c>
      <c r="BF200">
        <v>2617564499</v>
      </c>
      <c r="BG200">
        <v>1230852622</v>
      </c>
      <c r="BH200">
        <v>1612729079</v>
      </c>
      <c r="BI200">
        <v>1129624414</v>
      </c>
      <c r="BJ200">
        <v>1422971713</v>
      </c>
      <c r="BK200">
        <v>1671704999</v>
      </c>
      <c r="BL200">
        <v>3343708165</v>
      </c>
      <c r="BM200">
        <v>1748276831</v>
      </c>
      <c r="BN200">
        <v>1909907698</v>
      </c>
      <c r="BO200">
        <v>1642332050</v>
      </c>
      <c r="BP200">
        <v>864694350.5</v>
      </c>
      <c r="BQ200">
        <v>1195485266</v>
      </c>
      <c r="BR200">
        <v>84027139.969999999</v>
      </c>
      <c r="BS200">
        <v>1117688394</v>
      </c>
      <c r="BT200">
        <v>1395461148</v>
      </c>
      <c r="BU200">
        <v>692702712.70000005</v>
      </c>
      <c r="BV200">
        <v>874940627.39999998</v>
      </c>
      <c r="BW200">
        <v>2513855019</v>
      </c>
      <c r="BX200">
        <v>925606816.79999995</v>
      </c>
    </row>
    <row r="201" spans="1:76" x14ac:dyDescent="0.35">
      <c r="A201" t="s">
        <v>272</v>
      </c>
      <c r="B201">
        <v>1385972850</v>
      </c>
      <c r="C201">
        <v>2043881422</v>
      </c>
      <c r="D201">
        <v>3062209709</v>
      </c>
      <c r="E201">
        <v>4043759215</v>
      </c>
      <c r="F201">
        <v>2081955337</v>
      </c>
      <c r="G201">
        <v>2149267228</v>
      </c>
      <c r="H201">
        <v>3177076729</v>
      </c>
      <c r="I201">
        <v>7460361004</v>
      </c>
      <c r="J201">
        <v>4532721589</v>
      </c>
      <c r="K201">
        <v>1985854465</v>
      </c>
      <c r="L201">
        <v>860991533.10000002</v>
      </c>
      <c r="M201">
        <v>6451131115</v>
      </c>
      <c r="N201">
        <v>4928953466</v>
      </c>
      <c r="O201">
        <v>2304823441</v>
      </c>
      <c r="P201">
        <v>2515723809</v>
      </c>
      <c r="Q201">
        <v>3327944791</v>
      </c>
      <c r="R201">
        <v>1500235014</v>
      </c>
      <c r="S201">
        <v>5108878342</v>
      </c>
      <c r="T201">
        <v>4353374628</v>
      </c>
      <c r="U201">
        <v>4201593696</v>
      </c>
      <c r="V201">
        <v>920272362.20000005</v>
      </c>
      <c r="W201">
        <v>4259858808</v>
      </c>
      <c r="X201">
        <v>1255589505</v>
      </c>
      <c r="Y201">
        <v>6366422348</v>
      </c>
      <c r="Z201">
        <v>5166992337</v>
      </c>
      <c r="AA201">
        <v>5147212067</v>
      </c>
      <c r="AB201">
        <v>7331021431</v>
      </c>
      <c r="AC201">
        <v>6693151654</v>
      </c>
      <c r="AD201">
        <v>4470501834</v>
      </c>
      <c r="AE201">
        <v>8272208991</v>
      </c>
      <c r="AF201">
        <v>7182189777</v>
      </c>
      <c r="AG201">
        <v>2835602187</v>
      </c>
      <c r="AH201">
        <v>7583675461</v>
      </c>
      <c r="AI201">
        <v>5016163028</v>
      </c>
      <c r="AJ201">
        <v>6194899661</v>
      </c>
      <c r="AK201">
        <v>6251081370</v>
      </c>
      <c r="AL201">
        <v>6969330169</v>
      </c>
      <c r="AM201">
        <v>6125521374</v>
      </c>
      <c r="AN201">
        <v>3332544828</v>
      </c>
      <c r="AO201">
        <v>5359650057</v>
      </c>
      <c r="AP201">
        <v>3371943868</v>
      </c>
      <c r="AQ201">
        <v>5571568918</v>
      </c>
      <c r="AR201">
        <v>8470785640</v>
      </c>
      <c r="AS201">
        <v>505857562.5</v>
      </c>
      <c r="AT201">
        <v>10147859716</v>
      </c>
      <c r="AU201">
        <v>4336717546</v>
      </c>
      <c r="AV201">
        <v>5907279950</v>
      </c>
      <c r="AW201">
        <v>5049274531</v>
      </c>
      <c r="AX201">
        <v>3219965760</v>
      </c>
      <c r="AY201">
        <v>5472524521</v>
      </c>
      <c r="AZ201">
        <v>1620599120</v>
      </c>
      <c r="BA201">
        <v>5371107154</v>
      </c>
      <c r="BB201">
        <v>7287976130</v>
      </c>
      <c r="BC201">
        <v>6396965730</v>
      </c>
      <c r="BD201">
        <v>4479280351</v>
      </c>
      <c r="BE201">
        <v>5978018483</v>
      </c>
      <c r="BF201">
        <v>5561145316</v>
      </c>
      <c r="BG201">
        <v>4723711236</v>
      </c>
      <c r="BH201">
        <v>5544768212</v>
      </c>
      <c r="BI201">
        <v>4695014623</v>
      </c>
      <c r="BJ201">
        <v>7564032615</v>
      </c>
      <c r="BK201">
        <v>7280433612</v>
      </c>
      <c r="BL201">
        <v>6930536851</v>
      </c>
      <c r="BM201">
        <v>8356483041</v>
      </c>
      <c r="BN201">
        <v>8249551013</v>
      </c>
      <c r="BO201">
        <v>6753773808</v>
      </c>
      <c r="BP201">
        <v>4891016245</v>
      </c>
      <c r="BQ201">
        <v>7162718965</v>
      </c>
      <c r="BR201">
        <v>6537338106</v>
      </c>
      <c r="BS201">
        <v>6895196338</v>
      </c>
      <c r="BT201">
        <v>6258487431</v>
      </c>
      <c r="BU201">
        <v>4378341686</v>
      </c>
      <c r="BV201">
        <v>5445879688</v>
      </c>
      <c r="BW201">
        <v>6422943173</v>
      </c>
      <c r="BX201">
        <v>3523867754</v>
      </c>
    </row>
    <row r="202" spans="1:76" x14ac:dyDescent="0.35">
      <c r="A202" t="s">
        <v>273</v>
      </c>
      <c r="B202">
        <v>675215729.70000005</v>
      </c>
      <c r="C202">
        <v>1060930155</v>
      </c>
      <c r="D202">
        <v>1049968816</v>
      </c>
      <c r="E202">
        <v>823148474.70000005</v>
      </c>
      <c r="F202">
        <v>728623947</v>
      </c>
      <c r="G202">
        <v>1283369145</v>
      </c>
      <c r="H202">
        <v>1172941621</v>
      </c>
      <c r="I202">
        <v>1206770160</v>
      </c>
      <c r="J202">
        <v>805282067</v>
      </c>
      <c r="K202">
        <v>837310832.89999998</v>
      </c>
      <c r="L202">
        <v>1064128900</v>
      </c>
      <c r="M202">
        <v>1167071552</v>
      </c>
      <c r="N202">
        <v>1015050174</v>
      </c>
      <c r="O202">
        <v>798978470</v>
      </c>
      <c r="P202">
        <v>1018186599</v>
      </c>
      <c r="Q202">
        <v>1227803849</v>
      </c>
      <c r="R202">
        <v>1406199150</v>
      </c>
      <c r="S202">
        <v>875144537.39999998</v>
      </c>
      <c r="T202">
        <v>1293882964</v>
      </c>
      <c r="U202">
        <v>1176116164</v>
      </c>
      <c r="V202">
        <v>707781333.60000002</v>
      </c>
      <c r="W202">
        <v>1451925249</v>
      </c>
      <c r="X202">
        <v>2527727674</v>
      </c>
      <c r="Y202">
        <v>890975683</v>
      </c>
      <c r="Z202">
        <v>1310096298</v>
      </c>
      <c r="AA202">
        <v>983712265.89999998</v>
      </c>
      <c r="AB202">
        <v>1254432338</v>
      </c>
      <c r="AC202">
        <v>929460217.79999995</v>
      </c>
      <c r="AD202">
        <v>980993113</v>
      </c>
      <c r="AE202">
        <v>816969712.70000005</v>
      </c>
      <c r="AF202">
        <v>831532564.79999995</v>
      </c>
      <c r="AG202">
        <v>3180572555</v>
      </c>
      <c r="AH202">
        <v>792819825.10000002</v>
      </c>
      <c r="AI202">
        <v>2812821175</v>
      </c>
      <c r="AJ202">
        <v>1380622624</v>
      </c>
      <c r="AK202">
        <v>958602434.20000005</v>
      </c>
      <c r="AL202">
        <v>1026377789</v>
      </c>
      <c r="AM202">
        <v>729517987.10000002</v>
      </c>
      <c r="AN202">
        <v>1976844223</v>
      </c>
      <c r="AO202">
        <v>1164641751</v>
      </c>
      <c r="AP202">
        <v>1284104926</v>
      </c>
      <c r="AQ202">
        <v>2406574863</v>
      </c>
      <c r="AR202">
        <v>1303597419</v>
      </c>
      <c r="AS202">
        <v>1255822253</v>
      </c>
      <c r="AT202">
        <v>1079071624</v>
      </c>
      <c r="AU202">
        <v>1471707952</v>
      </c>
      <c r="AV202">
        <v>1108487138</v>
      </c>
      <c r="AW202">
        <v>1639962136</v>
      </c>
      <c r="AX202">
        <v>1273338249</v>
      </c>
      <c r="AY202">
        <v>607155385.79999995</v>
      </c>
      <c r="AZ202">
        <v>1309645853</v>
      </c>
      <c r="BA202">
        <v>1023291686</v>
      </c>
      <c r="BB202">
        <v>1279978940</v>
      </c>
      <c r="BC202">
        <v>841127376.39999998</v>
      </c>
      <c r="BD202">
        <v>1135056499</v>
      </c>
      <c r="BE202">
        <v>1066793837</v>
      </c>
      <c r="BF202">
        <v>522429357.80000001</v>
      </c>
      <c r="BG202">
        <v>1055364993</v>
      </c>
      <c r="BH202">
        <v>802669707.20000005</v>
      </c>
      <c r="BI202">
        <v>563415385.89999998</v>
      </c>
      <c r="BJ202">
        <v>713493724.10000002</v>
      </c>
      <c r="BK202">
        <v>4817840459</v>
      </c>
      <c r="BL202">
        <v>938979378.60000002</v>
      </c>
      <c r="BM202">
        <v>996252318.60000002</v>
      </c>
      <c r="BN202">
        <v>1314145758</v>
      </c>
      <c r="BO202">
        <v>600205645.70000005</v>
      </c>
      <c r="BP202">
        <v>1773475924</v>
      </c>
      <c r="BQ202">
        <v>695264709.20000005</v>
      </c>
      <c r="BR202">
        <v>769793760.20000005</v>
      </c>
      <c r="BS202">
        <v>736694254.20000005</v>
      </c>
      <c r="BT202">
        <v>1070347940</v>
      </c>
      <c r="BU202">
        <v>2157962333</v>
      </c>
      <c r="BV202">
        <v>985682680.79999995</v>
      </c>
      <c r="BW202">
        <v>815281030.70000005</v>
      </c>
      <c r="BX202">
        <v>747505977.20000005</v>
      </c>
    </row>
    <row r="203" spans="1:76" x14ac:dyDescent="0.35">
      <c r="A203" t="s">
        <v>274</v>
      </c>
      <c r="B203">
        <v>48146282.469999999</v>
      </c>
      <c r="C203">
        <v>84436144.420000002</v>
      </c>
      <c r="D203">
        <v>62747324.130000003</v>
      </c>
      <c r="E203">
        <v>58555124.579999998</v>
      </c>
      <c r="F203">
        <v>51078033.25</v>
      </c>
      <c r="G203">
        <v>98781351.549999997</v>
      </c>
      <c r="H203">
        <v>89051867.849999994</v>
      </c>
      <c r="I203">
        <v>64126139.869999997</v>
      </c>
      <c r="J203">
        <v>55740213.520000003</v>
      </c>
      <c r="K203">
        <v>110989113.5</v>
      </c>
      <c r="L203">
        <v>98304008.209999993</v>
      </c>
      <c r="M203">
        <v>66617396.810000002</v>
      </c>
      <c r="N203">
        <v>61210542.890000001</v>
      </c>
      <c r="O203">
        <v>81088667.049999997</v>
      </c>
      <c r="P203">
        <v>99172716.069999993</v>
      </c>
      <c r="Q203">
        <v>77249397.200000003</v>
      </c>
      <c r="R203">
        <v>136298805.5</v>
      </c>
      <c r="S203">
        <v>54122649.079999998</v>
      </c>
      <c r="T203">
        <v>69240394.180000007</v>
      </c>
      <c r="U203">
        <v>83720795.019999996</v>
      </c>
      <c r="V203">
        <v>92082267.569999993</v>
      </c>
      <c r="W203">
        <v>92259030.189999998</v>
      </c>
      <c r="X203">
        <v>104016472.7</v>
      </c>
      <c r="Y203">
        <v>50105164.600000001</v>
      </c>
      <c r="Z203">
        <v>74991879.510000005</v>
      </c>
      <c r="AA203">
        <v>61637785.020000003</v>
      </c>
      <c r="AB203">
        <v>89806486.640000001</v>
      </c>
      <c r="AC203">
        <v>42990700.57</v>
      </c>
      <c r="AD203">
        <v>72509248.189999998</v>
      </c>
      <c r="AE203">
        <v>51526913.109999999</v>
      </c>
      <c r="AF203">
        <v>60217235.25</v>
      </c>
      <c r="AG203">
        <v>116314718.8</v>
      </c>
      <c r="AH203">
        <v>47898907.340000004</v>
      </c>
      <c r="AI203">
        <v>135268170.80000001</v>
      </c>
      <c r="AJ203">
        <v>58988352.590000004</v>
      </c>
      <c r="AK203">
        <v>52704505.5</v>
      </c>
      <c r="AL203">
        <v>78543189.730000004</v>
      </c>
      <c r="AM203">
        <v>46746231.520000003</v>
      </c>
      <c r="AN203">
        <v>151355789.09999999</v>
      </c>
      <c r="AO203">
        <v>119625446.8</v>
      </c>
      <c r="AP203">
        <v>77920016.519999996</v>
      </c>
      <c r="AQ203">
        <v>138147614.09999999</v>
      </c>
      <c r="AR203">
        <v>85342790.510000005</v>
      </c>
      <c r="AS203">
        <v>118474451</v>
      </c>
      <c r="AT203">
        <v>57580904.909999996</v>
      </c>
      <c r="AU203">
        <v>96375514.709999993</v>
      </c>
      <c r="AV203">
        <v>71911270.819999993</v>
      </c>
      <c r="AW203">
        <v>142841587.40000001</v>
      </c>
      <c r="AX203">
        <v>96375904.560000002</v>
      </c>
      <c r="AY203">
        <v>28883350.829999998</v>
      </c>
      <c r="AZ203">
        <v>101726444</v>
      </c>
      <c r="BA203">
        <v>63829127.950000003</v>
      </c>
      <c r="BB203">
        <v>100730008.59999999</v>
      </c>
      <c r="BC203">
        <v>47584044.43</v>
      </c>
      <c r="BD203">
        <v>87817492.629999995</v>
      </c>
      <c r="BE203">
        <v>90690838.25</v>
      </c>
      <c r="BF203">
        <v>40435626.859999999</v>
      </c>
      <c r="BG203">
        <v>79093702.349999994</v>
      </c>
      <c r="BH203">
        <v>50128295.259999998</v>
      </c>
      <c r="BI203">
        <v>27475309.620000001</v>
      </c>
      <c r="BJ203">
        <v>55959014.549999997</v>
      </c>
      <c r="BK203">
        <v>251366071.90000001</v>
      </c>
      <c r="BL203">
        <v>75336201.819999993</v>
      </c>
      <c r="BM203">
        <v>53359695.149999999</v>
      </c>
      <c r="BN203">
        <v>96067306.719999999</v>
      </c>
      <c r="BO203">
        <v>38354716.869999997</v>
      </c>
      <c r="BP203">
        <v>110189633.2</v>
      </c>
      <c r="BQ203">
        <v>61497789.740000002</v>
      </c>
      <c r="BR203">
        <v>55456087.670000002</v>
      </c>
      <c r="BS203">
        <v>39175697.700000003</v>
      </c>
      <c r="BT203">
        <v>90418631.040000007</v>
      </c>
      <c r="BU203">
        <v>388326587</v>
      </c>
      <c r="BV203">
        <v>66718362.049999997</v>
      </c>
      <c r="BW203">
        <v>39546314.390000001</v>
      </c>
      <c r="BX203">
        <v>41811456.460000001</v>
      </c>
    </row>
    <row r="204" spans="1:76" x14ac:dyDescent="0.35">
      <c r="A204" t="s">
        <v>275</v>
      </c>
      <c r="B204">
        <v>277584068.10000002</v>
      </c>
      <c r="C204">
        <v>411639519.60000002</v>
      </c>
      <c r="D204">
        <v>661114363.20000005</v>
      </c>
      <c r="E204">
        <v>561399066.79999995</v>
      </c>
      <c r="F204">
        <v>367711176.89999998</v>
      </c>
      <c r="G204">
        <v>477827380.10000002</v>
      </c>
      <c r="H204">
        <v>958666768.5</v>
      </c>
      <c r="I204">
        <v>1077234463</v>
      </c>
      <c r="J204">
        <v>584538715</v>
      </c>
      <c r="K204">
        <v>413362607.19999999</v>
      </c>
      <c r="L204">
        <v>248980980</v>
      </c>
      <c r="M204">
        <v>992970388.60000002</v>
      </c>
      <c r="N204">
        <v>727441071.89999998</v>
      </c>
      <c r="O204">
        <v>351592371</v>
      </c>
      <c r="P204">
        <v>590121794.70000005</v>
      </c>
      <c r="Q204">
        <v>765757352.20000005</v>
      </c>
      <c r="R204">
        <v>422392617.5</v>
      </c>
      <c r="S204">
        <v>722380923.10000002</v>
      </c>
      <c r="T204">
        <v>824265008.60000002</v>
      </c>
      <c r="U204">
        <v>636359717.79999995</v>
      </c>
      <c r="V204">
        <v>160815949.90000001</v>
      </c>
      <c r="W204">
        <v>793798971.10000002</v>
      </c>
      <c r="X204">
        <v>474126286</v>
      </c>
      <c r="Y204">
        <v>814848117.60000002</v>
      </c>
      <c r="Z204">
        <v>1162158632</v>
      </c>
      <c r="AA204">
        <v>617951709.20000005</v>
      </c>
      <c r="AB204">
        <v>1057597999</v>
      </c>
      <c r="AC204">
        <v>671045017.20000005</v>
      </c>
      <c r="AD204">
        <v>555953983.79999995</v>
      </c>
      <c r="AE204">
        <v>918065087</v>
      </c>
      <c r="AF204">
        <v>744091526.29999995</v>
      </c>
      <c r="AG204">
        <v>897510491.29999995</v>
      </c>
      <c r="AH204">
        <v>682521215.20000005</v>
      </c>
      <c r="AI204">
        <v>1031221437</v>
      </c>
      <c r="AJ204">
        <v>940301166.20000005</v>
      </c>
      <c r="AK204">
        <v>725167888.20000005</v>
      </c>
      <c r="AL204">
        <v>1005712907</v>
      </c>
      <c r="AM204">
        <v>699685424.20000005</v>
      </c>
      <c r="AN204">
        <v>1024656795</v>
      </c>
      <c r="AO204">
        <v>687595235</v>
      </c>
      <c r="AP204">
        <v>621790937.39999998</v>
      </c>
      <c r="AQ204">
        <v>1124211111</v>
      </c>
      <c r="AR204">
        <v>795434449.70000005</v>
      </c>
      <c r="AS204">
        <v>228339166.69999999</v>
      </c>
      <c r="AT204">
        <v>948598437.5</v>
      </c>
      <c r="AU204">
        <v>578105624.39999998</v>
      </c>
      <c r="AV204">
        <v>799980851.20000005</v>
      </c>
      <c r="AW204">
        <v>714520073.20000005</v>
      </c>
      <c r="AX204">
        <v>498890695.30000001</v>
      </c>
      <c r="AY204">
        <v>548426723.20000005</v>
      </c>
      <c r="AZ204">
        <v>567993070.89999998</v>
      </c>
      <c r="BA204">
        <v>528822821.69999999</v>
      </c>
      <c r="BB204">
        <v>1010105803</v>
      </c>
      <c r="BC204">
        <v>711544388.20000005</v>
      </c>
      <c r="BD204">
        <v>600329280.79999995</v>
      </c>
      <c r="BE204">
        <v>719321656.10000002</v>
      </c>
      <c r="BF204">
        <v>453681962.69999999</v>
      </c>
      <c r="BG204">
        <v>694045329.79999995</v>
      </c>
      <c r="BH204">
        <v>663626780.60000002</v>
      </c>
      <c r="BI204">
        <v>453050208.89999998</v>
      </c>
      <c r="BJ204">
        <v>511070356.5</v>
      </c>
      <c r="BK204">
        <v>2310513443</v>
      </c>
      <c r="BL204">
        <v>750443875</v>
      </c>
      <c r="BM204">
        <v>944099027.79999995</v>
      </c>
      <c r="BN204">
        <v>1489881710</v>
      </c>
      <c r="BO204">
        <v>790237803.39999998</v>
      </c>
      <c r="BP204">
        <v>960181409.5</v>
      </c>
      <c r="BQ204">
        <v>585940907.39999998</v>
      </c>
      <c r="BR204">
        <v>786243464.39999998</v>
      </c>
      <c r="BS204">
        <v>694033217.89999998</v>
      </c>
      <c r="BT204">
        <v>763619134.89999998</v>
      </c>
      <c r="BU204">
        <v>752796492</v>
      </c>
      <c r="BV204">
        <v>783230566.20000005</v>
      </c>
      <c r="BW204">
        <v>627341357.20000005</v>
      </c>
      <c r="BX204">
        <v>544595464.89999998</v>
      </c>
    </row>
    <row r="205" spans="1:76" x14ac:dyDescent="0.35">
      <c r="A205" t="s">
        <v>276</v>
      </c>
      <c r="B205">
        <v>241615933.40000001</v>
      </c>
      <c r="C205">
        <v>295201208</v>
      </c>
      <c r="D205">
        <v>354909371.19999999</v>
      </c>
      <c r="E205">
        <v>284450576.80000001</v>
      </c>
      <c r="F205">
        <v>268926639.39999998</v>
      </c>
      <c r="G205">
        <v>450067846.5</v>
      </c>
      <c r="H205">
        <v>357609999.89999998</v>
      </c>
      <c r="I205">
        <v>434378978.5</v>
      </c>
      <c r="J205">
        <v>277007187.10000002</v>
      </c>
      <c r="K205">
        <v>346540313.30000001</v>
      </c>
      <c r="L205">
        <v>336015895</v>
      </c>
      <c r="M205">
        <v>370659936.60000002</v>
      </c>
      <c r="N205">
        <v>438170372.89999998</v>
      </c>
      <c r="O205">
        <v>311628115.19999999</v>
      </c>
      <c r="P205">
        <v>403220732.60000002</v>
      </c>
      <c r="Q205">
        <v>429034148.39999998</v>
      </c>
      <c r="R205">
        <v>341724073</v>
      </c>
      <c r="S205">
        <v>368481786.60000002</v>
      </c>
      <c r="T205">
        <v>472062705.89999998</v>
      </c>
      <c r="U205">
        <v>356330713.39999998</v>
      </c>
      <c r="V205">
        <v>253614101.19999999</v>
      </c>
      <c r="W205">
        <v>395776324.60000002</v>
      </c>
      <c r="X205">
        <v>575479811.39999998</v>
      </c>
      <c r="Y205">
        <v>383933982</v>
      </c>
      <c r="Z205">
        <v>396854988.19999999</v>
      </c>
      <c r="AA205">
        <v>332863178.19999999</v>
      </c>
      <c r="AB205">
        <v>423058853.69999999</v>
      </c>
      <c r="AC205">
        <v>333510432.30000001</v>
      </c>
      <c r="AD205">
        <v>323695501.39999998</v>
      </c>
      <c r="AE205">
        <v>339053246.69999999</v>
      </c>
      <c r="AF205">
        <v>276548178.5</v>
      </c>
      <c r="AG205">
        <v>515011888.30000001</v>
      </c>
      <c r="AH205">
        <v>284807661.30000001</v>
      </c>
      <c r="AI205">
        <v>534812144.39999998</v>
      </c>
      <c r="AJ205">
        <v>419302702.39999998</v>
      </c>
      <c r="AK205">
        <v>312388714.39999998</v>
      </c>
      <c r="AL205">
        <v>385897896.39999998</v>
      </c>
      <c r="AM205">
        <v>284155555</v>
      </c>
      <c r="AN205">
        <v>715934118</v>
      </c>
      <c r="AO205">
        <v>333060581.80000001</v>
      </c>
      <c r="AP205">
        <v>382904364.39999998</v>
      </c>
      <c r="AQ205">
        <v>555708771.29999995</v>
      </c>
      <c r="AR205">
        <v>470625352.80000001</v>
      </c>
      <c r="AS205">
        <v>265927960.40000001</v>
      </c>
      <c r="AT205">
        <v>507695871</v>
      </c>
      <c r="AU205">
        <v>482500981.30000001</v>
      </c>
      <c r="AV205">
        <v>384197057.5</v>
      </c>
      <c r="AW205">
        <v>479656957.39999998</v>
      </c>
      <c r="AX205">
        <v>367934927.39999998</v>
      </c>
      <c r="AY205">
        <v>239671691.59999999</v>
      </c>
      <c r="AZ205">
        <v>321649229.69999999</v>
      </c>
      <c r="BA205">
        <v>344308684.5</v>
      </c>
      <c r="BB205">
        <v>442590492.10000002</v>
      </c>
      <c r="BC205">
        <v>332192186</v>
      </c>
      <c r="BD205">
        <v>332006094.60000002</v>
      </c>
      <c r="BE205">
        <v>421776652.39999998</v>
      </c>
      <c r="BF205">
        <v>189553031.09999999</v>
      </c>
      <c r="BG205">
        <v>369123215.60000002</v>
      </c>
      <c r="BH205">
        <v>302110642.69999999</v>
      </c>
      <c r="BI205">
        <v>215244968</v>
      </c>
      <c r="BJ205">
        <v>205287587.90000001</v>
      </c>
      <c r="BK205">
        <v>829936581.20000005</v>
      </c>
      <c r="BL205">
        <v>315247476.60000002</v>
      </c>
      <c r="BM205">
        <v>369265581.60000002</v>
      </c>
      <c r="BN205">
        <v>393432454.5</v>
      </c>
      <c r="BO205">
        <v>277655625.69999999</v>
      </c>
      <c r="BP205">
        <v>347604617.89999998</v>
      </c>
      <c r="BQ205">
        <v>243655155</v>
      </c>
      <c r="BR205">
        <v>261418688.69999999</v>
      </c>
      <c r="BS205">
        <v>247410194.5</v>
      </c>
      <c r="BT205">
        <v>371211850.10000002</v>
      </c>
      <c r="BU205">
        <v>507012500.80000001</v>
      </c>
      <c r="BV205">
        <v>383540795.30000001</v>
      </c>
      <c r="BW205">
        <v>336450339.39999998</v>
      </c>
      <c r="BX205">
        <v>229780461.30000001</v>
      </c>
    </row>
    <row r="206" spans="1:76" x14ac:dyDescent="0.35">
      <c r="A206" t="s">
        <v>277</v>
      </c>
      <c r="B206">
        <v>7996076.682</v>
      </c>
      <c r="C206">
        <v>15633853.310000001</v>
      </c>
      <c r="D206">
        <v>48373933.189999998</v>
      </c>
      <c r="E206">
        <v>57577009.93</v>
      </c>
      <c r="F206">
        <v>22434194.59</v>
      </c>
      <c r="G206">
        <v>21816363.539999999</v>
      </c>
      <c r="H206">
        <v>52854748.990000002</v>
      </c>
      <c r="I206">
        <v>126173349.5</v>
      </c>
      <c r="J206">
        <v>53478691.649999999</v>
      </c>
      <c r="K206">
        <v>27630698.149999999</v>
      </c>
      <c r="L206">
        <v>3693212.7740000002</v>
      </c>
      <c r="M206">
        <v>113586897</v>
      </c>
      <c r="N206">
        <v>58269744.460000001</v>
      </c>
      <c r="O206">
        <v>22115430.199999999</v>
      </c>
      <c r="P206">
        <v>33291457.719999999</v>
      </c>
      <c r="Q206">
        <v>54778546.149999999</v>
      </c>
      <c r="R206">
        <v>20322634.25</v>
      </c>
      <c r="S206">
        <v>50204418.600000001</v>
      </c>
      <c r="T206">
        <v>66456011.829999998</v>
      </c>
      <c r="U206">
        <v>58561016.75</v>
      </c>
      <c r="V206">
        <v>3091944.5959999999</v>
      </c>
      <c r="W206">
        <v>55360090.990000002</v>
      </c>
      <c r="X206">
        <v>8249259.8569999998</v>
      </c>
      <c r="Y206">
        <v>104580360.8</v>
      </c>
      <c r="Z206">
        <v>95690857.390000001</v>
      </c>
      <c r="AA206">
        <v>48481061.359999999</v>
      </c>
      <c r="AB206">
        <v>99290986.579999998</v>
      </c>
      <c r="AC206">
        <v>76017540.969999999</v>
      </c>
      <c r="AD206">
        <v>52186223.57</v>
      </c>
      <c r="AE206">
        <v>114743327.2</v>
      </c>
      <c r="AF206">
        <v>86105356.549999997</v>
      </c>
      <c r="AG206">
        <v>35520239.420000002</v>
      </c>
      <c r="AH206">
        <v>97831044.519999996</v>
      </c>
      <c r="AI206">
        <v>57222502.670000002</v>
      </c>
      <c r="AJ206">
        <v>119972935.59999999</v>
      </c>
      <c r="AK206">
        <v>92530600.310000002</v>
      </c>
      <c r="AL206">
        <v>113617125.59999999</v>
      </c>
      <c r="AM206">
        <v>80451971.230000004</v>
      </c>
      <c r="AN206">
        <v>35255251.670000002</v>
      </c>
      <c r="AO206">
        <v>64811474.770000003</v>
      </c>
      <c r="AP206">
        <v>34022541.530000001</v>
      </c>
      <c r="AQ206">
        <v>98727421.480000004</v>
      </c>
      <c r="AR206">
        <v>64144343.579999998</v>
      </c>
      <c r="AS206">
        <v>3023807.5290000001</v>
      </c>
      <c r="AT206">
        <v>122612318</v>
      </c>
      <c r="AU206">
        <v>27803758.68</v>
      </c>
      <c r="AV206">
        <v>89831424.069999993</v>
      </c>
      <c r="AW206">
        <v>42215226.369999997</v>
      </c>
      <c r="AX206">
        <v>30111775.469999999</v>
      </c>
      <c r="AY206">
        <v>62885547.520000003</v>
      </c>
      <c r="AZ206">
        <v>15956743.539999999</v>
      </c>
      <c r="BA206">
        <v>55062832.189999998</v>
      </c>
      <c r="BB206">
        <v>93841818.439999998</v>
      </c>
      <c r="BC206">
        <v>113190579.7</v>
      </c>
      <c r="BD206">
        <v>58594343.149999999</v>
      </c>
      <c r="BE206">
        <v>71131349.760000005</v>
      </c>
      <c r="BF206">
        <v>41299984.270000003</v>
      </c>
      <c r="BG206">
        <v>51864866.380000003</v>
      </c>
      <c r="BH206">
        <v>96975633.579999998</v>
      </c>
      <c r="BI206">
        <v>51484329.090000004</v>
      </c>
      <c r="BJ206">
        <v>56569475.630000003</v>
      </c>
      <c r="BK206">
        <v>85616848.489999995</v>
      </c>
      <c r="BL206">
        <v>97793388.780000001</v>
      </c>
      <c r="BM206">
        <v>129380691.5</v>
      </c>
      <c r="BN206">
        <v>160346639.80000001</v>
      </c>
      <c r="BO206">
        <v>91921664.950000003</v>
      </c>
      <c r="BP206">
        <v>71626164.930000007</v>
      </c>
      <c r="BQ206">
        <v>71504301.659999996</v>
      </c>
      <c r="BR206">
        <v>74380793.689999998</v>
      </c>
      <c r="BS206">
        <v>76243270.450000003</v>
      </c>
      <c r="BT206">
        <v>100526674.5</v>
      </c>
      <c r="BU206">
        <v>50630754.859999999</v>
      </c>
      <c r="BV206">
        <v>93365507.180000007</v>
      </c>
      <c r="BW206">
        <v>76043102.480000004</v>
      </c>
      <c r="BX206">
        <v>54167137.710000001</v>
      </c>
    </row>
    <row r="207" spans="1:76" x14ac:dyDescent="0.35">
      <c r="A207" t="s">
        <v>278</v>
      </c>
      <c r="B207">
        <v>59749408.880000003</v>
      </c>
      <c r="C207">
        <v>61866929.479999997</v>
      </c>
      <c r="D207">
        <v>102707474.3</v>
      </c>
      <c r="E207">
        <v>98287771.969999999</v>
      </c>
      <c r="F207">
        <v>76873057.590000004</v>
      </c>
      <c r="G207">
        <v>109103196.7</v>
      </c>
      <c r="H207">
        <v>95451816.450000003</v>
      </c>
      <c r="I207">
        <v>176742603.5</v>
      </c>
      <c r="J207">
        <v>128018544</v>
      </c>
      <c r="K207">
        <v>78995867.879999995</v>
      </c>
      <c r="L207">
        <v>42633655.399999999</v>
      </c>
      <c r="M207">
        <v>148998787.19999999</v>
      </c>
      <c r="N207">
        <v>150808880.40000001</v>
      </c>
      <c r="O207">
        <v>101601988.2</v>
      </c>
      <c r="P207">
        <v>136398807.90000001</v>
      </c>
      <c r="Q207">
        <v>145033311.90000001</v>
      </c>
      <c r="R207">
        <v>85896787.409999996</v>
      </c>
      <c r="S207">
        <v>125114190.8</v>
      </c>
      <c r="T207">
        <v>139083965.19999999</v>
      </c>
      <c r="U207">
        <v>121789410.40000001</v>
      </c>
      <c r="V207">
        <v>31762631.84</v>
      </c>
      <c r="W207">
        <v>124489275.40000001</v>
      </c>
      <c r="X207">
        <v>78977204.659999996</v>
      </c>
      <c r="Y207">
        <v>194398925.69999999</v>
      </c>
      <c r="Z207">
        <v>123858892.40000001</v>
      </c>
      <c r="AA207">
        <v>150744964.5</v>
      </c>
      <c r="AB207">
        <v>151638612.09999999</v>
      </c>
      <c r="AC207">
        <v>161340424.80000001</v>
      </c>
      <c r="AD207">
        <v>163930392.90000001</v>
      </c>
      <c r="AE207">
        <v>162693493</v>
      </c>
      <c r="AF207">
        <v>138822122.5</v>
      </c>
      <c r="AG207">
        <v>127374544</v>
      </c>
      <c r="AH207">
        <v>155481757.40000001</v>
      </c>
      <c r="AI207">
        <v>156708865.19999999</v>
      </c>
      <c r="AJ207">
        <v>154547068.5</v>
      </c>
      <c r="AK207">
        <v>168307448.09999999</v>
      </c>
      <c r="AL207">
        <v>192074254.09999999</v>
      </c>
      <c r="AM207">
        <v>143012894.40000001</v>
      </c>
      <c r="AN207">
        <v>137346746.90000001</v>
      </c>
      <c r="AO207">
        <v>152398044.40000001</v>
      </c>
      <c r="AP207">
        <v>142380589.5</v>
      </c>
      <c r="AQ207">
        <v>169704022.40000001</v>
      </c>
      <c r="AR207">
        <v>170739083.80000001</v>
      </c>
      <c r="AS207">
        <v>34827617.109999999</v>
      </c>
      <c r="AT207">
        <v>264165306</v>
      </c>
      <c r="AU207">
        <v>110199226.2</v>
      </c>
      <c r="AV207">
        <v>225372623.30000001</v>
      </c>
      <c r="AW207">
        <v>121197471.3</v>
      </c>
      <c r="AX207">
        <v>126036746.2</v>
      </c>
      <c r="AY207">
        <v>166194294.09999999</v>
      </c>
      <c r="AZ207">
        <v>79505818.450000003</v>
      </c>
      <c r="BA207">
        <v>134932670.59999999</v>
      </c>
      <c r="BB207">
        <v>186577146.30000001</v>
      </c>
      <c r="BC207">
        <v>166974632.40000001</v>
      </c>
      <c r="BD207">
        <v>129758719.09999999</v>
      </c>
      <c r="BE207">
        <v>198929220.40000001</v>
      </c>
      <c r="BF207">
        <v>116940792.7</v>
      </c>
      <c r="BG207">
        <v>159888005.80000001</v>
      </c>
      <c r="BH207">
        <v>137194745.19999999</v>
      </c>
      <c r="BI207">
        <v>109889217.5</v>
      </c>
      <c r="BJ207">
        <v>90835649.469999999</v>
      </c>
      <c r="BK207">
        <v>194294425.19999999</v>
      </c>
      <c r="BL207">
        <v>182029299.30000001</v>
      </c>
      <c r="BM207">
        <v>244834649.90000001</v>
      </c>
      <c r="BN207">
        <v>196058375.19999999</v>
      </c>
      <c r="BO207">
        <v>175108681.69999999</v>
      </c>
      <c r="BP207">
        <v>144930364.30000001</v>
      </c>
      <c r="BQ207">
        <v>129109012.40000001</v>
      </c>
      <c r="BR207">
        <v>166416421.90000001</v>
      </c>
      <c r="BS207">
        <v>168355604.80000001</v>
      </c>
      <c r="BT207">
        <v>173716597</v>
      </c>
      <c r="BU207">
        <v>121733329.59999999</v>
      </c>
      <c r="BV207">
        <v>185320106.59999999</v>
      </c>
      <c r="BW207">
        <v>153568912.69999999</v>
      </c>
      <c r="BX207">
        <v>95449847.079999998</v>
      </c>
    </row>
    <row r="208" spans="1:76" x14ac:dyDescent="0.35">
      <c r="A208" t="s">
        <v>279</v>
      </c>
      <c r="B208">
        <v>67214891.079999998</v>
      </c>
      <c r="C208">
        <v>75117414.799999997</v>
      </c>
      <c r="D208">
        <v>89665702.439999998</v>
      </c>
      <c r="E208">
        <v>78380698.189999998</v>
      </c>
      <c r="F208">
        <v>63880508.659999996</v>
      </c>
      <c r="G208">
        <v>105875352.40000001</v>
      </c>
      <c r="H208">
        <v>82779287.280000001</v>
      </c>
      <c r="I208">
        <v>147471473.90000001</v>
      </c>
      <c r="J208">
        <v>81588796.390000001</v>
      </c>
      <c r="K208">
        <v>93535517.5</v>
      </c>
      <c r="L208">
        <v>55002049.659999996</v>
      </c>
      <c r="M208">
        <v>98891470.260000005</v>
      </c>
      <c r="N208">
        <v>99023103.75</v>
      </c>
      <c r="O208">
        <v>82383027.349999994</v>
      </c>
      <c r="P208">
        <v>129099040.5</v>
      </c>
      <c r="Q208">
        <v>107337009</v>
      </c>
      <c r="R208">
        <v>93095199.510000005</v>
      </c>
      <c r="S208">
        <v>100088554.8</v>
      </c>
      <c r="T208">
        <v>143338515</v>
      </c>
      <c r="U208">
        <v>87032819.659999996</v>
      </c>
      <c r="V208">
        <v>39276669.200000003</v>
      </c>
      <c r="W208">
        <v>118347463.2</v>
      </c>
      <c r="X208">
        <v>94070165.829999998</v>
      </c>
      <c r="Y208">
        <v>106330831.3</v>
      </c>
      <c r="Z208">
        <v>99945928.629999995</v>
      </c>
      <c r="AA208">
        <v>95288185.200000003</v>
      </c>
      <c r="AB208">
        <v>98347798.780000001</v>
      </c>
      <c r="AC208">
        <v>95423555.319999993</v>
      </c>
      <c r="AD208">
        <v>123790472.7</v>
      </c>
      <c r="AE208">
        <v>103353093.2</v>
      </c>
      <c r="AF208">
        <v>102090501.59999999</v>
      </c>
      <c r="AG208">
        <v>110384420.5</v>
      </c>
      <c r="AH208">
        <v>100391180.8</v>
      </c>
      <c r="AI208">
        <v>128803100.5</v>
      </c>
      <c r="AJ208">
        <v>119990463</v>
      </c>
      <c r="AK208">
        <v>109918151.3</v>
      </c>
      <c r="AL208">
        <v>134268260.69999999</v>
      </c>
      <c r="AM208">
        <v>78667781.170000002</v>
      </c>
      <c r="AN208">
        <v>173081916.09999999</v>
      </c>
      <c r="AO208">
        <v>160057986.59999999</v>
      </c>
      <c r="AP208">
        <v>139590154.59999999</v>
      </c>
      <c r="AQ208">
        <v>196118840.69999999</v>
      </c>
      <c r="AR208">
        <v>133779676.09999999</v>
      </c>
      <c r="AS208">
        <v>69286673.019999996</v>
      </c>
      <c r="AT208">
        <v>149450295.19999999</v>
      </c>
      <c r="AU208">
        <v>98057464.760000005</v>
      </c>
      <c r="AV208">
        <v>146143787.80000001</v>
      </c>
      <c r="AW208">
        <v>118437885.7</v>
      </c>
      <c r="AX208">
        <v>124836278.90000001</v>
      </c>
      <c r="AY208">
        <v>121287462.2</v>
      </c>
      <c r="AZ208">
        <v>111902339.7</v>
      </c>
      <c r="BA208">
        <v>75249327.870000005</v>
      </c>
      <c r="BB208">
        <v>155545658.5</v>
      </c>
      <c r="BC208">
        <v>103707276.59999999</v>
      </c>
      <c r="BD208">
        <v>102883527.90000001</v>
      </c>
      <c r="BE208">
        <v>154978810.5</v>
      </c>
      <c r="BF208">
        <v>87172445.870000005</v>
      </c>
      <c r="BG208">
        <v>144428364.5</v>
      </c>
      <c r="BH208">
        <v>131354916.90000001</v>
      </c>
      <c r="BI208">
        <v>70324121.049999997</v>
      </c>
      <c r="BJ208">
        <v>73442985.939999998</v>
      </c>
      <c r="BK208">
        <v>266306070.09999999</v>
      </c>
      <c r="BL208">
        <v>137863130.59999999</v>
      </c>
      <c r="BM208">
        <v>174658567.40000001</v>
      </c>
      <c r="BN208">
        <v>174969946.59999999</v>
      </c>
      <c r="BO208">
        <v>108868728.59999999</v>
      </c>
      <c r="BP208">
        <v>158586350.40000001</v>
      </c>
      <c r="BQ208">
        <v>113609675.5</v>
      </c>
      <c r="BR208">
        <v>110335389.59999999</v>
      </c>
      <c r="BS208">
        <v>105092165.09999999</v>
      </c>
      <c r="BT208">
        <v>113974996.3</v>
      </c>
      <c r="BU208">
        <v>139003021.40000001</v>
      </c>
      <c r="BV208">
        <v>128587467</v>
      </c>
      <c r="BW208">
        <v>100041582.3</v>
      </c>
      <c r="BX208">
        <v>68596702.099999994</v>
      </c>
    </row>
    <row r="209" spans="1:76" x14ac:dyDescent="0.35">
      <c r="A209" t="s">
        <v>280</v>
      </c>
      <c r="B209">
        <v>9102486.6989999991</v>
      </c>
      <c r="C209">
        <v>12458904.140000001</v>
      </c>
      <c r="D209">
        <v>12719914.300000001</v>
      </c>
      <c r="E209">
        <v>2573148.0729999999</v>
      </c>
      <c r="F209">
        <v>9223828.9470000006</v>
      </c>
      <c r="G209">
        <v>14153469.26</v>
      </c>
      <c r="H209">
        <v>17033697.289999999</v>
      </c>
      <c r="I209">
        <v>11550559.939999999</v>
      </c>
      <c r="J209">
        <v>5591192.9740000004</v>
      </c>
      <c r="K209">
        <v>16110889.130000001</v>
      </c>
      <c r="L209">
        <v>14982298.77</v>
      </c>
      <c r="M209">
        <v>4958670.699</v>
      </c>
      <c r="N209">
        <v>6678020.1279999996</v>
      </c>
      <c r="O209">
        <v>4700646.8289999999</v>
      </c>
      <c r="P209">
        <v>15692966.960000001</v>
      </c>
      <c r="Q209">
        <v>11707130.16</v>
      </c>
      <c r="R209">
        <v>13163515.300000001</v>
      </c>
      <c r="S209">
        <v>7531932.9670000002</v>
      </c>
      <c r="T209">
        <v>11388763.99</v>
      </c>
      <c r="U209">
        <v>4396160.6239999998</v>
      </c>
      <c r="V209">
        <v>10589242.210000001</v>
      </c>
      <c r="W209">
        <v>9693318.75</v>
      </c>
      <c r="X209">
        <v>41702241.390000001</v>
      </c>
      <c r="Y209">
        <v>6155420.284</v>
      </c>
      <c r="Z209">
        <v>20173988.91</v>
      </c>
      <c r="AA209">
        <v>5189760.8569999998</v>
      </c>
      <c r="AB209">
        <v>6185721.7690000003</v>
      </c>
      <c r="AC209">
        <v>1426348.3089999999</v>
      </c>
      <c r="AD209">
        <v>5810370.75</v>
      </c>
      <c r="AE209">
        <v>4677841.9000000004</v>
      </c>
      <c r="AF209">
        <v>4427445.0959999999</v>
      </c>
      <c r="AG209">
        <v>14897991.699999999</v>
      </c>
      <c r="AH209">
        <v>1269400.3149999999</v>
      </c>
      <c r="AI209">
        <v>11503894.42</v>
      </c>
      <c r="AJ209">
        <v>6413297.2419999996</v>
      </c>
      <c r="AK209">
        <v>4425086.0580000002</v>
      </c>
      <c r="AL209">
        <v>12101507.82</v>
      </c>
      <c r="AM209">
        <v>4816233.6459999997</v>
      </c>
      <c r="AN209">
        <v>50456279.859999999</v>
      </c>
      <c r="AO209">
        <v>612740.34730000002</v>
      </c>
      <c r="AP209">
        <v>14616136.9</v>
      </c>
      <c r="AQ209">
        <v>5405821.534</v>
      </c>
      <c r="AR209">
        <v>8579574.2489999998</v>
      </c>
      <c r="AS209">
        <v>16689311.300000001</v>
      </c>
      <c r="AT209">
        <v>16440815.23</v>
      </c>
      <c r="AU209">
        <v>12945594.390000001</v>
      </c>
      <c r="AV209">
        <v>5893567.5460000001</v>
      </c>
      <c r="AW209">
        <v>13974786.029999999</v>
      </c>
      <c r="AX209">
        <v>12858875.449999999</v>
      </c>
      <c r="AY209">
        <v>3382938.736</v>
      </c>
      <c r="AZ209">
        <v>8415268.8019999992</v>
      </c>
      <c r="BA209">
        <v>1814670.9779999999</v>
      </c>
      <c r="BB209">
        <v>5900599.5650000004</v>
      </c>
      <c r="BC209">
        <v>2836616.3620000002</v>
      </c>
      <c r="BD209">
        <v>7281323.3810000001</v>
      </c>
      <c r="BE209">
        <v>18670544.09</v>
      </c>
      <c r="BF209">
        <v>1266315.1510000001</v>
      </c>
      <c r="BG209">
        <v>6232842.7220000001</v>
      </c>
      <c r="BH209">
        <v>1456729.8219999999</v>
      </c>
      <c r="BI209">
        <v>3245768.8029999998</v>
      </c>
      <c r="BJ209">
        <v>3544253.3369999998</v>
      </c>
      <c r="BK209">
        <v>16945034.5</v>
      </c>
      <c r="BL209">
        <v>2507069.9139999999</v>
      </c>
      <c r="BM209">
        <v>5860670.5429999996</v>
      </c>
      <c r="BN209">
        <v>7260591.8109999998</v>
      </c>
      <c r="BO209">
        <v>2705973.4279999998</v>
      </c>
      <c r="BP209">
        <v>6220433.8339999998</v>
      </c>
      <c r="BQ209">
        <v>8095262.1869999999</v>
      </c>
      <c r="BR209">
        <v>2175487.8289999999</v>
      </c>
      <c r="BS209">
        <v>1845753.7560000001</v>
      </c>
      <c r="BT209">
        <v>5668023.2599999998</v>
      </c>
      <c r="BU209">
        <v>8553377.4629999995</v>
      </c>
      <c r="BV209">
        <v>10054949.210000001</v>
      </c>
      <c r="BW209">
        <v>2308689.156</v>
      </c>
      <c r="BX209">
        <v>6489984.9979999997</v>
      </c>
    </row>
    <row r="210" spans="1:76" x14ac:dyDescent="0.35">
      <c r="A210" t="s">
        <v>281</v>
      </c>
      <c r="B210">
        <v>28482458.300000001</v>
      </c>
      <c r="C210">
        <v>30950483.030000001</v>
      </c>
      <c r="D210">
        <v>26292423.350000001</v>
      </c>
      <c r="E210">
        <v>14828888.01</v>
      </c>
      <c r="F210">
        <v>37740608.740000002</v>
      </c>
      <c r="G210">
        <v>33860922.609999999</v>
      </c>
      <c r="H210">
        <v>19156970.100000001</v>
      </c>
      <c r="I210">
        <v>33861738.780000001</v>
      </c>
      <c r="J210">
        <v>30922193.399999999</v>
      </c>
      <c r="K210">
        <v>37862340.5</v>
      </c>
      <c r="L210">
        <v>29490801.57</v>
      </c>
      <c r="M210">
        <v>31559097.550000001</v>
      </c>
      <c r="N210">
        <v>35236325.390000001</v>
      </c>
      <c r="O210">
        <v>36048575.200000003</v>
      </c>
      <c r="P210">
        <v>38911118.670000002</v>
      </c>
      <c r="Q210">
        <v>35477166.75</v>
      </c>
      <c r="R210">
        <v>32620611.719999999</v>
      </c>
      <c r="S210">
        <v>25198253.690000001</v>
      </c>
      <c r="T210">
        <v>36230621.560000002</v>
      </c>
      <c r="U210">
        <v>23503622.5</v>
      </c>
      <c r="V210">
        <v>113943700.40000001</v>
      </c>
      <c r="W210">
        <v>28334699.699999999</v>
      </c>
      <c r="X210">
        <v>40064913.259999998</v>
      </c>
      <c r="Y210">
        <v>43266197.159999996</v>
      </c>
      <c r="Z210">
        <v>34657604.020000003</v>
      </c>
      <c r="AA210">
        <v>32994002.309999999</v>
      </c>
      <c r="AB210">
        <v>28335138.329999998</v>
      </c>
      <c r="AC210">
        <v>28857962.710000001</v>
      </c>
      <c r="AD210">
        <v>38330698.810000002</v>
      </c>
      <c r="AE210">
        <v>37247899.509999998</v>
      </c>
      <c r="AF210">
        <v>30189723.039999999</v>
      </c>
      <c r="AG210">
        <v>26959030.949999999</v>
      </c>
      <c r="AH210">
        <v>40055844.960000001</v>
      </c>
      <c r="AI210">
        <v>29758219</v>
      </c>
      <c r="AJ210">
        <v>33041556.91</v>
      </c>
      <c r="AK210">
        <v>28577615.460000001</v>
      </c>
      <c r="AL210">
        <v>28615342.489999998</v>
      </c>
      <c r="AM210">
        <v>71276300.829999998</v>
      </c>
      <c r="AN210">
        <v>38102069.399999999</v>
      </c>
      <c r="AO210">
        <v>23823542.350000001</v>
      </c>
      <c r="AP210">
        <v>61846454.530000001</v>
      </c>
      <c r="AQ210">
        <v>23995644.449999999</v>
      </c>
      <c r="AR210">
        <v>31791087</v>
      </c>
      <c r="AS210">
        <v>22032738.559999999</v>
      </c>
      <c r="AT210">
        <v>32810567.309999999</v>
      </c>
      <c r="AU210">
        <v>51974353.979999997</v>
      </c>
      <c r="AV210">
        <v>62597319.030000001</v>
      </c>
      <c r="AW210">
        <v>35419909.960000001</v>
      </c>
      <c r="AX210">
        <v>50057279.780000001</v>
      </c>
      <c r="AY210">
        <v>23056286.829999998</v>
      </c>
      <c r="AZ210">
        <v>56656919.799999997</v>
      </c>
      <c r="BA210">
        <v>35685578.289999999</v>
      </c>
      <c r="BB210">
        <v>42233210.210000001</v>
      </c>
      <c r="BC210">
        <v>53313217.25</v>
      </c>
      <c r="BD210">
        <v>57657038.93</v>
      </c>
      <c r="BE210">
        <v>57558646.770000003</v>
      </c>
      <c r="BF210">
        <v>60844235.310000002</v>
      </c>
      <c r="BG210">
        <v>44152794.25</v>
      </c>
      <c r="BH210">
        <v>48735770.549999997</v>
      </c>
      <c r="BI210">
        <v>28161220.59</v>
      </c>
      <c r="BJ210">
        <v>76455963.060000002</v>
      </c>
      <c r="BK210">
        <v>33186244.09</v>
      </c>
      <c r="BL210">
        <v>23863808.010000002</v>
      </c>
      <c r="BM210">
        <v>56859795</v>
      </c>
      <c r="BN210">
        <v>66254794.75</v>
      </c>
      <c r="BO210">
        <v>52954130.75</v>
      </c>
      <c r="BP210">
        <v>47291018.979999997</v>
      </c>
      <c r="BQ210">
        <v>54831985.079999998</v>
      </c>
      <c r="BR210">
        <v>53484711.25</v>
      </c>
      <c r="BS210">
        <v>60041541.100000001</v>
      </c>
      <c r="BT210">
        <v>39951619.329999998</v>
      </c>
      <c r="BU210">
        <v>66118542.210000001</v>
      </c>
      <c r="BV210">
        <v>59486429.479999997</v>
      </c>
      <c r="BW210">
        <v>39270324.960000001</v>
      </c>
      <c r="BX210">
        <v>39499552.609999999</v>
      </c>
    </row>
    <row r="211" spans="1:76" x14ac:dyDescent="0.35">
      <c r="A211" t="s">
        <v>282</v>
      </c>
      <c r="B211">
        <v>4274623.7980000004</v>
      </c>
      <c r="C211">
        <v>5428341.7249999996</v>
      </c>
      <c r="D211">
        <v>12353298.85</v>
      </c>
      <c r="E211">
        <v>28418906.18</v>
      </c>
      <c r="F211">
        <v>10852577.48</v>
      </c>
      <c r="G211">
        <v>6545655.3109999998</v>
      </c>
      <c r="H211">
        <v>21572851.100000001</v>
      </c>
      <c r="I211">
        <v>43410119.380000003</v>
      </c>
      <c r="J211">
        <v>21367918</v>
      </c>
      <c r="K211">
        <v>5787242.29</v>
      </c>
      <c r="L211">
        <v>474588.92479999998</v>
      </c>
      <c r="M211">
        <v>30710309.07</v>
      </c>
      <c r="N211">
        <v>14264289.48</v>
      </c>
      <c r="O211">
        <v>8745459.1989999991</v>
      </c>
      <c r="P211">
        <v>7354555.0329999998</v>
      </c>
      <c r="Q211">
        <v>13970595.82</v>
      </c>
      <c r="R211">
        <v>6239392.1969999997</v>
      </c>
      <c r="S211">
        <v>15673912.859999999</v>
      </c>
      <c r="T211">
        <v>16328381.49</v>
      </c>
      <c r="U211">
        <v>20773654.100000001</v>
      </c>
      <c r="V211">
        <v>8078838.4110000003</v>
      </c>
      <c r="W211">
        <v>20716524.82</v>
      </c>
      <c r="X211">
        <v>2493207.2609999999</v>
      </c>
      <c r="Y211">
        <v>26670154.82</v>
      </c>
      <c r="Z211">
        <v>24188967.800000001</v>
      </c>
      <c r="AA211">
        <v>20258435.91</v>
      </c>
      <c r="AB211">
        <v>46557383.240000002</v>
      </c>
      <c r="AC211">
        <v>49783441.43</v>
      </c>
      <c r="AD211">
        <v>22724554.170000002</v>
      </c>
      <c r="AE211">
        <v>35903418.340000004</v>
      </c>
      <c r="AF211">
        <v>34336442.189999998</v>
      </c>
      <c r="AG211">
        <v>19548371.68</v>
      </c>
      <c r="AH211">
        <v>56465883.57</v>
      </c>
      <c r="AI211">
        <v>54614909.060000002</v>
      </c>
      <c r="AJ211">
        <v>32655882.219999999</v>
      </c>
      <c r="AK211">
        <v>54937378.140000001</v>
      </c>
      <c r="AL211">
        <v>34050577.890000001</v>
      </c>
      <c r="AM211">
        <v>27946397.32</v>
      </c>
      <c r="AN211">
        <v>12275839.74</v>
      </c>
      <c r="AO211">
        <v>51804263.840000004</v>
      </c>
      <c r="AP211">
        <v>18266078.140000001</v>
      </c>
      <c r="AQ211">
        <v>69437203.370000005</v>
      </c>
      <c r="AR211">
        <v>79443131.25</v>
      </c>
      <c r="AS211">
        <v>12537433.85</v>
      </c>
      <c r="AT211">
        <v>43764642.950000003</v>
      </c>
      <c r="AU211">
        <v>29815709.09</v>
      </c>
      <c r="AV211">
        <v>58060698.189999998</v>
      </c>
      <c r="AW211">
        <v>45496492.039999999</v>
      </c>
      <c r="AX211">
        <v>29891426.84</v>
      </c>
      <c r="AY211">
        <v>37807024.560000002</v>
      </c>
      <c r="AZ211">
        <v>17379133.43</v>
      </c>
      <c r="BA211">
        <v>40686156.880000003</v>
      </c>
      <c r="BB211">
        <v>49871147.119999997</v>
      </c>
      <c r="BC211">
        <v>29102104.969999999</v>
      </c>
      <c r="BD211">
        <v>27190048.98</v>
      </c>
      <c r="BE211">
        <v>14756462.390000001</v>
      </c>
      <c r="BF211">
        <v>34097959.600000001</v>
      </c>
      <c r="BG211">
        <v>35693154.469999999</v>
      </c>
      <c r="BH211">
        <v>28503793.27</v>
      </c>
      <c r="BI211">
        <v>30006404.780000001</v>
      </c>
      <c r="BJ211">
        <v>34514957.079999998</v>
      </c>
      <c r="BK211">
        <v>203450512.80000001</v>
      </c>
      <c r="BL211">
        <v>64658978.310000002</v>
      </c>
      <c r="BM211">
        <v>24726404.390000001</v>
      </c>
      <c r="BN211">
        <v>46707215.780000001</v>
      </c>
      <c r="BO211">
        <v>21896810.18</v>
      </c>
      <c r="BP211">
        <v>40331338.490000002</v>
      </c>
      <c r="BQ211">
        <v>52940091.890000001</v>
      </c>
      <c r="BR211">
        <v>18733885.510000002</v>
      </c>
      <c r="BS211">
        <v>21805985.420000002</v>
      </c>
      <c r="BT211">
        <v>30211300.48</v>
      </c>
      <c r="BU211">
        <v>38864667.469999999</v>
      </c>
      <c r="BV211">
        <v>24596765.199999999</v>
      </c>
      <c r="BW211">
        <v>36132250.369999997</v>
      </c>
      <c r="BX211">
        <v>15472308.029999999</v>
      </c>
    </row>
    <row r="212" spans="1:76" x14ac:dyDescent="0.35">
      <c r="A212" t="s">
        <v>283</v>
      </c>
      <c r="B212">
        <v>4686475.5389999999</v>
      </c>
      <c r="C212">
        <v>3986010.7719999999</v>
      </c>
      <c r="D212">
        <v>10539936.15</v>
      </c>
      <c r="E212">
        <v>25139608.800000001</v>
      </c>
      <c r="F212">
        <v>6974802.6229999997</v>
      </c>
      <c r="G212">
        <v>4739137.4029999999</v>
      </c>
      <c r="H212">
        <v>14081904.640000001</v>
      </c>
      <c r="I212">
        <v>27902143.719999999</v>
      </c>
      <c r="J212">
        <v>16193458.84</v>
      </c>
      <c r="K212">
        <v>6321445.8360000001</v>
      </c>
      <c r="L212">
        <v>2156622.5290000001</v>
      </c>
      <c r="M212">
        <v>22527752.670000002</v>
      </c>
      <c r="N212">
        <v>8430301.7070000004</v>
      </c>
      <c r="O212">
        <v>7773577.4950000001</v>
      </c>
      <c r="P212">
        <v>6632398.1529999999</v>
      </c>
      <c r="Q212">
        <v>7231078.7390000001</v>
      </c>
      <c r="R212">
        <v>5895878.5020000003</v>
      </c>
      <c r="S212">
        <v>12100517.58</v>
      </c>
      <c r="T212">
        <v>14394949.73</v>
      </c>
      <c r="U212">
        <v>21806983.300000001</v>
      </c>
      <c r="V212">
        <v>4357330.9680000003</v>
      </c>
      <c r="W212">
        <v>17362998.93</v>
      </c>
      <c r="X212">
        <v>11535104.02</v>
      </c>
      <c r="Y212">
        <v>6034232.5269999998</v>
      </c>
      <c r="Z212">
        <v>15833792.060000001</v>
      </c>
      <c r="AA212">
        <v>26808713.050000001</v>
      </c>
      <c r="AB212">
        <v>41397113.530000001</v>
      </c>
      <c r="AC212">
        <v>21792655.579999998</v>
      </c>
      <c r="AD212">
        <v>23193059.989999998</v>
      </c>
      <c r="AE212">
        <v>20846535</v>
      </c>
      <c r="AF212">
        <v>22141818.390000001</v>
      </c>
      <c r="AG212">
        <v>26876029.859999999</v>
      </c>
      <c r="AH212">
        <v>33947842.5</v>
      </c>
      <c r="AI212">
        <v>60756504.740000002</v>
      </c>
      <c r="AJ212">
        <v>28923256.989999998</v>
      </c>
      <c r="AK212">
        <v>24274718.34</v>
      </c>
      <c r="AL212">
        <v>14787315.9</v>
      </c>
      <c r="AM212">
        <v>15744043.939999999</v>
      </c>
      <c r="AN212">
        <v>25017463.800000001</v>
      </c>
      <c r="AO212">
        <v>21102716.969999999</v>
      </c>
      <c r="AP212">
        <v>13230549.189999999</v>
      </c>
      <c r="AQ212">
        <v>32311531.09</v>
      </c>
      <c r="AR212">
        <v>35815033.490000002</v>
      </c>
      <c r="AS212">
        <v>22765137.59</v>
      </c>
      <c r="AT212">
        <v>11894954.34</v>
      </c>
      <c r="AU212">
        <v>18534880.989999998</v>
      </c>
      <c r="AV212">
        <v>11930259.279999999</v>
      </c>
      <c r="AW212">
        <v>30004887.219999999</v>
      </c>
      <c r="AX212">
        <v>29374600.300000001</v>
      </c>
      <c r="AY212">
        <v>15100818.5</v>
      </c>
      <c r="AZ212">
        <v>31120147.27</v>
      </c>
      <c r="BA212">
        <v>21688870.09</v>
      </c>
      <c r="BB212">
        <v>29016505.73</v>
      </c>
      <c r="BC212">
        <v>11421390.82</v>
      </c>
      <c r="BD212">
        <v>20123022.68</v>
      </c>
      <c r="BE212">
        <v>4752534.375</v>
      </c>
      <c r="BF212">
        <v>11681824.630000001</v>
      </c>
      <c r="BG212">
        <v>17341518.199999999</v>
      </c>
      <c r="BH212">
        <v>20461737.129999999</v>
      </c>
      <c r="BI212">
        <v>17194047.82</v>
      </c>
      <c r="BJ212">
        <v>22645610.43</v>
      </c>
      <c r="BK212">
        <v>195108659</v>
      </c>
      <c r="BL212">
        <v>12806671.189999999</v>
      </c>
      <c r="BM212">
        <v>11702745.869999999</v>
      </c>
      <c r="BN212">
        <v>35035792.090000004</v>
      </c>
      <c r="BO212">
        <v>11485002.15</v>
      </c>
      <c r="BP212">
        <v>46317150.090000004</v>
      </c>
      <c r="BQ212">
        <v>31945885.300000001</v>
      </c>
      <c r="BR212">
        <v>13930601.08</v>
      </c>
      <c r="BS212">
        <v>13172170.689999999</v>
      </c>
      <c r="BT212">
        <v>28770388.800000001</v>
      </c>
      <c r="BU212">
        <v>42702093.390000001</v>
      </c>
      <c r="BV212">
        <v>18296216.449999999</v>
      </c>
      <c r="BW212">
        <v>10362599</v>
      </c>
      <c r="BX212">
        <v>20357015.23</v>
      </c>
    </row>
    <row r="213" spans="1:76" x14ac:dyDescent="0.35">
      <c r="A213" t="s">
        <v>284</v>
      </c>
      <c r="B213">
        <v>27236382.559999999</v>
      </c>
      <c r="C213">
        <v>36566432.159999996</v>
      </c>
      <c r="D213">
        <v>61447422</v>
      </c>
      <c r="E213">
        <v>62926189.600000001</v>
      </c>
      <c r="F213">
        <v>56330915.399999999</v>
      </c>
      <c r="G213">
        <v>35969385.880000003</v>
      </c>
      <c r="H213">
        <v>79709061.959999993</v>
      </c>
      <c r="I213">
        <v>204661539.19999999</v>
      </c>
      <c r="J213">
        <v>101126798.40000001</v>
      </c>
      <c r="K213">
        <v>36747570.280000001</v>
      </c>
      <c r="L213">
        <v>7732191.5839999998</v>
      </c>
      <c r="M213">
        <v>150360894.80000001</v>
      </c>
      <c r="N213">
        <v>69003804.579999998</v>
      </c>
      <c r="O213">
        <v>46922443.579999998</v>
      </c>
      <c r="P213">
        <v>48491351.630000003</v>
      </c>
      <c r="Q213">
        <v>73325499.629999995</v>
      </c>
      <c r="R213">
        <v>33728853.710000001</v>
      </c>
      <c r="S213">
        <v>81411905.239999995</v>
      </c>
      <c r="T213">
        <v>50921798.189999998</v>
      </c>
      <c r="U213">
        <v>96607175.230000004</v>
      </c>
      <c r="V213">
        <v>22268427.420000002</v>
      </c>
      <c r="W213">
        <v>59914716.850000001</v>
      </c>
      <c r="X213">
        <v>30326819.629999999</v>
      </c>
      <c r="Y213">
        <v>134272787.90000001</v>
      </c>
      <c r="Z213">
        <v>85329215.780000001</v>
      </c>
      <c r="AA213">
        <v>69521149.590000004</v>
      </c>
      <c r="AB213">
        <v>158251717.69999999</v>
      </c>
      <c r="AC213">
        <v>159180279.09999999</v>
      </c>
      <c r="AD213">
        <v>74608386.310000002</v>
      </c>
      <c r="AE213">
        <v>166710727.40000001</v>
      </c>
      <c r="AF213">
        <v>119489061.3</v>
      </c>
      <c r="AG213">
        <v>62204228.479999997</v>
      </c>
      <c r="AH213">
        <v>186998948.59999999</v>
      </c>
      <c r="AI213">
        <v>94115181.030000001</v>
      </c>
      <c r="AJ213">
        <v>103932083.8</v>
      </c>
      <c r="AK213">
        <v>265796544.90000001</v>
      </c>
      <c r="AL213">
        <v>151228786.40000001</v>
      </c>
      <c r="AM213">
        <v>146621572.80000001</v>
      </c>
      <c r="AN213">
        <v>73108696.730000004</v>
      </c>
      <c r="AO213">
        <v>155031028.59999999</v>
      </c>
      <c r="AP213">
        <v>53798734.109999999</v>
      </c>
      <c r="AQ213">
        <v>169016458.59999999</v>
      </c>
      <c r="AR213">
        <v>237261644.09999999</v>
      </c>
      <c r="AS213">
        <v>6355905.1660000002</v>
      </c>
      <c r="AT213">
        <v>232609884.59999999</v>
      </c>
      <c r="AU213">
        <v>58881326.350000001</v>
      </c>
      <c r="AV213">
        <v>229731604.5</v>
      </c>
      <c r="AW213">
        <v>140606163.80000001</v>
      </c>
      <c r="AX213">
        <v>68912852.090000004</v>
      </c>
      <c r="AY213">
        <v>139728407</v>
      </c>
      <c r="AZ213">
        <v>15697622.029999999</v>
      </c>
      <c r="BA213">
        <v>133356616</v>
      </c>
      <c r="BB213">
        <v>141316625.30000001</v>
      </c>
      <c r="BC213">
        <v>203729190.30000001</v>
      </c>
      <c r="BD213">
        <v>70583932.510000005</v>
      </c>
      <c r="BE213">
        <v>107146261.09999999</v>
      </c>
      <c r="BF213">
        <v>139231793.59999999</v>
      </c>
      <c r="BG213">
        <v>105856000.7</v>
      </c>
      <c r="BH213">
        <v>127399097.8</v>
      </c>
      <c r="BI213">
        <v>100849715.5</v>
      </c>
      <c r="BJ213">
        <v>165757411.69999999</v>
      </c>
      <c r="BK213">
        <v>124517505.90000001</v>
      </c>
      <c r="BL213">
        <v>399808760</v>
      </c>
      <c r="BM213">
        <v>124998666.59999999</v>
      </c>
      <c r="BN213">
        <v>185944645.19999999</v>
      </c>
      <c r="BO213">
        <v>80718745.799999997</v>
      </c>
      <c r="BP213">
        <v>67499557.239999995</v>
      </c>
      <c r="BQ213">
        <v>134912800.5</v>
      </c>
      <c r="BR213">
        <v>68531520.709999993</v>
      </c>
      <c r="BS213">
        <v>97624853.409999996</v>
      </c>
      <c r="BT213">
        <v>111291243.09999999</v>
      </c>
      <c r="BU213">
        <v>90436302.260000005</v>
      </c>
      <c r="BV213">
        <v>115067857.3</v>
      </c>
      <c r="BW213">
        <v>172215295.59999999</v>
      </c>
      <c r="BX213">
        <v>56841478.109999999</v>
      </c>
    </row>
    <row r="214" spans="1:76" x14ac:dyDescent="0.35">
      <c r="A214" t="s">
        <v>285</v>
      </c>
      <c r="B214">
        <v>33114603.109999999</v>
      </c>
      <c r="C214">
        <v>48552386.719999999</v>
      </c>
      <c r="D214">
        <v>50476887.710000001</v>
      </c>
      <c r="E214">
        <v>76404586.670000002</v>
      </c>
      <c r="F214">
        <v>39243836.649999999</v>
      </c>
      <c r="G214">
        <v>31245795.309999999</v>
      </c>
      <c r="H214">
        <v>69987966.150000006</v>
      </c>
      <c r="I214">
        <v>157622694.59999999</v>
      </c>
      <c r="J214">
        <v>87620310.780000001</v>
      </c>
      <c r="K214">
        <v>37747425.530000001</v>
      </c>
      <c r="L214">
        <v>23011280.440000001</v>
      </c>
      <c r="M214">
        <v>127066849.90000001</v>
      </c>
      <c r="N214">
        <v>58370260.630000003</v>
      </c>
      <c r="O214">
        <v>45258729.359999999</v>
      </c>
      <c r="P214">
        <v>46655266.810000002</v>
      </c>
      <c r="Q214">
        <v>47747642.390000001</v>
      </c>
      <c r="R214">
        <v>40187483.57</v>
      </c>
      <c r="S214">
        <v>71364371.060000002</v>
      </c>
      <c r="T214">
        <v>67654308.760000005</v>
      </c>
      <c r="U214">
        <v>94545841.209999993</v>
      </c>
      <c r="V214">
        <v>20449315.260000002</v>
      </c>
      <c r="W214">
        <v>64376501.119999997</v>
      </c>
      <c r="X214">
        <v>29528048.440000001</v>
      </c>
      <c r="Y214">
        <v>79630977.989999995</v>
      </c>
      <c r="Z214">
        <v>106221394.5</v>
      </c>
      <c r="AA214">
        <v>86937364.310000002</v>
      </c>
      <c r="AB214">
        <v>151765431.59999999</v>
      </c>
      <c r="AC214">
        <v>151784728.59999999</v>
      </c>
      <c r="AD214">
        <v>73038782.989999995</v>
      </c>
      <c r="AE214">
        <v>138398075</v>
      </c>
      <c r="AF214">
        <v>116634209.09999999</v>
      </c>
      <c r="AG214">
        <v>56592339.43</v>
      </c>
      <c r="AH214">
        <v>174537984.69999999</v>
      </c>
      <c r="AI214">
        <v>123456341.09999999</v>
      </c>
      <c r="AJ214">
        <v>87513780.019999996</v>
      </c>
      <c r="AK214">
        <v>164760278.09999999</v>
      </c>
      <c r="AL214">
        <v>105194153.59999999</v>
      </c>
      <c r="AM214">
        <v>114083798.90000001</v>
      </c>
      <c r="AN214">
        <v>66928094.920000002</v>
      </c>
      <c r="AO214">
        <v>124414474.2</v>
      </c>
      <c r="AP214">
        <v>63799723.039999999</v>
      </c>
      <c r="AQ214">
        <v>117150547.5</v>
      </c>
      <c r="AR214">
        <v>188075546.90000001</v>
      </c>
      <c r="AS214">
        <v>27702687.140000001</v>
      </c>
      <c r="AT214">
        <v>159060218.59999999</v>
      </c>
      <c r="AU214">
        <v>95809669.299999997</v>
      </c>
      <c r="AV214">
        <v>105257436.3</v>
      </c>
      <c r="AW214">
        <v>114322630</v>
      </c>
      <c r="AX214">
        <v>88807530.019999996</v>
      </c>
      <c r="AY214">
        <v>106390053.3</v>
      </c>
      <c r="AZ214">
        <v>39019740.149999999</v>
      </c>
      <c r="BA214">
        <v>100386598.59999999</v>
      </c>
      <c r="BB214">
        <v>154402999.19999999</v>
      </c>
      <c r="BC214">
        <v>113672632.59999999</v>
      </c>
      <c r="BD214">
        <v>86438608.890000001</v>
      </c>
      <c r="BE214">
        <v>78385481.680000007</v>
      </c>
      <c r="BF214">
        <v>98619162.099999994</v>
      </c>
      <c r="BG214">
        <v>106624436.3</v>
      </c>
      <c r="BH214">
        <v>110708572.2</v>
      </c>
      <c r="BI214">
        <v>95953644.439999998</v>
      </c>
      <c r="BJ214">
        <v>128837649.2</v>
      </c>
      <c r="BK214">
        <v>283300238.39999998</v>
      </c>
      <c r="BL214">
        <v>191336042.59999999</v>
      </c>
      <c r="BM214">
        <v>127507696.40000001</v>
      </c>
      <c r="BN214">
        <v>202499058</v>
      </c>
      <c r="BO214">
        <v>71960174.890000001</v>
      </c>
      <c r="BP214">
        <v>125429775.7</v>
      </c>
      <c r="BQ214">
        <v>164999218.19999999</v>
      </c>
      <c r="BR214">
        <v>70930804.680000007</v>
      </c>
      <c r="BS214">
        <v>112325630.3</v>
      </c>
      <c r="BT214">
        <v>153660330.59999999</v>
      </c>
      <c r="BU214">
        <v>108909918.40000001</v>
      </c>
      <c r="BV214">
        <v>94412054.040000007</v>
      </c>
      <c r="BW214">
        <v>99886319.150000006</v>
      </c>
      <c r="BX214">
        <v>49618167.689999998</v>
      </c>
    </row>
    <row r="215" spans="1:76" x14ac:dyDescent="0.35">
      <c r="A215" t="s">
        <v>286</v>
      </c>
      <c r="B215">
        <v>23700672.850000001</v>
      </c>
      <c r="C215">
        <v>24095116.920000002</v>
      </c>
      <c r="D215">
        <v>21473768.989999998</v>
      </c>
      <c r="E215">
        <v>46102918.68</v>
      </c>
      <c r="F215">
        <v>17673281.829999998</v>
      </c>
      <c r="G215">
        <v>15332542.58</v>
      </c>
      <c r="H215">
        <v>28419540.870000001</v>
      </c>
      <c r="I215">
        <v>40746652.5</v>
      </c>
      <c r="J215">
        <v>36942608.020000003</v>
      </c>
      <c r="K215">
        <v>19783692</v>
      </c>
      <c r="L215">
        <v>13074961.27</v>
      </c>
      <c r="M215">
        <v>51866224.939999998</v>
      </c>
      <c r="N215">
        <v>16914123.170000002</v>
      </c>
      <c r="O215">
        <v>22563580.670000002</v>
      </c>
      <c r="P215">
        <v>19654965.16</v>
      </c>
      <c r="Q215">
        <v>20841262.34</v>
      </c>
      <c r="R215">
        <v>20209172.07</v>
      </c>
      <c r="S215">
        <v>26943340.23</v>
      </c>
      <c r="T215">
        <v>41963298.079999998</v>
      </c>
      <c r="U215">
        <v>50083053.740000002</v>
      </c>
      <c r="V215">
        <v>8725570.7190000005</v>
      </c>
      <c r="W215">
        <v>38085713.159999996</v>
      </c>
      <c r="X215">
        <v>26137859.73</v>
      </c>
      <c r="Y215">
        <v>22509768.27</v>
      </c>
      <c r="Z215">
        <v>46885549.890000001</v>
      </c>
      <c r="AA215">
        <v>55829518.259999998</v>
      </c>
      <c r="AB215">
        <v>74255346.079999998</v>
      </c>
      <c r="AC215">
        <v>46386462.359999999</v>
      </c>
      <c r="AD215">
        <v>46250079.719999999</v>
      </c>
      <c r="AE215">
        <v>40261684.990000002</v>
      </c>
      <c r="AF215">
        <v>36648913.859999999</v>
      </c>
      <c r="AG215">
        <v>37849560.659999996</v>
      </c>
      <c r="AH215">
        <v>66315288.369999997</v>
      </c>
      <c r="AI215">
        <v>88783861.989999995</v>
      </c>
      <c r="AJ215">
        <v>39653189.5</v>
      </c>
      <c r="AK215">
        <v>40510255.25</v>
      </c>
      <c r="AL215">
        <v>30985739.710000001</v>
      </c>
      <c r="AM215">
        <v>42435152.5</v>
      </c>
      <c r="AN215">
        <v>52311184.619999997</v>
      </c>
      <c r="AO215">
        <v>41682205.32</v>
      </c>
      <c r="AP215">
        <v>35396746.68</v>
      </c>
      <c r="AQ215">
        <v>57540509.439999998</v>
      </c>
      <c r="AR215">
        <v>69451585.530000001</v>
      </c>
      <c r="AS215">
        <v>43608042</v>
      </c>
      <c r="AT215">
        <v>49515431</v>
      </c>
      <c r="AU215">
        <v>59131575.68</v>
      </c>
      <c r="AV215">
        <v>26863141.829999998</v>
      </c>
      <c r="AW215">
        <v>59733642.450000003</v>
      </c>
      <c r="AX215">
        <v>53921503.119999997</v>
      </c>
      <c r="AY215">
        <v>39389096.240000002</v>
      </c>
      <c r="AZ215">
        <v>49936997.57</v>
      </c>
      <c r="BA215">
        <v>43542124.710000001</v>
      </c>
      <c r="BB215">
        <v>87673491.109999999</v>
      </c>
      <c r="BC215">
        <v>29067545.219999999</v>
      </c>
      <c r="BD215">
        <v>44710232.909999996</v>
      </c>
      <c r="BE215">
        <v>22105087.510000002</v>
      </c>
      <c r="BF215">
        <v>33671858.57</v>
      </c>
      <c r="BG215">
        <v>41029042.649999999</v>
      </c>
      <c r="BH215">
        <v>35550614.579999998</v>
      </c>
      <c r="BI215">
        <v>40901319.369999997</v>
      </c>
      <c r="BJ215">
        <v>50434864.68</v>
      </c>
      <c r="BK215">
        <v>282700808.80000001</v>
      </c>
      <c r="BL215">
        <v>52891371.57</v>
      </c>
      <c r="BM215">
        <v>62190171.979999997</v>
      </c>
      <c r="BN215">
        <v>82052020.129999995</v>
      </c>
      <c r="BO215">
        <v>32933039.75</v>
      </c>
      <c r="BP215">
        <v>84415552.730000004</v>
      </c>
      <c r="BQ215">
        <v>51323207.090000004</v>
      </c>
      <c r="BR215">
        <v>41400986.289999999</v>
      </c>
      <c r="BS215">
        <v>47775806.289999999</v>
      </c>
      <c r="BT215">
        <v>78583595.629999995</v>
      </c>
      <c r="BU215">
        <v>72804110.269999996</v>
      </c>
      <c r="BV215">
        <v>36374856.719999999</v>
      </c>
      <c r="BW215">
        <v>33614981.640000001</v>
      </c>
      <c r="BX215">
        <v>34825136.140000001</v>
      </c>
    </row>
    <row r="216" spans="1:76" x14ac:dyDescent="0.35">
      <c r="A216" t="s">
        <v>287</v>
      </c>
      <c r="B216">
        <v>13540954.220000001</v>
      </c>
      <c r="C216">
        <v>20854393.079999998</v>
      </c>
      <c r="D216">
        <v>58064535.630000003</v>
      </c>
      <c r="E216">
        <v>63905972.960000001</v>
      </c>
      <c r="F216">
        <v>50168070.509999998</v>
      </c>
      <c r="G216">
        <v>23609348.309999999</v>
      </c>
      <c r="H216">
        <v>91488968.560000002</v>
      </c>
      <c r="I216">
        <v>208527701.09999999</v>
      </c>
      <c r="J216">
        <v>98070382.430000007</v>
      </c>
      <c r="K216">
        <v>32575104.43</v>
      </c>
      <c r="L216">
        <v>1648926.4650000001</v>
      </c>
      <c r="M216">
        <v>143411465.30000001</v>
      </c>
      <c r="N216">
        <v>107841968.7</v>
      </c>
      <c r="O216">
        <v>37684679.539999999</v>
      </c>
      <c r="P216">
        <v>31557864.77</v>
      </c>
      <c r="Q216">
        <v>67814933.049999997</v>
      </c>
      <c r="R216">
        <v>16971570.550000001</v>
      </c>
      <c r="S216">
        <v>107145859.8</v>
      </c>
      <c r="T216">
        <v>49527148.93</v>
      </c>
      <c r="U216">
        <v>94765439.290000007</v>
      </c>
      <c r="V216">
        <v>3381321.34</v>
      </c>
      <c r="W216">
        <v>71643081.790000007</v>
      </c>
      <c r="X216">
        <v>16785473.77</v>
      </c>
      <c r="Y216">
        <v>135613762.19999999</v>
      </c>
      <c r="Z216">
        <v>124028201.09999999</v>
      </c>
      <c r="AA216">
        <v>69716637.239999995</v>
      </c>
      <c r="AB216">
        <v>145916277.69999999</v>
      </c>
      <c r="AC216">
        <v>195367219.19999999</v>
      </c>
      <c r="AD216">
        <v>71658700.280000001</v>
      </c>
      <c r="AE216">
        <v>151205188.09999999</v>
      </c>
      <c r="AF216">
        <v>169421793</v>
      </c>
      <c r="AG216">
        <v>56354318.090000004</v>
      </c>
      <c r="AH216">
        <v>168497558.59999999</v>
      </c>
      <c r="AI216">
        <v>122117157.5</v>
      </c>
      <c r="AJ216">
        <v>183680898.69999999</v>
      </c>
      <c r="AK216">
        <v>157753309.19999999</v>
      </c>
      <c r="AL216">
        <v>210786983.80000001</v>
      </c>
      <c r="AM216">
        <v>160418790.19999999</v>
      </c>
      <c r="AN216">
        <v>64113923.350000001</v>
      </c>
      <c r="AO216">
        <v>124832065.2</v>
      </c>
      <c r="AP216">
        <v>56695859.520000003</v>
      </c>
      <c r="AQ216">
        <v>193997500.5</v>
      </c>
      <c r="AR216">
        <v>184006655.5</v>
      </c>
      <c r="AS216">
        <v>1760613.392</v>
      </c>
      <c r="AT216">
        <v>228008767.5</v>
      </c>
      <c r="AU216">
        <v>59874838.240000002</v>
      </c>
      <c r="AV216">
        <v>159927520.69999999</v>
      </c>
      <c r="AW216">
        <v>110575985.8</v>
      </c>
      <c r="AX216">
        <v>59638717.359999999</v>
      </c>
      <c r="AY216">
        <v>119417453.90000001</v>
      </c>
      <c r="AZ216">
        <v>11625743.710000001</v>
      </c>
      <c r="BA216">
        <v>112671085.7</v>
      </c>
      <c r="BB216">
        <v>79230176.549999997</v>
      </c>
      <c r="BC216">
        <v>165118385.69999999</v>
      </c>
      <c r="BD216">
        <v>70896902.430000007</v>
      </c>
      <c r="BE216">
        <v>102962802.40000001</v>
      </c>
      <c r="BF216">
        <v>172879513.80000001</v>
      </c>
      <c r="BG216">
        <v>93305657.840000004</v>
      </c>
      <c r="BH216">
        <v>97757513.180000007</v>
      </c>
      <c r="BI216">
        <v>64250105.509999998</v>
      </c>
      <c r="BJ216">
        <v>94830506.640000001</v>
      </c>
      <c r="BK216">
        <v>147817309.5</v>
      </c>
      <c r="BL216">
        <v>235886854.69999999</v>
      </c>
      <c r="BM216">
        <v>139435704</v>
      </c>
      <c r="BN216">
        <v>80732317.049999997</v>
      </c>
      <c r="BO216">
        <v>91301878.439999998</v>
      </c>
      <c r="BP216">
        <v>49186214.450000003</v>
      </c>
      <c r="BQ216">
        <v>102939502</v>
      </c>
      <c r="BR216">
        <v>61557297.399999999</v>
      </c>
      <c r="BS216">
        <v>133894577.59999999</v>
      </c>
      <c r="BT216">
        <v>99438005.980000004</v>
      </c>
      <c r="BU216">
        <v>60344730.619999997</v>
      </c>
      <c r="BV216">
        <v>89141315.5</v>
      </c>
      <c r="BW216">
        <v>156818330.09999999</v>
      </c>
      <c r="BX216">
        <v>62075711.450000003</v>
      </c>
    </row>
    <row r="217" spans="1:76" x14ac:dyDescent="0.35">
      <c r="A217" t="s">
        <v>288</v>
      </c>
      <c r="B217">
        <v>6928900.5089999996</v>
      </c>
      <c r="C217">
        <v>23670838.850000001</v>
      </c>
      <c r="D217">
        <v>46663688.719999999</v>
      </c>
      <c r="E217">
        <v>66816452.32</v>
      </c>
      <c r="F217">
        <v>24605951.66</v>
      </c>
      <c r="G217">
        <v>7676595.8229999999</v>
      </c>
      <c r="H217">
        <v>89002649.879999995</v>
      </c>
      <c r="I217">
        <v>148755537</v>
      </c>
      <c r="J217">
        <v>55184839.539999999</v>
      </c>
      <c r="K217">
        <v>14572594.560000001</v>
      </c>
      <c r="L217">
        <v>9604599.7750000004</v>
      </c>
      <c r="M217">
        <v>90791362.590000004</v>
      </c>
      <c r="N217">
        <v>37172973.75</v>
      </c>
      <c r="O217">
        <v>28756709.57</v>
      </c>
      <c r="P217">
        <v>6015884.3159999996</v>
      </c>
      <c r="Q217">
        <v>43155983.280000001</v>
      </c>
      <c r="R217">
        <v>27972453.43</v>
      </c>
      <c r="S217">
        <v>68696183.859999999</v>
      </c>
      <c r="T217">
        <v>59917922.770000003</v>
      </c>
      <c r="U217">
        <v>77325394.719999999</v>
      </c>
      <c r="V217">
        <v>8643535.4389999993</v>
      </c>
      <c r="W217">
        <v>57934636.859999999</v>
      </c>
      <c r="X217">
        <v>29615426.640000001</v>
      </c>
      <c r="Y217">
        <v>63779177.869999997</v>
      </c>
      <c r="Z217">
        <v>129227698</v>
      </c>
      <c r="AA217">
        <v>57611613.299999997</v>
      </c>
      <c r="AB217">
        <v>131551892.5</v>
      </c>
      <c r="AC217">
        <v>98900074.060000002</v>
      </c>
      <c r="AD217">
        <v>51862281.810000002</v>
      </c>
      <c r="AE217">
        <v>92298288.349999994</v>
      </c>
      <c r="AF217">
        <v>76238457.640000001</v>
      </c>
      <c r="AG217">
        <v>86095607.280000001</v>
      </c>
      <c r="AH217">
        <v>89302779.019999996</v>
      </c>
      <c r="AI217">
        <v>121215031.40000001</v>
      </c>
      <c r="AJ217">
        <v>99413279.170000002</v>
      </c>
      <c r="AK217">
        <v>101351052.3</v>
      </c>
      <c r="AL217">
        <v>89829259.120000005</v>
      </c>
      <c r="AM217">
        <v>69749782.629999995</v>
      </c>
      <c r="AN217">
        <v>65338709.240000002</v>
      </c>
      <c r="AO217">
        <v>79896498.530000001</v>
      </c>
      <c r="AP217">
        <v>54595701.5</v>
      </c>
      <c r="AQ217">
        <v>146905133</v>
      </c>
      <c r="AR217">
        <v>84812741.230000004</v>
      </c>
      <c r="AS217">
        <v>24081712.82</v>
      </c>
      <c r="AT217">
        <v>114266080.40000001</v>
      </c>
      <c r="AU217">
        <v>73504680.519999996</v>
      </c>
      <c r="AV217">
        <v>106273384.59999999</v>
      </c>
      <c r="AW217">
        <v>86449414.959999993</v>
      </c>
      <c r="AX217">
        <v>65600353.899999999</v>
      </c>
      <c r="AY217">
        <v>69690137.010000005</v>
      </c>
      <c r="AZ217">
        <v>34015361.890000001</v>
      </c>
      <c r="BA217">
        <v>64921550.700000003</v>
      </c>
      <c r="BB217">
        <v>69995885.569999993</v>
      </c>
      <c r="BC217">
        <v>75523489.799999997</v>
      </c>
      <c r="BD217">
        <v>53868713.950000003</v>
      </c>
      <c r="BE217">
        <v>37682721.020000003</v>
      </c>
      <c r="BF217">
        <v>52786979.600000001</v>
      </c>
      <c r="BG217">
        <v>61198883.479999997</v>
      </c>
      <c r="BH217">
        <v>68670311.469999999</v>
      </c>
      <c r="BI217">
        <v>39771131.93</v>
      </c>
      <c r="BJ217">
        <v>63048406.189999998</v>
      </c>
      <c r="BK217">
        <v>450652429.60000002</v>
      </c>
      <c r="BL217">
        <v>106675938.8</v>
      </c>
      <c r="BM217">
        <v>66291129.850000001</v>
      </c>
      <c r="BN217">
        <v>98281226.909999996</v>
      </c>
      <c r="BO217">
        <v>40124317.299999997</v>
      </c>
      <c r="BP217">
        <v>83189457.849999994</v>
      </c>
      <c r="BQ217">
        <v>101498782.5</v>
      </c>
      <c r="BR217">
        <v>32858500.289999999</v>
      </c>
      <c r="BS217">
        <v>46404695.140000001</v>
      </c>
      <c r="BT217">
        <v>89100546.140000001</v>
      </c>
      <c r="BU217">
        <v>82367177.959999993</v>
      </c>
      <c r="BV217">
        <v>71327086.549999997</v>
      </c>
      <c r="BW217">
        <v>75707529.659999996</v>
      </c>
      <c r="BX217">
        <v>57790709.359999999</v>
      </c>
    </row>
    <row r="218" spans="1:76" x14ac:dyDescent="0.35">
      <c r="A218" t="s">
        <v>289</v>
      </c>
      <c r="B218">
        <v>15600110.300000001</v>
      </c>
      <c r="C218">
        <v>15061638.66</v>
      </c>
      <c r="D218">
        <v>35197306.340000004</v>
      </c>
      <c r="E218">
        <v>40979913.590000004</v>
      </c>
      <c r="F218">
        <v>27313939.280000001</v>
      </c>
      <c r="G218">
        <v>29735722.75</v>
      </c>
      <c r="H218">
        <v>40557558.600000001</v>
      </c>
      <c r="I218">
        <v>27155750.199999999</v>
      </c>
      <c r="J218">
        <v>37421049.039999999</v>
      </c>
      <c r="K218">
        <v>27114586.77</v>
      </c>
      <c r="L218">
        <v>11107275.390000001</v>
      </c>
      <c r="M218">
        <v>38148488.890000001</v>
      </c>
      <c r="N218">
        <v>30380052.350000001</v>
      </c>
      <c r="O218">
        <v>32248388.440000001</v>
      </c>
      <c r="P218">
        <v>21368112.75</v>
      </c>
      <c r="Q218">
        <v>28418314.960000001</v>
      </c>
      <c r="R218">
        <v>51472432.649999999</v>
      </c>
      <c r="S218">
        <v>55622639.909999996</v>
      </c>
      <c r="T218">
        <v>54623334.729999997</v>
      </c>
      <c r="U218">
        <v>63321573.789999999</v>
      </c>
      <c r="V218">
        <v>34676266.579999998</v>
      </c>
      <c r="W218">
        <v>49281640.380000003</v>
      </c>
      <c r="X218">
        <v>140246531.80000001</v>
      </c>
      <c r="Y218">
        <v>26629966.73</v>
      </c>
      <c r="Z218">
        <v>36296793.560000002</v>
      </c>
      <c r="AA218">
        <v>61167647.630000003</v>
      </c>
      <c r="AB218">
        <v>75326599.590000004</v>
      </c>
      <c r="AC218">
        <v>32232446.66</v>
      </c>
      <c r="AD218">
        <v>67636369.260000005</v>
      </c>
      <c r="AE218">
        <v>21261277.199999999</v>
      </c>
      <c r="AF218">
        <v>24246316.609999999</v>
      </c>
      <c r="AG218">
        <v>148983723.90000001</v>
      </c>
      <c r="AH218">
        <v>30602077.050000001</v>
      </c>
      <c r="AI218">
        <v>177712406.59999999</v>
      </c>
      <c r="AJ218">
        <v>52368828.490000002</v>
      </c>
      <c r="AK218">
        <v>22739815.940000001</v>
      </c>
      <c r="AL218">
        <v>22162932.870000001</v>
      </c>
      <c r="AM218">
        <v>21338854.600000001</v>
      </c>
      <c r="AN218">
        <v>103811344.90000001</v>
      </c>
      <c r="AO218">
        <v>61969313.969999999</v>
      </c>
      <c r="AP218">
        <v>54016602.140000001</v>
      </c>
      <c r="AQ218">
        <v>142841337.90000001</v>
      </c>
      <c r="AR218">
        <v>47415039.259999998</v>
      </c>
      <c r="AS218">
        <v>92549670.689999998</v>
      </c>
      <c r="AT218">
        <v>34401795.850000001</v>
      </c>
      <c r="AU218">
        <v>91564488.319999993</v>
      </c>
      <c r="AV218">
        <v>29250695.43</v>
      </c>
      <c r="AW218">
        <v>79473748.390000001</v>
      </c>
      <c r="AX218">
        <v>100126917.8</v>
      </c>
      <c r="AY218">
        <v>21589178.059999999</v>
      </c>
      <c r="AZ218">
        <v>62601055.539999999</v>
      </c>
      <c r="BA218">
        <v>37407362.409999996</v>
      </c>
      <c r="BB218">
        <v>29380202.690000001</v>
      </c>
      <c r="BC218">
        <v>17875236.489999998</v>
      </c>
      <c r="BD218">
        <v>49432431.630000003</v>
      </c>
      <c r="BE218">
        <v>21995045.27</v>
      </c>
      <c r="BF218">
        <v>15656755.050000001</v>
      </c>
      <c r="BG218">
        <v>36331125.710000001</v>
      </c>
      <c r="BH218">
        <v>21767774.5</v>
      </c>
      <c r="BI218">
        <v>18341063.940000001</v>
      </c>
      <c r="BJ218">
        <v>22393638.25</v>
      </c>
      <c r="BK218">
        <v>499736875.19999999</v>
      </c>
      <c r="BL218">
        <v>21364643.199999999</v>
      </c>
      <c r="BM218">
        <v>20568908.32</v>
      </c>
      <c r="BN218">
        <v>21509235.379999999</v>
      </c>
      <c r="BO218">
        <v>23409184.640000001</v>
      </c>
      <c r="BP218">
        <v>68228923.329999998</v>
      </c>
      <c r="BQ218">
        <v>32827861.370000001</v>
      </c>
      <c r="BR218">
        <v>18661593.109999999</v>
      </c>
      <c r="BS218">
        <v>10643446.4</v>
      </c>
      <c r="BT218">
        <v>36005871.600000001</v>
      </c>
      <c r="BU218">
        <v>123651402.40000001</v>
      </c>
      <c r="BV218">
        <v>35394293.039999999</v>
      </c>
      <c r="BW218">
        <v>17993921.140000001</v>
      </c>
      <c r="BX218">
        <v>27218101.48</v>
      </c>
    </row>
    <row r="219" spans="1:76" x14ac:dyDescent="0.35">
      <c r="A219" t="s">
        <v>290</v>
      </c>
      <c r="B219">
        <v>8101093.7450000001</v>
      </c>
      <c r="C219">
        <v>4983945.8109999998</v>
      </c>
      <c r="D219">
        <v>15042548.48</v>
      </c>
      <c r="E219">
        <v>18418377.059999999</v>
      </c>
      <c r="F219">
        <v>13230549.189999999</v>
      </c>
      <c r="G219">
        <v>14939850.77</v>
      </c>
      <c r="H219">
        <v>16300882.640000001</v>
      </c>
      <c r="I219">
        <v>3685273.7790000001</v>
      </c>
      <c r="J219">
        <v>17325270.329999998</v>
      </c>
      <c r="K219">
        <v>12618434.43</v>
      </c>
      <c r="L219">
        <v>4578944.3770000003</v>
      </c>
      <c r="M219">
        <v>13750101.42</v>
      </c>
      <c r="N219">
        <v>10599787.939999999</v>
      </c>
      <c r="O219">
        <v>13225011.640000001</v>
      </c>
      <c r="P219">
        <v>12703504.560000001</v>
      </c>
      <c r="Q219">
        <v>12660177.17</v>
      </c>
      <c r="R219">
        <v>31593630.649999999</v>
      </c>
      <c r="S219">
        <v>24150914.559999999</v>
      </c>
      <c r="T219">
        <v>35911963.829999998</v>
      </c>
      <c r="U219">
        <v>37761276.859999999</v>
      </c>
      <c r="V219">
        <v>23039066.969999999</v>
      </c>
      <c r="W219">
        <v>27773970.469999999</v>
      </c>
      <c r="X219">
        <v>78325547.379999995</v>
      </c>
      <c r="Y219">
        <v>2368057.466</v>
      </c>
      <c r="Z219">
        <v>4713561.9029999999</v>
      </c>
      <c r="AA219">
        <v>19049262.579999998</v>
      </c>
      <c r="AB219">
        <v>26031154.129999999</v>
      </c>
      <c r="AC219">
        <v>8258520.2470000004</v>
      </c>
      <c r="AD219">
        <v>44126513.100000001</v>
      </c>
      <c r="AE219">
        <v>2553750.3730000001</v>
      </c>
      <c r="AF219">
        <v>917647.26939999999</v>
      </c>
      <c r="AG219">
        <v>95118662.890000001</v>
      </c>
      <c r="AH219">
        <v>10912312.26</v>
      </c>
      <c r="AI219">
        <v>72417153.340000004</v>
      </c>
      <c r="AJ219">
        <v>19378041.890000001</v>
      </c>
      <c r="AK219">
        <v>1751789.575</v>
      </c>
      <c r="AL219">
        <v>9009147.7799999993</v>
      </c>
      <c r="AM219">
        <v>1501334.048</v>
      </c>
      <c r="AN219">
        <v>49263441.869999997</v>
      </c>
      <c r="AO219">
        <v>42077021.060000002</v>
      </c>
      <c r="AP219">
        <v>20958431.190000001</v>
      </c>
      <c r="AQ219">
        <v>83634403.189999998</v>
      </c>
      <c r="AR219">
        <v>25208614.75</v>
      </c>
      <c r="AS219">
        <v>88869181.090000004</v>
      </c>
      <c r="AT219">
        <v>2769822.4389999998</v>
      </c>
      <c r="AU219">
        <v>30276174.260000002</v>
      </c>
      <c r="AV219">
        <v>9574423.4049999993</v>
      </c>
      <c r="AW219">
        <v>39229526.469999999</v>
      </c>
      <c r="AX219">
        <v>52551758.090000004</v>
      </c>
      <c r="AY219">
        <v>1189455.53</v>
      </c>
      <c r="AZ219">
        <v>39610212.109999999</v>
      </c>
      <c r="BA219">
        <v>17073824.77</v>
      </c>
      <c r="BB219">
        <v>1225053.72</v>
      </c>
      <c r="BC219">
        <v>123462.00659999999</v>
      </c>
      <c r="BD219">
        <v>20825578.219999999</v>
      </c>
      <c r="BE219">
        <v>4498038.5420000004</v>
      </c>
      <c r="BF219">
        <v>3367271.0860000001</v>
      </c>
      <c r="BG219">
        <v>17478733.899999999</v>
      </c>
      <c r="BH219">
        <v>8475000.5960000008</v>
      </c>
      <c r="BI219">
        <v>2631069.571</v>
      </c>
      <c r="BJ219">
        <v>10749205.439999999</v>
      </c>
      <c r="BK219">
        <v>258594692.80000001</v>
      </c>
      <c r="BL219">
        <v>926666.61199999996</v>
      </c>
      <c r="BM219">
        <v>926478.84279999998</v>
      </c>
      <c r="BN219">
        <v>3151083.92</v>
      </c>
      <c r="BO219">
        <v>10494183.43</v>
      </c>
      <c r="BP219">
        <v>37896395.369999997</v>
      </c>
      <c r="BQ219">
        <v>24942874.600000001</v>
      </c>
      <c r="BR219">
        <v>5352809.8880000003</v>
      </c>
      <c r="BS219">
        <v>1146995.1629999999</v>
      </c>
      <c r="BT219">
        <v>7117915.227</v>
      </c>
      <c r="BU219">
        <v>70464864.200000003</v>
      </c>
      <c r="BV219">
        <v>14861448.57</v>
      </c>
      <c r="BW219">
        <v>935946.87009999994</v>
      </c>
      <c r="BX219">
        <v>14369399.869999999</v>
      </c>
    </row>
    <row r="220" spans="1:76" x14ac:dyDescent="0.35">
      <c r="A220" t="s">
        <v>291</v>
      </c>
      <c r="B220">
        <v>54835.315269999999</v>
      </c>
      <c r="C220">
        <v>201851.7531</v>
      </c>
      <c r="D220">
        <v>43887.424099999997</v>
      </c>
      <c r="E220">
        <v>3806545.1579999998</v>
      </c>
      <c r="F220">
        <v>30942.30258</v>
      </c>
      <c r="G220">
        <v>45762.602959999997</v>
      </c>
      <c r="H220">
        <v>4595772.2050000001</v>
      </c>
      <c r="I220">
        <v>19831338.050000001</v>
      </c>
      <c r="J220">
        <v>65133.899250000002</v>
      </c>
      <c r="K220">
        <v>36684.856249999997</v>
      </c>
      <c r="L220">
        <v>35833.018490000002</v>
      </c>
      <c r="M220">
        <v>12413808.970000001</v>
      </c>
      <c r="N220">
        <v>463405.96169999999</v>
      </c>
      <c r="O220">
        <v>40077.217239999998</v>
      </c>
      <c r="P220">
        <v>38762.151380000003</v>
      </c>
      <c r="Q220">
        <v>40385.566209999997</v>
      </c>
      <c r="R220">
        <v>39471.14662</v>
      </c>
      <c r="S220">
        <v>1722915.6070000001</v>
      </c>
      <c r="T220">
        <v>2140673.648</v>
      </c>
      <c r="U220">
        <v>10627835.439999999</v>
      </c>
      <c r="V220">
        <v>147074.72260000001</v>
      </c>
      <c r="W220">
        <v>2478866.7570000002</v>
      </c>
      <c r="X220">
        <v>2278244.9210000001</v>
      </c>
      <c r="Y220">
        <v>2514933.534</v>
      </c>
      <c r="Z220">
        <v>3007870.165</v>
      </c>
      <c r="AA220">
        <v>13515363.050000001</v>
      </c>
      <c r="AB220">
        <v>28304537.809999999</v>
      </c>
      <c r="AC220">
        <v>17142070.25</v>
      </c>
      <c r="AD220">
        <v>16579059.800000001</v>
      </c>
      <c r="AE220">
        <v>1735588.77</v>
      </c>
      <c r="AF220">
        <v>14945996.07</v>
      </c>
      <c r="AG220">
        <v>23938218.219999999</v>
      </c>
      <c r="AH220">
        <v>19325226.199999999</v>
      </c>
      <c r="AI220">
        <v>32577985.91</v>
      </c>
      <c r="AJ220">
        <v>7809770.9019999998</v>
      </c>
      <c r="AK220">
        <v>12862954.300000001</v>
      </c>
      <c r="AL220">
        <v>11580830.710000001</v>
      </c>
      <c r="AM220">
        <v>4685968.6179999998</v>
      </c>
      <c r="AN220">
        <v>17615392.780000001</v>
      </c>
      <c r="AO220">
        <v>26550361.149999999</v>
      </c>
      <c r="AP220">
        <v>5415045.5619999999</v>
      </c>
      <c r="AQ220">
        <v>27770116.030000001</v>
      </c>
      <c r="AR220">
        <v>20048064.25</v>
      </c>
      <c r="AS220">
        <v>5462885.5889999997</v>
      </c>
      <c r="AT220">
        <v>25581036.52</v>
      </c>
      <c r="AU220">
        <v>1508861.649</v>
      </c>
      <c r="AV220">
        <v>7893640.0640000002</v>
      </c>
      <c r="AW220">
        <v>14731934.560000001</v>
      </c>
      <c r="AX220">
        <v>16348011.1</v>
      </c>
      <c r="AY220">
        <v>29565612.43</v>
      </c>
      <c r="AZ220">
        <v>6799514.0820000004</v>
      </c>
      <c r="BA220">
        <v>16579504.699999999</v>
      </c>
      <c r="BB220">
        <v>18482162.129999999</v>
      </c>
      <c r="BC220">
        <v>14110172.380000001</v>
      </c>
      <c r="BD220">
        <v>1980452.2679999999</v>
      </c>
      <c r="BE220">
        <v>2728520.0830000001</v>
      </c>
      <c r="BF220">
        <v>6112694.7130000005</v>
      </c>
      <c r="BG220">
        <v>2278762.2749999999</v>
      </c>
      <c r="BH220">
        <v>1384552.358</v>
      </c>
      <c r="BI220">
        <v>9758235.4890000001</v>
      </c>
      <c r="BJ220">
        <v>13503586.779999999</v>
      </c>
      <c r="BK220">
        <v>76285795.370000005</v>
      </c>
      <c r="BL220">
        <v>21293787.280000001</v>
      </c>
      <c r="BM220">
        <v>17785734.600000001</v>
      </c>
      <c r="BN220">
        <v>14840956.279999999</v>
      </c>
      <c r="BO220">
        <v>6831241.5669999998</v>
      </c>
      <c r="BP220">
        <v>16889187.010000002</v>
      </c>
      <c r="BQ220">
        <v>11090679.279999999</v>
      </c>
      <c r="BR220">
        <v>458222.47129999998</v>
      </c>
      <c r="BS220">
        <v>4850646.0379999997</v>
      </c>
      <c r="BT220">
        <v>17471226.879999999</v>
      </c>
      <c r="BU220">
        <v>20960919.52</v>
      </c>
      <c r="BV220">
        <v>3190382.7</v>
      </c>
      <c r="BW220">
        <v>12029124.560000001</v>
      </c>
      <c r="BX220">
        <v>4610691.7609999999</v>
      </c>
    </row>
    <row r="221" spans="1:76" x14ac:dyDescent="0.35">
      <c r="A221" t="s">
        <v>292</v>
      </c>
      <c r="B221">
        <v>1270242.9950000001</v>
      </c>
      <c r="C221">
        <v>412108.33750000002</v>
      </c>
      <c r="D221">
        <v>5102860.5580000002</v>
      </c>
      <c r="E221">
        <v>838428.07209999999</v>
      </c>
      <c r="F221">
        <v>5590604.6500000004</v>
      </c>
      <c r="G221">
        <v>5723998.9110000003</v>
      </c>
      <c r="H221">
        <v>4663004.9050000003</v>
      </c>
      <c r="I221">
        <v>597672.49820000003</v>
      </c>
      <c r="J221">
        <v>3251458.2450000001</v>
      </c>
      <c r="K221">
        <v>6002311.8949999996</v>
      </c>
      <c r="L221">
        <v>4007273.8730000001</v>
      </c>
      <c r="M221">
        <v>776644.24369999999</v>
      </c>
      <c r="N221">
        <v>3104001.486</v>
      </c>
      <c r="O221">
        <v>2930457.068</v>
      </c>
      <c r="P221">
        <v>4561373.7379999999</v>
      </c>
      <c r="Q221">
        <v>2552320.986</v>
      </c>
      <c r="R221">
        <v>14423813.01</v>
      </c>
      <c r="S221">
        <v>12093091.630000001</v>
      </c>
      <c r="T221">
        <v>10938394.939999999</v>
      </c>
      <c r="U221">
        <v>10116595.710000001</v>
      </c>
      <c r="V221">
        <v>7597961.1859999998</v>
      </c>
      <c r="W221">
        <v>10238242.960000001</v>
      </c>
      <c r="X221">
        <v>29870269.609999999</v>
      </c>
      <c r="Y221">
        <v>67066.09087</v>
      </c>
      <c r="Z221">
        <v>92273.980209999994</v>
      </c>
      <c r="AA221">
        <v>1583444.399</v>
      </c>
      <c r="AB221">
        <v>6815979.6979999999</v>
      </c>
      <c r="AC221">
        <v>1511884.56</v>
      </c>
      <c r="AD221">
        <v>13306136.85</v>
      </c>
      <c r="AE221">
        <v>101505.338</v>
      </c>
      <c r="AF221">
        <v>87435.220459999997</v>
      </c>
      <c r="AG221">
        <v>24606828.620000001</v>
      </c>
      <c r="AH221">
        <v>96903.637470000001</v>
      </c>
      <c r="AI221">
        <v>24912777.920000002</v>
      </c>
      <c r="AJ221">
        <v>1925750.8119999999</v>
      </c>
      <c r="AK221">
        <v>1094632.801</v>
      </c>
      <c r="AL221">
        <v>2651528.5449999999</v>
      </c>
      <c r="AM221">
        <v>1150873.33</v>
      </c>
      <c r="AN221">
        <v>19529668.440000001</v>
      </c>
      <c r="AO221">
        <v>11121141.26</v>
      </c>
      <c r="AP221">
        <v>6818785.7079999996</v>
      </c>
      <c r="AQ221">
        <v>36595529.219999999</v>
      </c>
      <c r="AR221">
        <v>8158044.1689999998</v>
      </c>
      <c r="AS221">
        <v>35227009.039999999</v>
      </c>
      <c r="AT221">
        <v>1730780.513</v>
      </c>
      <c r="AU221">
        <v>16284296.02</v>
      </c>
      <c r="AV221">
        <v>130607.29829999999</v>
      </c>
      <c r="AW221">
        <v>15104293.050000001</v>
      </c>
      <c r="AX221">
        <v>23326469.879999999</v>
      </c>
      <c r="AY221">
        <v>73535.936060000007</v>
      </c>
      <c r="AZ221">
        <v>13674707.460000001</v>
      </c>
      <c r="BA221">
        <v>6247145.6270000003</v>
      </c>
      <c r="BB221">
        <v>92623.230070000005</v>
      </c>
      <c r="BC221">
        <v>108350.1759</v>
      </c>
      <c r="BD221">
        <v>7991271.3130000001</v>
      </c>
      <c r="BE221">
        <v>2482261.548</v>
      </c>
      <c r="BF221">
        <v>88058.083469999998</v>
      </c>
      <c r="BG221">
        <v>2445253.733</v>
      </c>
      <c r="BH221">
        <v>1181224.871</v>
      </c>
      <c r="BI221">
        <v>483649.7193</v>
      </c>
      <c r="BJ221">
        <v>2199689.1690000002</v>
      </c>
      <c r="BK221">
        <v>85993528.790000007</v>
      </c>
      <c r="BL221">
        <v>162648.402</v>
      </c>
      <c r="BM221">
        <v>105947.5068</v>
      </c>
      <c r="BN221">
        <v>133599.41930000001</v>
      </c>
      <c r="BO221">
        <v>1422461.673</v>
      </c>
      <c r="BP221">
        <v>7463046.5920000002</v>
      </c>
      <c r="BQ221">
        <v>4430885.915</v>
      </c>
      <c r="BR221">
        <v>353836.05459999997</v>
      </c>
      <c r="BS221">
        <v>79837.137499999997</v>
      </c>
      <c r="BT221">
        <v>93877.576409999994</v>
      </c>
      <c r="BU221">
        <v>24865137.41</v>
      </c>
      <c r="BV221">
        <v>613089.32079999999</v>
      </c>
      <c r="BW221">
        <v>89473.236269999994</v>
      </c>
      <c r="BX221">
        <v>1484567.08</v>
      </c>
    </row>
    <row r="222" spans="1:76" x14ac:dyDescent="0.35">
      <c r="A222" t="s">
        <v>368</v>
      </c>
      <c r="B222">
        <v>5513310.4309999999</v>
      </c>
      <c r="C222">
        <v>3658875.602</v>
      </c>
      <c r="D222">
        <v>2640894.142</v>
      </c>
      <c r="E222">
        <v>1510172.0959999999</v>
      </c>
      <c r="F222">
        <v>2504901.7850000001</v>
      </c>
      <c r="G222">
        <v>6191724.5659999996</v>
      </c>
      <c r="H222">
        <v>2198885.4049999998</v>
      </c>
      <c r="I222">
        <v>1974974.85</v>
      </c>
      <c r="J222">
        <v>2513835.9920000001</v>
      </c>
      <c r="K222">
        <v>3437161.22</v>
      </c>
      <c r="L222">
        <v>3938268.2080000001</v>
      </c>
      <c r="M222">
        <v>2525404.5520000001</v>
      </c>
      <c r="N222">
        <v>2035310.7339999999</v>
      </c>
      <c r="O222">
        <v>2970137.32</v>
      </c>
      <c r="P222">
        <v>3514916.6120000002</v>
      </c>
      <c r="Q222">
        <v>3270006.162</v>
      </c>
      <c r="R222">
        <v>3364402.733</v>
      </c>
      <c r="S222">
        <v>2747570.3909999998</v>
      </c>
      <c r="T222">
        <v>2005784.9979999999</v>
      </c>
      <c r="U222">
        <v>2070017.733</v>
      </c>
      <c r="V222">
        <v>9022166.3959999997</v>
      </c>
      <c r="W222">
        <v>2604593.92</v>
      </c>
      <c r="X222">
        <v>3666982.9210000001</v>
      </c>
      <c r="Y222">
        <v>3541703.6839999999</v>
      </c>
      <c r="Z222">
        <v>2351490.3149999999</v>
      </c>
      <c r="AA222">
        <v>2134567.3590000002</v>
      </c>
      <c r="AB222">
        <v>1829443.9890000001</v>
      </c>
      <c r="AC222">
        <v>4268665.7029999997</v>
      </c>
      <c r="AD222">
        <v>730769.20079999999</v>
      </c>
      <c r="AE222">
        <v>2118317.3769999999</v>
      </c>
      <c r="AF222">
        <v>2780754.4980000001</v>
      </c>
      <c r="AG222">
        <v>14552107.43</v>
      </c>
      <c r="AH222">
        <v>2456388.622</v>
      </c>
      <c r="AI222">
        <v>2109923.7779999999</v>
      </c>
      <c r="AJ222">
        <v>3151582.4419999998</v>
      </c>
      <c r="AK222">
        <v>2333877.8199999998</v>
      </c>
      <c r="AL222">
        <v>3116347.4360000002</v>
      </c>
      <c r="AM222">
        <v>4677173.443</v>
      </c>
      <c r="AN222">
        <v>2533883.8739999998</v>
      </c>
      <c r="AO222">
        <v>2325692.4330000002</v>
      </c>
      <c r="AP222">
        <v>3126114.7349999999</v>
      </c>
      <c r="AQ222">
        <v>1806500.3629999999</v>
      </c>
      <c r="AR222">
        <v>5961350.8470000001</v>
      </c>
      <c r="AS222">
        <v>7336518.4809999997</v>
      </c>
      <c r="AT222">
        <v>2015060.8840000001</v>
      </c>
      <c r="AU222">
        <v>4799993.2010000004</v>
      </c>
      <c r="AV222">
        <v>2152808.06</v>
      </c>
      <c r="AW222">
        <v>4129070.0150000001</v>
      </c>
      <c r="AX222">
        <v>4537548.8229999999</v>
      </c>
      <c r="AY222">
        <v>2393969.4109999998</v>
      </c>
      <c r="AZ222">
        <v>944653.755</v>
      </c>
      <c r="BA222">
        <v>2084444.993</v>
      </c>
      <c r="BB222">
        <v>2131645.1329999999</v>
      </c>
      <c r="BC222">
        <v>2648479.0410000002</v>
      </c>
      <c r="BD222">
        <v>4358676.4040000001</v>
      </c>
      <c r="BE222">
        <v>3464935.4019999998</v>
      </c>
      <c r="BF222">
        <v>1872626.89</v>
      </c>
      <c r="BG222">
        <v>2154103.6060000001</v>
      </c>
      <c r="BH222">
        <v>3501219.9939999999</v>
      </c>
      <c r="BI222">
        <v>1404898.2749999999</v>
      </c>
      <c r="BJ222">
        <v>2502729.2519999999</v>
      </c>
      <c r="BK222">
        <v>2706242.997</v>
      </c>
      <c r="BL222">
        <v>1486205.9809999999</v>
      </c>
      <c r="BM222">
        <v>1757940.0390000001</v>
      </c>
      <c r="BN222">
        <v>3591845.3450000002</v>
      </c>
      <c r="BO222">
        <v>9855653.6730000004</v>
      </c>
      <c r="BP222">
        <v>1896268.477</v>
      </c>
      <c r="BQ222">
        <v>4011014.7919999999</v>
      </c>
      <c r="BR222">
        <v>1952711.1850000001</v>
      </c>
      <c r="BS222">
        <v>9434770.2670000009</v>
      </c>
      <c r="BT222">
        <v>3209756.5279999999</v>
      </c>
      <c r="BU222">
        <v>1513597.3540000001</v>
      </c>
      <c r="BV222">
        <v>1655224.3430000001</v>
      </c>
      <c r="BW222">
        <v>2791793.8870000001</v>
      </c>
      <c r="BX222">
        <v>3077149.06</v>
      </c>
    </row>
    <row r="223" spans="1:76" x14ac:dyDescent="0.35">
      <c r="A223" t="s">
        <v>294</v>
      </c>
      <c r="B223">
        <v>24694868.120000001</v>
      </c>
      <c r="C223">
        <v>28699369.280000001</v>
      </c>
      <c r="D223">
        <v>24220950.140000001</v>
      </c>
      <c r="E223">
        <v>15029989.050000001</v>
      </c>
      <c r="F223">
        <v>19933724.66</v>
      </c>
      <c r="G223">
        <v>28499881.780000001</v>
      </c>
      <c r="H223">
        <v>14865343.060000001</v>
      </c>
      <c r="I223">
        <v>16497254.289999999</v>
      </c>
      <c r="J223">
        <v>21524510.43</v>
      </c>
      <c r="K223">
        <v>30904702.239999998</v>
      </c>
      <c r="L223">
        <v>23534267.129999999</v>
      </c>
      <c r="M223">
        <v>27713735.27</v>
      </c>
      <c r="N223">
        <v>19033026.960000001</v>
      </c>
      <c r="O223">
        <v>22508280.309999999</v>
      </c>
      <c r="P223">
        <v>29995643.670000002</v>
      </c>
      <c r="Q223">
        <v>26794188.859999999</v>
      </c>
      <c r="R223">
        <v>26840922.850000001</v>
      </c>
      <c r="S223">
        <v>19965630.289999999</v>
      </c>
      <c r="T223">
        <v>20844408.41</v>
      </c>
      <c r="U223">
        <v>16260049.27</v>
      </c>
      <c r="V223">
        <v>17924662.34</v>
      </c>
      <c r="W223">
        <v>26748989.91</v>
      </c>
      <c r="X223">
        <v>28878123.420000002</v>
      </c>
      <c r="Y223">
        <v>49509428.450000003</v>
      </c>
      <c r="Z223">
        <v>22449852.57</v>
      </c>
      <c r="AA223">
        <v>17933716.940000001</v>
      </c>
      <c r="AB223">
        <v>15049599.779999999</v>
      </c>
      <c r="AC223">
        <v>62934597.670000002</v>
      </c>
      <c r="AD223">
        <v>17463025.699999999</v>
      </c>
      <c r="AE223">
        <v>18404345.59</v>
      </c>
      <c r="AF223">
        <v>25390337.399999999</v>
      </c>
      <c r="AG223">
        <v>73284392.920000002</v>
      </c>
      <c r="AH223">
        <v>22775294.030000001</v>
      </c>
      <c r="AI223">
        <v>11950797.949999999</v>
      </c>
      <c r="AJ223">
        <v>39279651.439999998</v>
      </c>
      <c r="AK223">
        <v>19358183.370000001</v>
      </c>
      <c r="AL223">
        <v>24475105.940000001</v>
      </c>
      <c r="AM223">
        <v>39722854.539999999</v>
      </c>
      <c r="AN223">
        <v>20480997.620000001</v>
      </c>
      <c r="AO223">
        <v>22046573.010000002</v>
      </c>
      <c r="AP223">
        <v>18309145.579999998</v>
      </c>
      <c r="AQ223">
        <v>23386859.449999999</v>
      </c>
      <c r="AR223">
        <v>115827662.8</v>
      </c>
      <c r="AS223">
        <v>98992794.900000006</v>
      </c>
      <c r="AT223">
        <v>21147286.84</v>
      </c>
      <c r="AU223">
        <v>24325247.559999999</v>
      </c>
      <c r="AV223">
        <v>25049860.890000001</v>
      </c>
      <c r="AW223">
        <v>55668043.630000003</v>
      </c>
      <c r="AX223">
        <v>25331277.52</v>
      </c>
      <c r="AY223">
        <v>24219004.449999999</v>
      </c>
      <c r="AZ223">
        <v>15699196.470000001</v>
      </c>
      <c r="BA223">
        <v>21916091.66</v>
      </c>
      <c r="BB223">
        <v>12782849.710000001</v>
      </c>
      <c r="BC223">
        <v>22479006.98</v>
      </c>
      <c r="BD223">
        <v>35703386.170000002</v>
      </c>
      <c r="BE223">
        <v>29671274.300000001</v>
      </c>
      <c r="BF223">
        <v>19038214.309999999</v>
      </c>
      <c r="BG223">
        <v>23386580.140000001</v>
      </c>
      <c r="BH223">
        <v>30794363.120000001</v>
      </c>
      <c r="BI223">
        <v>16503965.74</v>
      </c>
      <c r="BJ223">
        <v>31036661.140000001</v>
      </c>
      <c r="BK223">
        <v>23754835.48</v>
      </c>
      <c r="BL223">
        <v>14485825.99</v>
      </c>
      <c r="BM223">
        <v>13284578.689999999</v>
      </c>
      <c r="BN223">
        <v>28067877.289999999</v>
      </c>
      <c r="BO223">
        <v>61009487.82</v>
      </c>
      <c r="BP223">
        <v>15859782.210000001</v>
      </c>
      <c r="BQ223">
        <v>21691477.199999999</v>
      </c>
      <c r="BR223">
        <v>15276629.85</v>
      </c>
      <c r="BS223">
        <v>101525270.8</v>
      </c>
      <c r="BT223">
        <v>38508118.530000001</v>
      </c>
      <c r="BU223">
        <v>36234336.75</v>
      </c>
      <c r="BV223">
        <v>15182593.220000001</v>
      </c>
      <c r="BW223">
        <v>33343498.609999999</v>
      </c>
      <c r="BX223">
        <v>26460326.289999999</v>
      </c>
    </row>
    <row r="224" spans="1:76" x14ac:dyDescent="0.35">
      <c r="A224" t="s">
        <v>295</v>
      </c>
      <c r="B224">
        <v>261527648.5</v>
      </c>
      <c r="C224">
        <v>1103819483</v>
      </c>
      <c r="D224">
        <v>150931303.5</v>
      </c>
      <c r="E224">
        <v>147999613.19999999</v>
      </c>
      <c r="F224">
        <v>243875227.40000001</v>
      </c>
      <c r="G224">
        <v>173778686.09999999</v>
      </c>
      <c r="H224">
        <v>155292852.5</v>
      </c>
      <c r="I224">
        <v>78657317.349999994</v>
      </c>
      <c r="J224">
        <v>111801192.90000001</v>
      </c>
      <c r="K224">
        <v>149640558.19999999</v>
      </c>
      <c r="L224">
        <v>1716345103</v>
      </c>
      <c r="M224">
        <v>68019295.469999999</v>
      </c>
      <c r="N224">
        <v>215015066.40000001</v>
      </c>
      <c r="O224">
        <v>263341437.40000001</v>
      </c>
      <c r="P224">
        <v>209901432.40000001</v>
      </c>
      <c r="Q224">
        <v>130293083.90000001</v>
      </c>
      <c r="R224">
        <v>177676280.69999999</v>
      </c>
      <c r="S224">
        <v>139231533.90000001</v>
      </c>
      <c r="T224">
        <v>195779272</v>
      </c>
      <c r="U224">
        <v>77203336.209999993</v>
      </c>
      <c r="V224">
        <v>528575391.89999998</v>
      </c>
      <c r="W224">
        <v>109110381.3</v>
      </c>
      <c r="X224">
        <v>115271470.7</v>
      </c>
      <c r="Y224">
        <v>195231488</v>
      </c>
      <c r="Z224">
        <v>86042836.489999995</v>
      </c>
      <c r="AA224">
        <v>135124116.09999999</v>
      </c>
      <c r="AB224">
        <v>80261007.459999993</v>
      </c>
      <c r="AC224">
        <v>75033408.019999996</v>
      </c>
      <c r="AD224">
        <v>75127946.890000001</v>
      </c>
      <c r="AE224">
        <v>107431881.5</v>
      </c>
      <c r="AF224">
        <v>82523595.239999995</v>
      </c>
      <c r="AG224">
        <v>190824134.30000001</v>
      </c>
      <c r="AH224">
        <v>290892879.5</v>
      </c>
      <c r="AI224">
        <v>104284235.7</v>
      </c>
      <c r="AJ224">
        <v>61082486.770000003</v>
      </c>
      <c r="AK224">
        <v>90786385.909999996</v>
      </c>
      <c r="AL224">
        <v>69196844.049999997</v>
      </c>
      <c r="AM224">
        <v>231993650.90000001</v>
      </c>
      <c r="AN224">
        <v>148054687.5</v>
      </c>
      <c r="AO224">
        <v>59705229.439999998</v>
      </c>
      <c r="AP224">
        <v>318262688.60000002</v>
      </c>
      <c r="AQ224">
        <v>60518447.460000001</v>
      </c>
      <c r="AR224">
        <v>114474048.2</v>
      </c>
      <c r="AS224">
        <v>91648645.319999993</v>
      </c>
      <c r="AT224">
        <v>108886633.40000001</v>
      </c>
      <c r="AU224">
        <v>220477682.59999999</v>
      </c>
      <c r="AV224">
        <v>94340549.310000002</v>
      </c>
      <c r="AW224">
        <v>215736214.5</v>
      </c>
      <c r="AX224">
        <v>349129622.30000001</v>
      </c>
      <c r="AY224">
        <v>258966910.80000001</v>
      </c>
      <c r="AZ224">
        <v>166527755.5</v>
      </c>
      <c r="BA224">
        <v>59600495.490000002</v>
      </c>
      <c r="BB224">
        <v>304951342.69999999</v>
      </c>
      <c r="BC224">
        <v>162714748.30000001</v>
      </c>
      <c r="BD224">
        <v>205104937.90000001</v>
      </c>
      <c r="BE224">
        <v>180985004</v>
      </c>
      <c r="BF224">
        <v>163823063.30000001</v>
      </c>
      <c r="BG224">
        <v>92428516.829999998</v>
      </c>
      <c r="BH224">
        <v>173831366.59999999</v>
      </c>
      <c r="BI224">
        <v>143759799.59999999</v>
      </c>
      <c r="BJ224">
        <v>184137668</v>
      </c>
      <c r="BK224">
        <v>250114049.80000001</v>
      </c>
      <c r="BL224">
        <v>72455905.780000001</v>
      </c>
      <c r="BM224">
        <v>245712854.09999999</v>
      </c>
      <c r="BN224">
        <v>163242066.90000001</v>
      </c>
      <c r="BO224">
        <v>154885147.19999999</v>
      </c>
      <c r="BP224">
        <v>93157077.969999999</v>
      </c>
      <c r="BQ224">
        <v>165337259.19999999</v>
      </c>
      <c r="BR224">
        <v>256595296.90000001</v>
      </c>
      <c r="BS224">
        <v>170360767.5</v>
      </c>
      <c r="BT224">
        <v>132768733.90000001</v>
      </c>
      <c r="BU224">
        <v>187900429.90000001</v>
      </c>
      <c r="BV224">
        <v>102487972.3</v>
      </c>
      <c r="BW224">
        <v>96357447.599999994</v>
      </c>
      <c r="BX224">
        <v>186900857.30000001</v>
      </c>
    </row>
    <row r="225" spans="1:76" x14ac:dyDescent="0.35">
      <c r="A225" t="s">
        <v>296</v>
      </c>
      <c r="B225">
        <v>620.66619649999996</v>
      </c>
      <c r="C225">
        <v>4068.3769269999998</v>
      </c>
      <c r="D225">
        <v>31076.776399999999</v>
      </c>
      <c r="E225">
        <v>12201.477070000001</v>
      </c>
      <c r="F225">
        <v>4713.02639</v>
      </c>
      <c r="G225">
        <v>8207.755416</v>
      </c>
      <c r="H225">
        <v>6196.1095169999999</v>
      </c>
      <c r="I225">
        <v>1055.920237</v>
      </c>
      <c r="J225">
        <v>60246.237350000003</v>
      </c>
      <c r="K225">
        <v>28573.742630000001</v>
      </c>
      <c r="L225">
        <v>20342.66776</v>
      </c>
      <c r="M225">
        <v>20155.218970000002</v>
      </c>
      <c r="N225">
        <v>27035.798620000001</v>
      </c>
      <c r="O225">
        <v>8769.8364440000005</v>
      </c>
      <c r="P225">
        <v>14790.96025</v>
      </c>
      <c r="Q225">
        <v>457.11337029999999</v>
      </c>
      <c r="R225">
        <v>62704.213380000001</v>
      </c>
      <c r="S225">
        <v>51104.315589999998</v>
      </c>
      <c r="T225">
        <v>9522.3576680000006</v>
      </c>
      <c r="U225">
        <v>48566.330779999997</v>
      </c>
      <c r="V225">
        <v>2394.2578560000002</v>
      </c>
      <c r="W225">
        <v>13786.968210000001</v>
      </c>
      <c r="X225">
        <v>90189.070030000003</v>
      </c>
      <c r="Y225">
        <v>2962.1759689999999</v>
      </c>
      <c r="Z225">
        <v>50370.436170000001</v>
      </c>
      <c r="AA225">
        <v>662.26859039999999</v>
      </c>
      <c r="AB225">
        <v>9406.8775879999994</v>
      </c>
      <c r="AC225">
        <v>846.28071720000003</v>
      </c>
      <c r="AD225">
        <v>2499039.824</v>
      </c>
      <c r="AE225">
        <v>70888.662710000004</v>
      </c>
      <c r="AF225">
        <v>48127.353320000002</v>
      </c>
      <c r="AG225">
        <v>4410.810939</v>
      </c>
      <c r="AH225">
        <v>856.00822270000003</v>
      </c>
      <c r="AI225">
        <v>17814.02202</v>
      </c>
      <c r="AJ225">
        <v>37906.353880000002</v>
      </c>
      <c r="AK225">
        <v>123338.5626</v>
      </c>
      <c r="AL225">
        <v>16256.30099</v>
      </c>
      <c r="AM225">
        <v>787.1176696</v>
      </c>
      <c r="AN225">
        <v>3661.3804270000001</v>
      </c>
      <c r="AO225">
        <v>806.04317089999995</v>
      </c>
      <c r="AP225">
        <v>456.88073839999998</v>
      </c>
      <c r="AQ225">
        <v>14666.650949999999</v>
      </c>
      <c r="AR225">
        <v>27103.9751</v>
      </c>
      <c r="AS225">
        <v>47394.377529999998</v>
      </c>
      <c r="AT225">
        <v>959.85210970000003</v>
      </c>
      <c r="AU225">
        <v>3491.9775249999998</v>
      </c>
      <c r="AV225">
        <v>16871.373</v>
      </c>
      <c r="AW225">
        <v>640.64140959999997</v>
      </c>
      <c r="AX225">
        <v>9105.0860030000003</v>
      </c>
      <c r="AY225">
        <v>882846.45889999997</v>
      </c>
      <c r="AZ225">
        <v>11293.729090000001</v>
      </c>
      <c r="BA225">
        <v>622.01180369999997</v>
      </c>
      <c r="BB225">
        <v>67520.768930000006</v>
      </c>
      <c r="BC225">
        <v>234401.93400000001</v>
      </c>
      <c r="BD225">
        <v>4417.3297119999997</v>
      </c>
      <c r="BE225">
        <v>58710.796739999998</v>
      </c>
      <c r="BF225">
        <v>55480.445489999998</v>
      </c>
      <c r="BG225">
        <v>77719.614719999998</v>
      </c>
      <c r="BH225">
        <v>46639.08797</v>
      </c>
      <c r="BI225">
        <v>16599.163509999998</v>
      </c>
      <c r="BJ225">
        <v>55715.20796</v>
      </c>
      <c r="BK225">
        <v>1497.5533539999999</v>
      </c>
      <c r="BL225">
        <v>1436.7713450000001</v>
      </c>
      <c r="BM225">
        <v>134599.94519999999</v>
      </c>
      <c r="BN225">
        <v>1147488.4480000001</v>
      </c>
      <c r="BO225">
        <v>19181.946479999999</v>
      </c>
      <c r="BP225">
        <v>8692.4926510000005</v>
      </c>
      <c r="BQ225">
        <v>161159.99110000001</v>
      </c>
      <c r="BR225">
        <v>35576.69526</v>
      </c>
      <c r="BS225">
        <v>66418.866550000006</v>
      </c>
      <c r="BT225">
        <v>58798.603880000002</v>
      </c>
      <c r="BU225">
        <v>652.88643720000005</v>
      </c>
      <c r="BV225">
        <v>166300.9221</v>
      </c>
      <c r="BW225">
        <v>52825.5913</v>
      </c>
      <c r="BX225">
        <v>106588.01609999999</v>
      </c>
    </row>
    <row r="226" spans="1:76" x14ac:dyDescent="0.35">
      <c r="A226" t="s">
        <v>297</v>
      </c>
      <c r="B226">
        <v>8888323.659</v>
      </c>
      <c r="C226">
        <v>16409909.17</v>
      </c>
      <c r="D226">
        <v>9101143.9949999992</v>
      </c>
      <c r="E226">
        <v>13026825.189999999</v>
      </c>
      <c r="F226">
        <v>7687138.9210000001</v>
      </c>
      <c r="G226">
        <v>5461927.5269999998</v>
      </c>
      <c r="H226">
        <v>5895818.6169999996</v>
      </c>
      <c r="I226">
        <v>13230549.189999999</v>
      </c>
      <c r="J226">
        <v>13991209.84</v>
      </c>
      <c r="K226">
        <v>8363919.5130000003</v>
      </c>
      <c r="L226">
        <v>9870814.9240000006</v>
      </c>
      <c r="M226">
        <v>13280341.869999999</v>
      </c>
      <c r="N226">
        <v>9144253.4529999997</v>
      </c>
      <c r="O226">
        <v>26131709.43</v>
      </c>
      <c r="P226">
        <v>10703221.48</v>
      </c>
      <c r="Q226">
        <v>14927155.4</v>
      </c>
      <c r="R226">
        <v>11950936.93</v>
      </c>
      <c r="S226">
        <v>5752826.0279999999</v>
      </c>
      <c r="T226">
        <v>13230549.189999999</v>
      </c>
      <c r="U226">
        <v>13449083.369999999</v>
      </c>
      <c r="V226">
        <v>35473371.659999996</v>
      </c>
      <c r="W226">
        <v>24122741.989999998</v>
      </c>
      <c r="X226">
        <v>26170067.559999999</v>
      </c>
      <c r="Y226">
        <v>23764578.309999999</v>
      </c>
      <c r="Z226">
        <v>12218951.960000001</v>
      </c>
      <c r="AA226">
        <v>13230549.189999999</v>
      </c>
      <c r="AB226">
        <v>18882396.52</v>
      </c>
      <c r="AC226">
        <v>12452850.029999999</v>
      </c>
      <c r="AD226">
        <v>18244608.52</v>
      </c>
      <c r="AE226">
        <v>14495585.65</v>
      </c>
      <c r="AF226">
        <v>13132986.390000001</v>
      </c>
      <c r="AG226">
        <v>28633062.890000001</v>
      </c>
      <c r="AH226">
        <v>7438771.0290000001</v>
      </c>
      <c r="AI226">
        <v>31168831.280000001</v>
      </c>
      <c r="AJ226">
        <v>9247248.0490000006</v>
      </c>
      <c r="AK226">
        <v>8748749.4710000008</v>
      </c>
      <c r="AL226">
        <v>18214761.59</v>
      </c>
      <c r="AM226">
        <v>7555694.2750000004</v>
      </c>
      <c r="AN226">
        <v>24215517.010000002</v>
      </c>
      <c r="AO226">
        <v>12225670.6</v>
      </c>
      <c r="AP226">
        <v>12362433.15</v>
      </c>
      <c r="AQ226">
        <v>21996931.960000001</v>
      </c>
      <c r="AR226">
        <v>11295562.49</v>
      </c>
      <c r="AS226">
        <v>28055300.699999999</v>
      </c>
      <c r="AT226">
        <v>11164238.470000001</v>
      </c>
      <c r="AU226">
        <v>20113396.390000001</v>
      </c>
      <c r="AV226">
        <v>10464408.15</v>
      </c>
      <c r="AW226">
        <v>14894652.43</v>
      </c>
      <c r="AX226">
        <v>11906557.789999999</v>
      </c>
      <c r="AY226">
        <v>5633256.9900000002</v>
      </c>
      <c r="AZ226">
        <v>43291941.009999998</v>
      </c>
      <c r="BA226">
        <v>7154156.4359999998</v>
      </c>
      <c r="BB226">
        <v>9692727.6689999998</v>
      </c>
      <c r="BC226">
        <v>9975351.9470000006</v>
      </c>
      <c r="BD226">
        <v>3352086.341</v>
      </c>
      <c r="BE226">
        <v>6195289.852</v>
      </c>
      <c r="BF226">
        <v>13230549.189999999</v>
      </c>
      <c r="BG226">
        <v>10791682.130000001</v>
      </c>
      <c r="BH226">
        <v>5906641.8020000001</v>
      </c>
      <c r="BI226">
        <v>13981154.960000001</v>
      </c>
      <c r="BJ226">
        <v>16585540.369999999</v>
      </c>
      <c r="BK226">
        <v>9839943.9519999996</v>
      </c>
      <c r="BL226">
        <v>8168235.9289999995</v>
      </c>
      <c r="BM226">
        <v>10912739.779999999</v>
      </c>
      <c r="BN226">
        <v>8785321.3870000001</v>
      </c>
      <c r="BO226">
        <v>17096877.68</v>
      </c>
      <c r="BP226">
        <v>11736443.130000001</v>
      </c>
      <c r="BQ226">
        <v>21293335.059999999</v>
      </c>
      <c r="BR226">
        <v>3929633.844</v>
      </c>
      <c r="BS226">
        <v>10373024.68</v>
      </c>
      <c r="BT226">
        <v>8591241.0299999993</v>
      </c>
      <c r="BU226">
        <v>32644213.920000002</v>
      </c>
      <c r="BV226">
        <v>8581362.7259999998</v>
      </c>
      <c r="BW226">
        <v>13230549.189999999</v>
      </c>
      <c r="BX226">
        <v>3806885.531</v>
      </c>
    </row>
    <row r="227" spans="1:76" x14ac:dyDescent="0.35">
      <c r="A227" t="s">
        <v>298</v>
      </c>
      <c r="B227">
        <v>205189536.80000001</v>
      </c>
      <c r="C227">
        <v>195909121.40000001</v>
      </c>
      <c r="D227">
        <v>187113048</v>
      </c>
      <c r="E227">
        <v>84723975.019999996</v>
      </c>
      <c r="F227">
        <v>276514026.39999998</v>
      </c>
      <c r="G227">
        <v>184697408.5</v>
      </c>
      <c r="H227">
        <v>86884467</v>
      </c>
      <c r="I227">
        <v>163277657.69999999</v>
      </c>
      <c r="J227">
        <v>128091990.09999999</v>
      </c>
      <c r="K227">
        <v>165054344.40000001</v>
      </c>
      <c r="L227">
        <v>167873109.90000001</v>
      </c>
      <c r="M227">
        <v>174041378.59999999</v>
      </c>
      <c r="N227">
        <v>238708652.90000001</v>
      </c>
      <c r="O227">
        <v>233516345.80000001</v>
      </c>
      <c r="P227">
        <v>293514825.30000001</v>
      </c>
      <c r="Q227">
        <v>200714975.19999999</v>
      </c>
      <c r="R227">
        <v>185092661.59999999</v>
      </c>
      <c r="S227">
        <v>159347636.80000001</v>
      </c>
      <c r="T227">
        <v>265110584</v>
      </c>
      <c r="U227">
        <v>96739521.430000007</v>
      </c>
      <c r="V227">
        <v>1016593321</v>
      </c>
      <c r="W227">
        <v>160336834</v>
      </c>
      <c r="X227">
        <v>111837108</v>
      </c>
      <c r="Y227">
        <v>200274352</v>
      </c>
      <c r="Z227">
        <v>288796675.5</v>
      </c>
      <c r="AA227">
        <v>401142951.80000001</v>
      </c>
      <c r="AB227">
        <v>136307047.59999999</v>
      </c>
      <c r="AC227">
        <v>142451386.69999999</v>
      </c>
      <c r="AD227">
        <v>601131552.70000005</v>
      </c>
      <c r="AE227">
        <v>179510045.90000001</v>
      </c>
      <c r="AF227">
        <v>101108697.59999999</v>
      </c>
      <c r="AG227">
        <v>335188260</v>
      </c>
      <c r="AH227">
        <v>576773159.29999995</v>
      </c>
      <c r="AI227">
        <v>251806506.09999999</v>
      </c>
      <c r="AJ227">
        <v>193515052.80000001</v>
      </c>
      <c r="AK227">
        <v>104379477.59999999</v>
      </c>
      <c r="AL227">
        <v>120065007.7</v>
      </c>
      <c r="AM227">
        <v>464119418.5</v>
      </c>
      <c r="AN227">
        <v>306190152.69999999</v>
      </c>
      <c r="AO227">
        <v>127101145.3</v>
      </c>
      <c r="AP227">
        <v>424061998.69999999</v>
      </c>
      <c r="AQ227">
        <v>127467921</v>
      </c>
      <c r="AR227">
        <v>497020800.60000002</v>
      </c>
      <c r="AS227">
        <v>194449676</v>
      </c>
      <c r="AT227">
        <v>192584359.80000001</v>
      </c>
      <c r="AU227">
        <v>463848041.19999999</v>
      </c>
      <c r="AV227">
        <v>515516024.5</v>
      </c>
      <c r="AW227">
        <v>277344213.89999998</v>
      </c>
      <c r="AX227">
        <v>302458927.5</v>
      </c>
      <c r="AY227">
        <v>241893603.80000001</v>
      </c>
      <c r="AZ227">
        <v>531409557.19999999</v>
      </c>
      <c r="BA227">
        <v>193664143.59999999</v>
      </c>
      <c r="BB227">
        <v>411187905.19999999</v>
      </c>
      <c r="BC227">
        <v>153403500.69999999</v>
      </c>
      <c r="BD227">
        <v>283676839.30000001</v>
      </c>
      <c r="BE227">
        <v>185494394.19999999</v>
      </c>
      <c r="BF227">
        <v>318752845.5</v>
      </c>
      <c r="BG227">
        <v>276873975.89999998</v>
      </c>
      <c r="BH227">
        <v>187688838.5</v>
      </c>
      <c r="BI227">
        <v>190940279.19999999</v>
      </c>
      <c r="BJ227">
        <v>477299782.5</v>
      </c>
      <c r="BK227">
        <v>265908493.59999999</v>
      </c>
      <c r="BL227">
        <v>92690069.25</v>
      </c>
      <c r="BM227">
        <v>459828702.60000002</v>
      </c>
      <c r="BN227">
        <v>163335519.59999999</v>
      </c>
      <c r="BO227">
        <v>259876244.59999999</v>
      </c>
      <c r="BP227">
        <v>200467140.69999999</v>
      </c>
      <c r="BQ227">
        <v>486632719.80000001</v>
      </c>
      <c r="BR227">
        <v>558458216.20000005</v>
      </c>
      <c r="BS227">
        <v>269677261.30000001</v>
      </c>
      <c r="BT227">
        <v>296292239.60000002</v>
      </c>
      <c r="BU227">
        <v>205130848.69999999</v>
      </c>
      <c r="BV227">
        <v>210067056.69999999</v>
      </c>
      <c r="BW227">
        <v>162746022.30000001</v>
      </c>
      <c r="BX227">
        <v>206092559.30000001</v>
      </c>
    </row>
    <row r="228" spans="1:76" x14ac:dyDescent="0.35">
      <c r="A228" t="s">
        <v>299</v>
      </c>
      <c r="B228">
        <v>2561216047</v>
      </c>
      <c r="C228">
        <v>2786120336</v>
      </c>
      <c r="D228">
        <v>3007061614</v>
      </c>
      <c r="E228">
        <v>2006519475</v>
      </c>
      <c r="F228">
        <v>3454854013</v>
      </c>
      <c r="G228">
        <v>4052924855</v>
      </c>
      <c r="H228">
        <v>1969430791</v>
      </c>
      <c r="I228">
        <v>4538665686</v>
      </c>
      <c r="J228">
        <v>3811092056</v>
      </c>
      <c r="K228">
        <v>3721724345</v>
      </c>
      <c r="L228">
        <v>1977572497</v>
      </c>
      <c r="M228">
        <v>3839326172</v>
      </c>
      <c r="N228">
        <v>4500845427</v>
      </c>
      <c r="O228">
        <v>3162450543</v>
      </c>
      <c r="P228">
        <v>3822721724</v>
      </c>
      <c r="Q228">
        <v>3916835613</v>
      </c>
      <c r="R228">
        <v>2734955951</v>
      </c>
      <c r="S228">
        <v>3139053606</v>
      </c>
      <c r="T228">
        <v>3912092417</v>
      </c>
      <c r="U228">
        <v>1945444587</v>
      </c>
      <c r="V228">
        <v>5641044818</v>
      </c>
      <c r="W228">
        <v>2565019341</v>
      </c>
      <c r="X228">
        <v>3634366235</v>
      </c>
      <c r="Y228">
        <v>5521743587</v>
      </c>
      <c r="Z228">
        <v>4327160521</v>
      </c>
      <c r="AA228">
        <v>3415448048</v>
      </c>
      <c r="AB228">
        <v>3325118132</v>
      </c>
      <c r="AC228">
        <v>3442986774</v>
      </c>
      <c r="AD228">
        <v>3480604556</v>
      </c>
      <c r="AE228">
        <v>4857914213</v>
      </c>
      <c r="AF228">
        <v>3726605291</v>
      </c>
      <c r="AG228">
        <v>2498837480</v>
      </c>
      <c r="AH228">
        <v>5296565659</v>
      </c>
      <c r="AI228">
        <v>3339758598</v>
      </c>
      <c r="AJ228">
        <v>4220381583</v>
      </c>
      <c r="AK228">
        <v>3515993491</v>
      </c>
      <c r="AL228">
        <v>3423042165</v>
      </c>
      <c r="AM228">
        <v>8268089725</v>
      </c>
      <c r="AN228">
        <v>3393804061</v>
      </c>
      <c r="AO228">
        <v>2641251734</v>
      </c>
      <c r="AP228">
        <v>6271056276</v>
      </c>
      <c r="AQ228">
        <v>2972112060</v>
      </c>
      <c r="AR228">
        <v>4593822001</v>
      </c>
      <c r="AS228">
        <v>2150450691</v>
      </c>
      <c r="AT228">
        <v>4347170269</v>
      </c>
      <c r="AU228">
        <v>4844753779</v>
      </c>
      <c r="AV228">
        <v>7357839870</v>
      </c>
      <c r="AW228">
        <v>4566350693</v>
      </c>
      <c r="AX228">
        <v>5481998879</v>
      </c>
      <c r="AY228">
        <v>3334553831</v>
      </c>
      <c r="AZ228">
        <v>4537858041</v>
      </c>
      <c r="BA228">
        <v>4393527897</v>
      </c>
      <c r="BB228">
        <v>5445160859</v>
      </c>
      <c r="BC228">
        <v>6935055246</v>
      </c>
      <c r="BD228">
        <v>6624784905</v>
      </c>
      <c r="BE228">
        <v>7482471012</v>
      </c>
      <c r="BF228">
        <v>7104125789</v>
      </c>
      <c r="BG228">
        <v>5187757425</v>
      </c>
      <c r="BH228">
        <v>5830482729</v>
      </c>
      <c r="BI228">
        <v>3542649995</v>
      </c>
      <c r="BJ228">
        <v>9127826609</v>
      </c>
      <c r="BK228">
        <v>1996339727</v>
      </c>
      <c r="BL228">
        <v>2687759035</v>
      </c>
      <c r="BM228">
        <v>6791410504</v>
      </c>
      <c r="BN228">
        <v>7670003898</v>
      </c>
      <c r="BO228">
        <v>6694928881</v>
      </c>
      <c r="BP228">
        <v>5069514008</v>
      </c>
      <c r="BQ228">
        <v>6353762804</v>
      </c>
      <c r="BR228">
        <v>6272973075</v>
      </c>
      <c r="BS228">
        <v>7406575730</v>
      </c>
      <c r="BT228">
        <v>5152013558</v>
      </c>
      <c r="BU228">
        <v>7176426534</v>
      </c>
      <c r="BV228">
        <v>6897777936</v>
      </c>
      <c r="BW228">
        <v>4837074772</v>
      </c>
      <c r="BX228">
        <v>4909209041</v>
      </c>
    </row>
    <row r="229" spans="1:76" x14ac:dyDescent="0.35">
      <c r="A229" t="s">
        <v>300</v>
      </c>
      <c r="B229">
        <v>387365.89199999999</v>
      </c>
      <c r="C229">
        <v>4231994.1670000004</v>
      </c>
      <c r="D229">
        <v>18452666.289999999</v>
      </c>
      <c r="E229">
        <v>34941031.18</v>
      </c>
      <c r="F229">
        <v>12065847.15</v>
      </c>
      <c r="G229">
        <v>9922779.5549999997</v>
      </c>
      <c r="H229">
        <v>24780631.620000001</v>
      </c>
      <c r="I229">
        <v>29588663.949999999</v>
      </c>
      <c r="J229">
        <v>17213104.079999998</v>
      </c>
      <c r="K229">
        <v>13230549.189999999</v>
      </c>
      <c r="L229">
        <v>2642037.2250000001</v>
      </c>
      <c r="M229">
        <v>36681763.649999999</v>
      </c>
      <c r="N229">
        <v>29083315.899999999</v>
      </c>
      <c r="O229">
        <v>9403833.3660000004</v>
      </c>
      <c r="P229">
        <v>14120331.529999999</v>
      </c>
      <c r="Q229">
        <v>22159189.07</v>
      </c>
      <c r="R229">
        <v>17765443.41</v>
      </c>
      <c r="S229">
        <v>48210161.920000002</v>
      </c>
      <c r="T229">
        <v>23782714.329999998</v>
      </c>
      <c r="U229">
        <v>30536697.969999999</v>
      </c>
      <c r="V229">
        <v>9097004.8629999999</v>
      </c>
      <c r="W229">
        <v>33715083.740000002</v>
      </c>
      <c r="X229">
        <v>28944769</v>
      </c>
      <c r="Y229">
        <v>34427923.890000001</v>
      </c>
      <c r="Z229">
        <v>22393219.050000001</v>
      </c>
      <c r="AA229">
        <v>25133908.789999999</v>
      </c>
      <c r="AB229">
        <v>54929760.420000002</v>
      </c>
      <c r="AC229">
        <v>26503230.399999999</v>
      </c>
      <c r="AD229">
        <v>30009268.620000001</v>
      </c>
      <c r="AE229">
        <v>20311824.440000001</v>
      </c>
      <c r="AF229">
        <v>15922250.16</v>
      </c>
      <c r="AG229">
        <v>67260713.239999995</v>
      </c>
      <c r="AH229">
        <v>18238727.149999999</v>
      </c>
      <c r="AI229">
        <v>176773887.30000001</v>
      </c>
      <c r="AJ229">
        <v>39190251.460000001</v>
      </c>
      <c r="AK229">
        <v>18381854.91</v>
      </c>
      <c r="AL229">
        <v>21326844.41</v>
      </c>
      <c r="AM229">
        <v>20165859.73</v>
      </c>
      <c r="AN229">
        <v>61879367.280000001</v>
      </c>
      <c r="AO229">
        <v>46381149.659999996</v>
      </c>
      <c r="AP229">
        <v>27268880.25</v>
      </c>
      <c r="AQ229">
        <v>100398475.8</v>
      </c>
      <c r="AR229">
        <v>25701495.670000002</v>
      </c>
      <c r="AS229">
        <v>18042378.140000001</v>
      </c>
      <c r="AT229">
        <v>26124874.879999999</v>
      </c>
      <c r="AU229">
        <v>37018511.469999999</v>
      </c>
      <c r="AV229">
        <v>18013358</v>
      </c>
      <c r="AW229">
        <v>53812760.82</v>
      </c>
      <c r="AX229">
        <v>54373498.420000002</v>
      </c>
      <c r="AY229">
        <v>12347599.6</v>
      </c>
      <c r="AZ229">
        <v>15908495.34</v>
      </c>
      <c r="BA229">
        <v>35789668.850000001</v>
      </c>
      <c r="BB229">
        <v>14272916.220000001</v>
      </c>
      <c r="BC229">
        <v>9680875.7290000003</v>
      </c>
      <c r="BD229">
        <v>22500076.710000001</v>
      </c>
      <c r="BE229">
        <v>16410113.35</v>
      </c>
      <c r="BF229">
        <v>15967112.699999999</v>
      </c>
      <c r="BG229">
        <v>16846773.460000001</v>
      </c>
      <c r="BH229">
        <v>25897549.07</v>
      </c>
      <c r="BI229">
        <v>14323441.949999999</v>
      </c>
      <c r="BJ229">
        <v>13337147.470000001</v>
      </c>
      <c r="BK229">
        <v>110661402.7</v>
      </c>
      <c r="BL229">
        <v>9686233.9269999992</v>
      </c>
      <c r="BM229">
        <v>8272313.7280000001</v>
      </c>
      <c r="BN229">
        <v>11371708.189999999</v>
      </c>
      <c r="BO229">
        <v>13996773.470000001</v>
      </c>
      <c r="BP229">
        <v>42161314.350000001</v>
      </c>
      <c r="BQ229">
        <v>28554473.420000002</v>
      </c>
      <c r="BR229">
        <v>9556205.8369999994</v>
      </c>
      <c r="BS229">
        <v>10511281.85</v>
      </c>
      <c r="BT229">
        <v>13230549.189999999</v>
      </c>
      <c r="BU229">
        <v>57397399.049999997</v>
      </c>
      <c r="BV229">
        <v>12063465.57</v>
      </c>
      <c r="BW229">
        <v>13465328.890000001</v>
      </c>
      <c r="BX229">
        <v>18921651.449999999</v>
      </c>
    </row>
    <row r="230" spans="1:76" x14ac:dyDescent="0.35">
      <c r="A230" t="s">
        <v>301</v>
      </c>
      <c r="B230">
        <v>72359518.209999993</v>
      </c>
      <c r="C230">
        <v>15526863.470000001</v>
      </c>
      <c r="D230">
        <v>35570424.520000003</v>
      </c>
      <c r="E230">
        <v>19759163.690000001</v>
      </c>
      <c r="F230">
        <v>24089851.57</v>
      </c>
      <c r="G230">
        <v>52898286.109999999</v>
      </c>
      <c r="H230">
        <v>10161622.689999999</v>
      </c>
      <c r="I230">
        <v>30136457.329999998</v>
      </c>
      <c r="J230">
        <v>14819919.289999999</v>
      </c>
      <c r="K230">
        <v>18073972.600000001</v>
      </c>
      <c r="L230">
        <v>26889263.609999999</v>
      </c>
      <c r="M230">
        <v>26828305.93</v>
      </c>
      <c r="N230">
        <v>32303923.379999999</v>
      </c>
      <c r="O230">
        <v>22145874.59</v>
      </c>
      <c r="P230">
        <v>61419408.590000004</v>
      </c>
      <c r="Q230">
        <v>63675626.07</v>
      </c>
      <c r="R230">
        <v>34075513.869999997</v>
      </c>
      <c r="S230">
        <v>23623488.91</v>
      </c>
      <c r="T230">
        <v>17081646.02</v>
      </c>
      <c r="U230">
        <v>8015275.1720000003</v>
      </c>
      <c r="V230">
        <v>47119643.009999998</v>
      </c>
      <c r="W230">
        <v>18589754.710000001</v>
      </c>
      <c r="X230">
        <v>5706084.0310000004</v>
      </c>
      <c r="Y230">
        <v>24822953.52</v>
      </c>
      <c r="Z230">
        <v>13564206.630000001</v>
      </c>
      <c r="AA230">
        <v>15425091.609999999</v>
      </c>
      <c r="AB230">
        <v>15130604.84</v>
      </c>
      <c r="AC230">
        <v>38224850.700000003</v>
      </c>
      <c r="AD230">
        <v>46718069.259999998</v>
      </c>
      <c r="AE230">
        <v>18104096.350000001</v>
      </c>
      <c r="AF230">
        <v>76656774.700000003</v>
      </c>
      <c r="AG230">
        <v>5908369.7379999999</v>
      </c>
      <c r="AH230">
        <v>12241298.25</v>
      </c>
      <c r="AI230">
        <v>7059752.3669999996</v>
      </c>
      <c r="AJ230">
        <v>11385434.460000001</v>
      </c>
      <c r="AK230">
        <v>31257889.93</v>
      </c>
      <c r="AL230">
        <v>24341859.449999999</v>
      </c>
      <c r="AM230">
        <v>13230549.189999999</v>
      </c>
      <c r="AN230">
        <v>8909568.1359999999</v>
      </c>
      <c r="AO230">
        <v>34444060.100000001</v>
      </c>
      <c r="AP230">
        <v>26882495.16</v>
      </c>
      <c r="AQ230">
        <v>16601895.939999999</v>
      </c>
      <c r="AR230">
        <v>25122532.649999999</v>
      </c>
      <c r="AS230">
        <v>112047330.2</v>
      </c>
      <c r="AT230">
        <v>16795936.210000001</v>
      </c>
      <c r="AU230">
        <v>12539979.66</v>
      </c>
      <c r="AV230">
        <v>25418836.390000001</v>
      </c>
      <c r="AW230">
        <v>50408404.030000001</v>
      </c>
      <c r="AX230">
        <v>44851024.079999998</v>
      </c>
      <c r="AY230">
        <v>27055810.600000001</v>
      </c>
      <c r="AZ230">
        <v>19061531.260000002</v>
      </c>
      <c r="BA230">
        <v>22479579.859999999</v>
      </c>
      <c r="BB230">
        <v>61085708.149999999</v>
      </c>
      <c r="BC230">
        <v>63185915.579999998</v>
      </c>
      <c r="BD230">
        <v>18403891.989999998</v>
      </c>
      <c r="BE230">
        <v>79299161.760000005</v>
      </c>
      <c r="BF230">
        <v>40747923.229999997</v>
      </c>
      <c r="BG230">
        <v>16408902.869999999</v>
      </c>
      <c r="BH230">
        <v>24178546.469999999</v>
      </c>
      <c r="BI230">
        <v>33005416.059999999</v>
      </c>
      <c r="BJ230">
        <v>25710082.66</v>
      </c>
      <c r="BK230">
        <v>14450088.029999999</v>
      </c>
      <c r="BL230">
        <v>35118781.060000002</v>
      </c>
      <c r="BM230">
        <v>76073782.25</v>
      </c>
      <c r="BN230">
        <v>110528444.5</v>
      </c>
      <c r="BO230">
        <v>34763264.890000001</v>
      </c>
      <c r="BP230">
        <v>102636846.3</v>
      </c>
      <c r="BQ230">
        <v>32469387.27</v>
      </c>
      <c r="BR230">
        <v>34956521.75</v>
      </c>
      <c r="BS230">
        <v>32178930.550000001</v>
      </c>
      <c r="BT230">
        <v>17903732.73</v>
      </c>
      <c r="BU230">
        <v>77092089.310000002</v>
      </c>
      <c r="BV230">
        <v>15354169.140000001</v>
      </c>
      <c r="BW230">
        <v>44211194.049999997</v>
      </c>
      <c r="BX230">
        <v>11355580.109999999</v>
      </c>
    </row>
    <row r="231" spans="1:76" x14ac:dyDescent="0.35">
      <c r="A231" t="s">
        <v>302</v>
      </c>
      <c r="B231">
        <v>247007093.5</v>
      </c>
      <c r="C231">
        <v>592360116.60000002</v>
      </c>
      <c r="D231">
        <v>344966737.10000002</v>
      </c>
      <c r="E231">
        <v>174452212.59999999</v>
      </c>
      <c r="F231">
        <v>293644330</v>
      </c>
      <c r="G231">
        <v>408371989</v>
      </c>
      <c r="H231">
        <v>266568794.30000001</v>
      </c>
      <c r="I231">
        <v>306603099.89999998</v>
      </c>
      <c r="J231">
        <v>221139015.09999999</v>
      </c>
      <c r="K231">
        <v>261439698.09999999</v>
      </c>
      <c r="L231">
        <v>615158196.39999998</v>
      </c>
      <c r="M231">
        <v>306930716.60000002</v>
      </c>
      <c r="N231">
        <v>428693441.69999999</v>
      </c>
      <c r="O231">
        <v>318100104.5</v>
      </c>
      <c r="P231">
        <v>309598153.5</v>
      </c>
      <c r="Q231">
        <v>519055144.80000001</v>
      </c>
      <c r="R231">
        <v>257186236.19999999</v>
      </c>
      <c r="S231">
        <v>408047288.39999998</v>
      </c>
      <c r="T231">
        <v>466102228.30000001</v>
      </c>
      <c r="U231">
        <v>255093291.09999999</v>
      </c>
      <c r="V231">
        <v>174103353.40000001</v>
      </c>
      <c r="W231">
        <v>342368006.69999999</v>
      </c>
      <c r="X231">
        <v>793337980.70000005</v>
      </c>
      <c r="Y231">
        <v>117244670.90000001</v>
      </c>
      <c r="Z231">
        <v>333516735.5</v>
      </c>
      <c r="AA231">
        <v>123498736.09999999</v>
      </c>
      <c r="AB231">
        <v>3117149.3909999998</v>
      </c>
      <c r="AC231">
        <v>122189934.3</v>
      </c>
      <c r="AD231">
        <v>264867940.09999999</v>
      </c>
      <c r="AE231">
        <v>274683562.39999998</v>
      </c>
      <c r="AF231">
        <v>178650624.09999999</v>
      </c>
      <c r="AG231">
        <v>180829152.09999999</v>
      </c>
      <c r="AH231">
        <v>78103701.840000004</v>
      </c>
      <c r="AI231">
        <v>445421620.39999998</v>
      </c>
      <c r="AJ231">
        <v>352508000.5</v>
      </c>
      <c r="AK231">
        <v>162923526.90000001</v>
      </c>
      <c r="AL231">
        <v>123260201.7</v>
      </c>
      <c r="AM231">
        <v>150849892.90000001</v>
      </c>
      <c r="AN231">
        <v>564988351.10000002</v>
      </c>
      <c r="AO231">
        <v>143124555</v>
      </c>
      <c r="AP231">
        <v>221798520.09999999</v>
      </c>
      <c r="AQ231">
        <v>706024932.79999995</v>
      </c>
      <c r="AR231">
        <v>186951264.30000001</v>
      </c>
      <c r="AS231">
        <v>312272863.69999999</v>
      </c>
      <c r="AT231">
        <v>162918738.5</v>
      </c>
      <c r="AU231">
        <v>273975126.69999999</v>
      </c>
      <c r="AV231">
        <v>129083481</v>
      </c>
      <c r="AW231">
        <v>428734032</v>
      </c>
      <c r="AX231">
        <v>234380845.69999999</v>
      </c>
      <c r="AY231">
        <v>77118794.319999993</v>
      </c>
      <c r="AZ231">
        <v>275745004.60000002</v>
      </c>
      <c r="BA231">
        <v>335719856.80000001</v>
      </c>
      <c r="BB231">
        <v>130671969.40000001</v>
      </c>
      <c r="BC231">
        <v>211585408.80000001</v>
      </c>
      <c r="BD231">
        <v>131498561.40000001</v>
      </c>
      <c r="BE231">
        <v>397519018.30000001</v>
      </c>
      <c r="BF231">
        <v>65007455.340000004</v>
      </c>
      <c r="BG231">
        <v>195714839.80000001</v>
      </c>
      <c r="BH231">
        <v>53996630.490000002</v>
      </c>
      <c r="BI231">
        <v>43425483.869999997</v>
      </c>
      <c r="BJ231">
        <v>14874144.41</v>
      </c>
      <c r="BK231">
        <v>1041560825</v>
      </c>
      <c r="BL231">
        <v>167146961.69999999</v>
      </c>
      <c r="BM231">
        <v>38916170.539999999</v>
      </c>
      <c r="BN231">
        <v>131680833.7</v>
      </c>
      <c r="BO231">
        <v>88606195.769999996</v>
      </c>
      <c r="BP231">
        <v>226923695.80000001</v>
      </c>
      <c r="BQ231">
        <v>18694160.489999998</v>
      </c>
      <c r="BR231">
        <v>45324032.659999996</v>
      </c>
      <c r="BS231">
        <v>51656326.439999998</v>
      </c>
      <c r="BT231">
        <v>202389120.5</v>
      </c>
      <c r="BU231">
        <v>456705806.39999998</v>
      </c>
      <c r="BV231">
        <v>184258160.09999999</v>
      </c>
      <c r="BW231">
        <v>97134914.930000007</v>
      </c>
      <c r="BX231">
        <v>125846324.90000001</v>
      </c>
    </row>
    <row r="232" spans="1:76" x14ac:dyDescent="0.35">
      <c r="A232" t="s">
        <v>303</v>
      </c>
      <c r="B232">
        <v>5521796067</v>
      </c>
      <c r="C232">
        <v>7596733506</v>
      </c>
      <c r="D232">
        <v>5300875440</v>
      </c>
      <c r="E232">
        <v>4916249628</v>
      </c>
      <c r="F232">
        <v>4453038142</v>
      </c>
      <c r="G232">
        <v>6154959470</v>
      </c>
      <c r="H232">
        <v>3819275247</v>
      </c>
      <c r="I232">
        <v>4373550489</v>
      </c>
      <c r="J232">
        <v>5629311697</v>
      </c>
      <c r="K232">
        <v>4675831052</v>
      </c>
      <c r="L232">
        <v>10606666293</v>
      </c>
      <c r="M232">
        <v>4637202761</v>
      </c>
      <c r="N232">
        <v>4549889237</v>
      </c>
      <c r="O232">
        <v>6851717643</v>
      </c>
      <c r="P232">
        <v>5744627512</v>
      </c>
      <c r="Q232">
        <v>4512082944</v>
      </c>
      <c r="R232">
        <v>5091840360</v>
      </c>
      <c r="S232">
        <v>4627593336</v>
      </c>
      <c r="T232">
        <v>3482558215</v>
      </c>
      <c r="U232">
        <v>4373870767</v>
      </c>
      <c r="V232">
        <v>4421659562</v>
      </c>
      <c r="W232">
        <v>4314871108</v>
      </c>
      <c r="X232">
        <v>4482567208</v>
      </c>
      <c r="Y232">
        <v>5683692022</v>
      </c>
      <c r="Z232">
        <v>5290592214</v>
      </c>
      <c r="AA232">
        <v>4779103075</v>
      </c>
      <c r="AB232">
        <v>3025080869</v>
      </c>
      <c r="AC232">
        <v>2933430562</v>
      </c>
      <c r="AD232">
        <v>3379345492</v>
      </c>
      <c r="AE232">
        <v>4673903505</v>
      </c>
      <c r="AF232">
        <v>4370512889</v>
      </c>
      <c r="AG232">
        <v>4736643965</v>
      </c>
      <c r="AH232">
        <v>6297401585</v>
      </c>
      <c r="AI232">
        <v>3585121472</v>
      </c>
      <c r="AJ232">
        <v>3322497885</v>
      </c>
      <c r="AK232">
        <v>3885660344</v>
      </c>
      <c r="AL232">
        <v>3625765156</v>
      </c>
      <c r="AM232">
        <v>6506882955</v>
      </c>
      <c r="AN232">
        <v>4944857012</v>
      </c>
      <c r="AO232">
        <v>2906091429</v>
      </c>
      <c r="AP232">
        <v>5549835670</v>
      </c>
      <c r="AQ232">
        <v>2917519151</v>
      </c>
      <c r="AR232">
        <v>3184120832</v>
      </c>
      <c r="AS232">
        <v>7935947090</v>
      </c>
      <c r="AT232">
        <v>3796697101</v>
      </c>
      <c r="AU232">
        <v>5466375541</v>
      </c>
      <c r="AV232">
        <v>4351661122</v>
      </c>
      <c r="AW232">
        <v>4126681672</v>
      </c>
      <c r="AX232">
        <v>6618141231</v>
      </c>
      <c r="AY232">
        <v>4460850777</v>
      </c>
      <c r="AZ232">
        <v>4520828262</v>
      </c>
      <c r="BA232">
        <v>2333518650</v>
      </c>
      <c r="BB232">
        <v>6913332373</v>
      </c>
      <c r="BC232">
        <v>4991805133</v>
      </c>
      <c r="BD232">
        <v>6492676093</v>
      </c>
      <c r="BE232">
        <v>5451698284</v>
      </c>
      <c r="BF232">
        <v>4122726537</v>
      </c>
      <c r="BG232">
        <v>3743238132</v>
      </c>
      <c r="BH232">
        <v>4739956638</v>
      </c>
      <c r="BI232">
        <v>3075515464</v>
      </c>
      <c r="BJ232">
        <v>4309901987</v>
      </c>
      <c r="BK232">
        <v>3661304127</v>
      </c>
      <c r="BL232">
        <v>3221561977</v>
      </c>
      <c r="BM232">
        <v>7518026388</v>
      </c>
      <c r="BN232">
        <v>6769924632</v>
      </c>
      <c r="BO232">
        <v>6109962630</v>
      </c>
      <c r="BP232">
        <v>5844341828</v>
      </c>
      <c r="BQ232">
        <v>3878129477</v>
      </c>
      <c r="BR232">
        <v>4972560600</v>
      </c>
      <c r="BS232">
        <v>4915107484</v>
      </c>
      <c r="BT232">
        <v>6290464170</v>
      </c>
      <c r="BU232">
        <v>3500158152</v>
      </c>
      <c r="BV232">
        <v>3663698418</v>
      </c>
      <c r="BW232">
        <v>2776926134</v>
      </c>
      <c r="BX232">
        <v>5464644368</v>
      </c>
    </row>
    <row r="233" spans="1:76" x14ac:dyDescent="0.35">
      <c r="A233" t="s">
        <v>304</v>
      </c>
      <c r="B233">
        <v>34524931.200000003</v>
      </c>
      <c r="C233">
        <v>89924904.890000001</v>
      </c>
      <c r="D233">
        <v>99782279.269999996</v>
      </c>
      <c r="E233">
        <v>81864023.120000005</v>
      </c>
      <c r="F233">
        <v>33551681.809999999</v>
      </c>
      <c r="G233">
        <v>32014054.989999998</v>
      </c>
      <c r="H233">
        <v>53937505.899999999</v>
      </c>
      <c r="I233">
        <v>864727381.10000002</v>
      </c>
      <c r="J233">
        <v>455655950</v>
      </c>
      <c r="K233">
        <v>60309350.530000001</v>
      </c>
      <c r="L233">
        <v>23187562.309999999</v>
      </c>
      <c r="M233">
        <v>160777130.59999999</v>
      </c>
      <c r="N233">
        <v>44661824.5</v>
      </c>
      <c r="O233">
        <v>61680829.729999997</v>
      </c>
      <c r="P233">
        <v>40675144.079999998</v>
      </c>
      <c r="Q233">
        <v>48029168.189999998</v>
      </c>
      <c r="R233">
        <v>24161159</v>
      </c>
      <c r="S233">
        <v>63010660.310000002</v>
      </c>
      <c r="T233">
        <v>52691302.030000001</v>
      </c>
      <c r="U233">
        <v>139690701.80000001</v>
      </c>
      <c r="V233">
        <v>18005536.010000002</v>
      </c>
      <c r="W233">
        <v>39858615.310000002</v>
      </c>
      <c r="X233">
        <v>120972173.5</v>
      </c>
      <c r="Y233">
        <v>311237555.19999999</v>
      </c>
      <c r="Z233">
        <v>201515901.59999999</v>
      </c>
      <c r="AA233">
        <v>122796964.8</v>
      </c>
      <c r="AB233">
        <v>561233015.10000002</v>
      </c>
      <c r="AC233">
        <v>353061561.5</v>
      </c>
      <c r="AD233">
        <v>36375698.990000002</v>
      </c>
      <c r="AE233">
        <v>221676139.5</v>
      </c>
      <c r="AF233">
        <v>155145737</v>
      </c>
      <c r="AG233">
        <v>273116865</v>
      </c>
      <c r="AH233">
        <v>304213162.30000001</v>
      </c>
      <c r="AI233">
        <v>177744184</v>
      </c>
      <c r="AJ233">
        <v>485521916.30000001</v>
      </c>
      <c r="AK233">
        <v>164022418.90000001</v>
      </c>
      <c r="AL233">
        <v>105770630.59999999</v>
      </c>
      <c r="AM233">
        <v>352703596.19999999</v>
      </c>
      <c r="AN233">
        <v>35459267.409999996</v>
      </c>
      <c r="AO233">
        <v>124546214.2</v>
      </c>
      <c r="AP233">
        <v>21178555.329999998</v>
      </c>
      <c r="AQ233">
        <v>543114864</v>
      </c>
      <c r="AR233">
        <v>183317665.30000001</v>
      </c>
      <c r="AS233">
        <v>212810953.40000001</v>
      </c>
      <c r="AT233">
        <v>637741982.39999998</v>
      </c>
      <c r="AU233">
        <v>367643796.30000001</v>
      </c>
      <c r="AV233">
        <v>147963850.09999999</v>
      </c>
      <c r="AW233">
        <v>336562831.10000002</v>
      </c>
      <c r="AX233">
        <v>117636887</v>
      </c>
      <c r="AY233">
        <v>59219088.960000001</v>
      </c>
      <c r="AZ233">
        <v>144333263.90000001</v>
      </c>
      <c r="BA233">
        <v>124943655.09999999</v>
      </c>
      <c r="BB233">
        <v>303417935.5</v>
      </c>
      <c r="BC233">
        <v>131622371.8</v>
      </c>
      <c r="BD233">
        <v>65911387.719999999</v>
      </c>
      <c r="BE233">
        <v>259876808</v>
      </c>
      <c r="BF233">
        <v>55288797.689999998</v>
      </c>
      <c r="BG233">
        <v>187980540.90000001</v>
      </c>
      <c r="BH233">
        <v>706615466.70000005</v>
      </c>
      <c r="BI233">
        <v>23106449.68</v>
      </c>
      <c r="BJ233">
        <v>206939672.5</v>
      </c>
      <c r="BK233">
        <v>601627778.20000005</v>
      </c>
      <c r="BL233">
        <v>510608125.80000001</v>
      </c>
      <c r="BM233">
        <v>448293580.89999998</v>
      </c>
      <c r="BN233">
        <v>218824478.19999999</v>
      </c>
      <c r="BO233">
        <v>206358572.59999999</v>
      </c>
      <c r="BP233">
        <v>160732475.69999999</v>
      </c>
      <c r="BQ233">
        <v>284774471.89999998</v>
      </c>
      <c r="BR233">
        <v>47841069.729999997</v>
      </c>
      <c r="BS233">
        <v>174355248.5</v>
      </c>
      <c r="BT233">
        <v>345967830.69999999</v>
      </c>
      <c r="BU233">
        <v>17149789.600000001</v>
      </c>
      <c r="BV233">
        <v>88516675.180000007</v>
      </c>
      <c r="BW233">
        <v>500710948.89999998</v>
      </c>
      <c r="BX233">
        <v>80081278.349999994</v>
      </c>
    </row>
    <row r="234" spans="1:76" x14ac:dyDescent="0.35">
      <c r="A234" t="s">
        <v>305</v>
      </c>
      <c r="B234">
        <v>99307.224400000006</v>
      </c>
      <c r="C234">
        <v>1199460.871</v>
      </c>
      <c r="D234">
        <v>2574518.7390000001</v>
      </c>
      <c r="E234">
        <v>8948878.8619999997</v>
      </c>
      <c r="F234">
        <v>1327070.5360000001</v>
      </c>
      <c r="G234">
        <v>1589042.591</v>
      </c>
      <c r="H234">
        <v>6569407.6050000004</v>
      </c>
      <c r="I234">
        <v>14106609.560000001</v>
      </c>
      <c r="J234">
        <v>5823643.8059999999</v>
      </c>
      <c r="K234">
        <v>2032920.868</v>
      </c>
      <c r="L234">
        <v>64893.902600000001</v>
      </c>
      <c r="M234">
        <v>13544114.68</v>
      </c>
      <c r="N234">
        <v>3312649.3360000001</v>
      </c>
      <c r="O234">
        <v>1759523.4</v>
      </c>
      <c r="P234">
        <v>3534695.5109999999</v>
      </c>
      <c r="Q234">
        <v>3984947.523</v>
      </c>
      <c r="R234">
        <v>1871978.1580000001</v>
      </c>
      <c r="S234">
        <v>3818091.8160000001</v>
      </c>
      <c r="T234">
        <v>2420404.3360000001</v>
      </c>
      <c r="U234">
        <v>3676224.8339999998</v>
      </c>
      <c r="V234">
        <v>775050.66379999998</v>
      </c>
      <c r="W234">
        <v>6354880.7980000004</v>
      </c>
      <c r="X234">
        <v>2046457.831</v>
      </c>
      <c r="Y234">
        <v>13004875.050000001</v>
      </c>
      <c r="Z234">
        <v>13931524.65</v>
      </c>
      <c r="AA234">
        <v>7788958.8770000003</v>
      </c>
      <c r="AB234">
        <v>18729590.379999999</v>
      </c>
      <c r="AC234">
        <v>16899019.129999999</v>
      </c>
      <c r="AD234">
        <v>6264589.7379999999</v>
      </c>
      <c r="AE234">
        <v>17971820.809999999</v>
      </c>
      <c r="AF234">
        <v>18709757.190000001</v>
      </c>
      <c r="AG234">
        <v>6401808.1279999996</v>
      </c>
      <c r="AH234">
        <v>31168045.93</v>
      </c>
      <c r="AI234">
        <v>8857881.0739999991</v>
      </c>
      <c r="AJ234">
        <v>11206013.51</v>
      </c>
      <c r="AK234">
        <v>22997221.440000001</v>
      </c>
      <c r="AL234">
        <v>17588702.390000001</v>
      </c>
      <c r="AM234">
        <v>15323640.949999999</v>
      </c>
      <c r="AN234">
        <v>4356382.3210000005</v>
      </c>
      <c r="AO234">
        <v>16915418.940000001</v>
      </c>
      <c r="AP234">
        <v>7050491.1540000001</v>
      </c>
      <c r="AQ234">
        <v>6232296.4699999997</v>
      </c>
      <c r="AR234">
        <v>20625979.77</v>
      </c>
      <c r="AS234">
        <v>524681.04810000001</v>
      </c>
      <c r="AT234">
        <v>14338944.609999999</v>
      </c>
      <c r="AU234">
        <v>2382730.0159999998</v>
      </c>
      <c r="AV234">
        <v>12488246.109999999</v>
      </c>
      <c r="AW234">
        <v>5036170.99</v>
      </c>
      <c r="AX234">
        <v>4613638.1710000001</v>
      </c>
      <c r="AY234">
        <v>15857102.08</v>
      </c>
      <c r="AZ234">
        <v>2212259.4419999998</v>
      </c>
      <c r="BA234">
        <v>17964616.52</v>
      </c>
      <c r="BB234">
        <v>31970898.43</v>
      </c>
      <c r="BC234">
        <v>14036022.65</v>
      </c>
      <c r="BD234">
        <v>8869140.5539999995</v>
      </c>
      <c r="BE234">
        <v>10373782.869999999</v>
      </c>
      <c r="BF234">
        <v>15628345.98</v>
      </c>
      <c r="BG234">
        <v>6909897.8760000002</v>
      </c>
      <c r="BH234">
        <v>20360188.949999999</v>
      </c>
      <c r="BI234">
        <v>9980069.5409999993</v>
      </c>
      <c r="BJ234">
        <v>31186249.920000002</v>
      </c>
      <c r="BK234">
        <v>7412909.4639999997</v>
      </c>
      <c r="BL234">
        <v>13274440.84</v>
      </c>
      <c r="BM234">
        <v>42659364.240000002</v>
      </c>
      <c r="BN234">
        <v>49174252.979999997</v>
      </c>
      <c r="BO234">
        <v>15392836.57</v>
      </c>
      <c r="BP234">
        <v>9423801.0759999994</v>
      </c>
      <c r="BQ234">
        <v>43273679.68</v>
      </c>
      <c r="BR234">
        <v>6273491.9119999995</v>
      </c>
      <c r="BS234">
        <v>27111549.600000001</v>
      </c>
      <c r="BT234">
        <v>16107660.720000001</v>
      </c>
      <c r="BU234">
        <v>5965775.3430000003</v>
      </c>
      <c r="BV234">
        <v>8846057.4179999996</v>
      </c>
      <c r="BW234">
        <v>25729570.920000002</v>
      </c>
      <c r="BX234">
        <v>12524681.82</v>
      </c>
    </row>
    <row r="235" spans="1:76" x14ac:dyDescent="0.35">
      <c r="A235" t="s">
        <v>306</v>
      </c>
      <c r="B235">
        <v>9332290.2990000006</v>
      </c>
      <c r="C235">
        <v>104373245.59999999</v>
      </c>
      <c r="D235">
        <v>602901107.5</v>
      </c>
      <c r="E235">
        <v>1183397835</v>
      </c>
      <c r="F235">
        <v>193155919</v>
      </c>
      <c r="G235">
        <v>63643217.810000002</v>
      </c>
      <c r="H235">
        <v>781816468</v>
      </c>
      <c r="I235">
        <v>6376814462</v>
      </c>
      <c r="J235">
        <v>1182526986</v>
      </c>
      <c r="K235">
        <v>184814697.30000001</v>
      </c>
      <c r="L235">
        <v>9599588.1280000005</v>
      </c>
      <c r="M235">
        <v>2912687495</v>
      </c>
      <c r="N235">
        <v>919305952.89999998</v>
      </c>
      <c r="O235">
        <v>98152740.090000004</v>
      </c>
      <c r="P235">
        <v>112530927.59999999</v>
      </c>
      <c r="Q235">
        <v>572924280.60000002</v>
      </c>
      <c r="R235">
        <v>34373469.979999997</v>
      </c>
      <c r="S235">
        <v>762363886.29999995</v>
      </c>
      <c r="T235">
        <v>352365045.89999998</v>
      </c>
      <c r="U235">
        <v>330845293.60000002</v>
      </c>
      <c r="V235">
        <v>9481769.7919999994</v>
      </c>
      <c r="W235">
        <v>507569765</v>
      </c>
      <c r="X235">
        <v>13015250.98</v>
      </c>
      <c r="Y235">
        <v>2774329023</v>
      </c>
      <c r="Z235">
        <v>2389503688</v>
      </c>
      <c r="AA235">
        <v>394223931.19999999</v>
      </c>
      <c r="AB235">
        <v>1945652898</v>
      </c>
      <c r="AC235">
        <v>3865198645</v>
      </c>
      <c r="AD235">
        <v>299252679.89999998</v>
      </c>
      <c r="AE235">
        <v>4314899438</v>
      </c>
      <c r="AF235">
        <v>3544623071</v>
      </c>
      <c r="AG235">
        <v>168895107.19999999</v>
      </c>
      <c r="AH235">
        <v>4259512390</v>
      </c>
      <c r="AI235">
        <v>781914690.70000005</v>
      </c>
      <c r="AJ235">
        <v>2751724158</v>
      </c>
      <c r="AK235">
        <v>6991476371</v>
      </c>
      <c r="AL235">
        <v>4123793289</v>
      </c>
      <c r="AM235">
        <v>3175970523</v>
      </c>
      <c r="AN235">
        <v>93591320.409999996</v>
      </c>
      <c r="AO235">
        <v>2410140638</v>
      </c>
      <c r="AP235">
        <v>381715626.19999999</v>
      </c>
      <c r="AQ235">
        <v>2305652574</v>
      </c>
      <c r="AR235">
        <v>2905620477</v>
      </c>
      <c r="AS235">
        <v>13378723.380000001</v>
      </c>
      <c r="AT235">
        <v>4144335199</v>
      </c>
      <c r="AU235">
        <v>297394011.39999998</v>
      </c>
      <c r="AV235">
        <v>4511716250</v>
      </c>
      <c r="AW235">
        <v>1084074198</v>
      </c>
      <c r="AX235">
        <v>521605666</v>
      </c>
      <c r="AY235">
        <v>3091508901</v>
      </c>
      <c r="AZ235">
        <v>32915226.09</v>
      </c>
      <c r="BA235">
        <v>1582955515</v>
      </c>
      <c r="BB235">
        <v>2949683058</v>
      </c>
      <c r="BC235">
        <v>3956369158</v>
      </c>
      <c r="BD235">
        <v>842881497.70000005</v>
      </c>
      <c r="BE235">
        <v>1983015574</v>
      </c>
      <c r="BF235">
        <v>4200305411</v>
      </c>
      <c r="BG235">
        <v>944158833.20000005</v>
      </c>
      <c r="BH235">
        <v>3530633862</v>
      </c>
      <c r="BI235">
        <v>1789683365</v>
      </c>
      <c r="BJ235">
        <v>2388801830</v>
      </c>
      <c r="BK235">
        <v>249610036.09999999</v>
      </c>
      <c r="BL235">
        <v>4439529077</v>
      </c>
      <c r="BM235">
        <v>3046520897</v>
      </c>
      <c r="BN235">
        <v>5058490970</v>
      </c>
      <c r="BO235">
        <v>2377566125</v>
      </c>
      <c r="BP235">
        <v>926328382.10000002</v>
      </c>
      <c r="BQ235">
        <v>1763356271</v>
      </c>
      <c r="BR235">
        <v>726521186.70000005</v>
      </c>
      <c r="BS235">
        <v>2774276354</v>
      </c>
      <c r="BT235">
        <v>1968375256</v>
      </c>
      <c r="BU235">
        <v>269632328.19999999</v>
      </c>
      <c r="BV235">
        <v>611761049.5</v>
      </c>
      <c r="BW235">
        <v>4189240775</v>
      </c>
      <c r="BX235">
        <v>1247208382</v>
      </c>
    </row>
    <row r="236" spans="1:76" x14ac:dyDescent="0.35">
      <c r="A236" t="s">
        <v>307</v>
      </c>
      <c r="B236">
        <v>113501.1908</v>
      </c>
      <c r="C236">
        <v>756225.06129999994</v>
      </c>
      <c r="D236">
        <v>4567806.2390000001</v>
      </c>
      <c r="E236">
        <v>11397007.01</v>
      </c>
      <c r="F236">
        <v>2232391.0750000002</v>
      </c>
      <c r="G236">
        <v>2824325.2310000001</v>
      </c>
      <c r="H236">
        <v>8155785.6279999996</v>
      </c>
      <c r="I236">
        <v>7467592.4859999996</v>
      </c>
      <c r="J236">
        <v>5377051.9919999996</v>
      </c>
      <c r="K236">
        <v>2564029.8390000002</v>
      </c>
      <c r="L236">
        <v>370845.76569999999</v>
      </c>
      <c r="M236">
        <v>9583724.7709999997</v>
      </c>
      <c r="N236">
        <v>7309666.6279999996</v>
      </c>
      <c r="O236">
        <v>2130725.0109999999</v>
      </c>
      <c r="P236">
        <v>3922139.003</v>
      </c>
      <c r="Q236">
        <v>5335197.7439999999</v>
      </c>
      <c r="R236">
        <v>3101756.7829999998</v>
      </c>
      <c r="S236">
        <v>14950814.02</v>
      </c>
      <c r="T236">
        <v>5742992.5379999997</v>
      </c>
      <c r="U236">
        <v>7535528.7319999998</v>
      </c>
      <c r="V236">
        <v>2386415.622</v>
      </c>
      <c r="W236">
        <v>10031448.08</v>
      </c>
      <c r="X236">
        <v>7568084.3990000002</v>
      </c>
      <c r="Y236">
        <v>4977779.2120000003</v>
      </c>
      <c r="Z236">
        <v>6278721.2510000002</v>
      </c>
      <c r="AA236">
        <v>7282747.1169999996</v>
      </c>
      <c r="AB236">
        <v>10792725.039999999</v>
      </c>
      <c r="AC236">
        <v>7253076.2529999996</v>
      </c>
      <c r="AD236">
        <v>13230549.189999999</v>
      </c>
      <c r="AE236">
        <v>6718622.5060000001</v>
      </c>
      <c r="AF236">
        <v>5008725.9289999995</v>
      </c>
      <c r="AG236">
        <v>13169515.77</v>
      </c>
      <c r="AH236">
        <v>7283643.875</v>
      </c>
      <c r="AI236">
        <v>52366431.799999997</v>
      </c>
      <c r="AJ236">
        <v>10433535.59</v>
      </c>
      <c r="AK236">
        <v>8778632.9450000003</v>
      </c>
      <c r="AL236">
        <v>8414659.0109999999</v>
      </c>
      <c r="AM236">
        <v>4485821.7690000003</v>
      </c>
      <c r="AN236">
        <v>17897600.370000001</v>
      </c>
      <c r="AO236">
        <v>16428284.449999999</v>
      </c>
      <c r="AP236">
        <v>9221270.9790000003</v>
      </c>
      <c r="AQ236">
        <v>20035474.59</v>
      </c>
      <c r="AR236">
        <v>7124021.4460000005</v>
      </c>
      <c r="AS236">
        <v>4141463.3960000002</v>
      </c>
      <c r="AT236">
        <v>7374162.9349999996</v>
      </c>
      <c r="AU236">
        <v>9076826.4739999995</v>
      </c>
      <c r="AV236">
        <v>7155366.5369999995</v>
      </c>
      <c r="AW236">
        <v>11437221.560000001</v>
      </c>
      <c r="AX236">
        <v>8523326.4419999998</v>
      </c>
      <c r="AY236">
        <v>5733414.6359999999</v>
      </c>
      <c r="AZ236">
        <v>2985142.781</v>
      </c>
      <c r="BA236">
        <v>16434171.880000001</v>
      </c>
      <c r="BB236">
        <v>6912005.8320000004</v>
      </c>
      <c r="BC236">
        <v>4163184.415</v>
      </c>
      <c r="BD236">
        <v>7619635.7199999997</v>
      </c>
      <c r="BE236">
        <v>5555804.3200000003</v>
      </c>
      <c r="BF236">
        <v>6528890.6569999997</v>
      </c>
      <c r="BG236">
        <v>4066966.02</v>
      </c>
      <c r="BH236">
        <v>16682691.27</v>
      </c>
      <c r="BI236">
        <v>5079976.307</v>
      </c>
      <c r="BJ236">
        <v>5682974.6090000002</v>
      </c>
      <c r="BK236">
        <v>49734101.75</v>
      </c>
      <c r="BL236">
        <v>3120612.6409999998</v>
      </c>
      <c r="BM236">
        <v>6985155.7000000002</v>
      </c>
      <c r="BN236">
        <v>8412753.9309999999</v>
      </c>
      <c r="BO236">
        <v>6635233.5970000001</v>
      </c>
      <c r="BP236">
        <v>17843263.100000001</v>
      </c>
      <c r="BQ236">
        <v>11483841.93</v>
      </c>
      <c r="BR236">
        <v>3430166.67</v>
      </c>
      <c r="BS236">
        <v>4746762.1399999997</v>
      </c>
      <c r="BT236">
        <v>4319645.4179999996</v>
      </c>
      <c r="BU236">
        <v>17607045.969999999</v>
      </c>
      <c r="BV236">
        <v>4774331.5590000004</v>
      </c>
      <c r="BW236">
        <v>7392424.1509999996</v>
      </c>
      <c r="BX236">
        <v>7612300.0899999999</v>
      </c>
    </row>
    <row r="237" spans="1:76" x14ac:dyDescent="0.35">
      <c r="A237" t="s">
        <v>308</v>
      </c>
      <c r="B237">
        <v>47639.849679999999</v>
      </c>
      <c r="C237">
        <v>8965162.7149999999</v>
      </c>
      <c r="D237">
        <v>32799357.940000001</v>
      </c>
      <c r="E237">
        <v>81101926.980000004</v>
      </c>
      <c r="F237">
        <v>26456827.739999998</v>
      </c>
      <c r="G237">
        <v>7093315.0760000004</v>
      </c>
      <c r="H237">
        <v>32434473.359999999</v>
      </c>
      <c r="I237">
        <v>265220359</v>
      </c>
      <c r="J237">
        <v>61601590.789999999</v>
      </c>
      <c r="K237">
        <v>13678849.16</v>
      </c>
      <c r="L237">
        <v>1812517.2180000001</v>
      </c>
      <c r="M237">
        <v>112217754.09999999</v>
      </c>
      <c r="N237">
        <v>62512844.25</v>
      </c>
      <c r="O237">
        <v>8879281.4570000004</v>
      </c>
      <c r="P237">
        <v>19610318.039999999</v>
      </c>
      <c r="Q237">
        <v>39870696.899999999</v>
      </c>
      <c r="R237">
        <v>806475.60239999997</v>
      </c>
      <c r="S237">
        <v>20728510.25</v>
      </c>
      <c r="T237">
        <v>764522.26699999999</v>
      </c>
      <c r="U237">
        <v>12562851.380000001</v>
      </c>
      <c r="V237">
        <v>1321166.3389999999</v>
      </c>
      <c r="W237">
        <v>439727.10159999999</v>
      </c>
      <c r="X237">
        <v>269140.25260000001</v>
      </c>
      <c r="Y237">
        <v>225593028.5</v>
      </c>
      <c r="Z237">
        <v>130773201</v>
      </c>
      <c r="AA237">
        <v>63908260.829999998</v>
      </c>
      <c r="AB237">
        <v>217859609.5</v>
      </c>
      <c r="AC237">
        <v>211789019.40000001</v>
      </c>
      <c r="AD237">
        <v>34435059.060000002</v>
      </c>
      <c r="AE237">
        <v>181000642.90000001</v>
      </c>
      <c r="AF237">
        <v>168960741.80000001</v>
      </c>
      <c r="AG237">
        <v>43764.995309999998</v>
      </c>
      <c r="AH237">
        <v>225836032.59999999</v>
      </c>
      <c r="AI237">
        <v>55184.29234</v>
      </c>
      <c r="AJ237">
        <v>166204029.90000001</v>
      </c>
      <c r="AK237">
        <v>240347840.30000001</v>
      </c>
      <c r="AL237">
        <v>164670767.30000001</v>
      </c>
      <c r="AM237">
        <v>179752919.80000001</v>
      </c>
      <c r="AN237">
        <v>41939.237459999997</v>
      </c>
      <c r="AO237">
        <v>102374129.40000001</v>
      </c>
      <c r="AP237">
        <v>579002.74789999996</v>
      </c>
      <c r="AQ237">
        <v>467021.19770000002</v>
      </c>
      <c r="AR237">
        <v>130591479.8</v>
      </c>
      <c r="AS237">
        <v>501649.15700000001</v>
      </c>
      <c r="AT237">
        <v>165814199.69999999</v>
      </c>
      <c r="AU237">
        <v>240299.9767</v>
      </c>
      <c r="AV237">
        <v>127170033.2</v>
      </c>
      <c r="AW237">
        <v>49173.066989999999</v>
      </c>
      <c r="AX237">
        <v>39569790.130000003</v>
      </c>
      <c r="AY237">
        <v>121264757.90000001</v>
      </c>
      <c r="AZ237">
        <v>6873886.5</v>
      </c>
      <c r="BA237">
        <v>100260209.8</v>
      </c>
      <c r="BB237">
        <v>156355328.5</v>
      </c>
      <c r="BC237">
        <v>138190351.19999999</v>
      </c>
      <c r="BD237">
        <v>62952349.369999997</v>
      </c>
      <c r="BE237">
        <v>95163553.480000004</v>
      </c>
      <c r="BF237">
        <v>124772096.3</v>
      </c>
      <c r="BG237">
        <v>52589864.710000001</v>
      </c>
      <c r="BH237">
        <v>206132758.30000001</v>
      </c>
      <c r="BI237">
        <v>86674432</v>
      </c>
      <c r="BJ237">
        <v>107674058.5</v>
      </c>
      <c r="BK237">
        <v>961741.15549999999</v>
      </c>
      <c r="BL237">
        <v>132382534.09999999</v>
      </c>
      <c r="BM237">
        <v>163522876.40000001</v>
      </c>
      <c r="BN237">
        <v>235189048.59999999</v>
      </c>
      <c r="BO237">
        <v>82152314.870000005</v>
      </c>
      <c r="BP237">
        <v>53358964.990000002</v>
      </c>
      <c r="BQ237">
        <v>214118825.40000001</v>
      </c>
      <c r="BR237">
        <v>37245708.130000003</v>
      </c>
      <c r="BS237">
        <v>142007031.30000001</v>
      </c>
      <c r="BT237">
        <v>155227761.59999999</v>
      </c>
      <c r="BU237">
        <v>8653785.4260000009</v>
      </c>
      <c r="BV237">
        <v>44583521.159999996</v>
      </c>
      <c r="BW237">
        <v>152064796.5</v>
      </c>
      <c r="BX237">
        <v>180956639.5</v>
      </c>
    </row>
    <row r="238" spans="1:76" x14ac:dyDescent="0.35">
      <c r="A238" t="s">
        <v>309</v>
      </c>
      <c r="B238">
        <v>4849732.43</v>
      </c>
      <c r="C238">
        <v>8522017.9989999998</v>
      </c>
      <c r="D238">
        <v>40254921.609999999</v>
      </c>
      <c r="E238">
        <v>72364296.129999995</v>
      </c>
      <c r="F238">
        <v>25749225.219999999</v>
      </c>
      <c r="G238">
        <v>25077901.84</v>
      </c>
      <c r="H238">
        <v>50287762.149999999</v>
      </c>
      <c r="I238">
        <v>56978676.960000001</v>
      </c>
      <c r="J238">
        <v>35224896.719999999</v>
      </c>
      <c r="K238">
        <v>28515305.440000001</v>
      </c>
      <c r="L238">
        <v>5298143.0329999998</v>
      </c>
      <c r="M238">
        <v>73774234.950000003</v>
      </c>
      <c r="N238">
        <v>59263762.380000003</v>
      </c>
      <c r="O238">
        <v>19075280.23</v>
      </c>
      <c r="P238">
        <v>28995296.800000001</v>
      </c>
      <c r="Q238">
        <v>45488881.469999999</v>
      </c>
      <c r="R238">
        <v>35121787.32</v>
      </c>
      <c r="S238">
        <v>95511966.890000001</v>
      </c>
      <c r="T238">
        <v>47679270.020000003</v>
      </c>
      <c r="U238">
        <v>64080866.899999999</v>
      </c>
      <c r="V238">
        <v>19100822.02</v>
      </c>
      <c r="W238">
        <v>70267280.159999996</v>
      </c>
      <c r="X238">
        <v>59030480</v>
      </c>
      <c r="Y238">
        <v>68478023.700000003</v>
      </c>
      <c r="Z238">
        <v>44406370.280000001</v>
      </c>
      <c r="AA238">
        <v>54232431.170000002</v>
      </c>
      <c r="AB238">
        <v>124759413</v>
      </c>
      <c r="AC238">
        <v>54212502.079999998</v>
      </c>
      <c r="AD238">
        <v>61829577.390000001</v>
      </c>
      <c r="AE238">
        <v>41982903.229999997</v>
      </c>
      <c r="AF238">
        <v>32378983.34</v>
      </c>
      <c r="AG238">
        <v>140630939.69999999</v>
      </c>
      <c r="AH238">
        <v>41256000.270000003</v>
      </c>
      <c r="AI238">
        <v>353476224.89999998</v>
      </c>
      <c r="AJ238">
        <v>74737950.530000001</v>
      </c>
      <c r="AK238">
        <v>32982262.91</v>
      </c>
      <c r="AL238">
        <v>40384318.020000003</v>
      </c>
      <c r="AM238">
        <v>42453497.950000003</v>
      </c>
      <c r="AN238">
        <v>124676738.7</v>
      </c>
      <c r="AO238">
        <v>96028554.920000002</v>
      </c>
      <c r="AP238">
        <v>54205621.450000003</v>
      </c>
      <c r="AQ238">
        <v>204915086.80000001</v>
      </c>
      <c r="AR238">
        <v>54137704.399999999</v>
      </c>
      <c r="AS238">
        <v>38763451.32</v>
      </c>
      <c r="AT238">
        <v>53879594.310000002</v>
      </c>
      <c r="AU238">
        <v>78933719.030000001</v>
      </c>
      <c r="AV238">
        <v>37271769.399999999</v>
      </c>
      <c r="AW238">
        <v>111491813.90000001</v>
      </c>
      <c r="AX238">
        <v>118251883.59999999</v>
      </c>
      <c r="AY238">
        <v>25554535.43</v>
      </c>
      <c r="AZ238">
        <v>32256929.289999999</v>
      </c>
      <c r="BA238">
        <v>74030533.269999996</v>
      </c>
      <c r="BB238">
        <v>26933936.039999999</v>
      </c>
      <c r="BC238">
        <v>18322385.789999999</v>
      </c>
      <c r="BD238">
        <v>47557572.93</v>
      </c>
      <c r="BE238">
        <v>33957758.600000001</v>
      </c>
      <c r="BF238">
        <v>31443836.609999999</v>
      </c>
      <c r="BG238">
        <v>32576559.039999999</v>
      </c>
      <c r="BH238">
        <v>51262160.380000003</v>
      </c>
      <c r="BI238">
        <v>28550687.77</v>
      </c>
      <c r="BJ238">
        <v>31254075.609999999</v>
      </c>
      <c r="BK238">
        <v>236185318.5</v>
      </c>
      <c r="BL238">
        <v>18477516.109999999</v>
      </c>
      <c r="BM238">
        <v>22067831.41</v>
      </c>
      <c r="BN238">
        <v>23714772.77</v>
      </c>
      <c r="BO238">
        <v>28769262.579999998</v>
      </c>
      <c r="BP238">
        <v>82930792.230000004</v>
      </c>
      <c r="BQ238">
        <v>60181650.729999997</v>
      </c>
      <c r="BR238">
        <v>18947287.010000002</v>
      </c>
      <c r="BS238">
        <v>20487736.609999999</v>
      </c>
      <c r="BT238">
        <v>27218465.530000001</v>
      </c>
      <c r="BU238">
        <v>117049471.90000001</v>
      </c>
      <c r="BV238">
        <v>24166633.600000001</v>
      </c>
      <c r="BW238">
        <v>27643195.109999999</v>
      </c>
      <c r="BX238">
        <v>37733167.640000001</v>
      </c>
    </row>
    <row r="239" spans="1:76" x14ac:dyDescent="0.35">
      <c r="A239" t="s">
        <v>310</v>
      </c>
      <c r="B239">
        <v>69070.136209999997</v>
      </c>
      <c r="C239">
        <v>1018602.632</v>
      </c>
      <c r="D239">
        <v>3818928.4670000002</v>
      </c>
      <c r="E239">
        <v>7805556.1160000004</v>
      </c>
      <c r="F239">
        <v>2933730.2620000001</v>
      </c>
      <c r="G239">
        <v>3163599.2050000001</v>
      </c>
      <c r="H239">
        <v>5560845.9929999998</v>
      </c>
      <c r="I239">
        <v>10946113.470000001</v>
      </c>
      <c r="J239">
        <v>7564402.6129999999</v>
      </c>
      <c r="K239">
        <v>4222319.9220000003</v>
      </c>
      <c r="L239">
        <v>315322.74040000001</v>
      </c>
      <c r="M239">
        <v>7006239.8320000004</v>
      </c>
      <c r="N239">
        <v>6641485.8150000004</v>
      </c>
      <c r="O239">
        <v>2859838.7570000002</v>
      </c>
      <c r="P239">
        <v>4193337.3259999999</v>
      </c>
      <c r="Q239">
        <v>4457791.4780000001</v>
      </c>
      <c r="R239">
        <v>5700644.8439999996</v>
      </c>
      <c r="S239">
        <v>19203665.699999999</v>
      </c>
      <c r="T239">
        <v>8552202.3249999993</v>
      </c>
      <c r="U239">
        <v>14326641.33</v>
      </c>
      <c r="V239">
        <v>5115985.642</v>
      </c>
      <c r="W239">
        <v>10592239.66</v>
      </c>
      <c r="X239">
        <v>10142859.310000001</v>
      </c>
      <c r="Y239">
        <v>3551640.0260000001</v>
      </c>
      <c r="Z239">
        <v>7305990.2860000003</v>
      </c>
      <c r="AA239">
        <v>6567384.1679999996</v>
      </c>
      <c r="AB239">
        <v>8598596.6359999999</v>
      </c>
      <c r="AC239">
        <v>2955020.6069999998</v>
      </c>
      <c r="AD239">
        <v>26322192.859999999</v>
      </c>
      <c r="AE239">
        <v>3364754.8429999999</v>
      </c>
      <c r="AF239">
        <v>2394403.34</v>
      </c>
      <c r="AG239">
        <v>10142926.779999999</v>
      </c>
      <c r="AH239">
        <v>3680299.3339999998</v>
      </c>
      <c r="AI239">
        <v>37460004.479999997</v>
      </c>
      <c r="AJ239">
        <v>14324837.91</v>
      </c>
      <c r="AK239">
        <v>5729806.3569999998</v>
      </c>
      <c r="AL239">
        <v>5095985.67</v>
      </c>
      <c r="AM239">
        <v>704800.14080000005</v>
      </c>
      <c r="AN239">
        <v>16696612.939999999</v>
      </c>
      <c r="AO239">
        <v>16824680.359999999</v>
      </c>
      <c r="AP239">
        <v>7730136.5710000005</v>
      </c>
      <c r="AQ239">
        <v>19137831.23</v>
      </c>
      <c r="AR239">
        <v>10845985.369999999</v>
      </c>
      <c r="AS239">
        <v>10405727.41</v>
      </c>
      <c r="AT239">
        <v>3811109.5869999998</v>
      </c>
      <c r="AU239">
        <v>8898040.2029999997</v>
      </c>
      <c r="AV239">
        <v>4623830.7939999998</v>
      </c>
      <c r="AW239">
        <v>11462977.24</v>
      </c>
      <c r="AX239">
        <v>12482482.16</v>
      </c>
      <c r="AY239">
        <v>1001920.349</v>
      </c>
      <c r="AZ239">
        <v>6013318.1050000004</v>
      </c>
      <c r="BA239">
        <v>17239480.109999999</v>
      </c>
      <c r="BB239">
        <v>2396125.1409999998</v>
      </c>
      <c r="BC239">
        <v>2055721.6089999999</v>
      </c>
      <c r="BD239">
        <v>7974407.1430000002</v>
      </c>
      <c r="BE239">
        <v>6253851.8260000004</v>
      </c>
      <c r="BF239">
        <v>6410276.2460000003</v>
      </c>
      <c r="BG239">
        <v>4850865.24</v>
      </c>
      <c r="BH239">
        <v>7696376.2350000003</v>
      </c>
      <c r="BI239">
        <v>3762438.6269999999</v>
      </c>
      <c r="BJ239">
        <v>2940579.733</v>
      </c>
      <c r="BK239">
        <v>35304425.299999997</v>
      </c>
      <c r="BL239">
        <v>799447.37639999995</v>
      </c>
      <c r="BM239">
        <v>3413144.9849999999</v>
      </c>
      <c r="BN239">
        <v>131333.2365</v>
      </c>
      <c r="BO239">
        <v>7229815.068</v>
      </c>
      <c r="BP239">
        <v>9885945.5879999995</v>
      </c>
      <c r="BQ239">
        <v>8807521.3849999998</v>
      </c>
      <c r="BR239">
        <v>1421364.8629999999</v>
      </c>
      <c r="BS239">
        <v>836200.4595</v>
      </c>
      <c r="BT239">
        <v>1452773.827</v>
      </c>
      <c r="BU239">
        <v>22968370.219999999</v>
      </c>
      <c r="BV239">
        <v>6000238.6840000004</v>
      </c>
      <c r="BW239">
        <v>3249918.7590000001</v>
      </c>
      <c r="BX239">
        <v>9459771.1160000004</v>
      </c>
    </row>
    <row r="240" spans="1:76" x14ac:dyDescent="0.35">
      <c r="A240" t="s">
        <v>311</v>
      </c>
      <c r="B240">
        <v>1105003.03</v>
      </c>
      <c r="C240">
        <v>7951742.9160000002</v>
      </c>
      <c r="D240">
        <v>60426458.93</v>
      </c>
      <c r="E240">
        <v>103645599.5</v>
      </c>
      <c r="F240">
        <v>26845364.07</v>
      </c>
      <c r="G240">
        <v>16887879.010000002</v>
      </c>
      <c r="H240">
        <v>97526108.840000004</v>
      </c>
      <c r="I240">
        <v>216700205.30000001</v>
      </c>
      <c r="J240">
        <v>62904820.090000004</v>
      </c>
      <c r="K240">
        <v>30556882.170000002</v>
      </c>
      <c r="L240">
        <v>3558159.0109999999</v>
      </c>
      <c r="M240">
        <v>98193520.659999996</v>
      </c>
      <c r="N240">
        <v>85638057.799999997</v>
      </c>
      <c r="O240">
        <v>12847585.539999999</v>
      </c>
      <c r="P240">
        <v>17637096.350000001</v>
      </c>
      <c r="Q240">
        <v>53411433.310000002</v>
      </c>
      <c r="R240">
        <v>26094772.41</v>
      </c>
      <c r="S240">
        <v>111042965.2</v>
      </c>
      <c r="T240">
        <v>48660823.079999998</v>
      </c>
      <c r="U240">
        <v>63176188</v>
      </c>
      <c r="V240">
        <v>7994841.7620000001</v>
      </c>
      <c r="W240">
        <v>77555503.150000006</v>
      </c>
      <c r="X240">
        <v>23261175.719999999</v>
      </c>
      <c r="Y240">
        <v>141536370.30000001</v>
      </c>
      <c r="Z240">
        <v>129573134</v>
      </c>
      <c r="AA240">
        <v>71664892.950000003</v>
      </c>
      <c r="AB240">
        <v>267031154.5</v>
      </c>
      <c r="AC240">
        <v>183943284.69999999</v>
      </c>
      <c r="AD240">
        <v>94544264.370000005</v>
      </c>
      <c r="AE240">
        <v>108992457.90000001</v>
      </c>
      <c r="AF240">
        <v>138345718.80000001</v>
      </c>
      <c r="AG240">
        <v>158329311.69999999</v>
      </c>
      <c r="AH240">
        <v>166601017</v>
      </c>
      <c r="AI240">
        <v>473374579.5</v>
      </c>
      <c r="AJ240">
        <v>209683389.69999999</v>
      </c>
      <c r="AK240">
        <v>152454624.90000001</v>
      </c>
      <c r="AL240">
        <v>148135026.5</v>
      </c>
      <c r="AM240">
        <v>99388931.359999999</v>
      </c>
      <c r="AN240">
        <v>63777099.990000002</v>
      </c>
      <c r="AO240">
        <v>217096631.80000001</v>
      </c>
      <c r="AP240">
        <v>76605218.620000005</v>
      </c>
      <c r="AQ240">
        <v>302131748.30000001</v>
      </c>
      <c r="AR240">
        <v>139863274.40000001</v>
      </c>
      <c r="AS240">
        <v>25226754.32</v>
      </c>
      <c r="AT240">
        <v>158387912.5</v>
      </c>
      <c r="AU240">
        <v>68170021.980000004</v>
      </c>
      <c r="AV240">
        <v>140270842.30000001</v>
      </c>
      <c r="AW240">
        <v>101526600.3</v>
      </c>
      <c r="AX240">
        <v>116574048.59999999</v>
      </c>
      <c r="AY240">
        <v>146536761.40000001</v>
      </c>
      <c r="AZ240">
        <v>17918114.73</v>
      </c>
      <c r="BA240">
        <v>165165542.5</v>
      </c>
      <c r="BB240">
        <v>100019384.90000001</v>
      </c>
      <c r="BC240">
        <v>80942981.799999997</v>
      </c>
      <c r="BD240">
        <v>81683624.409999996</v>
      </c>
      <c r="BE240">
        <v>69273815.310000002</v>
      </c>
      <c r="BF240">
        <v>137840871.69999999</v>
      </c>
      <c r="BG240">
        <v>64131145.57</v>
      </c>
      <c r="BH240">
        <v>133942207.40000001</v>
      </c>
      <c r="BI240">
        <v>62421146.359999999</v>
      </c>
      <c r="BJ240">
        <v>95021869.840000004</v>
      </c>
      <c r="BK240">
        <v>312579486.19999999</v>
      </c>
      <c r="BL240">
        <v>94690045.799999997</v>
      </c>
      <c r="BM240">
        <v>104954110</v>
      </c>
      <c r="BN240">
        <v>113805634.7</v>
      </c>
      <c r="BO240">
        <v>82924075.790000007</v>
      </c>
      <c r="BP240">
        <v>171837621.30000001</v>
      </c>
      <c r="BQ240">
        <v>212074426.5</v>
      </c>
      <c r="BR240">
        <v>31699170.890000001</v>
      </c>
      <c r="BS240">
        <v>119712473.8</v>
      </c>
      <c r="BT240">
        <v>110264024.90000001</v>
      </c>
      <c r="BU240">
        <v>120412467.90000001</v>
      </c>
      <c r="BV240">
        <v>56212231.539999999</v>
      </c>
      <c r="BW240">
        <v>151917903.80000001</v>
      </c>
      <c r="BX240">
        <v>128364080.3</v>
      </c>
    </row>
    <row r="241" spans="1:76" x14ac:dyDescent="0.35">
      <c r="A241" t="s">
        <v>312</v>
      </c>
      <c r="B241">
        <v>2030014.1669999999</v>
      </c>
      <c r="C241">
        <v>10978793.380000001</v>
      </c>
      <c r="D241">
        <v>78941837.620000005</v>
      </c>
      <c r="E241">
        <v>118988768</v>
      </c>
      <c r="F241">
        <v>54657472.240000002</v>
      </c>
      <c r="G241">
        <v>26835460.66</v>
      </c>
      <c r="H241">
        <v>119175870.90000001</v>
      </c>
      <c r="I241">
        <v>180415255.59999999</v>
      </c>
      <c r="J241">
        <v>67174056.620000005</v>
      </c>
      <c r="K241">
        <v>47337717.719999999</v>
      </c>
      <c r="L241">
        <v>4372774.4230000004</v>
      </c>
      <c r="M241">
        <v>139957800.59999999</v>
      </c>
      <c r="N241">
        <v>131310785.09999999</v>
      </c>
      <c r="O241">
        <v>14682478.07</v>
      </c>
      <c r="P241">
        <v>33739979.82</v>
      </c>
      <c r="Q241">
        <v>69031019.579999998</v>
      </c>
      <c r="R241">
        <v>56638132.619999997</v>
      </c>
      <c r="S241">
        <v>274920392.69999999</v>
      </c>
      <c r="T241">
        <v>137053615.59999999</v>
      </c>
      <c r="U241">
        <v>89948118.400000006</v>
      </c>
      <c r="V241">
        <v>14456525.51</v>
      </c>
      <c r="W241">
        <v>138351222.19999999</v>
      </c>
      <c r="X241">
        <v>45545938.649999999</v>
      </c>
      <c r="Y241">
        <v>86240768.400000006</v>
      </c>
      <c r="Z241">
        <v>92608234.640000001</v>
      </c>
      <c r="AA241">
        <v>68211994.769999996</v>
      </c>
      <c r="AB241">
        <v>177645312</v>
      </c>
      <c r="AC241">
        <v>145074065.30000001</v>
      </c>
      <c r="AD241">
        <v>157506425.80000001</v>
      </c>
      <c r="AE241">
        <v>121927348</v>
      </c>
      <c r="AF241">
        <v>125930166.90000001</v>
      </c>
      <c r="AG241">
        <v>185666143.40000001</v>
      </c>
      <c r="AH241">
        <v>147034431.09999999</v>
      </c>
      <c r="AI241">
        <v>552182517</v>
      </c>
      <c r="AJ241">
        <v>230810282.59999999</v>
      </c>
      <c r="AK241">
        <v>115105127.5</v>
      </c>
      <c r="AL241">
        <v>148252620.19999999</v>
      </c>
      <c r="AM241">
        <v>86764120.189999998</v>
      </c>
      <c r="AN241">
        <v>144611126.59999999</v>
      </c>
      <c r="AO241">
        <v>355527328.89999998</v>
      </c>
      <c r="AP241">
        <v>88961626.469999999</v>
      </c>
      <c r="AQ241">
        <v>702337416.70000005</v>
      </c>
      <c r="AR241">
        <v>148693600.80000001</v>
      </c>
      <c r="AS241">
        <v>58047578.329999998</v>
      </c>
      <c r="AT241">
        <v>143750847</v>
      </c>
      <c r="AU241">
        <v>89208705.239999995</v>
      </c>
      <c r="AV241">
        <v>134810947.69999999</v>
      </c>
      <c r="AW241">
        <v>155347256.5</v>
      </c>
      <c r="AX241">
        <v>193747716.69999999</v>
      </c>
      <c r="AY241">
        <v>74194174.299999997</v>
      </c>
      <c r="AZ241">
        <v>17538025.109999999</v>
      </c>
      <c r="BA241">
        <v>120261007.2</v>
      </c>
      <c r="BB241">
        <v>64107313.359999999</v>
      </c>
      <c r="BC241">
        <v>50631443.960000001</v>
      </c>
      <c r="BD241">
        <v>98199921.370000005</v>
      </c>
      <c r="BE241">
        <v>88887191.849999994</v>
      </c>
      <c r="BF241">
        <v>107461965.90000001</v>
      </c>
      <c r="BG241">
        <v>54071967.210000001</v>
      </c>
      <c r="BH241">
        <v>131915401.8</v>
      </c>
      <c r="BI241">
        <v>53262441.310000002</v>
      </c>
      <c r="BJ241">
        <v>100227036.8</v>
      </c>
      <c r="BK241">
        <v>406828610.39999998</v>
      </c>
      <c r="BL241">
        <v>86875938.799999997</v>
      </c>
      <c r="BM241">
        <v>81101892.219999999</v>
      </c>
      <c r="BN241">
        <v>56617790.259999998</v>
      </c>
      <c r="BO241">
        <v>88983405.480000004</v>
      </c>
      <c r="BP241">
        <v>121082732.59999999</v>
      </c>
      <c r="BQ241">
        <v>240297722</v>
      </c>
      <c r="BR241">
        <v>32389817.539999999</v>
      </c>
      <c r="BS241">
        <v>97905364.849999994</v>
      </c>
      <c r="BT241">
        <v>74159615.280000001</v>
      </c>
      <c r="BU241">
        <v>203654481.90000001</v>
      </c>
      <c r="BV241">
        <v>51739744.030000001</v>
      </c>
      <c r="BW241">
        <v>99615516.349999994</v>
      </c>
      <c r="BX241">
        <v>117454184.7</v>
      </c>
    </row>
    <row r="242" spans="1:76" x14ac:dyDescent="0.35">
      <c r="A242" t="s">
        <v>313</v>
      </c>
      <c r="B242">
        <v>169144.5429</v>
      </c>
      <c r="C242">
        <v>1196409.213</v>
      </c>
      <c r="D242">
        <v>9336752.5219999999</v>
      </c>
      <c r="E242">
        <v>14368961.960000001</v>
      </c>
      <c r="F242">
        <v>8535336.477</v>
      </c>
      <c r="G242">
        <v>6734834.3650000002</v>
      </c>
      <c r="H242">
        <v>8583775.9609999992</v>
      </c>
      <c r="I242">
        <v>5828155.1919999998</v>
      </c>
      <c r="J242">
        <v>7512176.7180000003</v>
      </c>
      <c r="K242">
        <v>8628313.3320000004</v>
      </c>
      <c r="L242">
        <v>864645.14720000001</v>
      </c>
      <c r="M242">
        <v>12838219.6</v>
      </c>
      <c r="N242">
        <v>12585202.07</v>
      </c>
      <c r="O242">
        <v>3211468.7540000002</v>
      </c>
      <c r="P242">
        <v>7165512.6239999998</v>
      </c>
      <c r="Q242">
        <v>9429905.3369999994</v>
      </c>
      <c r="R242">
        <v>14075644.82</v>
      </c>
      <c r="S242">
        <v>25868025.98</v>
      </c>
      <c r="T242">
        <v>16275481.15</v>
      </c>
      <c r="U242">
        <v>13230549.189999999</v>
      </c>
      <c r="V242">
        <v>6192877.0930000003</v>
      </c>
      <c r="W242">
        <v>17712260.5</v>
      </c>
      <c r="X242">
        <v>15544894.560000001</v>
      </c>
      <c r="Y242">
        <v>8551876.5930000003</v>
      </c>
      <c r="Z242">
        <v>3824991.969</v>
      </c>
      <c r="AA242">
        <v>9726058.8929999992</v>
      </c>
      <c r="AB242">
        <v>15468842.890000001</v>
      </c>
      <c r="AC242">
        <v>8657179.4609999992</v>
      </c>
      <c r="AD242">
        <v>17226230.489999998</v>
      </c>
      <c r="AE242">
        <v>6653972.0449999999</v>
      </c>
      <c r="AF242">
        <v>6321606.5099999998</v>
      </c>
      <c r="AG242">
        <v>16843554.399999999</v>
      </c>
      <c r="AH242">
        <v>7634370.7010000004</v>
      </c>
      <c r="AI242">
        <v>66961468.329999998</v>
      </c>
      <c r="AJ242">
        <v>10783977.369999999</v>
      </c>
      <c r="AK242">
        <v>5792854.0180000002</v>
      </c>
      <c r="AL242">
        <v>9086042.4739999995</v>
      </c>
      <c r="AM242">
        <v>4111115.6710000001</v>
      </c>
      <c r="AN242">
        <v>25237057.300000001</v>
      </c>
      <c r="AO242">
        <v>27692536.620000001</v>
      </c>
      <c r="AP242">
        <v>12171443.17</v>
      </c>
      <c r="AQ242">
        <v>52232228.619999997</v>
      </c>
      <c r="AR242">
        <v>11161575.15</v>
      </c>
      <c r="AS242">
        <v>16330853.75</v>
      </c>
      <c r="AT242">
        <v>9143572.4289999995</v>
      </c>
      <c r="AU242">
        <v>17582811.940000001</v>
      </c>
      <c r="AV242">
        <v>7434956.176</v>
      </c>
      <c r="AW242">
        <v>20251195.300000001</v>
      </c>
      <c r="AX242">
        <v>27453215.129999999</v>
      </c>
      <c r="AY242">
        <v>3883525.122</v>
      </c>
      <c r="AZ242">
        <v>6788769.5530000003</v>
      </c>
      <c r="BA242">
        <v>13230549.189999999</v>
      </c>
      <c r="BB242">
        <v>2298116.7740000002</v>
      </c>
      <c r="BC242">
        <v>2918392.75</v>
      </c>
      <c r="BD242">
        <v>11145142.65</v>
      </c>
      <c r="BE242">
        <v>9928292.2530000005</v>
      </c>
      <c r="BF242">
        <v>4543170.05</v>
      </c>
      <c r="BG242">
        <v>7112725.8720000004</v>
      </c>
      <c r="BH242">
        <v>9575875.5519999992</v>
      </c>
      <c r="BI242">
        <v>5490236.8190000001</v>
      </c>
      <c r="BJ242">
        <v>6087131.3190000001</v>
      </c>
      <c r="BK242">
        <v>47999499.18</v>
      </c>
      <c r="BL242">
        <v>1957751.254</v>
      </c>
      <c r="BM242">
        <v>4517612.6189999999</v>
      </c>
      <c r="BN242">
        <v>2488858.3739999998</v>
      </c>
      <c r="BO242">
        <v>5244171.2609999999</v>
      </c>
      <c r="BP242">
        <v>12416331.74</v>
      </c>
      <c r="BQ242">
        <v>10823114.220000001</v>
      </c>
      <c r="BR242">
        <v>3872006.5989999999</v>
      </c>
      <c r="BS242">
        <v>4083661.8870000001</v>
      </c>
      <c r="BT242">
        <v>4520423.7479999997</v>
      </c>
      <c r="BU242">
        <v>30178916.629999999</v>
      </c>
      <c r="BV242">
        <v>4827345.835</v>
      </c>
      <c r="BW242">
        <v>3685748.0720000002</v>
      </c>
      <c r="BX242">
        <v>8859573.0510000009</v>
      </c>
    </row>
    <row r="243" spans="1:76" x14ac:dyDescent="0.35">
      <c r="A243" t="s">
        <v>314</v>
      </c>
      <c r="B243">
        <v>116991173.8</v>
      </c>
      <c r="C243">
        <v>2853038022</v>
      </c>
      <c r="D243">
        <v>26942518.940000001</v>
      </c>
      <c r="E243">
        <v>17158493.350000001</v>
      </c>
      <c r="F243">
        <v>13377535.43</v>
      </c>
      <c r="G243">
        <v>63861699.810000002</v>
      </c>
      <c r="H243">
        <v>22306886.079999998</v>
      </c>
      <c r="I243">
        <v>18767680.059999999</v>
      </c>
      <c r="J243">
        <v>14103781.58</v>
      </c>
      <c r="K243">
        <v>21701768.920000002</v>
      </c>
      <c r="L243">
        <v>5117371532</v>
      </c>
      <c r="M243">
        <v>20181248.539999999</v>
      </c>
      <c r="N243">
        <v>13230549.189999999</v>
      </c>
      <c r="O243">
        <v>24391859.34</v>
      </c>
      <c r="P243">
        <v>35659276.149999999</v>
      </c>
      <c r="Q243">
        <v>21541602.98</v>
      </c>
      <c r="R243">
        <v>22677690.280000001</v>
      </c>
      <c r="S243">
        <v>55420507.380000003</v>
      </c>
      <c r="T243">
        <v>11359610.109999999</v>
      </c>
      <c r="U243">
        <v>481602.82150000002</v>
      </c>
      <c r="V243">
        <v>52171604.670000002</v>
      </c>
      <c r="W243">
        <v>10581310.9</v>
      </c>
      <c r="X243">
        <v>16017349.57</v>
      </c>
      <c r="Y243">
        <v>28486788.93</v>
      </c>
      <c r="Z243">
        <v>23216862.52</v>
      </c>
      <c r="AA243">
        <v>9783504.3369999994</v>
      </c>
      <c r="AB243">
        <v>48580901.859999999</v>
      </c>
      <c r="AC243">
        <v>12045921.210000001</v>
      </c>
      <c r="AD243">
        <v>11013223.76</v>
      </c>
      <c r="AE243">
        <v>19923100.5</v>
      </c>
      <c r="AF243">
        <v>20269653.780000001</v>
      </c>
      <c r="AG243">
        <v>16829185.640000001</v>
      </c>
      <c r="AH243">
        <v>13855055.43</v>
      </c>
      <c r="AI243">
        <v>13317333.01</v>
      </c>
      <c r="AJ243">
        <v>14310025.58</v>
      </c>
      <c r="AK243">
        <v>20775885.399999999</v>
      </c>
      <c r="AL243">
        <v>29578533.32</v>
      </c>
      <c r="AM243">
        <v>34995796.649999999</v>
      </c>
      <c r="AN243">
        <v>17110583.359999999</v>
      </c>
      <c r="AO243">
        <v>13230549.189999999</v>
      </c>
      <c r="AP243">
        <v>28862374.940000001</v>
      </c>
      <c r="AQ243">
        <v>12078792.050000001</v>
      </c>
      <c r="AR243">
        <v>16639316.279999999</v>
      </c>
      <c r="AS243">
        <v>40213555.799999997</v>
      </c>
      <c r="AT243">
        <v>17013739.190000001</v>
      </c>
      <c r="AU243">
        <v>14907569.140000001</v>
      </c>
      <c r="AV243">
        <v>32096466.34</v>
      </c>
      <c r="AW243">
        <v>35471796.759999998</v>
      </c>
      <c r="AX243">
        <v>34195995.619999997</v>
      </c>
      <c r="AY243">
        <v>27562491.530000001</v>
      </c>
      <c r="AZ243">
        <v>83112771.909999996</v>
      </c>
      <c r="BA243">
        <v>7544578.2549999999</v>
      </c>
      <c r="BB243">
        <v>35652138.780000001</v>
      </c>
      <c r="BC243">
        <v>40629561.969999999</v>
      </c>
      <c r="BD243">
        <v>26311012.18</v>
      </c>
      <c r="BE243">
        <v>34063843.600000001</v>
      </c>
      <c r="BF243">
        <v>14867056.02</v>
      </c>
      <c r="BG243">
        <v>9533431</v>
      </c>
      <c r="BH243">
        <v>25447416.699999999</v>
      </c>
      <c r="BI243">
        <v>70840375.219999999</v>
      </c>
      <c r="BJ243">
        <v>21975895.350000001</v>
      </c>
      <c r="BK243">
        <v>5185484.892</v>
      </c>
      <c r="BL243">
        <v>13069477.640000001</v>
      </c>
      <c r="BM243">
        <v>19932113.649999999</v>
      </c>
      <c r="BN243">
        <v>25729162.41</v>
      </c>
      <c r="BO243">
        <v>24259350.32</v>
      </c>
      <c r="BP243">
        <v>12841879.470000001</v>
      </c>
      <c r="BQ243">
        <v>8419643.9360000007</v>
      </c>
      <c r="BR243">
        <v>24242085.149999999</v>
      </c>
      <c r="BS243">
        <v>31327127.789999999</v>
      </c>
      <c r="BT243">
        <v>30355959.629999999</v>
      </c>
      <c r="BU243">
        <v>7708998.2910000002</v>
      </c>
      <c r="BV243">
        <v>11777586.65</v>
      </c>
      <c r="BW243">
        <v>13949838.300000001</v>
      </c>
      <c r="BX243">
        <v>22195547.940000001</v>
      </c>
    </row>
    <row r="244" spans="1:76" x14ac:dyDescent="0.35">
      <c r="A244" t="s">
        <v>315</v>
      </c>
      <c r="B244">
        <v>47291198.710000001</v>
      </c>
      <c r="C244">
        <v>39777312.740000002</v>
      </c>
      <c r="D244">
        <v>37849282.149999999</v>
      </c>
      <c r="E244">
        <v>8701965.3910000008</v>
      </c>
      <c r="F244">
        <v>20698448.66</v>
      </c>
      <c r="G244">
        <v>15149322.140000001</v>
      </c>
      <c r="H244">
        <v>25836002.140000001</v>
      </c>
      <c r="I244">
        <v>28951461.030000001</v>
      </c>
      <c r="J244">
        <v>13230549.189999999</v>
      </c>
      <c r="K244">
        <v>26824666.890000001</v>
      </c>
      <c r="L244">
        <v>44594385.009999998</v>
      </c>
      <c r="M244">
        <v>21999446.440000001</v>
      </c>
      <c r="N244">
        <v>43239203.960000001</v>
      </c>
      <c r="O244">
        <v>45597263.899999999</v>
      </c>
      <c r="P244">
        <v>45205031.840000004</v>
      </c>
      <c r="Q244">
        <v>46204814.840000004</v>
      </c>
      <c r="R244">
        <v>24863429.32</v>
      </c>
      <c r="S244">
        <v>14722325</v>
      </c>
      <c r="T244">
        <v>16231783.68</v>
      </c>
      <c r="U244">
        <v>47366078.18</v>
      </c>
      <c r="V244">
        <v>65961298.490000002</v>
      </c>
      <c r="W244">
        <v>65359694.490000002</v>
      </c>
      <c r="X244">
        <v>82708496.599999994</v>
      </c>
      <c r="Y244">
        <v>57818860.600000001</v>
      </c>
      <c r="Z244">
        <v>19827536.219999999</v>
      </c>
      <c r="AA244">
        <v>35142130.549999997</v>
      </c>
      <c r="AB244">
        <v>30447327.300000001</v>
      </c>
      <c r="AC244">
        <v>11768805.02</v>
      </c>
      <c r="AD244">
        <v>29535142.899999999</v>
      </c>
      <c r="AE244">
        <v>24408899.649999999</v>
      </c>
      <c r="AF244">
        <v>24010971.260000002</v>
      </c>
      <c r="AG244">
        <v>32975144.41</v>
      </c>
      <c r="AH244">
        <v>15285092.460000001</v>
      </c>
      <c r="AI244">
        <v>24185390.050000001</v>
      </c>
      <c r="AJ244">
        <v>15722559.109999999</v>
      </c>
      <c r="AK244">
        <v>16383617.41</v>
      </c>
      <c r="AL244">
        <v>24537524.800000001</v>
      </c>
      <c r="AM244">
        <v>31881611.440000001</v>
      </c>
      <c r="AN244">
        <v>79362922.950000003</v>
      </c>
      <c r="AO244">
        <v>20131036.050000001</v>
      </c>
      <c r="AP244">
        <v>42416760.759999998</v>
      </c>
      <c r="AQ244">
        <v>10044843.029999999</v>
      </c>
      <c r="AR244">
        <v>8222445.0089999996</v>
      </c>
      <c r="AS244">
        <v>60536883.789999999</v>
      </c>
      <c r="AT244">
        <v>11062245.73</v>
      </c>
      <c r="AU244">
        <v>40234152.43</v>
      </c>
      <c r="AV244">
        <v>1919046.5689999999</v>
      </c>
      <c r="AW244">
        <v>28227028.710000001</v>
      </c>
      <c r="AX244">
        <v>16700256.41</v>
      </c>
      <c r="AY244">
        <v>20677990</v>
      </c>
      <c r="AZ244">
        <v>39397934.189999998</v>
      </c>
      <c r="BA244">
        <v>29339981.27</v>
      </c>
      <c r="BB244">
        <v>59596635.329999998</v>
      </c>
      <c r="BC244">
        <v>45285821.689999998</v>
      </c>
      <c r="BD244">
        <v>28666939.760000002</v>
      </c>
      <c r="BE244">
        <v>115698884</v>
      </c>
      <c r="BF244">
        <v>17847197.449999999</v>
      </c>
      <c r="BG244">
        <v>46994304.350000001</v>
      </c>
      <c r="BH244">
        <v>30536355.059999999</v>
      </c>
      <c r="BI244">
        <v>7659349.8420000002</v>
      </c>
      <c r="BJ244">
        <v>26132470.879999999</v>
      </c>
      <c r="BK244">
        <v>20313686.57</v>
      </c>
      <c r="BL244">
        <v>21795425.510000002</v>
      </c>
      <c r="BM244">
        <v>46429954.170000002</v>
      </c>
      <c r="BN244">
        <v>35253307.270000003</v>
      </c>
      <c r="BO244">
        <v>11286545.960000001</v>
      </c>
      <c r="BP244">
        <v>19337340.690000001</v>
      </c>
      <c r="BQ244">
        <v>12329734.76</v>
      </c>
      <c r="BR244">
        <v>40567118.07</v>
      </c>
      <c r="BS244">
        <v>52679808.100000001</v>
      </c>
      <c r="BT244">
        <v>21390428.559999999</v>
      </c>
      <c r="BU244">
        <v>28945657</v>
      </c>
      <c r="BV244">
        <v>52327181.119999997</v>
      </c>
      <c r="BW244">
        <v>29505543.079999998</v>
      </c>
      <c r="BX244">
        <v>39639386.700000003</v>
      </c>
    </row>
    <row r="245" spans="1:76" x14ac:dyDescent="0.35">
      <c r="A245" t="s">
        <v>316</v>
      </c>
      <c r="B245">
        <v>1520162.9310000001</v>
      </c>
      <c r="C245">
        <v>490672.40860000002</v>
      </c>
      <c r="D245">
        <v>620618.50959999999</v>
      </c>
      <c r="E245">
        <v>700964.0453</v>
      </c>
      <c r="F245">
        <v>699865.96710000001</v>
      </c>
      <c r="G245">
        <v>1729090.9240000001</v>
      </c>
      <c r="H245">
        <v>1150634.8810000001</v>
      </c>
      <c r="I245">
        <v>594890.12040000001</v>
      </c>
      <c r="J245">
        <v>406202.31679999997</v>
      </c>
      <c r="K245">
        <v>569903.52899999998</v>
      </c>
      <c r="L245">
        <v>467213.0785</v>
      </c>
      <c r="M245">
        <v>625642.2291</v>
      </c>
      <c r="N245">
        <v>484200.22769999999</v>
      </c>
      <c r="O245">
        <v>164803.0141</v>
      </c>
      <c r="P245">
        <v>233779.01850000001</v>
      </c>
      <c r="Q245">
        <v>355288.79399999999</v>
      </c>
      <c r="R245">
        <v>2948.7790239999999</v>
      </c>
      <c r="S245">
        <v>445261.56469999999</v>
      </c>
      <c r="T245">
        <v>504448.68930000003</v>
      </c>
      <c r="U245">
        <v>81091.351809999993</v>
      </c>
      <c r="V245">
        <v>1443045.723</v>
      </c>
      <c r="W245">
        <v>340999.43489999999</v>
      </c>
      <c r="X245">
        <v>21531.12645</v>
      </c>
      <c r="Y245">
        <v>633495.33100000001</v>
      </c>
      <c r="Z245">
        <v>1664198.82</v>
      </c>
      <c r="AA245">
        <v>197744.35769999999</v>
      </c>
      <c r="AB245">
        <v>464619.21720000001</v>
      </c>
      <c r="AC245">
        <v>1194951.716</v>
      </c>
      <c r="AD245">
        <v>729019.01879999996</v>
      </c>
      <c r="AE245">
        <v>872161.31900000002</v>
      </c>
      <c r="AF245">
        <v>1016158.1459999999</v>
      </c>
      <c r="AG245">
        <v>5077900.0369999995</v>
      </c>
      <c r="AH245">
        <v>2530427.0419999999</v>
      </c>
      <c r="AI245">
        <v>951499.80669999996</v>
      </c>
      <c r="AJ245">
        <v>1014047.709</v>
      </c>
      <c r="AK245">
        <v>530694.31050000002</v>
      </c>
      <c r="AL245">
        <v>1079306.952</v>
      </c>
      <c r="AM245">
        <v>2339434.4440000001</v>
      </c>
      <c r="AN245">
        <v>136392.24419999999</v>
      </c>
      <c r="AO245">
        <v>402439.48009999999</v>
      </c>
      <c r="AP245">
        <v>3124968.3220000002</v>
      </c>
      <c r="AQ245">
        <v>639122.47939999995</v>
      </c>
      <c r="AR245">
        <v>1586463.024</v>
      </c>
      <c r="AS245">
        <v>848595.68830000004</v>
      </c>
      <c r="AT245">
        <v>1235331.753</v>
      </c>
      <c r="AU245">
        <v>872001.56799999997</v>
      </c>
      <c r="AV245">
        <v>1749477.446</v>
      </c>
      <c r="AW245">
        <v>2422612.3620000002</v>
      </c>
      <c r="AX245">
        <v>2628992.6120000002</v>
      </c>
      <c r="AY245">
        <v>8630183.4609999992</v>
      </c>
      <c r="AZ245">
        <v>5137.8059370000001</v>
      </c>
      <c r="BA245">
        <v>534996.40399999998</v>
      </c>
      <c r="BB245">
        <v>4297437.318</v>
      </c>
      <c r="BC245">
        <v>2531654.9989999998</v>
      </c>
      <c r="BD245">
        <v>2980184.7769999998</v>
      </c>
      <c r="BE245">
        <v>945439.66890000005</v>
      </c>
      <c r="BF245">
        <v>3125571.6579999998</v>
      </c>
      <c r="BG245">
        <v>258093.13699999999</v>
      </c>
      <c r="BH245">
        <v>945889.0858</v>
      </c>
      <c r="BI245">
        <v>497098.2634</v>
      </c>
      <c r="BJ245">
        <v>2370099.8369999998</v>
      </c>
      <c r="BK245">
        <v>9884.3255700000009</v>
      </c>
      <c r="BL245">
        <v>818150.34149999998</v>
      </c>
      <c r="BM245">
        <v>2789612.4040000001</v>
      </c>
      <c r="BN245">
        <v>2273425.3309999998</v>
      </c>
      <c r="BO245">
        <v>1097923.365</v>
      </c>
      <c r="BP245">
        <v>966328.49450000003</v>
      </c>
      <c r="BQ245">
        <v>22929676.43</v>
      </c>
      <c r="BR245">
        <v>1400206.8570000001</v>
      </c>
      <c r="BS245">
        <v>6893178.398</v>
      </c>
      <c r="BT245">
        <v>8043439.6639999999</v>
      </c>
      <c r="BU245">
        <v>1938784.2609999999</v>
      </c>
      <c r="BV245">
        <v>200963.98759999999</v>
      </c>
      <c r="BW245">
        <v>2882627.585</v>
      </c>
      <c r="BX245">
        <v>1823063.6059999999</v>
      </c>
    </row>
    <row r="246" spans="1:76" x14ac:dyDescent="0.35">
      <c r="A246" t="s">
        <v>317</v>
      </c>
      <c r="B246">
        <v>1007260.073</v>
      </c>
      <c r="C246">
        <v>496785.5846</v>
      </c>
      <c r="D246">
        <v>857251.89709999994</v>
      </c>
      <c r="E246">
        <v>599185.02910000004</v>
      </c>
      <c r="F246">
        <v>355829.16859999998</v>
      </c>
      <c r="G246">
        <v>839713.4558</v>
      </c>
      <c r="H246">
        <v>415758.84840000002</v>
      </c>
      <c r="I246">
        <v>1662975.3370000001</v>
      </c>
      <c r="J246">
        <v>3299279.2009999999</v>
      </c>
      <c r="K246">
        <v>969139.05519999994</v>
      </c>
      <c r="L246">
        <v>657623.58279999997</v>
      </c>
      <c r="M246">
        <v>1604700.3389999999</v>
      </c>
      <c r="N246">
        <v>500675.90240000002</v>
      </c>
      <c r="O246">
        <v>675943.88159999996</v>
      </c>
      <c r="P246">
        <v>1122357.3859999999</v>
      </c>
      <c r="Q246">
        <v>824352.08909999998</v>
      </c>
      <c r="R246">
        <v>1001235.392</v>
      </c>
      <c r="S246">
        <v>1051448.334</v>
      </c>
      <c r="T246">
        <v>645039.84589999996</v>
      </c>
      <c r="U246">
        <v>1591690.8729999999</v>
      </c>
      <c r="V246">
        <v>395112.65899999999</v>
      </c>
      <c r="W246">
        <v>1064729.6029999999</v>
      </c>
      <c r="X246">
        <v>2547393.9240000001</v>
      </c>
      <c r="Y246">
        <v>648776.97230000002</v>
      </c>
      <c r="Z246">
        <v>1651403.922</v>
      </c>
      <c r="AA246">
        <v>1522714.5970000001</v>
      </c>
      <c r="AB246">
        <v>1234962.51</v>
      </c>
      <c r="AC246">
        <v>3079181.6880000001</v>
      </c>
      <c r="AD246">
        <v>909517.36470000003</v>
      </c>
      <c r="AE246">
        <v>1310759.652</v>
      </c>
      <c r="AF246">
        <v>2140755.8969999999</v>
      </c>
      <c r="AG246">
        <v>4035121.952</v>
      </c>
      <c r="AH246">
        <v>1295456.04</v>
      </c>
      <c r="AI246">
        <v>656925.17379999999</v>
      </c>
      <c r="AJ246">
        <v>2647511.9309999999</v>
      </c>
      <c r="AK246">
        <v>2686675.0520000001</v>
      </c>
      <c r="AL246">
        <v>1383425.932</v>
      </c>
      <c r="AM246">
        <v>2403491.1150000002</v>
      </c>
      <c r="AN246">
        <v>1109456.7350000001</v>
      </c>
      <c r="AO246">
        <v>1279445.324</v>
      </c>
      <c r="AP246">
        <v>624158.4987</v>
      </c>
      <c r="AQ246">
        <v>1791740.311</v>
      </c>
      <c r="AR246">
        <v>4543761.7580000004</v>
      </c>
      <c r="AS246">
        <v>1498160.129</v>
      </c>
      <c r="AT246">
        <v>1290424.331</v>
      </c>
      <c r="AU246">
        <v>1309383.794</v>
      </c>
      <c r="AV246">
        <v>1564209.825</v>
      </c>
      <c r="AW246">
        <v>1965044.362</v>
      </c>
      <c r="AX246">
        <v>1075410.2690000001</v>
      </c>
      <c r="AY246">
        <v>730927.26340000005</v>
      </c>
      <c r="AZ246">
        <v>2249130.9380000001</v>
      </c>
      <c r="BA246">
        <v>903935.24369999999</v>
      </c>
      <c r="BB246">
        <v>738445.17039999994</v>
      </c>
      <c r="BC246">
        <v>1626416.9790000001</v>
      </c>
      <c r="BD246">
        <v>2217587.4040000001</v>
      </c>
      <c r="BE246">
        <v>799192.3909</v>
      </c>
      <c r="BF246">
        <v>820447.53639999998</v>
      </c>
      <c r="BG246">
        <v>1840860.102</v>
      </c>
      <c r="BH246">
        <v>1664318.3559999999</v>
      </c>
      <c r="BI246">
        <v>323950.03419999999</v>
      </c>
      <c r="BJ246">
        <v>1236432.4069999999</v>
      </c>
      <c r="BK246">
        <v>3572275.7710000002</v>
      </c>
      <c r="BL246">
        <v>2412854.7220000001</v>
      </c>
      <c r="BM246">
        <v>1223473.297</v>
      </c>
      <c r="BN246">
        <v>2429689.3289999999</v>
      </c>
      <c r="BO246">
        <v>6846716.6260000002</v>
      </c>
      <c r="BP246">
        <v>1806696.057</v>
      </c>
      <c r="BQ246">
        <v>783037.4044</v>
      </c>
      <c r="BR246">
        <v>623134.47400000005</v>
      </c>
      <c r="BS246">
        <v>2057724.514</v>
      </c>
      <c r="BT246">
        <v>1320896.7209999999</v>
      </c>
      <c r="BU246">
        <v>1195659.22</v>
      </c>
      <c r="BV246">
        <v>937614.95810000005</v>
      </c>
      <c r="BW246">
        <v>1112825.321</v>
      </c>
      <c r="BX246">
        <v>889371.79669999995</v>
      </c>
    </row>
    <row r="247" spans="1:76" x14ac:dyDescent="0.35">
      <c r="A247" t="s">
        <v>318</v>
      </c>
      <c r="B247">
        <v>19257992.530000001</v>
      </c>
      <c r="C247">
        <v>13230549.189999999</v>
      </c>
      <c r="D247">
        <v>7482370.5520000001</v>
      </c>
      <c r="E247">
        <v>10716011.289999999</v>
      </c>
      <c r="F247">
        <v>6464617.2649999997</v>
      </c>
      <c r="G247">
        <v>4427123.4610000001</v>
      </c>
      <c r="H247">
        <v>8293973.9029999999</v>
      </c>
      <c r="I247">
        <v>3361929.2059999998</v>
      </c>
      <c r="J247">
        <v>348017.4841</v>
      </c>
      <c r="K247">
        <v>3372945.6839999999</v>
      </c>
      <c r="L247">
        <v>5318632.8789999997</v>
      </c>
      <c r="M247">
        <v>2671252.6609999998</v>
      </c>
      <c r="N247">
        <v>4487500.6890000002</v>
      </c>
      <c r="O247">
        <v>1525058.024</v>
      </c>
      <c r="P247">
        <v>6362123.9560000002</v>
      </c>
      <c r="Q247">
        <v>7545143.0939999996</v>
      </c>
      <c r="R247">
        <v>6427594.4400000004</v>
      </c>
      <c r="S247">
        <v>2490413.8829999999</v>
      </c>
      <c r="T247">
        <v>2944778.8629999999</v>
      </c>
      <c r="U247">
        <v>903888.45790000004</v>
      </c>
      <c r="V247">
        <v>1310279.06</v>
      </c>
      <c r="W247">
        <v>2837969.3739999998</v>
      </c>
      <c r="X247">
        <v>3239981.7949999999</v>
      </c>
      <c r="Y247">
        <v>2964847.0279999999</v>
      </c>
      <c r="Z247">
        <v>1706400.6340000001</v>
      </c>
      <c r="AA247">
        <v>499180.81579999998</v>
      </c>
      <c r="AB247">
        <v>2011314.098</v>
      </c>
      <c r="AC247">
        <v>1168360.865</v>
      </c>
      <c r="AD247">
        <v>316190.99420000002</v>
      </c>
      <c r="AE247">
        <v>1584684.581</v>
      </c>
      <c r="AF247">
        <v>2227648.8470000001</v>
      </c>
      <c r="AG247">
        <v>1517716.7620000001</v>
      </c>
      <c r="AH247">
        <v>465283.58270000003</v>
      </c>
      <c r="AI247">
        <v>1682733.628</v>
      </c>
      <c r="AJ247">
        <v>1295749.7590000001</v>
      </c>
      <c r="AK247">
        <v>790046.60860000004</v>
      </c>
      <c r="AL247">
        <v>3534542.324</v>
      </c>
      <c r="AM247">
        <v>1200367.703</v>
      </c>
      <c r="AN247">
        <v>3663534.7459999998</v>
      </c>
      <c r="AO247">
        <v>3247359.577</v>
      </c>
      <c r="AP247">
        <v>1814043.4380000001</v>
      </c>
      <c r="AQ247">
        <v>1072326.7420000001</v>
      </c>
      <c r="AR247">
        <v>2003580.047</v>
      </c>
      <c r="AS247">
        <v>3670228.8059999999</v>
      </c>
      <c r="AT247">
        <v>3602403.9410000001</v>
      </c>
      <c r="AU247">
        <v>2819420.8969999999</v>
      </c>
      <c r="AV247">
        <v>881875.42130000005</v>
      </c>
      <c r="AW247">
        <v>3361533.034</v>
      </c>
      <c r="AX247">
        <v>2011202.1129999999</v>
      </c>
      <c r="AY247">
        <v>975792.37470000004</v>
      </c>
      <c r="AZ247">
        <v>350250.88540000003</v>
      </c>
      <c r="BA247">
        <v>1094223.5649999999</v>
      </c>
      <c r="BB247">
        <v>1557692.686</v>
      </c>
      <c r="BC247">
        <v>1227760.3219999999</v>
      </c>
      <c r="BD247">
        <v>1716163.9469999999</v>
      </c>
      <c r="BE247">
        <v>2410480.4029999999</v>
      </c>
      <c r="BF247">
        <v>3383260.1129999999</v>
      </c>
      <c r="BG247">
        <v>1179696.8230000001</v>
      </c>
      <c r="BH247">
        <v>1871676.94</v>
      </c>
      <c r="BI247">
        <v>9125752.148</v>
      </c>
      <c r="BJ247">
        <v>3832946.4739999999</v>
      </c>
      <c r="BK247">
        <v>633868.31660000002</v>
      </c>
      <c r="BL247">
        <v>1696177.145</v>
      </c>
      <c r="BM247">
        <v>1337175.4439999999</v>
      </c>
      <c r="BN247">
        <v>2666051.1310000001</v>
      </c>
      <c r="BO247">
        <v>4576713.1710000001</v>
      </c>
      <c r="BP247">
        <v>691538.15879999998</v>
      </c>
      <c r="BQ247">
        <v>3645083.92</v>
      </c>
      <c r="BR247">
        <v>3882173.6370000001</v>
      </c>
      <c r="BS247">
        <v>3000616.3390000002</v>
      </c>
      <c r="BT247">
        <v>3178397.6189999999</v>
      </c>
      <c r="BU247">
        <v>854646.65009999997</v>
      </c>
      <c r="BV247">
        <v>2760926.1290000002</v>
      </c>
      <c r="BW247">
        <v>7868809.7070000004</v>
      </c>
      <c r="BX247">
        <v>3491674.1290000002</v>
      </c>
    </row>
    <row r="248" spans="1:76" x14ac:dyDescent="0.35">
      <c r="A248" t="s">
        <v>319</v>
      </c>
      <c r="B248">
        <v>684372.07909999997</v>
      </c>
      <c r="C248">
        <v>795763.97409999999</v>
      </c>
      <c r="D248">
        <v>1162681.463</v>
      </c>
      <c r="E248">
        <v>298888.02909999999</v>
      </c>
      <c r="F248">
        <v>431584.91570000001</v>
      </c>
      <c r="G248">
        <v>1319163.8670000001</v>
      </c>
      <c r="H248">
        <v>232613.66190000001</v>
      </c>
      <c r="I248">
        <v>2365074.4180000001</v>
      </c>
      <c r="J248">
        <v>2873262.531</v>
      </c>
      <c r="K248">
        <v>517744.22570000001</v>
      </c>
      <c r="L248">
        <v>1374736.6740000001</v>
      </c>
      <c r="M248">
        <v>1057742.1059999999</v>
      </c>
      <c r="N248">
        <v>732416.9743</v>
      </c>
      <c r="O248">
        <v>1307334.719</v>
      </c>
      <c r="P248">
        <v>1520292.828</v>
      </c>
      <c r="Q248">
        <v>1463658.176</v>
      </c>
      <c r="R248">
        <v>471694.85550000001</v>
      </c>
      <c r="S248">
        <v>868645.42969999998</v>
      </c>
      <c r="T248">
        <v>1147667.084</v>
      </c>
      <c r="U248">
        <v>1021585.3959999999</v>
      </c>
      <c r="V248">
        <v>1549762.1029999999</v>
      </c>
      <c r="W248">
        <v>1012053.906</v>
      </c>
      <c r="X248">
        <v>1206570.007</v>
      </c>
      <c r="Y248">
        <v>801315.13890000002</v>
      </c>
      <c r="Z248">
        <v>1948536.0959999999</v>
      </c>
      <c r="AA248">
        <v>1157069.648</v>
      </c>
      <c r="AB248">
        <v>1594247.304</v>
      </c>
      <c r="AC248">
        <v>1738488.3359999999</v>
      </c>
      <c r="AD248">
        <v>388245.11050000001</v>
      </c>
      <c r="AE248">
        <v>2058472.855</v>
      </c>
      <c r="AF248">
        <v>1075858.352</v>
      </c>
      <c r="AG248">
        <v>574998.75060000003</v>
      </c>
      <c r="AH248">
        <v>1280471.2930000001</v>
      </c>
      <c r="AI248">
        <v>617266.00280000002</v>
      </c>
      <c r="AJ248">
        <v>1648623.416</v>
      </c>
      <c r="AK248">
        <v>1991276.61</v>
      </c>
      <c r="AL248">
        <v>1050292.6880000001</v>
      </c>
      <c r="AM248">
        <v>2118044.2030000002</v>
      </c>
      <c r="AN248">
        <v>599859.95209999999</v>
      </c>
      <c r="AO248">
        <v>560171.38300000003</v>
      </c>
      <c r="AP248">
        <v>983280.01410000003</v>
      </c>
      <c r="AQ248">
        <v>908902.27220000001</v>
      </c>
      <c r="AR248">
        <v>1995605.423</v>
      </c>
      <c r="AS248">
        <v>623047.43900000001</v>
      </c>
      <c r="AT248">
        <v>2366967.7990000001</v>
      </c>
      <c r="AU248">
        <v>1100482.784</v>
      </c>
      <c r="AV248">
        <v>3332474.1</v>
      </c>
      <c r="AW248">
        <v>835960.60019999999</v>
      </c>
      <c r="AX248">
        <v>532527.52800000005</v>
      </c>
      <c r="AY248">
        <v>729893.43870000006</v>
      </c>
      <c r="AZ248">
        <v>5849929.4220000003</v>
      </c>
      <c r="BA248">
        <v>507990.33850000001</v>
      </c>
      <c r="BB248">
        <v>1071978.4739999999</v>
      </c>
      <c r="BC248">
        <v>2252057.0070000002</v>
      </c>
      <c r="BD248">
        <v>2805758.1770000001</v>
      </c>
      <c r="BE248">
        <v>961566.36580000003</v>
      </c>
      <c r="BF248">
        <v>766588.67520000006</v>
      </c>
      <c r="BG248">
        <v>2626153.824</v>
      </c>
      <c r="BH248">
        <v>1456227.287</v>
      </c>
      <c r="BI248">
        <v>312579.19089999999</v>
      </c>
      <c r="BJ248">
        <v>702300.41799999995</v>
      </c>
      <c r="BK248">
        <v>1265922.9569999999</v>
      </c>
      <c r="BL248">
        <v>2253592.2740000002</v>
      </c>
      <c r="BM248">
        <v>2340008.9070000001</v>
      </c>
      <c r="BN248">
        <v>1889165.3330000001</v>
      </c>
      <c r="BO248">
        <v>827791.59329999995</v>
      </c>
      <c r="BP248">
        <v>1919411.4269999999</v>
      </c>
      <c r="BQ248">
        <v>977099.07770000002</v>
      </c>
      <c r="BR248">
        <v>747273.94129999995</v>
      </c>
      <c r="BS248">
        <v>1057044.713</v>
      </c>
      <c r="BT248">
        <v>784661.83120000002</v>
      </c>
      <c r="BU248">
        <v>1969360.578</v>
      </c>
      <c r="BV248">
        <v>1550260.395</v>
      </c>
      <c r="BW248">
        <v>1504873.0789999999</v>
      </c>
      <c r="BX248">
        <v>152143.37419999999</v>
      </c>
    </row>
    <row r="249" spans="1:76" x14ac:dyDescent="0.35">
      <c r="A249" t="s">
        <v>320</v>
      </c>
      <c r="B249">
        <v>7164557.1399999997</v>
      </c>
      <c r="C249">
        <v>3996919.787</v>
      </c>
      <c r="D249">
        <v>7485653.5420000004</v>
      </c>
      <c r="E249">
        <v>4831081.2879999997</v>
      </c>
      <c r="F249">
        <v>6614679.4349999996</v>
      </c>
      <c r="G249">
        <v>4439220.932</v>
      </c>
      <c r="H249">
        <v>5207568.3360000001</v>
      </c>
      <c r="I249">
        <v>7378939.0029999996</v>
      </c>
      <c r="J249">
        <v>9177173.9739999995</v>
      </c>
      <c r="K249">
        <v>9513220.6909999996</v>
      </c>
      <c r="L249">
        <v>3910547.2889999999</v>
      </c>
      <c r="M249">
        <v>9443279.3929999992</v>
      </c>
      <c r="N249">
        <v>8473756.3090000004</v>
      </c>
      <c r="O249">
        <v>6455477.79</v>
      </c>
      <c r="P249">
        <v>9495086.3210000005</v>
      </c>
      <c r="Q249">
        <v>8588450.8379999995</v>
      </c>
      <c r="R249">
        <v>8171451.0109999999</v>
      </c>
      <c r="S249">
        <v>7377514.9469999997</v>
      </c>
      <c r="T249">
        <v>9176201.0759999994</v>
      </c>
      <c r="U249">
        <v>5302075.5650000004</v>
      </c>
      <c r="V249">
        <v>2931331.6140000001</v>
      </c>
      <c r="W249">
        <v>6831962.3339999998</v>
      </c>
      <c r="X249">
        <v>13230549.189999999</v>
      </c>
      <c r="Y249">
        <v>7832107.2489999998</v>
      </c>
      <c r="Z249">
        <v>7620997.6380000003</v>
      </c>
      <c r="AA249">
        <v>7022043.1229999997</v>
      </c>
      <c r="AB249">
        <v>5407610.2050000001</v>
      </c>
      <c r="AC249">
        <v>5082318.5630000001</v>
      </c>
      <c r="AD249">
        <v>7522809</v>
      </c>
      <c r="AE249">
        <v>7971547.4069999997</v>
      </c>
      <c r="AF249">
        <v>5845711.1629999997</v>
      </c>
      <c r="AG249">
        <v>4515456.1059999997</v>
      </c>
      <c r="AH249">
        <v>6236988.835</v>
      </c>
      <c r="AI249">
        <v>7325907.6189999999</v>
      </c>
      <c r="AJ249">
        <v>6000409.0489999996</v>
      </c>
      <c r="AK249">
        <v>6369598.9950000001</v>
      </c>
      <c r="AL249">
        <v>6766718.6610000003</v>
      </c>
      <c r="AM249">
        <v>8626248.2029999997</v>
      </c>
      <c r="AN249">
        <v>7416518.534</v>
      </c>
      <c r="AO249">
        <v>5000655.0460000001</v>
      </c>
      <c r="AP249">
        <v>10778191.08</v>
      </c>
      <c r="AQ249">
        <v>5624013.2539999997</v>
      </c>
      <c r="AR249">
        <v>5402481.5860000001</v>
      </c>
      <c r="AS249">
        <v>8385548.085</v>
      </c>
      <c r="AT249">
        <v>5325772.9139999999</v>
      </c>
      <c r="AU249">
        <v>8968318.2459999993</v>
      </c>
      <c r="AV249">
        <v>4812461.8310000002</v>
      </c>
      <c r="AW249">
        <v>7885162.2879999997</v>
      </c>
      <c r="AX249">
        <v>6362337.6430000002</v>
      </c>
      <c r="AY249">
        <v>4810271.2439999999</v>
      </c>
      <c r="AZ249">
        <v>9379782.2129999995</v>
      </c>
      <c r="BA249">
        <v>4001568.5189999999</v>
      </c>
      <c r="BB249">
        <v>6571716.4220000003</v>
      </c>
      <c r="BC249">
        <v>5589116.267</v>
      </c>
      <c r="BD249">
        <v>7451638.7149999999</v>
      </c>
      <c r="BE249">
        <v>8779693.6740000006</v>
      </c>
      <c r="BF249">
        <v>5192515.9450000003</v>
      </c>
      <c r="BG249">
        <v>7098874.5880000005</v>
      </c>
      <c r="BH249">
        <v>4688061.8710000003</v>
      </c>
      <c r="BI249">
        <v>5526144.0820000004</v>
      </c>
      <c r="BJ249">
        <v>4221672.7889999999</v>
      </c>
      <c r="BK249">
        <v>6861583.3219999997</v>
      </c>
      <c r="BL249">
        <v>2545306.0260000001</v>
      </c>
      <c r="BM249">
        <v>4640515.341</v>
      </c>
      <c r="BN249">
        <v>5056937.0439999998</v>
      </c>
      <c r="BO249">
        <v>5156374.5159999998</v>
      </c>
      <c r="BP249">
        <v>5628142.9270000001</v>
      </c>
      <c r="BQ249">
        <v>5036382.0880000005</v>
      </c>
      <c r="BR249">
        <v>3768919.4730000002</v>
      </c>
      <c r="BS249">
        <v>6722308.0130000003</v>
      </c>
      <c r="BT249">
        <v>6161411.5710000005</v>
      </c>
      <c r="BU249">
        <v>9148430.1689999998</v>
      </c>
      <c r="BV249">
        <v>6621321.5959999999</v>
      </c>
      <c r="BW249">
        <v>5482361.1179999998</v>
      </c>
      <c r="BX249">
        <v>13230549.189999999</v>
      </c>
    </row>
    <row r="250" spans="1:76" x14ac:dyDescent="0.35">
      <c r="A250" t="s">
        <v>321</v>
      </c>
      <c r="B250">
        <v>69857516.579999998</v>
      </c>
      <c r="C250">
        <v>66756333.719999999</v>
      </c>
      <c r="D250">
        <v>69478863.890000001</v>
      </c>
      <c r="E250">
        <v>69735491.019999996</v>
      </c>
      <c r="F250">
        <v>75475401.140000001</v>
      </c>
      <c r="G250">
        <v>69568920.140000001</v>
      </c>
      <c r="H250">
        <v>32174225.43</v>
      </c>
      <c r="I250">
        <v>48379682.670000002</v>
      </c>
      <c r="J250">
        <v>64631300.490000002</v>
      </c>
      <c r="K250">
        <v>80188924.769999996</v>
      </c>
      <c r="L250">
        <v>53667729.530000001</v>
      </c>
      <c r="M250">
        <v>59945056.840000004</v>
      </c>
      <c r="N250">
        <v>134234907.80000001</v>
      </c>
      <c r="O250">
        <v>98890016.659999996</v>
      </c>
      <c r="P250">
        <v>55108059.350000001</v>
      </c>
      <c r="Q250">
        <v>92551423.790000007</v>
      </c>
      <c r="R250">
        <v>57730332.289999999</v>
      </c>
      <c r="S250">
        <v>42641196.270000003</v>
      </c>
      <c r="T250">
        <v>142705415.30000001</v>
      </c>
      <c r="U250">
        <v>42155839.590000004</v>
      </c>
      <c r="V250">
        <v>67333595.560000002</v>
      </c>
      <c r="W250">
        <v>54719938.979999997</v>
      </c>
      <c r="X250">
        <v>33242758.100000001</v>
      </c>
      <c r="Y250">
        <v>56741866.07</v>
      </c>
      <c r="Z250">
        <v>39824258.890000001</v>
      </c>
      <c r="AA250">
        <v>40672271.390000001</v>
      </c>
      <c r="AB250">
        <v>34385507.020000003</v>
      </c>
      <c r="AC250">
        <v>62947917.240000002</v>
      </c>
      <c r="AD250">
        <v>26581953.489999998</v>
      </c>
      <c r="AE250">
        <v>44434777.109999999</v>
      </c>
      <c r="AF250">
        <v>46840912.310000002</v>
      </c>
      <c r="AG250">
        <v>20939342.309999999</v>
      </c>
      <c r="AH250">
        <v>58943143.990000002</v>
      </c>
      <c r="AI250">
        <v>41989122.899999999</v>
      </c>
      <c r="AJ250">
        <v>51588682.399999999</v>
      </c>
      <c r="AK250">
        <v>25617652.780000001</v>
      </c>
      <c r="AL250">
        <v>49967939.469999999</v>
      </c>
      <c r="AM250">
        <v>30196765.82</v>
      </c>
      <c r="AN250">
        <v>27358178.170000002</v>
      </c>
      <c r="AO250">
        <v>22790151.280000001</v>
      </c>
      <c r="AP250">
        <v>61927377.079999998</v>
      </c>
      <c r="AQ250">
        <v>47693922.950000003</v>
      </c>
      <c r="AR250">
        <v>45750818.869999997</v>
      </c>
      <c r="AS250">
        <v>53901520.340000004</v>
      </c>
      <c r="AT250">
        <v>37859711.479999997</v>
      </c>
      <c r="AU250">
        <v>59856251.909999996</v>
      </c>
      <c r="AV250">
        <v>111832472</v>
      </c>
      <c r="AW250">
        <v>116399331.59999999</v>
      </c>
      <c r="AX250">
        <v>40014366.270000003</v>
      </c>
      <c r="AY250">
        <v>41597402.170000002</v>
      </c>
      <c r="AZ250">
        <v>79130014.319999993</v>
      </c>
      <c r="BA250">
        <v>53530585.670000002</v>
      </c>
      <c r="BB250">
        <v>44365741.450000003</v>
      </c>
      <c r="BC250">
        <v>51568902.859999999</v>
      </c>
      <c r="BD250">
        <v>29142136.149999999</v>
      </c>
      <c r="BE250">
        <v>53817638.689999998</v>
      </c>
      <c r="BF250">
        <v>98455183.939999998</v>
      </c>
      <c r="BG250">
        <v>150632459.19999999</v>
      </c>
      <c r="BH250">
        <v>29787337.870000001</v>
      </c>
      <c r="BI250">
        <v>63312119.109999999</v>
      </c>
      <c r="BJ250">
        <v>77513077.859999999</v>
      </c>
      <c r="BK250">
        <v>31851708.73</v>
      </c>
      <c r="BL250">
        <v>77586010.040000007</v>
      </c>
      <c r="BM250">
        <v>45264816.020000003</v>
      </c>
      <c r="BN250">
        <v>33104853.899999999</v>
      </c>
      <c r="BO250">
        <v>27313987.530000001</v>
      </c>
      <c r="BP250">
        <v>74518413.799999997</v>
      </c>
      <c r="BQ250">
        <v>75752010.340000004</v>
      </c>
      <c r="BR250">
        <v>86745779.540000007</v>
      </c>
      <c r="BS250">
        <v>60156404.159999996</v>
      </c>
      <c r="BT250">
        <v>26207874.280000001</v>
      </c>
      <c r="BU250">
        <v>90831783.469999999</v>
      </c>
      <c r="BV250">
        <v>133855578.40000001</v>
      </c>
      <c r="BW250">
        <v>98757965.810000002</v>
      </c>
      <c r="BX250">
        <v>29479846.600000001</v>
      </c>
    </row>
    <row r="251" spans="1:76" x14ac:dyDescent="0.35">
      <c r="A251" t="s">
        <v>322</v>
      </c>
      <c r="B251">
        <v>182214.91469999999</v>
      </c>
      <c r="C251">
        <v>674436.78659999999</v>
      </c>
      <c r="D251">
        <v>660098.15520000004</v>
      </c>
      <c r="E251">
        <v>769025.67169999995</v>
      </c>
      <c r="F251">
        <v>595271.77399999998</v>
      </c>
      <c r="G251">
        <v>1040456.787</v>
      </c>
      <c r="H251">
        <v>362151.82530000003</v>
      </c>
      <c r="I251">
        <v>2936809.9730000002</v>
      </c>
      <c r="J251">
        <v>7404409.1869999999</v>
      </c>
      <c r="K251">
        <v>301546.75260000001</v>
      </c>
      <c r="L251">
        <v>46375.124620000002</v>
      </c>
      <c r="M251">
        <v>1855120.737</v>
      </c>
      <c r="N251">
        <v>514287.67609999998</v>
      </c>
      <c r="O251">
        <v>1261653.335</v>
      </c>
      <c r="P251">
        <v>745710.97490000003</v>
      </c>
      <c r="Q251">
        <v>1412622.594</v>
      </c>
      <c r="R251">
        <v>503932.74479999999</v>
      </c>
      <c r="S251">
        <v>945159.90460000001</v>
      </c>
      <c r="T251">
        <v>793978.52379999997</v>
      </c>
      <c r="U251">
        <v>3116177.1949999998</v>
      </c>
      <c r="V251">
        <v>483577.25270000001</v>
      </c>
      <c r="W251">
        <v>670349.43929999997</v>
      </c>
      <c r="X251">
        <v>211701.30360000001</v>
      </c>
      <c r="Y251">
        <v>1190025.946</v>
      </c>
      <c r="Z251">
        <v>1083147.9709999999</v>
      </c>
      <c r="AA251">
        <v>818646.43180000002</v>
      </c>
      <c r="AB251">
        <v>714296.56469999999</v>
      </c>
      <c r="AC251">
        <v>3530615.6150000002</v>
      </c>
      <c r="AD251">
        <v>4445918.7659999998</v>
      </c>
      <c r="AE251">
        <v>2909499.3309999998</v>
      </c>
      <c r="AF251">
        <v>16708002.449999999</v>
      </c>
      <c r="AG251">
        <v>1321533.2180000001</v>
      </c>
      <c r="AH251">
        <v>5422930.2850000001</v>
      </c>
      <c r="AI251">
        <v>3665973.7940000002</v>
      </c>
      <c r="AJ251">
        <v>13026197.75</v>
      </c>
      <c r="AK251">
        <v>2116418.3080000002</v>
      </c>
      <c r="AL251">
        <v>5159542.9579999996</v>
      </c>
      <c r="AM251">
        <v>4013523.68</v>
      </c>
      <c r="AN251">
        <v>1772963.37</v>
      </c>
      <c r="AO251">
        <v>2864562.926</v>
      </c>
      <c r="AP251">
        <v>2823807.3769999999</v>
      </c>
      <c r="AQ251">
        <v>1206921.92</v>
      </c>
      <c r="AR251">
        <v>2749764.9789999998</v>
      </c>
      <c r="AS251">
        <v>162141.67879999999</v>
      </c>
      <c r="AT251">
        <v>9343661.6030000001</v>
      </c>
      <c r="AU251">
        <v>445042.4902</v>
      </c>
      <c r="AV251">
        <v>2317506.0860000001</v>
      </c>
      <c r="AW251">
        <v>3761584.5830000001</v>
      </c>
      <c r="AX251">
        <v>2986167.1310000001</v>
      </c>
      <c r="AY251">
        <v>1204456.047</v>
      </c>
      <c r="AZ251">
        <v>4209720.1969999997</v>
      </c>
      <c r="BA251">
        <v>394053.0661</v>
      </c>
      <c r="BB251">
        <v>1517089.6769999999</v>
      </c>
      <c r="BC251">
        <v>6950844.3540000003</v>
      </c>
      <c r="BD251">
        <v>2677650.1260000002</v>
      </c>
      <c r="BE251">
        <v>4244654.5310000004</v>
      </c>
      <c r="BF251">
        <v>1682702.5379999999</v>
      </c>
      <c r="BG251">
        <v>6015377.3080000002</v>
      </c>
      <c r="BH251">
        <v>4790613.3329999996</v>
      </c>
      <c r="BI251">
        <v>374483.83960000001</v>
      </c>
      <c r="BJ251">
        <v>4625710.3269999996</v>
      </c>
      <c r="BK251">
        <v>9024416.6730000004</v>
      </c>
      <c r="BL251">
        <v>13542215.51</v>
      </c>
      <c r="BM251">
        <v>6652098.2980000004</v>
      </c>
      <c r="BN251">
        <v>3100013.4419999998</v>
      </c>
      <c r="BO251">
        <v>7795768.2999999998</v>
      </c>
      <c r="BP251">
        <v>16991.718860000001</v>
      </c>
      <c r="BQ251">
        <v>5484545.3859999999</v>
      </c>
      <c r="BR251">
        <v>12000.81071</v>
      </c>
      <c r="BS251">
        <v>207046.85750000001</v>
      </c>
      <c r="BT251">
        <v>3587814.54</v>
      </c>
      <c r="BU251">
        <v>4539650.1880000001</v>
      </c>
      <c r="BV251">
        <v>4043354.298</v>
      </c>
      <c r="BW251">
        <v>989209.43559999997</v>
      </c>
      <c r="BX251">
        <v>269839.09009999997</v>
      </c>
    </row>
    <row r="252" spans="1:76" x14ac:dyDescent="0.35">
      <c r="A252" t="s">
        <v>323</v>
      </c>
      <c r="B252">
        <v>1994525.7990000001</v>
      </c>
      <c r="C252">
        <v>917970.23380000005</v>
      </c>
      <c r="D252">
        <v>2512165.1770000001</v>
      </c>
      <c r="E252">
        <v>2282636.7999999998</v>
      </c>
      <c r="F252">
        <v>3279918.1439999999</v>
      </c>
      <c r="G252">
        <v>5156978.2860000003</v>
      </c>
      <c r="H252">
        <v>1746413.6850000001</v>
      </c>
      <c r="I252">
        <v>2507073.423</v>
      </c>
      <c r="J252">
        <v>2522027.4330000002</v>
      </c>
      <c r="K252">
        <v>3344078.2930000001</v>
      </c>
      <c r="L252">
        <v>1814898.8370000001</v>
      </c>
      <c r="M252">
        <v>2383065.219</v>
      </c>
      <c r="N252">
        <v>1600569.3540000001</v>
      </c>
      <c r="O252">
        <v>1820849.5649999999</v>
      </c>
      <c r="P252">
        <v>3910425.9849999999</v>
      </c>
      <c r="Q252">
        <v>2452018.7850000001</v>
      </c>
      <c r="R252">
        <v>3740377.0129999998</v>
      </c>
      <c r="S252">
        <v>3072048.355</v>
      </c>
      <c r="T252">
        <v>3916041.4589999998</v>
      </c>
      <c r="U252">
        <v>4285449.1890000002</v>
      </c>
      <c r="V252">
        <v>4508109.7379999999</v>
      </c>
      <c r="W252">
        <v>5085329.4570000004</v>
      </c>
      <c r="X252">
        <v>14132390.09</v>
      </c>
      <c r="Y252">
        <v>1119660.5360000001</v>
      </c>
      <c r="Z252">
        <v>2904661.037</v>
      </c>
      <c r="AA252">
        <v>3160605.0729999999</v>
      </c>
      <c r="AB252">
        <v>4049021.5830000001</v>
      </c>
      <c r="AC252">
        <v>2489575.5490000001</v>
      </c>
      <c r="AD252">
        <v>4592083.3569999998</v>
      </c>
      <c r="AE252">
        <v>1628161.645</v>
      </c>
      <c r="AF252">
        <v>2358701.6439999999</v>
      </c>
      <c r="AG252">
        <v>8730452.0319999997</v>
      </c>
      <c r="AH252">
        <v>1522992.142</v>
      </c>
      <c r="AI252">
        <v>11581422.99</v>
      </c>
      <c r="AJ252">
        <v>2069852.9939999999</v>
      </c>
      <c r="AK252">
        <v>2091982.142</v>
      </c>
      <c r="AL252">
        <v>3302751.92</v>
      </c>
      <c r="AM252">
        <v>2526043.696</v>
      </c>
      <c r="AN252">
        <v>6753608.8810000001</v>
      </c>
      <c r="AO252">
        <v>3551203.3930000002</v>
      </c>
      <c r="AP252">
        <v>2497909.2259999998</v>
      </c>
      <c r="AQ252">
        <v>5055310.5889999997</v>
      </c>
      <c r="AR252">
        <v>1706278.2069999999</v>
      </c>
      <c r="AS252">
        <v>33687620.350000001</v>
      </c>
      <c r="AT252">
        <v>1459883.351</v>
      </c>
      <c r="AU252">
        <v>5772650.8810000001</v>
      </c>
      <c r="AV252">
        <v>1932890.281</v>
      </c>
      <c r="AW252">
        <v>2501200.3360000001</v>
      </c>
      <c r="AX252">
        <v>3310348.33</v>
      </c>
      <c r="AY252">
        <v>1042180.888</v>
      </c>
      <c r="AZ252">
        <v>3748970.892</v>
      </c>
      <c r="BA252">
        <v>1678359.469</v>
      </c>
      <c r="BB252">
        <v>2333277.6030000001</v>
      </c>
      <c r="BC252">
        <v>1536406.65</v>
      </c>
      <c r="BD252">
        <v>3945594.7009999999</v>
      </c>
      <c r="BE252">
        <v>1163398.129</v>
      </c>
      <c r="BF252">
        <v>777592.94889999996</v>
      </c>
      <c r="BG252">
        <v>1108212.9609999999</v>
      </c>
      <c r="BH252">
        <v>1926296.9979999999</v>
      </c>
      <c r="BI252">
        <v>630674.84750000003</v>
      </c>
      <c r="BJ252">
        <v>999764.38950000005</v>
      </c>
      <c r="BK252">
        <v>23922474.210000001</v>
      </c>
      <c r="BL252">
        <v>712181.56169999996</v>
      </c>
      <c r="BM252">
        <v>1315791.551</v>
      </c>
      <c r="BN252">
        <v>900267.24470000004</v>
      </c>
      <c r="BO252">
        <v>1131254.371</v>
      </c>
      <c r="BP252">
        <v>3324735.531</v>
      </c>
      <c r="BQ252">
        <v>1701664.689</v>
      </c>
      <c r="BR252">
        <v>1140856.9080000001</v>
      </c>
      <c r="BS252">
        <v>727693.53280000004</v>
      </c>
      <c r="BT252">
        <v>2767850.7919999999</v>
      </c>
      <c r="BU252">
        <v>8236151.5499999998</v>
      </c>
      <c r="BV252">
        <v>1068646.7390000001</v>
      </c>
      <c r="BW252">
        <v>528918.07270000002</v>
      </c>
      <c r="BX252">
        <v>1403008.3289999999</v>
      </c>
    </row>
    <row r="253" spans="1:76" x14ac:dyDescent="0.35">
      <c r="A253" t="s">
        <v>324</v>
      </c>
      <c r="B253">
        <v>4015491.7579999999</v>
      </c>
      <c r="C253">
        <v>2315145.9920000001</v>
      </c>
      <c r="D253">
        <v>451594.23269999999</v>
      </c>
      <c r="E253">
        <v>934646.48860000004</v>
      </c>
      <c r="F253">
        <v>508099.06069999997</v>
      </c>
      <c r="G253">
        <v>2549675.4929999998</v>
      </c>
      <c r="H253">
        <v>691051.29379999998</v>
      </c>
      <c r="I253">
        <v>588001.3872</v>
      </c>
      <c r="J253">
        <v>389715.4828</v>
      </c>
      <c r="K253">
        <v>381276.53529999999</v>
      </c>
      <c r="L253">
        <v>1471990.9879999999</v>
      </c>
      <c r="M253">
        <v>671298.68969999999</v>
      </c>
      <c r="N253">
        <v>615767.38729999994</v>
      </c>
      <c r="O253">
        <v>417567.39980000001</v>
      </c>
      <c r="P253">
        <v>584546.27159999998</v>
      </c>
      <c r="Q253">
        <v>388315.63410000002</v>
      </c>
      <c r="R253">
        <v>413685.55570000003</v>
      </c>
      <c r="S253">
        <v>600504.13970000006</v>
      </c>
      <c r="T253">
        <v>404365.07699999999</v>
      </c>
      <c r="U253">
        <v>956310.72479999997</v>
      </c>
      <c r="V253">
        <v>920499.9804</v>
      </c>
      <c r="W253">
        <v>748803.42359999998</v>
      </c>
      <c r="X253">
        <v>691416.14520000003</v>
      </c>
      <c r="Y253">
        <v>552651.20759999997</v>
      </c>
      <c r="Z253">
        <v>1500027.1029999999</v>
      </c>
      <c r="AA253">
        <v>650244.08649999998</v>
      </c>
      <c r="AB253">
        <v>1023368.211</v>
      </c>
      <c r="AC253">
        <v>716332.60419999994</v>
      </c>
      <c r="AD253">
        <v>646714.81420000002</v>
      </c>
      <c r="AE253">
        <v>1219477.0060000001</v>
      </c>
      <c r="AF253">
        <v>663280.72569999995</v>
      </c>
      <c r="AG253">
        <v>711362.77670000005</v>
      </c>
      <c r="AH253">
        <v>1097610.361</v>
      </c>
      <c r="AI253">
        <v>906025.43810000003</v>
      </c>
      <c r="AJ253">
        <v>1005908.463</v>
      </c>
      <c r="AK253">
        <v>59535.517200000002</v>
      </c>
      <c r="AL253">
        <v>759337.90859999997</v>
      </c>
      <c r="AM253">
        <v>672290.03949999996</v>
      </c>
      <c r="AN253">
        <v>684192.68559999997</v>
      </c>
      <c r="AO253">
        <v>1016582.294</v>
      </c>
      <c r="AP253">
        <v>410490.4472</v>
      </c>
      <c r="AQ253">
        <v>254633.18830000001</v>
      </c>
      <c r="AR253">
        <v>942563.11040000001</v>
      </c>
      <c r="AS253">
        <v>572899.27760000003</v>
      </c>
      <c r="AT253">
        <v>476268.48590000003</v>
      </c>
      <c r="AU253">
        <v>320830.31849999999</v>
      </c>
      <c r="AV253">
        <v>762495.22770000005</v>
      </c>
      <c r="AW253">
        <v>711860.46059999999</v>
      </c>
      <c r="AX253">
        <v>512443.63559999998</v>
      </c>
      <c r="AY253">
        <v>795138.93310000002</v>
      </c>
      <c r="AZ253">
        <v>782918.89099999995</v>
      </c>
      <c r="BA253">
        <v>3094610.86</v>
      </c>
      <c r="BB253">
        <v>466444.08880000003</v>
      </c>
      <c r="BC253">
        <v>3350480.764</v>
      </c>
      <c r="BD253">
        <v>563991.37609999999</v>
      </c>
      <c r="BE253">
        <v>513054.65029999998</v>
      </c>
      <c r="BF253">
        <v>683381.17420000001</v>
      </c>
      <c r="BG253">
        <v>806595.00049999997</v>
      </c>
      <c r="BH253">
        <v>426313.69839999999</v>
      </c>
      <c r="BI253">
        <v>958827.43489999999</v>
      </c>
      <c r="BJ253">
        <v>792629.36600000004</v>
      </c>
      <c r="BK253">
        <v>78110.676529999997</v>
      </c>
      <c r="BL253">
        <v>1098887.54</v>
      </c>
      <c r="BM253">
        <v>553311.83299999998</v>
      </c>
      <c r="BN253">
        <v>918344.95490000001</v>
      </c>
      <c r="BO253">
        <v>528696.67039999994</v>
      </c>
      <c r="BP253">
        <v>1024952.858</v>
      </c>
      <c r="BQ253">
        <v>639884.68409999995</v>
      </c>
      <c r="BR253">
        <v>478926.1888</v>
      </c>
      <c r="BS253">
        <v>969639.424</v>
      </c>
      <c r="BT253">
        <v>2475270.7820000001</v>
      </c>
      <c r="BU253">
        <v>34053.81263</v>
      </c>
      <c r="BV253">
        <v>613447.72600000002</v>
      </c>
      <c r="BW253">
        <v>803127.24580000003</v>
      </c>
      <c r="BX253">
        <v>741895.82059999998</v>
      </c>
    </row>
    <row r="254" spans="1:76" x14ac:dyDescent="0.35">
      <c r="A254" t="s">
        <v>325</v>
      </c>
      <c r="B254">
        <v>76924.615600000005</v>
      </c>
      <c r="C254">
        <v>45310.995750000002</v>
      </c>
      <c r="D254">
        <v>143340.35279999999</v>
      </c>
      <c r="E254">
        <v>134713.69990000001</v>
      </c>
      <c r="F254">
        <v>18383.448090000002</v>
      </c>
      <c r="G254">
        <v>98689.823369999998</v>
      </c>
      <c r="H254">
        <v>59823.690499999997</v>
      </c>
      <c r="I254">
        <v>322755.41609999997</v>
      </c>
      <c r="J254">
        <v>270254.16879999998</v>
      </c>
      <c r="K254">
        <v>125040.974</v>
      </c>
      <c r="L254">
        <v>103668.56419999999</v>
      </c>
      <c r="M254">
        <v>330686.98340000003</v>
      </c>
      <c r="N254">
        <v>143567.87770000001</v>
      </c>
      <c r="O254">
        <v>85945.535440000007</v>
      </c>
      <c r="P254">
        <v>123978.81540000001</v>
      </c>
      <c r="Q254">
        <v>88661.307669999995</v>
      </c>
      <c r="R254">
        <v>99694.768320000003</v>
      </c>
      <c r="S254">
        <v>123139.276</v>
      </c>
      <c r="T254">
        <v>75919.750060000006</v>
      </c>
      <c r="U254">
        <v>144029.3124</v>
      </c>
      <c r="V254">
        <v>29386.76844</v>
      </c>
      <c r="W254">
        <v>39966.360399999998</v>
      </c>
      <c r="X254">
        <v>105678.52860000001</v>
      </c>
      <c r="Y254">
        <v>115575.9332</v>
      </c>
      <c r="Z254">
        <v>222871.09589999999</v>
      </c>
      <c r="AA254">
        <v>53405.801910000002</v>
      </c>
      <c r="AB254">
        <v>141049.36199999999</v>
      </c>
      <c r="AC254">
        <v>135782.42910000001</v>
      </c>
      <c r="AD254">
        <v>37203.957490000001</v>
      </c>
      <c r="AE254">
        <v>312109.83500000002</v>
      </c>
      <c r="AF254">
        <v>165325.70809999999</v>
      </c>
      <c r="AG254">
        <v>46514.154439999998</v>
      </c>
      <c r="AH254">
        <v>129880.3046</v>
      </c>
      <c r="AI254">
        <v>92736.861529999995</v>
      </c>
      <c r="AJ254">
        <v>225350.81719999999</v>
      </c>
      <c r="AK254">
        <v>583262.55740000005</v>
      </c>
      <c r="AL254">
        <v>272721.6899</v>
      </c>
      <c r="AM254">
        <v>276193.23479999998</v>
      </c>
      <c r="AN254">
        <v>44266.65713</v>
      </c>
      <c r="AO254">
        <v>66790.348469999997</v>
      </c>
      <c r="AP254">
        <v>66118.884969999999</v>
      </c>
      <c r="AQ254">
        <v>433462.05489999999</v>
      </c>
      <c r="AR254">
        <v>137185.1637</v>
      </c>
      <c r="AS254">
        <v>104175.1774</v>
      </c>
      <c r="AT254">
        <v>133633.40419999999</v>
      </c>
      <c r="AU254">
        <v>49090.208709999999</v>
      </c>
      <c r="AV254">
        <v>58049.872940000001</v>
      </c>
      <c r="AW254">
        <v>70891.218999999997</v>
      </c>
      <c r="AX254">
        <v>89789.792600000001</v>
      </c>
      <c r="AY254">
        <v>109429.8705</v>
      </c>
      <c r="AZ254">
        <v>124730.3049</v>
      </c>
      <c r="BA254">
        <v>171956.74239999999</v>
      </c>
      <c r="BB254">
        <v>70239.393630000006</v>
      </c>
      <c r="BC254">
        <v>379291.64860000001</v>
      </c>
      <c r="BD254">
        <v>121370.3416</v>
      </c>
      <c r="BE254">
        <v>160851.4173</v>
      </c>
      <c r="BF254">
        <v>246282.44690000001</v>
      </c>
      <c r="BG254">
        <v>99096.298150000002</v>
      </c>
      <c r="BH254">
        <v>210260.35449999999</v>
      </c>
      <c r="BI254">
        <v>19814.410049999999</v>
      </c>
      <c r="BJ254">
        <v>216856.40419999999</v>
      </c>
      <c r="BK254">
        <v>11508.810820000001</v>
      </c>
      <c r="BL254">
        <v>226276.10200000001</v>
      </c>
      <c r="BM254">
        <v>377984.27140000003</v>
      </c>
      <c r="BN254">
        <v>355701.35940000002</v>
      </c>
      <c r="BO254">
        <v>218871.8584</v>
      </c>
      <c r="BP254">
        <v>72534.306859999997</v>
      </c>
      <c r="BQ254">
        <v>213747.9111</v>
      </c>
      <c r="BR254">
        <v>30426.863590000001</v>
      </c>
      <c r="BS254">
        <v>89011.656189999994</v>
      </c>
      <c r="BT254">
        <v>218371.26850000001</v>
      </c>
      <c r="BU254">
        <v>92089.608559999993</v>
      </c>
      <c r="BV254">
        <v>145980.4877</v>
      </c>
      <c r="BW254">
        <v>96903.298259999996</v>
      </c>
      <c r="BX254">
        <v>264833.62719999999</v>
      </c>
    </row>
    <row r="255" spans="1:76" x14ac:dyDescent="0.35">
      <c r="A255" t="s">
        <v>326</v>
      </c>
      <c r="B255">
        <v>28264964.850000001</v>
      </c>
      <c r="C255">
        <v>38442289.399999999</v>
      </c>
      <c r="D255">
        <v>37978843.380000003</v>
      </c>
      <c r="E255">
        <v>19778657.829999998</v>
      </c>
      <c r="F255">
        <v>67254638.680000007</v>
      </c>
      <c r="G255">
        <v>17414165.989999998</v>
      </c>
      <c r="H255">
        <v>15320580.699999999</v>
      </c>
      <c r="I255">
        <v>10493608.880000001</v>
      </c>
      <c r="J255">
        <v>1967018.4369999999</v>
      </c>
      <c r="K255">
        <v>21915516.420000002</v>
      </c>
      <c r="L255">
        <v>8340084.6140000001</v>
      </c>
      <c r="M255">
        <v>2910006.0809999998</v>
      </c>
      <c r="N255">
        <v>29878486.73</v>
      </c>
      <c r="O255">
        <v>21835491.890000001</v>
      </c>
      <c r="P255">
        <v>32224624.27</v>
      </c>
      <c r="Q255">
        <v>20182142.239999998</v>
      </c>
      <c r="R255">
        <v>21659844.5</v>
      </c>
      <c r="S255">
        <v>13076536.880000001</v>
      </c>
      <c r="T255">
        <v>22406606.489999998</v>
      </c>
      <c r="U255">
        <v>3657268.9139999999</v>
      </c>
      <c r="V255">
        <v>3315651.6</v>
      </c>
      <c r="W255">
        <v>6382889.085</v>
      </c>
      <c r="X255">
        <v>5553395.3729999997</v>
      </c>
      <c r="Y255">
        <v>5006764.7659999998</v>
      </c>
      <c r="Z255">
        <v>4660100.1880000001</v>
      </c>
      <c r="AA255">
        <v>7014835.9639999997</v>
      </c>
      <c r="AB255">
        <v>5305528.0420000004</v>
      </c>
      <c r="AC255">
        <v>1393021.9129999999</v>
      </c>
      <c r="AD255">
        <v>2295434.3259999999</v>
      </c>
      <c r="AE255">
        <v>2337984.5759999999</v>
      </c>
      <c r="AF255">
        <v>6711542.7640000004</v>
      </c>
      <c r="AG255">
        <v>3730959.1</v>
      </c>
      <c r="AH255">
        <v>808797.38210000005</v>
      </c>
      <c r="AI255">
        <v>2924049.9070000001</v>
      </c>
      <c r="AJ255">
        <v>2961035.932</v>
      </c>
      <c r="AK255">
        <v>2758074.892</v>
      </c>
      <c r="AL255">
        <v>6477067.9819999998</v>
      </c>
      <c r="AM255">
        <v>1175383.8829999999</v>
      </c>
      <c r="AN255">
        <v>6777252.6979999999</v>
      </c>
      <c r="AO255">
        <v>3501106.173</v>
      </c>
      <c r="AP255">
        <v>10753998.26</v>
      </c>
      <c r="AQ255">
        <v>3780347.2390000001</v>
      </c>
      <c r="AR255">
        <v>2756009.5419999999</v>
      </c>
      <c r="AS255">
        <v>110816563.59999999</v>
      </c>
      <c r="AT255">
        <v>4163110.548</v>
      </c>
      <c r="AU255">
        <v>7749226.4129999997</v>
      </c>
      <c r="AV255">
        <v>4017511.6069999998</v>
      </c>
      <c r="AW255">
        <v>2193128.34</v>
      </c>
      <c r="AX255">
        <v>5767194.443</v>
      </c>
      <c r="AY255">
        <v>11674700.02</v>
      </c>
      <c r="AZ255">
        <v>3035366.7880000002</v>
      </c>
      <c r="BA255">
        <v>3670930.4130000002</v>
      </c>
      <c r="BB255">
        <v>1865991.352</v>
      </c>
      <c r="BC255">
        <v>2972370.3450000002</v>
      </c>
      <c r="BD255">
        <v>6717274.0130000003</v>
      </c>
      <c r="BE255">
        <v>5833188.3360000001</v>
      </c>
      <c r="BF255">
        <v>4360346.7029999997</v>
      </c>
      <c r="BG255">
        <v>3889565.65</v>
      </c>
      <c r="BH255">
        <v>9023639.1569999997</v>
      </c>
      <c r="BI255">
        <v>3987356.1230000001</v>
      </c>
      <c r="BJ255">
        <v>5212276.8119999999</v>
      </c>
      <c r="BK255">
        <v>3241115.7769999998</v>
      </c>
      <c r="BL255">
        <v>7911202.0149999997</v>
      </c>
      <c r="BM255">
        <v>3428835.3470000001</v>
      </c>
      <c r="BN255">
        <v>8612489.0730000008</v>
      </c>
      <c r="BO255">
        <v>3231003.9780000001</v>
      </c>
      <c r="BP255">
        <v>3542312.1940000001</v>
      </c>
      <c r="BQ255">
        <v>7480830.1490000002</v>
      </c>
      <c r="BR255">
        <v>4599202.2920000004</v>
      </c>
      <c r="BS255">
        <v>6999510.6279999996</v>
      </c>
      <c r="BT255">
        <v>5758389.2889999999</v>
      </c>
      <c r="BU255">
        <v>3787697.7889999999</v>
      </c>
      <c r="BV255">
        <v>8938534.7229999993</v>
      </c>
      <c r="BW255">
        <v>10454347.810000001</v>
      </c>
      <c r="BX255">
        <v>4869911.142</v>
      </c>
    </row>
    <row r="256" spans="1:76" x14ac:dyDescent="0.35">
      <c r="A256" t="s">
        <v>327</v>
      </c>
      <c r="B256">
        <v>72882165.25</v>
      </c>
      <c r="C256">
        <v>4376789.5630000001</v>
      </c>
      <c r="D256">
        <v>2920991.9029999999</v>
      </c>
      <c r="E256">
        <v>6356064.983</v>
      </c>
      <c r="F256">
        <v>10913004.869999999</v>
      </c>
      <c r="G256">
        <v>20901626.75</v>
      </c>
      <c r="H256">
        <v>37683553.299999997</v>
      </c>
      <c r="I256">
        <v>8920596.1889999993</v>
      </c>
      <c r="J256">
        <v>15155017.789999999</v>
      </c>
      <c r="K256">
        <v>5621838.7640000004</v>
      </c>
      <c r="L256">
        <v>2223941.0350000001</v>
      </c>
      <c r="M256">
        <v>13399795.57</v>
      </c>
      <c r="N256">
        <v>4728180.8930000002</v>
      </c>
      <c r="O256">
        <v>12061574.810000001</v>
      </c>
      <c r="P256">
        <v>8600592.4489999991</v>
      </c>
      <c r="Q256">
        <v>10588198.93</v>
      </c>
      <c r="R256">
        <v>8314046.7199999997</v>
      </c>
      <c r="S256">
        <v>3929254.9870000002</v>
      </c>
      <c r="T256">
        <v>6151384.7029999997</v>
      </c>
      <c r="U256">
        <v>10554061.27</v>
      </c>
      <c r="V256">
        <v>4542811.6529999999</v>
      </c>
      <c r="W256">
        <v>5836625.6749999998</v>
      </c>
      <c r="X256">
        <v>5108850.4589999998</v>
      </c>
      <c r="Y256">
        <v>5566172.4369999999</v>
      </c>
      <c r="Z256">
        <v>12666720.289999999</v>
      </c>
      <c r="AA256">
        <v>20543863.640000001</v>
      </c>
      <c r="AB256">
        <v>6502208.4649999999</v>
      </c>
      <c r="AC256">
        <v>17745721.43</v>
      </c>
      <c r="AD256">
        <v>1802179.8470000001</v>
      </c>
      <c r="AE256">
        <v>8899704.0179999992</v>
      </c>
      <c r="AF256">
        <v>13230549.189999999</v>
      </c>
      <c r="AG256">
        <v>11552332.4</v>
      </c>
      <c r="AH256">
        <v>12125939.289999999</v>
      </c>
      <c r="AI256">
        <v>6635703.6229999997</v>
      </c>
      <c r="AJ256">
        <v>13733581.869999999</v>
      </c>
      <c r="AK256">
        <v>7027284.8020000001</v>
      </c>
      <c r="AL256">
        <v>6497911.6330000004</v>
      </c>
      <c r="AM256">
        <v>6688061.6720000003</v>
      </c>
      <c r="AN256">
        <v>5836143.7319999998</v>
      </c>
      <c r="AO256">
        <v>4294913.9230000004</v>
      </c>
      <c r="AP256">
        <v>4916849.409</v>
      </c>
      <c r="AQ256">
        <v>20140023.75</v>
      </c>
      <c r="AR256">
        <v>18169399.010000002</v>
      </c>
      <c r="AS256">
        <v>3998332.7280000001</v>
      </c>
      <c r="AT256">
        <v>15434905.84</v>
      </c>
      <c r="AU256">
        <v>13230549.189999999</v>
      </c>
      <c r="AV256">
        <v>15431973.539999999</v>
      </c>
      <c r="AW256">
        <v>7070797.0439999998</v>
      </c>
      <c r="AX256">
        <v>8774106.477</v>
      </c>
      <c r="AY256">
        <v>24516593.43</v>
      </c>
      <c r="AZ256">
        <v>3450812.287</v>
      </c>
      <c r="BA256">
        <v>3784465.463</v>
      </c>
      <c r="BB256">
        <v>5864967.5539999995</v>
      </c>
      <c r="BC256">
        <v>5631711.6330000004</v>
      </c>
      <c r="BD256">
        <v>10989538.529999999</v>
      </c>
      <c r="BE256">
        <v>4967766.9469999997</v>
      </c>
      <c r="BF256">
        <v>12192411.869999999</v>
      </c>
      <c r="BG256">
        <v>7676840.8119999999</v>
      </c>
      <c r="BH256">
        <v>2294158.8539999998</v>
      </c>
      <c r="BI256">
        <v>8564833.4409999996</v>
      </c>
      <c r="BJ256">
        <v>7459920.7800000003</v>
      </c>
      <c r="BK256">
        <v>17472136.100000001</v>
      </c>
      <c r="BL256">
        <v>7749725.9689999996</v>
      </c>
      <c r="BM256">
        <v>7188410.7079999996</v>
      </c>
      <c r="BN256">
        <v>6892555.2980000004</v>
      </c>
      <c r="BO256">
        <v>4551174.1189999999</v>
      </c>
      <c r="BP256">
        <v>5473457.4369999999</v>
      </c>
      <c r="BQ256">
        <v>3122288.4049999998</v>
      </c>
      <c r="BR256">
        <v>12858163.220000001</v>
      </c>
      <c r="BS256">
        <v>11457234.27</v>
      </c>
      <c r="BT256">
        <v>5261444.1720000003</v>
      </c>
      <c r="BU256">
        <v>4614094.398</v>
      </c>
      <c r="BV256">
        <v>6477021.9299999997</v>
      </c>
      <c r="BW256">
        <v>21059191.739999998</v>
      </c>
      <c r="BX256">
        <v>35469202.009999998</v>
      </c>
    </row>
    <row r="257" spans="1:76" x14ac:dyDescent="0.35">
      <c r="A257" t="s">
        <v>328</v>
      </c>
      <c r="B257">
        <v>122001241.40000001</v>
      </c>
      <c r="C257">
        <v>358578738.80000001</v>
      </c>
      <c r="D257">
        <v>95743415.739999995</v>
      </c>
      <c r="E257">
        <v>71471706.230000004</v>
      </c>
      <c r="F257">
        <v>69753316.579999998</v>
      </c>
      <c r="G257">
        <v>104036559.5</v>
      </c>
      <c r="H257">
        <v>57446119.850000001</v>
      </c>
      <c r="I257">
        <v>103840369.90000001</v>
      </c>
      <c r="J257">
        <v>74904941.019999996</v>
      </c>
      <c r="K257">
        <v>74135329.439999998</v>
      </c>
      <c r="L257">
        <v>581763148.89999998</v>
      </c>
      <c r="M257">
        <v>86572570.689999998</v>
      </c>
      <c r="N257">
        <v>119573311.8</v>
      </c>
      <c r="O257">
        <v>63931072.560000002</v>
      </c>
      <c r="P257">
        <v>94252753</v>
      </c>
      <c r="Q257">
        <v>110515602.59999999</v>
      </c>
      <c r="R257">
        <v>51795869.109999999</v>
      </c>
      <c r="S257">
        <v>91462189.829999998</v>
      </c>
      <c r="T257">
        <v>86328636</v>
      </c>
      <c r="U257">
        <v>79458530.840000004</v>
      </c>
      <c r="V257">
        <v>42752928.07</v>
      </c>
      <c r="W257">
        <v>112024277.09999999</v>
      </c>
      <c r="X257">
        <v>90337612.769999996</v>
      </c>
      <c r="Y257">
        <v>165056707.69999999</v>
      </c>
      <c r="Z257">
        <v>80312217.959999993</v>
      </c>
      <c r="AA257">
        <v>85299632.439999998</v>
      </c>
      <c r="AB257">
        <v>70425869.540000007</v>
      </c>
      <c r="AC257">
        <v>109418107.5</v>
      </c>
      <c r="AD257">
        <v>29197732.43</v>
      </c>
      <c r="AE257">
        <v>81215097.909999996</v>
      </c>
      <c r="AF257">
        <v>69593800.829999998</v>
      </c>
      <c r="AG257">
        <v>68646045.670000002</v>
      </c>
      <c r="AH257">
        <v>111217816.40000001</v>
      </c>
      <c r="AI257">
        <v>73292238.810000002</v>
      </c>
      <c r="AJ257">
        <v>88353738.859999999</v>
      </c>
      <c r="AK257">
        <v>85003158.25</v>
      </c>
      <c r="AL257">
        <v>90359500.200000003</v>
      </c>
      <c r="AM257">
        <v>94594063.409999996</v>
      </c>
      <c r="AN257">
        <v>74635727.280000001</v>
      </c>
      <c r="AO257">
        <v>43576687.75</v>
      </c>
      <c r="AP257">
        <v>68168080.340000004</v>
      </c>
      <c r="AQ257">
        <v>92043217.840000004</v>
      </c>
      <c r="AR257">
        <v>68802874.730000004</v>
      </c>
      <c r="AS257">
        <v>131418450.3</v>
      </c>
      <c r="AT257">
        <v>102448301.8</v>
      </c>
      <c r="AU257">
        <v>66595326.200000003</v>
      </c>
      <c r="AV257">
        <v>49033339.189999998</v>
      </c>
      <c r="AW257">
        <v>81499431.969999999</v>
      </c>
      <c r="AX257">
        <v>75812819.260000005</v>
      </c>
      <c r="AY257">
        <v>92967481.670000002</v>
      </c>
      <c r="AZ257">
        <v>65505691.509999998</v>
      </c>
      <c r="BA257">
        <v>46956153.380000003</v>
      </c>
      <c r="BB257">
        <v>110995899.09999999</v>
      </c>
      <c r="BC257">
        <v>104260273.90000001</v>
      </c>
      <c r="BD257">
        <v>68534518.829999998</v>
      </c>
      <c r="BE257">
        <v>137834280.90000001</v>
      </c>
      <c r="BF257">
        <v>82062364.319999993</v>
      </c>
      <c r="BG257">
        <v>102400820.59999999</v>
      </c>
      <c r="BH257">
        <v>52471026.140000001</v>
      </c>
      <c r="BI257">
        <v>102794360.7</v>
      </c>
      <c r="BJ257">
        <v>57617926.960000001</v>
      </c>
      <c r="BK257">
        <v>63787078.43</v>
      </c>
      <c r="BL257">
        <v>78916759.159999996</v>
      </c>
      <c r="BM257">
        <v>68028263.129999995</v>
      </c>
      <c r="BN257">
        <v>149416129.19999999</v>
      </c>
      <c r="BO257">
        <v>116437752.40000001</v>
      </c>
      <c r="BP257">
        <v>70991082.219999999</v>
      </c>
      <c r="BQ257">
        <v>48506613.530000001</v>
      </c>
      <c r="BR257">
        <v>118679876</v>
      </c>
      <c r="BS257">
        <v>72884463.700000003</v>
      </c>
      <c r="BT257">
        <v>57844316.969999999</v>
      </c>
      <c r="BU257">
        <v>57018267.640000001</v>
      </c>
      <c r="BV257">
        <v>53690999.060000002</v>
      </c>
      <c r="BW257">
        <v>99215868.409999996</v>
      </c>
      <c r="BX257">
        <v>58813561.409999996</v>
      </c>
    </row>
    <row r="258" spans="1:76" x14ac:dyDescent="0.35">
      <c r="A258" t="s">
        <v>369</v>
      </c>
      <c r="B258">
        <v>172834307.69999999</v>
      </c>
      <c r="C258">
        <v>133847332</v>
      </c>
      <c r="D258">
        <v>293829595.39999998</v>
      </c>
      <c r="E258">
        <v>443448998.60000002</v>
      </c>
      <c r="F258">
        <v>325482596.19999999</v>
      </c>
      <c r="G258">
        <v>281875849.10000002</v>
      </c>
      <c r="H258">
        <v>412638685.39999998</v>
      </c>
      <c r="I258">
        <v>885659977.10000002</v>
      </c>
      <c r="J258">
        <v>449775831.80000001</v>
      </c>
      <c r="K258">
        <v>213933990.59999999</v>
      </c>
      <c r="L258">
        <v>55615670.270000003</v>
      </c>
      <c r="M258">
        <v>617375279.29999995</v>
      </c>
      <c r="N258">
        <v>331461497</v>
      </c>
      <c r="O258">
        <v>248633483.09999999</v>
      </c>
      <c r="P258">
        <v>268285378.40000001</v>
      </c>
      <c r="Q258">
        <v>294641455</v>
      </c>
      <c r="R258">
        <v>142635502.19999999</v>
      </c>
      <c r="S258">
        <v>331311553.10000002</v>
      </c>
      <c r="T258">
        <v>182352154.69999999</v>
      </c>
      <c r="U258">
        <v>467051062.69999999</v>
      </c>
      <c r="V258">
        <v>56679219.869999997</v>
      </c>
      <c r="W258">
        <v>293641728.19999999</v>
      </c>
      <c r="X258">
        <v>108042044.59999999</v>
      </c>
      <c r="Y258">
        <v>452943031.80000001</v>
      </c>
      <c r="Z258">
        <v>371231978.10000002</v>
      </c>
      <c r="AA258">
        <v>233794162.5</v>
      </c>
      <c r="AB258">
        <v>533580586.10000002</v>
      </c>
      <c r="AC258">
        <v>407624396.10000002</v>
      </c>
      <c r="AD258">
        <v>199540687.30000001</v>
      </c>
      <c r="AE258">
        <v>589176094.5</v>
      </c>
      <c r="AF258">
        <v>442394448.30000001</v>
      </c>
      <c r="AG258">
        <v>341309768.39999998</v>
      </c>
      <c r="AH258">
        <v>455756398.89999998</v>
      </c>
      <c r="AI258">
        <v>498488498.5</v>
      </c>
      <c r="AJ258">
        <v>389735567.5</v>
      </c>
      <c r="AK258">
        <v>632733900.60000002</v>
      </c>
      <c r="AL258">
        <v>404922575.89999998</v>
      </c>
      <c r="AM258">
        <v>451894320.30000001</v>
      </c>
      <c r="AN258">
        <v>290889737.10000002</v>
      </c>
      <c r="AO258">
        <v>332246156.69999999</v>
      </c>
      <c r="AP258">
        <v>233110984.69999999</v>
      </c>
      <c r="AQ258">
        <v>692329488.89999998</v>
      </c>
      <c r="AR258">
        <v>572052962.29999995</v>
      </c>
      <c r="AS258">
        <v>51965290.289999999</v>
      </c>
      <c r="AT258">
        <v>720607466</v>
      </c>
      <c r="AU258">
        <v>246658564.80000001</v>
      </c>
      <c r="AV258">
        <v>563341411.79999995</v>
      </c>
      <c r="AW258">
        <v>552051621.39999998</v>
      </c>
      <c r="AX258">
        <v>374301675.5</v>
      </c>
      <c r="AY258">
        <v>174415094</v>
      </c>
      <c r="AZ258">
        <v>84258220.900000006</v>
      </c>
      <c r="BA258">
        <v>322310900.80000001</v>
      </c>
      <c r="BB258">
        <v>281336141.5</v>
      </c>
      <c r="BC258">
        <v>382470118.89999998</v>
      </c>
      <c r="BD258">
        <v>230833744.69999999</v>
      </c>
      <c r="BE258">
        <v>300285247.80000001</v>
      </c>
      <c r="BF258">
        <v>323259454.60000002</v>
      </c>
      <c r="BG258">
        <v>229883767</v>
      </c>
      <c r="BH258">
        <v>329911965.89999998</v>
      </c>
      <c r="BI258">
        <v>148990060</v>
      </c>
      <c r="BJ258">
        <v>248255170.80000001</v>
      </c>
      <c r="BK258">
        <v>642790616.20000005</v>
      </c>
      <c r="BL258">
        <v>540703351</v>
      </c>
      <c r="BM258">
        <v>369567675.10000002</v>
      </c>
      <c r="BN258">
        <v>319532503.30000001</v>
      </c>
      <c r="BO258">
        <v>266134445.5</v>
      </c>
      <c r="BP258">
        <v>174865708.69999999</v>
      </c>
      <c r="BQ258">
        <v>319381134.89999998</v>
      </c>
      <c r="BR258">
        <v>123181115</v>
      </c>
      <c r="BS258">
        <v>206529642.5</v>
      </c>
      <c r="BT258">
        <v>300243533.10000002</v>
      </c>
      <c r="BU258">
        <v>317361869.30000001</v>
      </c>
      <c r="BV258">
        <v>279229371.80000001</v>
      </c>
      <c r="BW258">
        <v>304059786.60000002</v>
      </c>
      <c r="BX258">
        <v>220608524.5</v>
      </c>
    </row>
    <row r="259" spans="1:76" x14ac:dyDescent="0.35">
      <c r="A259" t="s">
        <v>370</v>
      </c>
      <c r="B259">
        <v>253760689.80000001</v>
      </c>
      <c r="C259">
        <v>414033847.69999999</v>
      </c>
      <c r="D259">
        <v>1435471870</v>
      </c>
      <c r="E259">
        <v>2114006129</v>
      </c>
      <c r="F259">
        <v>753983924.5</v>
      </c>
      <c r="G259">
        <v>659036386.70000005</v>
      </c>
      <c r="H259">
        <v>1913269696</v>
      </c>
      <c r="I259">
        <v>7754259544</v>
      </c>
      <c r="J259">
        <v>2406715810</v>
      </c>
      <c r="K259">
        <v>889872454.20000005</v>
      </c>
      <c r="L259">
        <v>110767321.09999999</v>
      </c>
      <c r="M259">
        <v>3724418462</v>
      </c>
      <c r="N259">
        <v>1685519473</v>
      </c>
      <c r="O259">
        <v>588771782.89999998</v>
      </c>
      <c r="P259">
        <v>807024228.79999995</v>
      </c>
      <c r="Q259">
        <v>1475434393</v>
      </c>
      <c r="R259">
        <v>317517838.19999999</v>
      </c>
      <c r="S259">
        <v>1659149672</v>
      </c>
      <c r="T259">
        <v>1506793020</v>
      </c>
      <c r="U259">
        <v>1529575980</v>
      </c>
      <c r="V259">
        <v>83157575.680000007</v>
      </c>
      <c r="W259">
        <v>1550858490</v>
      </c>
      <c r="X259">
        <v>312393346.10000002</v>
      </c>
      <c r="Y259">
        <v>3346715260</v>
      </c>
      <c r="Z259">
        <v>3466556370</v>
      </c>
      <c r="AA259">
        <v>1380915777</v>
      </c>
      <c r="AB259">
        <v>3875274508</v>
      </c>
      <c r="AC259">
        <v>4237422224</v>
      </c>
      <c r="AD259">
        <v>1319360596</v>
      </c>
      <c r="AE259">
        <v>4600711830</v>
      </c>
      <c r="AF259">
        <v>3903475522</v>
      </c>
      <c r="AG259">
        <v>1131537586</v>
      </c>
      <c r="AH259">
        <v>6297736846</v>
      </c>
      <c r="AI259">
        <v>2273163674</v>
      </c>
      <c r="AJ259">
        <v>4122337464</v>
      </c>
      <c r="AK259">
        <v>8993059085</v>
      </c>
      <c r="AL259">
        <v>5624656819</v>
      </c>
      <c r="AM259">
        <v>3270166891</v>
      </c>
      <c r="AN259">
        <v>860235356.79999995</v>
      </c>
      <c r="AO259">
        <v>3681991098</v>
      </c>
      <c r="AP259">
        <v>1171559235</v>
      </c>
      <c r="AQ259">
        <v>4618887110</v>
      </c>
      <c r="AR259">
        <v>5457890352</v>
      </c>
      <c r="AS259">
        <v>234124629.09999999</v>
      </c>
      <c r="AT259">
        <v>5676137097</v>
      </c>
      <c r="AU259">
        <v>1338786008</v>
      </c>
      <c r="AV259">
        <v>6501221029</v>
      </c>
      <c r="AW259">
        <v>2819408856</v>
      </c>
      <c r="AX259">
        <v>1180635748</v>
      </c>
      <c r="AY259">
        <v>3149961197</v>
      </c>
      <c r="AZ259">
        <v>406675520.10000002</v>
      </c>
      <c r="BA259">
        <v>2897851156</v>
      </c>
      <c r="BB259">
        <v>3555252072</v>
      </c>
      <c r="BC259">
        <v>4626077387</v>
      </c>
      <c r="BD259">
        <v>2406187047</v>
      </c>
      <c r="BE259">
        <v>2382328146</v>
      </c>
      <c r="BF259">
        <v>4205620839</v>
      </c>
      <c r="BG259">
        <v>2473361592</v>
      </c>
      <c r="BH259">
        <v>3926440748</v>
      </c>
      <c r="BI259">
        <v>2012530891</v>
      </c>
      <c r="BJ259">
        <v>3624874939</v>
      </c>
      <c r="BK259">
        <v>3499913368</v>
      </c>
      <c r="BL259">
        <v>6841900788</v>
      </c>
      <c r="BM259">
        <v>3103777712</v>
      </c>
      <c r="BN259">
        <v>5076977557</v>
      </c>
      <c r="BO259">
        <v>3015584839</v>
      </c>
      <c r="BP259">
        <v>1853568527</v>
      </c>
      <c r="BQ259">
        <v>3365652638</v>
      </c>
      <c r="BR259">
        <v>1438370279</v>
      </c>
      <c r="BS259">
        <v>2948086709</v>
      </c>
      <c r="BT259">
        <v>3733181116</v>
      </c>
      <c r="BU259">
        <v>1395689429</v>
      </c>
      <c r="BV259">
        <v>2370638796</v>
      </c>
      <c r="BW259">
        <v>5138447122</v>
      </c>
      <c r="BX259">
        <v>2707978238</v>
      </c>
    </row>
    <row r="260" spans="1:76" x14ac:dyDescent="0.35">
      <c r="A260" t="s">
        <v>371</v>
      </c>
      <c r="B260">
        <v>118212.789</v>
      </c>
      <c r="C260">
        <v>915166.93729999999</v>
      </c>
      <c r="D260">
        <v>10436999.83</v>
      </c>
      <c r="E260">
        <v>13741591.310000001</v>
      </c>
      <c r="F260">
        <v>1118518.5859999999</v>
      </c>
      <c r="G260">
        <v>98654.031650000004</v>
      </c>
      <c r="H260">
        <v>13230549.189999999</v>
      </c>
      <c r="I260">
        <v>76177544.030000001</v>
      </c>
      <c r="J260">
        <v>21715145.260000002</v>
      </c>
      <c r="K260">
        <v>2094800.1229999999</v>
      </c>
      <c r="L260">
        <v>77248.047789999997</v>
      </c>
      <c r="M260">
        <v>41938469.630000003</v>
      </c>
      <c r="N260">
        <v>10250978</v>
      </c>
      <c r="O260">
        <v>431987.92920000001</v>
      </c>
      <c r="P260">
        <v>491960.24099999998</v>
      </c>
      <c r="Q260">
        <v>11445086.34</v>
      </c>
      <c r="R260">
        <v>85091.045889999994</v>
      </c>
      <c r="S260">
        <v>11812572.34</v>
      </c>
      <c r="T260">
        <v>7461564.6109999996</v>
      </c>
      <c r="U260">
        <v>10829265.060000001</v>
      </c>
      <c r="V260">
        <v>63412.102480000001</v>
      </c>
      <c r="W260">
        <v>8621303.2640000004</v>
      </c>
      <c r="X260">
        <v>124262.01179999999</v>
      </c>
      <c r="Y260">
        <v>30592411.129999999</v>
      </c>
      <c r="Z260">
        <v>31052688.579999998</v>
      </c>
      <c r="AA260">
        <v>6819571.9060000004</v>
      </c>
      <c r="AB260">
        <v>36366763.649999999</v>
      </c>
      <c r="AC260">
        <v>50771107.740000002</v>
      </c>
      <c r="AD260">
        <v>6966410.7539999997</v>
      </c>
      <c r="AE260">
        <v>34986463.170000002</v>
      </c>
      <c r="AF260">
        <v>37840852.140000001</v>
      </c>
      <c r="AG260">
        <v>5467871</v>
      </c>
      <c r="AH260">
        <v>52742150.979999997</v>
      </c>
      <c r="AI260">
        <v>25975163.670000002</v>
      </c>
      <c r="AJ260">
        <v>33251625.550000001</v>
      </c>
      <c r="AK260">
        <v>92450939.920000002</v>
      </c>
      <c r="AL260">
        <v>72086513.030000001</v>
      </c>
      <c r="AM260">
        <v>19315702.129999999</v>
      </c>
      <c r="AN260">
        <v>3919972.3689999999</v>
      </c>
      <c r="AO260">
        <v>69982809.569999993</v>
      </c>
      <c r="AP260">
        <v>7671050.7810000004</v>
      </c>
      <c r="AQ260">
        <v>83981317.650000006</v>
      </c>
      <c r="AR260">
        <v>75422628.230000004</v>
      </c>
      <c r="AS260">
        <v>2809532.2340000002</v>
      </c>
      <c r="AT260">
        <v>68718199.379999995</v>
      </c>
      <c r="AU260">
        <v>6776734.8499999996</v>
      </c>
      <c r="AV260">
        <v>84028457.280000001</v>
      </c>
      <c r="AW260">
        <v>32015668.879999999</v>
      </c>
      <c r="AX260">
        <v>6395326.8269999996</v>
      </c>
      <c r="AY260">
        <v>22603754.719999999</v>
      </c>
      <c r="AZ260">
        <v>2697382.9070000001</v>
      </c>
      <c r="BA260">
        <v>35550935.07</v>
      </c>
      <c r="BB260">
        <v>30365686.829999998</v>
      </c>
      <c r="BC260">
        <v>41843828.490000002</v>
      </c>
      <c r="BD260">
        <v>16905574.140000001</v>
      </c>
      <c r="BE260">
        <v>17873796.969999999</v>
      </c>
      <c r="BF260">
        <v>44901221.43</v>
      </c>
      <c r="BG260">
        <v>19886777.23</v>
      </c>
      <c r="BH260">
        <v>20632830.18</v>
      </c>
      <c r="BI260">
        <v>21548895.699999999</v>
      </c>
      <c r="BJ260">
        <v>33200359.539999999</v>
      </c>
      <c r="BK260">
        <v>66594818.340000004</v>
      </c>
      <c r="BL260">
        <v>75841750.489999995</v>
      </c>
      <c r="BM260">
        <v>20802330.16</v>
      </c>
      <c r="BN260">
        <v>26829685.059999999</v>
      </c>
      <c r="BO260">
        <v>11384116.42</v>
      </c>
      <c r="BP260">
        <v>14706477.67</v>
      </c>
      <c r="BQ260">
        <v>42801822.409999996</v>
      </c>
      <c r="BR260">
        <v>7163772.784</v>
      </c>
      <c r="BS260">
        <v>8184360.898</v>
      </c>
      <c r="BT260">
        <v>21581182.02</v>
      </c>
      <c r="BU260">
        <v>9103290.9140000008</v>
      </c>
      <c r="BV260">
        <v>17329857.719999999</v>
      </c>
      <c r="BW260">
        <v>48282869.359999999</v>
      </c>
      <c r="BX260">
        <v>17660372.539999999</v>
      </c>
    </row>
    <row r="261" spans="1:76" x14ac:dyDescent="0.35">
      <c r="A261" t="s">
        <v>372</v>
      </c>
      <c r="B261">
        <v>16143637.25</v>
      </c>
      <c r="C261">
        <v>20968172.25</v>
      </c>
      <c r="D261">
        <v>48074926.380000003</v>
      </c>
      <c r="E261">
        <v>34884238.219999999</v>
      </c>
      <c r="F261">
        <v>24859811.260000002</v>
      </c>
      <c r="G261">
        <v>23345601.32</v>
      </c>
      <c r="H261">
        <v>57205768.93</v>
      </c>
      <c r="I261">
        <v>102882103.5</v>
      </c>
      <c r="J261">
        <v>48321884.039999999</v>
      </c>
      <c r="K261">
        <v>28178311.539999999</v>
      </c>
      <c r="L261">
        <v>7255625.1359999999</v>
      </c>
      <c r="M261">
        <v>96009000.980000004</v>
      </c>
      <c r="N261">
        <v>56705468.109999999</v>
      </c>
      <c r="O261">
        <v>16846439.239999998</v>
      </c>
      <c r="P261">
        <v>22229734.32</v>
      </c>
      <c r="Q261">
        <v>39402546.170000002</v>
      </c>
      <c r="R261">
        <v>25731115.899999999</v>
      </c>
      <c r="S261">
        <v>78715957.909999996</v>
      </c>
      <c r="T261">
        <v>67257305.780000001</v>
      </c>
      <c r="U261">
        <v>78171466.920000002</v>
      </c>
      <c r="V261">
        <v>9044660.1980000008</v>
      </c>
      <c r="W261">
        <v>67326990.730000004</v>
      </c>
      <c r="X261">
        <v>47152756.579999998</v>
      </c>
      <c r="Y261">
        <v>76891869.640000001</v>
      </c>
      <c r="Z261">
        <v>73366326.299999997</v>
      </c>
      <c r="AA261">
        <v>73809363.879999995</v>
      </c>
      <c r="AB261">
        <v>64094985.109999999</v>
      </c>
      <c r="AC261">
        <v>98997747.879999995</v>
      </c>
      <c r="AD261">
        <v>74511726.379999995</v>
      </c>
      <c r="AE261">
        <v>62185818.189999998</v>
      </c>
      <c r="AF261">
        <v>104460987.59999999</v>
      </c>
      <c r="AG261">
        <v>113404206.7</v>
      </c>
      <c r="AH261">
        <v>86262164.489999995</v>
      </c>
      <c r="AI261">
        <v>252927735.30000001</v>
      </c>
      <c r="AJ261">
        <v>144186866.90000001</v>
      </c>
      <c r="AK261">
        <v>84377497.370000005</v>
      </c>
      <c r="AL261">
        <v>115450882.59999999</v>
      </c>
      <c r="AM261">
        <v>59090162.93</v>
      </c>
      <c r="AN261">
        <v>119040461.09999999</v>
      </c>
      <c r="AO261">
        <v>150113790.90000001</v>
      </c>
      <c r="AP261">
        <v>88459621.290000007</v>
      </c>
      <c r="AQ261">
        <v>219259767.19999999</v>
      </c>
      <c r="AR261">
        <v>134141316</v>
      </c>
      <c r="AS261">
        <v>29783560.75</v>
      </c>
      <c r="AT261">
        <v>141159545.59999999</v>
      </c>
      <c r="AU261">
        <v>59372841.920000002</v>
      </c>
      <c r="AV261">
        <v>96686154.269999996</v>
      </c>
      <c r="AW261">
        <v>82345903.329999998</v>
      </c>
      <c r="AX261">
        <v>50379824.740000002</v>
      </c>
      <c r="AY261">
        <v>44535611.469999999</v>
      </c>
      <c r="AZ261">
        <v>30009636.32</v>
      </c>
      <c r="BA261">
        <v>166594396.19999999</v>
      </c>
      <c r="BB261">
        <v>52146419.049999997</v>
      </c>
      <c r="BC261">
        <v>40726909.289999999</v>
      </c>
      <c r="BD261">
        <v>55885407.770000003</v>
      </c>
      <c r="BE261">
        <v>58926659.939999998</v>
      </c>
      <c r="BF261">
        <v>52193625.030000001</v>
      </c>
      <c r="BG261">
        <v>79750062.730000004</v>
      </c>
      <c r="BH261">
        <v>65928757.240000002</v>
      </c>
      <c r="BI261">
        <v>36454847.259999998</v>
      </c>
      <c r="BJ261">
        <v>44306648.159999996</v>
      </c>
      <c r="BK261">
        <v>585381264.29999995</v>
      </c>
      <c r="BL261">
        <v>70104020.340000004</v>
      </c>
      <c r="BM261">
        <v>56513749.960000001</v>
      </c>
      <c r="BN261">
        <v>48213256.289999999</v>
      </c>
      <c r="BO261">
        <v>47208444.299999997</v>
      </c>
      <c r="BP261">
        <v>82328416.269999996</v>
      </c>
      <c r="BQ261">
        <v>65760011.369999997</v>
      </c>
      <c r="BR261">
        <v>27788211.280000001</v>
      </c>
      <c r="BS261">
        <v>41782278.149999999</v>
      </c>
      <c r="BT261">
        <v>58321771.799999997</v>
      </c>
      <c r="BU261">
        <v>76288711.450000003</v>
      </c>
      <c r="BV261">
        <v>57619003.009999998</v>
      </c>
      <c r="BW261">
        <v>71758228.230000004</v>
      </c>
      <c r="BX261">
        <v>55278503.950000003</v>
      </c>
    </row>
    <row r="262" spans="1:76" x14ac:dyDescent="0.35">
      <c r="A262" t="s">
        <v>329</v>
      </c>
      <c r="B262">
        <v>62910918.210000001</v>
      </c>
      <c r="C262">
        <v>65640535.939999998</v>
      </c>
      <c r="D262">
        <v>71026861.609999999</v>
      </c>
      <c r="E262">
        <v>45707898.299999997</v>
      </c>
      <c r="F262">
        <v>53686675.969999999</v>
      </c>
      <c r="G262">
        <v>75734842.340000004</v>
      </c>
      <c r="H262">
        <v>40875967.109999999</v>
      </c>
      <c r="I262">
        <v>64984915.310000002</v>
      </c>
      <c r="J262">
        <v>67495513.920000002</v>
      </c>
      <c r="K262">
        <v>66026117.490000002</v>
      </c>
      <c r="L262">
        <v>68656940.019999996</v>
      </c>
      <c r="M262">
        <v>51026229.979999997</v>
      </c>
      <c r="N262">
        <v>23053978.390000001</v>
      </c>
      <c r="O262">
        <v>26727888.300000001</v>
      </c>
      <c r="P262">
        <v>60163486.909999996</v>
      </c>
      <c r="Q262">
        <v>35582777.939999998</v>
      </c>
      <c r="R262">
        <v>63478457.719999999</v>
      </c>
      <c r="S262">
        <v>66919969.270000003</v>
      </c>
      <c r="T262">
        <v>17907366.359999999</v>
      </c>
      <c r="U262">
        <v>42087643.659999996</v>
      </c>
      <c r="V262">
        <v>96452169.489999995</v>
      </c>
      <c r="W262">
        <v>84367366.780000001</v>
      </c>
      <c r="X262">
        <v>68449159.719999999</v>
      </c>
      <c r="Y262">
        <v>57426336.950000003</v>
      </c>
      <c r="Z262">
        <v>105708816.09999999</v>
      </c>
      <c r="AA262">
        <v>65743273.340000004</v>
      </c>
      <c r="AB262">
        <v>54783467.380000003</v>
      </c>
      <c r="AC262">
        <v>73227567.439999998</v>
      </c>
      <c r="AD262">
        <v>46303665.170000002</v>
      </c>
      <c r="AE262">
        <v>64204340.149999999</v>
      </c>
      <c r="AF262">
        <v>80178876.519999996</v>
      </c>
      <c r="AG262">
        <v>52668540.799999997</v>
      </c>
      <c r="AH262">
        <v>54784368.859999999</v>
      </c>
      <c r="AI262">
        <v>42464668.579999998</v>
      </c>
      <c r="AJ262">
        <v>54667302.270000003</v>
      </c>
      <c r="AK262">
        <v>68463585.5</v>
      </c>
      <c r="AL262">
        <v>114008439.5</v>
      </c>
      <c r="AM262">
        <v>88996702.340000004</v>
      </c>
      <c r="AN262">
        <v>71135380.049999997</v>
      </c>
      <c r="AO262">
        <v>38475190.130000003</v>
      </c>
      <c r="AP262">
        <v>67518714.060000002</v>
      </c>
      <c r="AQ262">
        <v>27754635.960000001</v>
      </c>
      <c r="AR262">
        <v>44701427.579999998</v>
      </c>
      <c r="AS262">
        <v>35650415.200000003</v>
      </c>
      <c r="AT262">
        <v>37646452.049999997</v>
      </c>
      <c r="AU262">
        <v>56110900.079999998</v>
      </c>
      <c r="AV262">
        <v>37853884.140000001</v>
      </c>
      <c r="AW262">
        <v>31090397.379999999</v>
      </c>
      <c r="AX262">
        <v>67258655.760000005</v>
      </c>
      <c r="AY262">
        <v>43306152.920000002</v>
      </c>
      <c r="AZ262">
        <v>23298898.5</v>
      </c>
      <c r="BA262">
        <v>32837079.210000001</v>
      </c>
      <c r="BB262">
        <v>99722673.719999999</v>
      </c>
      <c r="BC262">
        <v>87029882.049999997</v>
      </c>
      <c r="BD262">
        <v>66789364.479999997</v>
      </c>
      <c r="BE262">
        <v>81545482.319999993</v>
      </c>
      <c r="BF262">
        <v>59830772.420000002</v>
      </c>
      <c r="BG262">
        <v>59777335.780000001</v>
      </c>
      <c r="BH262">
        <v>86022899.829999998</v>
      </c>
      <c r="BI262">
        <v>19967628.920000002</v>
      </c>
      <c r="BJ262">
        <v>47832829.579999998</v>
      </c>
      <c r="BK262">
        <v>5362389.375</v>
      </c>
      <c r="BL262">
        <v>48631094.920000002</v>
      </c>
      <c r="BM262">
        <v>76226112.400000006</v>
      </c>
      <c r="BN262">
        <v>106289234.5</v>
      </c>
      <c r="BO262">
        <v>59439292.829999998</v>
      </c>
      <c r="BP262">
        <v>39801185.259999998</v>
      </c>
      <c r="BQ262">
        <v>34020815.380000003</v>
      </c>
      <c r="BR262">
        <v>60518308.57</v>
      </c>
      <c r="BS262">
        <v>52178763.420000002</v>
      </c>
      <c r="BT262">
        <v>38088910.590000004</v>
      </c>
      <c r="BU262">
        <v>10812600.359999999</v>
      </c>
      <c r="BV262">
        <v>46815550.460000001</v>
      </c>
      <c r="BW262">
        <v>24772948.98</v>
      </c>
      <c r="BX262">
        <v>56561164.039999999</v>
      </c>
    </row>
    <row r="263" spans="1:76" x14ac:dyDescent="0.35">
      <c r="A263" t="s">
        <v>330</v>
      </c>
      <c r="B263">
        <v>296335.57870000001</v>
      </c>
      <c r="C263">
        <v>47457.958480000001</v>
      </c>
      <c r="D263">
        <v>48285.780919999997</v>
      </c>
      <c r="E263">
        <v>115596.5321</v>
      </c>
      <c r="F263">
        <v>20681.278310000002</v>
      </c>
      <c r="G263">
        <v>155974.69289999999</v>
      </c>
      <c r="H263">
        <v>35387.688730000002</v>
      </c>
      <c r="I263">
        <v>200052.34650000001</v>
      </c>
      <c r="J263">
        <v>47230.311229999999</v>
      </c>
      <c r="K263">
        <v>48014.243629999997</v>
      </c>
      <c r="L263">
        <v>125551.1994</v>
      </c>
      <c r="M263">
        <v>64699.067159999999</v>
      </c>
      <c r="N263">
        <v>76823.291549999994</v>
      </c>
      <c r="O263">
        <v>57044.492030000001</v>
      </c>
      <c r="P263">
        <v>20999.58713</v>
      </c>
      <c r="Q263">
        <v>37499.472309999997</v>
      </c>
      <c r="R263">
        <v>44618.688450000001</v>
      </c>
      <c r="S263">
        <v>154375.4325</v>
      </c>
      <c r="T263">
        <v>83721.81611</v>
      </c>
      <c r="U263">
        <v>55209.913110000001</v>
      </c>
      <c r="V263">
        <v>20148.585770000002</v>
      </c>
      <c r="W263">
        <v>37718.669670000003</v>
      </c>
      <c r="X263">
        <v>67496.998829999997</v>
      </c>
      <c r="Y263">
        <v>37474.988069999999</v>
      </c>
      <c r="Z263">
        <v>143511.3756</v>
      </c>
      <c r="AA263">
        <v>66529.676349999994</v>
      </c>
      <c r="AB263">
        <v>126178.0646</v>
      </c>
      <c r="AC263">
        <v>62948.836510000001</v>
      </c>
      <c r="AD263">
        <v>18068.383620000001</v>
      </c>
      <c r="AE263">
        <v>109272.4127</v>
      </c>
      <c r="AF263">
        <v>120102.7546</v>
      </c>
      <c r="AG263">
        <v>78995.405759999994</v>
      </c>
      <c r="AH263">
        <v>95461.34964</v>
      </c>
      <c r="AI263">
        <v>49857.376909999999</v>
      </c>
      <c r="AJ263">
        <v>135128.8137</v>
      </c>
      <c r="AK263">
        <v>86466.746159999995</v>
      </c>
      <c r="AL263">
        <v>111568.0221</v>
      </c>
      <c r="AM263">
        <v>57236.946340000002</v>
      </c>
      <c r="AN263">
        <v>94858.842319999996</v>
      </c>
      <c r="AO263">
        <v>78853.122589999999</v>
      </c>
      <c r="AP263">
        <v>384173.79080000002</v>
      </c>
      <c r="AQ263">
        <v>223718.351</v>
      </c>
      <c r="AR263">
        <v>288681.26539999997</v>
      </c>
      <c r="AS263">
        <v>39878.644560000001</v>
      </c>
      <c r="AT263">
        <v>121867.91</v>
      </c>
      <c r="AU263">
        <v>56139.168989999998</v>
      </c>
      <c r="AV263">
        <v>220108.54550000001</v>
      </c>
      <c r="AW263">
        <v>77268.807480000003</v>
      </c>
      <c r="AX263">
        <v>57315.532720000003</v>
      </c>
      <c r="AY263">
        <v>47410.852809999997</v>
      </c>
      <c r="AZ263">
        <v>76988.926579999999</v>
      </c>
      <c r="BA263">
        <v>77428.957439999998</v>
      </c>
      <c r="BB263">
        <v>70106.496580000006</v>
      </c>
      <c r="BC263">
        <v>138931.87969999999</v>
      </c>
      <c r="BD263">
        <v>76604.356929999994</v>
      </c>
      <c r="BE263">
        <v>33307.54423</v>
      </c>
      <c r="BF263">
        <v>148436.37119999999</v>
      </c>
      <c r="BG263">
        <v>37631.060019999997</v>
      </c>
      <c r="BH263">
        <v>347090.00829999999</v>
      </c>
      <c r="BI263">
        <v>32660.990519999999</v>
      </c>
      <c r="BJ263">
        <v>146674.49410000001</v>
      </c>
      <c r="BK263">
        <v>190033.29699999999</v>
      </c>
      <c r="BL263">
        <v>558024.19539999997</v>
      </c>
      <c r="BM263">
        <v>326519.28619999997</v>
      </c>
      <c r="BN263">
        <v>180342.86259999999</v>
      </c>
      <c r="BO263">
        <v>63993.352529999996</v>
      </c>
      <c r="BP263">
        <v>71073.742339999997</v>
      </c>
      <c r="BQ263">
        <v>204307.36309999999</v>
      </c>
      <c r="BR263">
        <v>18989.361199999999</v>
      </c>
      <c r="BS263">
        <v>142255.54269999999</v>
      </c>
      <c r="BT263">
        <v>144125.38029999999</v>
      </c>
      <c r="BU263">
        <v>138652.82070000001</v>
      </c>
      <c r="BV263">
        <v>35334.283100000001</v>
      </c>
      <c r="BW263">
        <v>70071.9571</v>
      </c>
      <c r="BX263">
        <v>71309.62775</v>
      </c>
    </row>
    <row r="264" spans="1:76" x14ac:dyDescent="0.35">
      <c r="A264" t="s">
        <v>331</v>
      </c>
      <c r="B264">
        <v>6950589.8380000005</v>
      </c>
      <c r="C264">
        <v>4845508.517</v>
      </c>
      <c r="D264">
        <v>13837901.67</v>
      </c>
      <c r="E264">
        <v>16863130.43</v>
      </c>
      <c r="F264">
        <v>9768603.0050000008</v>
      </c>
      <c r="G264">
        <v>12472697.43</v>
      </c>
      <c r="H264">
        <v>13095665.050000001</v>
      </c>
      <c r="I264">
        <v>19352766.84</v>
      </c>
      <c r="J264">
        <v>17146707.039999999</v>
      </c>
      <c r="K264">
        <v>10270688.810000001</v>
      </c>
      <c r="L264">
        <v>6445970.6090000002</v>
      </c>
      <c r="M264">
        <v>16051940.48</v>
      </c>
      <c r="N264">
        <v>21415378.010000002</v>
      </c>
      <c r="O264">
        <v>21367350.370000001</v>
      </c>
      <c r="P264">
        <v>8285770.2230000002</v>
      </c>
      <c r="Q264">
        <v>12389492.630000001</v>
      </c>
      <c r="R264">
        <v>6366484.0350000001</v>
      </c>
      <c r="S264">
        <v>9185376.6429999992</v>
      </c>
      <c r="T264">
        <v>11726183.65</v>
      </c>
      <c r="U264">
        <v>11827345.24</v>
      </c>
      <c r="V264">
        <v>7482637.25</v>
      </c>
      <c r="W264">
        <v>13230549.189999999</v>
      </c>
      <c r="X264">
        <v>15166166.470000001</v>
      </c>
      <c r="Y264">
        <v>20243314.420000002</v>
      </c>
      <c r="Z264">
        <v>11558972.27</v>
      </c>
      <c r="AA264">
        <v>17036250.210000001</v>
      </c>
      <c r="AB264">
        <v>33521942.879999999</v>
      </c>
      <c r="AC264">
        <v>28193230.170000002</v>
      </c>
      <c r="AD264">
        <v>19930045.82</v>
      </c>
      <c r="AE264">
        <v>21183207.02</v>
      </c>
      <c r="AF264">
        <v>14355502.58</v>
      </c>
      <c r="AG264">
        <v>9948208.682</v>
      </c>
      <c r="AH264">
        <v>15527410.15</v>
      </c>
      <c r="AI264">
        <v>13962663.27</v>
      </c>
      <c r="AJ264">
        <v>13290252.99</v>
      </c>
      <c r="AK264">
        <v>17519278.649999999</v>
      </c>
      <c r="AL264">
        <v>21194793.649999999</v>
      </c>
      <c r="AM264">
        <v>18361869.620000001</v>
      </c>
      <c r="AN264">
        <v>12412543.57</v>
      </c>
      <c r="AO264">
        <v>19151096.469999999</v>
      </c>
      <c r="AP264">
        <v>13641060.189999999</v>
      </c>
      <c r="AQ264">
        <v>22677960.289999999</v>
      </c>
      <c r="AR264">
        <v>17545174.870000001</v>
      </c>
      <c r="AS264">
        <v>3803904.5869999998</v>
      </c>
      <c r="AT264">
        <v>18152545.41</v>
      </c>
      <c r="AU264">
        <v>8506096.148</v>
      </c>
      <c r="AV264">
        <v>22033876.300000001</v>
      </c>
      <c r="AW264">
        <v>11958283.289999999</v>
      </c>
      <c r="AX264">
        <v>8013997.5420000004</v>
      </c>
      <c r="AY264">
        <v>12635502.74</v>
      </c>
      <c r="AZ264">
        <v>6923316.6610000003</v>
      </c>
      <c r="BA264">
        <v>10838919.75</v>
      </c>
      <c r="BB264">
        <v>19907896.77</v>
      </c>
      <c r="BC264">
        <v>18247460.120000001</v>
      </c>
      <c r="BD264">
        <v>18513660.199999999</v>
      </c>
      <c r="BE264">
        <v>9098834.5219999999</v>
      </c>
      <c r="BF264">
        <v>31012210.190000001</v>
      </c>
      <c r="BG264">
        <v>13816720.140000001</v>
      </c>
      <c r="BH264">
        <v>9068932.8489999995</v>
      </c>
      <c r="BI264">
        <v>15452379.26</v>
      </c>
      <c r="BJ264">
        <v>20502774.469999999</v>
      </c>
      <c r="BK264">
        <v>36240870.299999997</v>
      </c>
      <c r="BL264">
        <v>25697685.949999999</v>
      </c>
      <c r="BM264">
        <v>6455199.0810000002</v>
      </c>
      <c r="BN264">
        <v>11927980.07</v>
      </c>
      <c r="BO264">
        <v>10997200.289999999</v>
      </c>
      <c r="BP264">
        <v>21481410.879999999</v>
      </c>
      <c r="BQ264">
        <v>30657378.899999999</v>
      </c>
      <c r="BR264">
        <v>12722355.4</v>
      </c>
      <c r="BS264">
        <v>6272884.4759999998</v>
      </c>
      <c r="BT264">
        <v>13376627.060000001</v>
      </c>
      <c r="BU264">
        <v>22926972.640000001</v>
      </c>
      <c r="BV264">
        <v>19868376.41</v>
      </c>
      <c r="BW264">
        <v>14813993.83</v>
      </c>
      <c r="BX264">
        <v>7660091.1169999996</v>
      </c>
    </row>
    <row r="265" spans="1:76" x14ac:dyDescent="0.35">
      <c r="A265" t="s">
        <v>332</v>
      </c>
      <c r="B265">
        <v>42399001.57</v>
      </c>
      <c r="C265">
        <v>26188057.82</v>
      </c>
      <c r="D265">
        <v>51667040.850000001</v>
      </c>
      <c r="E265">
        <v>44510919.770000003</v>
      </c>
      <c r="F265">
        <v>36599103.140000001</v>
      </c>
      <c r="G265">
        <v>67669943.239999995</v>
      </c>
      <c r="H265">
        <v>44847474.280000001</v>
      </c>
      <c r="I265">
        <v>83226592.310000002</v>
      </c>
      <c r="J265">
        <v>58332287.57</v>
      </c>
      <c r="K265">
        <v>39913479.479999997</v>
      </c>
      <c r="L265">
        <v>25764990.84</v>
      </c>
      <c r="M265">
        <v>69795034.359999999</v>
      </c>
      <c r="N265">
        <v>61688104.340000004</v>
      </c>
      <c r="O265">
        <v>57909595.109999999</v>
      </c>
      <c r="P265">
        <v>78870919.849999994</v>
      </c>
      <c r="Q265">
        <v>57771584.060000002</v>
      </c>
      <c r="R265">
        <v>47855420.170000002</v>
      </c>
      <c r="S265">
        <v>68791339.409999996</v>
      </c>
      <c r="T265">
        <v>49007240.960000001</v>
      </c>
      <c r="U265">
        <v>67146409.439999998</v>
      </c>
      <c r="V265">
        <v>34193513.979999997</v>
      </c>
      <c r="W265">
        <v>82001611.209999993</v>
      </c>
      <c r="X265">
        <v>93391831.510000005</v>
      </c>
      <c r="Y265">
        <v>89518822.109999999</v>
      </c>
      <c r="Z265">
        <v>68858238</v>
      </c>
      <c r="AA265">
        <v>86631653.079999998</v>
      </c>
      <c r="AB265">
        <v>81871363.549999997</v>
      </c>
      <c r="AC265">
        <v>106907152</v>
      </c>
      <c r="AD265">
        <v>84188979.920000002</v>
      </c>
      <c r="AE265">
        <v>86934587.540000007</v>
      </c>
      <c r="AF265">
        <v>73601747.489999995</v>
      </c>
      <c r="AG265">
        <v>38394411.18</v>
      </c>
      <c r="AH265">
        <v>75831451.719999999</v>
      </c>
      <c r="AI265">
        <v>57870491.310000002</v>
      </c>
      <c r="AJ265">
        <v>60270508.200000003</v>
      </c>
      <c r="AK265">
        <v>76059236.209999993</v>
      </c>
      <c r="AL265">
        <v>97057498.900000006</v>
      </c>
      <c r="AM265">
        <v>106617431</v>
      </c>
      <c r="AN265">
        <v>76201172.890000001</v>
      </c>
      <c r="AO265">
        <v>44335356.030000001</v>
      </c>
      <c r="AP265">
        <v>87539978.530000001</v>
      </c>
      <c r="AQ265">
        <v>65402925.350000001</v>
      </c>
      <c r="AR265">
        <v>52524869.469999999</v>
      </c>
      <c r="AS265">
        <v>24757283.219999999</v>
      </c>
      <c r="AT265">
        <v>74586323.049999997</v>
      </c>
      <c r="AU265">
        <v>29165575.16</v>
      </c>
      <c r="AV265">
        <v>68946387.230000004</v>
      </c>
      <c r="AW265">
        <v>29466784.620000001</v>
      </c>
      <c r="AX265">
        <v>50247847.920000002</v>
      </c>
      <c r="AY265">
        <v>90968134.810000002</v>
      </c>
      <c r="AZ265">
        <v>30648896.760000002</v>
      </c>
      <c r="BA265">
        <v>38559989.740000002</v>
      </c>
      <c r="BB265">
        <v>67117907.030000001</v>
      </c>
      <c r="BC265">
        <v>66139824.780000001</v>
      </c>
      <c r="BD265">
        <v>69007497.920000002</v>
      </c>
      <c r="BE265">
        <v>58300571.670000002</v>
      </c>
      <c r="BF265">
        <v>148510290</v>
      </c>
      <c r="BG265">
        <v>80402989.319999993</v>
      </c>
      <c r="BH265">
        <v>64974956.899999999</v>
      </c>
      <c r="BI265">
        <v>38274482.560000002</v>
      </c>
      <c r="BJ265">
        <v>94961281.549999997</v>
      </c>
      <c r="BK265">
        <v>51058106.310000002</v>
      </c>
      <c r="BL265">
        <v>83881690.569999993</v>
      </c>
      <c r="BM265">
        <v>67473410.170000002</v>
      </c>
      <c r="BN265">
        <v>141119964.40000001</v>
      </c>
      <c r="BO265">
        <v>108484764.09999999</v>
      </c>
      <c r="BP265">
        <v>93463310.079999998</v>
      </c>
      <c r="BQ265">
        <v>151417428.19999999</v>
      </c>
      <c r="BR265">
        <v>61451222.399999999</v>
      </c>
      <c r="BS265">
        <v>102839527.90000001</v>
      </c>
      <c r="BT265">
        <v>71573841.469999999</v>
      </c>
      <c r="BU265">
        <v>98133429.469999999</v>
      </c>
      <c r="BV265">
        <v>120986315</v>
      </c>
      <c r="BW265">
        <v>79786303.959999993</v>
      </c>
      <c r="BX265">
        <v>67572870.790000007</v>
      </c>
    </row>
    <row r="266" spans="1:76" x14ac:dyDescent="0.35">
      <c r="A266" t="s">
        <v>333</v>
      </c>
      <c r="B266">
        <v>255353182</v>
      </c>
      <c r="C266">
        <v>22896640.5</v>
      </c>
      <c r="D266">
        <v>1672390174</v>
      </c>
      <c r="E266">
        <v>709435739.60000002</v>
      </c>
      <c r="F266">
        <v>139299346.5</v>
      </c>
      <c r="G266">
        <v>150765662</v>
      </c>
      <c r="H266">
        <v>830594997.89999998</v>
      </c>
      <c r="I266">
        <v>13614716.57</v>
      </c>
      <c r="J266">
        <v>24159317.039999999</v>
      </c>
      <c r="K266">
        <v>3085672251</v>
      </c>
      <c r="L266">
        <v>403676061.30000001</v>
      </c>
      <c r="M266">
        <v>42363064.719999999</v>
      </c>
      <c r="N266">
        <v>2194091139</v>
      </c>
      <c r="O266">
        <v>178006573.09999999</v>
      </c>
      <c r="P266">
        <v>1157416786</v>
      </c>
      <c r="Q266">
        <v>102536225.2</v>
      </c>
      <c r="R266">
        <v>4547043345</v>
      </c>
      <c r="S266">
        <v>659619191.20000005</v>
      </c>
      <c r="T266">
        <v>1241401016</v>
      </c>
      <c r="U266">
        <v>60593784.030000001</v>
      </c>
      <c r="V266">
        <v>381645128.19999999</v>
      </c>
      <c r="W266">
        <v>403121135.89999998</v>
      </c>
      <c r="X266">
        <v>104628795.59999999</v>
      </c>
      <c r="Y266">
        <v>10007778125</v>
      </c>
      <c r="Z266">
        <v>2106660814</v>
      </c>
      <c r="AA266">
        <v>524758054.39999998</v>
      </c>
      <c r="AB266">
        <v>588133340.79999995</v>
      </c>
      <c r="AC266">
        <v>295073800.89999998</v>
      </c>
      <c r="AD266">
        <v>1147605379</v>
      </c>
      <c r="AE266">
        <v>580005095</v>
      </c>
      <c r="AF266">
        <v>1570202909</v>
      </c>
      <c r="AG266">
        <v>491524617.69999999</v>
      </c>
      <c r="AH266">
        <v>1079450309</v>
      </c>
      <c r="AI266">
        <v>129423537.7</v>
      </c>
      <c r="AJ266">
        <v>1734388414</v>
      </c>
      <c r="AK266">
        <v>2092649999</v>
      </c>
      <c r="AL266">
        <v>1566608710</v>
      </c>
      <c r="AM266">
        <v>295777466.80000001</v>
      </c>
      <c r="AN266">
        <v>25693866.210000001</v>
      </c>
      <c r="AO266">
        <v>11291150.539999999</v>
      </c>
      <c r="AP266">
        <v>420493786.19999999</v>
      </c>
      <c r="AQ266">
        <v>54939383</v>
      </c>
      <c r="AR266">
        <v>666450545.60000002</v>
      </c>
      <c r="AS266">
        <v>180665340</v>
      </c>
      <c r="AT266">
        <v>1255982238</v>
      </c>
      <c r="AU266">
        <v>715216352.29999995</v>
      </c>
      <c r="AV266">
        <v>2990848155</v>
      </c>
      <c r="AW266">
        <v>50082051.920000002</v>
      </c>
      <c r="AX266">
        <v>1237967177</v>
      </c>
      <c r="AY266">
        <v>619302073.10000002</v>
      </c>
      <c r="AZ266">
        <v>2007337.72</v>
      </c>
      <c r="BA266">
        <v>2114969497</v>
      </c>
      <c r="BB266">
        <v>1371058461</v>
      </c>
      <c r="BC266">
        <v>16867547.440000001</v>
      </c>
      <c r="BD266">
        <v>53129157.289999999</v>
      </c>
      <c r="BE266">
        <v>101820979.09999999</v>
      </c>
      <c r="BF266">
        <v>2005924.456</v>
      </c>
      <c r="BG266">
        <v>1738701399</v>
      </c>
      <c r="BH266">
        <v>24817032.219999999</v>
      </c>
      <c r="BI266">
        <v>221209693.19999999</v>
      </c>
      <c r="BJ266">
        <v>68558571.810000002</v>
      </c>
      <c r="BK266">
        <v>94347270.489999995</v>
      </c>
      <c r="BL266">
        <v>19998728.719999999</v>
      </c>
      <c r="BM266">
        <v>30038008.280000001</v>
      </c>
      <c r="BN266">
        <v>3043336.0780000002</v>
      </c>
      <c r="BO266">
        <v>214323921.80000001</v>
      </c>
      <c r="BP266">
        <v>49015238.719999999</v>
      </c>
      <c r="BQ266">
        <v>1760242.692</v>
      </c>
      <c r="BR266">
        <v>866144732.39999998</v>
      </c>
      <c r="BS266">
        <v>127964366.59999999</v>
      </c>
      <c r="BT266">
        <v>110636174.8</v>
      </c>
      <c r="BU266">
        <v>44440240.710000001</v>
      </c>
      <c r="BV266">
        <v>179212424.40000001</v>
      </c>
      <c r="BW266">
        <v>405873023.39999998</v>
      </c>
      <c r="BX266">
        <v>1452708.3370000001</v>
      </c>
    </row>
    <row r="267" spans="1:76" x14ac:dyDescent="0.35">
      <c r="A267" t="s">
        <v>334</v>
      </c>
      <c r="B267">
        <v>11779938916</v>
      </c>
      <c r="C267">
        <v>7982582954</v>
      </c>
      <c r="D267">
        <v>10920618528</v>
      </c>
      <c r="E267">
        <v>9607080320</v>
      </c>
      <c r="F267">
        <v>10197708143</v>
      </c>
      <c r="G267">
        <v>15111754344</v>
      </c>
      <c r="H267">
        <v>7880186714</v>
      </c>
      <c r="I267">
        <v>14895190517</v>
      </c>
      <c r="J267">
        <v>13198148052</v>
      </c>
      <c r="K267">
        <v>12575083178</v>
      </c>
      <c r="L267">
        <v>8930015042</v>
      </c>
      <c r="M267">
        <v>12884056098</v>
      </c>
      <c r="N267">
        <v>13529409744</v>
      </c>
      <c r="O267">
        <v>12954818072</v>
      </c>
      <c r="P267">
        <v>13705640755</v>
      </c>
      <c r="Q267">
        <v>12887382881</v>
      </c>
      <c r="R267">
        <v>10435452647</v>
      </c>
      <c r="S267">
        <v>10701397520</v>
      </c>
      <c r="T267">
        <v>11564489025</v>
      </c>
      <c r="U267">
        <v>10066053909</v>
      </c>
      <c r="V267">
        <v>10424034417</v>
      </c>
      <c r="W267">
        <v>9297097863</v>
      </c>
      <c r="X267">
        <v>9432382561</v>
      </c>
      <c r="Y267">
        <v>13004237237</v>
      </c>
      <c r="Z267">
        <v>13721377354</v>
      </c>
      <c r="AA267">
        <v>8470538912</v>
      </c>
      <c r="AB267">
        <v>9249261454</v>
      </c>
      <c r="AC267">
        <v>11072513181</v>
      </c>
      <c r="AD267">
        <v>6868500119</v>
      </c>
      <c r="AE267">
        <v>16175872179</v>
      </c>
      <c r="AF267">
        <v>11586203573</v>
      </c>
      <c r="AG267">
        <v>5149754335</v>
      </c>
      <c r="AH267">
        <v>12230645350</v>
      </c>
      <c r="AI267">
        <v>9073469190</v>
      </c>
      <c r="AJ267">
        <v>12801634383</v>
      </c>
      <c r="AK267">
        <v>12705338757</v>
      </c>
      <c r="AL267">
        <v>11441540503</v>
      </c>
      <c r="AM267">
        <v>13211550712</v>
      </c>
      <c r="AN267">
        <v>7597396534</v>
      </c>
      <c r="AO267">
        <v>8867538035</v>
      </c>
      <c r="AP267">
        <v>10354177240</v>
      </c>
      <c r="AQ267">
        <v>12057030911</v>
      </c>
      <c r="AR267">
        <v>14543161888</v>
      </c>
      <c r="AS267">
        <v>5705146767</v>
      </c>
      <c r="AT267">
        <v>14383562027</v>
      </c>
      <c r="AU267">
        <v>9522169182</v>
      </c>
      <c r="AV267">
        <v>12375955792</v>
      </c>
      <c r="AW267">
        <v>11204701842</v>
      </c>
      <c r="AX267">
        <v>10267955082</v>
      </c>
      <c r="AY267">
        <v>9278313814</v>
      </c>
      <c r="AZ267">
        <v>10428548475</v>
      </c>
      <c r="BA267">
        <v>9684129939</v>
      </c>
      <c r="BB267">
        <v>14763397702</v>
      </c>
      <c r="BC267">
        <v>15440220986</v>
      </c>
      <c r="BD267">
        <v>10964218001</v>
      </c>
      <c r="BE267">
        <v>15029384421</v>
      </c>
      <c r="BF267">
        <v>8740052138</v>
      </c>
      <c r="BG267">
        <v>13651295234</v>
      </c>
      <c r="BH267">
        <v>12144565757</v>
      </c>
      <c r="BI267">
        <v>7730589141</v>
      </c>
      <c r="BJ267">
        <v>8405726051</v>
      </c>
      <c r="BK267">
        <v>6628711452</v>
      </c>
      <c r="BL267">
        <v>12921845992</v>
      </c>
      <c r="BM267">
        <v>14825452142</v>
      </c>
      <c r="BN267">
        <v>12460921936</v>
      </c>
      <c r="BO267">
        <v>12294502377</v>
      </c>
      <c r="BP267">
        <v>9733067226</v>
      </c>
      <c r="BQ267">
        <v>6614156006</v>
      </c>
      <c r="BR267">
        <v>8943111963</v>
      </c>
      <c r="BS267">
        <v>11029933971</v>
      </c>
      <c r="BT267">
        <v>10808778497</v>
      </c>
      <c r="BU267">
        <v>11543588866</v>
      </c>
      <c r="BV267">
        <v>11079018427</v>
      </c>
      <c r="BW267">
        <v>10419539530</v>
      </c>
      <c r="BX267">
        <v>8704006895</v>
      </c>
    </row>
    <row r="268" spans="1:76" x14ac:dyDescent="0.35">
      <c r="A268" t="s">
        <v>335</v>
      </c>
      <c r="B268">
        <v>2481747.861</v>
      </c>
      <c r="C268">
        <v>2555920.5090000001</v>
      </c>
      <c r="D268">
        <v>6232239.5159999998</v>
      </c>
      <c r="E268">
        <v>14139426.890000001</v>
      </c>
      <c r="F268">
        <v>5489622.9790000003</v>
      </c>
      <c r="G268">
        <v>5084553.53</v>
      </c>
      <c r="H268">
        <v>2028659.0220000001</v>
      </c>
      <c r="I268">
        <v>5744603.4369999999</v>
      </c>
      <c r="J268">
        <v>4630662.1440000003</v>
      </c>
      <c r="K268">
        <v>5554498.4979999997</v>
      </c>
      <c r="L268">
        <v>4734717.92</v>
      </c>
      <c r="M268">
        <v>4098114.2</v>
      </c>
      <c r="N268">
        <v>7429166.9859999996</v>
      </c>
      <c r="O268">
        <v>7813508.6830000002</v>
      </c>
      <c r="P268">
        <v>18155101.219999999</v>
      </c>
      <c r="Q268">
        <v>4811628.1090000002</v>
      </c>
      <c r="R268">
        <v>3196066.4840000002</v>
      </c>
      <c r="S268">
        <v>8298048.5530000003</v>
      </c>
      <c r="T268">
        <v>2478702.426</v>
      </c>
      <c r="U268">
        <v>2474715.4500000002</v>
      </c>
      <c r="V268">
        <v>4931647.1710000001</v>
      </c>
      <c r="W268">
        <v>7138523.8219999997</v>
      </c>
      <c r="X268">
        <v>4780233.38</v>
      </c>
      <c r="Y268">
        <v>21615796.98</v>
      </c>
      <c r="Z268">
        <v>3720420.9589999998</v>
      </c>
      <c r="AA268">
        <v>3282462.0269999998</v>
      </c>
      <c r="AB268">
        <v>2589866.6370000001</v>
      </c>
      <c r="AC268">
        <v>5948922.9419999998</v>
      </c>
      <c r="AD268">
        <v>15048957.289999999</v>
      </c>
      <c r="AE268">
        <v>7058683.9560000002</v>
      </c>
      <c r="AF268">
        <v>5496823.0099999998</v>
      </c>
      <c r="AG268">
        <v>2976084.3480000002</v>
      </c>
      <c r="AH268">
        <v>5640224.4560000002</v>
      </c>
      <c r="AI268">
        <v>1846048.7620000001</v>
      </c>
      <c r="AJ268">
        <v>6771388.8389999997</v>
      </c>
      <c r="AK268">
        <v>19851696.489999998</v>
      </c>
      <c r="AL268">
        <v>7772959.9460000005</v>
      </c>
      <c r="AM268">
        <v>4378295.4560000002</v>
      </c>
      <c r="AN268">
        <v>1917108.838</v>
      </c>
      <c r="AO268">
        <v>2979817.8689999999</v>
      </c>
      <c r="AP268">
        <v>4389994.7939999998</v>
      </c>
      <c r="AQ268">
        <v>2928189.608</v>
      </c>
      <c r="AR268">
        <v>13063164.119999999</v>
      </c>
      <c r="AS268">
        <v>5240134.8039999995</v>
      </c>
      <c r="AT268">
        <v>3285700.9759999998</v>
      </c>
      <c r="AU268">
        <v>2283976.6349999998</v>
      </c>
      <c r="AV268">
        <v>6995417.6150000002</v>
      </c>
      <c r="AW268">
        <v>3460016.8620000002</v>
      </c>
      <c r="AX268">
        <v>1954201.612</v>
      </c>
      <c r="AY268">
        <v>4259571.0539999995</v>
      </c>
      <c r="AZ268">
        <v>1413025.54</v>
      </c>
      <c r="BA268">
        <v>6393935.6129999999</v>
      </c>
      <c r="BB268">
        <v>13137653.619999999</v>
      </c>
      <c r="BC268">
        <v>5623103.0860000001</v>
      </c>
      <c r="BD268">
        <v>21973594.98</v>
      </c>
      <c r="BE268">
        <v>6666990.2539999997</v>
      </c>
      <c r="BF268">
        <v>6897985.8099999996</v>
      </c>
      <c r="BG268">
        <v>8194572.1809999999</v>
      </c>
      <c r="BH268">
        <v>13166603.960000001</v>
      </c>
      <c r="BI268">
        <v>15162491.24</v>
      </c>
      <c r="BJ268">
        <v>46398741.789999999</v>
      </c>
      <c r="BK268">
        <v>637415.14379999996</v>
      </c>
      <c r="BL268">
        <v>14079992.210000001</v>
      </c>
      <c r="BM268">
        <v>23829567.629999999</v>
      </c>
      <c r="BN268">
        <v>12168916.029999999</v>
      </c>
      <c r="BO268">
        <v>14185690.619999999</v>
      </c>
      <c r="BP268">
        <v>11735170.130000001</v>
      </c>
      <c r="BQ268">
        <v>3782182.3659999999</v>
      </c>
      <c r="BR268">
        <v>10466470.57</v>
      </c>
      <c r="BS268">
        <v>28876747.52</v>
      </c>
      <c r="BT268">
        <v>34989989.469999999</v>
      </c>
      <c r="BU268">
        <v>5333496.4960000003</v>
      </c>
      <c r="BV268">
        <v>17855188.559999999</v>
      </c>
      <c r="BW268">
        <v>3877213.9539999999</v>
      </c>
      <c r="BX268">
        <v>2855482.602</v>
      </c>
    </row>
    <row r="269" spans="1:76" x14ac:dyDescent="0.35">
      <c r="A269" t="s">
        <v>336</v>
      </c>
      <c r="B269">
        <v>9437224.7510000002</v>
      </c>
      <c r="C269">
        <v>52682427.979999997</v>
      </c>
      <c r="D269">
        <v>16697279.550000001</v>
      </c>
      <c r="E269">
        <v>9505662.8579999991</v>
      </c>
      <c r="F269">
        <v>19098856.989999998</v>
      </c>
      <c r="G269">
        <v>7834881.1619999995</v>
      </c>
      <c r="H269">
        <v>9256151.3010000009</v>
      </c>
      <c r="I269">
        <v>2937957.2220000001</v>
      </c>
      <c r="J269">
        <v>3445042.1150000002</v>
      </c>
      <c r="K269">
        <v>21011202.899999999</v>
      </c>
      <c r="L269">
        <v>124622437</v>
      </c>
      <c r="M269">
        <v>5644466.0070000002</v>
      </c>
      <c r="N269">
        <v>7560150.3590000002</v>
      </c>
      <c r="O269">
        <v>9179928.2809999995</v>
      </c>
      <c r="P269">
        <v>21827624.550000001</v>
      </c>
      <c r="Q269">
        <v>10256480.65</v>
      </c>
      <c r="R269">
        <v>23085861.289999999</v>
      </c>
      <c r="S269">
        <v>15873500.960000001</v>
      </c>
      <c r="T269">
        <v>3602809.6910000001</v>
      </c>
      <c r="U269">
        <v>4552440.21</v>
      </c>
      <c r="V269">
        <v>72084259.319999993</v>
      </c>
      <c r="W269">
        <v>13563161.43</v>
      </c>
      <c r="X269">
        <v>14557106.48</v>
      </c>
      <c r="Y269">
        <v>6905804.3899999997</v>
      </c>
      <c r="Z269">
        <v>8059217.0149999997</v>
      </c>
      <c r="AA269">
        <v>5623027.7510000002</v>
      </c>
      <c r="AB269">
        <v>6057243.1600000001</v>
      </c>
      <c r="AC269">
        <v>1999564.507</v>
      </c>
      <c r="AD269">
        <v>4800847.1069999998</v>
      </c>
      <c r="AE269">
        <v>3841305.105</v>
      </c>
      <c r="AF269">
        <v>3249184.53</v>
      </c>
      <c r="AG269">
        <v>4116350.7749999999</v>
      </c>
      <c r="AH269">
        <v>1361044.6089999999</v>
      </c>
      <c r="AI269">
        <v>7398292.7819999997</v>
      </c>
      <c r="AJ269">
        <v>4516393.8449999997</v>
      </c>
      <c r="AK269">
        <v>2379777.0070000002</v>
      </c>
      <c r="AL269">
        <v>3758515.22</v>
      </c>
      <c r="AM269">
        <v>7025651.4689999996</v>
      </c>
      <c r="AN269">
        <v>18584725.440000001</v>
      </c>
      <c r="AO269">
        <v>2822677.1009999998</v>
      </c>
      <c r="AP269">
        <v>12329063.93</v>
      </c>
      <c r="AQ269">
        <v>3790557.8289999999</v>
      </c>
      <c r="AR269">
        <v>1072843.08</v>
      </c>
      <c r="AS269">
        <v>3912982.4219999998</v>
      </c>
      <c r="AT269">
        <v>1374056.406</v>
      </c>
      <c r="AU269">
        <v>6583210.0580000002</v>
      </c>
      <c r="AV269">
        <v>409116.9081</v>
      </c>
      <c r="AW269">
        <v>2236007.3059999999</v>
      </c>
      <c r="AX269">
        <v>6273537.7010000004</v>
      </c>
      <c r="AY269">
        <v>1455376.36</v>
      </c>
      <c r="AZ269">
        <v>1585113.946</v>
      </c>
      <c r="BA269">
        <v>1605961.07</v>
      </c>
      <c r="BB269">
        <v>1823850.8230000001</v>
      </c>
      <c r="BC269">
        <v>1887675.57</v>
      </c>
      <c r="BD269">
        <v>6687754.3099999996</v>
      </c>
      <c r="BE269">
        <v>4277748.5949999997</v>
      </c>
      <c r="BF269">
        <v>709683.44949999999</v>
      </c>
      <c r="BG269">
        <v>1359112.9450000001</v>
      </c>
      <c r="BH269">
        <v>4129590.6370000001</v>
      </c>
      <c r="BI269">
        <v>781666.18189999997</v>
      </c>
      <c r="BJ269">
        <v>895385.52819999994</v>
      </c>
      <c r="BK269">
        <v>857410.66110000003</v>
      </c>
      <c r="BL269">
        <v>139901.476</v>
      </c>
      <c r="BM269">
        <v>1546600.1</v>
      </c>
      <c r="BN269">
        <v>955057.3199</v>
      </c>
      <c r="BO269">
        <v>1397730.182</v>
      </c>
      <c r="BP269">
        <v>2257053.0580000002</v>
      </c>
      <c r="BQ269">
        <v>1921990.321</v>
      </c>
      <c r="BR269">
        <v>2064403.395</v>
      </c>
      <c r="BS269">
        <v>950887.38630000001</v>
      </c>
      <c r="BT269">
        <v>3219559.5260000001</v>
      </c>
      <c r="BU269">
        <v>5770967.6440000003</v>
      </c>
      <c r="BV269">
        <v>1722277.8770000001</v>
      </c>
      <c r="BW269">
        <v>803957.64439999999</v>
      </c>
      <c r="BX269">
        <v>5718872.568</v>
      </c>
    </row>
    <row r="270" spans="1:76" x14ac:dyDescent="0.35">
      <c r="A270" t="s">
        <v>337</v>
      </c>
      <c r="B270">
        <v>36147922.710000001</v>
      </c>
      <c r="C270">
        <v>91299.126040000003</v>
      </c>
      <c r="D270">
        <v>1263211.648</v>
      </c>
      <c r="E270">
        <v>1892967.027</v>
      </c>
      <c r="F270">
        <v>2129104.6039999998</v>
      </c>
      <c r="G270">
        <v>5990089.4029999999</v>
      </c>
      <c r="H270">
        <v>21057889.079999998</v>
      </c>
      <c r="I270">
        <v>5464628.858</v>
      </c>
      <c r="J270">
        <v>4775843.5839999998</v>
      </c>
      <c r="K270">
        <v>1534962.088</v>
      </c>
      <c r="L270">
        <v>509014.2452</v>
      </c>
      <c r="M270">
        <v>2866634.5950000002</v>
      </c>
      <c r="N270">
        <v>1410345.9809999999</v>
      </c>
      <c r="O270">
        <v>1625181.7120000001</v>
      </c>
      <c r="P270">
        <v>3214673.7140000002</v>
      </c>
      <c r="Q270">
        <v>2076049.2109999999</v>
      </c>
      <c r="R270">
        <v>3099912.389</v>
      </c>
      <c r="S270">
        <v>1251354.9310000001</v>
      </c>
      <c r="T270">
        <v>1010625.0919999999</v>
      </c>
      <c r="U270">
        <v>3337360.7659999998</v>
      </c>
      <c r="V270">
        <v>1669445.5190000001</v>
      </c>
      <c r="W270">
        <v>3119334.4190000002</v>
      </c>
      <c r="X270">
        <v>3511337.7030000002</v>
      </c>
      <c r="Y270">
        <v>4561562.3279999997</v>
      </c>
      <c r="Z270">
        <v>6465424.7259999998</v>
      </c>
      <c r="AA270">
        <v>5366733.182</v>
      </c>
      <c r="AB270">
        <v>4978234.2949999999</v>
      </c>
      <c r="AC270">
        <v>6140494.7989999996</v>
      </c>
      <c r="AD270">
        <v>761882.87199999997</v>
      </c>
      <c r="AE270">
        <v>5568663.4000000004</v>
      </c>
      <c r="AF270">
        <v>3236166.55</v>
      </c>
      <c r="AG270">
        <v>11695850.199999999</v>
      </c>
      <c r="AH270">
        <v>6889695.2369999997</v>
      </c>
      <c r="AI270">
        <v>3615182.838</v>
      </c>
      <c r="AJ270">
        <v>4883273.4479999999</v>
      </c>
      <c r="AK270">
        <v>2743331.0410000002</v>
      </c>
      <c r="AL270">
        <v>2537510.824</v>
      </c>
      <c r="AM270">
        <v>2376211.0729999999</v>
      </c>
      <c r="AN270">
        <v>3222804.0819999999</v>
      </c>
      <c r="AO270">
        <v>3009061.4440000001</v>
      </c>
      <c r="AP270">
        <v>2750859.608</v>
      </c>
      <c r="AQ270">
        <v>7761977.3729999997</v>
      </c>
      <c r="AR270">
        <v>8875311.6260000002</v>
      </c>
      <c r="AS270">
        <v>2529810.2740000002</v>
      </c>
      <c r="AT270">
        <v>8810533.7770000007</v>
      </c>
      <c r="AU270">
        <v>4497657.9390000002</v>
      </c>
      <c r="AV270">
        <v>3742615.0959999999</v>
      </c>
      <c r="AW270">
        <v>3357001.7110000001</v>
      </c>
      <c r="AX270">
        <v>4788044.6289999997</v>
      </c>
      <c r="AY270">
        <v>5920505.7050000001</v>
      </c>
      <c r="AZ270">
        <v>1922647.291</v>
      </c>
      <c r="BA270">
        <v>2027991.2209999999</v>
      </c>
      <c r="BB270">
        <v>4771689.267</v>
      </c>
      <c r="BC270">
        <v>1947166.2050000001</v>
      </c>
      <c r="BD270">
        <v>7488867.8360000001</v>
      </c>
      <c r="BE270">
        <v>1565129.213</v>
      </c>
      <c r="BF270">
        <v>3819060.3590000002</v>
      </c>
      <c r="BG270">
        <v>4148024.733</v>
      </c>
      <c r="BH270">
        <v>2105466.2960000001</v>
      </c>
      <c r="BI270">
        <v>1971877.8829999999</v>
      </c>
      <c r="BJ270">
        <v>1404527.6769999999</v>
      </c>
      <c r="BK270">
        <v>375890.32530000003</v>
      </c>
      <c r="BL270">
        <v>2235036.108</v>
      </c>
      <c r="BM270">
        <v>3852802.639</v>
      </c>
      <c r="BN270">
        <v>2805759.801</v>
      </c>
      <c r="BO270">
        <v>2119974.1239999998</v>
      </c>
      <c r="BP270">
        <v>1859075.0970000001</v>
      </c>
      <c r="BQ270">
        <v>1530149.138</v>
      </c>
      <c r="BR270">
        <v>3713413.7769999998</v>
      </c>
      <c r="BS270">
        <v>2246585.466</v>
      </c>
      <c r="BT270">
        <v>3142098.29</v>
      </c>
      <c r="BU270">
        <v>1960898.469</v>
      </c>
      <c r="BV270">
        <v>2332469.7960000001</v>
      </c>
      <c r="BW270">
        <v>2997567.5240000002</v>
      </c>
      <c r="BX270">
        <v>14607956.41</v>
      </c>
    </row>
    <row r="271" spans="1:76" x14ac:dyDescent="0.35">
      <c r="A271" t="s">
        <v>338</v>
      </c>
      <c r="B271">
        <v>471404811.69999999</v>
      </c>
      <c r="C271">
        <v>418186948.5</v>
      </c>
      <c r="D271">
        <v>804821162.60000002</v>
      </c>
      <c r="E271">
        <v>670458795.5</v>
      </c>
      <c r="F271">
        <v>940192434.20000005</v>
      </c>
      <c r="G271">
        <v>1234327529</v>
      </c>
      <c r="H271">
        <v>423879244.69999999</v>
      </c>
      <c r="I271">
        <v>689866359.10000002</v>
      </c>
      <c r="J271">
        <v>757135842.89999998</v>
      </c>
      <c r="K271">
        <v>1416589252</v>
      </c>
      <c r="L271">
        <v>514590297.5</v>
      </c>
      <c r="M271">
        <v>845716970.70000005</v>
      </c>
      <c r="N271">
        <v>1390412763</v>
      </c>
      <c r="O271">
        <v>943796649.29999995</v>
      </c>
      <c r="P271">
        <v>993592300.39999998</v>
      </c>
      <c r="Q271">
        <v>1091109147</v>
      </c>
      <c r="R271">
        <v>815784964.60000002</v>
      </c>
      <c r="S271">
        <v>1230964876</v>
      </c>
      <c r="T271">
        <v>1570018578</v>
      </c>
      <c r="U271">
        <v>232969711.69999999</v>
      </c>
      <c r="V271">
        <v>936162743.10000002</v>
      </c>
      <c r="W271">
        <v>604645672.60000002</v>
      </c>
      <c r="X271">
        <v>326923244.30000001</v>
      </c>
      <c r="Y271">
        <v>809441773</v>
      </c>
      <c r="Z271">
        <v>704870658.39999998</v>
      </c>
      <c r="AA271">
        <v>381212763.89999998</v>
      </c>
      <c r="AB271">
        <v>661107718.5</v>
      </c>
      <c r="AC271">
        <v>857235612</v>
      </c>
      <c r="AD271">
        <v>314119607.60000002</v>
      </c>
      <c r="AE271">
        <v>537548232.89999998</v>
      </c>
      <c r="AF271">
        <v>624585148.39999998</v>
      </c>
      <c r="AG271">
        <v>314193120.80000001</v>
      </c>
      <c r="AH271">
        <v>601366613.79999995</v>
      </c>
      <c r="AI271">
        <v>515469779</v>
      </c>
      <c r="AJ271">
        <v>848272092.79999995</v>
      </c>
      <c r="AK271">
        <v>566224049.70000005</v>
      </c>
      <c r="AL271">
        <v>655057521.70000005</v>
      </c>
      <c r="AM271">
        <v>588905841.39999998</v>
      </c>
      <c r="AN271">
        <v>684049532.29999995</v>
      </c>
      <c r="AO271">
        <v>561915794.70000005</v>
      </c>
      <c r="AP271">
        <v>851995643.39999998</v>
      </c>
      <c r="AQ271">
        <v>658423855.29999995</v>
      </c>
      <c r="AR271">
        <v>784061365.20000005</v>
      </c>
      <c r="AS271">
        <v>345047719.5</v>
      </c>
      <c r="AT271">
        <v>420072031.39999998</v>
      </c>
      <c r="AU271">
        <v>752416657.79999995</v>
      </c>
      <c r="AV271">
        <v>438993159</v>
      </c>
      <c r="AW271">
        <v>1203045603</v>
      </c>
      <c r="AX271">
        <v>1117198755</v>
      </c>
      <c r="AY271">
        <v>382798344.80000001</v>
      </c>
      <c r="AZ271">
        <v>454978950.10000002</v>
      </c>
      <c r="BA271">
        <v>532331694.10000002</v>
      </c>
      <c r="BB271">
        <v>475554716.80000001</v>
      </c>
      <c r="BC271">
        <v>498695511.19999999</v>
      </c>
      <c r="BD271">
        <v>457376042.19999999</v>
      </c>
      <c r="BE271">
        <v>441320212.19999999</v>
      </c>
      <c r="BF271">
        <v>439160634</v>
      </c>
      <c r="BG271">
        <v>484800140.69999999</v>
      </c>
      <c r="BH271">
        <v>736440331.79999995</v>
      </c>
      <c r="BI271">
        <v>497325071.60000002</v>
      </c>
      <c r="BJ271">
        <v>654349009.60000002</v>
      </c>
      <c r="BK271">
        <v>280668223.30000001</v>
      </c>
      <c r="BL271">
        <v>213747465.80000001</v>
      </c>
      <c r="BM271">
        <v>366900153.30000001</v>
      </c>
      <c r="BN271">
        <v>509566337.89999998</v>
      </c>
      <c r="BO271">
        <v>740665240.70000005</v>
      </c>
      <c r="BP271">
        <v>677829995.39999998</v>
      </c>
      <c r="BQ271">
        <v>1317858111</v>
      </c>
      <c r="BR271">
        <v>444048812.39999998</v>
      </c>
      <c r="BS271">
        <v>462886352.5</v>
      </c>
      <c r="BT271">
        <v>945621589.70000005</v>
      </c>
      <c r="BU271">
        <v>617398126.39999998</v>
      </c>
      <c r="BV271">
        <v>498631956.5</v>
      </c>
      <c r="BW271">
        <v>416008243.5</v>
      </c>
      <c r="BX271">
        <v>674697456.79999995</v>
      </c>
    </row>
    <row r="272" spans="1:76" x14ac:dyDescent="0.35">
      <c r="A272" t="s">
        <v>339</v>
      </c>
      <c r="B272">
        <v>289337144.89999998</v>
      </c>
      <c r="C272">
        <v>504775507.89999998</v>
      </c>
      <c r="D272">
        <v>209037262.59999999</v>
      </c>
      <c r="E272">
        <v>195102120.5</v>
      </c>
      <c r="F272">
        <v>196028321.80000001</v>
      </c>
      <c r="G272">
        <v>165757389.40000001</v>
      </c>
      <c r="H272">
        <v>154922685.5</v>
      </c>
      <c r="I272">
        <v>232078905.30000001</v>
      </c>
      <c r="J272">
        <v>203170178.30000001</v>
      </c>
      <c r="K272">
        <v>161777338.30000001</v>
      </c>
      <c r="L272">
        <v>558040848.79999995</v>
      </c>
      <c r="M272">
        <v>249814639.80000001</v>
      </c>
      <c r="N272">
        <v>194660972.5</v>
      </c>
      <c r="O272">
        <v>148959646.09999999</v>
      </c>
      <c r="P272">
        <v>247570921.30000001</v>
      </c>
      <c r="Q272">
        <v>162840227.69999999</v>
      </c>
      <c r="R272">
        <v>165375273.40000001</v>
      </c>
      <c r="S272">
        <v>151977364.09999999</v>
      </c>
      <c r="T272">
        <v>98392287.939999998</v>
      </c>
      <c r="U272">
        <v>62285512.57</v>
      </c>
      <c r="V272">
        <v>77997121.159999996</v>
      </c>
      <c r="W272">
        <v>145297509.90000001</v>
      </c>
      <c r="X272">
        <v>79927352.370000005</v>
      </c>
      <c r="Y272">
        <v>434818844.19999999</v>
      </c>
      <c r="Z272">
        <v>250747201.09999999</v>
      </c>
      <c r="AA272">
        <v>93147464.689999998</v>
      </c>
      <c r="AB272">
        <v>130316420.90000001</v>
      </c>
      <c r="AC272">
        <v>247262992.80000001</v>
      </c>
      <c r="AD272">
        <v>54986867.859999999</v>
      </c>
      <c r="AE272">
        <v>226357760.90000001</v>
      </c>
      <c r="AF272">
        <v>200428763</v>
      </c>
      <c r="AG272">
        <v>76573119.950000003</v>
      </c>
      <c r="AH272">
        <v>275898458.69999999</v>
      </c>
      <c r="AI272">
        <v>99033572.560000002</v>
      </c>
      <c r="AJ272">
        <v>162929959.69999999</v>
      </c>
      <c r="AK272">
        <v>182467334.19999999</v>
      </c>
      <c r="AL272">
        <v>224990111.80000001</v>
      </c>
      <c r="AM272">
        <v>251146294.19999999</v>
      </c>
      <c r="AN272">
        <v>100804441.2</v>
      </c>
      <c r="AO272">
        <v>154695451.30000001</v>
      </c>
      <c r="AP272">
        <v>186834369.40000001</v>
      </c>
      <c r="AQ272">
        <v>153361590.5</v>
      </c>
      <c r="AR272">
        <v>220115750.40000001</v>
      </c>
      <c r="AS272">
        <v>96820608.170000002</v>
      </c>
      <c r="AT272">
        <v>264105979.69999999</v>
      </c>
      <c r="AU272">
        <v>82833639.909999996</v>
      </c>
      <c r="AV272">
        <v>398664276.39999998</v>
      </c>
      <c r="AW272">
        <v>238836475.59999999</v>
      </c>
      <c r="AX272">
        <v>153299806.90000001</v>
      </c>
      <c r="AY272">
        <v>229681114.09999999</v>
      </c>
      <c r="AZ272">
        <v>79249287.719999999</v>
      </c>
      <c r="BA272">
        <v>102378980.90000001</v>
      </c>
      <c r="BB272">
        <v>325274762.80000001</v>
      </c>
      <c r="BC272">
        <v>371694544.30000001</v>
      </c>
      <c r="BD272">
        <v>250508328.90000001</v>
      </c>
      <c r="BE272">
        <v>248638247.5</v>
      </c>
      <c r="BF272">
        <v>188794542.09999999</v>
      </c>
      <c r="BG272">
        <v>136172054.90000001</v>
      </c>
      <c r="BH272">
        <v>177071018.90000001</v>
      </c>
      <c r="BI272">
        <v>138864180.40000001</v>
      </c>
      <c r="BJ272">
        <v>110536185.8</v>
      </c>
      <c r="BK272">
        <v>56520446.890000001</v>
      </c>
      <c r="BL272">
        <v>213786738.19999999</v>
      </c>
      <c r="BM272">
        <v>230051901.5</v>
      </c>
      <c r="BN272">
        <v>339291768.30000001</v>
      </c>
      <c r="BO272">
        <v>214915537</v>
      </c>
      <c r="BP272">
        <v>192252675.59999999</v>
      </c>
      <c r="BQ272">
        <v>226125298.09999999</v>
      </c>
      <c r="BR272">
        <v>128533225.2</v>
      </c>
      <c r="BS272">
        <v>225802574.19999999</v>
      </c>
      <c r="BT272">
        <v>372019349.30000001</v>
      </c>
      <c r="BU272">
        <v>144862950.19999999</v>
      </c>
      <c r="BV272">
        <v>101258326</v>
      </c>
      <c r="BW272">
        <v>112584596.7</v>
      </c>
      <c r="BX272">
        <v>224177495.5</v>
      </c>
    </row>
    <row r="273" spans="1:76" x14ac:dyDescent="0.35">
      <c r="A273" t="s">
        <v>340</v>
      </c>
      <c r="B273">
        <v>15501697.949999999</v>
      </c>
      <c r="C273">
        <v>663368614.10000002</v>
      </c>
      <c r="D273">
        <v>16019489.99</v>
      </c>
      <c r="E273">
        <v>13246319.18</v>
      </c>
      <c r="F273">
        <v>24743793.329999998</v>
      </c>
      <c r="G273">
        <v>26410626.940000001</v>
      </c>
      <c r="H273">
        <v>42777072.32</v>
      </c>
      <c r="I273">
        <v>17666473.390000001</v>
      </c>
      <c r="J273">
        <v>31081710.579999998</v>
      </c>
      <c r="K273">
        <v>5074124.6399999997</v>
      </c>
      <c r="L273">
        <v>1345937663</v>
      </c>
      <c r="M273">
        <v>13230549.189999999</v>
      </c>
      <c r="N273">
        <v>7974846.5109999999</v>
      </c>
      <c r="O273">
        <v>8305483.5319999997</v>
      </c>
      <c r="P273">
        <v>6543932.4270000001</v>
      </c>
      <c r="Q273">
        <v>9988599.2679999992</v>
      </c>
      <c r="R273">
        <v>5013021.4689999996</v>
      </c>
      <c r="S273">
        <v>18395922.890000001</v>
      </c>
      <c r="T273">
        <v>13740531.699999999</v>
      </c>
      <c r="U273">
        <v>13631612.91</v>
      </c>
      <c r="V273">
        <v>8927348.4719999991</v>
      </c>
      <c r="W273">
        <v>26390159.109999999</v>
      </c>
      <c r="X273">
        <v>18396513.640000001</v>
      </c>
      <c r="Y273">
        <v>24328460.210000001</v>
      </c>
      <c r="Z273">
        <v>21384014.82</v>
      </c>
      <c r="AA273">
        <v>13732749.890000001</v>
      </c>
      <c r="AB273">
        <v>16423843.869999999</v>
      </c>
      <c r="AC273">
        <v>12256564.800000001</v>
      </c>
      <c r="AD273">
        <v>21095819.07</v>
      </c>
      <c r="AE273">
        <v>17952582.09</v>
      </c>
      <c r="AF273">
        <v>7389697.6699999999</v>
      </c>
      <c r="AG273">
        <v>24246676.530000001</v>
      </c>
      <c r="AH273">
        <v>10270970.439999999</v>
      </c>
      <c r="AI273">
        <v>33660941.380000003</v>
      </c>
      <c r="AJ273">
        <v>15571780.869999999</v>
      </c>
      <c r="AK273">
        <v>22148901.370000001</v>
      </c>
      <c r="AL273">
        <v>14714853.99</v>
      </c>
      <c r="AM273">
        <v>26750927.09</v>
      </c>
      <c r="AN273">
        <v>9240810.8819999993</v>
      </c>
      <c r="AO273">
        <v>30092827.629999999</v>
      </c>
      <c r="AP273">
        <v>29520469.18</v>
      </c>
      <c r="AQ273">
        <v>28882697.600000001</v>
      </c>
      <c r="AR273">
        <v>33005105.18</v>
      </c>
      <c r="AS273">
        <v>5305861.4670000002</v>
      </c>
      <c r="AT273">
        <v>10665720.01</v>
      </c>
      <c r="AU273">
        <v>31672179.27</v>
      </c>
      <c r="AV273">
        <v>39711031.909999996</v>
      </c>
      <c r="AW273">
        <v>18318662.52</v>
      </c>
      <c r="AX273">
        <v>6348248.3640000001</v>
      </c>
      <c r="AY273">
        <v>29155108.23</v>
      </c>
      <c r="AZ273">
        <v>12153003.949999999</v>
      </c>
      <c r="BA273">
        <v>26303293.010000002</v>
      </c>
      <c r="BB273">
        <v>10423939.609999999</v>
      </c>
      <c r="BC273">
        <v>4775596.8389999997</v>
      </c>
      <c r="BD273">
        <v>25801120.859999999</v>
      </c>
      <c r="BE273">
        <v>5601182.8820000002</v>
      </c>
      <c r="BF273">
        <v>8428557.2550000008</v>
      </c>
      <c r="BG273">
        <v>6490009.3760000002</v>
      </c>
      <c r="BH273">
        <v>17020143.75</v>
      </c>
      <c r="BI273">
        <v>6748414.7149999999</v>
      </c>
      <c r="BJ273">
        <v>10714740.99</v>
      </c>
      <c r="BK273">
        <v>28173233.850000001</v>
      </c>
      <c r="BL273">
        <v>16183671.27</v>
      </c>
      <c r="BM273">
        <v>8176201.0300000003</v>
      </c>
      <c r="BN273">
        <v>17894927.890000001</v>
      </c>
      <c r="BO273">
        <v>28994828.550000001</v>
      </c>
      <c r="BP273">
        <v>8231424.6560000004</v>
      </c>
      <c r="BQ273">
        <v>10392035.380000001</v>
      </c>
      <c r="BR273">
        <v>20414584.780000001</v>
      </c>
      <c r="BS273">
        <v>18265633.449999999</v>
      </c>
      <c r="BT273">
        <v>80631518.890000001</v>
      </c>
      <c r="BU273">
        <v>10919694.74</v>
      </c>
      <c r="BV273">
        <v>7119864.9950000001</v>
      </c>
      <c r="BW273">
        <v>4819573.6979999999</v>
      </c>
      <c r="BX273">
        <v>67908503.609999999</v>
      </c>
    </row>
    <row r="274" spans="1:76" x14ac:dyDescent="0.35">
      <c r="A274" t="s">
        <v>341</v>
      </c>
      <c r="B274">
        <v>82885972.170000002</v>
      </c>
      <c r="C274">
        <v>102455168.2</v>
      </c>
      <c r="D274">
        <v>91149516.359999999</v>
      </c>
      <c r="E274">
        <v>88592815.829999998</v>
      </c>
      <c r="F274">
        <v>136693839.80000001</v>
      </c>
      <c r="G274">
        <v>122289160.09999999</v>
      </c>
      <c r="H274">
        <v>70937818.730000004</v>
      </c>
      <c r="I274">
        <v>151785917</v>
      </c>
      <c r="J274">
        <v>108965770.09999999</v>
      </c>
      <c r="K274">
        <v>124186495.7</v>
      </c>
      <c r="L274">
        <v>140460028</v>
      </c>
      <c r="M274">
        <v>128464793.40000001</v>
      </c>
      <c r="N274">
        <v>120149676.09999999</v>
      </c>
      <c r="O274">
        <v>96063976.969999999</v>
      </c>
      <c r="P274">
        <v>121388515.8</v>
      </c>
      <c r="Q274">
        <v>132553847.90000001</v>
      </c>
      <c r="R274">
        <v>114613011.09999999</v>
      </c>
      <c r="S274">
        <v>83978339.670000002</v>
      </c>
      <c r="T274">
        <v>95770481.359999999</v>
      </c>
      <c r="U274">
        <v>45933316.859999999</v>
      </c>
      <c r="V274">
        <v>167155270.09999999</v>
      </c>
      <c r="W274">
        <v>39220251.509999998</v>
      </c>
      <c r="X274">
        <v>71401012.810000002</v>
      </c>
      <c r="Y274">
        <v>100512301</v>
      </c>
      <c r="Z274">
        <v>85664747.319999993</v>
      </c>
      <c r="AA274">
        <v>99964826.760000005</v>
      </c>
      <c r="AB274">
        <v>60351933.350000001</v>
      </c>
      <c r="AC274">
        <v>56323223.090000004</v>
      </c>
      <c r="AD274">
        <v>79941231.920000002</v>
      </c>
      <c r="AE274">
        <v>75298337.299999997</v>
      </c>
      <c r="AF274">
        <v>95317524.939999998</v>
      </c>
      <c r="AG274">
        <v>33189985.190000001</v>
      </c>
      <c r="AH274">
        <v>68982776.189999998</v>
      </c>
      <c r="AI274">
        <v>62966243.759999998</v>
      </c>
      <c r="AJ274">
        <v>67927329.739999995</v>
      </c>
      <c r="AK274">
        <v>118500536.2</v>
      </c>
      <c r="AL274">
        <v>54962616.969999999</v>
      </c>
      <c r="AM274">
        <v>157086069.5</v>
      </c>
      <c r="AN274">
        <v>53906268.259999998</v>
      </c>
      <c r="AO274">
        <v>92719565.019999996</v>
      </c>
      <c r="AP274">
        <v>91996123.769999996</v>
      </c>
      <c r="AQ274">
        <v>67708494.709999993</v>
      </c>
      <c r="AR274">
        <v>107525543.3</v>
      </c>
      <c r="AS274">
        <v>52360879.5</v>
      </c>
      <c r="AT274">
        <v>118504034.59999999</v>
      </c>
      <c r="AU274">
        <v>108311543.7</v>
      </c>
      <c r="AV274">
        <v>97757995.480000004</v>
      </c>
      <c r="AW274">
        <v>122625794.40000001</v>
      </c>
      <c r="AX274">
        <v>100764788.40000001</v>
      </c>
      <c r="AY274">
        <v>76883833.049999997</v>
      </c>
      <c r="AZ274">
        <v>98488656.810000002</v>
      </c>
      <c r="BA274">
        <v>74825881.329999998</v>
      </c>
      <c r="BB274">
        <v>124693141.7</v>
      </c>
      <c r="BC274">
        <v>87361382.599999994</v>
      </c>
      <c r="BD274">
        <v>107637615.40000001</v>
      </c>
      <c r="BE274">
        <v>72089461.849999994</v>
      </c>
      <c r="BF274">
        <v>91504442.159999996</v>
      </c>
      <c r="BG274">
        <v>47152814.549999997</v>
      </c>
      <c r="BH274">
        <v>95958762.430000007</v>
      </c>
      <c r="BI274">
        <v>80314010.510000005</v>
      </c>
      <c r="BJ274">
        <v>39970156.719999999</v>
      </c>
      <c r="BK274">
        <v>39006460.640000001</v>
      </c>
      <c r="BL274">
        <v>74171091.760000005</v>
      </c>
      <c r="BM274">
        <v>95038162.519999996</v>
      </c>
      <c r="BN274">
        <v>123868734.2</v>
      </c>
      <c r="BO274">
        <v>56778731.240000002</v>
      </c>
      <c r="BP274">
        <v>78333823.900000006</v>
      </c>
      <c r="BQ274">
        <v>73469135.829999998</v>
      </c>
      <c r="BR274">
        <v>118596252.3</v>
      </c>
      <c r="BS274">
        <v>102314759</v>
      </c>
      <c r="BT274">
        <v>112008798.40000001</v>
      </c>
      <c r="BU274">
        <v>60873693.689999998</v>
      </c>
      <c r="BV274">
        <v>67766730.599999994</v>
      </c>
      <c r="BW274">
        <v>111811678.5</v>
      </c>
      <c r="BX274">
        <v>47886030.530000001</v>
      </c>
    </row>
    <row r="275" spans="1:76" x14ac:dyDescent="0.35">
      <c r="A275" t="s">
        <v>342</v>
      </c>
      <c r="B275">
        <v>10358143.970000001</v>
      </c>
      <c r="C275">
        <v>24835121.329999998</v>
      </c>
      <c r="D275">
        <v>88032992.640000001</v>
      </c>
      <c r="E275">
        <v>12009934.279999999</v>
      </c>
      <c r="F275">
        <v>78828169.290000007</v>
      </c>
      <c r="G275">
        <v>23801838.420000002</v>
      </c>
      <c r="H275">
        <v>6903133.1310000001</v>
      </c>
      <c r="I275">
        <v>22238895.629999999</v>
      </c>
      <c r="J275">
        <v>62542831.060000002</v>
      </c>
      <c r="K275">
        <v>94154252.290000007</v>
      </c>
      <c r="L275">
        <v>32574333.109999999</v>
      </c>
      <c r="M275">
        <v>28772106.379999999</v>
      </c>
      <c r="N275">
        <v>80232649.359999999</v>
      </c>
      <c r="O275">
        <v>128724534.2</v>
      </c>
      <c r="P275">
        <v>130766807.5</v>
      </c>
      <c r="Q275">
        <v>101526686.7</v>
      </c>
      <c r="R275">
        <v>98840871.540000007</v>
      </c>
      <c r="S275">
        <v>47331634.210000001</v>
      </c>
      <c r="T275">
        <v>91192331.170000002</v>
      </c>
      <c r="U275">
        <v>71081293.420000002</v>
      </c>
      <c r="V275">
        <v>91644851.359999999</v>
      </c>
      <c r="W275">
        <v>67075157.649999999</v>
      </c>
      <c r="X275">
        <v>77448680.930000007</v>
      </c>
      <c r="Y275">
        <v>29065780.489999998</v>
      </c>
      <c r="Z275">
        <v>26168827.280000001</v>
      </c>
      <c r="AA275">
        <v>89092554.390000001</v>
      </c>
      <c r="AB275">
        <v>36364771.780000001</v>
      </c>
      <c r="AC275">
        <v>26827818.199999999</v>
      </c>
      <c r="AD275">
        <v>63128329.689999998</v>
      </c>
      <c r="AE275">
        <v>23734290.670000002</v>
      </c>
      <c r="AF275">
        <v>22257904.399999999</v>
      </c>
      <c r="AG275">
        <v>35958964.670000002</v>
      </c>
      <c r="AH275">
        <v>22058124.73</v>
      </c>
      <c r="AI275">
        <v>52473882.380000003</v>
      </c>
      <c r="AJ275">
        <v>30510927.870000001</v>
      </c>
      <c r="AK275">
        <v>21225652.68</v>
      </c>
      <c r="AL275">
        <v>22121889.989999998</v>
      </c>
      <c r="AM275">
        <v>32780206.550000001</v>
      </c>
      <c r="AN275">
        <v>68550537.920000002</v>
      </c>
      <c r="AO275">
        <v>23535307.539999999</v>
      </c>
      <c r="AP275">
        <v>85335124.319999993</v>
      </c>
      <c r="AQ275">
        <v>36802550.920000002</v>
      </c>
      <c r="AR275">
        <v>18072772.27</v>
      </c>
      <c r="AS275">
        <v>52252296.259999998</v>
      </c>
      <c r="AT275">
        <v>27723510.120000001</v>
      </c>
      <c r="AU275">
        <v>90434490.609999999</v>
      </c>
      <c r="AV275">
        <v>28340047.460000001</v>
      </c>
      <c r="AW275">
        <v>44613466.189999998</v>
      </c>
      <c r="AX275">
        <v>67355628.370000005</v>
      </c>
      <c r="AY275">
        <v>23175960.57</v>
      </c>
      <c r="AZ275">
        <v>97317217.969999999</v>
      </c>
      <c r="BA275">
        <v>30995067.579999998</v>
      </c>
      <c r="BB275">
        <v>34354312.43</v>
      </c>
      <c r="BC275">
        <v>32176319.23</v>
      </c>
      <c r="BD275">
        <v>56402877.049999997</v>
      </c>
      <c r="BE275">
        <v>39135656.729999997</v>
      </c>
      <c r="BF275">
        <v>22539115.399999999</v>
      </c>
      <c r="BG275">
        <v>116604842.09999999</v>
      </c>
      <c r="BH275">
        <v>23417386.27</v>
      </c>
      <c r="BI275">
        <v>15325194.189999999</v>
      </c>
      <c r="BJ275">
        <v>17996889.629999999</v>
      </c>
      <c r="BK275">
        <v>32223035.710000001</v>
      </c>
      <c r="BL275">
        <v>21418021.73</v>
      </c>
      <c r="BM275">
        <v>27717386.190000001</v>
      </c>
      <c r="BN275">
        <v>21226727.510000002</v>
      </c>
      <c r="BO275">
        <v>21766411.050000001</v>
      </c>
      <c r="BP275">
        <v>55524227.759999998</v>
      </c>
      <c r="BQ275">
        <v>17506045.530000001</v>
      </c>
      <c r="BR275">
        <v>77178070.769999996</v>
      </c>
      <c r="BS275">
        <v>22332103.48</v>
      </c>
      <c r="BT275">
        <v>21509640.100000001</v>
      </c>
      <c r="BU275">
        <v>101052671.7</v>
      </c>
      <c r="BV275">
        <v>81885983.930000007</v>
      </c>
      <c r="BW275">
        <v>23755348.010000002</v>
      </c>
      <c r="BX275">
        <v>21684553.039999999</v>
      </c>
    </row>
    <row r="276" spans="1:76" x14ac:dyDescent="0.35">
      <c r="A276" t="s">
        <v>343</v>
      </c>
      <c r="B276">
        <v>46507717.729999997</v>
      </c>
      <c r="C276">
        <v>201922568.40000001</v>
      </c>
      <c r="D276">
        <v>51841444.149999999</v>
      </c>
      <c r="E276">
        <v>44176648.289999999</v>
      </c>
      <c r="F276">
        <v>71538057.159999996</v>
      </c>
      <c r="G276">
        <v>59595595.200000003</v>
      </c>
      <c r="H276">
        <v>32624421.75</v>
      </c>
      <c r="I276">
        <v>50508528.909999996</v>
      </c>
      <c r="J276">
        <v>59589515.240000002</v>
      </c>
      <c r="K276">
        <v>51928912.670000002</v>
      </c>
      <c r="L276">
        <v>320261907.30000001</v>
      </c>
      <c r="M276">
        <v>43822406.579999998</v>
      </c>
      <c r="N276">
        <v>75725814.5</v>
      </c>
      <c r="O276">
        <v>73099685.379999995</v>
      </c>
      <c r="P276">
        <v>115083570.8</v>
      </c>
      <c r="Q276">
        <v>62916370.380000003</v>
      </c>
      <c r="R276">
        <v>66769243.469999999</v>
      </c>
      <c r="S276">
        <v>40904168.009999998</v>
      </c>
      <c r="T276">
        <v>57650231.329999998</v>
      </c>
      <c r="U276">
        <v>41446330.090000004</v>
      </c>
      <c r="V276">
        <v>152364484.69999999</v>
      </c>
      <c r="W276">
        <v>42474199.25</v>
      </c>
      <c r="X276">
        <v>52587532.289999999</v>
      </c>
      <c r="Y276">
        <v>97972262.040000007</v>
      </c>
      <c r="Z276">
        <v>47443902.590000004</v>
      </c>
      <c r="AA276">
        <v>50561279.810000002</v>
      </c>
      <c r="AB276">
        <v>46260740.979999997</v>
      </c>
      <c r="AC276">
        <v>36122420.100000001</v>
      </c>
      <c r="AD276">
        <v>21754933.800000001</v>
      </c>
      <c r="AE276">
        <v>60159570.810000002</v>
      </c>
      <c r="AF276">
        <v>40090005.729999997</v>
      </c>
      <c r="AG276">
        <v>33368550.760000002</v>
      </c>
      <c r="AH276">
        <v>60747073.82</v>
      </c>
      <c r="AI276">
        <v>27420918.530000001</v>
      </c>
      <c r="AJ276">
        <v>37049269.149999999</v>
      </c>
      <c r="AK276">
        <v>41158708.18</v>
      </c>
      <c r="AL276">
        <v>37038158.350000001</v>
      </c>
      <c r="AM276">
        <v>81126929.159999996</v>
      </c>
      <c r="AN276">
        <v>43202229.869999997</v>
      </c>
      <c r="AO276">
        <v>35708772.109999999</v>
      </c>
      <c r="AP276">
        <v>60797129.829999998</v>
      </c>
      <c r="AQ276">
        <v>36424395.130000003</v>
      </c>
      <c r="AR276">
        <v>29525271.489999998</v>
      </c>
      <c r="AS276">
        <v>30378529.510000002</v>
      </c>
      <c r="AT276">
        <v>43580346.049999997</v>
      </c>
      <c r="AU276">
        <v>47496182.609999999</v>
      </c>
      <c r="AV276">
        <v>59747989.869999997</v>
      </c>
      <c r="AW276">
        <v>81444235.659999996</v>
      </c>
      <c r="AX276">
        <v>90001247.620000005</v>
      </c>
      <c r="AY276">
        <v>66502139.579999998</v>
      </c>
      <c r="AZ276">
        <v>53658816.009999998</v>
      </c>
      <c r="BA276">
        <v>41991807.5</v>
      </c>
      <c r="BB276">
        <v>80724345.530000001</v>
      </c>
      <c r="BC276">
        <v>68277648.650000006</v>
      </c>
      <c r="BD276">
        <v>74564409.780000001</v>
      </c>
      <c r="BE276">
        <v>92530875.200000003</v>
      </c>
      <c r="BF276">
        <v>48594125.979999997</v>
      </c>
      <c r="BG276">
        <v>41835673.420000002</v>
      </c>
      <c r="BH276">
        <v>101661439.09999999</v>
      </c>
      <c r="BI276">
        <v>30293690.129999999</v>
      </c>
      <c r="BJ276">
        <v>42227750.469999999</v>
      </c>
      <c r="BK276">
        <v>42973513.219999999</v>
      </c>
      <c r="BL276">
        <v>29719313.25</v>
      </c>
      <c r="BM276">
        <v>54121403.780000001</v>
      </c>
      <c r="BN276">
        <v>57538322.840000004</v>
      </c>
      <c r="BO276">
        <v>72699640.200000003</v>
      </c>
      <c r="BP276">
        <v>30911344.129999999</v>
      </c>
      <c r="BQ276">
        <v>30430663.620000001</v>
      </c>
      <c r="BR276">
        <v>49005705.43</v>
      </c>
      <c r="BS276">
        <v>49671033.68</v>
      </c>
      <c r="BT276">
        <v>49918297.759999998</v>
      </c>
      <c r="BU276">
        <v>30469772.93</v>
      </c>
      <c r="BV276">
        <v>37771327.479999997</v>
      </c>
      <c r="BW276">
        <v>32313912.329999998</v>
      </c>
      <c r="BX276">
        <v>24482318.719999999</v>
      </c>
    </row>
    <row r="277" spans="1:76" x14ac:dyDescent="0.35">
      <c r="A277" t="s">
        <v>344</v>
      </c>
      <c r="B277">
        <v>996874.90619999997</v>
      </c>
      <c r="C277">
        <v>437833.0932</v>
      </c>
      <c r="D277">
        <v>550288.59349999996</v>
      </c>
      <c r="E277">
        <v>1022884.858</v>
      </c>
      <c r="F277">
        <v>684712.06160000002</v>
      </c>
      <c r="G277">
        <v>723919.85939999996</v>
      </c>
      <c r="H277">
        <v>1092006.8700000001</v>
      </c>
      <c r="I277">
        <v>1300449.2649999999</v>
      </c>
      <c r="J277">
        <v>1141548.7120000001</v>
      </c>
      <c r="K277">
        <v>928384.03</v>
      </c>
      <c r="L277">
        <v>266831.53129999997</v>
      </c>
      <c r="M277">
        <v>816177.52209999994</v>
      </c>
      <c r="N277">
        <v>553611.58019999997</v>
      </c>
      <c r="O277">
        <v>614257.38139999995</v>
      </c>
      <c r="P277">
        <v>1091227.335</v>
      </c>
      <c r="Q277">
        <v>788013.77839999995</v>
      </c>
      <c r="R277">
        <v>1066310.4569999999</v>
      </c>
      <c r="S277">
        <v>495125.28470000002</v>
      </c>
      <c r="T277">
        <v>379162.97159999999</v>
      </c>
      <c r="U277">
        <v>1218414.291</v>
      </c>
      <c r="V277">
        <v>1735083.1669999999</v>
      </c>
      <c r="W277">
        <v>1091818.578</v>
      </c>
      <c r="X277">
        <v>10715580.33</v>
      </c>
      <c r="Y277">
        <v>1723419.284</v>
      </c>
      <c r="Z277">
        <v>1785570.362</v>
      </c>
      <c r="AA277">
        <v>1635677.04</v>
      </c>
      <c r="AB277">
        <v>1394185.885</v>
      </c>
      <c r="AC277">
        <v>1122956.037</v>
      </c>
      <c r="AD277">
        <v>490007.68859999999</v>
      </c>
      <c r="AE277">
        <v>1092167.388</v>
      </c>
      <c r="AF277">
        <v>1458006.469</v>
      </c>
      <c r="AG277">
        <v>3562074.872</v>
      </c>
      <c r="AH277">
        <v>1077102.003</v>
      </c>
      <c r="AI277">
        <v>1218261.159</v>
      </c>
      <c r="AJ277">
        <v>1674675.0660000001</v>
      </c>
      <c r="AK277">
        <v>501364.73509999999</v>
      </c>
      <c r="AL277">
        <v>1184805.83</v>
      </c>
      <c r="AM277">
        <v>626388.70700000005</v>
      </c>
      <c r="AN277">
        <v>1433467.868</v>
      </c>
      <c r="AO277">
        <v>1004753.7290000001</v>
      </c>
      <c r="AP277">
        <v>1241001.8259999999</v>
      </c>
      <c r="AQ277">
        <v>2158333.4</v>
      </c>
      <c r="AR277">
        <v>1836798.5360000001</v>
      </c>
      <c r="AS277">
        <v>841401.99609999999</v>
      </c>
      <c r="AT277">
        <v>850538.16540000006</v>
      </c>
      <c r="AU277">
        <v>1551424.1680000001</v>
      </c>
      <c r="AV277">
        <v>390078.54210000002</v>
      </c>
      <c r="AW277">
        <v>1405779.588</v>
      </c>
      <c r="AX277">
        <v>1769757.6780000001</v>
      </c>
      <c r="AY277">
        <v>823621.04650000005</v>
      </c>
      <c r="AZ277">
        <v>1173908.1170000001</v>
      </c>
      <c r="BA277">
        <v>518617.91119999997</v>
      </c>
      <c r="BB277">
        <v>437186.00300000003</v>
      </c>
      <c r="BC277">
        <v>129416.49920000001</v>
      </c>
      <c r="BD277">
        <v>1817990.821</v>
      </c>
      <c r="BE277">
        <v>1022373.84</v>
      </c>
      <c r="BF277">
        <v>3381654.0580000002</v>
      </c>
      <c r="BG277">
        <v>600623.84459999995</v>
      </c>
      <c r="BH277">
        <v>2424959.4369999999</v>
      </c>
      <c r="BI277">
        <v>738895.21129999997</v>
      </c>
      <c r="BJ277">
        <v>400101.66680000001</v>
      </c>
      <c r="BK277">
        <v>2472245.7969999998</v>
      </c>
      <c r="BL277">
        <v>38854.370130000003</v>
      </c>
      <c r="BM277">
        <v>687285.98930000002</v>
      </c>
      <c r="BN277">
        <v>318461.06199999998</v>
      </c>
      <c r="BO277">
        <v>555749.80929999996</v>
      </c>
      <c r="BP277">
        <v>551722.86789999995</v>
      </c>
      <c r="BQ277">
        <v>857147.03910000005</v>
      </c>
      <c r="BR277">
        <v>525976.94839999999</v>
      </c>
      <c r="BS277">
        <v>589986.2537</v>
      </c>
      <c r="BT277">
        <v>886047.96019999997</v>
      </c>
      <c r="BU277">
        <v>2321243.5329999998</v>
      </c>
      <c r="BV277">
        <v>487446.62109999999</v>
      </c>
      <c r="BW277">
        <v>260686.8388</v>
      </c>
      <c r="BX277">
        <v>1913421.5020000001</v>
      </c>
    </row>
    <row r="278" spans="1:76" x14ac:dyDescent="0.35">
      <c r="A278" t="s">
        <v>345</v>
      </c>
      <c r="B278">
        <v>147178724.90000001</v>
      </c>
      <c r="C278">
        <v>464856528.60000002</v>
      </c>
      <c r="D278">
        <v>147258201.09999999</v>
      </c>
      <c r="E278">
        <v>206298729.90000001</v>
      </c>
      <c r="F278">
        <v>121240432</v>
      </c>
      <c r="G278">
        <v>118699916.3</v>
      </c>
      <c r="H278">
        <v>101763057.09999999</v>
      </c>
      <c r="I278">
        <v>100859543.59999999</v>
      </c>
      <c r="J278">
        <v>112876240.2</v>
      </c>
      <c r="K278">
        <v>118677828.09999999</v>
      </c>
      <c r="L278">
        <v>711906138</v>
      </c>
      <c r="M278">
        <v>75625544.030000001</v>
      </c>
      <c r="N278">
        <v>129935478.40000001</v>
      </c>
      <c r="O278">
        <v>368577644</v>
      </c>
      <c r="P278">
        <v>146137428.5</v>
      </c>
      <c r="Q278">
        <v>102069224.90000001</v>
      </c>
      <c r="R278">
        <v>182489242.90000001</v>
      </c>
      <c r="S278">
        <v>70372203.629999995</v>
      </c>
      <c r="T278">
        <v>184350125.09999999</v>
      </c>
      <c r="U278">
        <v>119647040.7</v>
      </c>
      <c r="V278">
        <v>177852610.09999999</v>
      </c>
      <c r="W278">
        <v>183240253.90000001</v>
      </c>
      <c r="X278">
        <v>105551752.8</v>
      </c>
      <c r="Y278">
        <v>156680610.30000001</v>
      </c>
      <c r="Z278">
        <v>59927888.270000003</v>
      </c>
      <c r="AA278">
        <v>154658515.09999999</v>
      </c>
      <c r="AB278">
        <v>108549683.3</v>
      </c>
      <c r="AC278">
        <v>66589666.18</v>
      </c>
      <c r="AD278">
        <v>93690761.939999998</v>
      </c>
      <c r="AE278">
        <v>84640908.680000007</v>
      </c>
      <c r="AF278">
        <v>61498026.560000002</v>
      </c>
      <c r="AG278">
        <v>48191953.630000003</v>
      </c>
      <c r="AH278">
        <v>112760874.2</v>
      </c>
      <c r="AI278">
        <v>126047621.3</v>
      </c>
      <c r="AJ278">
        <v>66531453.049999997</v>
      </c>
      <c r="AK278">
        <v>79748393.180000007</v>
      </c>
      <c r="AL278">
        <v>58450162.299999997</v>
      </c>
      <c r="AM278">
        <v>89468790.019999996</v>
      </c>
      <c r="AN278">
        <v>107423501.90000001</v>
      </c>
      <c r="AO278">
        <v>77609204.819999993</v>
      </c>
      <c r="AP278">
        <v>170370159.09999999</v>
      </c>
      <c r="AQ278">
        <v>156300368.5</v>
      </c>
      <c r="AR278">
        <v>69048350.829999998</v>
      </c>
      <c r="AS278">
        <v>214854622.59999999</v>
      </c>
      <c r="AT278">
        <v>86345459.109999999</v>
      </c>
      <c r="AU278">
        <v>205504079</v>
      </c>
      <c r="AV278">
        <v>130063745.09999999</v>
      </c>
      <c r="AW278">
        <v>153949641.69999999</v>
      </c>
      <c r="AX278">
        <v>133189652.59999999</v>
      </c>
      <c r="AY278">
        <v>102457399.90000001</v>
      </c>
      <c r="AZ278">
        <v>227889867.59999999</v>
      </c>
      <c r="BA278">
        <v>74375260.510000005</v>
      </c>
      <c r="BB278">
        <v>102024260.59999999</v>
      </c>
      <c r="BC278">
        <v>93836446.099999994</v>
      </c>
      <c r="BD278">
        <v>80221583.159999996</v>
      </c>
      <c r="BE278">
        <v>78758346.859999999</v>
      </c>
      <c r="BF278">
        <v>88585656.379999995</v>
      </c>
      <c r="BG278">
        <v>162479340.09999999</v>
      </c>
      <c r="BH278">
        <v>84495061.859999999</v>
      </c>
      <c r="BI278">
        <v>95533392.299999997</v>
      </c>
      <c r="BJ278">
        <v>71269109.030000001</v>
      </c>
      <c r="BK278">
        <v>219844855.80000001</v>
      </c>
      <c r="BL278">
        <v>56612650.289999999</v>
      </c>
      <c r="BM278">
        <v>87452001.159999996</v>
      </c>
      <c r="BN278">
        <v>80249285.719999999</v>
      </c>
      <c r="BO278">
        <v>61595909.590000004</v>
      </c>
      <c r="BP278">
        <v>127313845</v>
      </c>
      <c r="BQ278">
        <v>136700804.5</v>
      </c>
      <c r="BR278">
        <v>101551007.8</v>
      </c>
      <c r="BS278">
        <v>45095028.960000001</v>
      </c>
      <c r="BT278">
        <v>90839162.629999995</v>
      </c>
      <c r="BU278">
        <v>101166404.09999999</v>
      </c>
      <c r="BV278">
        <v>115569934.8</v>
      </c>
      <c r="BW278">
        <v>54557121.82</v>
      </c>
      <c r="BX278">
        <v>99886231.519999996</v>
      </c>
    </row>
    <row r="279" spans="1:76" x14ac:dyDescent="0.35">
      <c r="A279" t="s">
        <v>346</v>
      </c>
      <c r="B279">
        <v>399322.54700000002</v>
      </c>
      <c r="C279">
        <v>229574.62899999999</v>
      </c>
      <c r="D279">
        <v>263966.65130000003</v>
      </c>
      <c r="E279">
        <v>382033.59629999998</v>
      </c>
      <c r="F279">
        <v>245098.17430000001</v>
      </c>
      <c r="G279">
        <v>320479.17859999998</v>
      </c>
      <c r="H279">
        <v>187752.2971</v>
      </c>
      <c r="I279">
        <v>1392984.6070000001</v>
      </c>
      <c r="J279">
        <v>781941.49309999996</v>
      </c>
      <c r="K279">
        <v>277334.40899999999</v>
      </c>
      <c r="L279">
        <v>502234.51539999997</v>
      </c>
      <c r="M279">
        <v>820773.06429999997</v>
      </c>
      <c r="N279">
        <v>303206.01380000002</v>
      </c>
      <c r="O279">
        <v>588382.61679999996</v>
      </c>
      <c r="P279">
        <v>528925.33739999996</v>
      </c>
      <c r="Q279">
        <v>337551.60739999998</v>
      </c>
      <c r="R279">
        <v>413804.71860000002</v>
      </c>
      <c r="S279">
        <v>322876.46879999997</v>
      </c>
      <c r="T279">
        <v>325149.07459999999</v>
      </c>
      <c r="U279">
        <v>1218139.9920000001</v>
      </c>
      <c r="V279">
        <v>213179.0129</v>
      </c>
      <c r="W279">
        <v>1096635.8810000001</v>
      </c>
      <c r="X279">
        <v>738096.89760000003</v>
      </c>
      <c r="Y279">
        <v>451511.68050000002</v>
      </c>
      <c r="Z279">
        <v>525898.94519999996</v>
      </c>
      <c r="AA279">
        <v>700430.40780000004</v>
      </c>
      <c r="AB279">
        <v>1239066.6529999999</v>
      </c>
      <c r="AC279">
        <v>845323.65879999998</v>
      </c>
      <c r="AD279">
        <v>670361.45160000003</v>
      </c>
      <c r="AE279">
        <v>1234893.487</v>
      </c>
      <c r="AF279">
        <v>1367158.078</v>
      </c>
      <c r="AG279">
        <v>135976.51740000001</v>
      </c>
      <c r="AH279">
        <v>555920.32319999998</v>
      </c>
      <c r="AI279">
        <v>209707.3651</v>
      </c>
      <c r="AJ279">
        <v>583712.80279999995</v>
      </c>
      <c r="AK279">
        <v>1444625.514</v>
      </c>
      <c r="AL279">
        <v>1094797.487</v>
      </c>
      <c r="AM279">
        <v>750761.59100000001</v>
      </c>
      <c r="AN279">
        <v>667698.34299999999</v>
      </c>
      <c r="AO279">
        <v>676574.01850000001</v>
      </c>
      <c r="AP279">
        <v>306586.55570000003</v>
      </c>
      <c r="AQ279">
        <v>350958.86379999999</v>
      </c>
      <c r="AR279">
        <v>845115.9767</v>
      </c>
      <c r="AS279">
        <v>432321.7023</v>
      </c>
      <c r="AT279">
        <v>1390529.652</v>
      </c>
      <c r="AU279">
        <v>366120.97700000001</v>
      </c>
      <c r="AV279">
        <v>595962.91269999999</v>
      </c>
      <c r="AW279">
        <v>197339.0625</v>
      </c>
      <c r="AX279">
        <v>110060.61900000001</v>
      </c>
      <c r="AY279">
        <v>158995.726</v>
      </c>
      <c r="AZ279">
        <v>601394.1324</v>
      </c>
      <c r="BA279">
        <v>284790.60859999998</v>
      </c>
      <c r="BB279">
        <v>518241.75300000003</v>
      </c>
      <c r="BC279">
        <v>1564200.4140000001</v>
      </c>
      <c r="BD279">
        <v>590893.42819999997</v>
      </c>
      <c r="BE279">
        <v>667392.57590000005</v>
      </c>
      <c r="BF279">
        <v>865838.43729999999</v>
      </c>
      <c r="BG279">
        <v>1022301.844</v>
      </c>
      <c r="BH279">
        <v>830437.61120000004</v>
      </c>
      <c r="BI279">
        <v>356240.34149999998</v>
      </c>
      <c r="BJ279">
        <v>230721.05799999999</v>
      </c>
      <c r="BK279">
        <v>56288.063529999999</v>
      </c>
      <c r="BL279">
        <v>1863918.574</v>
      </c>
      <c r="BM279">
        <v>1300869.5930000001</v>
      </c>
      <c r="BN279">
        <v>856727.37360000005</v>
      </c>
      <c r="BO279">
        <v>318515.03009999997</v>
      </c>
      <c r="BP279">
        <v>804213.92039999994</v>
      </c>
      <c r="BQ279">
        <v>184465.40650000001</v>
      </c>
      <c r="BR279">
        <v>134918.709</v>
      </c>
      <c r="BS279">
        <v>365445.54950000002</v>
      </c>
      <c r="BT279">
        <v>508308.49420000002</v>
      </c>
      <c r="BU279">
        <v>330072.31579999998</v>
      </c>
      <c r="BV279">
        <v>246382.77770000001</v>
      </c>
      <c r="BW279">
        <v>890924.27280000004</v>
      </c>
      <c r="BX279">
        <v>114432.2297</v>
      </c>
    </row>
    <row r="280" spans="1:76" x14ac:dyDescent="0.35">
      <c r="A280" t="s">
        <v>347</v>
      </c>
      <c r="B280">
        <v>159946999.59999999</v>
      </c>
      <c r="C280">
        <v>121970183.2</v>
      </c>
      <c r="D280">
        <v>212075846.40000001</v>
      </c>
      <c r="E280">
        <v>100666221.2</v>
      </c>
      <c r="F280">
        <v>143352219.19999999</v>
      </c>
      <c r="G280">
        <v>222308434.30000001</v>
      </c>
      <c r="H280">
        <v>76269095.040000007</v>
      </c>
      <c r="I280">
        <v>190944177.90000001</v>
      </c>
      <c r="J280">
        <v>200113067.5</v>
      </c>
      <c r="K280">
        <v>200137254.69999999</v>
      </c>
      <c r="L280">
        <v>156246530.90000001</v>
      </c>
      <c r="M280">
        <v>160850913.69999999</v>
      </c>
      <c r="N280">
        <v>256795201.80000001</v>
      </c>
      <c r="O280">
        <v>272930170.30000001</v>
      </c>
      <c r="P280">
        <v>221127850.09999999</v>
      </c>
      <c r="Q280">
        <v>248232701.30000001</v>
      </c>
      <c r="R280">
        <v>182439454.30000001</v>
      </c>
      <c r="S280">
        <v>130407877</v>
      </c>
      <c r="T280">
        <v>186041714.40000001</v>
      </c>
      <c r="U280">
        <v>192482910.59999999</v>
      </c>
      <c r="V280">
        <v>199655272.40000001</v>
      </c>
      <c r="W280">
        <v>161102292.5</v>
      </c>
      <c r="X280">
        <v>116261727.8</v>
      </c>
      <c r="Y280">
        <v>272614892.39999998</v>
      </c>
      <c r="Z280">
        <v>125227466.3</v>
      </c>
      <c r="AA280">
        <v>107892002.2</v>
      </c>
      <c r="AB280">
        <v>116789749.8</v>
      </c>
      <c r="AC280">
        <v>141701580.69999999</v>
      </c>
      <c r="AD280">
        <v>162083630.09999999</v>
      </c>
      <c r="AE280">
        <v>191416584.5</v>
      </c>
      <c r="AF280">
        <v>173687175.40000001</v>
      </c>
      <c r="AG280">
        <v>62568016.619999997</v>
      </c>
      <c r="AH280">
        <v>140842460.59999999</v>
      </c>
      <c r="AI280">
        <v>118945843.59999999</v>
      </c>
      <c r="AJ280">
        <v>148034195.80000001</v>
      </c>
      <c r="AK280">
        <v>155302879.5</v>
      </c>
      <c r="AL280">
        <v>166538531.90000001</v>
      </c>
      <c r="AM280">
        <v>200608466.09999999</v>
      </c>
      <c r="AN280">
        <v>127462625.59999999</v>
      </c>
      <c r="AO280">
        <v>129224989.5</v>
      </c>
      <c r="AP280">
        <v>178903754.40000001</v>
      </c>
      <c r="AQ280">
        <v>162100708.5</v>
      </c>
      <c r="AR280">
        <v>159481730.80000001</v>
      </c>
      <c r="AS280">
        <v>178214867.5</v>
      </c>
      <c r="AT280">
        <v>163785570.80000001</v>
      </c>
      <c r="AU280">
        <v>167526397.40000001</v>
      </c>
      <c r="AV280">
        <v>225082594.59999999</v>
      </c>
      <c r="AW280">
        <v>152858485.19999999</v>
      </c>
      <c r="AX280">
        <v>145511381.69999999</v>
      </c>
      <c r="AY280">
        <v>151250856.80000001</v>
      </c>
      <c r="AZ280">
        <v>257912385.59999999</v>
      </c>
      <c r="BA280">
        <v>135948200.09999999</v>
      </c>
      <c r="BB280">
        <v>284250556.69999999</v>
      </c>
      <c r="BC280">
        <v>252223514.40000001</v>
      </c>
      <c r="BD280">
        <v>183766385.59999999</v>
      </c>
      <c r="BE280">
        <v>290280070.39999998</v>
      </c>
      <c r="BF280">
        <v>203124138.80000001</v>
      </c>
      <c r="BG280">
        <v>305623455.39999998</v>
      </c>
      <c r="BH280">
        <v>176354106</v>
      </c>
      <c r="BI280">
        <v>140442594.69999999</v>
      </c>
      <c r="BJ280">
        <v>191371911.40000001</v>
      </c>
      <c r="BK280">
        <v>75291684.790000007</v>
      </c>
      <c r="BL280">
        <v>172920729.69999999</v>
      </c>
      <c r="BM280">
        <v>190493394.19999999</v>
      </c>
      <c r="BN280">
        <v>215699228.90000001</v>
      </c>
      <c r="BO280">
        <v>206189951.30000001</v>
      </c>
      <c r="BP280">
        <v>184219763.59999999</v>
      </c>
      <c r="BQ280">
        <v>123965458</v>
      </c>
      <c r="BR280">
        <v>252932383.5</v>
      </c>
      <c r="BS280">
        <v>288918585.69999999</v>
      </c>
      <c r="BT280">
        <v>131811064.2</v>
      </c>
      <c r="BU280">
        <v>331363265.19999999</v>
      </c>
      <c r="BV280">
        <v>261235710.80000001</v>
      </c>
      <c r="BW280">
        <v>195385196.5</v>
      </c>
      <c r="BX280">
        <v>93989949.709999993</v>
      </c>
    </row>
    <row r="281" spans="1:76" x14ac:dyDescent="0.35">
      <c r="A281" t="s">
        <v>348</v>
      </c>
      <c r="B281">
        <v>201027135.40000001</v>
      </c>
      <c r="C281">
        <v>147577026</v>
      </c>
      <c r="D281">
        <v>201708681.69999999</v>
      </c>
      <c r="E281">
        <v>174591405.40000001</v>
      </c>
      <c r="F281">
        <v>168245790</v>
      </c>
      <c r="G281">
        <v>305008156</v>
      </c>
      <c r="H281">
        <v>135425659.5</v>
      </c>
      <c r="I281">
        <v>169995289.09999999</v>
      </c>
      <c r="J281">
        <v>208913960.80000001</v>
      </c>
      <c r="K281">
        <v>191609833.30000001</v>
      </c>
      <c r="L281">
        <v>173489622</v>
      </c>
      <c r="M281">
        <v>226330035.59999999</v>
      </c>
      <c r="N281">
        <v>287649720.39999998</v>
      </c>
      <c r="O281">
        <v>230421527</v>
      </c>
      <c r="P281">
        <v>283002697.60000002</v>
      </c>
      <c r="Q281">
        <v>233092739.19999999</v>
      </c>
      <c r="R281">
        <v>167445542.30000001</v>
      </c>
      <c r="S281">
        <v>105557300.40000001</v>
      </c>
      <c r="T281">
        <v>196424903.59999999</v>
      </c>
      <c r="U281">
        <v>128165687</v>
      </c>
      <c r="V281">
        <v>236231133.80000001</v>
      </c>
      <c r="W281">
        <v>129392954</v>
      </c>
      <c r="X281">
        <v>111403707.09999999</v>
      </c>
      <c r="Y281">
        <v>223390414.69999999</v>
      </c>
      <c r="Z281">
        <v>167431096.5</v>
      </c>
      <c r="AA281">
        <v>146739538.30000001</v>
      </c>
      <c r="AB281">
        <v>98098816.689999998</v>
      </c>
      <c r="AC281">
        <v>168596590.40000001</v>
      </c>
      <c r="AD281">
        <v>105869105.90000001</v>
      </c>
      <c r="AE281">
        <v>179185081.09999999</v>
      </c>
      <c r="AF281">
        <v>182301163.90000001</v>
      </c>
      <c r="AG281">
        <v>62315700.689999998</v>
      </c>
      <c r="AH281">
        <v>204716102.30000001</v>
      </c>
      <c r="AI281">
        <v>139006963.09999999</v>
      </c>
      <c r="AJ281">
        <v>162666798.5</v>
      </c>
      <c r="AK281">
        <v>155838567.90000001</v>
      </c>
      <c r="AL281">
        <v>163288942.09999999</v>
      </c>
      <c r="AM281">
        <v>263228205.69999999</v>
      </c>
      <c r="AN281">
        <v>109850687.09999999</v>
      </c>
      <c r="AO281">
        <v>102394044.7</v>
      </c>
      <c r="AP281">
        <v>205410855.40000001</v>
      </c>
      <c r="AQ281">
        <v>160665277</v>
      </c>
      <c r="AR281">
        <v>125435361.5</v>
      </c>
      <c r="AS281">
        <v>82533100.950000003</v>
      </c>
      <c r="AT281">
        <v>190836074.69999999</v>
      </c>
      <c r="AU281">
        <v>153609858.80000001</v>
      </c>
      <c r="AV281">
        <v>229536860.90000001</v>
      </c>
      <c r="AW281">
        <v>240301906.80000001</v>
      </c>
      <c r="AX281">
        <v>177528410.5</v>
      </c>
      <c r="AY281">
        <v>195842688.30000001</v>
      </c>
      <c r="AZ281">
        <v>147823576.59999999</v>
      </c>
      <c r="BA281">
        <v>99875862.609999999</v>
      </c>
      <c r="BB281">
        <v>229963983.09999999</v>
      </c>
      <c r="BC281">
        <v>243177830.5</v>
      </c>
      <c r="BD281">
        <v>132057528.09999999</v>
      </c>
      <c r="BE281">
        <v>274171322.30000001</v>
      </c>
      <c r="BF281">
        <v>251949248.19999999</v>
      </c>
      <c r="BG281">
        <v>262168417.30000001</v>
      </c>
      <c r="BH281">
        <v>174919238.30000001</v>
      </c>
      <c r="BI281">
        <v>120867942.7</v>
      </c>
      <c r="BJ281">
        <v>139405968.19999999</v>
      </c>
      <c r="BK281">
        <v>74929673.790000007</v>
      </c>
      <c r="BL281">
        <v>179939981.90000001</v>
      </c>
      <c r="BM281">
        <v>178871850.30000001</v>
      </c>
      <c r="BN281">
        <v>170604436.59999999</v>
      </c>
      <c r="BO281">
        <v>166323573.09999999</v>
      </c>
      <c r="BP281">
        <v>132531561</v>
      </c>
      <c r="BQ281">
        <v>152918121.09999999</v>
      </c>
      <c r="BR281">
        <v>237731761</v>
      </c>
      <c r="BS281">
        <v>196959695.90000001</v>
      </c>
      <c r="BT281">
        <v>120975206.90000001</v>
      </c>
      <c r="BU281">
        <v>227126324.5</v>
      </c>
      <c r="BV281">
        <v>197419173.40000001</v>
      </c>
      <c r="BW281">
        <v>217575391.69999999</v>
      </c>
      <c r="BX281">
        <v>142418559.59999999</v>
      </c>
    </row>
    <row r="282" spans="1:76" x14ac:dyDescent="0.35">
      <c r="A282" t="s">
        <v>349</v>
      </c>
      <c r="B282">
        <v>8103315.625</v>
      </c>
      <c r="C282">
        <v>1877918.818</v>
      </c>
      <c r="D282">
        <v>1219564.27</v>
      </c>
      <c r="E282">
        <v>1795270.1710000001</v>
      </c>
      <c r="F282">
        <v>610474.47400000005</v>
      </c>
      <c r="G282">
        <v>15633453.57</v>
      </c>
      <c r="H282">
        <v>1984531.2069999999</v>
      </c>
      <c r="I282">
        <v>3597022.3130000001</v>
      </c>
      <c r="J282">
        <v>1651050.8810000001</v>
      </c>
      <c r="K282">
        <v>1115593.5759999999</v>
      </c>
      <c r="L282">
        <v>1397885.2560000001</v>
      </c>
      <c r="M282">
        <v>1268129.1229999999</v>
      </c>
      <c r="N282">
        <v>1042047.727</v>
      </c>
      <c r="O282">
        <v>3320299.8110000002</v>
      </c>
      <c r="P282">
        <v>1698747.6329999999</v>
      </c>
      <c r="Q282">
        <v>1463885.1839999999</v>
      </c>
      <c r="R282">
        <v>1645626.825</v>
      </c>
      <c r="S282">
        <v>2445858.8879999998</v>
      </c>
      <c r="T282">
        <v>7256426.6890000002</v>
      </c>
      <c r="U282">
        <v>2203396.7790000001</v>
      </c>
      <c r="V282">
        <v>54815153.950000003</v>
      </c>
      <c r="W282">
        <v>13700807.199999999</v>
      </c>
      <c r="X282">
        <v>2282827.3769999999</v>
      </c>
      <c r="Y282">
        <v>6471581.892</v>
      </c>
      <c r="Z282">
        <v>11698385.880000001</v>
      </c>
      <c r="AA282">
        <v>8561289.5690000001</v>
      </c>
      <c r="AB282">
        <v>3304257.0809999998</v>
      </c>
      <c r="AC282">
        <v>2901162.2949999999</v>
      </c>
      <c r="AD282">
        <v>3157427.2439999999</v>
      </c>
      <c r="AE282">
        <v>3168310.7960000001</v>
      </c>
      <c r="AF282">
        <v>3544586.1310000001</v>
      </c>
      <c r="AG282">
        <v>12125989.35</v>
      </c>
      <c r="AH282">
        <v>24382592.5</v>
      </c>
      <c r="AI282">
        <v>21288706.859999999</v>
      </c>
      <c r="AJ282">
        <v>11501820.220000001</v>
      </c>
      <c r="AK282">
        <v>1058425.9099999999</v>
      </c>
      <c r="AL282">
        <v>4394096.125</v>
      </c>
      <c r="AM282">
        <v>23573102.469999999</v>
      </c>
      <c r="AN282">
        <v>12192102.68</v>
      </c>
      <c r="AO282">
        <v>2016687.547</v>
      </c>
      <c r="AP282">
        <v>34356723.810000002</v>
      </c>
      <c r="AQ282">
        <v>5409001.4720000001</v>
      </c>
      <c r="AR282">
        <v>3762288.7859999998</v>
      </c>
      <c r="AS282">
        <v>18088240.52</v>
      </c>
      <c r="AT282">
        <v>4291999.2410000004</v>
      </c>
      <c r="AU282">
        <v>40081175.560000002</v>
      </c>
      <c r="AV282">
        <v>5361970.8689999999</v>
      </c>
      <c r="AW282">
        <v>19200050.489999998</v>
      </c>
      <c r="AX282">
        <v>17695007.32</v>
      </c>
      <c r="AY282">
        <v>14361234.41</v>
      </c>
      <c r="AZ282">
        <v>5144576.7300000004</v>
      </c>
      <c r="BA282">
        <v>4161587.7990000001</v>
      </c>
      <c r="BB282">
        <v>11033512.060000001</v>
      </c>
      <c r="BC282">
        <v>2985344.318</v>
      </c>
      <c r="BD282">
        <v>4873493.8779999996</v>
      </c>
      <c r="BE282">
        <v>1369354.4850000001</v>
      </c>
      <c r="BF282">
        <v>5464438.8729999997</v>
      </c>
      <c r="BG282">
        <v>3865780.7230000002</v>
      </c>
      <c r="BH282">
        <v>3598907.1869999999</v>
      </c>
      <c r="BI282">
        <v>8733035.0879999995</v>
      </c>
      <c r="BJ282">
        <v>3441291.963</v>
      </c>
      <c r="BK282">
        <v>8344254.2560000001</v>
      </c>
      <c r="BL282">
        <v>1500779.8470000001</v>
      </c>
      <c r="BM282">
        <v>3292404.86</v>
      </c>
      <c r="BN282">
        <v>4158572.8429999999</v>
      </c>
      <c r="BO282">
        <v>1440583.1189999999</v>
      </c>
      <c r="BP282">
        <v>3032372.1120000002</v>
      </c>
      <c r="BQ282">
        <v>11738251.33</v>
      </c>
      <c r="BR282">
        <v>1001909.251</v>
      </c>
      <c r="BS282">
        <v>23707456.91</v>
      </c>
      <c r="BT282">
        <v>3950241.7259999998</v>
      </c>
      <c r="BU282">
        <v>2687237.5559999999</v>
      </c>
      <c r="BV282">
        <v>3594116.8730000001</v>
      </c>
      <c r="BW282">
        <v>3790331.8119999999</v>
      </c>
      <c r="BX282">
        <v>3965762.6090000002</v>
      </c>
    </row>
    <row r="283" spans="1:76" x14ac:dyDescent="0.35">
      <c r="A283" t="s">
        <v>350</v>
      </c>
      <c r="B283">
        <v>15231303.48</v>
      </c>
      <c r="C283">
        <v>355340116.39999998</v>
      </c>
      <c r="D283">
        <v>223278750.59999999</v>
      </c>
      <c r="E283">
        <v>77473407.489999995</v>
      </c>
      <c r="F283">
        <v>173425472.59999999</v>
      </c>
      <c r="G283">
        <v>146784810.30000001</v>
      </c>
      <c r="H283">
        <v>24493991.530000001</v>
      </c>
      <c r="I283">
        <v>30001450.539999999</v>
      </c>
      <c r="J283">
        <v>88132956.760000005</v>
      </c>
      <c r="K283">
        <v>413009979.69999999</v>
      </c>
      <c r="L283">
        <v>753328699.5</v>
      </c>
      <c r="M283">
        <v>153503255.30000001</v>
      </c>
      <c r="N283">
        <v>151361969.69999999</v>
      </c>
      <c r="O283">
        <v>250146289.5</v>
      </c>
      <c r="P283">
        <v>120329840.7</v>
      </c>
      <c r="Q283">
        <v>79749680.569999993</v>
      </c>
      <c r="R283">
        <v>290799248.19999999</v>
      </c>
      <c r="S283">
        <v>514321137.39999998</v>
      </c>
      <c r="T283">
        <v>380124618.19999999</v>
      </c>
      <c r="U283">
        <v>57716457.509999998</v>
      </c>
      <c r="V283">
        <v>50527634.149999999</v>
      </c>
      <c r="W283">
        <v>61774056.030000001</v>
      </c>
      <c r="X283">
        <v>229853996.90000001</v>
      </c>
      <c r="Y283">
        <v>20519990.879999999</v>
      </c>
      <c r="Z283">
        <v>339450972</v>
      </c>
      <c r="AA283">
        <v>26198872.629999999</v>
      </c>
      <c r="AB283">
        <v>70709044.760000005</v>
      </c>
      <c r="AC283">
        <v>82565488.689999998</v>
      </c>
      <c r="AD283">
        <v>35621068.140000001</v>
      </c>
      <c r="AE283">
        <v>171488212.59999999</v>
      </c>
      <c r="AF283">
        <v>14176941.77</v>
      </c>
      <c r="AG283">
        <v>100442840.59999999</v>
      </c>
      <c r="AH283">
        <v>40220204.719999999</v>
      </c>
      <c r="AI283">
        <v>97700563.390000001</v>
      </c>
      <c r="AJ283">
        <v>116577692.7</v>
      </c>
      <c r="AK283">
        <v>96845409.340000004</v>
      </c>
      <c r="AL283">
        <v>38616309.039999999</v>
      </c>
      <c r="AM283">
        <v>44108187.409999996</v>
      </c>
      <c r="AN283">
        <v>35385919.07</v>
      </c>
      <c r="AO283">
        <v>27398523.109999999</v>
      </c>
      <c r="AP283">
        <v>16311023.01</v>
      </c>
      <c r="AQ283">
        <v>188232286.40000001</v>
      </c>
      <c r="AR283">
        <v>65856180.75</v>
      </c>
      <c r="AS283">
        <v>1112598820</v>
      </c>
      <c r="AT283">
        <v>22947101.5</v>
      </c>
      <c r="AU283">
        <v>47389597.840000004</v>
      </c>
      <c r="AV283">
        <v>51045529.890000001</v>
      </c>
      <c r="AW283">
        <v>19242546.300000001</v>
      </c>
      <c r="AX283">
        <v>25218851.949999999</v>
      </c>
      <c r="AY283">
        <v>35339967.950000003</v>
      </c>
      <c r="AZ283">
        <v>71210240.049999997</v>
      </c>
      <c r="BA283">
        <v>131881890.59999999</v>
      </c>
      <c r="BB283">
        <v>46084451.079999998</v>
      </c>
      <c r="BC283">
        <v>63709385.149999999</v>
      </c>
      <c r="BD283">
        <v>7717132.875</v>
      </c>
      <c r="BE283">
        <v>149257564.5</v>
      </c>
      <c r="BF283">
        <v>57953181.68</v>
      </c>
      <c r="BG283">
        <v>111046747.5</v>
      </c>
      <c r="BH283">
        <v>77459503.640000001</v>
      </c>
      <c r="BI283">
        <v>17308396.859999999</v>
      </c>
      <c r="BJ283">
        <v>159025537.59999999</v>
      </c>
      <c r="BK283">
        <v>22816275.329999998</v>
      </c>
      <c r="BL283">
        <v>83867642.189999998</v>
      </c>
      <c r="BM283">
        <v>25599924.969999999</v>
      </c>
      <c r="BN283">
        <v>64521041.119999997</v>
      </c>
      <c r="BO283">
        <v>86168319.159999996</v>
      </c>
      <c r="BP283">
        <v>53713734.859999999</v>
      </c>
      <c r="BQ283">
        <v>208705942.19999999</v>
      </c>
      <c r="BR283">
        <v>27890013.829999998</v>
      </c>
      <c r="BS283">
        <v>296410930.39999998</v>
      </c>
      <c r="BT283">
        <v>67159189.439999998</v>
      </c>
      <c r="BU283">
        <v>111421941.90000001</v>
      </c>
      <c r="BV283">
        <v>76175312.049999997</v>
      </c>
      <c r="BW283">
        <v>115828639.5</v>
      </c>
      <c r="BX283">
        <v>132412708.59999999</v>
      </c>
    </row>
    <row r="284" spans="1:76" x14ac:dyDescent="0.35">
      <c r="A284" t="s">
        <v>351</v>
      </c>
      <c r="B284">
        <v>6785307.0999999996</v>
      </c>
      <c r="C284">
        <v>8131958.6639999999</v>
      </c>
      <c r="D284">
        <v>2708293.6940000001</v>
      </c>
      <c r="E284">
        <v>1737989.0870000001</v>
      </c>
      <c r="F284">
        <v>1884525.236</v>
      </c>
      <c r="G284">
        <v>4938351.4230000004</v>
      </c>
      <c r="H284">
        <v>2320488.36</v>
      </c>
      <c r="I284">
        <v>1827588.594</v>
      </c>
      <c r="J284">
        <v>2664370.25</v>
      </c>
      <c r="K284">
        <v>2206159.2209999999</v>
      </c>
      <c r="L284">
        <v>17270074.850000001</v>
      </c>
      <c r="M284">
        <v>1956155.3119999999</v>
      </c>
      <c r="N284">
        <v>2969167.2889999999</v>
      </c>
      <c r="O284">
        <v>3566756.9920000001</v>
      </c>
      <c r="P284">
        <v>2569317.81</v>
      </c>
      <c r="Q284">
        <v>2648035.2850000001</v>
      </c>
      <c r="R284">
        <v>2343141.9509999999</v>
      </c>
      <c r="S284">
        <v>1385612.375</v>
      </c>
      <c r="T284">
        <v>1590888.561</v>
      </c>
      <c r="U284">
        <v>1880386.101</v>
      </c>
      <c r="V284">
        <v>7820104.4139999999</v>
      </c>
      <c r="W284">
        <v>1967006.632</v>
      </c>
      <c r="X284">
        <v>3263803.5350000001</v>
      </c>
      <c r="Y284">
        <v>1874673.138</v>
      </c>
      <c r="Z284">
        <v>2248104.9750000001</v>
      </c>
      <c r="AA284">
        <v>1761211.3740000001</v>
      </c>
      <c r="AB284">
        <v>2649805.0469999998</v>
      </c>
      <c r="AC284">
        <v>1191834.2279999999</v>
      </c>
      <c r="AD284">
        <v>1843424.5549999999</v>
      </c>
      <c r="AE284">
        <v>2213940.8429999999</v>
      </c>
      <c r="AF284">
        <v>1354566.0919999999</v>
      </c>
      <c r="AG284">
        <v>1497940.5460000001</v>
      </c>
      <c r="AH284">
        <v>1286319.328</v>
      </c>
      <c r="AI284">
        <v>1274214.061</v>
      </c>
      <c r="AJ284">
        <v>1286384.3959999999</v>
      </c>
      <c r="AK284">
        <v>2731122.3050000002</v>
      </c>
      <c r="AL284">
        <v>2371436.6159999999</v>
      </c>
      <c r="AM284">
        <v>1769538.145</v>
      </c>
      <c r="AN284">
        <v>3128576.82</v>
      </c>
      <c r="AO284">
        <v>1074437.149</v>
      </c>
      <c r="AP284">
        <v>5316692.8380000005</v>
      </c>
      <c r="AQ284">
        <v>1176153.558</v>
      </c>
      <c r="AR284">
        <v>1617424.287</v>
      </c>
      <c r="AS284">
        <v>1001996.053</v>
      </c>
      <c r="AT284">
        <v>1549660.2180000001</v>
      </c>
      <c r="AU284">
        <v>2520865.2069999999</v>
      </c>
      <c r="AV284">
        <v>905800.46279999998</v>
      </c>
      <c r="AW284">
        <v>1447195.426</v>
      </c>
      <c r="AX284">
        <v>1657450.348</v>
      </c>
      <c r="AY284">
        <v>1262031.1529999999</v>
      </c>
      <c r="AZ284">
        <v>2843576.5070000002</v>
      </c>
      <c r="BA284">
        <v>1184916.128</v>
      </c>
      <c r="BB284">
        <v>1854294.2109999999</v>
      </c>
      <c r="BC284">
        <v>3633601.6540000001</v>
      </c>
      <c r="BD284">
        <v>1610396.767</v>
      </c>
      <c r="BE284">
        <v>2587716.0389999999</v>
      </c>
      <c r="BF284">
        <v>4911686.9539999999</v>
      </c>
      <c r="BG284">
        <v>2898602.0419999999</v>
      </c>
      <c r="BH284">
        <v>4264701.8380000005</v>
      </c>
      <c r="BI284">
        <v>1739373.3759999999</v>
      </c>
      <c r="BJ284">
        <v>2522671.054</v>
      </c>
      <c r="BK284">
        <v>1079110.5900000001</v>
      </c>
      <c r="BL284">
        <v>2129422.59</v>
      </c>
      <c r="BM284">
        <v>3390894.8149999999</v>
      </c>
      <c r="BN284">
        <v>4217585.7929999996</v>
      </c>
      <c r="BO284">
        <v>2607010.736</v>
      </c>
      <c r="BP284">
        <v>1765180.236</v>
      </c>
      <c r="BQ284">
        <v>4037043.389</v>
      </c>
      <c r="BR284">
        <v>2009106.3189999999</v>
      </c>
      <c r="BS284">
        <v>2684142.7110000001</v>
      </c>
      <c r="BT284">
        <v>2558191.2119999998</v>
      </c>
      <c r="BU284">
        <v>2290659.4649999999</v>
      </c>
      <c r="BV284">
        <v>2718721.05</v>
      </c>
      <c r="BW284">
        <v>2692322.8939999999</v>
      </c>
      <c r="BX284">
        <v>2544072.1880000001</v>
      </c>
    </row>
    <row r="285" spans="1:76" x14ac:dyDescent="0.35">
      <c r="A285" t="s">
        <v>352</v>
      </c>
      <c r="B285">
        <v>74840370.439999998</v>
      </c>
      <c r="C285">
        <v>17732961.93</v>
      </c>
      <c r="D285">
        <v>18718811.73</v>
      </c>
      <c r="E285">
        <v>16989578.100000001</v>
      </c>
      <c r="F285">
        <v>20880479.52</v>
      </c>
      <c r="G285">
        <v>12474238.109999999</v>
      </c>
      <c r="H285">
        <v>32479910.850000001</v>
      </c>
      <c r="I285">
        <v>9646206.8809999991</v>
      </c>
      <c r="J285">
        <v>13642412.050000001</v>
      </c>
      <c r="K285">
        <v>14675735.74</v>
      </c>
      <c r="L285">
        <v>14024103.4</v>
      </c>
      <c r="M285">
        <v>22320581.440000001</v>
      </c>
      <c r="N285">
        <v>9904669.0610000007</v>
      </c>
      <c r="O285">
        <v>21631762.77</v>
      </c>
      <c r="P285">
        <v>18248545.449999999</v>
      </c>
      <c r="Q285">
        <v>13975557.73</v>
      </c>
      <c r="R285">
        <v>22930691.23</v>
      </c>
      <c r="S285">
        <v>8184216.8020000001</v>
      </c>
      <c r="T285">
        <v>7938773.2759999996</v>
      </c>
      <c r="U285">
        <v>19442237.850000001</v>
      </c>
      <c r="V285">
        <v>28403296.289999999</v>
      </c>
      <c r="W285">
        <v>18772405.010000002</v>
      </c>
      <c r="X285">
        <v>22523203.120000001</v>
      </c>
      <c r="Y285">
        <v>9585382.5460000001</v>
      </c>
      <c r="Z285">
        <v>10546129.42</v>
      </c>
      <c r="AA285">
        <v>16800755.309999999</v>
      </c>
      <c r="AB285">
        <v>14161634.76</v>
      </c>
      <c r="AC285">
        <v>10188139.26</v>
      </c>
      <c r="AD285">
        <v>17683257.93</v>
      </c>
      <c r="AE285">
        <v>7960888.9409999996</v>
      </c>
      <c r="AF285">
        <v>12005174.74</v>
      </c>
      <c r="AG285">
        <v>6255547.0870000003</v>
      </c>
      <c r="AH285">
        <v>5783962.5300000003</v>
      </c>
      <c r="AI285">
        <v>9082957.7569999993</v>
      </c>
      <c r="AJ285">
        <v>5762510.415</v>
      </c>
      <c r="AK285">
        <v>15568838.68</v>
      </c>
      <c r="AL285">
        <v>9134151.7300000004</v>
      </c>
      <c r="AM285">
        <v>12623379.68</v>
      </c>
      <c r="AN285">
        <v>19113493.25</v>
      </c>
      <c r="AO285">
        <v>15951962.560000001</v>
      </c>
      <c r="AP285">
        <v>15848874.460000001</v>
      </c>
      <c r="AQ285">
        <v>6278359.551</v>
      </c>
      <c r="AR285">
        <v>7516250.3669999996</v>
      </c>
      <c r="AS285">
        <v>10741721.039999999</v>
      </c>
      <c r="AT285">
        <v>6992284.6670000004</v>
      </c>
      <c r="AU285">
        <v>18420215.789999999</v>
      </c>
      <c r="AV285">
        <v>11343482.779999999</v>
      </c>
      <c r="AW285">
        <v>9317304.4470000006</v>
      </c>
      <c r="AX285">
        <v>7829110.3609999996</v>
      </c>
      <c r="AY285">
        <v>6691390.6969999997</v>
      </c>
      <c r="AZ285">
        <v>21878215.359999999</v>
      </c>
      <c r="BA285">
        <v>9497247.8660000004</v>
      </c>
      <c r="BB285">
        <v>14531490.25</v>
      </c>
      <c r="BC285">
        <v>11673854.359999999</v>
      </c>
      <c r="BD285">
        <v>19423954.140000001</v>
      </c>
      <c r="BE285">
        <v>16484730.91</v>
      </c>
      <c r="BF285">
        <v>15746493.57</v>
      </c>
      <c r="BG285">
        <v>16786049.48</v>
      </c>
      <c r="BH285">
        <v>15237063.09</v>
      </c>
      <c r="BI285">
        <v>8387937.6330000004</v>
      </c>
      <c r="BJ285">
        <v>5746776.7879999997</v>
      </c>
      <c r="BK285">
        <v>2675582.1949999998</v>
      </c>
      <c r="BL285">
        <v>12836370.82</v>
      </c>
      <c r="BM285">
        <v>12744050.869999999</v>
      </c>
      <c r="BN285">
        <v>19097658.34</v>
      </c>
      <c r="BO285">
        <v>5440728.6040000003</v>
      </c>
      <c r="BP285">
        <v>13268758.630000001</v>
      </c>
      <c r="BQ285">
        <v>10209394.75</v>
      </c>
      <c r="BR285">
        <v>13230549.189999999</v>
      </c>
      <c r="BS285">
        <v>20556141.620000001</v>
      </c>
      <c r="BT285">
        <v>6737465.949</v>
      </c>
      <c r="BU285">
        <v>17919172.539999999</v>
      </c>
      <c r="BV285">
        <v>16491666.33</v>
      </c>
      <c r="BW285">
        <v>19496560.800000001</v>
      </c>
      <c r="BX285">
        <v>30275458.460000001</v>
      </c>
    </row>
    <row r="286" spans="1:76" x14ac:dyDescent="0.35">
      <c r="A286" t="s">
        <v>353</v>
      </c>
      <c r="B286">
        <v>43573682.049999997</v>
      </c>
      <c r="C286">
        <v>1389956.2720000001</v>
      </c>
      <c r="D286">
        <v>1294031.1710000001</v>
      </c>
      <c r="E286">
        <v>1942212.1240000001</v>
      </c>
      <c r="F286">
        <v>1811813.2760000001</v>
      </c>
      <c r="G286">
        <v>1688832.1610000001</v>
      </c>
      <c r="H286">
        <v>5482884.9380000001</v>
      </c>
      <c r="I286">
        <v>2050771.1410000001</v>
      </c>
      <c r="J286">
        <v>1302108.6429999999</v>
      </c>
      <c r="K286">
        <v>1139827.0279999999</v>
      </c>
      <c r="L286">
        <v>1032044.745</v>
      </c>
      <c r="M286">
        <v>1830052.986</v>
      </c>
      <c r="N286">
        <v>1417301.0460000001</v>
      </c>
      <c r="O286">
        <v>1210039.868</v>
      </c>
      <c r="P286">
        <v>1223880.986</v>
      </c>
      <c r="Q286">
        <v>1420206.3289999999</v>
      </c>
      <c r="R286">
        <v>1284205.0870000001</v>
      </c>
      <c r="S286">
        <v>635692.65560000006</v>
      </c>
      <c r="T286">
        <v>756475.45349999995</v>
      </c>
      <c r="U286">
        <v>1539076.156</v>
      </c>
      <c r="V286">
        <v>1982874.8289999999</v>
      </c>
      <c r="W286">
        <v>1771295.3049999999</v>
      </c>
      <c r="X286">
        <v>2769199.1260000002</v>
      </c>
      <c r="Y286">
        <v>1420191.1529999999</v>
      </c>
      <c r="Z286">
        <v>2244258.54</v>
      </c>
      <c r="AA286">
        <v>989873.80319999997</v>
      </c>
      <c r="AB286">
        <v>2454804.764</v>
      </c>
      <c r="AC286">
        <v>2411347.0449999999</v>
      </c>
      <c r="AD286">
        <v>1404637.916</v>
      </c>
      <c r="AE286">
        <v>1605912.703</v>
      </c>
      <c r="AF286">
        <v>1746142.476</v>
      </c>
      <c r="AG286">
        <v>1131874.9639999999</v>
      </c>
      <c r="AH286">
        <v>1216832.6769999999</v>
      </c>
      <c r="AI286">
        <v>1093961.7960000001</v>
      </c>
      <c r="AJ286">
        <v>1162206.0079999999</v>
      </c>
      <c r="AK286">
        <v>1644470.253</v>
      </c>
      <c r="AL286">
        <v>3575821.7629999998</v>
      </c>
      <c r="AM286">
        <v>1279150.862</v>
      </c>
      <c r="AN286">
        <v>2207725.9870000002</v>
      </c>
      <c r="AO286">
        <v>1876999.5020000001</v>
      </c>
      <c r="AP286">
        <v>2094351.4310000001</v>
      </c>
      <c r="AQ286">
        <v>1072640.8430000001</v>
      </c>
      <c r="AR286">
        <v>3221732.9589999998</v>
      </c>
      <c r="AS286">
        <v>768095.02729999996</v>
      </c>
      <c r="AT286">
        <v>1703518.1410000001</v>
      </c>
      <c r="AU286">
        <v>1450869.4779999999</v>
      </c>
      <c r="AV286">
        <v>2072233.899</v>
      </c>
      <c r="AW286">
        <v>1631101.375</v>
      </c>
      <c r="AX286">
        <v>884257.38600000006</v>
      </c>
      <c r="AY286">
        <v>1642411.8230000001</v>
      </c>
      <c r="AZ286">
        <v>1677928.318</v>
      </c>
      <c r="BA286">
        <v>1631836.314</v>
      </c>
      <c r="BB286">
        <v>1831225.5989999999</v>
      </c>
      <c r="BC286">
        <v>1751437.527</v>
      </c>
      <c r="BD286">
        <v>1816219.7</v>
      </c>
      <c r="BE286">
        <v>2148891.699</v>
      </c>
      <c r="BF286">
        <v>5427922.665</v>
      </c>
      <c r="BG286">
        <v>2778313.42</v>
      </c>
      <c r="BH286">
        <v>2347041.8360000001</v>
      </c>
      <c r="BI286">
        <v>1880257.703</v>
      </c>
      <c r="BJ286">
        <v>2431153.2009999999</v>
      </c>
      <c r="BK286">
        <v>1349615.629</v>
      </c>
      <c r="BL286">
        <v>2624487.36</v>
      </c>
      <c r="BM286">
        <v>1924414.0049999999</v>
      </c>
      <c r="BN286">
        <v>3279152.642</v>
      </c>
      <c r="BO286">
        <v>2580824.9789999998</v>
      </c>
      <c r="BP286">
        <v>5075927.6780000003</v>
      </c>
      <c r="BQ286">
        <v>3493014.4569999999</v>
      </c>
      <c r="BR286">
        <v>1889446.56</v>
      </c>
      <c r="BS286">
        <v>3115718.3730000001</v>
      </c>
      <c r="BT286">
        <v>2293750.5720000002</v>
      </c>
      <c r="BU286">
        <v>1768796.8160000001</v>
      </c>
      <c r="BV286">
        <v>4305638.4960000003</v>
      </c>
      <c r="BW286">
        <v>4521891.7580000004</v>
      </c>
      <c r="BX286">
        <v>16145015.140000001</v>
      </c>
    </row>
    <row r="287" spans="1:76" x14ac:dyDescent="0.35">
      <c r="A287" t="s">
        <v>354</v>
      </c>
      <c r="B287">
        <v>35611665.079999998</v>
      </c>
      <c r="C287">
        <v>61410810.130000003</v>
      </c>
      <c r="D287">
        <v>36918896.219999999</v>
      </c>
      <c r="E287">
        <v>26763910.920000002</v>
      </c>
      <c r="F287">
        <v>46388668.259999998</v>
      </c>
      <c r="G287">
        <v>41918063.030000001</v>
      </c>
      <c r="H287">
        <v>31662256.940000001</v>
      </c>
      <c r="I287">
        <v>29430933.600000001</v>
      </c>
      <c r="J287">
        <v>37779770</v>
      </c>
      <c r="K287">
        <v>44785680.329999998</v>
      </c>
      <c r="L287">
        <v>79077716.099999994</v>
      </c>
      <c r="M287">
        <v>39406009.810000002</v>
      </c>
      <c r="N287">
        <v>28415230.77</v>
      </c>
      <c r="O287">
        <v>75939835.260000005</v>
      </c>
      <c r="P287">
        <v>82753009.700000003</v>
      </c>
      <c r="Q287">
        <v>48951058.399999999</v>
      </c>
      <c r="R287">
        <v>54938764.82</v>
      </c>
      <c r="S287">
        <v>30017158.629999999</v>
      </c>
      <c r="T287">
        <v>32983402.210000001</v>
      </c>
      <c r="U287">
        <v>30658932.699999999</v>
      </c>
      <c r="V287">
        <v>108857438.09999999</v>
      </c>
      <c r="W287">
        <v>35022182.159999996</v>
      </c>
      <c r="X287">
        <v>28933693.190000001</v>
      </c>
      <c r="Y287">
        <v>25186730.899999999</v>
      </c>
      <c r="Z287">
        <v>18775478.25</v>
      </c>
      <c r="AA287">
        <v>33484217.620000001</v>
      </c>
      <c r="AB287">
        <v>18456431.510000002</v>
      </c>
      <c r="AC287">
        <v>23414060.600000001</v>
      </c>
      <c r="AD287">
        <v>44659960.579999998</v>
      </c>
      <c r="AE287">
        <v>24568205.690000001</v>
      </c>
      <c r="AF287">
        <v>33331571.129999999</v>
      </c>
      <c r="AG287">
        <v>15398164.27</v>
      </c>
      <c r="AH287">
        <v>14657446.74</v>
      </c>
      <c r="AI287">
        <v>14785058.279999999</v>
      </c>
      <c r="AJ287">
        <v>12553533.880000001</v>
      </c>
      <c r="AK287">
        <v>39053900.369999997</v>
      </c>
      <c r="AL287">
        <v>33295498.379999999</v>
      </c>
      <c r="AM287">
        <v>34541714.850000001</v>
      </c>
      <c r="AN287">
        <v>37181120.469999999</v>
      </c>
      <c r="AO287">
        <v>23385398.489999998</v>
      </c>
      <c r="AP287">
        <v>34105758.420000002</v>
      </c>
      <c r="AQ287">
        <v>13230549.189999999</v>
      </c>
      <c r="AR287">
        <v>20130489.539999999</v>
      </c>
      <c r="AS287">
        <v>19392192.719999999</v>
      </c>
      <c r="AT287">
        <v>21981669.440000001</v>
      </c>
      <c r="AU287">
        <v>43172032.229999997</v>
      </c>
      <c r="AV287">
        <v>21919029.609999999</v>
      </c>
      <c r="AW287">
        <v>14935761.109999999</v>
      </c>
      <c r="AX287">
        <v>20359872.190000001</v>
      </c>
      <c r="AY287">
        <v>15776063.859999999</v>
      </c>
      <c r="AZ287">
        <v>47745239.710000001</v>
      </c>
      <c r="BA287">
        <v>15939298.9</v>
      </c>
      <c r="BB287">
        <v>36735225.890000001</v>
      </c>
      <c r="BC287">
        <v>36365686.590000004</v>
      </c>
      <c r="BD287">
        <v>28689612.559999999</v>
      </c>
      <c r="BE287">
        <v>44929577.170000002</v>
      </c>
      <c r="BF287">
        <v>36719256.659999996</v>
      </c>
      <c r="BG287">
        <v>34927662.240000002</v>
      </c>
      <c r="BH287">
        <v>37716027.140000001</v>
      </c>
      <c r="BI287">
        <v>21214183.390000001</v>
      </c>
      <c r="BJ287">
        <v>10057232.42</v>
      </c>
      <c r="BK287">
        <v>627585.24010000005</v>
      </c>
      <c r="BL287">
        <v>12814743.460000001</v>
      </c>
      <c r="BM287">
        <v>34847574.840000004</v>
      </c>
      <c r="BN287">
        <v>36039681.479999997</v>
      </c>
      <c r="BO287">
        <v>13123348.890000001</v>
      </c>
      <c r="BP287">
        <v>32594681.23</v>
      </c>
      <c r="BQ287">
        <v>17820481.059999999</v>
      </c>
      <c r="BR287">
        <v>16016156.859999999</v>
      </c>
      <c r="BS287">
        <v>31922260.34</v>
      </c>
      <c r="BT287">
        <v>21518004.84</v>
      </c>
      <c r="BU287">
        <v>21347652.050000001</v>
      </c>
      <c r="BV287">
        <v>10524490.939999999</v>
      </c>
      <c r="BW287">
        <v>24206571.129999999</v>
      </c>
      <c r="BX287">
        <v>7665899.4469999997</v>
      </c>
    </row>
    <row r="288" spans="1:76" x14ac:dyDescent="0.35">
      <c r="A288" t="s">
        <v>355</v>
      </c>
      <c r="B288">
        <v>131129322.40000001</v>
      </c>
      <c r="C288">
        <v>524954442.5</v>
      </c>
      <c r="D288">
        <v>98497905.560000002</v>
      </c>
      <c r="E288">
        <v>84771394.959999993</v>
      </c>
      <c r="F288">
        <v>149526709.80000001</v>
      </c>
      <c r="G288">
        <v>111089064.59999999</v>
      </c>
      <c r="H288">
        <v>105200914.3</v>
      </c>
      <c r="I288">
        <v>48231381.93</v>
      </c>
      <c r="J288">
        <v>55845853.93</v>
      </c>
      <c r="K288">
        <v>119194857.59999999</v>
      </c>
      <c r="L288">
        <v>770693077.20000005</v>
      </c>
      <c r="M288">
        <v>45173648.079999998</v>
      </c>
      <c r="N288">
        <v>133264206.7</v>
      </c>
      <c r="O288">
        <v>120525297.3</v>
      </c>
      <c r="P288">
        <v>99896373.659999996</v>
      </c>
      <c r="Q288">
        <v>82636356.480000004</v>
      </c>
      <c r="R288">
        <v>116288691.7</v>
      </c>
      <c r="S288">
        <v>100022155.7</v>
      </c>
      <c r="T288">
        <v>133404918.3</v>
      </c>
      <c r="U288">
        <v>46267061.590000004</v>
      </c>
      <c r="V288">
        <v>132786606.5</v>
      </c>
      <c r="W288">
        <v>48440947.899999999</v>
      </c>
      <c r="X288">
        <v>64816954.079999998</v>
      </c>
      <c r="Y288">
        <v>109029016.5</v>
      </c>
      <c r="Z288">
        <v>42667295.609999999</v>
      </c>
      <c r="AA288">
        <v>55248350.920000002</v>
      </c>
      <c r="AB288">
        <v>40989166.009999998</v>
      </c>
      <c r="AC288">
        <v>58449575.579999998</v>
      </c>
      <c r="AD288">
        <v>50332142.07</v>
      </c>
      <c r="AE288">
        <v>69705585.469999999</v>
      </c>
      <c r="AF288">
        <v>53769126.600000001</v>
      </c>
      <c r="AG288">
        <v>47287849.579999998</v>
      </c>
      <c r="AH288">
        <v>125040812.8</v>
      </c>
      <c r="AI288">
        <v>53894410.57</v>
      </c>
      <c r="AJ288">
        <v>38207867.729999997</v>
      </c>
      <c r="AK288">
        <v>67268692.760000005</v>
      </c>
      <c r="AL288">
        <v>52189888.899999999</v>
      </c>
      <c r="AM288">
        <v>84408705.980000004</v>
      </c>
      <c r="AN288">
        <v>58483808.939999998</v>
      </c>
      <c r="AO288">
        <v>41476641.799999997</v>
      </c>
      <c r="AP288">
        <v>103326973.5</v>
      </c>
      <c r="AQ288">
        <v>47860496.280000001</v>
      </c>
      <c r="AR288">
        <v>52386182.020000003</v>
      </c>
      <c r="AS288">
        <v>40852269.869999997</v>
      </c>
      <c r="AT288">
        <v>75614403.170000002</v>
      </c>
      <c r="AU288">
        <v>72238554.950000003</v>
      </c>
      <c r="AV288">
        <v>71747004.200000003</v>
      </c>
      <c r="AW288">
        <v>119647077.8</v>
      </c>
      <c r="AX288">
        <v>85362215.260000005</v>
      </c>
      <c r="AY288">
        <v>95077991.780000001</v>
      </c>
      <c r="AZ288">
        <v>71703430.420000002</v>
      </c>
      <c r="BA288">
        <v>33116900.129999999</v>
      </c>
      <c r="BB288">
        <v>138341836.19999999</v>
      </c>
      <c r="BC288">
        <v>89094597.829999998</v>
      </c>
      <c r="BD288">
        <v>54905269.390000001</v>
      </c>
      <c r="BE288">
        <v>97192663.189999998</v>
      </c>
      <c r="BF288">
        <v>76907620.239999995</v>
      </c>
      <c r="BG288">
        <v>45307171.469999999</v>
      </c>
      <c r="BH288">
        <v>61539113.450000003</v>
      </c>
      <c r="BI288">
        <v>76520315.519999996</v>
      </c>
      <c r="BJ288">
        <v>68803192.760000005</v>
      </c>
      <c r="BK288">
        <v>55212283.649999999</v>
      </c>
      <c r="BL288">
        <v>39401833.060000002</v>
      </c>
      <c r="BM288">
        <v>102222592.09999999</v>
      </c>
      <c r="BN288">
        <v>87216046.230000004</v>
      </c>
      <c r="BO288">
        <v>73200878.290000007</v>
      </c>
      <c r="BP288">
        <v>45203311.920000002</v>
      </c>
      <c r="BQ288">
        <v>53931631.560000002</v>
      </c>
      <c r="BR288">
        <v>114640723.40000001</v>
      </c>
      <c r="BS288">
        <v>59580223.270000003</v>
      </c>
      <c r="BT288">
        <v>61393681.670000002</v>
      </c>
      <c r="BU288">
        <v>64315196.439999998</v>
      </c>
      <c r="BV288">
        <v>47432887.609999999</v>
      </c>
      <c r="BW288">
        <v>48451584.399999999</v>
      </c>
      <c r="BX288">
        <v>72897053.689999998</v>
      </c>
    </row>
    <row r="289" spans="1:76" x14ac:dyDescent="0.35">
      <c r="A289" t="s">
        <v>356</v>
      </c>
      <c r="B289">
        <v>27823968.120000001</v>
      </c>
      <c r="C289">
        <v>27008468.02</v>
      </c>
      <c r="D289">
        <v>16757560.32</v>
      </c>
      <c r="E289">
        <v>20350560.140000001</v>
      </c>
      <c r="F289">
        <v>37733650.009999998</v>
      </c>
      <c r="G289">
        <v>24856226.920000002</v>
      </c>
      <c r="H289">
        <v>17059614.809999999</v>
      </c>
      <c r="I289">
        <v>13513228.57</v>
      </c>
      <c r="J289">
        <v>17959512.949999999</v>
      </c>
      <c r="K289">
        <v>38838261.920000002</v>
      </c>
      <c r="L289">
        <v>35855014.710000001</v>
      </c>
      <c r="M289">
        <v>14305218.16</v>
      </c>
      <c r="N289">
        <v>25942906.18</v>
      </c>
      <c r="O289">
        <v>38294531.219999999</v>
      </c>
      <c r="P289">
        <v>27719169.739999998</v>
      </c>
      <c r="Q289">
        <v>60279852.990000002</v>
      </c>
      <c r="R289">
        <v>29336700.850000001</v>
      </c>
      <c r="S289">
        <v>14821520.32</v>
      </c>
      <c r="T289">
        <v>51730322.399999999</v>
      </c>
      <c r="U289">
        <v>20783662.940000001</v>
      </c>
      <c r="V289">
        <v>69481474.409999996</v>
      </c>
      <c r="W289">
        <v>14771995.99</v>
      </c>
      <c r="X289">
        <v>21181499.73</v>
      </c>
      <c r="Y289">
        <v>21345972.329999998</v>
      </c>
      <c r="Z289">
        <v>21323767.859999999</v>
      </c>
      <c r="AA289">
        <v>14133208.189999999</v>
      </c>
      <c r="AB289">
        <v>16852392.469999999</v>
      </c>
      <c r="AC289">
        <v>25447286.030000001</v>
      </c>
      <c r="AD289">
        <v>43531321.990000002</v>
      </c>
      <c r="AE289">
        <v>13230549.189999999</v>
      </c>
      <c r="AF289">
        <v>15458265.35</v>
      </c>
      <c r="AG289">
        <v>14759855.619999999</v>
      </c>
      <c r="AH289">
        <v>17491694.699999999</v>
      </c>
      <c r="AI289">
        <v>14056206.699999999</v>
      </c>
      <c r="AJ289">
        <v>10542806.439999999</v>
      </c>
      <c r="AK289">
        <v>11781300.01</v>
      </c>
      <c r="AL289">
        <v>13999568.49</v>
      </c>
      <c r="AM289">
        <v>19702448.559999999</v>
      </c>
      <c r="AN289">
        <v>26749128.100000001</v>
      </c>
      <c r="AO289">
        <v>18448625.93</v>
      </c>
      <c r="AP289">
        <v>30885364.239999998</v>
      </c>
      <c r="AQ289">
        <v>10553559.109999999</v>
      </c>
      <c r="AR289">
        <v>14541993.07</v>
      </c>
      <c r="AS289">
        <v>191052974</v>
      </c>
      <c r="AT289">
        <v>17148987.210000001</v>
      </c>
      <c r="AU289">
        <v>18400904.82</v>
      </c>
      <c r="AV289">
        <v>15767541.289999999</v>
      </c>
      <c r="AW289">
        <v>16314185.359999999</v>
      </c>
      <c r="AX289">
        <v>16075659.74</v>
      </c>
      <c r="AY289">
        <v>12834970.699999999</v>
      </c>
      <c r="AZ289">
        <v>50385081.390000001</v>
      </c>
      <c r="BA289">
        <v>9485059.1319999993</v>
      </c>
      <c r="BB289">
        <v>41401156.060000002</v>
      </c>
      <c r="BC289">
        <v>26973885.829999998</v>
      </c>
      <c r="BD289">
        <v>11967435.92</v>
      </c>
      <c r="BE289">
        <v>26425592.280000001</v>
      </c>
      <c r="BF289">
        <v>25284884.5</v>
      </c>
      <c r="BG289">
        <v>23844463.140000001</v>
      </c>
      <c r="BH289">
        <v>17349971.489999998</v>
      </c>
      <c r="BI289">
        <v>19693188.039999999</v>
      </c>
      <c r="BJ289">
        <v>23044166.5</v>
      </c>
      <c r="BK289">
        <v>14832001.35</v>
      </c>
      <c r="BL289">
        <v>13162267.560000001</v>
      </c>
      <c r="BM289">
        <v>19603223.210000001</v>
      </c>
      <c r="BN289">
        <v>24524492.629999999</v>
      </c>
      <c r="BO289">
        <v>17896191.559999999</v>
      </c>
      <c r="BP289">
        <v>20913981.609999999</v>
      </c>
      <c r="BQ289">
        <v>34872554.740000002</v>
      </c>
      <c r="BR289">
        <v>32436695.300000001</v>
      </c>
      <c r="BS289">
        <v>49890730.009999998</v>
      </c>
      <c r="BT289">
        <v>15489245.02</v>
      </c>
      <c r="BU289">
        <v>22522984.129999999</v>
      </c>
      <c r="BV289">
        <v>28380399.989999998</v>
      </c>
      <c r="BW289">
        <v>19188800.649999999</v>
      </c>
      <c r="BX289">
        <v>13631685.02</v>
      </c>
    </row>
    <row r="290" spans="1:76" x14ac:dyDescent="0.35">
      <c r="A290" t="s">
        <v>357</v>
      </c>
      <c r="B290">
        <v>687359.12820000004</v>
      </c>
      <c r="C290">
        <v>7252389.5899999999</v>
      </c>
      <c r="D290">
        <v>542636.95059999998</v>
      </c>
      <c r="E290">
        <v>594626.82369999995</v>
      </c>
      <c r="F290">
        <v>606841.18940000003</v>
      </c>
      <c r="G290">
        <v>1393642.173</v>
      </c>
      <c r="H290">
        <v>490461.52350000001</v>
      </c>
      <c r="I290">
        <v>328206.59220000001</v>
      </c>
      <c r="J290">
        <v>483828.7929</v>
      </c>
      <c r="K290">
        <v>578934.2916</v>
      </c>
      <c r="L290">
        <v>10424268.84</v>
      </c>
      <c r="M290">
        <v>465441.46970000002</v>
      </c>
      <c r="N290">
        <v>659270.58250000002</v>
      </c>
      <c r="O290">
        <v>2394616.2850000001</v>
      </c>
      <c r="P290">
        <v>434824.61859999999</v>
      </c>
      <c r="Q290">
        <v>1195189.81</v>
      </c>
      <c r="R290">
        <v>455576.20770000003</v>
      </c>
      <c r="S290">
        <v>1023278.276</v>
      </c>
      <c r="T290">
        <v>719842.60530000005</v>
      </c>
      <c r="U290">
        <v>282964.6851</v>
      </c>
      <c r="V290">
        <v>46284.05341</v>
      </c>
      <c r="W290">
        <v>201251.5477</v>
      </c>
      <c r="X290">
        <v>643863.60679999995</v>
      </c>
      <c r="Y290">
        <v>226048.85209999999</v>
      </c>
      <c r="Z290">
        <v>654074.65839999996</v>
      </c>
      <c r="AA290">
        <v>259752.69589999999</v>
      </c>
      <c r="AB290">
        <v>2008736.33</v>
      </c>
      <c r="AC290">
        <v>641005.80859999999</v>
      </c>
      <c r="AD290">
        <v>204579.4209</v>
      </c>
      <c r="AE290">
        <v>531666.00249999994</v>
      </c>
      <c r="AF290">
        <v>834660.47109999997</v>
      </c>
      <c r="AG290">
        <v>752470.29209999996</v>
      </c>
      <c r="AH290">
        <v>111293.912</v>
      </c>
      <c r="AI290">
        <v>431261.06900000002</v>
      </c>
      <c r="AJ290">
        <v>541038.75399999996</v>
      </c>
      <c r="AK290">
        <v>1026215.382</v>
      </c>
      <c r="AL290">
        <v>869304.52469999995</v>
      </c>
      <c r="AM290">
        <v>237831.29440000001</v>
      </c>
      <c r="AN290">
        <v>151956.43539999999</v>
      </c>
      <c r="AO290">
        <v>1397182.4720000001</v>
      </c>
      <c r="AP290">
        <v>518099.53399999999</v>
      </c>
      <c r="AQ290">
        <v>945370.68530000001</v>
      </c>
      <c r="AR290">
        <v>619136.30350000004</v>
      </c>
      <c r="AS290">
        <v>122032.27619999999</v>
      </c>
      <c r="AT290">
        <v>588736.65749999997</v>
      </c>
      <c r="AU290">
        <v>175826.8162</v>
      </c>
      <c r="AV290">
        <v>469741.17369999998</v>
      </c>
      <c r="AW290">
        <v>548293.2807</v>
      </c>
      <c r="AX290">
        <v>729006.10439999995</v>
      </c>
      <c r="AY290">
        <v>365720.35149999999</v>
      </c>
      <c r="AZ290">
        <v>133583.0337</v>
      </c>
      <c r="BA290">
        <v>198586.1182</v>
      </c>
      <c r="BB290">
        <v>1355596.6950000001</v>
      </c>
      <c r="BC290">
        <v>1100542.064</v>
      </c>
      <c r="BD290">
        <v>367711.94929999998</v>
      </c>
      <c r="BE290">
        <v>811978.1912</v>
      </c>
      <c r="BF290">
        <v>533928.34239999996</v>
      </c>
      <c r="BG290">
        <v>328618.42070000002</v>
      </c>
      <c r="BH290">
        <v>214284.0865</v>
      </c>
      <c r="BI290">
        <v>16480577.779999999</v>
      </c>
      <c r="BJ290">
        <v>819865.12230000005</v>
      </c>
      <c r="BK290">
        <v>426485.4166</v>
      </c>
      <c r="BL290">
        <v>1933716.4410000001</v>
      </c>
      <c r="BM290">
        <v>444765.90090000001</v>
      </c>
      <c r="BN290">
        <v>531821.38359999994</v>
      </c>
      <c r="BO290">
        <v>709646.05980000005</v>
      </c>
      <c r="BP290">
        <v>208268.2328</v>
      </c>
      <c r="BQ290">
        <v>395532.97810000001</v>
      </c>
      <c r="BR290">
        <v>640762.01080000005</v>
      </c>
      <c r="BS290">
        <v>808170.83739999996</v>
      </c>
      <c r="BT290">
        <v>817304.78020000004</v>
      </c>
      <c r="BU290">
        <v>73080.196660000001</v>
      </c>
      <c r="BV290">
        <v>506838.75599999999</v>
      </c>
      <c r="BW290">
        <v>744542.07409999997</v>
      </c>
      <c r="BX290">
        <v>831770.47349999996</v>
      </c>
    </row>
  </sheetData>
  <pageMargins left="0.7" right="0.7" top="0.75" bottom="0.75" header="0.3" footer="0.3"/>
  <pageSetup paperSize="0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29"/>
  <sheetViews>
    <sheetView topLeftCell="H1" workbookViewId="0">
      <selection activeCell="P14" sqref="P13:S14"/>
    </sheetView>
  </sheetViews>
  <sheetFormatPr defaultColWidth="8.81640625" defaultRowHeight="14.5" x14ac:dyDescent="0.35"/>
  <cols>
    <col min="1" max="1" width="19" customWidth="1"/>
    <col min="4" max="4" width="11" bestFit="1" customWidth="1"/>
    <col min="5" max="5" width="19.453125" bestFit="1" customWidth="1"/>
    <col min="6" max="6" width="11.7265625" customWidth="1"/>
    <col min="7" max="7" width="12.6328125" customWidth="1"/>
    <col min="8" max="8" width="19.54296875" customWidth="1"/>
    <col min="11" max="11" width="13" customWidth="1"/>
    <col min="12" max="12" width="19.453125" bestFit="1" customWidth="1"/>
    <col min="15" max="15" width="21.08984375" customWidth="1"/>
    <col min="18" max="18" width="11" bestFit="1" customWidth="1"/>
    <col min="19" max="19" width="10.81640625" bestFit="1" customWidth="1"/>
  </cols>
  <sheetData>
    <row r="1" spans="1:19" ht="76.5" customHeight="1" x14ac:dyDescent="0.35">
      <c r="A1" s="8" t="s">
        <v>422</v>
      </c>
      <c r="B1" s="8"/>
      <c r="C1" s="8"/>
      <c r="D1" s="8"/>
      <c r="E1" s="8"/>
      <c r="H1" s="8" t="s">
        <v>421</v>
      </c>
      <c r="I1" s="8"/>
      <c r="J1" s="8"/>
      <c r="K1" s="8"/>
      <c r="L1" s="8"/>
      <c r="O1" s="6" t="s">
        <v>429</v>
      </c>
      <c r="P1" s="6"/>
      <c r="Q1" s="6"/>
      <c r="R1" s="6"/>
      <c r="S1" s="6"/>
    </row>
    <row r="2" spans="1:19" x14ac:dyDescent="0.35">
      <c r="B2" t="s">
        <v>381</v>
      </c>
      <c r="C2" t="s">
        <v>382</v>
      </c>
      <c r="D2" t="s">
        <v>391</v>
      </c>
      <c r="E2" s="3" t="s">
        <v>390</v>
      </c>
      <c r="I2" t="s">
        <v>381</v>
      </c>
      <c r="J2" t="s">
        <v>382</v>
      </c>
      <c r="K2" t="s">
        <v>391</v>
      </c>
      <c r="L2" s="3" t="s">
        <v>390</v>
      </c>
      <c r="P2" t="s">
        <v>381</v>
      </c>
      <c r="Q2" t="s">
        <v>382</v>
      </c>
      <c r="R2" t="s">
        <v>391</v>
      </c>
      <c r="S2" s="3" t="s">
        <v>389</v>
      </c>
    </row>
    <row r="3" spans="1:19" x14ac:dyDescent="0.35">
      <c r="A3" t="s">
        <v>183</v>
      </c>
      <c r="B3">
        <v>2.7273999999999998</v>
      </c>
      <c r="C3">
        <v>1.4475</v>
      </c>
      <c r="D3" s="2">
        <v>1.1759999999999999E-7</v>
      </c>
      <c r="E3">
        <v>6.9295999999999998</v>
      </c>
      <c r="H3" t="s">
        <v>119</v>
      </c>
      <c r="I3">
        <v>1.6081999999999999E-2</v>
      </c>
      <c r="J3">
        <v>-5.9584000000000001</v>
      </c>
      <c r="K3" s="2">
        <v>5.2986000000000002E-8</v>
      </c>
      <c r="L3">
        <v>7.2758000000000003</v>
      </c>
      <c r="O3" t="s">
        <v>172</v>
      </c>
      <c r="P3">
        <v>9.1821E-2</v>
      </c>
      <c r="Q3">
        <v>-3.4449999999999998</v>
      </c>
      <c r="R3" s="2">
        <v>8.7861999999999996E-7</v>
      </c>
      <c r="S3">
        <v>6.0561999999999996</v>
      </c>
    </row>
    <row r="4" spans="1:19" x14ac:dyDescent="0.35">
      <c r="A4" t="s">
        <v>175</v>
      </c>
      <c r="B4">
        <v>0.16106999999999999</v>
      </c>
      <c r="C4">
        <v>-2.6343000000000001</v>
      </c>
      <c r="D4" s="2">
        <v>3.6441000000000002E-7</v>
      </c>
      <c r="E4">
        <v>6.4383999999999997</v>
      </c>
      <c r="H4" t="s">
        <v>336</v>
      </c>
      <c r="I4">
        <v>0.11058</v>
      </c>
      <c r="J4">
        <v>-3.1768999999999998</v>
      </c>
      <c r="K4" s="2">
        <v>2.0987000000000001E-7</v>
      </c>
      <c r="L4">
        <v>6.6780999999999997</v>
      </c>
      <c r="O4" t="s">
        <v>119</v>
      </c>
      <c r="P4">
        <v>5.0743000000000003E-2</v>
      </c>
      <c r="Q4">
        <v>-4.3006000000000002</v>
      </c>
      <c r="R4" s="2">
        <v>1.0795E-6</v>
      </c>
      <c r="S4">
        <v>5.9668000000000001</v>
      </c>
    </row>
    <row r="5" spans="1:19" x14ac:dyDescent="0.35">
      <c r="A5" t="s">
        <v>291</v>
      </c>
      <c r="B5">
        <v>5.4801000000000002</v>
      </c>
      <c r="C5">
        <v>2.4542000000000002</v>
      </c>
      <c r="D5" s="2">
        <v>3.6441000000000002E-7</v>
      </c>
      <c r="E5">
        <v>6.4383999999999997</v>
      </c>
      <c r="H5" t="s">
        <v>175</v>
      </c>
      <c r="I5">
        <v>0.18667</v>
      </c>
      <c r="J5">
        <v>-2.4214000000000002</v>
      </c>
      <c r="K5" s="2">
        <v>3.0250000000000002E-7</v>
      </c>
      <c r="L5">
        <v>6.5193000000000003</v>
      </c>
      <c r="O5" t="s">
        <v>185</v>
      </c>
      <c r="P5">
        <v>1.8726</v>
      </c>
      <c r="Q5">
        <v>0.90505000000000002</v>
      </c>
      <c r="R5">
        <v>6.3725000000000001E-4</v>
      </c>
      <c r="S5">
        <v>3.1957</v>
      </c>
    </row>
    <row r="6" spans="1:19" x14ac:dyDescent="0.35">
      <c r="A6" t="s">
        <v>222</v>
      </c>
      <c r="B6">
        <v>0.28523999999999999</v>
      </c>
      <c r="C6">
        <v>-1.8098000000000001</v>
      </c>
      <c r="D6" s="2">
        <v>5.3927000000000001E-6</v>
      </c>
      <c r="E6">
        <v>5.2682000000000002</v>
      </c>
      <c r="H6" t="s">
        <v>172</v>
      </c>
      <c r="I6">
        <v>9.9223000000000006E-2</v>
      </c>
      <c r="J6">
        <v>-3.3332000000000002</v>
      </c>
      <c r="K6" s="2">
        <v>3.2266000000000001E-7</v>
      </c>
      <c r="L6">
        <v>6.4912000000000001</v>
      </c>
      <c r="O6" t="s">
        <v>236</v>
      </c>
      <c r="P6">
        <v>4.2321</v>
      </c>
      <c r="Q6">
        <v>2.0813999999999999</v>
      </c>
      <c r="R6">
        <v>1.1689999999999999E-3</v>
      </c>
      <c r="S6">
        <v>2.9321999999999999</v>
      </c>
    </row>
    <row r="7" spans="1:19" x14ac:dyDescent="0.35">
      <c r="A7" t="s">
        <v>182</v>
      </c>
      <c r="B7">
        <v>0.34049000000000001</v>
      </c>
      <c r="C7">
        <v>-1.5543</v>
      </c>
      <c r="D7" s="2">
        <v>5.3927000000000001E-6</v>
      </c>
      <c r="E7">
        <v>5.2682000000000002</v>
      </c>
      <c r="H7" t="s">
        <v>366</v>
      </c>
      <c r="I7">
        <v>0.35363</v>
      </c>
      <c r="J7">
        <v>-1.4997</v>
      </c>
      <c r="K7" s="2">
        <v>3.2266000000000001E-7</v>
      </c>
      <c r="L7">
        <v>6.4912000000000001</v>
      </c>
      <c r="O7" t="s">
        <v>151</v>
      </c>
      <c r="P7">
        <v>1.7030000000000001</v>
      </c>
      <c r="Q7">
        <v>0.76805000000000001</v>
      </c>
      <c r="R7">
        <v>1.1689999999999999E-3</v>
      </c>
      <c r="S7">
        <v>2.9321999999999999</v>
      </c>
    </row>
    <row r="8" spans="1:19" x14ac:dyDescent="0.35">
      <c r="A8" t="s">
        <v>366</v>
      </c>
      <c r="B8">
        <v>0.38361000000000001</v>
      </c>
      <c r="C8">
        <v>-1.3823000000000001</v>
      </c>
      <c r="D8" s="2">
        <v>8.0625999999999997E-6</v>
      </c>
      <c r="E8">
        <v>5.0934999999999997</v>
      </c>
      <c r="H8" t="s">
        <v>222</v>
      </c>
      <c r="I8">
        <v>0.21349000000000001</v>
      </c>
      <c r="J8">
        <v>-2.2277999999999998</v>
      </c>
      <c r="K8" s="2">
        <v>4.0115000000000002E-7</v>
      </c>
      <c r="L8">
        <v>6.3967000000000001</v>
      </c>
      <c r="O8" t="s">
        <v>162</v>
      </c>
      <c r="P8">
        <v>0.42303000000000002</v>
      </c>
      <c r="Q8">
        <v>-1.2412000000000001</v>
      </c>
      <c r="R8">
        <v>1.3500000000000001E-3</v>
      </c>
      <c r="S8">
        <v>2.8696999999999999</v>
      </c>
    </row>
    <row r="9" spans="1:19" x14ac:dyDescent="0.35">
      <c r="A9" t="s">
        <v>326</v>
      </c>
      <c r="B9">
        <v>0.34760999999999997</v>
      </c>
      <c r="C9">
        <v>-1.5245</v>
      </c>
      <c r="D9" s="2">
        <v>2.3201999999999999E-5</v>
      </c>
      <c r="E9">
        <v>4.6345000000000001</v>
      </c>
      <c r="H9" t="s">
        <v>128</v>
      </c>
      <c r="I9">
        <v>3.7726000000000002</v>
      </c>
      <c r="J9">
        <v>1.9156</v>
      </c>
      <c r="K9" s="2">
        <v>4.0115000000000002E-7</v>
      </c>
      <c r="L9">
        <v>6.3967000000000001</v>
      </c>
      <c r="O9" t="s">
        <v>195</v>
      </c>
      <c r="P9">
        <v>2.0895999999999999</v>
      </c>
      <c r="Q9">
        <v>1.0631999999999999</v>
      </c>
      <c r="R9">
        <v>1.3500000000000001E-3</v>
      </c>
      <c r="S9">
        <v>2.8696999999999999</v>
      </c>
    </row>
    <row r="10" spans="1:19" x14ac:dyDescent="0.35">
      <c r="A10" t="s">
        <v>253</v>
      </c>
      <c r="B10">
        <v>0.64492000000000005</v>
      </c>
      <c r="C10">
        <v>-0.63280999999999998</v>
      </c>
      <c r="D10" s="2">
        <v>2.3201999999999999E-5</v>
      </c>
      <c r="E10">
        <v>4.6345000000000001</v>
      </c>
      <c r="H10" t="s">
        <v>215</v>
      </c>
      <c r="I10">
        <v>0.10784000000000001</v>
      </c>
      <c r="J10">
        <v>-3.2130999999999998</v>
      </c>
      <c r="K10" s="2">
        <v>4.2800000000000002E-7</v>
      </c>
      <c r="L10">
        <v>6.3685999999999998</v>
      </c>
      <c r="O10" t="s">
        <v>359</v>
      </c>
      <c r="P10">
        <v>0.24013999999999999</v>
      </c>
      <c r="Q10">
        <v>-2.0581</v>
      </c>
      <c r="R10">
        <v>2.1965999999999999E-3</v>
      </c>
      <c r="S10">
        <v>2.6581999999999999</v>
      </c>
    </row>
    <row r="11" spans="1:19" x14ac:dyDescent="0.35">
      <c r="A11" t="s">
        <v>206</v>
      </c>
      <c r="B11">
        <v>0.45321</v>
      </c>
      <c r="C11">
        <v>-1.1417999999999999</v>
      </c>
      <c r="D11" s="2">
        <v>3.2925000000000001E-5</v>
      </c>
      <c r="E11">
        <v>4.4824999999999999</v>
      </c>
      <c r="H11" t="s">
        <v>291</v>
      </c>
      <c r="I11">
        <v>5.633</v>
      </c>
      <c r="J11">
        <v>2.4939</v>
      </c>
      <c r="K11" s="2">
        <v>4.8309000000000002E-7</v>
      </c>
      <c r="L11">
        <v>6.3159999999999998</v>
      </c>
      <c r="O11" t="s">
        <v>336</v>
      </c>
      <c r="P11">
        <v>0.27726000000000001</v>
      </c>
      <c r="Q11">
        <v>-1.8507</v>
      </c>
      <c r="R11">
        <v>2.1965999999999999E-3</v>
      </c>
      <c r="S11">
        <v>2.6581999999999999</v>
      </c>
    </row>
    <row r="12" spans="1:19" x14ac:dyDescent="0.35">
      <c r="A12" t="s">
        <v>164</v>
      </c>
      <c r="B12">
        <v>2.4464999999999999</v>
      </c>
      <c r="C12">
        <v>1.2907</v>
      </c>
      <c r="D12">
        <v>2.2819E-4</v>
      </c>
      <c r="E12">
        <v>3.6417000000000002</v>
      </c>
      <c r="H12" t="s">
        <v>153</v>
      </c>
      <c r="I12">
        <v>26.370999999999999</v>
      </c>
      <c r="J12">
        <v>4.7209000000000003</v>
      </c>
      <c r="K12" s="2">
        <v>5.7005000000000005E-7</v>
      </c>
      <c r="L12">
        <v>6.2441000000000004</v>
      </c>
      <c r="O12" t="s">
        <v>190</v>
      </c>
      <c r="P12">
        <v>0.31468000000000002</v>
      </c>
      <c r="Q12">
        <v>-1.6680999999999999</v>
      </c>
      <c r="R12">
        <v>2.8779000000000001E-3</v>
      </c>
      <c r="S12">
        <v>2.5409000000000002</v>
      </c>
    </row>
    <row r="13" spans="1:19" x14ac:dyDescent="0.35">
      <c r="A13" t="s">
        <v>232</v>
      </c>
      <c r="B13">
        <v>0.53957999999999995</v>
      </c>
      <c r="C13">
        <v>-0.8901</v>
      </c>
      <c r="D13">
        <v>2.2819E-4</v>
      </c>
      <c r="E13">
        <v>3.6417000000000002</v>
      </c>
      <c r="H13" t="s">
        <v>232</v>
      </c>
      <c r="I13">
        <v>0.44179000000000002</v>
      </c>
      <c r="J13">
        <v>-1.1786000000000001</v>
      </c>
      <c r="K13" s="2">
        <v>7.9075999999999997E-7</v>
      </c>
      <c r="L13">
        <v>6.1020000000000003</v>
      </c>
      <c r="O13" t="s">
        <v>153</v>
      </c>
      <c r="P13">
        <v>2.7130999999999998</v>
      </c>
      <c r="Q13">
        <v>1.4399</v>
      </c>
      <c r="R13">
        <v>3.7225000000000001E-3</v>
      </c>
      <c r="S13">
        <v>2.4291999999999998</v>
      </c>
    </row>
    <row r="14" spans="1:19" x14ac:dyDescent="0.35">
      <c r="A14" t="s">
        <v>100</v>
      </c>
      <c r="B14">
        <v>6.5573999999999993E-2</v>
      </c>
      <c r="C14">
        <v>-3.9306999999999999</v>
      </c>
      <c r="D14">
        <v>3.4063000000000002E-4</v>
      </c>
      <c r="E14">
        <v>3.4676999999999998</v>
      </c>
      <c r="H14" t="s">
        <v>209</v>
      </c>
      <c r="I14">
        <v>0.4662</v>
      </c>
      <c r="J14">
        <v>-1.101</v>
      </c>
      <c r="K14" s="2">
        <v>1.5034000000000001E-6</v>
      </c>
      <c r="L14">
        <v>5.8228999999999997</v>
      </c>
      <c r="O14" t="s">
        <v>199</v>
      </c>
      <c r="P14">
        <v>1.5828</v>
      </c>
      <c r="Q14">
        <v>0.66247999999999996</v>
      </c>
      <c r="R14">
        <v>3.7225000000000001E-3</v>
      </c>
      <c r="S14">
        <v>2.4291999999999998</v>
      </c>
    </row>
    <row r="15" spans="1:19" x14ac:dyDescent="0.35">
      <c r="A15" t="s">
        <v>283</v>
      </c>
      <c r="B15">
        <v>2.1051000000000002</v>
      </c>
      <c r="C15">
        <v>1.0739000000000001</v>
      </c>
      <c r="D15">
        <v>3.9163000000000002E-4</v>
      </c>
      <c r="E15">
        <v>3.4070999999999998</v>
      </c>
      <c r="H15" t="s">
        <v>202</v>
      </c>
      <c r="I15">
        <v>2.5526</v>
      </c>
      <c r="J15">
        <v>1.3519000000000001</v>
      </c>
      <c r="K15" s="2">
        <v>2.3618E-6</v>
      </c>
      <c r="L15">
        <v>5.6268000000000002</v>
      </c>
      <c r="O15" t="s">
        <v>209</v>
      </c>
      <c r="P15">
        <v>0.68701999999999996</v>
      </c>
      <c r="Q15">
        <v>-0.54157</v>
      </c>
      <c r="R15">
        <v>3.7225000000000001E-3</v>
      </c>
      <c r="S15">
        <v>2.4291999999999998</v>
      </c>
    </row>
    <row r="16" spans="1:19" x14ac:dyDescent="0.35">
      <c r="A16" t="s">
        <v>349</v>
      </c>
      <c r="B16">
        <v>4.0338000000000003</v>
      </c>
      <c r="C16">
        <v>2.0121000000000002</v>
      </c>
      <c r="D16">
        <v>4.3279000000000001E-4</v>
      </c>
      <c r="E16">
        <v>3.3637000000000001</v>
      </c>
      <c r="H16" t="s">
        <v>326</v>
      </c>
      <c r="I16">
        <v>0.24582000000000001</v>
      </c>
      <c r="J16">
        <v>-2.0243000000000002</v>
      </c>
      <c r="K16" s="2">
        <v>2.4553999999999998E-6</v>
      </c>
      <c r="L16">
        <v>5.6098999999999997</v>
      </c>
      <c r="O16" t="s">
        <v>333</v>
      </c>
      <c r="P16">
        <v>0.29868</v>
      </c>
      <c r="Q16">
        <v>-1.7433000000000001</v>
      </c>
      <c r="R16">
        <v>4.0054000000000001E-3</v>
      </c>
      <c r="S16">
        <v>2.3973</v>
      </c>
    </row>
    <row r="17" spans="1:19" x14ac:dyDescent="0.35">
      <c r="A17" t="s">
        <v>318</v>
      </c>
      <c r="B17">
        <v>0.32230999999999999</v>
      </c>
      <c r="C17">
        <v>-1.6335</v>
      </c>
      <c r="D17">
        <v>5.3242000000000003E-4</v>
      </c>
      <c r="E17">
        <v>3.2736999999999998</v>
      </c>
      <c r="H17" s="1" t="s">
        <v>387</v>
      </c>
      <c r="I17">
        <v>2.5926999999999998</v>
      </c>
      <c r="J17">
        <v>1.3744000000000001</v>
      </c>
      <c r="K17" s="2">
        <v>2.4553999999999998E-6</v>
      </c>
      <c r="L17">
        <v>5.6098999999999997</v>
      </c>
      <c r="O17" t="s">
        <v>221</v>
      </c>
      <c r="P17">
        <v>2.4478</v>
      </c>
      <c r="Q17">
        <v>1.2915000000000001</v>
      </c>
      <c r="R17">
        <v>4.0054000000000001E-3</v>
      </c>
      <c r="S17">
        <v>2.3973</v>
      </c>
    </row>
    <row r="18" spans="1:19" x14ac:dyDescent="0.35">
      <c r="A18" t="s">
        <v>383</v>
      </c>
      <c r="B18">
        <v>2.2197</v>
      </c>
      <c r="C18">
        <v>1.1504000000000001</v>
      </c>
      <c r="D18">
        <v>6.6571000000000002E-4</v>
      </c>
      <c r="E18">
        <v>3.1766999999999999</v>
      </c>
      <c r="H18" t="s">
        <v>168</v>
      </c>
      <c r="I18">
        <v>2.7965</v>
      </c>
      <c r="J18">
        <v>1.4836</v>
      </c>
      <c r="K18" s="2">
        <v>1.1377E-5</v>
      </c>
      <c r="L18">
        <v>4.944</v>
      </c>
      <c r="O18" t="s">
        <v>128</v>
      </c>
      <c r="P18">
        <v>1.9379</v>
      </c>
      <c r="Q18">
        <v>0.95447000000000004</v>
      </c>
      <c r="R18">
        <v>4.0054000000000001E-3</v>
      </c>
      <c r="S18">
        <v>2.3973</v>
      </c>
    </row>
    <row r="19" spans="1:19" x14ac:dyDescent="0.35">
      <c r="A19" t="s">
        <v>99</v>
      </c>
      <c r="B19">
        <v>0.23430000000000001</v>
      </c>
      <c r="C19">
        <v>-2.0935999999999999</v>
      </c>
      <c r="D19">
        <v>6.9023999999999995E-4</v>
      </c>
      <c r="E19">
        <v>3.161</v>
      </c>
      <c r="H19" t="s">
        <v>177</v>
      </c>
      <c r="I19">
        <v>2.1716000000000002</v>
      </c>
      <c r="J19">
        <v>1.1187</v>
      </c>
      <c r="K19" s="2">
        <v>1.1377E-5</v>
      </c>
      <c r="L19">
        <v>4.944</v>
      </c>
      <c r="O19" t="s">
        <v>166</v>
      </c>
      <c r="P19">
        <v>1.7974000000000001</v>
      </c>
      <c r="Q19">
        <v>0.84592999999999996</v>
      </c>
      <c r="R19">
        <v>4.0054000000000001E-3</v>
      </c>
      <c r="S19">
        <v>2.3973</v>
      </c>
    </row>
    <row r="20" spans="1:19" x14ac:dyDescent="0.35">
      <c r="A20" t="s">
        <v>286</v>
      </c>
      <c r="B20">
        <v>1.7291000000000001</v>
      </c>
      <c r="C20">
        <v>0.79003000000000001</v>
      </c>
      <c r="D20">
        <v>6.9023999999999995E-4</v>
      </c>
      <c r="E20">
        <v>3.161</v>
      </c>
      <c r="H20" t="s">
        <v>152</v>
      </c>
      <c r="I20">
        <v>0.22645999999999999</v>
      </c>
      <c r="J20">
        <v>-2.1427</v>
      </c>
      <c r="K20" s="2">
        <v>1.1379000000000001E-5</v>
      </c>
      <c r="L20">
        <v>4.9439000000000002</v>
      </c>
      <c r="O20" t="s">
        <v>200</v>
      </c>
      <c r="P20">
        <v>1.3395999999999999</v>
      </c>
      <c r="Q20">
        <v>0.42180000000000001</v>
      </c>
      <c r="R20">
        <v>4.0054000000000001E-3</v>
      </c>
      <c r="S20">
        <v>2.3973</v>
      </c>
    </row>
    <row r="21" spans="1:19" x14ac:dyDescent="0.35">
      <c r="A21" t="s">
        <v>144</v>
      </c>
      <c r="B21">
        <v>0.70994999999999997</v>
      </c>
      <c r="C21">
        <v>-0.49420999999999998</v>
      </c>
      <c r="D21">
        <v>6.9023999999999995E-4</v>
      </c>
      <c r="E21">
        <v>3.161</v>
      </c>
      <c r="H21" t="s">
        <v>106</v>
      </c>
      <c r="I21">
        <v>0.35038999999999998</v>
      </c>
      <c r="J21">
        <v>-1.5129999999999999</v>
      </c>
      <c r="K21" s="2">
        <v>1.1379000000000001E-5</v>
      </c>
      <c r="L21">
        <v>4.9439000000000002</v>
      </c>
      <c r="O21" t="s">
        <v>353</v>
      </c>
      <c r="P21">
        <v>1.7988</v>
      </c>
      <c r="Q21">
        <v>0.84704000000000002</v>
      </c>
      <c r="R21">
        <v>4.4422000000000003E-3</v>
      </c>
      <c r="S21">
        <v>2.3523999999999998</v>
      </c>
    </row>
    <row r="22" spans="1:19" x14ac:dyDescent="0.35">
      <c r="A22" t="s">
        <v>211</v>
      </c>
      <c r="B22">
        <v>7.1596999999999994E-2</v>
      </c>
      <c r="C22">
        <v>-3.8039999999999998</v>
      </c>
      <c r="D22">
        <v>8.2240000000000004E-4</v>
      </c>
      <c r="E22">
        <v>3.0849000000000002</v>
      </c>
      <c r="H22" t="s">
        <v>186</v>
      </c>
      <c r="I22">
        <v>1.7712000000000001</v>
      </c>
      <c r="J22">
        <v>0.82469999999999999</v>
      </c>
      <c r="K22" s="2">
        <v>1.1392999999999999E-5</v>
      </c>
      <c r="L22">
        <v>4.9432999999999998</v>
      </c>
      <c r="O22" s="1" t="s">
        <v>377</v>
      </c>
      <c r="P22">
        <v>1.7422</v>
      </c>
      <c r="Q22">
        <v>0.80093000000000003</v>
      </c>
      <c r="R22">
        <v>5.6728999999999998E-3</v>
      </c>
      <c r="S22">
        <v>2.2462</v>
      </c>
    </row>
    <row r="23" spans="1:19" x14ac:dyDescent="0.35">
      <c r="A23" t="s">
        <v>215</v>
      </c>
      <c r="B23">
        <v>0.29715999999999998</v>
      </c>
      <c r="C23">
        <v>-1.7506999999999999</v>
      </c>
      <c r="D23">
        <v>8.5201000000000005E-4</v>
      </c>
      <c r="E23">
        <v>3.0695999999999999</v>
      </c>
      <c r="H23" t="s">
        <v>236</v>
      </c>
      <c r="I23">
        <v>12.756</v>
      </c>
      <c r="J23">
        <v>3.6730999999999998</v>
      </c>
      <c r="K23" s="2">
        <v>1.1467999999999999E-5</v>
      </c>
      <c r="L23">
        <v>4.9405000000000001</v>
      </c>
      <c r="O23" t="s">
        <v>323</v>
      </c>
      <c r="P23">
        <v>0.53539999999999999</v>
      </c>
      <c r="Q23">
        <v>-0.90132000000000001</v>
      </c>
      <c r="R23">
        <v>5.8811000000000002E-3</v>
      </c>
      <c r="S23">
        <v>2.2305000000000001</v>
      </c>
    </row>
    <row r="24" spans="1:19" x14ac:dyDescent="0.35">
      <c r="A24" t="s">
        <v>261</v>
      </c>
      <c r="B24">
        <v>2.0253000000000001</v>
      </c>
      <c r="C24">
        <v>1.0181</v>
      </c>
      <c r="D24">
        <v>8.5201000000000005E-4</v>
      </c>
      <c r="E24">
        <v>3.0695999999999999</v>
      </c>
      <c r="H24" t="s">
        <v>305</v>
      </c>
      <c r="I24">
        <v>4.3570000000000002</v>
      </c>
      <c r="J24">
        <v>2.1233</v>
      </c>
      <c r="K24" s="2">
        <v>1.1467999999999999E-5</v>
      </c>
      <c r="L24">
        <v>4.9405000000000001</v>
      </c>
      <c r="O24" t="s">
        <v>309</v>
      </c>
      <c r="P24">
        <v>0.56855999999999995</v>
      </c>
      <c r="Q24">
        <v>-0.81460999999999995</v>
      </c>
      <c r="R24">
        <v>6.6045000000000001E-3</v>
      </c>
      <c r="S24">
        <v>2.1802000000000001</v>
      </c>
    </row>
    <row r="25" spans="1:19" x14ac:dyDescent="0.35">
      <c r="A25" t="s">
        <v>212</v>
      </c>
      <c r="B25">
        <v>2.7917999999999998</v>
      </c>
      <c r="C25">
        <v>1.4812000000000001</v>
      </c>
      <c r="D25">
        <v>1.3152000000000001E-3</v>
      </c>
      <c r="E25">
        <v>2.8809999999999998</v>
      </c>
      <c r="H25" t="s">
        <v>138</v>
      </c>
      <c r="I25">
        <v>2.9996</v>
      </c>
      <c r="J25">
        <v>1.5848</v>
      </c>
      <c r="K25" s="2">
        <v>1.1965E-5</v>
      </c>
      <c r="L25">
        <v>4.9221000000000004</v>
      </c>
      <c r="O25" t="s">
        <v>92</v>
      </c>
      <c r="P25">
        <v>0.63366999999999996</v>
      </c>
      <c r="Q25">
        <v>-0.65819000000000005</v>
      </c>
      <c r="R25">
        <v>6.6045000000000001E-3</v>
      </c>
      <c r="S25">
        <v>2.1802000000000001</v>
      </c>
    </row>
    <row r="26" spans="1:19" x14ac:dyDescent="0.35">
      <c r="A26" t="s">
        <v>152</v>
      </c>
      <c r="B26">
        <v>0.39463999999999999</v>
      </c>
      <c r="C26">
        <v>-1.3413999999999999</v>
      </c>
      <c r="D26">
        <v>1.3152000000000001E-3</v>
      </c>
      <c r="E26">
        <v>2.8809999999999998</v>
      </c>
      <c r="H26" t="s">
        <v>252</v>
      </c>
      <c r="I26">
        <v>0.23369000000000001</v>
      </c>
      <c r="J26">
        <v>-2.0973000000000002</v>
      </c>
      <c r="K26" s="2">
        <v>1.3718E-5</v>
      </c>
      <c r="L26">
        <v>4.8627000000000002</v>
      </c>
      <c r="O26" t="s">
        <v>239</v>
      </c>
      <c r="P26">
        <v>1.5510999999999999</v>
      </c>
      <c r="Q26">
        <v>0.63331999999999999</v>
      </c>
      <c r="R26">
        <v>6.6045000000000001E-3</v>
      </c>
      <c r="S26">
        <v>2.1802000000000001</v>
      </c>
    </row>
    <row r="27" spans="1:19" x14ac:dyDescent="0.35">
      <c r="A27" t="s">
        <v>282</v>
      </c>
      <c r="B27">
        <v>2.4140000000000001</v>
      </c>
      <c r="C27">
        <v>1.2714000000000001</v>
      </c>
      <c r="D27">
        <v>1.3152000000000001E-3</v>
      </c>
      <c r="E27">
        <v>2.8809999999999998</v>
      </c>
      <c r="H27" t="s">
        <v>182</v>
      </c>
      <c r="I27">
        <v>0.37902999999999998</v>
      </c>
      <c r="J27">
        <v>-1.3996</v>
      </c>
      <c r="K27" s="2">
        <v>1.3925E-5</v>
      </c>
      <c r="L27">
        <v>4.8562000000000003</v>
      </c>
      <c r="O27" t="s">
        <v>300</v>
      </c>
      <c r="P27">
        <v>0.56896999999999998</v>
      </c>
      <c r="Q27">
        <v>-0.81357000000000002</v>
      </c>
      <c r="R27">
        <v>6.7752000000000003E-3</v>
      </c>
      <c r="S27">
        <v>2.1690999999999998</v>
      </c>
    </row>
    <row r="28" spans="1:19" x14ac:dyDescent="0.35">
      <c r="A28" t="s">
        <v>355</v>
      </c>
      <c r="B28">
        <v>0.42004000000000002</v>
      </c>
      <c r="C28">
        <v>-1.2514000000000001</v>
      </c>
      <c r="D28">
        <v>1.3152000000000001E-3</v>
      </c>
      <c r="E28">
        <v>2.8809999999999998</v>
      </c>
      <c r="H28" t="s">
        <v>115</v>
      </c>
      <c r="I28">
        <v>0.26860000000000001</v>
      </c>
      <c r="J28">
        <v>-1.8964000000000001</v>
      </c>
      <c r="K28" s="2">
        <v>1.5569999999999998E-5</v>
      </c>
      <c r="L28">
        <v>4.8076999999999996</v>
      </c>
      <c r="O28" t="s">
        <v>313</v>
      </c>
      <c r="P28">
        <v>0.55266000000000004</v>
      </c>
      <c r="Q28">
        <v>-0.85553999999999997</v>
      </c>
      <c r="R28">
        <v>8.2111000000000007E-3</v>
      </c>
      <c r="S28">
        <v>2.0855999999999999</v>
      </c>
    </row>
    <row r="29" spans="1:19" x14ac:dyDescent="0.35">
      <c r="A29" t="s">
        <v>106</v>
      </c>
      <c r="B29">
        <v>0.43371999999999999</v>
      </c>
      <c r="C29">
        <v>-1.2052</v>
      </c>
      <c r="D29">
        <v>1.3152000000000001E-3</v>
      </c>
      <c r="E29">
        <v>2.8809999999999998</v>
      </c>
      <c r="H29" t="s">
        <v>299</v>
      </c>
      <c r="I29">
        <v>1.736</v>
      </c>
      <c r="J29">
        <v>0.79578000000000004</v>
      </c>
      <c r="K29" s="2">
        <v>1.8003999999999999E-5</v>
      </c>
      <c r="L29">
        <v>4.7446000000000002</v>
      </c>
      <c r="O29" t="s">
        <v>299</v>
      </c>
      <c r="P29">
        <v>1.3789</v>
      </c>
      <c r="Q29">
        <v>0.46353</v>
      </c>
      <c r="R29">
        <v>9.3684000000000007E-3</v>
      </c>
      <c r="S29">
        <v>2.0283000000000002</v>
      </c>
    </row>
    <row r="30" spans="1:19" x14ac:dyDescent="0.35">
      <c r="A30" t="s">
        <v>354</v>
      </c>
      <c r="B30">
        <v>0.62914000000000003</v>
      </c>
      <c r="C30">
        <v>-0.66854000000000002</v>
      </c>
      <c r="D30">
        <v>1.3152000000000001E-3</v>
      </c>
      <c r="E30">
        <v>2.8809999999999998</v>
      </c>
      <c r="H30" t="s">
        <v>193</v>
      </c>
      <c r="I30">
        <v>0.30470999999999998</v>
      </c>
      <c r="J30">
        <v>-1.7144999999999999</v>
      </c>
      <c r="K30" s="2">
        <v>1.9463999999999999E-5</v>
      </c>
      <c r="L30">
        <v>4.7107999999999999</v>
      </c>
      <c r="O30" t="s">
        <v>230</v>
      </c>
      <c r="P30">
        <v>0.49954999999999999</v>
      </c>
      <c r="Q30">
        <v>-1.0013000000000001</v>
      </c>
      <c r="R30">
        <v>1.0885000000000001E-2</v>
      </c>
      <c r="S30">
        <v>1.9632000000000001</v>
      </c>
    </row>
    <row r="31" spans="1:19" x14ac:dyDescent="0.35">
      <c r="A31" t="s">
        <v>225</v>
      </c>
      <c r="B31">
        <v>0.10356</v>
      </c>
      <c r="C31">
        <v>-3.2713999999999999</v>
      </c>
      <c r="D31">
        <v>1.3223E-3</v>
      </c>
      <c r="E31">
        <v>2.8786999999999998</v>
      </c>
      <c r="H31" t="s">
        <v>164</v>
      </c>
      <c r="I31">
        <v>3.2723</v>
      </c>
      <c r="J31">
        <v>1.7102999999999999</v>
      </c>
      <c r="K31" s="2">
        <v>1.9976999999999999E-5</v>
      </c>
      <c r="L31">
        <v>4.6994999999999996</v>
      </c>
      <c r="O31" s="1" t="s">
        <v>387</v>
      </c>
      <c r="P31">
        <v>1.5992999999999999</v>
      </c>
      <c r="Q31">
        <v>0.67742000000000002</v>
      </c>
      <c r="R31">
        <v>1.1594999999999999E-2</v>
      </c>
      <c r="S31">
        <v>1.9357</v>
      </c>
    </row>
    <row r="32" spans="1:19" x14ac:dyDescent="0.35">
      <c r="A32" t="s">
        <v>243</v>
      </c>
      <c r="B32">
        <v>2.2906</v>
      </c>
      <c r="C32">
        <v>1.1958</v>
      </c>
      <c r="D32">
        <v>1.3550999999999999E-3</v>
      </c>
      <c r="E32">
        <v>2.8679999999999999</v>
      </c>
      <c r="H32" t="s">
        <v>183</v>
      </c>
      <c r="I32">
        <v>2.2570000000000001</v>
      </c>
      <c r="J32">
        <v>1.1744000000000001</v>
      </c>
      <c r="K32" s="2">
        <v>1.9976999999999999E-5</v>
      </c>
      <c r="L32">
        <v>4.6994999999999996</v>
      </c>
      <c r="O32" t="s">
        <v>243</v>
      </c>
      <c r="P32">
        <v>0.56952999999999998</v>
      </c>
      <c r="Q32">
        <v>-0.81216999999999995</v>
      </c>
      <c r="R32">
        <v>1.4465E-2</v>
      </c>
      <c r="S32">
        <v>1.8396999999999999</v>
      </c>
    </row>
    <row r="33" spans="1:19" x14ac:dyDescent="0.35">
      <c r="A33" t="s">
        <v>89</v>
      </c>
      <c r="B33">
        <v>1.6212</v>
      </c>
      <c r="C33">
        <v>0.69701999999999997</v>
      </c>
      <c r="D33">
        <v>1.3550999999999999E-3</v>
      </c>
      <c r="E33">
        <v>2.8679999999999999</v>
      </c>
      <c r="H33" t="s">
        <v>261</v>
      </c>
      <c r="I33">
        <v>2.5874000000000001</v>
      </c>
      <c r="J33">
        <v>1.3714999999999999</v>
      </c>
      <c r="K33" s="2">
        <v>2.455E-5</v>
      </c>
      <c r="L33">
        <v>4.6100000000000003</v>
      </c>
      <c r="O33" t="s">
        <v>93</v>
      </c>
      <c r="P33">
        <v>0.50507000000000002</v>
      </c>
      <c r="Q33">
        <v>-0.98545000000000005</v>
      </c>
      <c r="R33">
        <v>1.9285E-2</v>
      </c>
      <c r="S33">
        <v>1.7148000000000001</v>
      </c>
    </row>
    <row r="34" spans="1:19" x14ac:dyDescent="0.35">
      <c r="A34" t="s">
        <v>311</v>
      </c>
      <c r="B34">
        <v>2.4155000000000002</v>
      </c>
      <c r="C34">
        <v>1.2723</v>
      </c>
      <c r="D34">
        <v>2.1202999999999999E-3</v>
      </c>
      <c r="E34">
        <v>2.6736</v>
      </c>
      <c r="H34" t="s">
        <v>162</v>
      </c>
      <c r="I34">
        <v>0.35692000000000002</v>
      </c>
      <c r="J34">
        <v>-1.4863</v>
      </c>
      <c r="K34" s="2">
        <v>3.3445999999999998E-5</v>
      </c>
      <c r="L34">
        <v>4.4756999999999998</v>
      </c>
      <c r="O34" t="s">
        <v>297</v>
      </c>
      <c r="P34">
        <v>0.70479000000000003</v>
      </c>
      <c r="Q34">
        <v>-0.50473000000000001</v>
      </c>
      <c r="R34">
        <v>1.9285E-2</v>
      </c>
      <c r="S34">
        <v>1.7148000000000001</v>
      </c>
    </row>
    <row r="35" spans="1:19" x14ac:dyDescent="0.35">
      <c r="A35" t="s">
        <v>111</v>
      </c>
      <c r="B35">
        <v>6.9612999999999996</v>
      </c>
      <c r="C35">
        <v>2.7993999999999999</v>
      </c>
      <c r="D35">
        <v>2.1516999999999999E-3</v>
      </c>
      <c r="E35">
        <v>2.6671999999999998</v>
      </c>
      <c r="H35" t="s">
        <v>266</v>
      </c>
      <c r="I35">
        <v>2.7464</v>
      </c>
      <c r="J35">
        <v>1.4575</v>
      </c>
      <c r="K35" s="2">
        <v>4.2762000000000002E-5</v>
      </c>
      <c r="L35">
        <v>4.3689</v>
      </c>
      <c r="O35" t="s">
        <v>115</v>
      </c>
      <c r="P35">
        <v>0.35254999999999997</v>
      </c>
      <c r="Q35">
        <v>-1.5041</v>
      </c>
      <c r="R35">
        <v>2.0711E-2</v>
      </c>
      <c r="S35">
        <v>1.6838</v>
      </c>
    </row>
    <row r="36" spans="1:19" x14ac:dyDescent="0.35">
      <c r="A36" t="s">
        <v>270</v>
      </c>
      <c r="B36">
        <v>1.5014000000000001</v>
      </c>
      <c r="C36">
        <v>0.58633999999999997</v>
      </c>
      <c r="D36">
        <v>2.1516999999999999E-3</v>
      </c>
      <c r="E36">
        <v>2.6671999999999998</v>
      </c>
      <c r="H36" t="s">
        <v>285</v>
      </c>
      <c r="I36">
        <v>1.9390000000000001</v>
      </c>
      <c r="J36">
        <v>0.95535000000000003</v>
      </c>
      <c r="K36" s="2">
        <v>4.4731000000000003E-5</v>
      </c>
      <c r="L36">
        <v>4.3494000000000002</v>
      </c>
      <c r="O36" s="1" t="s">
        <v>360</v>
      </c>
      <c r="P36">
        <v>1.4901</v>
      </c>
      <c r="Q36">
        <v>0.57537000000000005</v>
      </c>
      <c r="R36">
        <v>2.0711E-2</v>
      </c>
      <c r="S36">
        <v>1.6838</v>
      </c>
    </row>
    <row r="37" spans="1:19" x14ac:dyDescent="0.35">
      <c r="A37" t="s">
        <v>209</v>
      </c>
      <c r="B37">
        <v>0.67857999999999996</v>
      </c>
      <c r="C37">
        <v>-0.55940999999999996</v>
      </c>
      <c r="D37">
        <v>2.1516999999999999E-3</v>
      </c>
      <c r="E37">
        <v>2.6671999999999998</v>
      </c>
      <c r="H37" t="s">
        <v>282</v>
      </c>
      <c r="I37">
        <v>2.7229999999999999</v>
      </c>
      <c r="J37">
        <v>1.4452</v>
      </c>
      <c r="K37" s="2">
        <v>6.8553999999999994E-5</v>
      </c>
      <c r="L37">
        <v>4.1639999999999997</v>
      </c>
      <c r="O37" t="s">
        <v>121</v>
      </c>
      <c r="P37">
        <v>0.78644000000000003</v>
      </c>
      <c r="Q37">
        <v>-0.34659000000000001</v>
      </c>
      <c r="R37">
        <v>2.0711E-2</v>
      </c>
      <c r="S37">
        <v>1.6838</v>
      </c>
    </row>
    <row r="38" spans="1:19" x14ac:dyDescent="0.35">
      <c r="A38" t="s">
        <v>195</v>
      </c>
      <c r="B38">
        <v>0.57027000000000005</v>
      </c>
      <c r="C38">
        <v>-0.81028</v>
      </c>
      <c r="D38">
        <v>2.4250999999999999E-3</v>
      </c>
      <c r="E38">
        <v>2.6153</v>
      </c>
      <c r="H38" t="s">
        <v>272</v>
      </c>
      <c r="I38">
        <v>1.776</v>
      </c>
      <c r="J38">
        <v>0.82865999999999995</v>
      </c>
      <c r="K38" s="2">
        <v>6.8553999999999994E-5</v>
      </c>
      <c r="L38">
        <v>4.1639999999999997</v>
      </c>
      <c r="O38" t="s">
        <v>177</v>
      </c>
      <c r="P38">
        <v>1.508</v>
      </c>
      <c r="Q38">
        <v>0.59260999999999997</v>
      </c>
      <c r="R38">
        <v>2.4070999999999999E-2</v>
      </c>
      <c r="S38">
        <v>1.6185</v>
      </c>
    </row>
    <row r="39" spans="1:19" x14ac:dyDescent="0.35">
      <c r="A39" t="s">
        <v>251</v>
      </c>
      <c r="B39">
        <v>2.1225999999999998</v>
      </c>
      <c r="C39">
        <v>1.0858000000000001</v>
      </c>
      <c r="D39">
        <v>2.4277000000000001E-3</v>
      </c>
      <c r="E39">
        <v>2.6147999999999998</v>
      </c>
      <c r="H39" t="s">
        <v>281</v>
      </c>
      <c r="I39">
        <v>1.5698000000000001</v>
      </c>
      <c r="J39">
        <v>0.65061999999999998</v>
      </c>
      <c r="K39" s="2">
        <v>6.8553999999999994E-5</v>
      </c>
      <c r="L39">
        <v>4.1639999999999997</v>
      </c>
      <c r="O39" t="s">
        <v>254</v>
      </c>
      <c r="P39">
        <v>1.3766</v>
      </c>
      <c r="Q39">
        <v>0.46107999999999999</v>
      </c>
      <c r="R39">
        <v>2.4070999999999999E-2</v>
      </c>
      <c r="S39">
        <v>1.6185</v>
      </c>
    </row>
    <row r="40" spans="1:19" x14ac:dyDescent="0.35">
      <c r="A40" t="s">
        <v>288</v>
      </c>
      <c r="B40">
        <v>1.8007</v>
      </c>
      <c r="C40">
        <v>0.84855000000000003</v>
      </c>
      <c r="D40">
        <v>2.4277000000000001E-3</v>
      </c>
      <c r="E40">
        <v>2.6147999999999998</v>
      </c>
      <c r="H40" t="s">
        <v>286</v>
      </c>
      <c r="I40">
        <v>2.1736</v>
      </c>
      <c r="J40">
        <v>1.1201000000000001</v>
      </c>
      <c r="K40" s="2">
        <v>7.2565999999999996E-5</v>
      </c>
      <c r="L40">
        <v>4.1393000000000004</v>
      </c>
      <c r="O40" t="s">
        <v>258</v>
      </c>
      <c r="P40">
        <v>1.492</v>
      </c>
      <c r="Q40">
        <v>0.57725000000000004</v>
      </c>
      <c r="R40">
        <v>2.6571999999999998E-2</v>
      </c>
      <c r="S40">
        <v>1.5755999999999999</v>
      </c>
    </row>
    <row r="41" spans="1:19" x14ac:dyDescent="0.35">
      <c r="A41" t="s">
        <v>95</v>
      </c>
      <c r="B41">
        <v>0.40253</v>
      </c>
      <c r="C41">
        <v>-1.3128</v>
      </c>
      <c r="D41">
        <v>2.9681999999999998E-3</v>
      </c>
      <c r="E41">
        <v>2.5274999999999999</v>
      </c>
      <c r="H41" t="s">
        <v>154</v>
      </c>
      <c r="I41">
        <v>2.0867</v>
      </c>
      <c r="J41">
        <v>1.0611999999999999</v>
      </c>
      <c r="K41" s="2">
        <v>7.2565999999999996E-5</v>
      </c>
      <c r="L41">
        <v>4.1393000000000004</v>
      </c>
      <c r="O41" t="s">
        <v>344</v>
      </c>
      <c r="P41">
        <v>0.60102999999999995</v>
      </c>
      <c r="Q41">
        <v>-0.73450000000000004</v>
      </c>
      <c r="R41">
        <v>2.9099E-2</v>
      </c>
      <c r="S41">
        <v>1.5361</v>
      </c>
    </row>
    <row r="42" spans="1:19" x14ac:dyDescent="0.35">
      <c r="A42" t="s">
        <v>83</v>
      </c>
      <c r="B42">
        <v>7.5667999999999999E-2</v>
      </c>
      <c r="C42">
        <v>-3.7242000000000002</v>
      </c>
      <c r="D42">
        <v>3.1220000000000002E-3</v>
      </c>
      <c r="E42">
        <v>2.5055999999999998</v>
      </c>
      <c r="H42" t="s">
        <v>99</v>
      </c>
      <c r="I42">
        <v>0.15254999999999999</v>
      </c>
      <c r="J42">
        <v>-2.7126999999999999</v>
      </c>
      <c r="K42" s="2">
        <v>7.4250000000000002E-5</v>
      </c>
      <c r="L42">
        <v>4.1292999999999997</v>
      </c>
      <c r="O42" t="s">
        <v>256</v>
      </c>
      <c r="P42">
        <v>0.65522999999999998</v>
      </c>
      <c r="Q42">
        <v>-0.60992999999999997</v>
      </c>
      <c r="R42">
        <v>3.0454999999999999E-2</v>
      </c>
      <c r="S42">
        <v>1.5163</v>
      </c>
    </row>
    <row r="43" spans="1:19" x14ac:dyDescent="0.35">
      <c r="A43" t="s">
        <v>307</v>
      </c>
      <c r="B43">
        <v>2.0209999999999999</v>
      </c>
      <c r="C43">
        <v>1.0150999999999999</v>
      </c>
      <c r="D43">
        <v>3.1668E-3</v>
      </c>
      <c r="E43">
        <v>2.4994000000000001</v>
      </c>
      <c r="H43" t="s">
        <v>187</v>
      </c>
      <c r="I43">
        <v>1.3086</v>
      </c>
      <c r="J43">
        <v>0.38806000000000002</v>
      </c>
      <c r="K43">
        <v>1.1548E-4</v>
      </c>
      <c r="L43">
        <v>3.9375</v>
      </c>
      <c r="O43" t="s">
        <v>120</v>
      </c>
      <c r="P43">
        <v>0.67027000000000003</v>
      </c>
      <c r="Q43">
        <v>-0.57720000000000005</v>
      </c>
      <c r="R43">
        <v>3.2292000000000001E-2</v>
      </c>
      <c r="S43">
        <v>1.4908999999999999</v>
      </c>
    </row>
    <row r="44" spans="1:19" x14ac:dyDescent="0.35">
      <c r="A44" t="s">
        <v>321</v>
      </c>
      <c r="B44">
        <v>0.66573000000000004</v>
      </c>
      <c r="C44">
        <v>-0.58697999999999995</v>
      </c>
      <c r="D44">
        <v>3.2572999999999999E-3</v>
      </c>
      <c r="E44">
        <v>2.4870999999999999</v>
      </c>
      <c r="H44" t="s">
        <v>211</v>
      </c>
      <c r="I44">
        <v>5.9132999999999998E-2</v>
      </c>
      <c r="J44">
        <v>-4.0799000000000003</v>
      </c>
      <c r="K44">
        <v>1.1836999999999999E-4</v>
      </c>
      <c r="L44">
        <v>3.9266999999999999</v>
      </c>
      <c r="O44" t="s">
        <v>79</v>
      </c>
      <c r="P44">
        <v>1.8297999999999998E-2</v>
      </c>
      <c r="Q44">
        <v>-5.7721999999999998</v>
      </c>
      <c r="R44">
        <v>3.5290000000000002E-2</v>
      </c>
      <c r="S44">
        <v>1.4523999999999999</v>
      </c>
    </row>
    <row r="45" spans="1:19" x14ac:dyDescent="0.35">
      <c r="A45" t="s">
        <v>305</v>
      </c>
      <c r="B45">
        <v>2.694</v>
      </c>
      <c r="C45">
        <v>1.4297</v>
      </c>
      <c r="D45">
        <v>3.6470000000000001E-3</v>
      </c>
      <c r="E45">
        <v>2.4380999999999999</v>
      </c>
      <c r="H45" t="s">
        <v>269</v>
      </c>
      <c r="I45">
        <v>1.9071</v>
      </c>
      <c r="J45">
        <v>0.93137000000000003</v>
      </c>
      <c r="K45">
        <v>1.5627999999999999E-4</v>
      </c>
      <c r="L45">
        <v>3.8060999999999998</v>
      </c>
      <c r="O45" t="s">
        <v>252</v>
      </c>
      <c r="P45">
        <v>0.26239000000000001</v>
      </c>
      <c r="Q45">
        <v>-1.9301999999999999</v>
      </c>
      <c r="R45">
        <v>3.7138999999999998E-2</v>
      </c>
      <c r="S45">
        <v>1.4301999999999999</v>
      </c>
    </row>
    <row r="46" spans="1:19" x14ac:dyDescent="0.35">
      <c r="A46" t="s">
        <v>216</v>
      </c>
      <c r="B46">
        <v>0.40272999999999998</v>
      </c>
      <c r="C46">
        <v>-1.3121</v>
      </c>
      <c r="D46">
        <v>3.9198000000000002E-3</v>
      </c>
      <c r="E46">
        <v>2.4066999999999998</v>
      </c>
      <c r="H46" t="s">
        <v>270</v>
      </c>
      <c r="I46">
        <v>1.6463000000000001</v>
      </c>
      <c r="J46">
        <v>0.71921999999999997</v>
      </c>
      <c r="K46">
        <v>1.5627999999999999E-4</v>
      </c>
      <c r="L46">
        <v>3.8060999999999998</v>
      </c>
      <c r="O46" t="s">
        <v>110</v>
      </c>
      <c r="P46">
        <v>1.6203000000000001</v>
      </c>
      <c r="Q46">
        <v>0.69630999999999998</v>
      </c>
      <c r="R46">
        <v>3.7138999999999998E-2</v>
      </c>
      <c r="S46">
        <v>1.4301999999999999</v>
      </c>
    </row>
    <row r="47" spans="1:19" x14ac:dyDescent="0.35">
      <c r="A47" t="s">
        <v>344</v>
      </c>
      <c r="B47">
        <v>2.1093999999999999</v>
      </c>
      <c r="C47">
        <v>1.0768</v>
      </c>
      <c r="D47">
        <v>3.9532999999999999E-3</v>
      </c>
      <c r="E47">
        <v>2.403</v>
      </c>
      <c r="H47" t="s">
        <v>118</v>
      </c>
      <c r="I47">
        <v>2.4634</v>
      </c>
      <c r="J47">
        <v>1.3007</v>
      </c>
      <c r="K47">
        <v>2.1468E-4</v>
      </c>
      <c r="L47">
        <v>3.6682000000000001</v>
      </c>
      <c r="O47" t="s">
        <v>289</v>
      </c>
      <c r="P47">
        <v>0.77805999999999997</v>
      </c>
      <c r="Q47">
        <v>-0.36204999999999998</v>
      </c>
      <c r="R47">
        <v>3.7138999999999998E-2</v>
      </c>
      <c r="S47">
        <v>1.4301999999999999</v>
      </c>
    </row>
    <row r="48" spans="1:19" x14ac:dyDescent="0.35">
      <c r="A48" t="s">
        <v>309</v>
      </c>
      <c r="B48">
        <v>1.9995000000000001</v>
      </c>
      <c r="C48">
        <v>0.99966999999999995</v>
      </c>
      <c r="D48">
        <v>4.9658999999999997E-3</v>
      </c>
      <c r="E48">
        <v>2.3039999999999998</v>
      </c>
      <c r="H48" t="s">
        <v>385</v>
      </c>
      <c r="I48">
        <v>2.2751000000000001</v>
      </c>
      <c r="J48">
        <v>1.1859999999999999</v>
      </c>
      <c r="K48">
        <v>2.8163E-4</v>
      </c>
      <c r="L48">
        <v>3.5503</v>
      </c>
      <c r="O48" t="s">
        <v>281</v>
      </c>
      <c r="P48">
        <v>1.2573000000000001</v>
      </c>
      <c r="Q48">
        <v>0.33034999999999998</v>
      </c>
      <c r="R48">
        <v>3.7138999999999998E-2</v>
      </c>
      <c r="S48">
        <v>1.4301999999999999</v>
      </c>
    </row>
    <row r="49" spans="1:19" x14ac:dyDescent="0.35">
      <c r="A49" t="s">
        <v>244</v>
      </c>
      <c r="B49">
        <v>0.34472999999999998</v>
      </c>
      <c r="C49">
        <v>-1.5365</v>
      </c>
      <c r="D49">
        <v>4.9944999999999998E-3</v>
      </c>
      <c r="E49">
        <v>2.3014999999999999</v>
      </c>
      <c r="H49" t="s">
        <v>151</v>
      </c>
      <c r="I49">
        <v>1.796</v>
      </c>
      <c r="J49">
        <v>0.84479000000000004</v>
      </c>
      <c r="K49">
        <v>3.0817000000000003E-4</v>
      </c>
      <c r="L49">
        <v>3.5112000000000001</v>
      </c>
      <c r="O49" t="s">
        <v>187</v>
      </c>
      <c r="P49">
        <v>1.1565000000000001</v>
      </c>
      <c r="Q49">
        <v>0.20981</v>
      </c>
      <c r="R49">
        <v>3.7138999999999998E-2</v>
      </c>
      <c r="S49">
        <v>1.4301999999999999</v>
      </c>
    </row>
    <row r="50" spans="1:19" x14ac:dyDescent="0.35">
      <c r="A50" t="s">
        <v>317</v>
      </c>
      <c r="B50">
        <v>1.7465999999999999</v>
      </c>
      <c r="C50">
        <v>0.80452000000000001</v>
      </c>
      <c r="D50">
        <v>5.2518E-3</v>
      </c>
      <c r="E50">
        <v>2.2797000000000001</v>
      </c>
      <c r="H50" t="s">
        <v>302</v>
      </c>
      <c r="I50">
        <v>0.52105999999999997</v>
      </c>
      <c r="J50">
        <v>-0.94047000000000003</v>
      </c>
      <c r="K50">
        <v>3.8460000000000002E-4</v>
      </c>
      <c r="L50">
        <v>3.415</v>
      </c>
      <c r="O50" t="s">
        <v>224</v>
      </c>
      <c r="P50">
        <v>1.9734</v>
      </c>
      <c r="Q50">
        <v>0.98067000000000004</v>
      </c>
      <c r="R50">
        <v>3.9348000000000001E-2</v>
      </c>
      <c r="S50">
        <v>1.4051</v>
      </c>
    </row>
    <row r="51" spans="1:19" x14ac:dyDescent="0.35">
      <c r="A51" t="s">
        <v>184</v>
      </c>
      <c r="B51">
        <v>0.41604999999999998</v>
      </c>
      <c r="C51">
        <v>-1.2652000000000001</v>
      </c>
      <c r="D51">
        <v>5.8414000000000001E-3</v>
      </c>
      <c r="E51">
        <v>2.2334999999999998</v>
      </c>
      <c r="H51" t="s">
        <v>386</v>
      </c>
      <c r="I51">
        <v>1.9703999999999999</v>
      </c>
      <c r="J51">
        <v>0.97848999999999997</v>
      </c>
      <c r="K51">
        <v>5.2238000000000002E-4</v>
      </c>
      <c r="L51">
        <v>3.282</v>
      </c>
      <c r="O51" t="s">
        <v>176</v>
      </c>
      <c r="P51">
        <v>1.5602</v>
      </c>
      <c r="Q51">
        <v>0.64173999999999998</v>
      </c>
      <c r="R51">
        <v>3.9348000000000001E-2</v>
      </c>
      <c r="S51">
        <v>1.4051</v>
      </c>
    </row>
    <row r="52" spans="1:19" x14ac:dyDescent="0.35">
      <c r="A52" t="s">
        <v>213</v>
      </c>
      <c r="B52">
        <v>2.2073</v>
      </c>
      <c r="C52">
        <v>1.1423000000000001</v>
      </c>
      <c r="D52">
        <v>5.8414000000000001E-3</v>
      </c>
      <c r="E52">
        <v>2.2334999999999998</v>
      </c>
      <c r="H52" t="s">
        <v>338</v>
      </c>
      <c r="I52">
        <v>0.60343000000000002</v>
      </c>
      <c r="J52">
        <v>-0.72875000000000001</v>
      </c>
      <c r="K52">
        <v>5.2258000000000003E-4</v>
      </c>
      <c r="L52">
        <v>3.2818000000000001</v>
      </c>
      <c r="O52" t="s">
        <v>335</v>
      </c>
      <c r="P52">
        <v>2.1193</v>
      </c>
      <c r="Q52">
        <v>1.0835999999999999</v>
      </c>
      <c r="R52">
        <v>4.2119999999999998E-2</v>
      </c>
      <c r="S52">
        <v>1.3754999999999999</v>
      </c>
    </row>
    <row r="53" spans="1:19" x14ac:dyDescent="0.35">
      <c r="A53" t="s">
        <v>193</v>
      </c>
      <c r="B53">
        <v>0.48537000000000002</v>
      </c>
      <c r="C53">
        <v>-1.0427999999999999</v>
      </c>
      <c r="D53">
        <v>5.8414000000000001E-3</v>
      </c>
      <c r="E53">
        <v>2.2334999999999998</v>
      </c>
      <c r="H53" t="s">
        <v>84</v>
      </c>
      <c r="I53">
        <v>0.58801999999999999</v>
      </c>
      <c r="J53">
        <v>-0.76607000000000003</v>
      </c>
      <c r="K53">
        <v>6.1614999999999999E-4</v>
      </c>
      <c r="L53">
        <v>3.2103000000000002</v>
      </c>
      <c r="O53" t="s">
        <v>118</v>
      </c>
      <c r="P53">
        <v>1.7529999999999999</v>
      </c>
      <c r="Q53">
        <v>0.80981000000000003</v>
      </c>
      <c r="R53">
        <v>4.2362999999999998E-2</v>
      </c>
      <c r="S53">
        <v>1.373</v>
      </c>
    </row>
    <row r="54" spans="1:19" x14ac:dyDescent="0.35">
      <c r="A54" t="s">
        <v>285</v>
      </c>
      <c r="B54">
        <v>1.6884999999999999</v>
      </c>
      <c r="C54">
        <v>0.75570999999999999</v>
      </c>
      <c r="D54">
        <v>5.8691000000000004E-3</v>
      </c>
      <c r="E54">
        <v>2.2313999999999998</v>
      </c>
      <c r="H54" t="s">
        <v>206</v>
      </c>
      <c r="I54">
        <v>0.52561000000000002</v>
      </c>
      <c r="J54">
        <v>-0.92793999999999999</v>
      </c>
      <c r="K54">
        <v>6.4216999999999996E-4</v>
      </c>
      <c r="L54">
        <v>3.1924000000000001</v>
      </c>
      <c r="O54" s="1" t="s">
        <v>392</v>
      </c>
      <c r="P54">
        <v>1.4370000000000001</v>
      </c>
      <c r="Q54">
        <v>0.52307000000000003</v>
      </c>
      <c r="R54">
        <v>4.4098999999999999E-2</v>
      </c>
      <c r="S54">
        <v>1.3555999999999999</v>
      </c>
    </row>
    <row r="55" spans="1:19" x14ac:dyDescent="0.35">
      <c r="A55" t="s">
        <v>204</v>
      </c>
      <c r="B55">
        <v>0.5867</v>
      </c>
      <c r="C55">
        <v>-0.76931000000000005</v>
      </c>
      <c r="D55">
        <v>6.4505999999999999E-3</v>
      </c>
      <c r="E55">
        <v>2.1903999999999999</v>
      </c>
      <c r="H55" t="s">
        <v>255</v>
      </c>
      <c r="I55">
        <v>0.37246000000000001</v>
      </c>
      <c r="J55">
        <v>-1.4248000000000001</v>
      </c>
      <c r="K55">
        <v>7.3919000000000003E-4</v>
      </c>
      <c r="L55">
        <v>3.1312000000000002</v>
      </c>
      <c r="O55" t="s">
        <v>308</v>
      </c>
      <c r="P55">
        <v>1.1819999999999999</v>
      </c>
      <c r="Q55">
        <v>0.24121000000000001</v>
      </c>
      <c r="R55">
        <v>4.5164000000000003E-2</v>
      </c>
      <c r="S55">
        <v>1.3452</v>
      </c>
    </row>
    <row r="56" spans="1:19" x14ac:dyDescent="0.35">
      <c r="A56" t="s">
        <v>224</v>
      </c>
      <c r="B56">
        <v>0.21185999999999999</v>
      </c>
      <c r="C56">
        <v>-2.2387999999999999</v>
      </c>
      <c r="D56">
        <v>6.8494000000000003E-3</v>
      </c>
      <c r="E56">
        <v>2.1642999999999999</v>
      </c>
      <c r="H56" t="s">
        <v>100</v>
      </c>
      <c r="I56">
        <v>8.4498000000000004E-2</v>
      </c>
      <c r="J56">
        <v>-3.5649000000000002</v>
      </c>
      <c r="K56">
        <v>7.8160000000000002E-4</v>
      </c>
      <c r="L56">
        <v>3.1070000000000002</v>
      </c>
      <c r="O56" t="s">
        <v>138</v>
      </c>
      <c r="P56">
        <v>1.6236999999999999</v>
      </c>
      <c r="Q56">
        <v>0.69930999999999999</v>
      </c>
      <c r="R56">
        <v>4.6556E-2</v>
      </c>
      <c r="S56">
        <v>1.3320000000000001</v>
      </c>
    </row>
    <row r="57" spans="1:19" x14ac:dyDescent="0.35">
      <c r="A57" t="s">
        <v>336</v>
      </c>
      <c r="B57">
        <v>0.39882000000000001</v>
      </c>
      <c r="C57">
        <v>-1.3262</v>
      </c>
      <c r="D57">
        <v>6.8494000000000003E-3</v>
      </c>
      <c r="E57">
        <v>2.1642999999999999</v>
      </c>
      <c r="H57" t="s">
        <v>103</v>
      </c>
      <c r="I57">
        <v>1.7667999999999999</v>
      </c>
      <c r="J57">
        <v>0.82116</v>
      </c>
      <c r="K57">
        <v>8.1676999999999997E-4</v>
      </c>
      <c r="L57">
        <v>3.0878999999999999</v>
      </c>
      <c r="O57" t="s">
        <v>103</v>
      </c>
      <c r="P57">
        <v>1.4218</v>
      </c>
      <c r="Q57">
        <v>0.50773999999999997</v>
      </c>
      <c r="R57">
        <v>4.8159E-2</v>
      </c>
      <c r="S57">
        <v>1.3172999999999999</v>
      </c>
    </row>
    <row r="58" spans="1:19" x14ac:dyDescent="0.35">
      <c r="A58" t="s">
        <v>138</v>
      </c>
      <c r="B58">
        <v>1.8473999999999999</v>
      </c>
      <c r="C58">
        <v>0.88546999999999998</v>
      </c>
      <c r="D58">
        <v>6.8548000000000003E-3</v>
      </c>
      <c r="E58">
        <v>2.1640000000000001</v>
      </c>
      <c r="H58" t="s">
        <v>256</v>
      </c>
      <c r="I58">
        <v>0.60475999999999996</v>
      </c>
      <c r="J58">
        <v>-0.72555999999999998</v>
      </c>
      <c r="K58">
        <v>9.2843999999999999E-4</v>
      </c>
      <c r="L58">
        <v>3.0322</v>
      </c>
      <c r="O58" t="s">
        <v>301</v>
      </c>
      <c r="P58">
        <v>1.5285</v>
      </c>
      <c r="Q58">
        <v>0.61209999999999998</v>
      </c>
      <c r="R58">
        <v>4.9065999999999999E-2</v>
      </c>
      <c r="S58">
        <v>1.3091999999999999</v>
      </c>
    </row>
    <row r="59" spans="1:19" x14ac:dyDescent="0.35">
      <c r="A59" t="s">
        <v>300</v>
      </c>
      <c r="B59">
        <v>1.9966999999999999</v>
      </c>
      <c r="C59">
        <v>0.99761999999999995</v>
      </c>
      <c r="D59">
        <v>6.9401000000000003E-3</v>
      </c>
      <c r="E59">
        <v>2.1585999999999999</v>
      </c>
      <c r="H59" t="s">
        <v>267</v>
      </c>
      <c r="I59">
        <v>1.5821000000000001</v>
      </c>
      <c r="J59">
        <v>0.66186999999999996</v>
      </c>
      <c r="K59">
        <v>1.0908000000000001E-3</v>
      </c>
      <c r="L59">
        <v>2.9622999999999999</v>
      </c>
    </row>
    <row r="60" spans="1:19" x14ac:dyDescent="0.35">
      <c r="A60" t="s">
        <v>312</v>
      </c>
      <c r="B60">
        <v>1.9967999999999999</v>
      </c>
      <c r="C60">
        <v>0.99765999999999999</v>
      </c>
      <c r="D60">
        <v>6.9702000000000002E-3</v>
      </c>
      <c r="E60">
        <v>2.1568000000000001</v>
      </c>
      <c r="H60" t="s">
        <v>306</v>
      </c>
      <c r="I60">
        <v>2.5285000000000002</v>
      </c>
      <c r="J60">
        <v>1.3383</v>
      </c>
      <c r="K60">
        <v>1.2351E-3</v>
      </c>
      <c r="L60">
        <v>2.9083000000000001</v>
      </c>
    </row>
    <row r="61" spans="1:19" x14ac:dyDescent="0.35">
      <c r="A61" t="s">
        <v>289</v>
      </c>
      <c r="B61">
        <v>1.9890000000000001</v>
      </c>
      <c r="C61">
        <v>0.99204999999999999</v>
      </c>
      <c r="D61">
        <v>7.0429999999999998E-3</v>
      </c>
      <c r="E61">
        <v>2.1522000000000001</v>
      </c>
      <c r="H61" t="s">
        <v>283</v>
      </c>
      <c r="I61">
        <v>2.5139</v>
      </c>
      <c r="J61">
        <v>1.3299000000000001</v>
      </c>
      <c r="K61">
        <v>1.2351E-3</v>
      </c>
      <c r="L61">
        <v>2.9083000000000001</v>
      </c>
    </row>
    <row r="62" spans="1:19" x14ac:dyDescent="0.35">
      <c r="A62" t="s">
        <v>168</v>
      </c>
      <c r="B62">
        <v>2.3986999999999998</v>
      </c>
      <c r="C62">
        <v>1.2622</v>
      </c>
      <c r="D62">
        <v>7.4706E-3</v>
      </c>
      <c r="E62">
        <v>2.1265999999999998</v>
      </c>
      <c r="H62" t="s">
        <v>239</v>
      </c>
      <c r="I62">
        <v>1.7186999999999999</v>
      </c>
      <c r="J62">
        <v>0.78132000000000001</v>
      </c>
      <c r="K62">
        <v>1.2351E-3</v>
      </c>
      <c r="L62">
        <v>2.9083000000000001</v>
      </c>
    </row>
    <row r="63" spans="1:19" x14ac:dyDescent="0.35">
      <c r="A63" t="s">
        <v>190</v>
      </c>
      <c r="B63">
        <v>2.7418999999999998</v>
      </c>
      <c r="C63">
        <v>1.4551000000000001</v>
      </c>
      <c r="D63">
        <v>8.0873000000000004E-3</v>
      </c>
      <c r="E63">
        <v>2.0922000000000001</v>
      </c>
      <c r="H63" t="s">
        <v>278</v>
      </c>
      <c r="I63">
        <v>1.4197</v>
      </c>
      <c r="J63">
        <v>0.50556999999999996</v>
      </c>
      <c r="K63">
        <v>1.3039E-3</v>
      </c>
      <c r="L63">
        <v>2.8847999999999998</v>
      </c>
    </row>
    <row r="64" spans="1:19" x14ac:dyDescent="0.35">
      <c r="A64" t="s">
        <v>201</v>
      </c>
      <c r="B64">
        <v>2.5811999999999999</v>
      </c>
      <c r="C64">
        <v>1.3680000000000001</v>
      </c>
      <c r="D64">
        <v>8.1515000000000008E-3</v>
      </c>
      <c r="E64">
        <v>2.0888</v>
      </c>
      <c r="H64" t="s">
        <v>133</v>
      </c>
      <c r="I64">
        <v>2.1202999999999999</v>
      </c>
      <c r="J64">
        <v>1.0843</v>
      </c>
      <c r="K64">
        <v>1.5022E-3</v>
      </c>
      <c r="L64">
        <v>2.8233000000000001</v>
      </c>
    </row>
    <row r="65" spans="1:12" x14ac:dyDescent="0.35">
      <c r="A65" t="s">
        <v>128</v>
      </c>
      <c r="B65">
        <v>1.9468000000000001</v>
      </c>
      <c r="C65">
        <v>0.96109</v>
      </c>
      <c r="D65">
        <v>8.4426999999999992E-3</v>
      </c>
      <c r="E65">
        <v>2.0735000000000001</v>
      </c>
      <c r="H65" t="s">
        <v>140</v>
      </c>
      <c r="I65">
        <v>1.6353</v>
      </c>
      <c r="J65">
        <v>0.70952999999999999</v>
      </c>
      <c r="K65">
        <v>1.5625000000000001E-3</v>
      </c>
      <c r="L65">
        <v>2.8062</v>
      </c>
    </row>
    <row r="66" spans="1:12" x14ac:dyDescent="0.35">
      <c r="A66" t="s">
        <v>341</v>
      </c>
      <c r="B66">
        <v>0.76563999999999999</v>
      </c>
      <c r="C66">
        <v>-0.38525999999999999</v>
      </c>
      <c r="D66">
        <v>9.0206000000000001E-3</v>
      </c>
      <c r="E66">
        <v>2.0448</v>
      </c>
      <c r="H66" t="s">
        <v>311</v>
      </c>
      <c r="I66">
        <v>2.0041000000000002</v>
      </c>
      <c r="J66">
        <v>1.0029999999999999</v>
      </c>
      <c r="K66">
        <v>1.6569E-3</v>
      </c>
      <c r="L66">
        <v>2.7806999999999999</v>
      </c>
    </row>
    <row r="67" spans="1:12" x14ac:dyDescent="0.35">
      <c r="A67" t="s">
        <v>322</v>
      </c>
      <c r="B67">
        <v>2.7816999999999998</v>
      </c>
      <c r="C67">
        <v>1.476</v>
      </c>
      <c r="D67">
        <v>9.5382999999999996E-3</v>
      </c>
      <c r="E67">
        <v>2.0205000000000002</v>
      </c>
      <c r="H67" t="s">
        <v>198</v>
      </c>
      <c r="I67">
        <v>2.7071000000000001</v>
      </c>
      <c r="J67">
        <v>1.4367000000000001</v>
      </c>
      <c r="K67">
        <v>1.6998E-3</v>
      </c>
      <c r="L67">
        <v>2.7696000000000001</v>
      </c>
    </row>
    <row r="68" spans="1:12" x14ac:dyDescent="0.35">
      <c r="A68" t="s">
        <v>226</v>
      </c>
      <c r="B68">
        <v>0.63434999999999997</v>
      </c>
      <c r="C68">
        <v>-0.65664999999999996</v>
      </c>
      <c r="D68">
        <v>9.5382999999999996E-3</v>
      </c>
      <c r="E68">
        <v>2.0205000000000002</v>
      </c>
      <c r="H68" t="s">
        <v>280</v>
      </c>
      <c r="I68">
        <v>0.54715999999999998</v>
      </c>
      <c r="J68">
        <v>-0.86995999999999996</v>
      </c>
      <c r="K68">
        <v>1.7259E-3</v>
      </c>
      <c r="L68">
        <v>2.7629999999999999</v>
      </c>
    </row>
    <row r="69" spans="1:12" x14ac:dyDescent="0.35">
      <c r="A69" t="s">
        <v>304</v>
      </c>
      <c r="B69">
        <v>1.8720000000000001</v>
      </c>
      <c r="C69">
        <v>0.90456999999999999</v>
      </c>
      <c r="D69">
        <v>9.6215999999999993E-3</v>
      </c>
      <c r="E69">
        <v>2.0167999999999999</v>
      </c>
      <c r="H69" t="s">
        <v>137</v>
      </c>
      <c r="I69">
        <v>1.8448</v>
      </c>
      <c r="J69">
        <v>0.88349999999999995</v>
      </c>
      <c r="K69">
        <v>1.9534999999999999E-3</v>
      </c>
      <c r="L69">
        <v>2.7092000000000001</v>
      </c>
    </row>
    <row r="70" spans="1:12" x14ac:dyDescent="0.35">
      <c r="A70" t="s">
        <v>154</v>
      </c>
      <c r="B70">
        <v>1.5165999999999999</v>
      </c>
      <c r="C70">
        <v>0.60085</v>
      </c>
      <c r="D70">
        <v>9.6215999999999993E-3</v>
      </c>
      <c r="E70">
        <v>2.0167999999999999</v>
      </c>
      <c r="H70" t="s">
        <v>284</v>
      </c>
      <c r="I70">
        <v>1.8959999999999999</v>
      </c>
      <c r="J70">
        <v>0.92295000000000005</v>
      </c>
      <c r="K70">
        <v>2.0593E-3</v>
      </c>
      <c r="L70">
        <v>2.6863000000000001</v>
      </c>
    </row>
    <row r="71" spans="1:12" x14ac:dyDescent="0.35">
      <c r="A71" t="s">
        <v>384</v>
      </c>
      <c r="B71">
        <v>0.23153000000000001</v>
      </c>
      <c r="C71">
        <v>-2.1107</v>
      </c>
      <c r="D71">
        <v>9.9728000000000004E-3</v>
      </c>
      <c r="E71">
        <v>2.0011999999999999</v>
      </c>
      <c r="H71" t="s">
        <v>204</v>
      </c>
      <c r="I71">
        <v>0.54185000000000005</v>
      </c>
      <c r="J71">
        <v>-0.88404000000000005</v>
      </c>
      <c r="K71">
        <v>2.1743000000000001E-3</v>
      </c>
      <c r="L71">
        <v>2.6627000000000001</v>
      </c>
    </row>
    <row r="72" spans="1:12" x14ac:dyDescent="0.35">
      <c r="A72" t="s">
        <v>255</v>
      </c>
      <c r="B72">
        <v>0.53122999999999998</v>
      </c>
      <c r="C72">
        <v>-0.91259999999999997</v>
      </c>
      <c r="D72">
        <v>9.9728000000000004E-3</v>
      </c>
      <c r="E72">
        <v>2.0011999999999999</v>
      </c>
      <c r="H72" t="s">
        <v>277</v>
      </c>
      <c r="I72">
        <v>1.7081</v>
      </c>
      <c r="J72">
        <v>0.77237999999999996</v>
      </c>
      <c r="K72">
        <v>2.1743000000000001E-3</v>
      </c>
      <c r="L72">
        <v>2.6627000000000001</v>
      </c>
    </row>
    <row r="73" spans="1:12" x14ac:dyDescent="0.35">
      <c r="A73" t="s">
        <v>297</v>
      </c>
      <c r="B73">
        <v>1.5037</v>
      </c>
      <c r="C73">
        <v>0.58853999999999995</v>
      </c>
      <c r="D73">
        <v>9.9728000000000004E-3</v>
      </c>
      <c r="E73">
        <v>2.0011999999999999</v>
      </c>
      <c r="H73" t="s">
        <v>341</v>
      </c>
      <c r="I73">
        <v>0.74646999999999997</v>
      </c>
      <c r="J73">
        <v>-0.42183999999999999</v>
      </c>
      <c r="K73">
        <v>2.5343000000000002E-3</v>
      </c>
      <c r="L73">
        <v>2.5960999999999999</v>
      </c>
    </row>
    <row r="74" spans="1:12" x14ac:dyDescent="0.35">
      <c r="A74" t="s">
        <v>385</v>
      </c>
      <c r="B74">
        <v>2.8264</v>
      </c>
      <c r="C74">
        <v>1.4990000000000001</v>
      </c>
      <c r="D74">
        <v>1.0274E-2</v>
      </c>
      <c r="E74">
        <v>1.9883</v>
      </c>
      <c r="H74" t="s">
        <v>355</v>
      </c>
      <c r="I74">
        <v>0.44218000000000002</v>
      </c>
      <c r="J74">
        <v>-1.1773</v>
      </c>
      <c r="K74">
        <v>2.6124999999999998E-3</v>
      </c>
      <c r="L74">
        <v>2.5829</v>
      </c>
    </row>
    <row r="75" spans="1:12" x14ac:dyDescent="0.35">
      <c r="A75" t="s">
        <v>156</v>
      </c>
      <c r="B75">
        <v>0.28703000000000001</v>
      </c>
      <c r="C75">
        <v>-1.8007</v>
      </c>
      <c r="D75">
        <v>1.1547999999999999E-2</v>
      </c>
      <c r="E75">
        <v>1.9375</v>
      </c>
      <c r="H75" t="s">
        <v>332</v>
      </c>
      <c r="I75">
        <v>1.5491999999999999</v>
      </c>
      <c r="J75">
        <v>0.63151999999999997</v>
      </c>
      <c r="K75">
        <v>2.8809999999999999E-3</v>
      </c>
      <c r="L75">
        <v>2.5405000000000002</v>
      </c>
    </row>
    <row r="76" spans="1:12" x14ac:dyDescent="0.35">
      <c r="A76" t="s">
        <v>264</v>
      </c>
      <c r="B76">
        <v>1.8967000000000001</v>
      </c>
      <c r="C76">
        <v>0.92349000000000003</v>
      </c>
      <c r="D76">
        <v>1.1547999999999999E-2</v>
      </c>
      <c r="E76">
        <v>1.9375</v>
      </c>
      <c r="H76" t="s">
        <v>218</v>
      </c>
      <c r="I76">
        <v>2.7679</v>
      </c>
      <c r="J76">
        <v>1.4688000000000001</v>
      </c>
      <c r="K76">
        <v>3.238E-3</v>
      </c>
      <c r="L76">
        <v>2.4897</v>
      </c>
    </row>
    <row r="77" spans="1:12" x14ac:dyDescent="0.35">
      <c r="A77" t="s">
        <v>199</v>
      </c>
      <c r="B77">
        <v>0.70823000000000003</v>
      </c>
      <c r="C77">
        <v>-0.49770999999999999</v>
      </c>
      <c r="D77">
        <v>1.1577E-2</v>
      </c>
      <c r="E77">
        <v>1.9363999999999999</v>
      </c>
      <c r="H77" t="s">
        <v>220</v>
      </c>
      <c r="I77">
        <v>2.7679</v>
      </c>
      <c r="J77">
        <v>1.4688000000000001</v>
      </c>
      <c r="K77">
        <v>3.238E-3</v>
      </c>
      <c r="L77">
        <v>2.4897</v>
      </c>
    </row>
    <row r="78" spans="1:12" x14ac:dyDescent="0.35">
      <c r="A78" t="s">
        <v>186</v>
      </c>
      <c r="B78">
        <v>1.4432</v>
      </c>
      <c r="C78">
        <v>0.52924000000000004</v>
      </c>
      <c r="D78">
        <v>1.2255E-2</v>
      </c>
      <c r="E78">
        <v>1.9117</v>
      </c>
      <c r="H78" t="s">
        <v>354</v>
      </c>
      <c r="I78">
        <v>0.54725000000000001</v>
      </c>
      <c r="J78">
        <v>-0.86973</v>
      </c>
      <c r="K78">
        <v>3.3302000000000002E-3</v>
      </c>
      <c r="L78">
        <v>2.4775</v>
      </c>
    </row>
    <row r="79" spans="1:12" x14ac:dyDescent="0.35">
      <c r="A79" t="s">
        <v>350</v>
      </c>
      <c r="B79">
        <v>0.49382999999999999</v>
      </c>
      <c r="C79">
        <v>-1.0179</v>
      </c>
      <c r="D79">
        <v>1.2801E-2</v>
      </c>
      <c r="E79">
        <v>1.8928</v>
      </c>
      <c r="H79" t="s">
        <v>148</v>
      </c>
      <c r="I79">
        <v>0.63644000000000001</v>
      </c>
      <c r="J79">
        <v>-0.65190999999999999</v>
      </c>
      <c r="K79">
        <v>3.7659999999999998E-3</v>
      </c>
      <c r="L79">
        <v>2.4241000000000001</v>
      </c>
    </row>
    <row r="80" spans="1:12" x14ac:dyDescent="0.35">
      <c r="A80" t="s">
        <v>338</v>
      </c>
      <c r="B80">
        <v>0.69491999999999998</v>
      </c>
      <c r="C80">
        <v>-0.52508999999999995</v>
      </c>
      <c r="D80">
        <v>1.2801E-2</v>
      </c>
      <c r="E80">
        <v>1.8928</v>
      </c>
      <c r="H80" t="s">
        <v>79</v>
      </c>
      <c r="I80">
        <v>0.18138000000000001</v>
      </c>
      <c r="J80">
        <v>-2.4628999999999999</v>
      </c>
      <c r="K80">
        <v>3.8657000000000001E-3</v>
      </c>
      <c r="L80">
        <v>2.4127999999999998</v>
      </c>
    </row>
    <row r="81" spans="1:12" x14ac:dyDescent="0.35">
      <c r="A81" t="s">
        <v>238</v>
      </c>
      <c r="B81">
        <v>0.81896999999999998</v>
      </c>
      <c r="C81">
        <v>-0.28810999999999998</v>
      </c>
      <c r="D81">
        <v>1.3162999999999999E-2</v>
      </c>
      <c r="E81">
        <v>1.8806</v>
      </c>
      <c r="H81" t="s">
        <v>308</v>
      </c>
      <c r="I81">
        <v>2.6248999999999998</v>
      </c>
      <c r="J81">
        <v>1.3922000000000001</v>
      </c>
      <c r="K81">
        <v>3.8657000000000001E-3</v>
      </c>
      <c r="L81">
        <v>2.4127999999999998</v>
      </c>
    </row>
    <row r="82" spans="1:12" x14ac:dyDescent="0.35">
      <c r="A82" t="s">
        <v>227</v>
      </c>
      <c r="B82">
        <v>0.46201999999999999</v>
      </c>
      <c r="C82">
        <v>-1.1140000000000001</v>
      </c>
      <c r="D82">
        <v>1.3974E-2</v>
      </c>
      <c r="E82">
        <v>1.8547</v>
      </c>
      <c r="H82" t="s">
        <v>208</v>
      </c>
      <c r="I82">
        <v>0.54696999999999996</v>
      </c>
      <c r="J82">
        <v>-0.87046000000000001</v>
      </c>
      <c r="K82">
        <v>4.0327000000000002E-3</v>
      </c>
      <c r="L82">
        <v>2.3944000000000001</v>
      </c>
    </row>
    <row r="83" spans="1:12" x14ac:dyDescent="0.35">
      <c r="A83" t="s">
        <v>147</v>
      </c>
      <c r="B83">
        <v>0.65163000000000004</v>
      </c>
      <c r="C83">
        <v>-0.61787000000000003</v>
      </c>
      <c r="D83">
        <v>1.5938999999999998E-2</v>
      </c>
      <c r="E83">
        <v>1.7975000000000001</v>
      </c>
      <c r="H83" t="s">
        <v>288</v>
      </c>
      <c r="I83">
        <v>1.7873000000000001</v>
      </c>
      <c r="J83">
        <v>0.83774999999999999</v>
      </c>
      <c r="K83">
        <v>4.0372999999999997E-3</v>
      </c>
      <c r="L83">
        <v>2.3938999999999999</v>
      </c>
    </row>
    <row r="84" spans="1:12" x14ac:dyDescent="0.35">
      <c r="A84" t="s">
        <v>115</v>
      </c>
      <c r="B84">
        <v>0.76188999999999996</v>
      </c>
      <c r="C84">
        <v>-0.39234999999999998</v>
      </c>
      <c r="D84">
        <v>1.7184999999999999E-2</v>
      </c>
      <c r="E84">
        <v>1.7648999999999999</v>
      </c>
      <c r="H84" t="s">
        <v>219</v>
      </c>
      <c r="I84">
        <v>0.57572000000000001</v>
      </c>
      <c r="J84">
        <v>-0.79657</v>
      </c>
      <c r="K84">
        <v>4.0902000000000004E-3</v>
      </c>
      <c r="L84">
        <v>2.3883000000000001</v>
      </c>
    </row>
    <row r="85" spans="1:12" x14ac:dyDescent="0.35">
      <c r="A85" t="s">
        <v>108</v>
      </c>
      <c r="B85">
        <v>1.2235</v>
      </c>
      <c r="C85">
        <v>0.29097000000000001</v>
      </c>
      <c r="D85">
        <v>1.8144E-2</v>
      </c>
      <c r="E85">
        <v>1.7413000000000001</v>
      </c>
      <c r="H85" t="s">
        <v>94</v>
      </c>
      <c r="I85">
        <v>0.61414000000000002</v>
      </c>
      <c r="J85">
        <v>-0.70335000000000003</v>
      </c>
      <c r="K85">
        <v>4.2525999999999996E-3</v>
      </c>
      <c r="L85">
        <v>2.3713000000000002</v>
      </c>
    </row>
    <row r="86" spans="1:12" x14ac:dyDescent="0.35">
      <c r="A86" t="s">
        <v>80</v>
      </c>
      <c r="B86">
        <v>1.7955000000000001</v>
      </c>
      <c r="C86">
        <v>0.84440000000000004</v>
      </c>
      <c r="D86">
        <v>1.8477E-2</v>
      </c>
      <c r="E86">
        <v>1.7334000000000001</v>
      </c>
      <c r="H86" t="s">
        <v>121</v>
      </c>
      <c r="I86">
        <v>0.32077</v>
      </c>
      <c r="J86">
        <v>-1.6404000000000001</v>
      </c>
      <c r="K86">
        <v>4.7280000000000004E-3</v>
      </c>
      <c r="L86">
        <v>2.3252999999999999</v>
      </c>
    </row>
    <row r="87" spans="1:12" x14ac:dyDescent="0.35">
      <c r="A87" t="s">
        <v>132</v>
      </c>
      <c r="B87">
        <v>1.3900999999999999</v>
      </c>
      <c r="C87">
        <v>0.47522999999999999</v>
      </c>
      <c r="D87">
        <v>1.9369999999999998E-2</v>
      </c>
      <c r="E87">
        <v>1.7129000000000001</v>
      </c>
      <c r="H87" t="s">
        <v>264</v>
      </c>
      <c r="I87">
        <v>1.8797999999999999</v>
      </c>
      <c r="J87">
        <v>0.91059000000000001</v>
      </c>
      <c r="K87">
        <v>5.0013999999999996E-3</v>
      </c>
      <c r="L87">
        <v>2.3008999999999999</v>
      </c>
    </row>
    <row r="88" spans="1:12" x14ac:dyDescent="0.35">
      <c r="A88" t="s">
        <v>118</v>
      </c>
      <c r="B88">
        <v>1.4053</v>
      </c>
      <c r="C88">
        <v>0.49085000000000001</v>
      </c>
      <c r="D88">
        <v>1.9857E-2</v>
      </c>
      <c r="E88">
        <v>1.7020999999999999</v>
      </c>
      <c r="H88" t="s">
        <v>225</v>
      </c>
      <c r="I88">
        <v>0.1278</v>
      </c>
      <c r="J88">
        <v>-2.9681000000000002</v>
      </c>
      <c r="K88">
        <v>5.1922000000000001E-3</v>
      </c>
      <c r="L88">
        <v>2.2846000000000002</v>
      </c>
    </row>
    <row r="89" spans="1:12" x14ac:dyDescent="0.35">
      <c r="A89" t="s">
        <v>357</v>
      </c>
      <c r="B89">
        <v>0.34560000000000002</v>
      </c>
      <c r="C89">
        <v>-1.5327999999999999</v>
      </c>
      <c r="D89">
        <v>2.0027E-2</v>
      </c>
      <c r="E89">
        <v>1.6983999999999999</v>
      </c>
      <c r="H89" t="s">
        <v>345</v>
      </c>
      <c r="I89">
        <v>0.53430999999999995</v>
      </c>
      <c r="J89">
        <v>-0.90424000000000004</v>
      </c>
      <c r="K89">
        <v>5.1922000000000001E-3</v>
      </c>
      <c r="L89">
        <v>2.2846000000000002</v>
      </c>
    </row>
    <row r="90" spans="1:12" x14ac:dyDescent="0.35">
      <c r="A90" t="s">
        <v>351</v>
      </c>
      <c r="B90">
        <v>0.56405000000000005</v>
      </c>
      <c r="C90">
        <v>-0.82609999999999995</v>
      </c>
      <c r="D90">
        <v>2.0587999999999999E-2</v>
      </c>
      <c r="E90">
        <v>1.6863999999999999</v>
      </c>
      <c r="H90" t="s">
        <v>166</v>
      </c>
      <c r="I90">
        <v>1.8013999999999999</v>
      </c>
      <c r="J90">
        <v>0.84907999999999995</v>
      </c>
      <c r="K90">
        <v>5.1922000000000001E-3</v>
      </c>
      <c r="L90">
        <v>2.2846000000000002</v>
      </c>
    </row>
    <row r="91" spans="1:12" x14ac:dyDescent="0.35">
      <c r="A91" t="s">
        <v>234</v>
      </c>
      <c r="B91">
        <v>0.23135</v>
      </c>
      <c r="C91">
        <v>-2.1118999999999999</v>
      </c>
      <c r="D91">
        <v>2.0624E-2</v>
      </c>
      <c r="E91">
        <v>1.6856</v>
      </c>
      <c r="H91" t="s">
        <v>318</v>
      </c>
      <c r="I91">
        <v>0.43203000000000003</v>
      </c>
      <c r="J91">
        <v>-1.2108000000000001</v>
      </c>
      <c r="K91">
        <v>5.6410000000000002E-3</v>
      </c>
      <c r="L91">
        <v>2.2486000000000002</v>
      </c>
    </row>
    <row r="92" spans="1:12" x14ac:dyDescent="0.35">
      <c r="A92" t="s">
        <v>230</v>
      </c>
      <c r="B92">
        <v>1.8466</v>
      </c>
      <c r="C92">
        <v>0.88487000000000005</v>
      </c>
      <c r="D92">
        <v>2.0624E-2</v>
      </c>
      <c r="E92">
        <v>1.6856</v>
      </c>
      <c r="H92" t="s">
        <v>185</v>
      </c>
      <c r="I92">
        <v>1.4500999999999999</v>
      </c>
      <c r="J92">
        <v>0.53615000000000002</v>
      </c>
      <c r="K92">
        <v>5.6410000000000002E-3</v>
      </c>
      <c r="L92">
        <v>2.2486000000000002</v>
      </c>
    </row>
    <row r="93" spans="1:12" x14ac:dyDescent="0.35">
      <c r="A93" t="s">
        <v>269</v>
      </c>
      <c r="B93">
        <v>1.8451</v>
      </c>
      <c r="C93">
        <v>0.88371</v>
      </c>
      <c r="D93">
        <v>2.0624E-2</v>
      </c>
      <c r="E93">
        <v>1.6856</v>
      </c>
      <c r="H93" s="1" t="s">
        <v>377</v>
      </c>
      <c r="I93">
        <v>1.7331000000000001</v>
      </c>
      <c r="J93">
        <v>0.79334000000000005</v>
      </c>
      <c r="K93">
        <v>7.4577000000000003E-3</v>
      </c>
      <c r="L93">
        <v>2.1274000000000002</v>
      </c>
    </row>
    <row r="94" spans="1:12" x14ac:dyDescent="0.35">
      <c r="A94" t="s">
        <v>218</v>
      </c>
      <c r="B94">
        <v>1.6950000000000001</v>
      </c>
      <c r="C94">
        <v>0.76131000000000004</v>
      </c>
      <c r="D94">
        <v>2.0624E-2</v>
      </c>
      <c r="E94">
        <v>1.6856</v>
      </c>
      <c r="H94" t="s">
        <v>92</v>
      </c>
      <c r="I94">
        <v>0.49214999999999998</v>
      </c>
      <c r="J94">
        <v>-1.0227999999999999</v>
      </c>
      <c r="K94">
        <v>8.0719999999999993E-3</v>
      </c>
      <c r="L94">
        <v>2.093</v>
      </c>
    </row>
    <row r="95" spans="1:12" x14ac:dyDescent="0.35">
      <c r="A95" t="s">
        <v>220</v>
      </c>
      <c r="B95">
        <v>1.6950000000000001</v>
      </c>
      <c r="C95">
        <v>0.76131000000000004</v>
      </c>
      <c r="D95">
        <v>2.0624E-2</v>
      </c>
      <c r="E95">
        <v>1.6856</v>
      </c>
      <c r="H95" t="s">
        <v>107</v>
      </c>
      <c r="I95">
        <v>0.69194</v>
      </c>
      <c r="J95">
        <v>-0.53127000000000002</v>
      </c>
      <c r="K95">
        <v>8.5664000000000001E-3</v>
      </c>
      <c r="L95">
        <v>2.0672000000000001</v>
      </c>
    </row>
    <row r="96" spans="1:12" x14ac:dyDescent="0.35">
      <c r="A96" t="s">
        <v>139</v>
      </c>
      <c r="B96">
        <v>3.6536</v>
      </c>
      <c r="C96">
        <v>1.8693</v>
      </c>
      <c r="D96">
        <v>2.0631E-2</v>
      </c>
      <c r="E96">
        <v>1.6855</v>
      </c>
      <c r="H96" t="s">
        <v>388</v>
      </c>
      <c r="I96">
        <v>4.0805999999999996</v>
      </c>
      <c r="J96">
        <v>2.0287999999999999</v>
      </c>
      <c r="K96">
        <v>8.6411000000000005E-3</v>
      </c>
      <c r="L96">
        <v>2.0634000000000001</v>
      </c>
    </row>
    <row r="97" spans="1:12" x14ac:dyDescent="0.35">
      <c r="A97" t="s">
        <v>223</v>
      </c>
      <c r="B97">
        <v>0.12723000000000001</v>
      </c>
      <c r="C97">
        <v>-2.9744999999999999</v>
      </c>
      <c r="D97">
        <v>2.2197000000000001E-2</v>
      </c>
      <c r="E97">
        <v>1.6536999999999999</v>
      </c>
      <c r="H97" t="s">
        <v>213</v>
      </c>
      <c r="I97">
        <v>2.9624999999999999</v>
      </c>
      <c r="J97">
        <v>1.5668</v>
      </c>
      <c r="K97">
        <v>8.7565999999999998E-3</v>
      </c>
      <c r="L97">
        <v>2.0577000000000001</v>
      </c>
    </row>
    <row r="98" spans="1:12" x14ac:dyDescent="0.35">
      <c r="A98" t="s">
        <v>160</v>
      </c>
      <c r="B98">
        <v>0.71619999999999995</v>
      </c>
      <c r="C98">
        <v>-0.48155999999999999</v>
      </c>
      <c r="D98">
        <v>2.2793000000000001E-2</v>
      </c>
      <c r="E98">
        <v>1.6422000000000001</v>
      </c>
      <c r="H98" t="s">
        <v>163</v>
      </c>
      <c r="I98">
        <v>0.65024000000000004</v>
      </c>
      <c r="J98">
        <v>-0.62095999999999996</v>
      </c>
      <c r="K98">
        <v>9.3270999999999996E-3</v>
      </c>
      <c r="L98">
        <v>2.0303</v>
      </c>
    </row>
    <row r="99" spans="1:12" x14ac:dyDescent="0.35">
      <c r="A99" t="s">
        <v>313</v>
      </c>
      <c r="B99">
        <v>1.7442</v>
      </c>
      <c r="C99">
        <v>0.80257000000000001</v>
      </c>
      <c r="D99">
        <v>3.1565999999999997E-2</v>
      </c>
      <c r="E99">
        <v>1.5007999999999999</v>
      </c>
      <c r="H99" t="s">
        <v>226</v>
      </c>
      <c r="I99">
        <v>0.64793000000000001</v>
      </c>
      <c r="J99">
        <v>-0.62607999999999997</v>
      </c>
      <c r="K99">
        <v>9.7687E-3</v>
      </c>
      <c r="L99">
        <v>2.0102000000000002</v>
      </c>
    </row>
    <row r="100" spans="1:12" x14ac:dyDescent="0.35">
      <c r="A100" t="s">
        <v>352</v>
      </c>
      <c r="B100">
        <v>0.65107000000000004</v>
      </c>
      <c r="C100">
        <v>-0.61911000000000005</v>
      </c>
      <c r="D100">
        <v>3.1565999999999997E-2</v>
      </c>
      <c r="E100">
        <v>1.5007999999999999</v>
      </c>
      <c r="H100" t="s">
        <v>223</v>
      </c>
      <c r="I100">
        <v>0.16608000000000001</v>
      </c>
      <c r="J100">
        <v>-2.5901000000000001</v>
      </c>
      <c r="K100">
        <v>9.8428000000000005E-3</v>
      </c>
      <c r="L100">
        <v>2.0068999999999999</v>
      </c>
    </row>
    <row r="101" spans="1:12" x14ac:dyDescent="0.35">
      <c r="A101" t="s">
        <v>348</v>
      </c>
      <c r="B101">
        <v>0.79940999999999995</v>
      </c>
      <c r="C101">
        <v>-0.32299</v>
      </c>
      <c r="D101">
        <v>3.1565999999999997E-2</v>
      </c>
      <c r="E101">
        <v>1.5007999999999999</v>
      </c>
      <c r="H101" t="s">
        <v>181</v>
      </c>
      <c r="I101">
        <v>1.3484</v>
      </c>
      <c r="J101">
        <v>0.43120999999999998</v>
      </c>
      <c r="K101">
        <v>1.0312999999999999E-2</v>
      </c>
      <c r="L101">
        <v>1.9865999999999999</v>
      </c>
    </row>
    <row r="102" spans="1:12" x14ac:dyDescent="0.35">
      <c r="A102" t="s">
        <v>284</v>
      </c>
      <c r="B102">
        <v>1.8092999999999999</v>
      </c>
      <c r="C102">
        <v>0.85541</v>
      </c>
      <c r="D102">
        <v>3.4141999999999999E-2</v>
      </c>
      <c r="E102">
        <v>1.4666999999999999</v>
      </c>
      <c r="H102" t="s">
        <v>287</v>
      </c>
      <c r="I102">
        <v>1.6088</v>
      </c>
      <c r="J102">
        <v>0.68596000000000001</v>
      </c>
      <c r="K102">
        <v>1.2962E-2</v>
      </c>
      <c r="L102">
        <v>1.8873</v>
      </c>
    </row>
    <row r="103" spans="1:12" x14ac:dyDescent="0.35">
      <c r="A103" t="s">
        <v>267</v>
      </c>
      <c r="B103">
        <v>1.5190999999999999</v>
      </c>
      <c r="C103">
        <v>0.60323000000000004</v>
      </c>
      <c r="D103">
        <v>3.4238999999999999E-2</v>
      </c>
      <c r="E103">
        <v>1.4655</v>
      </c>
      <c r="H103" t="s">
        <v>263</v>
      </c>
      <c r="I103">
        <v>0.69782</v>
      </c>
      <c r="J103">
        <v>-0.51907999999999999</v>
      </c>
      <c r="K103">
        <v>1.3689E-2</v>
      </c>
      <c r="L103">
        <v>1.8635999999999999</v>
      </c>
    </row>
    <row r="104" spans="1:12" x14ac:dyDescent="0.35">
      <c r="A104" t="s">
        <v>202</v>
      </c>
      <c r="B104">
        <v>1.9756</v>
      </c>
      <c r="C104">
        <v>0.98226999999999998</v>
      </c>
      <c r="D104">
        <v>3.6645999999999998E-2</v>
      </c>
      <c r="E104">
        <v>1.4359999999999999</v>
      </c>
      <c r="H104" t="s">
        <v>83</v>
      </c>
      <c r="I104">
        <v>9.9530999999999994E-2</v>
      </c>
      <c r="J104">
        <v>-3.3287</v>
      </c>
      <c r="K104">
        <v>1.4080000000000001E-2</v>
      </c>
      <c r="L104">
        <v>1.8513999999999999</v>
      </c>
    </row>
    <row r="105" spans="1:12" x14ac:dyDescent="0.35">
      <c r="A105" t="s">
        <v>345</v>
      </c>
      <c r="B105">
        <v>0.60653999999999997</v>
      </c>
      <c r="C105">
        <v>-0.72133000000000003</v>
      </c>
      <c r="D105">
        <v>3.6645999999999998E-2</v>
      </c>
      <c r="E105">
        <v>1.4359999999999999</v>
      </c>
      <c r="H105" t="s">
        <v>349</v>
      </c>
      <c r="I105">
        <v>1.7949999999999999</v>
      </c>
      <c r="J105">
        <v>0.84399999999999997</v>
      </c>
      <c r="K105">
        <v>1.423E-2</v>
      </c>
      <c r="L105">
        <v>1.8468</v>
      </c>
    </row>
    <row r="106" spans="1:12" x14ac:dyDescent="0.35">
      <c r="A106" t="s">
        <v>105</v>
      </c>
      <c r="B106">
        <v>0.64449999999999996</v>
      </c>
      <c r="C106">
        <v>-0.63375999999999999</v>
      </c>
      <c r="D106">
        <v>3.6645999999999998E-2</v>
      </c>
      <c r="E106">
        <v>1.4359999999999999</v>
      </c>
      <c r="H106" t="s">
        <v>384</v>
      </c>
      <c r="I106">
        <v>0.23244999999999999</v>
      </c>
      <c r="J106">
        <v>-2.105</v>
      </c>
      <c r="K106">
        <v>1.4335000000000001E-2</v>
      </c>
      <c r="L106">
        <v>1.8435999999999999</v>
      </c>
    </row>
    <row r="107" spans="1:12" x14ac:dyDescent="0.35">
      <c r="A107" t="s">
        <v>310</v>
      </c>
      <c r="B107">
        <v>1.7996000000000001</v>
      </c>
      <c r="C107">
        <v>0.84769000000000005</v>
      </c>
      <c r="D107">
        <v>3.7340999999999999E-2</v>
      </c>
      <c r="E107">
        <v>1.4278</v>
      </c>
      <c r="H107" t="s">
        <v>304</v>
      </c>
      <c r="I107">
        <v>1.8715999999999999</v>
      </c>
      <c r="J107">
        <v>0.90427999999999997</v>
      </c>
      <c r="K107">
        <v>1.4335000000000001E-2</v>
      </c>
      <c r="L107">
        <v>1.8435999999999999</v>
      </c>
    </row>
    <row r="108" spans="1:12" x14ac:dyDescent="0.35">
      <c r="A108" t="s">
        <v>200</v>
      </c>
      <c r="B108">
        <v>0.82779999999999998</v>
      </c>
      <c r="C108">
        <v>-0.27263999999999999</v>
      </c>
      <c r="D108">
        <v>3.7340999999999999E-2</v>
      </c>
      <c r="E108">
        <v>1.4278</v>
      </c>
      <c r="H108" t="s">
        <v>271</v>
      </c>
      <c r="I108">
        <v>1.7583</v>
      </c>
      <c r="J108">
        <v>0.81418000000000001</v>
      </c>
      <c r="K108">
        <v>1.4407E-2</v>
      </c>
      <c r="L108">
        <v>1.8413999999999999</v>
      </c>
    </row>
    <row r="109" spans="1:12" x14ac:dyDescent="0.35">
      <c r="A109" t="s">
        <v>252</v>
      </c>
      <c r="B109">
        <v>0.89061000000000001</v>
      </c>
      <c r="C109">
        <v>-0.16713</v>
      </c>
      <c r="D109">
        <v>4.2814999999999999E-2</v>
      </c>
      <c r="E109">
        <v>1.3684000000000001</v>
      </c>
      <c r="H109" t="s">
        <v>253</v>
      </c>
      <c r="I109">
        <v>0.77280000000000004</v>
      </c>
      <c r="J109">
        <v>-0.37184</v>
      </c>
      <c r="K109">
        <v>1.4407E-2</v>
      </c>
      <c r="L109">
        <v>1.8413999999999999</v>
      </c>
    </row>
    <row r="110" spans="1:12" x14ac:dyDescent="0.35">
      <c r="A110" t="s">
        <v>272</v>
      </c>
      <c r="B110">
        <v>1.5766</v>
      </c>
      <c r="C110">
        <v>0.65683000000000002</v>
      </c>
      <c r="D110">
        <v>4.6866999999999999E-2</v>
      </c>
      <c r="E110">
        <v>1.3290999999999999</v>
      </c>
      <c r="H110" t="s">
        <v>176</v>
      </c>
      <c r="I110">
        <v>1.7417</v>
      </c>
      <c r="J110">
        <v>0.80047000000000001</v>
      </c>
      <c r="K110">
        <v>1.4618000000000001E-2</v>
      </c>
      <c r="L110">
        <v>1.8351</v>
      </c>
    </row>
    <row r="111" spans="1:12" x14ac:dyDescent="0.35">
      <c r="A111" t="s">
        <v>143</v>
      </c>
      <c r="B111">
        <v>0.71250000000000002</v>
      </c>
      <c r="C111">
        <v>-0.48903999999999997</v>
      </c>
      <c r="D111">
        <v>4.6866999999999999E-2</v>
      </c>
      <c r="E111">
        <v>1.3290999999999999</v>
      </c>
      <c r="H111" t="s">
        <v>383</v>
      </c>
      <c r="I111">
        <v>1.8575999999999999</v>
      </c>
      <c r="J111">
        <v>0.89346999999999999</v>
      </c>
      <c r="K111">
        <v>1.4678E-2</v>
      </c>
      <c r="L111">
        <v>1.8332999999999999</v>
      </c>
    </row>
    <row r="112" spans="1:12" x14ac:dyDescent="0.35">
      <c r="A112" t="s">
        <v>386</v>
      </c>
      <c r="B112">
        <v>1.9717</v>
      </c>
      <c r="C112">
        <v>0.97946</v>
      </c>
      <c r="D112">
        <v>4.7753999999999998E-2</v>
      </c>
      <c r="E112">
        <v>1.321</v>
      </c>
      <c r="H112" t="s">
        <v>279</v>
      </c>
      <c r="I112">
        <v>1.3169999999999999</v>
      </c>
      <c r="J112">
        <v>0.39727000000000001</v>
      </c>
      <c r="K112">
        <v>1.4678E-2</v>
      </c>
      <c r="L112">
        <v>1.8332999999999999</v>
      </c>
    </row>
    <row r="113" spans="1:12" x14ac:dyDescent="0.35">
      <c r="A113" t="s">
        <v>295</v>
      </c>
      <c r="B113">
        <v>0.49919999999999998</v>
      </c>
      <c r="C113">
        <v>-1.0023</v>
      </c>
      <c r="D113">
        <v>4.9590000000000002E-2</v>
      </c>
      <c r="E113">
        <v>1.3046</v>
      </c>
      <c r="H113" t="s">
        <v>298</v>
      </c>
      <c r="I113">
        <v>1.4816</v>
      </c>
      <c r="J113">
        <v>0.56716</v>
      </c>
      <c r="K113">
        <v>1.6121E-2</v>
      </c>
      <c r="L113">
        <v>1.7926</v>
      </c>
    </row>
    <row r="114" spans="1:12" x14ac:dyDescent="0.35">
      <c r="H114" t="s">
        <v>87</v>
      </c>
      <c r="I114">
        <v>1.5407999999999999</v>
      </c>
      <c r="J114">
        <v>0.62363000000000002</v>
      </c>
      <c r="K114">
        <v>1.6957E-2</v>
      </c>
      <c r="L114">
        <v>1.7706999999999999</v>
      </c>
    </row>
    <row r="115" spans="1:12" x14ac:dyDescent="0.35">
      <c r="H115" t="s">
        <v>157</v>
      </c>
      <c r="I115">
        <v>0.21892</v>
      </c>
      <c r="J115">
        <v>-2.1915</v>
      </c>
      <c r="K115">
        <v>1.823E-2</v>
      </c>
      <c r="L115">
        <v>1.7392000000000001</v>
      </c>
    </row>
    <row r="116" spans="1:12" x14ac:dyDescent="0.35">
      <c r="H116" t="s">
        <v>110</v>
      </c>
      <c r="I116">
        <v>1.4754</v>
      </c>
      <c r="J116">
        <v>0.56113999999999997</v>
      </c>
      <c r="K116">
        <v>1.8606000000000001E-2</v>
      </c>
      <c r="L116">
        <v>1.7302999999999999</v>
      </c>
    </row>
    <row r="117" spans="1:12" x14ac:dyDescent="0.35">
      <c r="H117" t="s">
        <v>350</v>
      </c>
      <c r="I117">
        <v>0.39645000000000002</v>
      </c>
      <c r="J117">
        <v>-1.3348</v>
      </c>
      <c r="K117">
        <v>1.8831000000000001E-2</v>
      </c>
      <c r="L117">
        <v>1.7251000000000001</v>
      </c>
    </row>
    <row r="118" spans="1:12" x14ac:dyDescent="0.35">
      <c r="H118" t="s">
        <v>307</v>
      </c>
      <c r="I118">
        <v>1.8028999999999999</v>
      </c>
      <c r="J118">
        <v>0.85033000000000003</v>
      </c>
      <c r="K118">
        <v>2.0917999999999999E-2</v>
      </c>
      <c r="L118">
        <v>1.6795</v>
      </c>
    </row>
    <row r="119" spans="1:12" x14ac:dyDescent="0.35">
      <c r="H119" t="s">
        <v>244</v>
      </c>
      <c r="I119">
        <v>0.40571000000000002</v>
      </c>
      <c r="J119">
        <v>-1.3015000000000001</v>
      </c>
      <c r="K119">
        <v>2.2936999999999999E-2</v>
      </c>
      <c r="L119">
        <v>1.6395</v>
      </c>
    </row>
    <row r="120" spans="1:12" x14ac:dyDescent="0.35">
      <c r="H120" t="s">
        <v>108</v>
      </c>
      <c r="I120">
        <v>1.3496999999999999</v>
      </c>
      <c r="J120">
        <v>0.43265999999999999</v>
      </c>
      <c r="K120">
        <v>2.3366999999999999E-2</v>
      </c>
      <c r="L120">
        <v>1.6314</v>
      </c>
    </row>
    <row r="121" spans="1:12" x14ac:dyDescent="0.35">
      <c r="H121" t="s">
        <v>359</v>
      </c>
      <c r="I121">
        <v>0.37535000000000002</v>
      </c>
      <c r="J121">
        <v>-1.4137</v>
      </c>
      <c r="K121">
        <v>2.3904000000000002E-2</v>
      </c>
      <c r="L121">
        <v>1.6214999999999999</v>
      </c>
    </row>
    <row r="122" spans="1:12" x14ac:dyDescent="0.35">
      <c r="H122" t="s">
        <v>333</v>
      </c>
      <c r="I122">
        <v>0.35564000000000001</v>
      </c>
      <c r="J122">
        <v>-1.4915</v>
      </c>
      <c r="K122">
        <v>2.5888000000000001E-2</v>
      </c>
      <c r="L122">
        <v>1.5869</v>
      </c>
    </row>
    <row r="123" spans="1:12" x14ac:dyDescent="0.35">
      <c r="H123" t="s">
        <v>132</v>
      </c>
      <c r="I123">
        <v>1.5656000000000001</v>
      </c>
      <c r="J123">
        <v>0.64673999999999998</v>
      </c>
      <c r="K123">
        <v>2.5888000000000001E-2</v>
      </c>
      <c r="L123">
        <v>1.5869</v>
      </c>
    </row>
    <row r="124" spans="1:12" x14ac:dyDescent="0.35">
      <c r="H124" t="s">
        <v>254</v>
      </c>
      <c r="I124">
        <v>1.3603000000000001</v>
      </c>
      <c r="J124">
        <v>0.44391999999999998</v>
      </c>
      <c r="K124">
        <v>2.5888000000000001E-2</v>
      </c>
      <c r="L124">
        <v>1.5869</v>
      </c>
    </row>
    <row r="125" spans="1:12" x14ac:dyDescent="0.35">
      <c r="H125" t="s">
        <v>238</v>
      </c>
      <c r="I125">
        <v>0.72682000000000002</v>
      </c>
      <c r="J125">
        <v>-0.46032000000000001</v>
      </c>
      <c r="K125">
        <v>2.853E-2</v>
      </c>
      <c r="L125">
        <v>1.5447</v>
      </c>
    </row>
    <row r="126" spans="1:12" x14ac:dyDescent="0.35">
      <c r="H126" t="s">
        <v>184</v>
      </c>
      <c r="I126">
        <v>0.56511</v>
      </c>
      <c r="J126">
        <v>-0.82340000000000002</v>
      </c>
      <c r="K126">
        <v>2.9739999999999999E-2</v>
      </c>
      <c r="L126">
        <v>1.5266999999999999</v>
      </c>
    </row>
    <row r="127" spans="1:12" x14ac:dyDescent="0.35">
      <c r="H127" t="s">
        <v>317</v>
      </c>
      <c r="I127">
        <v>1.6656</v>
      </c>
      <c r="J127">
        <v>0.73604999999999998</v>
      </c>
      <c r="K127">
        <v>3.372E-2</v>
      </c>
      <c r="L127">
        <v>1.4721</v>
      </c>
    </row>
    <row r="128" spans="1:12" x14ac:dyDescent="0.35">
      <c r="H128" t="s">
        <v>109</v>
      </c>
      <c r="I128">
        <v>0.73204000000000002</v>
      </c>
      <c r="J128">
        <v>-0.45</v>
      </c>
      <c r="K128">
        <v>3.5180000000000003E-2</v>
      </c>
      <c r="L128">
        <v>1.4537</v>
      </c>
    </row>
    <row r="129" spans="1:12" x14ac:dyDescent="0.35">
      <c r="H129" t="s">
        <v>85</v>
      </c>
      <c r="I129">
        <v>1.4479</v>
      </c>
      <c r="J129">
        <v>0.53396999999999994</v>
      </c>
      <c r="K129">
        <v>3.5644000000000002E-2</v>
      </c>
      <c r="L129">
        <v>1.448</v>
      </c>
    </row>
    <row r="130" spans="1:12" x14ac:dyDescent="0.35">
      <c r="H130" t="s">
        <v>143</v>
      </c>
      <c r="I130">
        <v>0.66874999999999996</v>
      </c>
      <c r="J130">
        <v>-0.58045999999999998</v>
      </c>
      <c r="K130">
        <v>3.6443999999999997E-2</v>
      </c>
      <c r="L130">
        <v>1.4383999999999999</v>
      </c>
    </row>
    <row r="131" spans="1:12" x14ac:dyDescent="0.35">
      <c r="H131" t="s">
        <v>292</v>
      </c>
      <c r="I131">
        <v>1.3520000000000001</v>
      </c>
      <c r="J131">
        <v>0.43506</v>
      </c>
      <c r="K131">
        <v>3.6686000000000003E-2</v>
      </c>
      <c r="L131">
        <v>1.4355</v>
      </c>
    </row>
    <row r="132" spans="1:12" x14ac:dyDescent="0.35">
      <c r="H132" t="s">
        <v>221</v>
      </c>
      <c r="I132">
        <v>1.9394</v>
      </c>
      <c r="J132">
        <v>0.95562000000000002</v>
      </c>
      <c r="K132">
        <v>3.9856000000000003E-2</v>
      </c>
      <c r="L132">
        <v>1.3995</v>
      </c>
    </row>
    <row r="133" spans="1:12" x14ac:dyDescent="0.35">
      <c r="H133" t="s">
        <v>144</v>
      </c>
      <c r="I133">
        <v>0.83208000000000004</v>
      </c>
      <c r="J133">
        <v>-0.26519999999999999</v>
      </c>
      <c r="K133">
        <v>4.0791000000000001E-2</v>
      </c>
      <c r="L133">
        <v>1.3894</v>
      </c>
    </row>
    <row r="134" spans="1:12" x14ac:dyDescent="0.35">
      <c r="H134" t="s">
        <v>145</v>
      </c>
      <c r="I134">
        <v>1.8415999999999999</v>
      </c>
      <c r="J134">
        <v>0.88095999999999997</v>
      </c>
      <c r="K134">
        <v>4.2088E-2</v>
      </c>
      <c r="L134">
        <v>1.3757999999999999</v>
      </c>
    </row>
    <row r="135" spans="1:12" x14ac:dyDescent="0.35">
      <c r="H135" t="s">
        <v>95</v>
      </c>
      <c r="I135">
        <v>0.61448999999999998</v>
      </c>
      <c r="J135">
        <v>-0.70254000000000005</v>
      </c>
      <c r="K135">
        <v>4.6392000000000003E-2</v>
      </c>
      <c r="L135">
        <v>1.3335999999999999</v>
      </c>
    </row>
    <row r="136" spans="1:12" x14ac:dyDescent="0.35">
      <c r="A136" s="1"/>
      <c r="H136" t="s">
        <v>343</v>
      </c>
      <c r="I136">
        <v>0.63905000000000001</v>
      </c>
      <c r="J136">
        <v>-0.64598999999999995</v>
      </c>
      <c r="K136">
        <v>4.9431000000000003E-2</v>
      </c>
      <c r="L136">
        <v>1.306</v>
      </c>
    </row>
    <row r="137" spans="1:12" x14ac:dyDescent="0.35">
      <c r="H137" t="s">
        <v>210</v>
      </c>
      <c r="I137">
        <v>0.81205000000000005</v>
      </c>
      <c r="J137">
        <v>-0.30036000000000002</v>
      </c>
      <c r="K137">
        <v>4.9431000000000003E-2</v>
      </c>
      <c r="L137">
        <v>1.306</v>
      </c>
    </row>
    <row r="138" spans="1:12" x14ac:dyDescent="0.35">
      <c r="H138" t="s">
        <v>160</v>
      </c>
      <c r="I138">
        <v>0.73199999999999998</v>
      </c>
      <c r="J138">
        <v>-0.45008999999999999</v>
      </c>
      <c r="K138">
        <v>4.9896999999999997E-2</v>
      </c>
      <c r="L138">
        <v>1.3019000000000001</v>
      </c>
    </row>
    <row r="143" spans="1:12" x14ac:dyDescent="0.35">
      <c r="A143" t="s">
        <v>418</v>
      </c>
    </row>
    <row r="144" spans="1:12" x14ac:dyDescent="0.35">
      <c r="B144" t="s">
        <v>398</v>
      </c>
      <c r="C144" t="s">
        <v>399</v>
      </c>
      <c r="D144" s="3" t="s">
        <v>407</v>
      </c>
      <c r="E144" t="s">
        <v>378</v>
      </c>
      <c r="F144" t="s">
        <v>400</v>
      </c>
      <c r="K144" t="s">
        <v>419</v>
      </c>
    </row>
    <row r="145" spans="1:16" x14ac:dyDescent="0.35">
      <c r="A145" t="s">
        <v>121</v>
      </c>
      <c r="B145">
        <v>8.5332000000000008</v>
      </c>
      <c r="C145">
        <v>4.7237000000000001E-4</v>
      </c>
      <c r="D145">
        <v>3.3256999999999999</v>
      </c>
      <c r="E145">
        <v>1.7607E-3</v>
      </c>
      <c r="F145" t="s">
        <v>401</v>
      </c>
      <c r="L145" t="s">
        <v>398</v>
      </c>
      <c r="M145" t="s">
        <v>399</v>
      </c>
      <c r="N145" s="3" t="s">
        <v>407</v>
      </c>
      <c r="O145" t="s">
        <v>378</v>
      </c>
      <c r="P145" t="s">
        <v>400</v>
      </c>
    </row>
    <row r="146" spans="1:16" x14ac:dyDescent="0.35">
      <c r="A146" t="s">
        <v>123</v>
      </c>
      <c r="B146">
        <v>1.1992</v>
      </c>
      <c r="C146">
        <v>0.30739</v>
      </c>
      <c r="D146">
        <v>0.51232</v>
      </c>
      <c r="E146">
        <v>0.37214000000000003</v>
      </c>
      <c r="F146" t="s">
        <v>406</v>
      </c>
      <c r="K146" t="s">
        <v>266</v>
      </c>
      <c r="L146">
        <v>7.8978999999999999</v>
      </c>
      <c r="M146">
        <v>7.9233000000000005E-4</v>
      </c>
      <c r="N146">
        <v>3.1011000000000002</v>
      </c>
      <c r="O146">
        <v>2.6752999999999998E-3</v>
      </c>
      <c r="P146" t="s">
        <v>405</v>
      </c>
    </row>
    <row r="147" spans="1:16" x14ac:dyDescent="0.35">
      <c r="A147" t="s">
        <v>124</v>
      </c>
      <c r="B147">
        <v>0.75770000000000004</v>
      </c>
      <c r="C147">
        <v>0.47244000000000003</v>
      </c>
      <c r="D147">
        <v>0.32565</v>
      </c>
      <c r="E147">
        <v>0.52554999999999996</v>
      </c>
      <c r="F147" t="s">
        <v>405</v>
      </c>
      <c r="K147" t="s">
        <v>267</v>
      </c>
      <c r="L147">
        <v>6.2584</v>
      </c>
      <c r="M147">
        <v>3.1191000000000001E-3</v>
      </c>
      <c r="N147">
        <v>2.5059999999999998</v>
      </c>
      <c r="O147">
        <v>7.7907000000000002E-3</v>
      </c>
      <c r="P147" t="s">
        <v>405</v>
      </c>
    </row>
    <row r="148" spans="1:16" x14ac:dyDescent="0.35">
      <c r="A148" t="s">
        <v>187</v>
      </c>
      <c r="B148">
        <v>10.888999999999999</v>
      </c>
      <c r="C148" s="2">
        <v>7.3899999999999994E-5</v>
      </c>
      <c r="D148">
        <v>4.1315999999999997</v>
      </c>
      <c r="E148">
        <v>3.9994999999999999E-4</v>
      </c>
      <c r="F148" t="s">
        <v>405</v>
      </c>
      <c r="K148" t="s">
        <v>268</v>
      </c>
      <c r="L148">
        <v>0.40588000000000002</v>
      </c>
      <c r="M148">
        <v>0.66791</v>
      </c>
      <c r="N148">
        <v>0.17527999999999999</v>
      </c>
      <c r="O148">
        <v>0.70474000000000003</v>
      </c>
      <c r="P148" t="s">
        <v>401</v>
      </c>
    </row>
    <row r="149" spans="1:16" x14ac:dyDescent="0.35">
      <c r="A149" t="s">
        <v>188</v>
      </c>
      <c r="B149">
        <v>1.1756</v>
      </c>
      <c r="C149">
        <v>0.31448999999999999</v>
      </c>
      <c r="D149">
        <v>0.50239</v>
      </c>
      <c r="E149">
        <v>0.37406</v>
      </c>
      <c r="F149" t="s">
        <v>404</v>
      </c>
      <c r="K149" t="s">
        <v>269</v>
      </c>
      <c r="L149">
        <v>8.6859999999999999</v>
      </c>
      <c r="M149">
        <v>4.1755999999999998E-4</v>
      </c>
      <c r="N149">
        <v>3.3793000000000002</v>
      </c>
      <c r="O149">
        <v>1.712E-3</v>
      </c>
      <c r="P149" t="s">
        <v>405</v>
      </c>
    </row>
    <row r="150" spans="1:16" x14ac:dyDescent="0.35">
      <c r="A150" t="s">
        <v>200</v>
      </c>
      <c r="B150">
        <v>8.1359999999999992</v>
      </c>
      <c r="C150">
        <v>6.5213999999999995E-4</v>
      </c>
      <c r="D150">
        <v>3.1857000000000002</v>
      </c>
      <c r="E150">
        <v>2.3107000000000002E-3</v>
      </c>
      <c r="F150" t="s">
        <v>402</v>
      </c>
      <c r="K150" t="s">
        <v>270</v>
      </c>
      <c r="L150">
        <v>11.528</v>
      </c>
      <c r="M150" s="2">
        <v>4.5399999999999999E-5</v>
      </c>
      <c r="N150">
        <v>4.3433999999999999</v>
      </c>
      <c r="O150">
        <v>2.6562999999999999E-4</v>
      </c>
      <c r="P150" t="s">
        <v>405</v>
      </c>
    </row>
    <row r="151" spans="1:16" x14ac:dyDescent="0.35">
      <c r="A151" t="s">
        <v>216</v>
      </c>
      <c r="B151">
        <v>6.6818</v>
      </c>
      <c r="C151">
        <v>2.1784E-3</v>
      </c>
      <c r="D151">
        <v>2.6619000000000002</v>
      </c>
      <c r="E151">
        <v>6.0714000000000002E-3</v>
      </c>
      <c r="F151" t="s">
        <v>406</v>
      </c>
      <c r="K151" t="s">
        <v>271</v>
      </c>
      <c r="L151">
        <v>4.8841999999999999</v>
      </c>
      <c r="M151">
        <v>1.0253999999999999E-2</v>
      </c>
      <c r="N151">
        <v>1.9891000000000001</v>
      </c>
      <c r="O151">
        <v>1.9234999999999999E-2</v>
      </c>
      <c r="P151" t="s">
        <v>405</v>
      </c>
    </row>
    <row r="152" spans="1:16" x14ac:dyDescent="0.35">
      <c r="A152" t="s">
        <v>384</v>
      </c>
      <c r="B152">
        <v>7.9964000000000004</v>
      </c>
      <c r="C152">
        <v>7.3092999999999997E-4</v>
      </c>
      <c r="D152">
        <v>3.1360999999999999</v>
      </c>
      <c r="E152">
        <v>2.552E-3</v>
      </c>
      <c r="F152" t="s">
        <v>406</v>
      </c>
      <c r="K152" t="s">
        <v>272</v>
      </c>
      <c r="L152">
        <v>8.6210000000000004</v>
      </c>
      <c r="M152">
        <v>4.4002000000000001E-4</v>
      </c>
      <c r="N152">
        <v>3.3565</v>
      </c>
      <c r="O152">
        <v>1.7539999999999999E-3</v>
      </c>
      <c r="P152" t="s">
        <v>405</v>
      </c>
    </row>
    <row r="153" spans="1:16" x14ac:dyDescent="0.35">
      <c r="A153" t="s">
        <v>231</v>
      </c>
      <c r="B153">
        <v>1.5059</v>
      </c>
      <c r="C153">
        <v>0.22872000000000001</v>
      </c>
      <c r="D153">
        <v>0.64070000000000005</v>
      </c>
      <c r="E153">
        <v>0.28665000000000002</v>
      </c>
      <c r="F153" t="s">
        <v>406</v>
      </c>
      <c r="K153" t="s">
        <v>273</v>
      </c>
      <c r="L153">
        <v>3.2284999999999999</v>
      </c>
      <c r="M153">
        <v>4.5420000000000002E-2</v>
      </c>
      <c r="N153">
        <v>1.3428</v>
      </c>
      <c r="O153">
        <v>7.0140999999999995E-2</v>
      </c>
      <c r="P153" t="s">
        <v>403</v>
      </c>
    </row>
    <row r="154" spans="1:16" x14ac:dyDescent="0.35">
      <c r="A154" t="s">
        <v>234</v>
      </c>
      <c r="B154">
        <v>5.5239000000000003</v>
      </c>
      <c r="C154">
        <v>5.8636000000000001E-3</v>
      </c>
      <c r="D154">
        <v>2.2317999999999998</v>
      </c>
      <c r="E154">
        <v>1.2094000000000001E-2</v>
      </c>
      <c r="F154" t="s">
        <v>406</v>
      </c>
      <c r="K154" t="s">
        <v>274</v>
      </c>
      <c r="L154">
        <v>1.0368999999999999</v>
      </c>
      <c r="M154">
        <v>0.35976999999999998</v>
      </c>
      <c r="N154">
        <v>0.44397999999999999</v>
      </c>
      <c r="O154">
        <v>0.42143999999999998</v>
      </c>
      <c r="P154" t="s">
        <v>403</v>
      </c>
    </row>
    <row r="155" spans="1:16" x14ac:dyDescent="0.35">
      <c r="A155" t="s">
        <v>295</v>
      </c>
      <c r="B155">
        <v>3.8075999999999999</v>
      </c>
      <c r="C155">
        <v>2.6799E-2</v>
      </c>
      <c r="D155">
        <v>1.5719000000000001</v>
      </c>
      <c r="E155">
        <v>4.5510000000000002E-2</v>
      </c>
      <c r="F155" t="s">
        <v>406</v>
      </c>
      <c r="K155" t="s">
        <v>275</v>
      </c>
      <c r="L155">
        <v>2.8043999999999998</v>
      </c>
      <c r="M155">
        <v>6.7171999999999996E-2</v>
      </c>
      <c r="N155">
        <v>1.1728000000000001</v>
      </c>
      <c r="O155">
        <v>0.10041</v>
      </c>
      <c r="P155" t="s">
        <v>405</v>
      </c>
    </row>
    <row r="156" spans="1:16" x14ac:dyDescent="0.35">
      <c r="A156" t="s">
        <v>303</v>
      </c>
      <c r="B156">
        <v>2.5244</v>
      </c>
      <c r="C156">
        <v>8.7178000000000005E-2</v>
      </c>
      <c r="D156">
        <v>1.0596000000000001</v>
      </c>
      <c r="E156">
        <v>0.12573000000000001</v>
      </c>
      <c r="F156" t="s">
        <v>406</v>
      </c>
      <c r="K156" t="s">
        <v>276</v>
      </c>
      <c r="L156">
        <v>3.6371000000000002</v>
      </c>
      <c r="M156">
        <v>3.1275999999999998E-2</v>
      </c>
      <c r="N156">
        <v>1.5047999999999999</v>
      </c>
      <c r="O156">
        <v>5.1292999999999998E-2</v>
      </c>
      <c r="P156" t="s">
        <v>403</v>
      </c>
    </row>
    <row r="157" spans="1:16" x14ac:dyDescent="0.35">
      <c r="A157" t="s">
        <v>328</v>
      </c>
      <c r="B157">
        <v>2.6779999999999999</v>
      </c>
      <c r="C157">
        <v>7.5539999999999996E-2</v>
      </c>
      <c r="D157">
        <v>1.1217999999999999</v>
      </c>
      <c r="E157">
        <v>0.11175</v>
      </c>
      <c r="F157" t="s">
        <v>401</v>
      </c>
      <c r="K157" t="s">
        <v>277</v>
      </c>
      <c r="L157">
        <v>4.8083</v>
      </c>
      <c r="M157">
        <v>1.0964E-2</v>
      </c>
      <c r="N157">
        <v>1.96</v>
      </c>
      <c r="O157">
        <v>2.0433E-2</v>
      </c>
      <c r="P157" t="s">
        <v>405</v>
      </c>
    </row>
    <row r="158" spans="1:16" x14ac:dyDescent="0.35">
      <c r="A158" t="s">
        <v>334</v>
      </c>
      <c r="B158">
        <v>0.96850999999999998</v>
      </c>
      <c r="C158">
        <v>0.38453999999999999</v>
      </c>
      <c r="D158">
        <v>0.41505999999999998</v>
      </c>
      <c r="E158">
        <v>0.43969000000000003</v>
      </c>
      <c r="F158" t="s">
        <v>406</v>
      </c>
      <c r="K158" t="s">
        <v>278</v>
      </c>
      <c r="L158">
        <v>5.9069000000000003</v>
      </c>
      <c r="M158">
        <v>4.2134E-3</v>
      </c>
      <c r="N158">
        <v>2.3754</v>
      </c>
      <c r="O158">
        <v>9.5215000000000004E-3</v>
      </c>
      <c r="P158" t="s">
        <v>405</v>
      </c>
    </row>
    <row r="159" spans="1:16" x14ac:dyDescent="0.35">
      <c r="A159" t="s">
        <v>339</v>
      </c>
      <c r="B159">
        <v>2.0015000000000001</v>
      </c>
      <c r="C159">
        <v>0.14258000000000001</v>
      </c>
      <c r="D159">
        <v>0.84594000000000003</v>
      </c>
      <c r="E159">
        <v>0.19122</v>
      </c>
      <c r="F159" t="s">
        <v>406</v>
      </c>
      <c r="K159" t="s">
        <v>279</v>
      </c>
      <c r="L159">
        <v>4.3368000000000002</v>
      </c>
      <c r="M159">
        <v>1.6657999999999999E-2</v>
      </c>
      <c r="N159">
        <v>1.7784</v>
      </c>
      <c r="O159">
        <v>3.0068999999999999E-2</v>
      </c>
      <c r="P159" t="s">
        <v>405</v>
      </c>
    </row>
    <row r="160" spans="1:16" x14ac:dyDescent="0.35">
      <c r="A160" t="s">
        <v>343</v>
      </c>
      <c r="B160">
        <v>3.9443000000000001</v>
      </c>
      <c r="C160">
        <v>2.3687E-2</v>
      </c>
      <c r="D160">
        <v>1.6254999999999999</v>
      </c>
      <c r="E160">
        <v>4.1201000000000002E-2</v>
      </c>
      <c r="F160" t="s">
        <v>406</v>
      </c>
      <c r="K160" t="s">
        <v>280</v>
      </c>
      <c r="L160">
        <v>5.8037000000000001</v>
      </c>
      <c r="M160">
        <v>4.6042000000000001E-3</v>
      </c>
      <c r="N160">
        <v>2.3368000000000002</v>
      </c>
      <c r="O160">
        <v>1.0011000000000001E-2</v>
      </c>
      <c r="P160" t="s">
        <v>401</v>
      </c>
    </row>
    <row r="161" spans="1:16" x14ac:dyDescent="0.35">
      <c r="A161" t="s">
        <v>345</v>
      </c>
      <c r="B161">
        <v>6.6931000000000003</v>
      </c>
      <c r="C161">
        <v>2.1578000000000001E-3</v>
      </c>
      <c r="D161">
        <v>2.6659999999999999</v>
      </c>
      <c r="E161">
        <v>6.0714000000000002E-3</v>
      </c>
      <c r="F161" t="s">
        <v>401</v>
      </c>
      <c r="K161" t="s">
        <v>282</v>
      </c>
      <c r="L161">
        <v>15.433999999999999</v>
      </c>
      <c r="M161" s="2">
        <v>2.6400000000000001E-6</v>
      </c>
      <c r="N161">
        <v>5.5780000000000003</v>
      </c>
      <c r="O161" s="2">
        <v>2.9200000000000002E-5</v>
      </c>
      <c r="P161" t="s">
        <v>405</v>
      </c>
    </row>
    <row r="162" spans="1:16" x14ac:dyDescent="0.35">
      <c r="A162" t="s">
        <v>355</v>
      </c>
      <c r="B162">
        <v>12.44</v>
      </c>
      <c r="C162" s="2">
        <v>2.2900000000000001E-5</v>
      </c>
      <c r="D162">
        <v>4.6405000000000003</v>
      </c>
      <c r="E162">
        <v>1.6417E-4</v>
      </c>
      <c r="F162" t="s">
        <v>406</v>
      </c>
      <c r="K162" t="s">
        <v>283</v>
      </c>
      <c r="L162">
        <v>12.273</v>
      </c>
      <c r="M162" s="2">
        <v>2.5899999999999999E-5</v>
      </c>
      <c r="N162">
        <v>4.5865999999999998</v>
      </c>
      <c r="O162">
        <v>1.7704E-4</v>
      </c>
      <c r="P162" t="s">
        <v>404</v>
      </c>
    </row>
    <row r="163" spans="1:16" x14ac:dyDescent="0.35">
      <c r="K163" t="s">
        <v>284</v>
      </c>
      <c r="L163">
        <v>6.2601000000000004</v>
      </c>
      <c r="M163">
        <v>3.1145999999999999E-3</v>
      </c>
      <c r="N163">
        <v>2.5066000000000002</v>
      </c>
      <c r="O163">
        <v>7.7907000000000002E-3</v>
      </c>
      <c r="P163" t="s">
        <v>405</v>
      </c>
    </row>
    <row r="164" spans="1:16" x14ac:dyDescent="0.35">
      <c r="K164" t="s">
        <v>285</v>
      </c>
      <c r="L164">
        <v>11.978999999999999</v>
      </c>
      <c r="M164" s="2">
        <v>3.2299999999999999E-5</v>
      </c>
      <c r="N164">
        <v>4.4908999999999999</v>
      </c>
      <c r="O164">
        <v>2.0055E-4</v>
      </c>
      <c r="P164" t="s">
        <v>405</v>
      </c>
    </row>
    <row r="165" spans="1:16" x14ac:dyDescent="0.35">
      <c r="K165" t="s">
        <v>286</v>
      </c>
      <c r="L165">
        <v>14.115</v>
      </c>
      <c r="M165" s="2">
        <v>6.7299999999999999E-6</v>
      </c>
      <c r="N165">
        <v>5.1719999999999997</v>
      </c>
      <c r="O165" s="2">
        <v>6.0399999999999998E-5</v>
      </c>
      <c r="P165" t="s">
        <v>405</v>
      </c>
    </row>
    <row r="166" spans="1:16" x14ac:dyDescent="0.35">
      <c r="K166" t="s">
        <v>287</v>
      </c>
      <c r="L166">
        <v>3.9491000000000001</v>
      </c>
      <c r="M166">
        <v>2.3585999999999999E-2</v>
      </c>
      <c r="N166">
        <v>1.6274</v>
      </c>
      <c r="O166">
        <v>4.1201000000000002E-2</v>
      </c>
      <c r="P166" t="s">
        <v>405</v>
      </c>
    </row>
    <row r="167" spans="1:16" x14ac:dyDescent="0.35">
      <c r="C167" s="2"/>
      <c r="E167" s="2"/>
      <c r="K167" t="s">
        <v>288</v>
      </c>
      <c r="L167">
        <v>10.417999999999999</v>
      </c>
      <c r="M167">
        <v>1.0620000000000001E-4</v>
      </c>
      <c r="N167">
        <v>3.9739</v>
      </c>
      <c r="O167">
        <v>5.1661999999999997E-4</v>
      </c>
      <c r="P167" t="s">
        <v>404</v>
      </c>
    </row>
    <row r="168" spans="1:16" x14ac:dyDescent="0.35">
      <c r="C168" s="2"/>
      <c r="E168" s="2"/>
      <c r="K168" t="s">
        <v>289</v>
      </c>
      <c r="L168">
        <v>6.5358000000000001</v>
      </c>
      <c r="M168">
        <v>2.4645000000000001E-3</v>
      </c>
      <c r="N168">
        <v>2.6082999999999998</v>
      </c>
      <c r="O168">
        <v>6.5491999999999998E-3</v>
      </c>
      <c r="P168" t="s">
        <v>404</v>
      </c>
    </row>
    <row r="169" spans="1:16" x14ac:dyDescent="0.35">
      <c r="K169" t="s">
        <v>290</v>
      </c>
      <c r="L169">
        <v>3.7559</v>
      </c>
      <c r="M169">
        <v>2.8083E-2</v>
      </c>
      <c r="N169">
        <v>1.5516000000000001</v>
      </c>
      <c r="O169">
        <v>4.6859999999999999E-2</v>
      </c>
      <c r="P169" t="s">
        <v>403</v>
      </c>
    </row>
    <row r="170" spans="1:16" x14ac:dyDescent="0.35">
      <c r="K170" t="s">
        <v>291</v>
      </c>
      <c r="L170">
        <v>39.542000000000002</v>
      </c>
      <c r="M170" s="2">
        <v>2.5799999999999999E-12</v>
      </c>
      <c r="N170">
        <v>11.587999999999999</v>
      </c>
      <c r="O170" s="2">
        <v>7.4100000000000003E-10</v>
      </c>
      <c r="P170" t="s">
        <v>404</v>
      </c>
    </row>
    <row r="171" spans="1:16" x14ac:dyDescent="0.35">
      <c r="K171" t="s">
        <v>292</v>
      </c>
      <c r="L171">
        <v>4.2195999999999998</v>
      </c>
      <c r="M171">
        <v>1.8498000000000001E-2</v>
      </c>
      <c r="N171">
        <v>1.7329000000000001</v>
      </c>
      <c r="O171">
        <v>3.3180000000000001E-2</v>
      </c>
      <c r="P171" t="s">
        <v>403</v>
      </c>
    </row>
    <row r="172" spans="1:16" x14ac:dyDescent="0.35">
      <c r="K172" t="s">
        <v>305</v>
      </c>
      <c r="L172">
        <v>17.867999999999999</v>
      </c>
      <c r="M172" s="2">
        <v>4.9999999999999998E-7</v>
      </c>
      <c r="N172">
        <v>6.3010000000000002</v>
      </c>
      <c r="O172" s="2">
        <v>7.1999999999999997E-6</v>
      </c>
      <c r="P172" t="s">
        <v>405</v>
      </c>
    </row>
    <row r="173" spans="1:16" x14ac:dyDescent="0.35">
      <c r="K173" t="s">
        <v>306</v>
      </c>
      <c r="L173">
        <v>6.3521999999999998</v>
      </c>
      <c r="M173">
        <v>2.8796999999999998E-3</v>
      </c>
      <c r="N173">
        <v>2.5407000000000002</v>
      </c>
      <c r="O173">
        <v>7.4659000000000001E-3</v>
      </c>
      <c r="P173" t="s">
        <v>405</v>
      </c>
    </row>
    <row r="174" spans="1:16" x14ac:dyDescent="0.35">
      <c r="C174" s="2"/>
      <c r="K174" t="s">
        <v>307</v>
      </c>
      <c r="L174">
        <v>8.8666</v>
      </c>
      <c r="M174">
        <v>3.6110999999999999E-4</v>
      </c>
      <c r="N174">
        <v>3.4424000000000001</v>
      </c>
      <c r="O174">
        <v>1.519E-3</v>
      </c>
      <c r="P174" t="s">
        <v>404</v>
      </c>
    </row>
    <row r="175" spans="1:16" x14ac:dyDescent="0.35">
      <c r="K175" t="s">
        <v>308</v>
      </c>
      <c r="L175">
        <v>4.7516999999999996</v>
      </c>
      <c r="M175">
        <v>1.1525000000000001E-2</v>
      </c>
      <c r="N175">
        <v>1.9382999999999999</v>
      </c>
      <c r="O175">
        <v>2.1340000000000001E-2</v>
      </c>
      <c r="P175" t="s">
        <v>402</v>
      </c>
    </row>
    <row r="176" spans="1:16" x14ac:dyDescent="0.35">
      <c r="K176" t="s">
        <v>309</v>
      </c>
      <c r="L176">
        <v>8.8526000000000007</v>
      </c>
      <c r="M176">
        <v>3.6519999999999999E-4</v>
      </c>
      <c r="N176">
        <v>3.4375</v>
      </c>
      <c r="O176">
        <v>1.519E-3</v>
      </c>
      <c r="P176" t="s">
        <v>404</v>
      </c>
    </row>
    <row r="177" spans="3:16" x14ac:dyDescent="0.35">
      <c r="K177" t="s">
        <v>310</v>
      </c>
      <c r="L177">
        <v>3.8106</v>
      </c>
      <c r="M177">
        <v>2.6726E-2</v>
      </c>
      <c r="N177">
        <v>1.5730999999999999</v>
      </c>
      <c r="O177">
        <v>4.5510000000000002E-2</v>
      </c>
      <c r="P177" t="s">
        <v>404</v>
      </c>
    </row>
    <row r="178" spans="3:16" x14ac:dyDescent="0.35">
      <c r="K178" t="s">
        <v>311</v>
      </c>
      <c r="L178">
        <v>11.928000000000001</v>
      </c>
      <c r="M178" s="2">
        <v>3.3500000000000001E-5</v>
      </c>
      <c r="N178">
        <v>4.4744000000000002</v>
      </c>
      <c r="O178">
        <v>2.0055E-4</v>
      </c>
      <c r="P178" t="s">
        <v>404</v>
      </c>
    </row>
    <row r="179" spans="3:16" x14ac:dyDescent="0.35">
      <c r="K179" t="s">
        <v>312</v>
      </c>
      <c r="L179">
        <v>7.2660999999999998</v>
      </c>
      <c r="M179">
        <v>1.3351999999999999E-3</v>
      </c>
      <c r="N179">
        <v>2.8744000000000001</v>
      </c>
      <c r="O179">
        <v>4.2579000000000002E-3</v>
      </c>
      <c r="P179" t="s">
        <v>404</v>
      </c>
    </row>
    <row r="180" spans="3:16" x14ac:dyDescent="0.35">
      <c r="K180" t="s">
        <v>313</v>
      </c>
      <c r="L180">
        <v>5.8446999999999996</v>
      </c>
      <c r="M180">
        <v>4.4447000000000002E-3</v>
      </c>
      <c r="N180">
        <v>2.3521999999999998</v>
      </c>
      <c r="O180">
        <v>9.7377000000000002E-3</v>
      </c>
      <c r="P180" t="s">
        <v>404</v>
      </c>
    </row>
    <row r="181" spans="3:16" x14ac:dyDescent="0.35">
      <c r="K181" t="s">
        <v>369</v>
      </c>
      <c r="L181">
        <v>1.7766999999999999</v>
      </c>
      <c r="M181">
        <v>0.17654</v>
      </c>
      <c r="N181">
        <v>0.75316000000000005</v>
      </c>
      <c r="O181">
        <v>0.22720000000000001</v>
      </c>
      <c r="P181" t="s">
        <v>403</v>
      </c>
    </row>
    <row r="182" spans="3:16" x14ac:dyDescent="0.35">
      <c r="K182" t="s">
        <v>370</v>
      </c>
      <c r="L182">
        <v>7.1294000000000004</v>
      </c>
      <c r="M182">
        <v>1.4963999999999999E-3</v>
      </c>
      <c r="N182">
        <v>2.8249</v>
      </c>
      <c r="O182">
        <v>4.5208999999999996E-3</v>
      </c>
      <c r="P182" t="s">
        <v>405</v>
      </c>
    </row>
    <row r="183" spans="3:16" x14ac:dyDescent="0.35">
      <c r="C183" s="2"/>
      <c r="E183" s="2"/>
      <c r="K183" t="s">
        <v>371</v>
      </c>
      <c r="L183">
        <v>10.484</v>
      </c>
      <c r="M183">
        <v>1.0093E-4</v>
      </c>
      <c r="N183">
        <v>3.996</v>
      </c>
      <c r="O183">
        <v>4.9941999999999999E-4</v>
      </c>
      <c r="P183" t="s">
        <v>405</v>
      </c>
    </row>
    <row r="184" spans="3:16" x14ac:dyDescent="0.35">
      <c r="K184" t="s">
        <v>372</v>
      </c>
      <c r="L184">
        <v>11.055</v>
      </c>
      <c r="M184" s="2">
        <v>6.4999999999999994E-5</v>
      </c>
      <c r="N184">
        <v>4.1867999999999999</v>
      </c>
      <c r="O184">
        <v>3.5897000000000001E-4</v>
      </c>
      <c r="P184" t="s">
        <v>404</v>
      </c>
    </row>
    <row r="186" spans="3:16" x14ac:dyDescent="0.35">
      <c r="C186" s="2"/>
    </row>
    <row r="187" spans="3:16" x14ac:dyDescent="0.35">
      <c r="C187" s="2"/>
      <c r="E187" s="2"/>
    </row>
    <row r="196" spans="3:5" x14ac:dyDescent="0.35">
      <c r="C196" s="2"/>
      <c r="E196" s="2"/>
    </row>
    <row r="206" spans="3:5" x14ac:dyDescent="0.35">
      <c r="C206" s="2"/>
      <c r="E206" s="2"/>
    </row>
    <row r="219" spans="3:5" x14ac:dyDescent="0.35">
      <c r="C219" s="2"/>
      <c r="E219" s="2"/>
    </row>
    <row r="220" spans="3:5" x14ac:dyDescent="0.35">
      <c r="C220" s="2"/>
      <c r="E220" s="2"/>
    </row>
    <row r="221" spans="3:5" x14ac:dyDescent="0.35">
      <c r="C221" s="2"/>
      <c r="E221" s="2"/>
    </row>
    <row r="222" spans="3:5" x14ac:dyDescent="0.35">
      <c r="C222" s="2"/>
    </row>
    <row r="230" spans="3:5" x14ac:dyDescent="0.35">
      <c r="C230" s="2"/>
      <c r="E230" s="2"/>
    </row>
    <row r="232" spans="3:5" x14ac:dyDescent="0.35">
      <c r="C232" s="2"/>
      <c r="E232" s="2"/>
    </row>
    <row r="236" spans="3:5" x14ac:dyDescent="0.35">
      <c r="C236" s="2"/>
    </row>
    <row r="240" spans="3:5" x14ac:dyDescent="0.35">
      <c r="C240" s="2"/>
      <c r="E240" s="2"/>
    </row>
    <row r="241" spans="3:5" x14ac:dyDescent="0.35">
      <c r="C241" s="2"/>
      <c r="E241" s="2"/>
    </row>
    <row r="244" spans="3:5" x14ac:dyDescent="0.35">
      <c r="C244" s="2"/>
      <c r="E244" s="2"/>
    </row>
    <row r="246" spans="3:5" x14ac:dyDescent="0.35">
      <c r="C246" s="2"/>
    </row>
    <row r="251" spans="3:5" x14ac:dyDescent="0.35">
      <c r="C251" s="2"/>
      <c r="E251" s="2"/>
    </row>
    <row r="252" spans="3:5" x14ac:dyDescent="0.35">
      <c r="C252" s="2"/>
      <c r="E252" s="2"/>
    </row>
    <row r="254" spans="3:5" x14ac:dyDescent="0.35">
      <c r="C254" s="2"/>
    </row>
    <row r="255" spans="3:5" x14ac:dyDescent="0.35">
      <c r="C255" s="2"/>
      <c r="E255" s="2"/>
    </row>
    <row r="256" spans="3:5" x14ac:dyDescent="0.35">
      <c r="C256" s="2"/>
    </row>
    <row r="259" spans="3:5" x14ac:dyDescent="0.35">
      <c r="C259" s="2"/>
    </row>
    <row r="262" spans="3:5" x14ac:dyDescent="0.35">
      <c r="C262" s="2"/>
      <c r="E262" s="2"/>
    </row>
    <row r="264" spans="3:5" x14ac:dyDescent="0.35">
      <c r="C264" s="2"/>
    </row>
    <row r="271" spans="3:5" x14ac:dyDescent="0.35">
      <c r="C271" s="2"/>
    </row>
    <row r="275" spans="3:5" x14ac:dyDescent="0.35">
      <c r="C275" s="2"/>
      <c r="E275" s="2"/>
    </row>
    <row r="278" spans="3:5" x14ac:dyDescent="0.35">
      <c r="C278" s="2"/>
      <c r="E278" s="2"/>
    </row>
    <row r="280" spans="3:5" x14ac:dyDescent="0.35">
      <c r="C280" s="2"/>
      <c r="E280" s="2"/>
    </row>
    <row r="284" spans="3:5" x14ac:dyDescent="0.35">
      <c r="C284" s="2"/>
      <c r="E284" s="2"/>
    </row>
    <row r="291" spans="3:5" x14ac:dyDescent="0.35">
      <c r="C291" s="2"/>
      <c r="E291" s="2"/>
    </row>
    <row r="294" spans="3:5" x14ac:dyDescent="0.35">
      <c r="C294" s="2"/>
    </row>
    <row r="302" spans="3:5" x14ac:dyDescent="0.35">
      <c r="C302" s="2"/>
      <c r="E302" s="2"/>
    </row>
    <row r="306" spans="3:5" x14ac:dyDescent="0.35">
      <c r="C306" s="2"/>
      <c r="E306" s="2"/>
    </row>
    <row r="309" spans="3:5" x14ac:dyDescent="0.35">
      <c r="C309" s="2"/>
    </row>
    <row r="322" spans="3:5" x14ac:dyDescent="0.35">
      <c r="C322" s="2"/>
      <c r="E322" s="2"/>
    </row>
    <row r="323" spans="3:5" x14ac:dyDescent="0.35">
      <c r="C323" s="2"/>
    </row>
    <row r="331" spans="3:5" x14ac:dyDescent="0.35">
      <c r="C331" s="2"/>
      <c r="E331" s="2"/>
    </row>
    <row r="340" spans="3:5" x14ac:dyDescent="0.35">
      <c r="C340" s="2"/>
    </row>
    <row r="351" spans="3:5" x14ac:dyDescent="0.35">
      <c r="C351" s="2"/>
    </row>
    <row r="352" spans="3:5" x14ac:dyDescent="0.35">
      <c r="C352" s="2"/>
      <c r="E352" s="2"/>
    </row>
    <row r="353" spans="3:5" x14ac:dyDescent="0.35">
      <c r="C353" s="2"/>
    </row>
    <row r="355" spans="3:5" x14ac:dyDescent="0.35">
      <c r="C355" s="2"/>
    </row>
    <row r="356" spans="3:5" x14ac:dyDescent="0.35">
      <c r="C356" s="2"/>
      <c r="E356" s="2"/>
    </row>
    <row r="361" spans="3:5" x14ac:dyDescent="0.35">
      <c r="C361" s="2"/>
      <c r="E361" s="2"/>
    </row>
    <row r="369" spans="3:5" x14ac:dyDescent="0.35">
      <c r="C369" s="2"/>
      <c r="E369" s="2"/>
    </row>
    <row r="375" spans="3:5" x14ac:dyDescent="0.35">
      <c r="C375" s="2"/>
      <c r="E375" s="2"/>
    </row>
    <row r="381" spans="3:5" x14ac:dyDescent="0.35">
      <c r="C381" s="2"/>
    </row>
    <row r="388" spans="3:5" x14ac:dyDescent="0.35">
      <c r="C388" s="2"/>
    </row>
    <row r="396" spans="3:5" x14ac:dyDescent="0.35">
      <c r="C396" s="2"/>
      <c r="E396" s="2"/>
    </row>
    <row r="402" spans="3:5" x14ac:dyDescent="0.35">
      <c r="C402" s="2"/>
    </row>
    <row r="410" spans="3:5" x14ac:dyDescent="0.35">
      <c r="C410" s="2"/>
      <c r="E410" s="2"/>
    </row>
    <row r="423" spans="3:3" x14ac:dyDescent="0.35">
      <c r="C423" s="2"/>
    </row>
    <row r="429" spans="3:3" x14ac:dyDescent="0.35">
      <c r="C429" s="2"/>
    </row>
  </sheetData>
  <mergeCells count="3">
    <mergeCell ref="A1:E1"/>
    <mergeCell ref="H1:L1"/>
    <mergeCell ref="O1:S1"/>
  </mergeCells>
  <conditionalFormatting sqref="A145:A162">
    <cfRule type="duplicateValues" dxfId="14" priority="4"/>
  </conditionalFormatting>
  <conditionalFormatting sqref="K172:K180">
    <cfRule type="duplicateValues" dxfId="13" priority="2"/>
  </conditionalFormatting>
  <conditionalFormatting sqref="K181:K184">
    <cfRule type="duplicateValues" dxfId="12" priority="1"/>
  </conditionalFormatting>
  <conditionalFormatting sqref="K146:K171">
    <cfRule type="duplicateValues" dxfId="11" priority="8"/>
  </conditionalFormatting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X290"/>
  <sheetViews>
    <sheetView workbookViewId="0"/>
  </sheetViews>
  <sheetFormatPr defaultColWidth="11.6328125" defaultRowHeight="14.5" x14ac:dyDescent="0.35"/>
  <cols>
    <col min="1" max="1" width="24" customWidth="1"/>
  </cols>
  <sheetData>
    <row r="1" spans="1:76" x14ac:dyDescent="0.35">
      <c r="A1" t="s">
        <v>424</v>
      </c>
    </row>
    <row r="2" spans="1:76" x14ac:dyDescent="0.35">
      <c r="A2" t="s">
        <v>380</v>
      </c>
    </row>
    <row r="3" spans="1:76" x14ac:dyDescent="0.35">
      <c r="B3" t="s">
        <v>0</v>
      </c>
      <c r="C3" t="s">
        <v>1</v>
      </c>
      <c r="D3" t="s">
        <v>2</v>
      </c>
      <c r="E3" t="s">
        <v>373</v>
      </c>
      <c r="F3" t="s">
        <v>4</v>
      </c>
      <c r="G3" t="s">
        <v>5</v>
      </c>
      <c r="H3" t="s">
        <v>6</v>
      </c>
      <c r="I3" t="s">
        <v>7</v>
      </c>
      <c r="J3" t="s">
        <v>8</v>
      </c>
      <c r="K3" t="s">
        <v>9</v>
      </c>
      <c r="L3" t="s">
        <v>10</v>
      </c>
      <c r="M3" t="s">
        <v>11</v>
      </c>
      <c r="N3" t="s">
        <v>12</v>
      </c>
      <c r="O3" t="s">
        <v>13</v>
      </c>
      <c r="P3" t="s">
        <v>14</v>
      </c>
      <c r="Q3" t="s">
        <v>15</v>
      </c>
      <c r="R3" t="s">
        <v>16</v>
      </c>
      <c r="S3" t="s">
        <v>17</v>
      </c>
      <c r="T3" t="s">
        <v>18</v>
      </c>
      <c r="U3" t="s">
        <v>19</v>
      </c>
      <c r="V3" t="s">
        <v>20</v>
      </c>
      <c r="W3" t="s">
        <v>21</v>
      </c>
      <c r="X3" t="s">
        <v>22</v>
      </c>
      <c r="Y3" t="s">
        <v>23</v>
      </c>
      <c r="Z3" t="s">
        <v>24</v>
      </c>
      <c r="AA3" t="s">
        <v>25</v>
      </c>
      <c r="AB3" t="s">
        <v>26</v>
      </c>
      <c r="AC3" t="s">
        <v>27</v>
      </c>
      <c r="AD3" t="s">
        <v>28</v>
      </c>
      <c r="AE3" t="s">
        <v>29</v>
      </c>
      <c r="AF3" t="s">
        <v>30</v>
      </c>
      <c r="AG3" t="s">
        <v>31</v>
      </c>
      <c r="AH3" t="s">
        <v>32</v>
      </c>
      <c r="AI3" t="s">
        <v>33</v>
      </c>
      <c r="AJ3" t="s">
        <v>34</v>
      </c>
      <c r="AK3" t="s">
        <v>35</v>
      </c>
      <c r="AL3" t="s">
        <v>36</v>
      </c>
      <c r="AM3" t="s">
        <v>37</v>
      </c>
      <c r="AN3" t="s">
        <v>38</v>
      </c>
      <c r="AO3" t="s">
        <v>39</v>
      </c>
      <c r="AP3" t="s">
        <v>40</v>
      </c>
      <c r="AQ3" t="s">
        <v>41</v>
      </c>
      <c r="AR3" t="s">
        <v>42</v>
      </c>
      <c r="AS3" t="s">
        <v>43</v>
      </c>
      <c r="AT3" t="s">
        <v>44</v>
      </c>
      <c r="AU3" t="s">
        <v>45</v>
      </c>
      <c r="AV3" t="s">
        <v>46</v>
      </c>
      <c r="AW3" t="s">
        <v>47</v>
      </c>
      <c r="AX3" t="s">
        <v>48</v>
      </c>
      <c r="AY3" t="s">
        <v>49</v>
      </c>
      <c r="AZ3" t="s">
        <v>50</v>
      </c>
      <c r="BA3" t="s">
        <v>51</v>
      </c>
      <c r="BB3" t="s">
        <v>52</v>
      </c>
      <c r="BC3" t="s">
        <v>53</v>
      </c>
      <c r="BD3" t="s">
        <v>54</v>
      </c>
      <c r="BE3" t="s">
        <v>55</v>
      </c>
      <c r="BF3" t="s">
        <v>56</v>
      </c>
      <c r="BG3" t="s">
        <v>57</v>
      </c>
      <c r="BH3" t="s">
        <v>58</v>
      </c>
      <c r="BI3" t="s">
        <v>59</v>
      </c>
      <c r="BJ3" t="s">
        <v>60</v>
      </c>
      <c r="BK3" t="s">
        <v>61</v>
      </c>
      <c r="BL3" t="s">
        <v>62</v>
      </c>
      <c r="BM3" t="s">
        <v>63</v>
      </c>
      <c r="BN3" t="s">
        <v>64</v>
      </c>
      <c r="BO3" t="s">
        <v>65</v>
      </c>
      <c r="BP3" t="s">
        <v>66</v>
      </c>
      <c r="BQ3" t="s">
        <v>67</v>
      </c>
      <c r="BR3" t="s">
        <v>68</v>
      </c>
      <c r="BS3" t="s">
        <v>69</v>
      </c>
      <c r="BT3" t="s">
        <v>70</v>
      </c>
      <c r="BU3" t="s">
        <v>71</v>
      </c>
      <c r="BV3" t="s">
        <v>72</v>
      </c>
      <c r="BW3" t="s">
        <v>73</v>
      </c>
      <c r="BX3" t="s">
        <v>74</v>
      </c>
    </row>
    <row r="4" spans="1:76" x14ac:dyDescent="0.35">
      <c r="A4" t="s">
        <v>79</v>
      </c>
      <c r="B4" s="2">
        <v>-1928252.23125063</v>
      </c>
      <c r="C4" s="2">
        <v>-3085251.1322517102</v>
      </c>
      <c r="D4" s="2">
        <v>111174.98837492301</v>
      </c>
      <c r="E4" s="2" t="s">
        <v>373</v>
      </c>
      <c r="F4" s="2">
        <v>3429417.9030570602</v>
      </c>
      <c r="G4" s="2">
        <v>-4195907.8923347304</v>
      </c>
      <c r="H4" s="2">
        <v>-1816796.3068543</v>
      </c>
      <c r="I4" s="2">
        <v>-828720.25676150201</v>
      </c>
      <c r="J4" s="2">
        <v>-1397338.1770288099</v>
      </c>
      <c r="K4" s="2">
        <v>1975850.9395842799</v>
      </c>
      <c r="L4" s="2">
        <v>-1361237.1093649899</v>
      </c>
      <c r="M4" s="2">
        <v>-5376731.8353840001</v>
      </c>
      <c r="N4" s="2">
        <v>-6417411.9090400198</v>
      </c>
      <c r="O4" s="2">
        <v>16914129.000604302</v>
      </c>
      <c r="P4" s="2">
        <v>-8065719.0024565002</v>
      </c>
      <c r="Q4" s="2">
        <v>2483758.5275022401</v>
      </c>
      <c r="R4" s="2">
        <v>-1011724.93420645</v>
      </c>
      <c r="S4" s="2">
        <v>2746928.06664869</v>
      </c>
      <c r="T4" s="2">
        <v>7823831.3611622704</v>
      </c>
      <c r="U4" s="2">
        <v>-8468478.4325846806</v>
      </c>
      <c r="V4" s="2">
        <v>27807843.018970501</v>
      </c>
      <c r="W4" s="2">
        <v>-3059924.2605208899</v>
      </c>
      <c r="X4" s="2">
        <v>-1963231.1329181499</v>
      </c>
      <c r="Y4" s="2">
        <v>-9498052.2324968204</v>
      </c>
      <c r="Z4" s="2">
        <v>-8316025.5601476403</v>
      </c>
      <c r="AA4" s="2">
        <v>-7637969.32765166</v>
      </c>
      <c r="AB4" s="2">
        <v>-8525046.0543041695</v>
      </c>
      <c r="AC4" s="2">
        <v>-6474254.6747556599</v>
      </c>
      <c r="AD4" s="2">
        <v>-1358949.7839080601</v>
      </c>
      <c r="AE4" s="2">
        <v>-6475327.1701006703</v>
      </c>
      <c r="AF4" s="2">
        <v>-2942789.1899423399</v>
      </c>
      <c r="AG4" s="2">
        <v>-3718061.3066385998</v>
      </c>
      <c r="AH4" s="2">
        <v>-2620380.0881016101</v>
      </c>
      <c r="AI4" s="2">
        <v>-703587.46658847295</v>
      </c>
      <c r="AJ4" s="2">
        <v>-2532986.5444569299</v>
      </c>
      <c r="AK4" s="2">
        <v>-1534910.8661402499</v>
      </c>
      <c r="AL4" s="2">
        <v>-255673.73111691399</v>
      </c>
      <c r="AM4" s="2">
        <v>-1525770.6512248199</v>
      </c>
      <c r="AN4" s="2">
        <v>7628172.7706122296</v>
      </c>
      <c r="AO4" s="2">
        <v>995241.02052626701</v>
      </c>
      <c r="AP4" s="2">
        <v>2047577.4897685901</v>
      </c>
      <c r="AQ4" s="2">
        <v>931821.49123244197</v>
      </c>
      <c r="AR4" s="2">
        <v>1494648.0662777</v>
      </c>
      <c r="AS4" s="2">
        <v>1208174782.5160401</v>
      </c>
      <c r="AT4" s="2">
        <v>3957890.1868928298</v>
      </c>
      <c r="AU4" s="2">
        <v>8179894.3344422001</v>
      </c>
      <c r="AV4" s="2">
        <v>4369396.1298436802</v>
      </c>
      <c r="AW4" s="2">
        <v>5412370.2626639102</v>
      </c>
      <c r="AX4" s="2">
        <v>6091292.5661409404</v>
      </c>
      <c r="AY4" s="2">
        <v>-9890451.3803194407</v>
      </c>
      <c r="AZ4" s="2">
        <v>-3939337.2265416901</v>
      </c>
      <c r="BA4" s="2">
        <v>-7144995.5517025804</v>
      </c>
      <c r="BB4" s="2">
        <v>-7584276.0786973899</v>
      </c>
      <c r="BC4" s="2">
        <v>-5181399.1196318399</v>
      </c>
      <c r="BD4" s="2">
        <v>-2481486.1964226598</v>
      </c>
      <c r="BE4" s="2">
        <v>-1574123.45518278</v>
      </c>
      <c r="BF4" s="2">
        <v>-1466015.1638200099</v>
      </c>
      <c r="BG4" s="2">
        <v>-1022497.65961327</v>
      </c>
      <c r="BH4" s="2">
        <v>1125680.4570756899</v>
      </c>
      <c r="BI4" s="2">
        <v>1108567.18865249</v>
      </c>
      <c r="BJ4" s="2">
        <v>2752513.4284988302</v>
      </c>
      <c r="BK4" s="2">
        <v>2734319.9575581802</v>
      </c>
      <c r="BL4" s="2">
        <v>3549124.92924798</v>
      </c>
      <c r="BM4" s="2">
        <v>4794729.7400932703</v>
      </c>
      <c r="BN4" s="2">
        <v>4490320.53260611</v>
      </c>
      <c r="BO4" s="2">
        <v>5143211.48673019</v>
      </c>
      <c r="BP4" s="2">
        <v>6415163.4581943499</v>
      </c>
      <c r="BQ4" s="2">
        <v>10722971.709698001</v>
      </c>
      <c r="BR4" s="2">
        <v>5944042.8608931601</v>
      </c>
      <c r="BS4" s="2">
        <v>5901865.6037326902</v>
      </c>
      <c r="BT4" s="2">
        <v>8697897.2743508592</v>
      </c>
      <c r="BU4" s="2">
        <v>10691462.533306301</v>
      </c>
      <c r="BV4" s="2">
        <v>8807711.9275725298</v>
      </c>
      <c r="BW4" s="2">
        <v>9770059.2203201205</v>
      </c>
      <c r="BX4" s="2">
        <v>11798343.131320201</v>
      </c>
    </row>
    <row r="5" spans="1:76" x14ac:dyDescent="0.35">
      <c r="A5" t="s">
        <v>358</v>
      </c>
      <c r="B5" s="2">
        <v>-12912752.596657399</v>
      </c>
      <c r="C5" s="2">
        <v>8665623.5780300908</v>
      </c>
      <c r="D5" s="2">
        <v>-67422617.334643304</v>
      </c>
      <c r="E5" s="2" t="s">
        <v>373</v>
      </c>
      <c r="F5" s="2">
        <v>38211015.553490601</v>
      </c>
      <c r="G5" s="2">
        <v>30974669.280349799</v>
      </c>
      <c r="H5" s="2">
        <v>-52560027.841653302</v>
      </c>
      <c r="I5" s="2">
        <v>-13653893.9014854</v>
      </c>
      <c r="J5" s="2">
        <v>17033051.730204601</v>
      </c>
      <c r="K5" s="2">
        <v>44501383.8372318</v>
      </c>
      <c r="L5" s="2">
        <v>61355218.938824102</v>
      </c>
      <c r="M5" s="2">
        <v>-30112772.991198801</v>
      </c>
      <c r="N5" s="2">
        <v>-2414033.5428268602</v>
      </c>
      <c r="O5" s="2">
        <v>-17347091.447125401</v>
      </c>
      <c r="P5" s="2">
        <v>51209326.164748102</v>
      </c>
      <c r="Q5" s="2">
        <v>9455716.6572759897</v>
      </c>
      <c r="R5" s="2">
        <v>-33670876.524365298</v>
      </c>
      <c r="S5" s="2">
        <v>-37047026.983848497</v>
      </c>
      <c r="T5" s="2">
        <v>5735087.4236491499</v>
      </c>
      <c r="U5" s="2">
        <v>-20935670.009311002</v>
      </c>
      <c r="V5" s="2">
        <v>42644550.463941202</v>
      </c>
      <c r="W5" s="2">
        <v>6141846.7479407601</v>
      </c>
      <c r="X5" s="2">
        <v>10176536.664000601</v>
      </c>
      <c r="Y5" s="2">
        <v>-36319435.001849398</v>
      </c>
      <c r="Z5" s="2">
        <v>-26794935.3750461</v>
      </c>
      <c r="AA5" s="2">
        <v>-83096000.454150096</v>
      </c>
      <c r="AB5" s="2">
        <v>-52408272.391265199</v>
      </c>
      <c r="AC5" s="2">
        <v>-106323695.333735</v>
      </c>
      <c r="AD5" s="2">
        <v>-81353186.066324204</v>
      </c>
      <c r="AE5" s="2">
        <v>-66647548.787965402</v>
      </c>
      <c r="AF5" s="2">
        <v>-29121283.1250103</v>
      </c>
      <c r="AG5" s="2">
        <v>272659067.459566</v>
      </c>
      <c r="AH5" s="2">
        <v>-36636036.8845364</v>
      </c>
      <c r="AI5" s="2">
        <v>-17087739.6185662</v>
      </c>
      <c r="AJ5" s="2">
        <v>90427541.708975703</v>
      </c>
      <c r="AK5" s="2">
        <v>-19925526.856996398</v>
      </c>
      <c r="AL5" s="2">
        <v>-8605479.77271856</v>
      </c>
      <c r="AM5" s="2">
        <v>-24419608.524550099</v>
      </c>
      <c r="AN5" s="2">
        <v>-26244194.563425999</v>
      </c>
      <c r="AO5" s="2">
        <v>-85044737.350712597</v>
      </c>
      <c r="AP5" s="2">
        <v>2029979.68601273</v>
      </c>
      <c r="AQ5" s="2">
        <v>-28189617.5915091</v>
      </c>
      <c r="AR5" s="2">
        <v>221901410.33505601</v>
      </c>
      <c r="AS5" s="2">
        <v>266364882.238626</v>
      </c>
      <c r="AT5" s="2">
        <v>-23063363.972966399</v>
      </c>
      <c r="AU5" s="2">
        <v>255138058.64035499</v>
      </c>
      <c r="AV5" s="2">
        <v>-39892335.554202497</v>
      </c>
      <c r="AW5" s="2">
        <v>126219026.093778</v>
      </c>
      <c r="AX5" s="2">
        <v>48377720.596830197</v>
      </c>
      <c r="AY5" s="2">
        <v>-62551303.583959103</v>
      </c>
      <c r="AZ5" s="2">
        <v>-5901361.2418800397</v>
      </c>
      <c r="BA5" s="2">
        <v>268427250.56282401</v>
      </c>
      <c r="BB5" s="2">
        <v>32858866.365111802</v>
      </c>
      <c r="BC5" s="2">
        <v>67401693.584729806</v>
      </c>
      <c r="BD5" s="2">
        <v>140964423.00257701</v>
      </c>
      <c r="BE5" s="2">
        <v>-2943412.43040897</v>
      </c>
      <c r="BF5" s="2">
        <v>53280369.023161598</v>
      </c>
      <c r="BG5" s="2">
        <v>-34326468.707971998</v>
      </c>
      <c r="BH5" s="2">
        <v>184674073.24601501</v>
      </c>
      <c r="BI5" s="2">
        <v>-30365366.102054901</v>
      </c>
      <c r="BJ5" s="2">
        <v>388916220.14668697</v>
      </c>
      <c r="BK5" s="2">
        <v>-86464688.635841206</v>
      </c>
      <c r="BL5" s="2">
        <v>-74777720.022359699</v>
      </c>
      <c r="BM5" s="2">
        <v>-41397311.535545297</v>
      </c>
      <c r="BN5" s="2">
        <v>5626250.2293804297</v>
      </c>
      <c r="BO5" s="2">
        <v>253265697.5255</v>
      </c>
      <c r="BP5" s="2">
        <v>-53414489.578800403</v>
      </c>
      <c r="BQ5" s="2">
        <v>-37348380.404053897</v>
      </c>
      <c r="BR5" s="2">
        <v>4979732.9126814902</v>
      </c>
      <c r="BS5" s="2">
        <v>697239957.280671</v>
      </c>
      <c r="BT5" s="2">
        <v>30630924.843873899</v>
      </c>
      <c r="BU5" s="2">
        <v>-26238940.3098085</v>
      </c>
      <c r="BV5" s="2">
        <v>1719644.39544249</v>
      </c>
      <c r="BW5" s="2">
        <v>7275116.0813019397</v>
      </c>
      <c r="BX5" s="2">
        <v>31978071.051956799</v>
      </c>
    </row>
    <row r="6" spans="1:76" x14ac:dyDescent="0.35">
      <c r="A6" t="s">
        <v>359</v>
      </c>
      <c r="B6" s="2">
        <v>-35928084.833830699</v>
      </c>
      <c r="C6" s="2">
        <v>-70188873.088979498</v>
      </c>
      <c r="D6" s="2">
        <v>-72517937.270278394</v>
      </c>
      <c r="E6" s="2" t="s">
        <v>373</v>
      </c>
      <c r="F6" s="2">
        <v>69438402.419374406</v>
      </c>
      <c r="G6" s="2">
        <v>47771206.653375797</v>
      </c>
      <c r="H6" s="2">
        <v>-182107.339192744</v>
      </c>
      <c r="I6" s="2">
        <v>-100572645.031259</v>
      </c>
      <c r="J6" s="2">
        <v>120750439.90283</v>
      </c>
      <c r="K6" s="2">
        <v>227114040.49617299</v>
      </c>
      <c r="L6" s="2">
        <v>-29111262.948859598</v>
      </c>
      <c r="M6" s="2">
        <v>-61135169.035199396</v>
      </c>
      <c r="N6" s="2">
        <v>-58615690.124255598</v>
      </c>
      <c r="O6" s="2">
        <v>-47962179.318226501</v>
      </c>
      <c r="P6" s="2">
        <v>41041559.464184299</v>
      </c>
      <c r="Q6" s="2">
        <v>-61328951.049463198</v>
      </c>
      <c r="R6" s="2">
        <v>-13896300.816514799</v>
      </c>
      <c r="S6" s="2">
        <v>-74819790.367786095</v>
      </c>
      <c r="T6" s="2">
        <v>120143342.287909</v>
      </c>
      <c r="U6" s="2">
        <v>54623093.827255398</v>
      </c>
      <c r="V6" s="2">
        <v>186346279.70731601</v>
      </c>
      <c r="W6" s="2">
        <v>138426652.21489999</v>
      </c>
      <c r="X6" s="2">
        <v>56703986.099116497</v>
      </c>
      <c r="Y6" s="2">
        <v>39399095.171186201</v>
      </c>
      <c r="Z6" s="2">
        <v>172500553.33115</v>
      </c>
      <c r="AA6" s="2">
        <v>27527929.063119002</v>
      </c>
      <c r="AB6" s="2">
        <v>128602884.73502</v>
      </c>
      <c r="AC6" s="2">
        <v>27693566.645723101</v>
      </c>
      <c r="AD6" s="2">
        <v>178597104.90528101</v>
      </c>
      <c r="AE6" s="2">
        <v>55290994.017524697</v>
      </c>
      <c r="AF6" s="2">
        <v>22724500.494238101</v>
      </c>
      <c r="AG6" s="2">
        <v>69398759.758571893</v>
      </c>
      <c r="AH6" s="2">
        <v>-22242339.176053502</v>
      </c>
      <c r="AI6" s="2">
        <v>-22349662.4116337</v>
      </c>
      <c r="AJ6" s="2">
        <v>179855182.988426</v>
      </c>
      <c r="AK6" s="2">
        <v>125952117.95496599</v>
      </c>
      <c r="AL6" s="2">
        <v>108416312.56560899</v>
      </c>
      <c r="AM6" s="2">
        <v>-44793983.914449699</v>
      </c>
      <c r="AN6" s="2">
        <v>-44581400.944098398</v>
      </c>
      <c r="AO6" s="2">
        <v>-96912954.473163307</v>
      </c>
      <c r="AP6" s="2">
        <v>-88683205.381592095</v>
      </c>
      <c r="AQ6" s="2">
        <v>-147473991.073971</v>
      </c>
      <c r="AR6" s="2">
        <v>-18388020.111705601</v>
      </c>
      <c r="AS6" s="2">
        <v>769545245.49553394</v>
      </c>
      <c r="AT6" s="2">
        <v>-197209321.49543399</v>
      </c>
      <c r="AU6" s="2">
        <v>517810221.89774299</v>
      </c>
      <c r="AV6" s="2">
        <v>-73416705.3629504</v>
      </c>
      <c r="AW6" s="2">
        <v>-21150335.963878501</v>
      </c>
      <c r="AX6" s="2">
        <v>-190328278.11143601</v>
      </c>
      <c r="AY6" s="2">
        <v>73830610.318068907</v>
      </c>
      <c r="AZ6" s="2">
        <v>36100000.774493597</v>
      </c>
      <c r="BA6" s="2">
        <v>154973175.96370399</v>
      </c>
      <c r="BB6" s="2">
        <v>58100667.430719301</v>
      </c>
      <c r="BC6" s="2">
        <v>34065726.364819497</v>
      </c>
      <c r="BD6" s="2">
        <v>-47320910.537298203</v>
      </c>
      <c r="BE6" s="2">
        <v>170240062.01264799</v>
      </c>
      <c r="BF6" s="2">
        <v>-14255351.9334646</v>
      </c>
      <c r="BG6" s="2">
        <v>-42268512.475435801</v>
      </c>
      <c r="BH6" s="2">
        <v>-52308918.840904199</v>
      </c>
      <c r="BI6" s="2">
        <v>-74627418.741076902</v>
      </c>
      <c r="BJ6" s="2">
        <v>-86464781.442961603</v>
      </c>
      <c r="BK6" s="2">
        <v>-148074218.44001901</v>
      </c>
      <c r="BL6" s="2">
        <v>-114488615.677232</v>
      </c>
      <c r="BM6" s="2">
        <v>-111736523.66756</v>
      </c>
      <c r="BN6" s="2">
        <v>-129024807.216011</v>
      </c>
      <c r="BO6" s="2">
        <v>-140111454.73999399</v>
      </c>
      <c r="BP6" s="2">
        <v>-135870898.248005</v>
      </c>
      <c r="BQ6" s="2">
        <v>-148090878.98004901</v>
      </c>
      <c r="BR6" s="2">
        <v>-136273763.035162</v>
      </c>
      <c r="BS6" s="2">
        <v>-5076286.6991179297</v>
      </c>
      <c r="BT6" s="2">
        <v>-165696866.567038</v>
      </c>
      <c r="BU6" s="2">
        <v>-132906138.312139</v>
      </c>
      <c r="BV6" s="2">
        <v>-185135345.119782</v>
      </c>
      <c r="BW6" s="2">
        <v>-187811875.39318401</v>
      </c>
      <c r="BX6" s="2">
        <v>-213312046.00284201</v>
      </c>
    </row>
    <row r="7" spans="1:76" x14ac:dyDescent="0.35">
      <c r="A7" t="s">
        <v>80</v>
      </c>
      <c r="B7" s="2">
        <v>-5012014.0147240404</v>
      </c>
      <c r="C7" s="2">
        <v>6680011.3134326302</v>
      </c>
      <c r="D7" s="2">
        <v>-1983361.0409719001</v>
      </c>
      <c r="E7" s="2" t="s">
        <v>373</v>
      </c>
      <c r="F7" s="2">
        <v>1676843.08206067</v>
      </c>
      <c r="G7" s="2">
        <v>-6204054.5491535896</v>
      </c>
      <c r="H7" s="2">
        <v>-698947.46941989299</v>
      </c>
      <c r="I7" s="2">
        <v>1402961.9694815199</v>
      </c>
      <c r="J7" s="2">
        <v>629517.53291724098</v>
      </c>
      <c r="K7" s="2">
        <v>-5548251.4749082001</v>
      </c>
      <c r="L7" s="2">
        <v>5334409.6824559905</v>
      </c>
      <c r="M7" s="2">
        <v>560032.11450574198</v>
      </c>
      <c r="N7" s="2">
        <v>-4116014.4532398102</v>
      </c>
      <c r="O7" s="2">
        <v>4713766.7259828802</v>
      </c>
      <c r="P7" s="2">
        <v>2827847.55761853</v>
      </c>
      <c r="Q7" s="2">
        <v>4763386.7420814699</v>
      </c>
      <c r="R7" s="2">
        <v>2230308.4864558899</v>
      </c>
      <c r="S7" s="2">
        <v>-3517793.97996997</v>
      </c>
      <c r="T7" s="2">
        <v>-3738648.2246051198</v>
      </c>
      <c r="U7" s="2">
        <v>14113574.0194952</v>
      </c>
      <c r="V7" s="2">
        <v>14395886.5601641</v>
      </c>
      <c r="W7" s="2">
        <v>14288968.5284866</v>
      </c>
      <c r="X7" s="2">
        <v>36327511.175474197</v>
      </c>
      <c r="Y7" s="2">
        <v>4820097.3819834897</v>
      </c>
      <c r="Z7" s="2">
        <v>1348422.2312853599</v>
      </c>
      <c r="AA7" s="2">
        <v>4444379.4236977203</v>
      </c>
      <c r="AB7" s="2">
        <v>7924228.4775099698</v>
      </c>
      <c r="AC7" s="2">
        <v>1710603.31640008</v>
      </c>
      <c r="AD7" s="2">
        <v>10967089.840179199</v>
      </c>
      <c r="AE7" s="2">
        <v>1066518.89502459</v>
      </c>
      <c r="AF7" s="2">
        <v>-778045.58333328005</v>
      </c>
      <c r="AG7" s="2">
        <v>20078799.779859401</v>
      </c>
      <c r="AH7" s="2">
        <v>-1289128.3328040901</v>
      </c>
      <c r="AI7" s="2">
        <v>24962606.974742301</v>
      </c>
      <c r="AJ7" s="2">
        <v>-1218759.70590319</v>
      </c>
      <c r="AK7" s="2">
        <v>-465157.72787762998</v>
      </c>
      <c r="AL7" s="2">
        <v>5711918.4043436302</v>
      </c>
      <c r="AM7" s="2">
        <v>-706071.15069655399</v>
      </c>
      <c r="AN7" s="2">
        <v>16717563.048388699</v>
      </c>
      <c r="AO7" s="2">
        <v>4318211.7434654702</v>
      </c>
      <c r="AP7" s="2">
        <v>39209.059812514097</v>
      </c>
      <c r="AQ7" s="2">
        <v>-78303.469447296098</v>
      </c>
      <c r="AR7" s="2">
        <v>159784.46114527801</v>
      </c>
      <c r="AS7" s="2">
        <v>66052894.031928301</v>
      </c>
      <c r="AT7" s="2">
        <v>3051663.6685641198</v>
      </c>
      <c r="AU7" s="2">
        <v>8882644.3125794902</v>
      </c>
      <c r="AV7" s="2">
        <v>-1819713.49894653</v>
      </c>
      <c r="AW7" s="2">
        <v>-1092736.53047749</v>
      </c>
      <c r="AX7" s="2">
        <v>2617403.2422694801</v>
      </c>
      <c r="AY7" s="2">
        <v>-3077798.5849553999</v>
      </c>
      <c r="AZ7" s="2">
        <v>34354592.041369103</v>
      </c>
      <c r="BA7" s="2">
        <v>1962334.3267904101</v>
      </c>
      <c r="BB7" s="2">
        <v>1451621.25812842</v>
      </c>
      <c r="BC7" s="2">
        <v>631824.00643466599</v>
      </c>
      <c r="BD7" s="2">
        <v>-3071095.6225610501</v>
      </c>
      <c r="BE7" s="2">
        <v>-1450973.48227895</v>
      </c>
      <c r="BF7" s="2">
        <v>1882656.3659654299</v>
      </c>
      <c r="BG7" s="2">
        <v>2543754.0703271301</v>
      </c>
      <c r="BH7" s="2">
        <v>-1316934.29829808</v>
      </c>
      <c r="BI7" s="2">
        <v>7381327.6332749901</v>
      </c>
      <c r="BJ7" s="2">
        <v>8374361.40778023</v>
      </c>
      <c r="BK7" s="2">
        <v>31630827.7227882</v>
      </c>
      <c r="BL7" s="2">
        <v>-1977448.1669252899</v>
      </c>
      <c r="BM7" s="2">
        <v>1786170.73937964</v>
      </c>
      <c r="BN7" s="2">
        <v>2820453.0192456101</v>
      </c>
      <c r="BO7" s="2">
        <v>9490996.4815433994</v>
      </c>
      <c r="BP7" s="2">
        <v>2616602.9413380302</v>
      </c>
      <c r="BQ7" s="2">
        <v>-718780.61767847196</v>
      </c>
      <c r="BR7" s="2">
        <v>1173706.6837049201</v>
      </c>
      <c r="BS7" s="2">
        <v>-111058.78973438199</v>
      </c>
      <c r="BT7" s="2">
        <v>629573.80719204806</v>
      </c>
      <c r="BU7" s="2">
        <v>26318698.423500299</v>
      </c>
      <c r="BV7" s="2">
        <v>2190898.0736274198</v>
      </c>
      <c r="BW7" s="2">
        <v>2893258.8426931598</v>
      </c>
      <c r="BX7" s="2">
        <v>-3821764.7284671301</v>
      </c>
    </row>
    <row r="8" spans="1:76" x14ac:dyDescent="0.35">
      <c r="A8" t="s">
        <v>81</v>
      </c>
      <c r="B8" s="2">
        <v>3646835.9979488798</v>
      </c>
      <c r="C8" s="2">
        <v>23414376.608265098</v>
      </c>
      <c r="D8" s="2">
        <v>-12388148.976731701</v>
      </c>
      <c r="E8" s="2" t="s">
        <v>373</v>
      </c>
      <c r="F8" s="2">
        <v>-4380913.9323771195</v>
      </c>
      <c r="G8" s="2">
        <v>-5874068.5117621496</v>
      </c>
      <c r="H8" s="2">
        <v>-8187141.8547096597</v>
      </c>
      <c r="I8" s="2">
        <v>-4109418.9076216999</v>
      </c>
      <c r="J8" s="2">
        <v>-12031398.532341899</v>
      </c>
      <c r="K8" s="2">
        <v>-6087882.9676790796</v>
      </c>
      <c r="L8" s="2">
        <v>64490082.5564873</v>
      </c>
      <c r="M8" s="2">
        <v>-5166744.6400261698</v>
      </c>
      <c r="N8" s="2">
        <v>-3752790.2878637002</v>
      </c>
      <c r="O8" s="2">
        <v>-2350579.8943973901</v>
      </c>
      <c r="P8" s="2">
        <v>-2972840.1820240999</v>
      </c>
      <c r="Q8" s="2">
        <v>-12605696.349324999</v>
      </c>
      <c r="R8" s="2">
        <v>298177.27013452398</v>
      </c>
      <c r="S8" s="2">
        <v>-9022714.3992398009</v>
      </c>
      <c r="T8" s="2">
        <v>-2919132.9967363598</v>
      </c>
      <c r="U8" s="2">
        <v>3259138.7569312998</v>
      </c>
      <c r="V8" s="2">
        <v>-7087553.6976039503</v>
      </c>
      <c r="W8" s="2">
        <v>-1525065.7084590299</v>
      </c>
      <c r="X8" s="2">
        <v>-1893353.8034496801</v>
      </c>
      <c r="Y8" s="2">
        <v>-3369167.2121480098</v>
      </c>
      <c r="Z8" s="2">
        <v>-1830820.62357516</v>
      </c>
      <c r="AA8" s="2">
        <v>-4739701.1642175699</v>
      </c>
      <c r="AB8" s="2">
        <v>-6083373.7449367996</v>
      </c>
      <c r="AC8" s="2">
        <v>-7372900.1836208897</v>
      </c>
      <c r="AD8" s="2">
        <v>-5959884.2507589404</v>
      </c>
      <c r="AE8" s="2">
        <v>-5495986.44105935</v>
      </c>
      <c r="AF8" s="2">
        <v>990697.48139596498</v>
      </c>
      <c r="AG8" s="2">
        <v>-7646647.1036221404</v>
      </c>
      <c r="AH8" s="2">
        <v>9291012.3178889006</v>
      </c>
      <c r="AI8" s="2">
        <v>485010.54456249502</v>
      </c>
      <c r="AJ8" s="2">
        <v>2754748.5693199802</v>
      </c>
      <c r="AK8" s="2">
        <v>-2881619.6294329399</v>
      </c>
      <c r="AL8" s="2">
        <v>6237319.4804182202</v>
      </c>
      <c r="AM8" s="2">
        <v>-4627758.8356320104</v>
      </c>
      <c r="AN8" s="2">
        <v>5204822.1827311097</v>
      </c>
      <c r="AO8" s="2">
        <v>-10627864.20844</v>
      </c>
      <c r="AP8" s="2">
        <v>-4918297.8868666003</v>
      </c>
      <c r="AQ8" s="2">
        <v>-5935115.8455048501</v>
      </c>
      <c r="AR8" s="2">
        <v>-11370258.2206998</v>
      </c>
      <c r="AS8" s="2">
        <v>-10139709.318693699</v>
      </c>
      <c r="AT8" s="2">
        <v>-4899865.03646015</v>
      </c>
      <c r="AU8" s="2">
        <v>-8464563.3417788707</v>
      </c>
      <c r="AV8" s="2">
        <v>-12196333.2833209</v>
      </c>
      <c r="AW8" s="2">
        <v>-6866335.44432553</v>
      </c>
      <c r="AX8" s="2">
        <v>-11844511.697772801</v>
      </c>
      <c r="AY8" s="2">
        <v>-7760035.7229044801</v>
      </c>
      <c r="AZ8" s="2">
        <v>-1665646.6161875101</v>
      </c>
      <c r="BA8" s="2">
        <v>-6492696.6798141403</v>
      </c>
      <c r="BB8" s="2">
        <v>-5146691.6687441804</v>
      </c>
      <c r="BC8" s="2">
        <v>-8576933.7915703692</v>
      </c>
      <c r="BD8" s="2">
        <v>-1253213.96951318</v>
      </c>
      <c r="BE8" s="2">
        <v>-2916241.8179712798</v>
      </c>
      <c r="BF8" s="2">
        <v>-8346187.9954019599</v>
      </c>
      <c r="BG8" s="2">
        <v>-3665390.5135693098</v>
      </c>
      <c r="BH8" s="2">
        <v>-2644415.2552239802</v>
      </c>
      <c r="BI8" s="2">
        <v>-3118124.26909706</v>
      </c>
      <c r="BJ8" s="2">
        <v>-8630825.0009196308</v>
      </c>
      <c r="BK8" s="2">
        <v>-7773044.4173786696</v>
      </c>
      <c r="BL8" s="2">
        <v>-2891672.1527870898</v>
      </c>
      <c r="BM8" s="2">
        <v>-6321368.6982359402</v>
      </c>
      <c r="BN8" s="2">
        <v>-6339884.8065519501</v>
      </c>
      <c r="BO8" s="2">
        <v>-4292669.1522883195</v>
      </c>
      <c r="BP8" s="2">
        <v>-9404203.13590133</v>
      </c>
      <c r="BQ8" s="2">
        <v>-10904475.4849889</v>
      </c>
      <c r="BR8" s="2">
        <v>-7115427.4105532002</v>
      </c>
      <c r="BS8" s="2">
        <v>-11044451.1294169</v>
      </c>
      <c r="BT8" s="2">
        <v>-4433878.9883948602</v>
      </c>
      <c r="BU8" s="2">
        <v>-9998378.7725565191</v>
      </c>
      <c r="BV8" s="2">
        <v>-10616882.132211599</v>
      </c>
      <c r="BW8" s="2">
        <v>-11423085.4088143</v>
      </c>
      <c r="BX8" s="2">
        <v>-4168453.4708705302</v>
      </c>
    </row>
    <row r="9" spans="1:76" x14ac:dyDescent="0.35">
      <c r="A9" t="s">
        <v>82</v>
      </c>
      <c r="B9" s="2">
        <v>126502571.103642</v>
      </c>
      <c r="C9" s="2">
        <v>-18283121.492792599</v>
      </c>
      <c r="D9" s="2">
        <v>-23377629.938079599</v>
      </c>
      <c r="E9" s="2" t="s">
        <v>373</v>
      </c>
      <c r="F9" s="2">
        <v>-46745123.744962499</v>
      </c>
      <c r="G9" s="2">
        <v>164996492.19760701</v>
      </c>
      <c r="H9" s="2">
        <v>-43042149.3281409</v>
      </c>
      <c r="I9" s="2">
        <v>-29474973.423014</v>
      </c>
      <c r="J9" s="2">
        <v>-29027751.0863734</v>
      </c>
      <c r="K9" s="2">
        <v>-14180189.8598074</v>
      </c>
      <c r="L9" s="2">
        <v>15066075.9325922</v>
      </c>
      <c r="M9" s="2">
        <v>-14383675.359873399</v>
      </c>
      <c r="N9" s="2">
        <v>-14530380.258294599</v>
      </c>
      <c r="O9" s="2">
        <v>13588817.434687501</v>
      </c>
      <c r="P9" s="2">
        <v>13918004.091209199</v>
      </c>
      <c r="Q9" s="2">
        <v>3977503.4426481002</v>
      </c>
      <c r="R9" s="2">
        <v>-30228340.107590199</v>
      </c>
      <c r="S9" s="2">
        <v>-41847417.475290798</v>
      </c>
      <c r="T9" s="2">
        <v>-32928712.128167201</v>
      </c>
      <c r="U9" s="2">
        <v>-74278585.403537199</v>
      </c>
      <c r="V9" s="2">
        <v>55016357.752268501</v>
      </c>
      <c r="W9" s="2">
        <v>-18731610.1913248</v>
      </c>
      <c r="X9" s="2">
        <v>17257023.798159499</v>
      </c>
      <c r="Y9" s="2">
        <v>-24681293.293028601</v>
      </c>
      <c r="Z9" s="2">
        <v>54453909.4267454</v>
      </c>
      <c r="AA9" s="2">
        <v>-38465897.381998897</v>
      </c>
      <c r="AB9" s="2">
        <v>-17615445.965939999</v>
      </c>
      <c r="AC9" s="2">
        <v>-20452106.606295701</v>
      </c>
      <c r="AD9" s="2">
        <v>6391464.9991177898</v>
      </c>
      <c r="AE9" s="2">
        <v>96863950.765821993</v>
      </c>
      <c r="AF9" s="2">
        <v>-31176688.2672331</v>
      </c>
      <c r="AG9" s="2">
        <v>22283470.880406201</v>
      </c>
      <c r="AH9" s="2">
        <v>137886837.99755099</v>
      </c>
      <c r="AI9" s="2">
        <v>-8801562.6620906293</v>
      </c>
      <c r="AJ9" s="2">
        <v>-25799648.942511499</v>
      </c>
      <c r="AK9" s="2">
        <v>16616779.1053793</v>
      </c>
      <c r="AL9" s="2">
        <v>64451771.599217899</v>
      </c>
      <c r="AM9" s="2">
        <v>-53267834.884134598</v>
      </c>
      <c r="AN9" s="2">
        <v>-63375580.933731601</v>
      </c>
      <c r="AO9" s="2">
        <v>-44590314.057619102</v>
      </c>
      <c r="AP9" s="2">
        <v>-41133568.468354501</v>
      </c>
      <c r="AQ9" s="2">
        <v>-69067527.772883505</v>
      </c>
      <c r="AR9" s="2">
        <v>254708240.609559</v>
      </c>
      <c r="AS9" s="2">
        <v>-40201542.456362598</v>
      </c>
      <c r="AT9" s="2">
        <v>-39918025.688762203</v>
      </c>
      <c r="AU9" s="2">
        <v>-61703608.808881097</v>
      </c>
      <c r="AV9" s="2">
        <v>131437787.506779</v>
      </c>
      <c r="AW9" s="2">
        <v>-40052715.321258202</v>
      </c>
      <c r="AX9" s="2">
        <v>-13646458.863693601</v>
      </c>
      <c r="AY9" s="2">
        <v>-11734707.0138129</v>
      </c>
      <c r="AZ9" s="2">
        <v>-35936433.863073699</v>
      </c>
      <c r="BA9" s="2">
        <v>-13843065.6272183</v>
      </c>
      <c r="BB9" s="2">
        <v>44338472.9150066</v>
      </c>
      <c r="BC9" s="2">
        <v>82948817.178634793</v>
      </c>
      <c r="BD9" s="2">
        <v>-3697432.53344804</v>
      </c>
      <c r="BE9" s="2">
        <v>51413517.781432703</v>
      </c>
      <c r="BF9" s="2">
        <v>22481192.493640501</v>
      </c>
      <c r="BG9" s="2">
        <v>-15969393.8481363</v>
      </c>
      <c r="BH9" s="2">
        <v>-25226165.108474899</v>
      </c>
      <c r="BI9" s="2">
        <v>29111127.767247699</v>
      </c>
      <c r="BJ9" s="2">
        <v>-26029931.5321404</v>
      </c>
      <c r="BK9" s="2">
        <v>-43658467.566636696</v>
      </c>
      <c r="BL9" s="2">
        <v>263955.26325605798</v>
      </c>
      <c r="BM9" s="2">
        <v>-2617230.3151644198</v>
      </c>
      <c r="BN9" s="2">
        <v>-30927428.154267401</v>
      </c>
      <c r="BO9" s="2">
        <v>-9957001.8288920205</v>
      </c>
      <c r="BP9" s="2">
        <v>15741229.652339701</v>
      </c>
      <c r="BQ9" s="2">
        <v>-81445775.805014506</v>
      </c>
      <c r="BR9" s="2">
        <v>52614305.282434396</v>
      </c>
      <c r="BS9" s="2">
        <v>-7231774.5523586301</v>
      </c>
      <c r="BT9" s="2">
        <v>16616158.3519731</v>
      </c>
      <c r="BU9" s="2">
        <v>54550819.287028603</v>
      </c>
      <c r="BV9" s="2">
        <v>-42311872.695496798</v>
      </c>
      <c r="BW9" s="2">
        <v>157373250.08574599</v>
      </c>
      <c r="BX9" s="2">
        <v>-88846245.389468297</v>
      </c>
    </row>
    <row r="10" spans="1:76" x14ac:dyDescent="0.35">
      <c r="A10" t="s">
        <v>83</v>
      </c>
      <c r="B10" s="2">
        <v>339780095.85180497</v>
      </c>
      <c r="C10" s="2">
        <v>-38391139.160819203</v>
      </c>
      <c r="D10" s="2">
        <v>-7249357.8186862497</v>
      </c>
      <c r="E10" s="2" t="s">
        <v>373</v>
      </c>
      <c r="F10" s="2">
        <v>-252088906.237481</v>
      </c>
      <c r="G10" s="2">
        <v>52722873.744686499</v>
      </c>
      <c r="H10" s="2">
        <v>165473272.69650501</v>
      </c>
      <c r="I10" s="2">
        <v>-150407270.17719901</v>
      </c>
      <c r="J10" s="2">
        <v>-1612864.4952503699</v>
      </c>
      <c r="K10" s="2">
        <v>-53870774.752986901</v>
      </c>
      <c r="L10" s="2">
        <v>18604329.899553198</v>
      </c>
      <c r="M10" s="2">
        <v>-26221743.3296565</v>
      </c>
      <c r="N10" s="2">
        <v>-22111104.164215699</v>
      </c>
      <c r="O10" s="2">
        <v>-20945491.974624</v>
      </c>
      <c r="P10" s="2">
        <v>-5076863.4651653701</v>
      </c>
      <c r="Q10" s="2">
        <v>-11125266.835567201</v>
      </c>
      <c r="R10" s="2">
        <v>-3818090.76691734</v>
      </c>
      <c r="S10" s="2">
        <v>35275919.046240799</v>
      </c>
      <c r="T10" s="2">
        <v>-18937618.0602207</v>
      </c>
      <c r="U10" s="2">
        <v>-129169964.457761</v>
      </c>
      <c r="V10" s="2">
        <v>-37032696.034347102</v>
      </c>
      <c r="W10" s="2">
        <v>-164530457.89158601</v>
      </c>
      <c r="X10" s="2">
        <v>-141323404.526564</v>
      </c>
      <c r="Y10" s="2">
        <v>-65258335.069332898</v>
      </c>
      <c r="Z10" s="2">
        <v>-101651067.137909</v>
      </c>
      <c r="AA10" s="2">
        <v>-54991742.385333002</v>
      </c>
      <c r="AB10" s="2">
        <v>-69510881.665213302</v>
      </c>
      <c r="AC10" s="2">
        <v>-32052100.958137199</v>
      </c>
      <c r="AD10" s="2">
        <v>-136896668.35067901</v>
      </c>
      <c r="AE10" s="2">
        <v>-59762675.409897797</v>
      </c>
      <c r="AF10" s="2">
        <v>-162550326.39089</v>
      </c>
      <c r="AG10" s="2">
        <v>-63193321.9840445</v>
      </c>
      <c r="AH10" s="2">
        <v>-228336059.526674</v>
      </c>
      <c r="AI10" s="2">
        <v>-209957885.24821001</v>
      </c>
      <c r="AJ10" s="2">
        <v>-202626512.66275099</v>
      </c>
      <c r="AK10" s="2">
        <v>-153540509.13265699</v>
      </c>
      <c r="AL10" s="2">
        <v>-198173565.43299499</v>
      </c>
      <c r="AM10" s="2">
        <v>-132768725.628497</v>
      </c>
      <c r="AN10" s="2">
        <v>-181018732.18952799</v>
      </c>
      <c r="AO10" s="2">
        <v>-82702862.235036105</v>
      </c>
      <c r="AP10" s="2">
        <v>-153639028.29443699</v>
      </c>
      <c r="AQ10" s="2">
        <v>-102341756.50296301</v>
      </c>
      <c r="AR10" s="2">
        <v>-76675800.659573898</v>
      </c>
      <c r="AS10" s="2">
        <v>-81293484.624908403</v>
      </c>
      <c r="AT10" s="2">
        <v>-136287439.39544901</v>
      </c>
      <c r="AU10" s="2">
        <v>-120554541.978609</v>
      </c>
      <c r="AV10" s="2">
        <v>-79461029.944462702</v>
      </c>
      <c r="AW10" s="2">
        <v>-119326823.155881</v>
      </c>
      <c r="AX10" s="2">
        <v>-74612750.933391705</v>
      </c>
      <c r="AY10" s="2">
        <v>-67908876.204735696</v>
      </c>
      <c r="AZ10" s="2">
        <v>-156793234.773871</v>
      </c>
      <c r="BA10" s="2">
        <v>-173318937.305058</v>
      </c>
      <c r="BB10" s="2">
        <v>-127173273.09940401</v>
      </c>
      <c r="BC10" s="2">
        <v>-100793671.517598</v>
      </c>
      <c r="BD10" s="2">
        <v>-158243682.22327101</v>
      </c>
      <c r="BE10" s="2">
        <v>-125194327.67213</v>
      </c>
      <c r="BF10" s="2">
        <v>-171874948.869151</v>
      </c>
      <c r="BG10" s="2">
        <v>-173617149.25729901</v>
      </c>
      <c r="BH10" s="2">
        <v>-253941954.42888299</v>
      </c>
      <c r="BI10" s="2">
        <v>-241639254.14645901</v>
      </c>
      <c r="BJ10" s="2">
        <v>-168181030.71946001</v>
      </c>
      <c r="BK10" s="2">
        <v>-89322427.514926895</v>
      </c>
      <c r="BL10" s="2">
        <v>-155671170.948342</v>
      </c>
      <c r="BM10" s="2">
        <v>-203882052.24634901</v>
      </c>
      <c r="BN10" s="2">
        <v>-166654860.38593799</v>
      </c>
      <c r="BO10" s="2">
        <v>-244610021.393132</v>
      </c>
      <c r="BP10" s="2">
        <v>-182505508.09878099</v>
      </c>
      <c r="BQ10" s="2">
        <v>-152842375.27208501</v>
      </c>
      <c r="BR10" s="2">
        <v>-196575044.37984499</v>
      </c>
      <c r="BS10" s="2">
        <v>-157085542.648599</v>
      </c>
      <c r="BT10" s="2">
        <v>-275705657.51422799</v>
      </c>
      <c r="BU10" s="2">
        <v>-239534439.37120199</v>
      </c>
      <c r="BV10" s="2">
        <v>-175832200.06945199</v>
      </c>
      <c r="BW10" s="2">
        <v>-198890918.262355</v>
      </c>
      <c r="BX10" s="2">
        <v>-280466150.55388403</v>
      </c>
    </row>
    <row r="11" spans="1:76" x14ac:dyDescent="0.35">
      <c r="A11" t="s">
        <v>84</v>
      </c>
      <c r="B11" s="2">
        <v>2518150.3875981402</v>
      </c>
      <c r="C11" s="2">
        <v>1091699.3213700601</v>
      </c>
      <c r="D11" s="2">
        <v>2048238.70250766</v>
      </c>
      <c r="E11" s="2" t="s">
        <v>373</v>
      </c>
      <c r="F11" s="2">
        <v>4452524.82737647</v>
      </c>
      <c r="G11" s="2">
        <v>542256.00990002602</v>
      </c>
      <c r="H11" s="2">
        <v>-8979413.0684117004</v>
      </c>
      <c r="I11" s="2">
        <v>-4576681.7540920498</v>
      </c>
      <c r="J11" s="2">
        <v>-1647125.8545706801</v>
      </c>
      <c r="K11" s="2">
        <v>7115588.41992155</v>
      </c>
      <c r="L11" s="2">
        <v>13222937.436737301</v>
      </c>
      <c r="M11" s="2">
        <v>-5860425.1998017402</v>
      </c>
      <c r="N11" s="2">
        <v>-8506934.1489581093</v>
      </c>
      <c r="O11" s="2">
        <v>-932659.26244603097</v>
      </c>
      <c r="P11" s="2">
        <v>7351554.0619873703</v>
      </c>
      <c r="Q11" s="2">
        <v>-3266629.3007575399</v>
      </c>
      <c r="R11" s="2">
        <v>5729397.8613009201</v>
      </c>
      <c r="S11" s="2">
        <v>-6372788.75278157</v>
      </c>
      <c r="T11" s="2">
        <v>-3929689.6868800898</v>
      </c>
      <c r="U11" s="2">
        <v>1526992.4256736899</v>
      </c>
      <c r="V11" s="2">
        <v>-524134.81418141001</v>
      </c>
      <c r="W11" s="2">
        <v>8126272.2598680202</v>
      </c>
      <c r="X11" s="2">
        <v>-1388239.14095826</v>
      </c>
      <c r="Y11" s="2">
        <v>-9538932.8676788006</v>
      </c>
      <c r="Z11" s="2">
        <v>-2320329.9879916199</v>
      </c>
      <c r="AA11" s="2">
        <v>3415029.3961624699</v>
      </c>
      <c r="AB11" s="2">
        <v>-4563954.0647646999</v>
      </c>
      <c r="AC11" s="2">
        <v>-5069854.9974835897</v>
      </c>
      <c r="AD11" s="2">
        <v>-6574107.2256899001</v>
      </c>
      <c r="AE11" s="2">
        <v>-10144971.773337901</v>
      </c>
      <c r="AF11" s="2">
        <v>-2824623.89065103</v>
      </c>
      <c r="AG11" s="2">
        <v>-11112573.3065065</v>
      </c>
      <c r="AH11" s="2">
        <v>-5491250.6985040503</v>
      </c>
      <c r="AI11" s="2">
        <v>-6800495.7657457404</v>
      </c>
      <c r="AJ11" s="2">
        <v>-1824518.9175233601</v>
      </c>
      <c r="AK11" s="2">
        <v>-5747958.3102621501</v>
      </c>
      <c r="AL11" s="2">
        <v>-5039031.5231259502</v>
      </c>
      <c r="AM11" s="2">
        <v>1439727.77657419</v>
      </c>
      <c r="AN11" s="2">
        <v>16775734.0663913</v>
      </c>
      <c r="AO11" s="2">
        <v>-6394688.2315066</v>
      </c>
      <c r="AP11" s="2">
        <v>2742716.1240163101</v>
      </c>
      <c r="AQ11" s="2">
        <v>-4419625.5899746204</v>
      </c>
      <c r="AR11" s="2">
        <v>-17282544.372311302</v>
      </c>
      <c r="AS11" s="2">
        <v>7322200.2303120699</v>
      </c>
      <c r="AT11" s="2">
        <v>-7759024.3295037197</v>
      </c>
      <c r="AU11" s="2">
        <v>12853746.2518251</v>
      </c>
      <c r="AV11" s="2">
        <v>-9512889.53606846</v>
      </c>
      <c r="AW11" s="2">
        <v>2494631.1388205299</v>
      </c>
      <c r="AX11" s="2">
        <v>2228578.0073527899</v>
      </c>
      <c r="AY11" s="2">
        <v>-12800097.3810654</v>
      </c>
      <c r="AZ11" s="2">
        <v>4087319.6986988401</v>
      </c>
      <c r="BA11" s="2">
        <v>-10226612.036730001</v>
      </c>
      <c r="BB11" s="2">
        <v>-707127.29194262601</v>
      </c>
      <c r="BC11" s="2">
        <v>-7303300.1454868196</v>
      </c>
      <c r="BD11" s="2">
        <v>-1915049.2031272601</v>
      </c>
      <c r="BE11" s="2">
        <v>-5205976.3495567804</v>
      </c>
      <c r="BF11" s="2">
        <v>-12806297.062213199</v>
      </c>
      <c r="BG11" s="2">
        <v>-1832479.43756099</v>
      </c>
      <c r="BH11" s="2">
        <v>-5370621.2598829502</v>
      </c>
      <c r="BI11" s="2">
        <v>-10272002.7587572</v>
      </c>
      <c r="BJ11" s="2">
        <v>-8447798.8986541796</v>
      </c>
      <c r="BK11" s="2">
        <v>-7072947.0106157502</v>
      </c>
      <c r="BL11" s="2">
        <v>-11091843.7682574</v>
      </c>
      <c r="BM11" s="2">
        <v>-4482333.0897492198</v>
      </c>
      <c r="BN11" s="2">
        <v>-9559514.0743534509</v>
      </c>
      <c r="BO11" s="2">
        <v>-1603251.0429565799</v>
      </c>
      <c r="BP11" s="2">
        <v>-6205313.3974249698</v>
      </c>
      <c r="BQ11" s="2">
        <v>-8881020.4068600107</v>
      </c>
      <c r="BR11" s="2">
        <v>1786763.5016236899</v>
      </c>
      <c r="BS11" s="2">
        <v>-10896409.170076899</v>
      </c>
      <c r="BT11" s="2">
        <v>2190209.3080744199</v>
      </c>
      <c r="BU11" s="2">
        <v>-5388265.59432666</v>
      </c>
      <c r="BV11" s="2">
        <v>-1409425.23099236</v>
      </c>
      <c r="BW11" s="2">
        <v>-11920978.8334313</v>
      </c>
      <c r="BX11" s="2">
        <v>1229844.64652699</v>
      </c>
    </row>
    <row r="12" spans="1:76" x14ac:dyDescent="0.35">
      <c r="A12" t="s">
        <v>85</v>
      </c>
      <c r="B12" s="2">
        <v>-2793628.5981419799</v>
      </c>
      <c r="C12" s="2">
        <v>-857433.22720925696</v>
      </c>
      <c r="D12" s="2">
        <v>-947420.91253705299</v>
      </c>
      <c r="E12" s="2" t="s">
        <v>373</v>
      </c>
      <c r="F12" s="2">
        <v>2835986.6830518199</v>
      </c>
      <c r="G12" s="2">
        <v>-2073147.24030898</v>
      </c>
      <c r="H12" s="2">
        <v>-1023971.33098473</v>
      </c>
      <c r="I12" s="2">
        <v>-576902.83830819803</v>
      </c>
      <c r="J12" s="2">
        <v>556528.70599046699</v>
      </c>
      <c r="K12" s="2">
        <v>2323753.5471584098</v>
      </c>
      <c r="L12" s="2">
        <v>-100854.66454199499</v>
      </c>
      <c r="M12" s="2">
        <v>-1737477.54339654</v>
      </c>
      <c r="N12" s="2">
        <v>4334890.9975726996</v>
      </c>
      <c r="O12" s="2">
        <v>89342.062349389307</v>
      </c>
      <c r="P12" s="2">
        <v>310859.14073940698</v>
      </c>
      <c r="Q12" s="2">
        <v>576188.67720406305</v>
      </c>
      <c r="R12" s="2">
        <v>-3330181.1438949299</v>
      </c>
      <c r="S12" s="2">
        <v>176690.082126411</v>
      </c>
      <c r="T12" s="2">
        <v>2236777.6031309799</v>
      </c>
      <c r="U12" s="2">
        <v>-3496673.10042152</v>
      </c>
      <c r="V12" s="2">
        <v>4650625.3781955196</v>
      </c>
      <c r="W12" s="2">
        <v>-2602204.37325182</v>
      </c>
      <c r="X12" s="2">
        <v>-1958250.59522257</v>
      </c>
      <c r="Y12" s="2">
        <v>-86791.099668688097</v>
      </c>
      <c r="Z12" s="2">
        <v>-2674441.9857903202</v>
      </c>
      <c r="AA12" s="2">
        <v>-986955.52415892098</v>
      </c>
      <c r="AB12" s="2">
        <v>-5290776.17958456</v>
      </c>
      <c r="AC12" s="2">
        <v>-3707668.2204597001</v>
      </c>
      <c r="AD12" s="2">
        <v>758551.76347497106</v>
      </c>
      <c r="AE12" s="2">
        <v>2426973.2976890202</v>
      </c>
      <c r="AF12" s="2">
        <v>1136932.5999408499</v>
      </c>
      <c r="AG12" s="2">
        <v>-5218353.3993563103</v>
      </c>
      <c r="AH12" s="2">
        <v>-467172.81125365198</v>
      </c>
      <c r="AI12" s="2">
        <v>-996516.37878753699</v>
      </c>
      <c r="AJ12" s="2">
        <v>4439993.3062626896</v>
      </c>
      <c r="AK12" s="2">
        <v>-2118744.7465088698</v>
      </c>
      <c r="AL12" s="2">
        <v>-680701.79400104703</v>
      </c>
      <c r="AM12" s="2">
        <v>4785871.3165155305</v>
      </c>
      <c r="AN12" s="2">
        <v>-3582152.7722404301</v>
      </c>
      <c r="AO12" s="2">
        <v>-3550807.65383205</v>
      </c>
      <c r="AP12" s="2">
        <v>2427006.1925299899</v>
      </c>
      <c r="AQ12" s="2">
        <v>218545.389841058</v>
      </c>
      <c r="AR12" s="2">
        <v>-5003219.9875131398</v>
      </c>
      <c r="AS12" s="2">
        <v>-3147787.0497203302</v>
      </c>
      <c r="AT12" s="2">
        <v>6300340.8289800696</v>
      </c>
      <c r="AU12" s="2">
        <v>3674919.7347989501</v>
      </c>
      <c r="AV12" s="2">
        <v>9297133.9331519604</v>
      </c>
      <c r="AW12" s="2">
        <v>4181641.4192277798</v>
      </c>
      <c r="AX12" s="2">
        <v>809662.03452741902</v>
      </c>
      <c r="AY12" s="2">
        <v>-3965492.55310727</v>
      </c>
      <c r="AZ12" s="2">
        <v>-2220855.1361255399</v>
      </c>
      <c r="BA12" s="2">
        <v>203984.06005561</v>
      </c>
      <c r="BB12" s="2">
        <v>1305892.6371448401</v>
      </c>
      <c r="BC12" s="2">
        <v>41252.891041539602</v>
      </c>
      <c r="BD12" s="2">
        <v>1104927.2293421701</v>
      </c>
      <c r="BE12" s="2">
        <v>16422622.7162793</v>
      </c>
      <c r="BF12" s="2">
        <v>4958281.7684263</v>
      </c>
      <c r="BG12" s="2">
        <v>6055043.2320379596</v>
      </c>
      <c r="BH12" s="2">
        <v>4535423.5951896198</v>
      </c>
      <c r="BI12" s="2">
        <v>21005450.581026301</v>
      </c>
      <c r="BJ12" s="2">
        <v>-1362269.5558227401</v>
      </c>
      <c r="BK12" s="2">
        <v>-818815.27597435995</v>
      </c>
      <c r="BL12" s="2">
        <v>1175837.5680851301</v>
      </c>
      <c r="BM12" s="2">
        <v>-917276.28046532301</v>
      </c>
      <c r="BN12" s="2">
        <v>5435591.78669996</v>
      </c>
      <c r="BO12" s="2">
        <v>7934370.12131113</v>
      </c>
      <c r="BP12" s="2">
        <v>5995788.3207823802</v>
      </c>
      <c r="BQ12" s="2">
        <v>2142256.1288213902</v>
      </c>
      <c r="BR12" s="2">
        <v>659163.86880335596</v>
      </c>
      <c r="BS12" s="2">
        <v>16110219.514669299</v>
      </c>
      <c r="BT12" s="2">
        <v>2403155.8824194199</v>
      </c>
      <c r="BU12" s="2">
        <v>13752170.4575669</v>
      </c>
      <c r="BV12" s="2">
        <v>1166346.6608682701</v>
      </c>
      <c r="BW12" s="2">
        <v>4323458.1185801402</v>
      </c>
      <c r="BX12" s="2">
        <v>343571.81681736303</v>
      </c>
    </row>
    <row r="13" spans="1:76" x14ac:dyDescent="0.35">
      <c r="A13" t="s">
        <v>86</v>
      </c>
      <c r="B13" s="2">
        <v>-1959380.2394610499</v>
      </c>
      <c r="C13" s="2">
        <v>-698287.90791925101</v>
      </c>
      <c r="D13" s="2">
        <v>-578832.71931088099</v>
      </c>
      <c r="E13" s="2" t="s">
        <v>373</v>
      </c>
      <c r="F13" s="2">
        <v>-171668.41337026001</v>
      </c>
      <c r="G13" s="2">
        <v>-2226743.9633595501</v>
      </c>
      <c r="H13" s="2">
        <v>2188563.8277769098</v>
      </c>
      <c r="I13" s="2">
        <v>847848.70658196602</v>
      </c>
      <c r="J13" s="2">
        <v>292452.98170029302</v>
      </c>
      <c r="K13" s="2">
        <v>936285.43903400097</v>
      </c>
      <c r="L13" s="2">
        <v>3535.9148849099902</v>
      </c>
      <c r="M13" s="2">
        <v>-573863.11531990604</v>
      </c>
      <c r="N13" s="2">
        <v>855254.39378537401</v>
      </c>
      <c r="O13" s="2">
        <v>179391.92348088601</v>
      </c>
      <c r="P13" s="2">
        <v>-333965.29189536499</v>
      </c>
      <c r="Q13" s="2">
        <v>-709520.38844627002</v>
      </c>
      <c r="R13" s="2">
        <v>-1677540.35797793</v>
      </c>
      <c r="S13" s="2">
        <v>1202212.7601248301</v>
      </c>
      <c r="T13" s="2">
        <v>2424256.44969127</v>
      </c>
      <c r="U13" s="2">
        <v>-2646745.1282565198</v>
      </c>
      <c r="V13" s="2">
        <v>1587999.6594614801</v>
      </c>
      <c r="W13" s="2">
        <v>-2592895.6288795201</v>
      </c>
      <c r="X13" s="2">
        <v>-1103494.5106583401</v>
      </c>
      <c r="Y13" s="2">
        <v>155688.229094957</v>
      </c>
      <c r="Z13" s="2">
        <v>-5199266.5686455304</v>
      </c>
      <c r="AA13" s="2">
        <v>-3324216.2653313698</v>
      </c>
      <c r="AB13" s="2">
        <v>-4718837.5710753603</v>
      </c>
      <c r="AC13" s="2">
        <v>-4082353.9259073799</v>
      </c>
      <c r="AD13" s="2">
        <v>-245830.81132173401</v>
      </c>
      <c r="AE13" s="2">
        <v>-1013337.72939537</v>
      </c>
      <c r="AF13" s="2">
        <v>995358.91039827699</v>
      </c>
      <c r="AG13" s="2">
        <v>-4631678.1739666602</v>
      </c>
      <c r="AH13" s="2">
        <v>-656425.19475796202</v>
      </c>
      <c r="AI13" s="2">
        <v>1797410.3913318</v>
      </c>
      <c r="AJ13" s="2">
        <v>2638430.8834179598</v>
      </c>
      <c r="AK13" s="2">
        <v>-2211305.3983929302</v>
      </c>
      <c r="AL13" s="2">
        <v>623168.723057047</v>
      </c>
      <c r="AM13" s="2">
        <v>-361516.93639728002</v>
      </c>
      <c r="AN13" s="2">
        <v>-318396.61759755801</v>
      </c>
      <c r="AO13" s="2">
        <v>-1731290.7309287901</v>
      </c>
      <c r="AP13" s="2">
        <v>4391481.3777775699</v>
      </c>
      <c r="AQ13" s="2">
        <v>3728410.4247456002</v>
      </c>
      <c r="AR13" s="2">
        <v>-1100240.6506775001</v>
      </c>
      <c r="AS13" s="2">
        <v>-2751456.80034253</v>
      </c>
      <c r="AT13" s="2">
        <v>8523856.1978065595</v>
      </c>
      <c r="AU13" s="2">
        <v>152387.37760179001</v>
      </c>
      <c r="AV13" s="2">
        <v>3295818.95929978</v>
      </c>
      <c r="AW13" s="2">
        <v>7273483.9661066998</v>
      </c>
      <c r="AX13" s="2">
        <v>2436688.07724695</v>
      </c>
      <c r="AY13" s="2">
        <v>-4924913.0561503498</v>
      </c>
      <c r="AZ13" s="2">
        <v>-2229716.4506166899</v>
      </c>
      <c r="BA13" s="2">
        <v>-1628925.8847453501</v>
      </c>
      <c r="BB13" s="2">
        <v>4702189.4943023901</v>
      </c>
      <c r="BC13" s="2">
        <v>-700201.61805964797</v>
      </c>
      <c r="BD13" s="2">
        <v>3510414.8417253001</v>
      </c>
      <c r="BE13" s="2">
        <v>17426444.345419701</v>
      </c>
      <c r="BF13" s="2">
        <v>5438258.50055499</v>
      </c>
      <c r="BG13" s="2">
        <v>3560517.2540186201</v>
      </c>
      <c r="BH13" s="2">
        <v>3127792.2252990301</v>
      </c>
      <c r="BI13" s="2">
        <v>32744963.425821099</v>
      </c>
      <c r="BJ13" s="2">
        <v>1641638.0717386799</v>
      </c>
      <c r="BK13" s="2">
        <v>-1920420.2662523901</v>
      </c>
      <c r="BL13" s="2">
        <v>918665.97421188804</v>
      </c>
      <c r="BM13" s="2">
        <v>-660367.06541073904</v>
      </c>
      <c r="BN13" s="2">
        <v>2558366.5788136702</v>
      </c>
      <c r="BO13" s="2">
        <v>10612291.389915001</v>
      </c>
      <c r="BP13" s="2">
        <v>3561894.2398894001</v>
      </c>
      <c r="BQ13" s="2">
        <v>3407735.0698509701</v>
      </c>
      <c r="BR13" s="2">
        <v>3328570.1687543802</v>
      </c>
      <c r="BS13" s="2">
        <v>6926301.8334976304</v>
      </c>
      <c r="BT13" s="2">
        <v>6446423.6513706101</v>
      </c>
      <c r="BU13" s="2">
        <v>5136149.0118681798</v>
      </c>
      <c r="BV13" s="2">
        <v>4373692.7243851498</v>
      </c>
      <c r="BW13" s="2">
        <v>3042174.9940285799</v>
      </c>
      <c r="BX13" s="2">
        <v>1758890.7378563101</v>
      </c>
    </row>
    <row r="14" spans="1:76" x14ac:dyDescent="0.35">
      <c r="A14" t="s">
        <v>87</v>
      </c>
      <c r="B14" s="2">
        <v>-47582257.789960697</v>
      </c>
      <c r="C14" s="2">
        <v>60674133.410678796</v>
      </c>
      <c r="D14" s="2">
        <v>22495312.888172001</v>
      </c>
      <c r="E14" s="2" t="s">
        <v>373</v>
      </c>
      <c r="F14" s="2">
        <v>12653085.9198581</v>
      </c>
      <c r="G14" s="2">
        <v>-18816687.3968288</v>
      </c>
      <c r="H14" s="2">
        <v>22861466.7084103</v>
      </c>
      <c r="I14" s="2">
        <v>-22659664.472400501</v>
      </c>
      <c r="J14" s="2">
        <v>-26081634.260608699</v>
      </c>
      <c r="K14" s="2">
        <v>-16944720.8579344</v>
      </c>
      <c r="L14" s="2">
        <v>-22113156.424136098</v>
      </c>
      <c r="M14" s="2">
        <v>-52271373.808954403</v>
      </c>
      <c r="N14" s="2">
        <v>1121212.2623535099</v>
      </c>
      <c r="O14" s="2">
        <v>33111321.4665449</v>
      </c>
      <c r="P14" s="2">
        <v>6241473.8230861602</v>
      </c>
      <c r="Q14" s="2">
        <v>25501284.4337014</v>
      </c>
      <c r="R14" s="2">
        <v>-41612207.305677898</v>
      </c>
      <c r="S14" s="2">
        <v>-16499671.8685681</v>
      </c>
      <c r="T14" s="2">
        <v>79922083.272264898</v>
      </c>
      <c r="U14" s="2">
        <v>-52818386.534890696</v>
      </c>
      <c r="V14" s="2">
        <v>21194098.637825701</v>
      </c>
      <c r="W14" s="2">
        <v>-58573100.621221401</v>
      </c>
      <c r="X14" s="2">
        <v>-32660548.714387398</v>
      </c>
      <c r="Y14" s="2">
        <v>105110471.612288</v>
      </c>
      <c r="Z14" s="2">
        <v>-20563617.636660401</v>
      </c>
      <c r="AA14" s="2">
        <v>68714550.639946401</v>
      </c>
      <c r="AB14" s="2">
        <v>-8318635.9360363204</v>
      </c>
      <c r="AC14" s="2">
        <v>3820600.5449857698</v>
      </c>
      <c r="AD14" s="2">
        <v>2111476.7511969502</v>
      </c>
      <c r="AE14" s="2">
        <v>-6499331.8669795804</v>
      </c>
      <c r="AF14" s="2">
        <v>-17321754.391766701</v>
      </c>
      <c r="AG14" s="2">
        <v>-10813717.2779196</v>
      </c>
      <c r="AH14" s="2">
        <v>14186989.991745301</v>
      </c>
      <c r="AI14" s="2">
        <v>9408132.8079186194</v>
      </c>
      <c r="AJ14" s="2">
        <v>29701844.030387301</v>
      </c>
      <c r="AK14" s="2">
        <v>-4387790.6931383302</v>
      </c>
      <c r="AL14" s="2">
        <v>52253500.715167403</v>
      </c>
      <c r="AM14" s="2">
        <v>44999601.982946403</v>
      </c>
      <c r="AN14" s="2">
        <v>-32352959.284747299</v>
      </c>
      <c r="AO14" s="2">
        <v>-34204293.754032798</v>
      </c>
      <c r="AP14" s="2">
        <v>80795298.258395493</v>
      </c>
      <c r="AQ14" s="2">
        <v>-36658496.215293698</v>
      </c>
      <c r="AR14" s="2">
        <v>53381638.345963903</v>
      </c>
      <c r="AS14" s="2">
        <v>-27873130.594959401</v>
      </c>
      <c r="AT14" s="2">
        <v>108139302.981242</v>
      </c>
      <c r="AU14" s="2">
        <v>79623017.385839894</v>
      </c>
      <c r="AV14" s="2">
        <v>-38347803.94658</v>
      </c>
      <c r="AW14" s="2">
        <v>35232382.003135704</v>
      </c>
      <c r="AX14" s="2">
        <v>23614549.087713402</v>
      </c>
      <c r="AY14" s="2">
        <v>21095020.832714301</v>
      </c>
      <c r="AZ14" s="2">
        <v>-35778031.059900098</v>
      </c>
      <c r="BA14" s="2">
        <v>9893190.9962628298</v>
      </c>
      <c r="BB14" s="2">
        <v>88628947.487843603</v>
      </c>
      <c r="BC14" s="2">
        <v>27559228.002307702</v>
      </c>
      <c r="BD14" s="2">
        <v>58460940.739690103</v>
      </c>
      <c r="BE14" s="2">
        <v>9947512.77356546</v>
      </c>
      <c r="BF14" s="2">
        <v>141465163.81136599</v>
      </c>
      <c r="BG14" s="2">
        <v>40762902.364279397</v>
      </c>
      <c r="BH14" s="2">
        <v>33930853.574471302</v>
      </c>
      <c r="BI14" s="2">
        <v>123406619.16340899</v>
      </c>
      <c r="BJ14" s="2">
        <v>69500949.500731796</v>
      </c>
      <c r="BK14" s="2">
        <v>-33789955.758680701</v>
      </c>
      <c r="BL14" s="2">
        <v>-34798389.972226799</v>
      </c>
      <c r="BM14" s="2">
        <v>61449288.861547798</v>
      </c>
      <c r="BN14" s="2">
        <v>4634973.7319811601</v>
      </c>
      <c r="BO14" s="2">
        <v>58659212.136602104</v>
      </c>
      <c r="BP14" s="2">
        <v>30235524.9834412</v>
      </c>
      <c r="BQ14" s="2">
        <v>83639816.732553199</v>
      </c>
      <c r="BR14" s="2">
        <v>177195796.819076</v>
      </c>
      <c r="BS14" s="2">
        <v>232566181.794848</v>
      </c>
      <c r="BT14" s="2">
        <v>120811443.90522499</v>
      </c>
      <c r="BU14" s="2">
        <v>41783179.011318401</v>
      </c>
      <c r="BV14" s="2">
        <v>84369652.246130601</v>
      </c>
      <c r="BW14" s="2">
        <v>174738455.104826</v>
      </c>
      <c r="BX14" s="2">
        <v>-178840.79298852399</v>
      </c>
    </row>
    <row r="15" spans="1:76" x14ac:dyDescent="0.35">
      <c r="A15" t="s">
        <v>88</v>
      </c>
      <c r="B15" s="2">
        <v>-289413.21578106098</v>
      </c>
      <c r="C15" s="2">
        <v>-675917.73710927402</v>
      </c>
      <c r="D15" s="2">
        <v>-4177158.88573197</v>
      </c>
      <c r="E15" s="2" t="s">
        <v>373</v>
      </c>
      <c r="F15" s="2">
        <v>1981928.5669225401</v>
      </c>
      <c r="G15" s="2">
        <v>4957942.8379060896</v>
      </c>
      <c r="H15" s="2">
        <v>-319722.77551025199</v>
      </c>
      <c r="I15" s="2">
        <v>-4061387.5922182701</v>
      </c>
      <c r="J15" s="2">
        <v>-73242.917020469904</v>
      </c>
      <c r="K15" s="2">
        <v>3993500.1461777501</v>
      </c>
      <c r="L15" s="2">
        <v>-6175664.1788766896</v>
      </c>
      <c r="M15" s="2">
        <v>-2072094.3279280199</v>
      </c>
      <c r="N15" s="2">
        <v>-5315415.0311785499</v>
      </c>
      <c r="O15" s="2">
        <v>9608946.6189076491</v>
      </c>
      <c r="P15" s="2">
        <v>-6055682.7746211104</v>
      </c>
      <c r="Q15" s="2">
        <v>1905755.2220243299</v>
      </c>
      <c r="R15" s="2">
        <v>-5247624.2890325598</v>
      </c>
      <c r="S15" s="2">
        <v>1900162.13028645</v>
      </c>
      <c r="T15" s="2">
        <v>10115088.202783501</v>
      </c>
      <c r="U15" s="2">
        <v>3754736.7510037101</v>
      </c>
      <c r="V15" s="2">
        <v>22075276.9388927</v>
      </c>
      <c r="W15" s="2">
        <v>2599271.9033625098</v>
      </c>
      <c r="X15" s="2">
        <v>-2746954.4029651899</v>
      </c>
      <c r="Y15" s="2">
        <v>-5579621.7896725303</v>
      </c>
      <c r="Z15" s="2">
        <v>18632226.756786101</v>
      </c>
      <c r="AA15" s="2">
        <v>38220807.470751397</v>
      </c>
      <c r="AB15" s="2">
        <v>-6215980.2304049004</v>
      </c>
      <c r="AC15" s="2">
        <v>-6990388.2794798696</v>
      </c>
      <c r="AD15" s="2">
        <v>-11177400.508602301</v>
      </c>
      <c r="AE15" s="2">
        <v>-12163115.399792399</v>
      </c>
      <c r="AF15" s="2">
        <v>-3396492.74090889</v>
      </c>
      <c r="AG15" s="2">
        <v>-5075904.6483463999</v>
      </c>
      <c r="AH15" s="2">
        <v>37108857.903084502</v>
      </c>
      <c r="AI15" s="2">
        <v>113287070.38135999</v>
      </c>
      <c r="AJ15" s="2">
        <v>21093552.7797039</v>
      </c>
      <c r="AK15" s="2">
        <v>-1265708.87601038</v>
      </c>
      <c r="AL15" s="2">
        <v>16267083.5970257</v>
      </c>
      <c r="AM15" s="2">
        <v>24681528.2982274</v>
      </c>
      <c r="AN15" s="2">
        <v>1470803.0062301799</v>
      </c>
      <c r="AO15" s="2">
        <v>-8989001.1007809304</v>
      </c>
      <c r="AP15" s="2">
        <v>5741959.5390138896</v>
      </c>
      <c r="AQ15" s="2">
        <v>3941718.2579445699</v>
      </c>
      <c r="AR15" s="2">
        <v>-5811455.2326144101</v>
      </c>
      <c r="AS15" s="2">
        <v>30174827.991708599</v>
      </c>
      <c r="AT15" s="2">
        <v>3041837.2897630702</v>
      </c>
      <c r="AU15" s="2">
        <v>15784332.4027743</v>
      </c>
      <c r="AV15" s="2">
        <v>-1225243.23495242</v>
      </c>
      <c r="AW15" s="2">
        <v>12390534.3189147</v>
      </c>
      <c r="AX15" s="2">
        <v>16055060.736215301</v>
      </c>
      <c r="AY15" s="2">
        <v>-12358245.701037001</v>
      </c>
      <c r="AZ15" s="2">
        <v>-1298616.7958444499</v>
      </c>
      <c r="BA15" s="2">
        <v>3214097.1945439298</v>
      </c>
      <c r="BB15" s="2">
        <v>-5562125.3422160596</v>
      </c>
      <c r="BC15" s="2">
        <v>-583613.378639312</v>
      </c>
      <c r="BD15" s="2">
        <v>8428503.40171979</v>
      </c>
      <c r="BE15" s="2">
        <v>3283013.1400609398</v>
      </c>
      <c r="BF15" s="2">
        <v>17015813.4349874</v>
      </c>
      <c r="BG15" s="2">
        <v>2449601.9219220802</v>
      </c>
      <c r="BH15" s="2">
        <v>17890476.754055802</v>
      </c>
      <c r="BI15" s="2">
        <v>-1178263.3942902701</v>
      </c>
      <c r="BJ15" s="2">
        <v>1538085.3676780399</v>
      </c>
      <c r="BK15" s="2">
        <v>50007341.287899397</v>
      </c>
      <c r="BL15" s="2">
        <v>2222699.3823469002</v>
      </c>
      <c r="BM15" s="2">
        <v>-6926507.3393792799</v>
      </c>
      <c r="BN15" s="2">
        <v>11316243.6183102</v>
      </c>
      <c r="BO15" s="2">
        <v>7081390.3101245798</v>
      </c>
      <c r="BP15" s="2">
        <v>2698311.7047723099</v>
      </c>
      <c r="BQ15" s="2">
        <v>5583324.4396687103</v>
      </c>
      <c r="BR15" s="2">
        <v>13837876.5794436</v>
      </c>
      <c r="BS15" s="2">
        <v>36497532.3547699</v>
      </c>
      <c r="BT15" s="2">
        <v>9099507.8930476606</v>
      </c>
      <c r="BU15" s="2">
        <v>5712057.0830943696</v>
      </c>
      <c r="BV15" s="2">
        <v>4549801.0431560604</v>
      </c>
      <c r="BW15" s="2">
        <v>38580315.516240098</v>
      </c>
      <c r="BX15" s="2">
        <v>11969060.187465001</v>
      </c>
    </row>
    <row r="16" spans="1:76" x14ac:dyDescent="0.35">
      <c r="A16" t="s">
        <v>89</v>
      </c>
      <c r="B16" s="2">
        <v>-1700673.34893824</v>
      </c>
      <c r="C16" s="2">
        <v>-1242863.2419551599</v>
      </c>
      <c r="D16" s="2">
        <v>1158485.575679</v>
      </c>
      <c r="E16" s="2" t="s">
        <v>373</v>
      </c>
      <c r="F16" s="2">
        <v>1770271.4750839199</v>
      </c>
      <c r="G16" s="2">
        <v>-787218.716053796</v>
      </c>
      <c r="H16" s="2">
        <v>-545171.77043314895</v>
      </c>
      <c r="I16" s="2">
        <v>109913.77456139</v>
      </c>
      <c r="J16" s="2">
        <v>3865833.73833173</v>
      </c>
      <c r="K16" s="2">
        <v>698806.89541396697</v>
      </c>
      <c r="L16" s="2">
        <v>-3367283.8781415699</v>
      </c>
      <c r="M16" s="2">
        <v>-2345058.2967016101</v>
      </c>
      <c r="N16" s="2">
        <v>3582093.10132107</v>
      </c>
      <c r="O16" s="2">
        <v>2800577.2119645402</v>
      </c>
      <c r="P16" s="2">
        <v>528334.65854351595</v>
      </c>
      <c r="Q16" s="2">
        <v>-571347.87204299599</v>
      </c>
      <c r="R16" s="2">
        <v>-2091567.52416058</v>
      </c>
      <c r="S16" s="2">
        <v>-1523568.55242315</v>
      </c>
      <c r="T16" s="2">
        <v>-339563.230048884</v>
      </c>
      <c r="U16" s="2">
        <v>2204318.0638608099</v>
      </c>
      <c r="V16" s="2">
        <v>13055031.2827571</v>
      </c>
      <c r="W16" s="2">
        <v>-873827.03769191203</v>
      </c>
      <c r="X16" s="2">
        <v>4201106.2419342604</v>
      </c>
      <c r="Y16" s="2">
        <v>4595841.8259432903</v>
      </c>
      <c r="Z16" s="2">
        <v>2076786.2815868501</v>
      </c>
      <c r="AA16" s="2">
        <v>4280748.4475435996</v>
      </c>
      <c r="AB16" s="2">
        <v>1700587.6221216801</v>
      </c>
      <c r="AC16" s="2">
        <v>3731901.94871683</v>
      </c>
      <c r="AD16" s="2">
        <v>3253826.4110031002</v>
      </c>
      <c r="AE16" s="2">
        <v>3583292.5488729798</v>
      </c>
      <c r="AF16" s="2">
        <v>4314401.6951197097</v>
      </c>
      <c r="AG16" s="2">
        <v>-54034.309701223901</v>
      </c>
      <c r="AH16" s="2">
        <v>2141774.0871447599</v>
      </c>
      <c r="AI16" s="2">
        <v>2478548.9712752602</v>
      </c>
      <c r="AJ16" s="2">
        <v>6801623.79419256</v>
      </c>
      <c r="AK16" s="2">
        <v>3109535.0289060799</v>
      </c>
      <c r="AL16" s="2">
        <v>494338.53560494003</v>
      </c>
      <c r="AM16" s="2">
        <v>11911099.517666601</v>
      </c>
      <c r="AN16" s="2">
        <v>-3445706.8806996099</v>
      </c>
      <c r="AO16" s="2">
        <v>856162.42239197798</v>
      </c>
      <c r="AP16" s="2">
        <v>2277273.7976820399</v>
      </c>
      <c r="AQ16" s="2">
        <v>-2211488.7850829102</v>
      </c>
      <c r="AR16" s="2">
        <v>6481563.08771748</v>
      </c>
      <c r="AS16" s="2">
        <v>1004258.60178645</v>
      </c>
      <c r="AT16" s="2">
        <v>3763308.4253419898</v>
      </c>
      <c r="AU16" s="2">
        <v>8671450.0235815998</v>
      </c>
      <c r="AV16" s="2">
        <v>1412464.4873989001</v>
      </c>
      <c r="AW16" s="2">
        <v>3819443.6844590702</v>
      </c>
      <c r="AX16" s="2">
        <v>3900487.5753810001</v>
      </c>
      <c r="AY16" s="2">
        <v>2626597.7268571001</v>
      </c>
      <c r="AZ16" s="2">
        <v>5434330.5782994404</v>
      </c>
      <c r="BA16" s="2">
        <v>12026743.528843001</v>
      </c>
      <c r="BB16" s="2">
        <v>5637431.0295952</v>
      </c>
      <c r="BC16" s="2">
        <v>2785863.2819682001</v>
      </c>
      <c r="BD16" s="2">
        <v>5679339.1917360397</v>
      </c>
      <c r="BE16" s="2">
        <v>5273224.62834014</v>
      </c>
      <c r="BF16" s="2">
        <v>17185203.196914401</v>
      </c>
      <c r="BG16" s="2">
        <v>11672765.7834398</v>
      </c>
      <c r="BH16" s="2">
        <v>12830309.9423433</v>
      </c>
      <c r="BI16" s="2">
        <v>4620258.7831128398</v>
      </c>
      <c r="BJ16" s="2">
        <v>17250606.6103561</v>
      </c>
      <c r="BK16" s="2">
        <v>2223128.0329300798</v>
      </c>
      <c r="BL16" s="2">
        <v>3775141.5073340298</v>
      </c>
      <c r="BM16" s="2">
        <v>-3307886.2122055702</v>
      </c>
      <c r="BN16" s="2">
        <v>6947265.8496206803</v>
      </c>
      <c r="BO16" s="2">
        <v>7767411.8794240197</v>
      </c>
      <c r="BP16" s="2">
        <v>7856770.7009114996</v>
      </c>
      <c r="BQ16" s="2">
        <v>6654479.7237464003</v>
      </c>
      <c r="BR16" s="2">
        <v>2829679.08320262</v>
      </c>
      <c r="BS16" s="2">
        <v>35723296.249598302</v>
      </c>
      <c r="BT16" s="2">
        <v>576833.17334906396</v>
      </c>
      <c r="BU16" s="2">
        <v>13995467.9166454</v>
      </c>
      <c r="BV16" s="2">
        <v>7836217.1641492303</v>
      </c>
      <c r="BW16" s="2">
        <v>14604768.961801101</v>
      </c>
      <c r="BX16" s="2">
        <v>-878694.47802656097</v>
      </c>
    </row>
    <row r="17" spans="1:76" x14ac:dyDescent="0.35">
      <c r="A17" t="s">
        <v>90</v>
      </c>
      <c r="B17" s="2">
        <v>-2952523.22602604</v>
      </c>
      <c r="C17" s="2">
        <v>998404.02703247801</v>
      </c>
      <c r="D17" s="2">
        <v>-2059259.7902586199</v>
      </c>
      <c r="E17" s="2" t="s">
        <v>373</v>
      </c>
      <c r="F17" s="2">
        <v>3653476.1431213599</v>
      </c>
      <c r="G17" s="2">
        <v>-2718962.0598669001</v>
      </c>
      <c r="H17" s="2">
        <v>-1922255.5989943999</v>
      </c>
      <c r="I17" s="2">
        <v>-2280520.7003538301</v>
      </c>
      <c r="J17" s="2">
        <v>-965479.09898025705</v>
      </c>
      <c r="K17" s="2">
        <v>1770441.7064797101</v>
      </c>
      <c r="L17" s="2">
        <v>2445806.5411186698</v>
      </c>
      <c r="M17" s="2">
        <v>-3763664.8078659298</v>
      </c>
      <c r="N17" s="2">
        <v>2645822.1157102799</v>
      </c>
      <c r="O17" s="2">
        <v>841586.70854903001</v>
      </c>
      <c r="P17" s="2">
        <v>-573227.60235334199</v>
      </c>
      <c r="Q17" s="2">
        <v>1806960.0113278199</v>
      </c>
      <c r="R17" s="2">
        <v>-4738737.4035847699</v>
      </c>
      <c r="S17" s="2">
        <v>-240286.14746766401</v>
      </c>
      <c r="T17" s="2">
        <v>8052419.1824124297</v>
      </c>
      <c r="U17" s="2">
        <v>-5171086.1255977498</v>
      </c>
      <c r="V17" s="2">
        <v>3904067.14576024</v>
      </c>
      <c r="W17" s="2">
        <v>-4919826.4761192696</v>
      </c>
      <c r="X17" s="2">
        <v>-1368153.4687655601</v>
      </c>
      <c r="Y17" s="2">
        <v>-1332614.7484794799</v>
      </c>
      <c r="Z17" s="2">
        <v>-5005296.0713724596</v>
      </c>
      <c r="AA17" s="2">
        <v>88843.788914930105</v>
      </c>
      <c r="AB17" s="2">
        <v>-4489433.4730330799</v>
      </c>
      <c r="AC17" s="2">
        <v>-2998970.4096495602</v>
      </c>
      <c r="AD17" s="2">
        <v>-2505330.40286416</v>
      </c>
      <c r="AE17" s="2">
        <v>6053222.4254544303</v>
      </c>
      <c r="AF17" s="2">
        <v>193471.50141237301</v>
      </c>
      <c r="AG17" s="2">
        <v>-5713501.7092491202</v>
      </c>
      <c r="AH17" s="2">
        <v>-3953425.39140569</v>
      </c>
      <c r="AI17" s="2">
        <v>418366.82981927501</v>
      </c>
      <c r="AJ17" s="2">
        <v>2174141.0505474699</v>
      </c>
      <c r="AK17" s="2">
        <v>248847.21868180501</v>
      </c>
      <c r="AL17" s="2">
        <v>2136756.1587073202</v>
      </c>
      <c r="AM17" s="2">
        <v>-2734159.81839108</v>
      </c>
      <c r="AN17" s="2">
        <v>-7364813.0128037697</v>
      </c>
      <c r="AO17" s="2">
        <v>-3279751.4501311402</v>
      </c>
      <c r="AP17" s="2">
        <v>-7265600.9162655696</v>
      </c>
      <c r="AQ17" s="2">
        <v>-2931180.7550432002</v>
      </c>
      <c r="AR17" s="2">
        <v>403965.76305991801</v>
      </c>
      <c r="AS17" s="2">
        <v>-5327813.5591534199</v>
      </c>
      <c r="AT17" s="2">
        <v>1082409.8502076201</v>
      </c>
      <c r="AU17" s="2">
        <v>2975447.16374378</v>
      </c>
      <c r="AV17" s="2">
        <v>2503936.4377151402</v>
      </c>
      <c r="AW17" s="2">
        <v>2156748.4172959798</v>
      </c>
      <c r="AX17" s="2">
        <v>-1748215.596467</v>
      </c>
      <c r="AY17" s="2">
        <v>-5105798.40748291</v>
      </c>
      <c r="AZ17" s="2">
        <v>-3133123.3308617901</v>
      </c>
      <c r="BA17" s="2">
        <v>5489811.3944883803</v>
      </c>
      <c r="BB17" s="2">
        <v>-2443471.2199784801</v>
      </c>
      <c r="BC17" s="2">
        <v>-3435013.8901828001</v>
      </c>
      <c r="BD17" s="2">
        <v>-1310330.5493706199</v>
      </c>
      <c r="BE17" s="2">
        <v>-557459.75589603698</v>
      </c>
      <c r="BF17" s="2">
        <v>12745397.5080758</v>
      </c>
      <c r="BG17" s="2">
        <v>4465868.0365122603</v>
      </c>
      <c r="BH17" s="2">
        <v>-1126233.8164397001</v>
      </c>
      <c r="BI17" s="2">
        <v>22656341.5775785</v>
      </c>
      <c r="BJ17" s="2">
        <v>2547551.7593095698</v>
      </c>
      <c r="BK17" s="2">
        <v>-2864391.1161404001</v>
      </c>
      <c r="BL17" s="2">
        <v>-670158.63256954798</v>
      </c>
      <c r="BM17" s="2">
        <v>-8546207.2092030104</v>
      </c>
      <c r="BN17" s="2">
        <v>9078879.7547594104</v>
      </c>
      <c r="BO17" s="2">
        <v>12346752.975587299</v>
      </c>
      <c r="BP17" s="2">
        <v>9651097.4237853605</v>
      </c>
      <c r="BQ17" s="2">
        <v>4462094.3515903</v>
      </c>
      <c r="BR17" s="2">
        <v>762637.18015985203</v>
      </c>
      <c r="BS17" s="2">
        <v>7449805.8145317398</v>
      </c>
      <c r="BT17" s="2">
        <v>14693591.1590124</v>
      </c>
      <c r="BU17" s="2">
        <v>5687349.4365927996</v>
      </c>
      <c r="BV17" s="2">
        <v>2902768.3969619898</v>
      </c>
      <c r="BW17" s="2">
        <v>5244607.9051947203</v>
      </c>
      <c r="BX17" s="2">
        <v>4551862.8162748404</v>
      </c>
    </row>
    <row r="18" spans="1:76" x14ac:dyDescent="0.35">
      <c r="A18" t="s">
        <v>91</v>
      </c>
      <c r="B18" s="2">
        <v>8681517.9640970491</v>
      </c>
      <c r="C18" s="2">
        <v>1323567.7931376901</v>
      </c>
      <c r="D18" s="2">
        <v>-2121270.8296525199</v>
      </c>
      <c r="E18" s="2" t="s">
        <v>373</v>
      </c>
      <c r="F18" s="2">
        <v>-2061759.0278694101</v>
      </c>
      <c r="G18" s="2">
        <v>4683866.9284696504</v>
      </c>
      <c r="H18" s="2">
        <v>-4933611.8579326402</v>
      </c>
      <c r="I18" s="2">
        <v>-3378162.3618231802</v>
      </c>
      <c r="J18" s="2">
        <v>-780839.28440213902</v>
      </c>
      <c r="K18" s="2">
        <v>-2251815.5416693399</v>
      </c>
      <c r="L18" s="2">
        <v>7837041.7494549304</v>
      </c>
      <c r="M18" s="2">
        <v>-3184341.8830369702</v>
      </c>
      <c r="N18" s="2">
        <v>-624898.79436178098</v>
      </c>
      <c r="O18" s="2">
        <v>368083.433693878</v>
      </c>
      <c r="P18" s="2">
        <v>546945.57082548901</v>
      </c>
      <c r="Q18" s="2">
        <v>-59954.613528177098</v>
      </c>
      <c r="R18" s="2">
        <v>-275723.43607621302</v>
      </c>
      <c r="S18" s="2">
        <v>-2563473.0645396798</v>
      </c>
      <c r="T18" s="2">
        <v>-1205172.7447865901</v>
      </c>
      <c r="U18" s="2">
        <v>-1878707.11262337</v>
      </c>
      <c r="V18" s="2">
        <v>3847759.14679961</v>
      </c>
      <c r="W18" s="2">
        <v>-4719992.4892095197</v>
      </c>
      <c r="X18" s="2">
        <v>-3983773.6947123399</v>
      </c>
      <c r="Y18" s="2">
        <v>-1048340.93933398</v>
      </c>
      <c r="Z18" s="2">
        <v>1530200.7104955099</v>
      </c>
      <c r="AA18" s="2">
        <v>1776757.83559932</v>
      </c>
      <c r="AB18" s="2">
        <v>-2774791.7148922901</v>
      </c>
      <c r="AC18" s="2">
        <v>3131716.2513582101</v>
      </c>
      <c r="AD18" s="2">
        <v>-1129924.9163373299</v>
      </c>
      <c r="AE18" s="2">
        <v>-1618142.78662502</v>
      </c>
      <c r="AF18" s="2">
        <v>-2943475.2973039499</v>
      </c>
      <c r="AG18" s="2">
        <v>12011305.6719446</v>
      </c>
      <c r="AH18" s="2">
        <v>2866651.3294105399</v>
      </c>
      <c r="AI18" s="2">
        <v>-2499269.8507026602</v>
      </c>
      <c r="AJ18" s="2">
        <v>-2124792.7378084101</v>
      </c>
      <c r="AK18" s="2">
        <v>-2783373.9865467702</v>
      </c>
      <c r="AL18" s="2">
        <v>-1139838.23971925</v>
      </c>
      <c r="AM18" s="2">
        <v>-1642163.7380847801</v>
      </c>
      <c r="AN18" s="2">
        <v>-2086393.10659679</v>
      </c>
      <c r="AO18" s="2">
        <v>-4402897.9141552197</v>
      </c>
      <c r="AP18" s="2">
        <v>739492.37945341901</v>
      </c>
      <c r="AQ18" s="2">
        <v>-3046934.9641106902</v>
      </c>
      <c r="AR18" s="2">
        <v>2955109.5105424402</v>
      </c>
      <c r="AS18" s="2">
        <v>-2994001.9050400201</v>
      </c>
      <c r="AT18" s="2">
        <v>-2791723.9621642898</v>
      </c>
      <c r="AU18" s="2">
        <v>-3447805.5314610801</v>
      </c>
      <c r="AV18" s="2">
        <v>4447121.6477689501</v>
      </c>
      <c r="AW18" s="2">
        <v>2319.92224204168</v>
      </c>
      <c r="AX18" s="2">
        <v>203230.139794994</v>
      </c>
      <c r="AY18" s="2">
        <v>5208454.6274638399</v>
      </c>
      <c r="AZ18" s="2">
        <v>1845598.21101124</v>
      </c>
      <c r="BA18" s="2">
        <v>-1881514.6858234899</v>
      </c>
      <c r="BB18" s="2">
        <v>2597803.3270670101</v>
      </c>
      <c r="BC18" s="2">
        <v>-311630.52166202501</v>
      </c>
      <c r="BD18" s="2">
        <v>-3494034.1584169702</v>
      </c>
      <c r="BE18" s="2">
        <v>-5692665.4261794901</v>
      </c>
      <c r="BF18" s="2">
        <v>27011941.869024701</v>
      </c>
      <c r="BG18" s="2">
        <v>-1477357.6257230099</v>
      </c>
      <c r="BH18" s="2">
        <v>-7838799.1529083401</v>
      </c>
      <c r="BI18" s="2">
        <v>-5978889.19245937</v>
      </c>
      <c r="BJ18" s="2">
        <v>-3369515.73649451</v>
      </c>
      <c r="BK18" s="2">
        <v>6377051.9421195099</v>
      </c>
      <c r="BL18" s="2">
        <v>5029089.3602457801</v>
      </c>
      <c r="BM18" s="2">
        <v>-1000846.8200676501</v>
      </c>
      <c r="BN18" s="2">
        <v>-5454954.0268506398</v>
      </c>
      <c r="BO18" s="2">
        <v>-4317519.0778654097</v>
      </c>
      <c r="BP18" s="2">
        <v>6079916.9613386896</v>
      </c>
      <c r="BQ18" s="2">
        <v>-2645980.0636650599</v>
      </c>
      <c r="BR18" s="2">
        <v>11231001.658735801</v>
      </c>
      <c r="BS18" s="2">
        <v>-9933443.6688180808</v>
      </c>
      <c r="BT18" s="2">
        <v>-7404763.60281514</v>
      </c>
      <c r="BU18" s="2">
        <v>-2190951.4613438901</v>
      </c>
      <c r="BV18" s="2">
        <v>-2644727.2179783802</v>
      </c>
      <c r="BW18" s="2">
        <v>788104.74064878398</v>
      </c>
      <c r="BX18" s="2">
        <v>-7769458.2565644002</v>
      </c>
    </row>
    <row r="19" spans="1:76" x14ac:dyDescent="0.35">
      <c r="A19" t="s">
        <v>92</v>
      </c>
      <c r="B19" s="2">
        <v>-1139783.1495362199</v>
      </c>
      <c r="C19" s="2">
        <v>-1410877.5495016701</v>
      </c>
      <c r="D19" s="2">
        <v>-431279.346495384</v>
      </c>
      <c r="E19" s="2" t="s">
        <v>373</v>
      </c>
      <c r="F19" s="2">
        <v>1978048.60985526</v>
      </c>
      <c r="G19" s="2">
        <v>366096.44124189799</v>
      </c>
      <c r="H19" s="2">
        <v>-1295573.8974447099</v>
      </c>
      <c r="I19" s="2">
        <v>-336112.39294331602</v>
      </c>
      <c r="J19" s="2">
        <v>-873784.49440494902</v>
      </c>
      <c r="K19" s="2">
        <v>2038663.5427276599</v>
      </c>
      <c r="L19" s="2">
        <v>-1255673.1984858101</v>
      </c>
      <c r="M19" s="2">
        <v>-1080559.1169137801</v>
      </c>
      <c r="N19" s="2">
        <v>991091.02581666398</v>
      </c>
      <c r="O19" s="2">
        <v>-349727.178546515</v>
      </c>
      <c r="P19" s="2">
        <v>-737743.19536883605</v>
      </c>
      <c r="Q19" s="2">
        <v>992576.75359370199</v>
      </c>
      <c r="R19" s="2">
        <v>-920020.89091063698</v>
      </c>
      <c r="S19" s="2">
        <v>519589.13214000099</v>
      </c>
      <c r="T19" s="2">
        <v>2945068.9051766498</v>
      </c>
      <c r="U19" s="2">
        <v>-2242395.4499529102</v>
      </c>
      <c r="V19" s="2">
        <v>-121685.779539742</v>
      </c>
      <c r="W19" s="2">
        <v>-513922.74691504001</v>
      </c>
      <c r="X19" s="2">
        <v>-1604879.66110921</v>
      </c>
      <c r="Y19" s="2">
        <v>-1444862.69542817</v>
      </c>
      <c r="Z19" s="2">
        <v>-439731.093592196</v>
      </c>
      <c r="AA19" s="2">
        <v>-1867507.53016969</v>
      </c>
      <c r="AB19" s="2">
        <v>-1259998.78179918</v>
      </c>
      <c r="AC19" s="2">
        <v>-581023.10637024499</v>
      </c>
      <c r="AD19" s="2">
        <v>-1272993.3611312101</v>
      </c>
      <c r="AE19" s="2">
        <v>-1092542.4406292301</v>
      </c>
      <c r="AF19" s="2">
        <v>-287648.11510917102</v>
      </c>
      <c r="AG19" s="2">
        <v>-2019842.24324558</v>
      </c>
      <c r="AH19" s="2">
        <v>82162.675830149296</v>
      </c>
      <c r="AI19" s="2">
        <v>-166828.21990627699</v>
      </c>
      <c r="AJ19" s="2">
        <v>311450.05399641098</v>
      </c>
      <c r="AK19" s="2">
        <v>-890765.30231253197</v>
      </c>
      <c r="AL19" s="2">
        <v>170039.020903233</v>
      </c>
      <c r="AM19" s="2">
        <v>-418544.98168897099</v>
      </c>
      <c r="AN19" s="2">
        <v>966173.20752953598</v>
      </c>
      <c r="AO19" s="2">
        <v>-245095.66926551901</v>
      </c>
      <c r="AP19" s="2">
        <v>1113061.95132853</v>
      </c>
      <c r="AQ19" s="2">
        <v>278200.525109182</v>
      </c>
      <c r="AR19" s="2">
        <v>-450447.71227922902</v>
      </c>
      <c r="AS19" s="2">
        <v>2324296.69527219</v>
      </c>
      <c r="AT19" s="2">
        <v>-216772.50851433599</v>
      </c>
      <c r="AU19" s="2">
        <v>1422409.0665577401</v>
      </c>
      <c r="AV19" s="2">
        <v>-78032.911467877202</v>
      </c>
      <c r="AW19" s="2">
        <v>2167915.4844724</v>
      </c>
      <c r="AX19" s="2">
        <v>1778619.4651630099</v>
      </c>
      <c r="AY19" s="2">
        <v>-1811873.2026114301</v>
      </c>
      <c r="AZ19" s="2">
        <v>-1525886.4268305399</v>
      </c>
      <c r="BA19" s="2">
        <v>-1233328.7609228799</v>
      </c>
      <c r="BB19" s="2">
        <v>-1531486.71594576</v>
      </c>
      <c r="BC19" s="2">
        <v>-2320777.7213622602</v>
      </c>
      <c r="BD19" s="2">
        <v>-1163162.6161950801</v>
      </c>
      <c r="BE19" s="2">
        <v>-710542.41568158404</v>
      </c>
      <c r="BF19" s="2">
        <v>-989603.74716609204</v>
      </c>
      <c r="BG19" s="2">
        <v>136410.75197766701</v>
      </c>
      <c r="BH19" s="2">
        <v>80022.629837969303</v>
      </c>
      <c r="BI19" s="2">
        <v>140205.18364608701</v>
      </c>
      <c r="BJ19" s="2">
        <v>-444433.171100237</v>
      </c>
      <c r="BK19" s="2">
        <v>512295.66554354102</v>
      </c>
      <c r="BL19" s="2">
        <v>-487593.25559256901</v>
      </c>
      <c r="BM19" s="2">
        <v>137502.18815308</v>
      </c>
      <c r="BN19" s="2">
        <v>-352152.339387985</v>
      </c>
      <c r="BO19" s="2">
        <v>204292.527548368</v>
      </c>
      <c r="BP19" s="2">
        <v>731511.62013982004</v>
      </c>
      <c r="BQ19" s="2">
        <v>1290140.4582142499</v>
      </c>
      <c r="BR19" s="2">
        <v>234468.66223668199</v>
      </c>
      <c r="BS19" s="2">
        <v>-489580.38774937502</v>
      </c>
      <c r="BT19" s="2">
        <v>1477200.7155593799</v>
      </c>
      <c r="BU19" s="2">
        <v>1791997.73598228</v>
      </c>
      <c r="BV19" s="2">
        <v>565602.08839840302</v>
      </c>
      <c r="BW19" s="2">
        <v>702074.77768166503</v>
      </c>
      <c r="BX19" s="2">
        <v>1938573.88875086</v>
      </c>
    </row>
    <row r="20" spans="1:76" x14ac:dyDescent="0.35">
      <c r="A20" t="s">
        <v>93</v>
      </c>
      <c r="B20" s="2">
        <v>-16938920.680612501</v>
      </c>
      <c r="C20" s="2">
        <v>184665606.57917199</v>
      </c>
      <c r="D20" s="2">
        <v>-78519004.854940504</v>
      </c>
      <c r="E20" s="2" t="s">
        <v>373</v>
      </c>
      <c r="F20" s="2">
        <v>-6959129.0450420799</v>
      </c>
      <c r="G20" s="2">
        <v>-92716861.420981497</v>
      </c>
      <c r="H20" s="2">
        <v>-57565358.257998303</v>
      </c>
      <c r="I20" s="2">
        <v>-35515668.777215898</v>
      </c>
      <c r="J20" s="2">
        <v>-96639599.325773895</v>
      </c>
      <c r="K20" s="2">
        <v>-34736459.6064924</v>
      </c>
      <c r="L20" s="2">
        <v>495586568.42890102</v>
      </c>
      <c r="M20" s="2">
        <v>-54569035.424439996</v>
      </c>
      <c r="N20" s="2">
        <v>-36084643.1561125</v>
      </c>
      <c r="O20" s="2">
        <v>14610154.5284344</v>
      </c>
      <c r="P20" s="2">
        <v>-16688441.4178463</v>
      </c>
      <c r="Q20" s="2">
        <v>-75422997.594985098</v>
      </c>
      <c r="R20" s="2">
        <v>14974597.490386199</v>
      </c>
      <c r="S20" s="2">
        <v>-87763617.929180205</v>
      </c>
      <c r="T20" s="2">
        <v>-19717189.535273399</v>
      </c>
      <c r="U20" s="2">
        <v>118023682.835171</v>
      </c>
      <c r="V20" s="2">
        <v>-31865924.2405135</v>
      </c>
      <c r="W20" s="2">
        <v>128622898.097905</v>
      </c>
      <c r="X20" s="2">
        <v>2844426.8551374399</v>
      </c>
      <c r="Y20" s="2">
        <v>36129251.845894203</v>
      </c>
      <c r="Z20" s="2">
        <v>74620320.728646204</v>
      </c>
      <c r="AA20" s="2">
        <v>63040642.110358797</v>
      </c>
      <c r="AB20" s="2">
        <v>-18530470.762365099</v>
      </c>
      <c r="AC20" s="2">
        <v>-68257892.731637001</v>
      </c>
      <c r="AD20" s="2">
        <v>3984334.83487663</v>
      </c>
      <c r="AE20" s="2">
        <v>19960544.992915101</v>
      </c>
      <c r="AF20" s="2">
        <v>72344128.994925201</v>
      </c>
      <c r="AG20" s="2">
        <v>-30488096.020753801</v>
      </c>
      <c r="AH20" s="2">
        <v>247670764.329454</v>
      </c>
      <c r="AI20" s="2">
        <v>48741536.1585152</v>
      </c>
      <c r="AJ20" s="2">
        <v>55171046.2639293</v>
      </c>
      <c r="AK20" s="2">
        <v>7022055.1601397404</v>
      </c>
      <c r="AL20" s="2">
        <v>133528152.886553</v>
      </c>
      <c r="AM20" s="2">
        <v>28072930.1600396</v>
      </c>
      <c r="AN20" s="2">
        <v>97962589.584662601</v>
      </c>
      <c r="AO20" s="2">
        <v>-74376291.425652593</v>
      </c>
      <c r="AP20" s="2">
        <v>23584803.2562631</v>
      </c>
      <c r="AQ20" s="2">
        <v>-47977161.036587901</v>
      </c>
      <c r="AR20" s="2">
        <v>-88912116.676703393</v>
      </c>
      <c r="AS20" s="2">
        <v>-87777113.631306395</v>
      </c>
      <c r="AT20" s="2">
        <v>-55932817.576700002</v>
      </c>
      <c r="AU20" s="2">
        <v>-26255499.3867766</v>
      </c>
      <c r="AV20" s="2">
        <v>-93432712.713263303</v>
      </c>
      <c r="AW20" s="2">
        <v>-25288461.291347101</v>
      </c>
      <c r="AX20" s="2">
        <v>-96622974.781540394</v>
      </c>
      <c r="AY20" s="2">
        <v>-33023398.528612699</v>
      </c>
      <c r="AZ20" s="2">
        <v>13639300.384248</v>
      </c>
      <c r="BA20" s="2">
        <v>-51288450.614900798</v>
      </c>
      <c r="BB20" s="2">
        <v>-15213883.1231774</v>
      </c>
      <c r="BC20" s="2">
        <v>-41885664.735234402</v>
      </c>
      <c r="BD20" s="2">
        <v>16792485.536575399</v>
      </c>
      <c r="BE20" s="2">
        <v>-15028155.3335579</v>
      </c>
      <c r="BF20" s="2">
        <v>-34383535.191683903</v>
      </c>
      <c r="BG20" s="2">
        <v>-25418264.5571381</v>
      </c>
      <c r="BH20" s="2">
        <v>-29456882.152531002</v>
      </c>
      <c r="BI20" s="2">
        <v>19634576.2565074</v>
      </c>
      <c r="BJ20" s="2">
        <v>-60946733.253824897</v>
      </c>
      <c r="BK20" s="2">
        <v>-26406013.654018901</v>
      </c>
      <c r="BL20" s="2">
        <v>-49520733.941190198</v>
      </c>
      <c r="BM20" s="2">
        <v>-52079425.540229201</v>
      </c>
      <c r="BN20" s="2">
        <v>-43396700.6375774</v>
      </c>
      <c r="BO20" s="2">
        <v>-30784170.594694398</v>
      </c>
      <c r="BP20" s="2">
        <v>-61568715.4748763</v>
      </c>
      <c r="BQ20" s="2">
        <v>-80494416.678567007</v>
      </c>
      <c r="BR20" s="2">
        <v>-18615676.306694198</v>
      </c>
      <c r="BS20" s="2">
        <v>-88891500.940423802</v>
      </c>
      <c r="BT20" s="2">
        <v>12734363.017934</v>
      </c>
      <c r="BU20" s="2">
        <v>-68706176.428529203</v>
      </c>
      <c r="BV20" s="2">
        <v>-64107045.536044396</v>
      </c>
      <c r="BW20" s="2">
        <v>-90253283.933320999</v>
      </c>
      <c r="BX20" s="2">
        <v>-42881908.597720399</v>
      </c>
    </row>
    <row r="21" spans="1:76" x14ac:dyDescent="0.35">
      <c r="A21" t="s">
        <v>94</v>
      </c>
      <c r="B21" s="2">
        <v>-915356.79437984701</v>
      </c>
      <c r="C21" s="2">
        <v>-2254703.3424310298</v>
      </c>
      <c r="D21" s="2">
        <v>-602843.65721469698</v>
      </c>
      <c r="E21" s="2" t="s">
        <v>373</v>
      </c>
      <c r="F21" s="2">
        <v>642649.972243267</v>
      </c>
      <c r="G21" s="2">
        <v>-842553.14578936098</v>
      </c>
      <c r="H21" s="2">
        <v>1512342.9307246599</v>
      </c>
      <c r="I21" s="2">
        <v>-1224540.93006582</v>
      </c>
      <c r="J21" s="2">
        <v>2152549.8933526799</v>
      </c>
      <c r="K21" s="2">
        <v>-151322.842186764</v>
      </c>
      <c r="L21" s="2">
        <v>-2857619.5837567002</v>
      </c>
      <c r="M21" s="2">
        <v>-3170745.3944032602</v>
      </c>
      <c r="N21" s="2">
        <v>10406968.257496599</v>
      </c>
      <c r="O21" s="2">
        <v>4135810.31134314</v>
      </c>
      <c r="P21" s="2">
        <v>-3455405.6060081101</v>
      </c>
      <c r="Q21" s="2">
        <v>1746079.0876923101</v>
      </c>
      <c r="R21" s="2">
        <v>-5535252.3015290704</v>
      </c>
      <c r="S21" s="2">
        <v>-1750605.49725217</v>
      </c>
      <c r="T21" s="2">
        <v>2164548.64216412</v>
      </c>
      <c r="U21" s="2">
        <v>-2922357.15608489</v>
      </c>
      <c r="V21" s="2">
        <v>-6504806.7227059295</v>
      </c>
      <c r="W21" s="2">
        <v>-6187071.3452452999</v>
      </c>
      <c r="X21" s="2">
        <v>104478.627898886</v>
      </c>
      <c r="Y21" s="2">
        <v>-4381062.4635987999</v>
      </c>
      <c r="Z21" s="2">
        <v>-7093582.9821593603</v>
      </c>
      <c r="AA21" s="2">
        <v>-7242625.51241518</v>
      </c>
      <c r="AB21" s="2">
        <v>-2888203.7265709802</v>
      </c>
      <c r="AC21" s="2">
        <v>-3726481.30124299</v>
      </c>
      <c r="AD21" s="2">
        <v>-4904171.1161359698</v>
      </c>
      <c r="AE21" s="2">
        <v>-3827025.27155458</v>
      </c>
      <c r="AF21" s="2">
        <v>-4374837.8606893001</v>
      </c>
      <c r="AG21" s="2">
        <v>-5181186.7908754796</v>
      </c>
      <c r="AH21" s="2">
        <v>1523603.1062596401</v>
      </c>
      <c r="AI21" s="2">
        <v>1498509.1523293999</v>
      </c>
      <c r="AJ21" s="2">
        <v>-531681.89337523305</v>
      </c>
      <c r="AK21" s="2">
        <v>-2237186.2998241801</v>
      </c>
      <c r="AL21" s="2">
        <v>-1218410.1428751501</v>
      </c>
      <c r="AM21" s="2">
        <v>-2693779.01808692</v>
      </c>
      <c r="AN21" s="2">
        <v>-930751.62020535197</v>
      </c>
      <c r="AO21" s="2">
        <v>-2120735.2376240199</v>
      </c>
      <c r="AP21" s="2">
        <v>1849542.2664133799</v>
      </c>
      <c r="AQ21" s="2">
        <v>13550668.790999399</v>
      </c>
      <c r="AR21" s="2">
        <v>2577935.1807132699</v>
      </c>
      <c r="AS21" s="2">
        <v>2385700.8583040298</v>
      </c>
      <c r="AT21" s="2">
        <v>2112825.3968739701</v>
      </c>
      <c r="AU21" s="2">
        <v>2432087.4224459501</v>
      </c>
      <c r="AV21" s="2">
        <v>3436199.9453343502</v>
      </c>
      <c r="AW21" s="2">
        <v>12192846.676764701</v>
      </c>
      <c r="AX21" s="2">
        <v>9590395.0287623201</v>
      </c>
      <c r="AY21" s="2">
        <v>-8236533.4749989603</v>
      </c>
      <c r="AZ21" s="2">
        <v>-4273856.9170964602</v>
      </c>
      <c r="BA21" s="2">
        <v>-6526245.4220639896</v>
      </c>
      <c r="BB21" s="2">
        <v>-7099466.56644304</v>
      </c>
      <c r="BC21" s="2">
        <v>-5600015.0977754798</v>
      </c>
      <c r="BD21" s="2">
        <v>-2780433.5099356901</v>
      </c>
      <c r="BE21" s="2">
        <v>-2862863.41782169</v>
      </c>
      <c r="BF21" s="2">
        <v>-2682811.43990786</v>
      </c>
      <c r="BG21" s="2">
        <v>546915.22865042696</v>
      </c>
      <c r="BH21" s="2">
        <v>-1344847.21768438</v>
      </c>
      <c r="BI21" s="2">
        <v>1210435.0106388901</v>
      </c>
      <c r="BJ21" s="2">
        <v>-773257.22548437805</v>
      </c>
      <c r="BK21" s="2">
        <v>11690453.759617999</v>
      </c>
      <c r="BL21" s="2">
        <v>1900876.01048544</v>
      </c>
      <c r="BM21" s="2">
        <v>-279446.93253080401</v>
      </c>
      <c r="BN21" s="2">
        <v>563833.73924360902</v>
      </c>
      <c r="BO21" s="2">
        <v>1021780.26259261</v>
      </c>
      <c r="BP21" s="2">
        <v>1693527.2684599401</v>
      </c>
      <c r="BQ21" s="2">
        <v>3875978.1649855198</v>
      </c>
      <c r="BR21" s="2">
        <v>1249570.61061112</v>
      </c>
      <c r="BS21" s="2">
        <v>210316.33747857501</v>
      </c>
      <c r="BT21" s="2">
        <v>5834471.0463345898</v>
      </c>
      <c r="BU21" s="2">
        <v>25420462.940057699</v>
      </c>
      <c r="BV21" s="2">
        <v>4067872.1168298898</v>
      </c>
      <c r="BW21" s="2">
        <v>7450061.2975927098</v>
      </c>
      <c r="BX21" s="2">
        <v>6099339.2538696704</v>
      </c>
    </row>
    <row r="22" spans="1:76" x14ac:dyDescent="0.35">
      <c r="A22" t="s">
        <v>95</v>
      </c>
      <c r="B22" s="2">
        <v>27447482.091915298</v>
      </c>
      <c r="C22" s="2">
        <v>858072.92386976804</v>
      </c>
      <c r="D22" s="2">
        <v>-1677130.24401356</v>
      </c>
      <c r="E22" s="2" t="s">
        <v>373</v>
      </c>
      <c r="F22" s="2">
        <v>-11568338.327748001</v>
      </c>
      <c r="G22" s="2">
        <v>10686053.068468301</v>
      </c>
      <c r="H22" s="2">
        <v>-7923238.6130080698</v>
      </c>
      <c r="I22" s="2">
        <v>-2721788.0548932799</v>
      </c>
      <c r="J22" s="2">
        <v>-9878722.0796681494</v>
      </c>
      <c r="K22" s="2">
        <v>-11174013.796289099</v>
      </c>
      <c r="L22" s="2">
        <v>6896560.4053689204</v>
      </c>
      <c r="M22" s="2">
        <v>3292807.6966317701</v>
      </c>
      <c r="N22" s="2">
        <v>-3379222.5787295001</v>
      </c>
      <c r="O22" s="2">
        <v>-9210247.8308970109</v>
      </c>
      <c r="P22" s="2">
        <v>5206176.62133299</v>
      </c>
      <c r="Q22" s="2">
        <v>-1544321.29243246</v>
      </c>
      <c r="R22" s="2">
        <v>-6788426.7889181701</v>
      </c>
      <c r="S22" s="2">
        <v>15009137.0830331</v>
      </c>
      <c r="T22" s="2">
        <v>-3530840.2840228099</v>
      </c>
      <c r="U22" s="2">
        <v>-10074511.8148307</v>
      </c>
      <c r="V22" s="2">
        <v>-10963135.3531323</v>
      </c>
      <c r="W22" s="2">
        <v>-3901597.6726672598</v>
      </c>
      <c r="X22" s="2">
        <v>-12635202.3597444</v>
      </c>
      <c r="Y22" s="2">
        <v>17036375.605774499</v>
      </c>
      <c r="Z22" s="2">
        <v>-8012728.9718369003</v>
      </c>
      <c r="AA22" s="2">
        <v>-13856428.5989109</v>
      </c>
      <c r="AB22" s="2">
        <v>-9259616.75416811</v>
      </c>
      <c r="AC22" s="2">
        <v>-7018237.8555097003</v>
      </c>
      <c r="AD22" s="2">
        <v>-1666449.9335379</v>
      </c>
      <c r="AE22" s="2">
        <v>19288148.562375899</v>
      </c>
      <c r="AF22" s="2">
        <v>-3204855.0191336102</v>
      </c>
      <c r="AG22" s="2">
        <v>-12565070.0493831</v>
      </c>
      <c r="AH22" s="2">
        <v>-12137194.856456401</v>
      </c>
      <c r="AI22" s="2">
        <v>-14264135.3030061</v>
      </c>
      <c r="AJ22" s="2">
        <v>-11101274.4013054</v>
      </c>
      <c r="AK22" s="2">
        <v>-12497456.142150201</v>
      </c>
      <c r="AL22" s="2">
        <v>-9577130.3511902001</v>
      </c>
      <c r="AM22" s="2">
        <v>-3597291.1420931998</v>
      </c>
      <c r="AN22" s="2">
        <v>-14524497.465993799</v>
      </c>
      <c r="AO22" s="2">
        <v>-11238152.1675136</v>
      </c>
      <c r="AP22" s="2">
        <v>-14417571.2227141</v>
      </c>
      <c r="AQ22" s="2">
        <v>-10717858.1601779</v>
      </c>
      <c r="AR22" s="2">
        <v>-6668054.2012105398</v>
      </c>
      <c r="AS22" s="2">
        <v>-16169516.946766101</v>
      </c>
      <c r="AT22" s="2">
        <v>-11736049.4512241</v>
      </c>
      <c r="AU22" s="2">
        <v>-15668701.013889899</v>
      </c>
      <c r="AV22" s="2">
        <v>-6001483.8225980997</v>
      </c>
      <c r="AW22" s="2">
        <v>-11917139.133999599</v>
      </c>
      <c r="AX22" s="2">
        <v>-15781633.614765801</v>
      </c>
      <c r="AY22" s="2">
        <v>-11167901.509623401</v>
      </c>
      <c r="AZ22" s="2">
        <v>-13116706.747112099</v>
      </c>
      <c r="BA22" s="2">
        <v>2232017.0545576201</v>
      </c>
      <c r="BB22" s="2">
        <v>-11768622.8246112</v>
      </c>
      <c r="BC22" s="2">
        <v>-6618389.2235861802</v>
      </c>
      <c r="BD22" s="2">
        <v>52859316.714018203</v>
      </c>
      <c r="BE22" s="2">
        <v>-6365828.4572395198</v>
      </c>
      <c r="BF22" s="2">
        <v>-8923869.2739244308</v>
      </c>
      <c r="BG22" s="2">
        <v>-8619140.4231596906</v>
      </c>
      <c r="BH22" s="2">
        <v>-13275161.056748901</v>
      </c>
      <c r="BI22" s="2">
        <v>-11421084.075608</v>
      </c>
      <c r="BJ22" s="2">
        <v>-10031339.2186841</v>
      </c>
      <c r="BK22" s="2">
        <v>-15611312.5186191</v>
      </c>
      <c r="BL22" s="2">
        <v>-223454.09746469601</v>
      </c>
      <c r="BM22" s="2">
        <v>-12897584.044604501</v>
      </c>
      <c r="BN22" s="2">
        <v>-5108009.7022287799</v>
      </c>
      <c r="BO22" s="2">
        <v>-7365101.48871799</v>
      </c>
      <c r="BP22" s="2">
        <v>-10808631.57838</v>
      </c>
      <c r="BQ22" s="2">
        <v>-15277835.933349499</v>
      </c>
      <c r="BR22" s="2">
        <v>-14073974.940102199</v>
      </c>
      <c r="BS22" s="2">
        <v>16178479.447561501</v>
      </c>
      <c r="BT22" s="2">
        <v>-7947659.0805496601</v>
      </c>
      <c r="BU22" s="2">
        <v>-15738092.1089806</v>
      </c>
      <c r="BV22" s="2">
        <v>-7286970.0321763</v>
      </c>
      <c r="BW22" s="2">
        <v>-13737300.998118101</v>
      </c>
      <c r="BX22" s="2">
        <v>-16902579.8876012</v>
      </c>
    </row>
    <row r="23" spans="1:76" x14ac:dyDescent="0.35">
      <c r="A23" t="s">
        <v>96</v>
      </c>
      <c r="B23" s="2">
        <v>-12336787.006922601</v>
      </c>
      <c r="C23" s="2">
        <v>4865358.2028143601</v>
      </c>
      <c r="D23" s="2">
        <v>-3790796.3371148598</v>
      </c>
      <c r="E23" s="2" t="s">
        <v>373</v>
      </c>
      <c r="F23" s="2">
        <v>7975835.8178913603</v>
      </c>
      <c r="G23" s="2">
        <v>2022620.4062755301</v>
      </c>
      <c r="H23" s="2">
        <v>-11448348.2141937</v>
      </c>
      <c r="I23" s="2">
        <v>16786214.369846601</v>
      </c>
      <c r="J23" s="2">
        <v>-647520.20507186803</v>
      </c>
      <c r="K23" s="2">
        <v>-8590206.5777432695</v>
      </c>
      <c r="L23" s="2">
        <v>122991.235751905</v>
      </c>
      <c r="M23" s="2">
        <v>14362744.249473101</v>
      </c>
      <c r="N23" s="2">
        <v>-3078158.3533446598</v>
      </c>
      <c r="O23" s="2">
        <v>-6243112.1111610103</v>
      </c>
      <c r="P23" s="2">
        <v>1409545.97596938</v>
      </c>
      <c r="Q23" s="2">
        <v>-4654712.6829628097</v>
      </c>
      <c r="R23" s="2">
        <v>-4737673.1094480297</v>
      </c>
      <c r="S23" s="2">
        <v>10419929.9794244</v>
      </c>
      <c r="T23" s="2">
        <v>-2437925.6394839101</v>
      </c>
      <c r="U23" s="2">
        <v>-7060943.8810773799</v>
      </c>
      <c r="V23" s="2">
        <v>-9543391.4502119608</v>
      </c>
      <c r="W23" s="2">
        <v>-6619296.00785009</v>
      </c>
      <c r="X23" s="2">
        <v>-10696504.2559088</v>
      </c>
      <c r="Y23" s="2">
        <v>7065050.87464175</v>
      </c>
      <c r="Z23" s="2">
        <v>-3564200.6312547098</v>
      </c>
      <c r="AA23" s="2">
        <v>-10644122.452810699</v>
      </c>
      <c r="AB23" s="2">
        <v>-2130685.9799125399</v>
      </c>
      <c r="AC23" s="2">
        <v>2332241.8170193299</v>
      </c>
      <c r="AD23" s="2">
        <v>-4990962.6541368002</v>
      </c>
      <c r="AE23" s="2">
        <v>52287896.941415697</v>
      </c>
      <c r="AF23" s="2">
        <v>4566417.6990678804</v>
      </c>
      <c r="AG23" s="2">
        <v>-10063996.054963</v>
      </c>
      <c r="AH23" s="2">
        <v>-8986758.6051506903</v>
      </c>
      <c r="AI23" s="2">
        <v>-13618530.5464238</v>
      </c>
      <c r="AJ23" s="2">
        <v>-5816763.2179517103</v>
      </c>
      <c r="AK23" s="2">
        <v>-4635408.4445197601</v>
      </c>
      <c r="AL23" s="2">
        <v>-7016886.4906532997</v>
      </c>
      <c r="AM23" s="2">
        <v>3810444.6176678501</v>
      </c>
      <c r="AN23" s="2">
        <v>-13465225.8666071</v>
      </c>
      <c r="AO23" s="2">
        <v>-7378358.3987175003</v>
      </c>
      <c r="AP23" s="2">
        <v>-13020254.239674</v>
      </c>
      <c r="AQ23" s="2">
        <v>-6815407.96803392</v>
      </c>
      <c r="AR23" s="2">
        <v>37347784.9769895</v>
      </c>
      <c r="AS23" s="2">
        <v>-13203191.4311496</v>
      </c>
      <c r="AT23" s="2">
        <v>3639990.1686551999</v>
      </c>
      <c r="AU23" s="2">
        <v>-14563993.7222772</v>
      </c>
      <c r="AV23" s="2">
        <v>-2130900.0307753501</v>
      </c>
      <c r="AW23" s="2">
        <v>-7960219.2833408499</v>
      </c>
      <c r="AX23" s="2">
        <v>-41130.669205881699</v>
      </c>
      <c r="AY23" s="2">
        <v>-8989096.7657416798</v>
      </c>
      <c r="AZ23" s="2">
        <v>-4928398.43042129</v>
      </c>
      <c r="BA23" s="2">
        <v>-7301843.0185880298</v>
      </c>
      <c r="BB23" s="2">
        <v>-2894770.6153275701</v>
      </c>
      <c r="BC23" s="2">
        <v>-1010594.77206569</v>
      </c>
      <c r="BD23" s="2">
        <v>-10821815.5000383</v>
      </c>
      <c r="BE23" s="2">
        <v>4779986.3441088097</v>
      </c>
      <c r="BF23" s="2">
        <v>-13096744.4995926</v>
      </c>
      <c r="BG23" s="2">
        <v>-12832513.333164999</v>
      </c>
      <c r="BH23" s="2">
        <v>8150667.9264048701</v>
      </c>
      <c r="BI23" s="2">
        <v>-13660025.8911923</v>
      </c>
      <c r="BJ23" s="2">
        <v>-2670884.8168138899</v>
      </c>
      <c r="BK23" s="2">
        <v>115973190.572156</v>
      </c>
      <c r="BL23" s="2">
        <v>-3547344.1187080001</v>
      </c>
      <c r="BM23" s="2">
        <v>-14452268.4648019</v>
      </c>
      <c r="BN23" s="2">
        <v>-11281962.547984701</v>
      </c>
      <c r="BO23" s="2">
        <v>-8261929.61974038</v>
      </c>
      <c r="BP23" s="2">
        <v>-15963782.669797899</v>
      </c>
      <c r="BQ23" s="2">
        <v>23972044.0875904</v>
      </c>
      <c r="BR23" s="2">
        <v>-12676759.232967</v>
      </c>
      <c r="BS23" s="2">
        <v>-3221940.7635229202</v>
      </c>
      <c r="BT23" s="2">
        <v>-9628062.6372292303</v>
      </c>
      <c r="BU23" s="2">
        <v>-17155270.060847402</v>
      </c>
      <c r="BV23" s="2">
        <v>-4174023.72761459</v>
      </c>
      <c r="BW23" s="2">
        <v>-12207329.763503799</v>
      </c>
      <c r="BX23" s="2">
        <v>-18632440.8871524</v>
      </c>
    </row>
    <row r="24" spans="1:76" x14ac:dyDescent="0.35">
      <c r="A24" t="s">
        <v>97</v>
      </c>
      <c r="B24" s="2">
        <v>-44084406.198550202</v>
      </c>
      <c r="C24" s="2">
        <v>565612698.53165996</v>
      </c>
      <c r="D24" s="2">
        <v>-227532211.14671201</v>
      </c>
      <c r="E24" s="2" t="s">
        <v>373</v>
      </c>
      <c r="F24" s="2">
        <v>-69174609.093308493</v>
      </c>
      <c r="G24" s="2">
        <v>-152262060.96498901</v>
      </c>
      <c r="H24" s="2">
        <v>-92177236.793827295</v>
      </c>
      <c r="I24" s="2">
        <v>-86946109.302935302</v>
      </c>
      <c r="J24" s="2">
        <v>-197001783.101091</v>
      </c>
      <c r="K24" s="2">
        <v>-132369834.309118</v>
      </c>
      <c r="L24" s="2">
        <v>1143395359.51613</v>
      </c>
      <c r="M24" s="2">
        <v>-76010379.154246807</v>
      </c>
      <c r="N24" s="2">
        <v>-51861153.401831597</v>
      </c>
      <c r="O24" s="2">
        <v>-51263594.622651197</v>
      </c>
      <c r="P24" s="2">
        <v>-35758530.034022398</v>
      </c>
      <c r="Q24" s="2">
        <v>-242498353.50833401</v>
      </c>
      <c r="R24" s="2">
        <v>-27286502.319678798</v>
      </c>
      <c r="S24" s="2">
        <v>-162749104.90786701</v>
      </c>
      <c r="T24" s="2">
        <v>-60032189.188625596</v>
      </c>
      <c r="U24" s="2">
        <v>24236448.1191025</v>
      </c>
      <c r="V24" s="2">
        <v>-77583517.316453502</v>
      </c>
      <c r="W24" s="2">
        <v>36671283.010506302</v>
      </c>
      <c r="X24" s="2">
        <v>21470750.0696369</v>
      </c>
      <c r="Y24" s="2">
        <v>443599.06342169602</v>
      </c>
      <c r="Z24" s="2">
        <v>-54506770.191655397</v>
      </c>
      <c r="AA24" s="2">
        <v>-80842558.194279805</v>
      </c>
      <c r="AB24" s="2">
        <v>-78081420.145025</v>
      </c>
      <c r="AC24" s="2">
        <v>-116865229.190377</v>
      </c>
      <c r="AD24" s="2">
        <v>-82528319.754733697</v>
      </c>
      <c r="AE24" s="2">
        <v>-111029123.761867</v>
      </c>
      <c r="AF24" s="2">
        <v>-32807671.238317501</v>
      </c>
      <c r="AG24" s="2">
        <v>-111534906.896046</v>
      </c>
      <c r="AH24" s="2">
        <v>-35912256.249116898</v>
      </c>
      <c r="AI24" s="2">
        <v>-17860720.472723901</v>
      </c>
      <c r="AJ24" s="2">
        <v>-43620567.900699198</v>
      </c>
      <c r="AK24" s="2">
        <v>-120546138.731057</v>
      </c>
      <c r="AL24" s="2">
        <v>-65481015.088852897</v>
      </c>
      <c r="AM24" s="2">
        <v>-135219269.15045801</v>
      </c>
      <c r="AN24" s="2">
        <v>-84694901.483721405</v>
      </c>
      <c r="AO24" s="2">
        <v>-177564524.29087499</v>
      </c>
      <c r="AP24" s="2">
        <v>-107096215.456899</v>
      </c>
      <c r="AQ24" s="2">
        <v>-129621571.207688</v>
      </c>
      <c r="AR24" s="2">
        <v>-202328811.003537</v>
      </c>
      <c r="AS24" s="2">
        <v>-242293201.07399401</v>
      </c>
      <c r="AT24" s="2">
        <v>-171834997.996241</v>
      </c>
      <c r="AU24" s="2">
        <v>-220254420.95229599</v>
      </c>
      <c r="AV24" s="2">
        <v>-235030751.377296</v>
      </c>
      <c r="AW24" s="2">
        <v>-183724133.38382301</v>
      </c>
      <c r="AX24" s="2">
        <v>-287331725.23526198</v>
      </c>
      <c r="AY24" s="2">
        <v>-42211261.411428504</v>
      </c>
      <c r="AZ24" s="2">
        <v>18697223.235981401</v>
      </c>
      <c r="BA24" s="2">
        <v>-34302907.716120698</v>
      </c>
      <c r="BB24" s="2">
        <v>-67462131.328588605</v>
      </c>
      <c r="BC24" s="2">
        <v>-119528350.985291</v>
      </c>
      <c r="BD24" s="2">
        <v>-48268802.299543902</v>
      </c>
      <c r="BE24" s="2">
        <v>-93616175.096912503</v>
      </c>
      <c r="BF24" s="2">
        <v>-136261768.772991</v>
      </c>
      <c r="BG24" s="2">
        <v>-83315042.997345507</v>
      </c>
      <c r="BH24" s="2">
        <v>-63963236.084555</v>
      </c>
      <c r="BI24" s="2">
        <v>-84041026.102973104</v>
      </c>
      <c r="BJ24" s="2">
        <v>-198390798.82260799</v>
      </c>
      <c r="BK24" s="2">
        <v>-216292811.662085</v>
      </c>
      <c r="BL24" s="2">
        <v>-210862415.89110801</v>
      </c>
      <c r="BM24" s="2">
        <v>-210722145.24718699</v>
      </c>
      <c r="BN24" s="2">
        <v>-214349506.29620501</v>
      </c>
      <c r="BO24" s="2">
        <v>-120871390.88898399</v>
      </c>
      <c r="BP24" s="2">
        <v>-230208999.518769</v>
      </c>
      <c r="BQ24" s="2">
        <v>-237657572.089261</v>
      </c>
      <c r="BR24" s="2">
        <v>-218489638.84187499</v>
      </c>
      <c r="BS24" s="2">
        <v>-237651538.62616199</v>
      </c>
      <c r="BT24" s="2">
        <v>-90365054.476808399</v>
      </c>
      <c r="BU24" s="2">
        <v>-233042787.768462</v>
      </c>
      <c r="BV24" s="2">
        <v>-282866739.02131402</v>
      </c>
      <c r="BW24" s="2">
        <v>-286895394.48706698</v>
      </c>
      <c r="BX24" s="2">
        <v>-144688100.47642601</v>
      </c>
    </row>
    <row r="25" spans="1:76" x14ac:dyDescent="0.35">
      <c r="A25" t="s">
        <v>98</v>
      </c>
      <c r="B25" s="2">
        <v>-761434.198252765</v>
      </c>
      <c r="C25" s="2">
        <v>506113.73576005403</v>
      </c>
      <c r="D25" s="2">
        <v>-1030122.73726271</v>
      </c>
      <c r="E25" s="2" t="s">
        <v>373</v>
      </c>
      <c r="F25" s="2">
        <v>-335205.79031588999</v>
      </c>
      <c r="G25" s="2">
        <v>-260573.285675341</v>
      </c>
      <c r="H25" s="2">
        <v>740137.85879499803</v>
      </c>
      <c r="I25" s="2">
        <v>904621.56098984205</v>
      </c>
      <c r="J25" s="2">
        <v>2543703.83009473</v>
      </c>
      <c r="K25" s="2">
        <v>-1032880.66209773</v>
      </c>
      <c r="L25" s="2">
        <v>-938043.02523644001</v>
      </c>
      <c r="M25" s="2">
        <v>1077556.2683565801</v>
      </c>
      <c r="N25" s="2">
        <v>376071.60401941102</v>
      </c>
      <c r="O25" s="2">
        <v>-52701.3261506087</v>
      </c>
      <c r="P25" s="2">
        <v>101035.966988835</v>
      </c>
      <c r="Q25" s="2">
        <v>-597986.18712633301</v>
      </c>
      <c r="R25" s="2">
        <v>-430563.33662761701</v>
      </c>
      <c r="S25" s="2">
        <v>-121910.663273014</v>
      </c>
      <c r="T25" s="2">
        <v>-687819.61298599106</v>
      </c>
      <c r="U25" s="2">
        <v>495039.581171358</v>
      </c>
      <c r="V25" s="2">
        <v>825076.91211644001</v>
      </c>
      <c r="W25" s="2">
        <v>158016.71349495</v>
      </c>
      <c r="X25" s="2">
        <v>-188155.13751451799</v>
      </c>
      <c r="Y25" s="2">
        <v>1466478.8622574699</v>
      </c>
      <c r="Z25" s="2">
        <v>2307946.1074692202</v>
      </c>
      <c r="AA25" s="2">
        <v>752120.44937060401</v>
      </c>
      <c r="AB25" s="2">
        <v>535814.26669845497</v>
      </c>
      <c r="AC25" s="2">
        <v>2498695.27561029</v>
      </c>
      <c r="AD25" s="2">
        <v>-300027.013285878</v>
      </c>
      <c r="AE25" s="2">
        <v>3793094.5192659898</v>
      </c>
      <c r="AF25" s="2">
        <v>1235721.1037451001</v>
      </c>
      <c r="AG25" s="2">
        <v>-730061.42145778995</v>
      </c>
      <c r="AH25" s="2">
        <v>897524.57979267603</v>
      </c>
      <c r="AI25" s="2">
        <v>-777311.10500692995</v>
      </c>
      <c r="AJ25" s="2">
        <v>589782.76045149297</v>
      </c>
      <c r="AK25" s="2">
        <v>2457293.5247255699</v>
      </c>
      <c r="AL25" s="2">
        <v>-150160.144307674</v>
      </c>
      <c r="AM25" s="2">
        <v>1242223.93812056</v>
      </c>
      <c r="AN25" s="2">
        <v>-1020294.51611095</v>
      </c>
      <c r="AO25" s="2">
        <v>-1087950.2041710699</v>
      </c>
      <c r="AP25" s="2">
        <v>-1013365.82804494</v>
      </c>
      <c r="AQ25" s="2">
        <v>-77235.075703327806</v>
      </c>
      <c r="AR25" s="2">
        <v>2624953.3603202598</v>
      </c>
      <c r="AS25" s="2">
        <v>178693.25662258701</v>
      </c>
      <c r="AT25" s="2">
        <v>1186753.17256129</v>
      </c>
      <c r="AU25" s="2">
        <v>-1396882.5450035301</v>
      </c>
      <c r="AV25" s="2">
        <v>573240.26877387299</v>
      </c>
      <c r="AW25" s="2">
        <v>722782.38712630596</v>
      </c>
      <c r="AX25" s="2">
        <v>-873184.79267330398</v>
      </c>
      <c r="AY25" s="2">
        <v>340690.16289746499</v>
      </c>
      <c r="AZ25" s="2">
        <v>1458184.80087523</v>
      </c>
      <c r="BA25" s="2">
        <v>208053.70190595099</v>
      </c>
      <c r="BB25" s="2">
        <v>2292067.4944850798</v>
      </c>
      <c r="BC25" s="2">
        <v>1898287.4100313601</v>
      </c>
      <c r="BD25" s="2">
        <v>-876654.96449955204</v>
      </c>
      <c r="BE25" s="2">
        <v>-700944.84416412504</v>
      </c>
      <c r="BF25" s="2">
        <v>-27195.021258570701</v>
      </c>
      <c r="BG25" s="2">
        <v>2394074.6558130402</v>
      </c>
      <c r="BH25" s="2">
        <v>309239.533683808</v>
      </c>
      <c r="BI25" s="2">
        <v>-787189.521197611</v>
      </c>
      <c r="BJ25" s="2">
        <v>902274.38998617395</v>
      </c>
      <c r="BK25" s="2">
        <v>1748087.7762545</v>
      </c>
      <c r="BL25" s="2">
        <v>2572160.3575310698</v>
      </c>
      <c r="BM25" s="2">
        <v>112341.93008617801</v>
      </c>
      <c r="BN25" s="2">
        <v>-630812.00741283502</v>
      </c>
      <c r="BO25" s="2">
        <v>334668.92714673898</v>
      </c>
      <c r="BP25" s="2">
        <v>-986703.093448809</v>
      </c>
      <c r="BQ25" s="2">
        <v>1440.1197719008201</v>
      </c>
      <c r="BR25" s="2">
        <v>-944378.66608091898</v>
      </c>
      <c r="BS25" s="2">
        <v>1095008.4825281899</v>
      </c>
      <c r="BT25" s="2">
        <v>-993280.01178670698</v>
      </c>
      <c r="BU25" s="2">
        <v>-603594.402969121</v>
      </c>
      <c r="BV25" s="2">
        <v>422313.669581416</v>
      </c>
      <c r="BW25" s="2">
        <v>1913456.49842726</v>
      </c>
      <c r="BX25" s="2">
        <v>-1062850.9908193599</v>
      </c>
    </row>
    <row r="26" spans="1:76" x14ac:dyDescent="0.35">
      <c r="A26" t="s">
        <v>99</v>
      </c>
      <c r="B26" s="2">
        <v>14414029.379743</v>
      </c>
      <c r="C26" s="2">
        <v>3535505.5454125898</v>
      </c>
      <c r="D26" s="2">
        <v>2288991.3410530598</v>
      </c>
      <c r="E26" s="2" t="s">
        <v>373</v>
      </c>
      <c r="F26" s="2">
        <v>-12003556.970755201</v>
      </c>
      <c r="G26" s="2">
        <v>-1215012.2520367501</v>
      </c>
      <c r="H26" s="2">
        <v>9690606.2043827791</v>
      </c>
      <c r="I26" s="2">
        <v>-9974392.9785578195</v>
      </c>
      <c r="J26" s="2">
        <v>-951554.821662653</v>
      </c>
      <c r="K26" s="2">
        <v>-3118715.8553112699</v>
      </c>
      <c r="L26" s="2">
        <v>70325.429277199801</v>
      </c>
      <c r="M26" s="2">
        <v>-3434040.6186821698</v>
      </c>
      <c r="N26" s="2">
        <v>-2130803.4144259901</v>
      </c>
      <c r="O26" s="2">
        <v>-1119394.5059621399</v>
      </c>
      <c r="P26" s="2">
        <v>1093380.18279839</v>
      </c>
      <c r="Q26" s="2">
        <v>1199334.9604235999</v>
      </c>
      <c r="R26" s="2">
        <v>2890121.1292832498</v>
      </c>
      <c r="S26" s="2">
        <v>920866.10931790702</v>
      </c>
      <c r="T26" s="2">
        <v>-2155688.8642978799</v>
      </c>
      <c r="U26" s="2">
        <v>-7751375.0856077299</v>
      </c>
      <c r="V26" s="2">
        <v>-734478.47986219998</v>
      </c>
      <c r="W26" s="2">
        <v>-9470359.5438233204</v>
      </c>
      <c r="X26" s="2">
        <v>-8814974.6663472503</v>
      </c>
      <c r="Y26" s="2">
        <v>-5181538.3073960198</v>
      </c>
      <c r="Z26" s="2">
        <v>-7465889.4035599697</v>
      </c>
      <c r="AA26" s="2">
        <v>-4093090.5698294099</v>
      </c>
      <c r="AB26" s="2">
        <v>-4773274.9363587098</v>
      </c>
      <c r="AC26" s="2">
        <v>-3292700.59716943</v>
      </c>
      <c r="AD26" s="2">
        <v>-8575530.4808623493</v>
      </c>
      <c r="AE26" s="2">
        <v>-4767628.4985280298</v>
      </c>
      <c r="AF26" s="2">
        <v>-10936430.1241246</v>
      </c>
      <c r="AG26" s="2">
        <v>-4616814.7487466997</v>
      </c>
      <c r="AH26" s="2">
        <v>-14237100.373102801</v>
      </c>
      <c r="AI26" s="2">
        <v>-12831953.7708898</v>
      </c>
      <c r="AJ26" s="2">
        <v>-12774649.5630707</v>
      </c>
      <c r="AK26" s="2">
        <v>-9632907.7733688504</v>
      </c>
      <c r="AL26" s="2">
        <v>-12382293.3721251</v>
      </c>
      <c r="AM26" s="2">
        <v>-8315559.5967177302</v>
      </c>
      <c r="AN26" s="2">
        <v>-10453948.022703899</v>
      </c>
      <c r="AO26" s="2">
        <v>-5284918.6704687104</v>
      </c>
      <c r="AP26" s="2">
        <v>-9654689.2892817892</v>
      </c>
      <c r="AQ26" s="2">
        <v>-7271779.1446174197</v>
      </c>
      <c r="AR26" s="2">
        <v>-5351177.2543593496</v>
      </c>
      <c r="AS26" s="2">
        <v>10123193.263162499</v>
      </c>
      <c r="AT26" s="2">
        <v>-8652960.0954259206</v>
      </c>
      <c r="AU26" s="2">
        <v>-6647381.7470107796</v>
      </c>
      <c r="AV26" s="2">
        <v>-5327626.6655804003</v>
      </c>
      <c r="AW26" s="2">
        <v>-7814945.5750386501</v>
      </c>
      <c r="AX26" s="2">
        <v>-4563827.1210747203</v>
      </c>
      <c r="AY26" s="2">
        <v>-5566532.4006935004</v>
      </c>
      <c r="AZ26" s="2">
        <v>-10033639.015517199</v>
      </c>
      <c r="BA26" s="2">
        <v>-10550384.807649899</v>
      </c>
      <c r="BB26" s="2">
        <v>-8601357.6154293604</v>
      </c>
      <c r="BC26" s="2">
        <v>-6401719.3594011804</v>
      </c>
      <c r="BD26" s="2">
        <v>-10143515.410875499</v>
      </c>
      <c r="BE26" s="2">
        <v>-8318458.9259291003</v>
      </c>
      <c r="BF26" s="2">
        <v>-10538175.9394382</v>
      </c>
      <c r="BG26" s="2">
        <v>-11171875.4025237</v>
      </c>
      <c r="BH26" s="2">
        <v>-15371745.2999977</v>
      </c>
      <c r="BI26" s="2">
        <v>-13658769.4308894</v>
      </c>
      <c r="BJ26" s="2">
        <v>-9831998.8073914293</v>
      </c>
      <c r="BK26" s="2">
        <v>-5971208.1394219603</v>
      </c>
      <c r="BL26" s="2">
        <v>-9040833.1194210593</v>
      </c>
      <c r="BM26" s="2">
        <v>-11938564.054064199</v>
      </c>
      <c r="BN26" s="2">
        <v>-9106143.4342566393</v>
      </c>
      <c r="BO26" s="2">
        <v>-14872033.5517656</v>
      </c>
      <c r="BP26" s="2">
        <v>-11036420.2088769</v>
      </c>
      <c r="BQ26" s="2">
        <v>-9257242.3143754806</v>
      </c>
      <c r="BR26" s="2">
        <v>-9190962.3460338991</v>
      </c>
      <c r="BS26" s="2">
        <v>-9171294.5051495507</v>
      </c>
      <c r="BT26" s="2">
        <v>-16236144.7929425</v>
      </c>
      <c r="BU26" s="2">
        <v>-13320011.026728099</v>
      </c>
      <c r="BV26" s="2">
        <v>-9969365.2205136102</v>
      </c>
      <c r="BW26" s="2">
        <v>-9536511.5334191397</v>
      </c>
      <c r="BX26" s="2">
        <v>-15003247.718746001</v>
      </c>
    </row>
    <row r="27" spans="1:76" x14ac:dyDescent="0.35">
      <c r="A27" t="s">
        <v>100</v>
      </c>
      <c r="B27" s="2">
        <v>4038411.5666242898</v>
      </c>
      <c r="C27" s="2">
        <v>1060515.7639378801</v>
      </c>
      <c r="D27" s="2">
        <v>719587.53319748398</v>
      </c>
      <c r="E27" s="2" t="s">
        <v>373</v>
      </c>
      <c r="F27" s="2">
        <v>-4101366.8412799598</v>
      </c>
      <c r="G27" s="2">
        <v>-509833.10825343197</v>
      </c>
      <c r="H27" s="2">
        <v>4036621.8324366701</v>
      </c>
      <c r="I27" s="2">
        <v>-2988713.3434119201</v>
      </c>
      <c r="J27" s="2">
        <v>-300904.43597254</v>
      </c>
      <c r="K27" s="2">
        <v>-775547.420750472</v>
      </c>
      <c r="L27" s="2">
        <v>-363239.21758775198</v>
      </c>
      <c r="M27" s="2">
        <v>-883838.81761515804</v>
      </c>
      <c r="N27" s="2">
        <v>-658036.88438845205</v>
      </c>
      <c r="O27" s="2">
        <v>-411640.28222631</v>
      </c>
      <c r="P27" s="2">
        <v>535944.44924205297</v>
      </c>
      <c r="Q27" s="2">
        <v>409733.89915785397</v>
      </c>
      <c r="R27" s="2">
        <v>864845.22703025397</v>
      </c>
      <c r="S27" s="2">
        <v>109400.338301671</v>
      </c>
      <c r="T27" s="2">
        <v>-781940.25844218303</v>
      </c>
      <c r="U27" s="2">
        <v>-2474445.2323513799</v>
      </c>
      <c r="V27" s="2">
        <v>-510140.20626148197</v>
      </c>
      <c r="W27" s="2">
        <v>-3087046.62811583</v>
      </c>
      <c r="X27" s="2">
        <v>-3000194.3204636802</v>
      </c>
      <c r="Y27" s="2">
        <v>-1627323.7580341001</v>
      </c>
      <c r="Z27" s="2">
        <v>-2541772.5218720799</v>
      </c>
      <c r="AA27" s="2">
        <v>-1561957.0477970699</v>
      </c>
      <c r="AB27" s="2">
        <v>-1788438.0923504599</v>
      </c>
      <c r="AC27" s="2">
        <v>-1091437.8938891001</v>
      </c>
      <c r="AD27" s="2">
        <v>-2881299.23062432</v>
      </c>
      <c r="AE27" s="2">
        <v>-1546703.2421178799</v>
      </c>
      <c r="AF27" s="2">
        <v>-3235096.4877795102</v>
      </c>
      <c r="AG27" s="2">
        <v>-1615091.91799837</v>
      </c>
      <c r="AH27" s="2">
        <v>-4265081.6664702604</v>
      </c>
      <c r="AI27" s="2">
        <v>-3985913.4133951198</v>
      </c>
      <c r="AJ27" s="2">
        <v>-3806908.6750966399</v>
      </c>
      <c r="AK27" s="2">
        <v>-3066248.06854947</v>
      </c>
      <c r="AL27" s="2">
        <v>-3824305.75840401</v>
      </c>
      <c r="AM27" s="2">
        <v>-2729594.99005706</v>
      </c>
      <c r="AN27" s="2">
        <v>-3160353.6761212102</v>
      </c>
      <c r="AO27" s="2">
        <v>-1872744.16244647</v>
      </c>
      <c r="AP27" s="2">
        <v>-2937857.40419544</v>
      </c>
      <c r="AQ27" s="2">
        <v>-1952941.2101441401</v>
      </c>
      <c r="AR27" s="2">
        <v>-1565696.1995434</v>
      </c>
      <c r="AS27" s="2">
        <v>-1385007.0179526601</v>
      </c>
      <c r="AT27" s="2">
        <v>-2449932.2755553802</v>
      </c>
      <c r="AU27" s="2">
        <v>-2145617.9003492501</v>
      </c>
      <c r="AV27" s="2">
        <v>-1512567.53205431</v>
      </c>
      <c r="AW27" s="2">
        <v>-2135426.7534221099</v>
      </c>
      <c r="AX27" s="2">
        <v>-1384239.3956581401</v>
      </c>
      <c r="AY27" s="2">
        <v>-1884062.5933349601</v>
      </c>
      <c r="AZ27" s="2">
        <v>-3223548.25648183</v>
      </c>
      <c r="BA27" s="2">
        <v>-3542669.5970993298</v>
      </c>
      <c r="BB27" s="2">
        <v>-2885307.764341</v>
      </c>
      <c r="BC27" s="2">
        <v>-2240149.2852192302</v>
      </c>
      <c r="BD27" s="2">
        <v>-3026969.2489180299</v>
      </c>
      <c r="BE27" s="2">
        <v>-2424727.8677617498</v>
      </c>
      <c r="BF27" s="2">
        <v>-3342585.4632893899</v>
      </c>
      <c r="BG27" s="2">
        <v>-3319942.9517951398</v>
      </c>
      <c r="BH27" s="2">
        <v>-4680112.6398921302</v>
      </c>
      <c r="BI27" s="2">
        <v>-4156783.7071778001</v>
      </c>
      <c r="BJ27" s="2">
        <v>-3095963.7879118002</v>
      </c>
      <c r="BK27" s="2">
        <v>-1754434.0215535599</v>
      </c>
      <c r="BL27" s="2">
        <v>-2893796.5542376698</v>
      </c>
      <c r="BM27" s="2">
        <v>-3774128.0381681598</v>
      </c>
      <c r="BN27" s="2">
        <v>-2978289.8427372999</v>
      </c>
      <c r="BO27" s="2">
        <v>-4425949.4864683598</v>
      </c>
      <c r="BP27" s="2">
        <v>-3422112.6168948901</v>
      </c>
      <c r="BQ27" s="2">
        <v>-2918055.86603803</v>
      </c>
      <c r="BR27" s="2">
        <v>-2917502.23110657</v>
      </c>
      <c r="BS27" s="2">
        <v>-2953085.1327430899</v>
      </c>
      <c r="BT27" s="2">
        <v>-4884858.7368026404</v>
      </c>
      <c r="BU27" s="2">
        <v>-4253735.8800359797</v>
      </c>
      <c r="BV27" s="2">
        <v>-3112580.7390161399</v>
      </c>
      <c r="BW27" s="2">
        <v>-3028575.0887579201</v>
      </c>
      <c r="BX27" s="2">
        <v>-4511126.1390159903</v>
      </c>
    </row>
    <row r="28" spans="1:76" x14ac:dyDescent="0.35">
      <c r="A28" t="s">
        <v>101</v>
      </c>
      <c r="B28" s="2">
        <v>-1130913.64086241</v>
      </c>
      <c r="C28" s="2">
        <v>-78525.136704969904</v>
      </c>
      <c r="D28" s="2">
        <v>-373745.19138543302</v>
      </c>
      <c r="E28" s="2" t="s">
        <v>373</v>
      </c>
      <c r="F28" s="2">
        <v>119378.193962729</v>
      </c>
      <c r="G28" s="2">
        <v>562525.63193141599</v>
      </c>
      <c r="H28" s="2">
        <v>-550177.83013718098</v>
      </c>
      <c r="I28" s="2">
        <v>2383551.1918459302</v>
      </c>
      <c r="J28" s="2">
        <v>1636155.3056959</v>
      </c>
      <c r="K28" s="2">
        <v>-1498052.66936404</v>
      </c>
      <c r="L28" s="2">
        <v>1501301.5786140901</v>
      </c>
      <c r="M28" s="2">
        <v>1993201.3068947999</v>
      </c>
      <c r="N28" s="2">
        <v>-373383.20357923198</v>
      </c>
      <c r="O28" s="2">
        <v>-469224.696301102</v>
      </c>
      <c r="P28" s="2">
        <v>12544.618695061199</v>
      </c>
      <c r="Q28" s="2">
        <v>-1957268.0173776899</v>
      </c>
      <c r="R28" s="2">
        <v>-140734.223400168</v>
      </c>
      <c r="S28" s="2">
        <v>-938169.67130383302</v>
      </c>
      <c r="T28" s="2">
        <v>-698463.54722386901</v>
      </c>
      <c r="U28" s="2">
        <v>198888.299146651</v>
      </c>
      <c r="V28" s="2">
        <v>-137552.058070606</v>
      </c>
      <c r="W28" s="2">
        <v>-99555.351033365499</v>
      </c>
      <c r="X28" s="2">
        <v>-194064.07638287</v>
      </c>
      <c r="Y28" s="2">
        <v>977684.568686018</v>
      </c>
      <c r="Z28" s="2">
        <v>800990.02334269998</v>
      </c>
      <c r="AA28" s="2">
        <v>-288554.438666387</v>
      </c>
      <c r="AB28" s="2">
        <v>-161428.599594306</v>
      </c>
      <c r="AC28" s="2">
        <v>78225.653131092797</v>
      </c>
      <c r="AD28" s="2">
        <v>-666960.35428241303</v>
      </c>
      <c r="AE28" s="2">
        <v>2830909.2526952499</v>
      </c>
      <c r="AF28" s="2">
        <v>885310.18113860104</v>
      </c>
      <c r="AG28" s="2">
        <v>-712055.91597195901</v>
      </c>
      <c r="AH28" s="2">
        <v>7822597.8090559701</v>
      </c>
      <c r="AI28" s="2">
        <v>-948973.60610662505</v>
      </c>
      <c r="AJ28" s="2">
        <v>-1111966.37474331</v>
      </c>
      <c r="AK28" s="2">
        <v>1792525.5347970501</v>
      </c>
      <c r="AL28" s="2">
        <v>-218010.78823028901</v>
      </c>
      <c r="AM28" s="2">
        <v>1658041.06548982</v>
      </c>
      <c r="AN28" s="2">
        <v>-1296858.57082888</v>
      </c>
      <c r="AO28" s="2">
        <v>-1473339.2182020701</v>
      </c>
      <c r="AP28" s="2">
        <v>-1852389.86786926</v>
      </c>
      <c r="AQ28" s="2">
        <v>1911272.0419641</v>
      </c>
      <c r="AR28" s="2">
        <v>-993522.05864529603</v>
      </c>
      <c r="AS28" s="2">
        <v>-1654521.14238907</v>
      </c>
      <c r="AT28" s="2">
        <v>864207.95283279999</v>
      </c>
      <c r="AU28" s="2">
        <v>-2363027.9444010402</v>
      </c>
      <c r="AV28" s="2">
        <v>-2355946.2022760399</v>
      </c>
      <c r="AW28" s="2">
        <v>987357.18844743702</v>
      </c>
      <c r="AX28" s="2">
        <v>2571881.9817269398</v>
      </c>
      <c r="AY28" s="2">
        <v>729221.83962071198</v>
      </c>
      <c r="AZ28" s="2">
        <v>727514.95699281699</v>
      </c>
      <c r="BA28" s="2">
        <v>1154495.76892818</v>
      </c>
      <c r="BB28" s="2">
        <v>2654835.3929818198</v>
      </c>
      <c r="BC28" s="2">
        <v>-598849.49411237705</v>
      </c>
      <c r="BD28" s="2">
        <v>32655.603116502301</v>
      </c>
      <c r="BE28" s="2">
        <v>-271815.38990958699</v>
      </c>
      <c r="BF28" s="2">
        <v>-1110035.44786382</v>
      </c>
      <c r="BG28" s="2">
        <v>-1300573.67894296</v>
      </c>
      <c r="BH28" s="2">
        <v>-1358628.75001448</v>
      </c>
      <c r="BI28" s="2">
        <v>-173366.755773207</v>
      </c>
      <c r="BJ28" s="2">
        <v>6727473.39614351</v>
      </c>
      <c r="BK28" s="2">
        <v>-1552801.7929835999</v>
      </c>
      <c r="BL28" s="2">
        <v>-1832308.75677308</v>
      </c>
      <c r="BM28" s="2">
        <v>-527899.18316502206</v>
      </c>
      <c r="BN28" s="2">
        <v>-1647646.34337151</v>
      </c>
      <c r="BO28" s="2">
        <v>-1833477.25100328</v>
      </c>
      <c r="BP28" s="2">
        <v>-2434620.7473453898</v>
      </c>
      <c r="BQ28" s="2">
        <v>1537675.3496369401</v>
      </c>
      <c r="BR28" s="2">
        <v>-778662.70357456396</v>
      </c>
      <c r="BS28" s="2">
        <v>-1613890.93294279</v>
      </c>
      <c r="BT28" s="2">
        <v>-1575351.1949072301</v>
      </c>
      <c r="BU28" s="2">
        <v>-2159616.7637088401</v>
      </c>
      <c r="BV28" s="2">
        <v>-2691612.32911094</v>
      </c>
      <c r="BW28" s="2">
        <v>-1978394.3276936801</v>
      </c>
      <c r="BX28" s="2">
        <v>-2831718.7411449002</v>
      </c>
    </row>
    <row r="29" spans="1:76" x14ac:dyDescent="0.35">
      <c r="A29" t="s">
        <v>102</v>
      </c>
      <c r="B29" s="2">
        <v>-1502641.8152720099</v>
      </c>
      <c r="C29" s="2">
        <v>-598459.43529249099</v>
      </c>
      <c r="D29" s="2">
        <v>-43544.332584538497</v>
      </c>
      <c r="E29" s="2" t="s">
        <v>373</v>
      </c>
      <c r="F29" s="2">
        <v>114273.86547402501</v>
      </c>
      <c r="G29" s="2">
        <v>134642.33434054299</v>
      </c>
      <c r="H29" s="2">
        <v>-312733.90736902098</v>
      </c>
      <c r="I29" s="2">
        <v>3289432.7910315502</v>
      </c>
      <c r="J29" s="2">
        <v>927226.82128620101</v>
      </c>
      <c r="K29" s="2">
        <v>-1510052.9916483001</v>
      </c>
      <c r="L29" s="2">
        <v>-45922.4659956455</v>
      </c>
      <c r="M29" s="2">
        <v>801306.70703835797</v>
      </c>
      <c r="N29" s="2">
        <v>-281499.669682573</v>
      </c>
      <c r="O29" s="2">
        <v>-322754.90637054201</v>
      </c>
      <c r="P29" s="2">
        <v>350698.542574641</v>
      </c>
      <c r="Q29" s="2">
        <v>-810272.14837405004</v>
      </c>
      <c r="R29" s="2">
        <v>199882.87011227701</v>
      </c>
      <c r="S29" s="2">
        <v>36329.833222483903</v>
      </c>
      <c r="T29" s="2">
        <v>-425912.092490902</v>
      </c>
      <c r="U29" s="2">
        <v>754321.23443954298</v>
      </c>
      <c r="V29" s="2">
        <v>737396.207775519</v>
      </c>
      <c r="W29" s="2">
        <v>-340178.91305518901</v>
      </c>
      <c r="X29" s="2">
        <v>300358.302919965</v>
      </c>
      <c r="Y29" s="2">
        <v>411178.55420480203</v>
      </c>
      <c r="Z29" s="2">
        <v>2660494.57077407</v>
      </c>
      <c r="AA29" s="2">
        <v>955296.64573187905</v>
      </c>
      <c r="AB29" s="2">
        <v>2626658.9121416602</v>
      </c>
      <c r="AC29" s="2">
        <v>2269259.8076144401</v>
      </c>
      <c r="AD29" s="2">
        <v>-167710.30952303199</v>
      </c>
      <c r="AE29" s="2">
        <v>3751624.6270339899</v>
      </c>
      <c r="AF29" s="2">
        <v>-40324.200957655703</v>
      </c>
      <c r="AG29" s="2">
        <v>475937.44114073197</v>
      </c>
      <c r="AH29" s="2">
        <v>2395497.9390122499</v>
      </c>
      <c r="AI29" s="2">
        <v>-829133.23992837197</v>
      </c>
      <c r="AJ29" s="2">
        <v>325399.95463249699</v>
      </c>
      <c r="AK29" s="2">
        <v>827761.317482071</v>
      </c>
      <c r="AL29" s="2">
        <v>-766184.08828112402</v>
      </c>
      <c r="AM29" s="2">
        <v>1078550.74423312</v>
      </c>
      <c r="AN29" s="2">
        <v>-1661884.6823872</v>
      </c>
      <c r="AO29" s="2">
        <v>-358898.71397986403</v>
      </c>
      <c r="AP29" s="2">
        <v>-2001427.7857580599</v>
      </c>
      <c r="AQ29" s="2">
        <v>-384064.853744625</v>
      </c>
      <c r="AR29" s="2">
        <v>-1198366.27989427</v>
      </c>
      <c r="AS29" s="2">
        <v>-971486.27172063198</v>
      </c>
      <c r="AT29" s="2">
        <v>1309332.6598267099</v>
      </c>
      <c r="AU29" s="2">
        <v>-1884922.9013158299</v>
      </c>
      <c r="AV29" s="2">
        <v>-802031.18951097305</v>
      </c>
      <c r="AW29" s="2">
        <v>-1611113.97143428</v>
      </c>
      <c r="AX29" s="2">
        <v>-1197532.68093812</v>
      </c>
      <c r="AY29" s="2">
        <v>1655765.0991515301</v>
      </c>
      <c r="AZ29" s="2">
        <v>211307.29827637199</v>
      </c>
      <c r="BA29" s="2">
        <v>625544.35786963406</v>
      </c>
      <c r="BB29" s="2">
        <v>578734.76609737496</v>
      </c>
      <c r="BC29" s="2">
        <v>253777.26625807799</v>
      </c>
      <c r="BD29" s="2">
        <v>-1336594.62853148</v>
      </c>
      <c r="BE29" s="2">
        <v>-1691772.8606251299</v>
      </c>
      <c r="BF29" s="2">
        <v>-631358.30939462595</v>
      </c>
      <c r="BG29" s="2">
        <v>-1287450.0979142501</v>
      </c>
      <c r="BH29" s="2">
        <v>-1501911.1434901401</v>
      </c>
      <c r="BI29" s="2">
        <v>-1743068.1229255199</v>
      </c>
      <c r="BJ29" s="2">
        <v>-1043967.86120542</v>
      </c>
      <c r="BK29" s="2">
        <v>152273.151613967</v>
      </c>
      <c r="BL29" s="2">
        <v>-833234.40039422002</v>
      </c>
      <c r="BM29" s="2">
        <v>-1745058.0534137301</v>
      </c>
      <c r="BN29" s="2">
        <v>-1365978.0639152899</v>
      </c>
      <c r="BO29" s="2">
        <v>-3034886.3443166902</v>
      </c>
      <c r="BP29" s="2">
        <v>329782.94812528702</v>
      </c>
      <c r="BQ29" s="2">
        <v>-1265266.50650784</v>
      </c>
      <c r="BR29" s="2">
        <v>-1849002.313789</v>
      </c>
      <c r="BS29" s="2">
        <v>-2066433.3168492301</v>
      </c>
      <c r="BT29" s="2">
        <v>-3298690.1980017899</v>
      </c>
      <c r="BU29" s="2">
        <v>-2507608.9474705202</v>
      </c>
      <c r="BV29" s="2">
        <v>-2212318.9116253098</v>
      </c>
      <c r="BW29" s="2">
        <v>-2480765.8158899699</v>
      </c>
      <c r="BX29" s="2">
        <v>-3749245.4115974498</v>
      </c>
    </row>
    <row r="30" spans="1:76" x14ac:dyDescent="0.35">
      <c r="A30" t="s">
        <v>103</v>
      </c>
      <c r="B30" s="2">
        <v>-177632465.70905399</v>
      </c>
      <c r="C30" s="2">
        <v>-312365284.80535102</v>
      </c>
      <c r="D30" s="2">
        <v>94215881.293937296</v>
      </c>
      <c r="E30" s="2" t="s">
        <v>373</v>
      </c>
      <c r="F30" s="2">
        <v>20557931.513453402</v>
      </c>
      <c r="G30" s="2">
        <v>-33081636.178952299</v>
      </c>
      <c r="H30" s="2">
        <v>-27823855.821063001</v>
      </c>
      <c r="I30" s="2">
        <v>490856896.28534502</v>
      </c>
      <c r="J30" s="2">
        <v>469739367.28348899</v>
      </c>
      <c r="K30" s="2">
        <v>-195261075.79538599</v>
      </c>
      <c r="L30" s="2">
        <v>140901120.197274</v>
      </c>
      <c r="M30" s="2">
        <v>-50728291.571624897</v>
      </c>
      <c r="N30" s="2">
        <v>-74571588.651849195</v>
      </c>
      <c r="O30" s="2">
        <v>133473066.84392899</v>
      </c>
      <c r="P30" s="2">
        <v>189733228.68858701</v>
      </c>
      <c r="Q30" s="2">
        <v>-399881963.131841</v>
      </c>
      <c r="R30" s="2">
        <v>-190227174.00252199</v>
      </c>
      <c r="S30" s="2">
        <v>-264626845.156299</v>
      </c>
      <c r="T30" s="2">
        <v>186722688.71792701</v>
      </c>
      <c r="U30" s="2">
        <v>41288501.102443099</v>
      </c>
      <c r="V30" s="2">
        <v>509020900.06729698</v>
      </c>
      <c r="W30" s="2">
        <v>297511934.85691202</v>
      </c>
      <c r="X30" s="2">
        <v>30278006.570898201</v>
      </c>
      <c r="Y30" s="2">
        <v>548658047.09729004</v>
      </c>
      <c r="Z30" s="2">
        <v>484818394.04867703</v>
      </c>
      <c r="AA30" s="2">
        <v>302469579.34419602</v>
      </c>
      <c r="AB30" s="2">
        <v>809759838.25953805</v>
      </c>
      <c r="AC30" s="2">
        <v>655303817.38928998</v>
      </c>
      <c r="AD30" s="2">
        <v>1126780547.1189101</v>
      </c>
      <c r="AE30" s="2">
        <v>856247980.01997399</v>
      </c>
      <c r="AF30" s="2">
        <v>506183340.33624101</v>
      </c>
      <c r="AG30" s="2">
        <v>145635374.560422</v>
      </c>
      <c r="AH30" s="2">
        <v>-39212255.770386502</v>
      </c>
      <c r="AI30" s="2">
        <v>20301654.914047498</v>
      </c>
      <c r="AJ30" s="2">
        <v>463065617.85181898</v>
      </c>
      <c r="AK30" s="2">
        <v>954988080.401366</v>
      </c>
      <c r="AL30" s="2">
        <v>238602191.266265</v>
      </c>
      <c r="AM30" s="2">
        <v>-586711028.24442399</v>
      </c>
      <c r="AN30" s="2">
        <v>-469603529.98352301</v>
      </c>
      <c r="AO30" s="2">
        <v>-113488208.70667601</v>
      </c>
      <c r="AP30" s="2">
        <v>-343694484.376872</v>
      </c>
      <c r="AQ30" s="2">
        <v>-225944762.23069301</v>
      </c>
      <c r="AR30" s="2">
        <v>1123525272.6133101</v>
      </c>
      <c r="AS30" s="2">
        <v>185353622.5731</v>
      </c>
      <c r="AT30" s="2">
        <v>-89850583.419560194</v>
      </c>
      <c r="AU30" s="2">
        <v>-181554744.30910501</v>
      </c>
      <c r="AV30" s="2">
        <v>445737807.58464497</v>
      </c>
      <c r="AW30" s="2">
        <v>-479547907.36112899</v>
      </c>
      <c r="AX30" s="2">
        <v>-620527401.25002396</v>
      </c>
      <c r="AY30" s="2">
        <v>608108576.41131794</v>
      </c>
      <c r="AZ30" s="2">
        <v>509069633.61601597</v>
      </c>
      <c r="BA30" s="2">
        <v>572997128.02338195</v>
      </c>
      <c r="BB30" s="2">
        <v>942614582.81313503</v>
      </c>
      <c r="BC30" s="2">
        <v>975780166.07888901</v>
      </c>
      <c r="BD30" s="2">
        <v>218451933.90357599</v>
      </c>
      <c r="BE30" s="2">
        <v>781480720.25066304</v>
      </c>
      <c r="BF30" s="2">
        <v>1402700075.06582</v>
      </c>
      <c r="BG30" s="2">
        <v>596087254.41824603</v>
      </c>
      <c r="BH30" s="2">
        <v>1340263189.5445199</v>
      </c>
      <c r="BI30" s="2">
        <v>592033329.01606405</v>
      </c>
      <c r="BJ30" s="2">
        <v>1387215990.01493</v>
      </c>
      <c r="BK30" s="2">
        <v>-323442718.99290198</v>
      </c>
      <c r="BL30" s="2">
        <v>-119038040.25196999</v>
      </c>
      <c r="BM30" s="2">
        <v>-213040505.147937</v>
      </c>
      <c r="BN30" s="2">
        <v>1216717024.46315</v>
      </c>
      <c r="BO30" s="2">
        <v>-211519572.119266</v>
      </c>
      <c r="BP30" s="2">
        <v>88835829.0104945</v>
      </c>
      <c r="BQ30" s="2">
        <v>434765039.162476</v>
      </c>
      <c r="BR30" s="2">
        <v>-771932540.56571996</v>
      </c>
      <c r="BS30" s="2">
        <v>1414657544.9198101</v>
      </c>
      <c r="BT30" s="2">
        <v>465021109.43008602</v>
      </c>
      <c r="BU30" s="2">
        <v>123626653.18008199</v>
      </c>
      <c r="BV30" s="2">
        <v>658703225.80670905</v>
      </c>
      <c r="BW30" s="2">
        <v>442265283.96694499</v>
      </c>
      <c r="BX30" s="2">
        <v>-609095897.21456003</v>
      </c>
    </row>
    <row r="31" spans="1:76" x14ac:dyDescent="0.35">
      <c r="A31" t="s">
        <v>104</v>
      </c>
      <c r="B31" s="2">
        <v>-439766.62521174399</v>
      </c>
      <c r="C31" s="2">
        <v>675271.83694812295</v>
      </c>
      <c r="D31" s="2">
        <v>-351154.048805425</v>
      </c>
      <c r="E31" s="2" t="s">
        <v>373</v>
      </c>
      <c r="F31" s="2">
        <v>-14961.5079196809</v>
      </c>
      <c r="G31" s="2">
        <v>532094.58486433898</v>
      </c>
      <c r="H31" s="2">
        <v>-250097.84854019899</v>
      </c>
      <c r="I31" s="2">
        <v>691854.99969000102</v>
      </c>
      <c r="J31" s="2">
        <v>-432098.31389827799</v>
      </c>
      <c r="K31" s="2">
        <v>-453638.19105598697</v>
      </c>
      <c r="L31" s="2">
        <v>348511.16181934997</v>
      </c>
      <c r="M31" s="2">
        <v>-903554.64674899005</v>
      </c>
      <c r="N31" s="2">
        <v>345293.77141345601</v>
      </c>
      <c r="O31" s="2">
        <v>-391206.36565283599</v>
      </c>
      <c r="P31" s="2">
        <v>-444458.04128013301</v>
      </c>
      <c r="Q31" s="2">
        <v>126017.885889319</v>
      </c>
      <c r="R31" s="2">
        <v>34600.601159951897</v>
      </c>
      <c r="S31" s="2">
        <v>41688.086590578801</v>
      </c>
      <c r="T31" s="2">
        <v>885602.66073815804</v>
      </c>
      <c r="U31" s="2">
        <v>-568150.58398357895</v>
      </c>
      <c r="V31" s="2">
        <v>-456514.35340523801</v>
      </c>
      <c r="W31" s="2">
        <v>-654319.57423980895</v>
      </c>
      <c r="X31" s="2">
        <v>-700632.60997990402</v>
      </c>
      <c r="Y31" s="2">
        <v>314084.92724566598</v>
      </c>
      <c r="Z31" s="2">
        <v>-460452.34753947199</v>
      </c>
      <c r="AA31" s="2">
        <v>22181.878761022501</v>
      </c>
      <c r="AB31" s="2">
        <v>-549926.07126858295</v>
      </c>
      <c r="AC31" s="2">
        <v>-429129.80803225603</v>
      </c>
      <c r="AD31" s="2">
        <v>191061.19861071999</v>
      </c>
      <c r="AE31" s="2">
        <v>-327017.14009146602</v>
      </c>
      <c r="AF31" s="2">
        <v>-31516.674137254598</v>
      </c>
      <c r="AG31" s="2">
        <v>-524992.57733706501</v>
      </c>
      <c r="AH31" s="2">
        <v>-78263.095423859399</v>
      </c>
      <c r="AI31" s="2">
        <v>-107659.198298004</v>
      </c>
      <c r="AJ31" s="2">
        <v>-18268.564205118699</v>
      </c>
      <c r="AK31" s="2">
        <v>814864.743192291</v>
      </c>
      <c r="AL31" s="2">
        <v>184179.230750277</v>
      </c>
      <c r="AM31" s="2">
        <v>-321116.47143715201</v>
      </c>
      <c r="AN31" s="2">
        <v>-257349.47266170901</v>
      </c>
      <c r="AO31" s="2">
        <v>-209188.58929573899</v>
      </c>
      <c r="AP31" s="2">
        <v>-514574.89210912201</v>
      </c>
      <c r="AQ31" s="2">
        <v>-647812.56321311498</v>
      </c>
      <c r="AR31" s="2">
        <v>875189.42531697603</v>
      </c>
      <c r="AS31" s="2">
        <v>2645990.1279143202</v>
      </c>
      <c r="AT31" s="2">
        <v>-536465.71263102104</v>
      </c>
      <c r="AU31" s="2">
        <v>-278386.19657752302</v>
      </c>
      <c r="AV31" s="2">
        <v>-161483.89020555501</v>
      </c>
      <c r="AW31" s="2">
        <v>-287382.97294417198</v>
      </c>
      <c r="AX31" s="2">
        <v>-131827.01815089601</v>
      </c>
      <c r="AY31" s="2">
        <v>-200810.777254321</v>
      </c>
      <c r="AZ31" s="2">
        <v>-492728.45941171102</v>
      </c>
      <c r="BA31" s="2">
        <v>-49580.937387764898</v>
      </c>
      <c r="BB31" s="2">
        <v>289339.79649166</v>
      </c>
      <c r="BC31" s="2">
        <v>108179.861022346</v>
      </c>
      <c r="BD31" s="2">
        <v>1252.3131776712801</v>
      </c>
      <c r="BE31" s="2">
        <v>-636546.75878333102</v>
      </c>
      <c r="BF31" s="2">
        <v>-46688.342836577001</v>
      </c>
      <c r="BG31" s="2">
        <v>-534336.13633318304</v>
      </c>
      <c r="BH31" s="2">
        <v>50171.219197027203</v>
      </c>
      <c r="BI31" s="2">
        <v>73098.925220254401</v>
      </c>
      <c r="BJ31" s="2">
        <v>55591.439090679101</v>
      </c>
      <c r="BK31" s="2">
        <v>-175200.51035159299</v>
      </c>
      <c r="BL31" s="2">
        <v>-195958.63607022801</v>
      </c>
      <c r="BM31" s="2">
        <v>511068.95016177802</v>
      </c>
      <c r="BN31" s="2">
        <v>129675.195576417</v>
      </c>
      <c r="BO31" s="2">
        <v>-73035.089578344807</v>
      </c>
      <c r="BP31" s="2">
        <v>385444.341678628</v>
      </c>
      <c r="BQ31" s="2">
        <v>-183562.20284483201</v>
      </c>
      <c r="BR31" s="2">
        <v>-92628.359908391896</v>
      </c>
      <c r="BS31" s="2">
        <v>-84912.373375259704</v>
      </c>
      <c r="BT31" s="2">
        <v>965972.28888413298</v>
      </c>
      <c r="BU31" s="2">
        <v>363086.43048904301</v>
      </c>
      <c r="BV31" s="2">
        <v>-88731.098553646298</v>
      </c>
      <c r="BW31" s="2">
        <v>136875.971251193</v>
      </c>
      <c r="BX31" s="2">
        <v>-15404.7418105788</v>
      </c>
    </row>
    <row r="32" spans="1:76" x14ac:dyDescent="0.35">
      <c r="A32" t="s">
        <v>105</v>
      </c>
      <c r="B32" s="2">
        <v>39638152.177930802</v>
      </c>
      <c r="C32" s="2">
        <v>14765922.5684097</v>
      </c>
      <c r="D32" s="2">
        <v>7571330.9043976404</v>
      </c>
      <c r="E32" s="2" t="s">
        <v>373</v>
      </c>
      <c r="F32" s="2">
        <v>-3184535.3620055402</v>
      </c>
      <c r="G32" s="2">
        <v>-6759243.1190401902</v>
      </c>
      <c r="H32" s="2">
        <v>-23746158.926252801</v>
      </c>
      <c r="I32" s="2">
        <v>-32695298.832797501</v>
      </c>
      <c r="J32" s="2">
        <v>9122362.9703150801</v>
      </c>
      <c r="K32" s="2">
        <v>2623635.9536983701</v>
      </c>
      <c r="L32" s="2">
        <v>29874692.437581498</v>
      </c>
      <c r="M32" s="2">
        <v>-7601759.8370265597</v>
      </c>
      <c r="N32" s="2">
        <v>-20490716.100913599</v>
      </c>
      <c r="O32" s="2">
        <v>-7129337.6851128004</v>
      </c>
      <c r="P32" s="2">
        <v>-7073035.9476725804</v>
      </c>
      <c r="Q32" s="2">
        <v>-8484604.1346648708</v>
      </c>
      <c r="R32" s="2">
        <v>42638017.544593297</v>
      </c>
      <c r="S32" s="2">
        <v>-4393844.7703309497</v>
      </c>
      <c r="T32" s="2">
        <v>-24675579.841109101</v>
      </c>
      <c r="U32" s="2">
        <v>11590267.379446501</v>
      </c>
      <c r="V32" s="2">
        <v>17828765.417759798</v>
      </c>
      <c r="W32" s="2">
        <v>-1213730.0849057799</v>
      </c>
      <c r="X32" s="2">
        <v>55121871.108471297</v>
      </c>
      <c r="Y32" s="2">
        <v>-12046640.787414201</v>
      </c>
      <c r="Z32" s="2">
        <v>17880356.5612422</v>
      </c>
      <c r="AA32" s="2">
        <v>3036874.0151829198</v>
      </c>
      <c r="AB32" s="2">
        <v>25382257.814266</v>
      </c>
      <c r="AC32" s="2">
        <v>-1166713.4502292101</v>
      </c>
      <c r="AD32" s="2">
        <v>21130567.329017501</v>
      </c>
      <c r="AE32" s="2">
        <v>8577396.7379370593</v>
      </c>
      <c r="AF32" s="2">
        <v>-27195401.568753898</v>
      </c>
      <c r="AG32" s="2">
        <v>-19202767.474718701</v>
      </c>
      <c r="AH32" s="2">
        <v>-34476937.253475398</v>
      </c>
      <c r="AI32" s="2">
        <v>-23147552.109492399</v>
      </c>
      <c r="AJ32" s="2">
        <v>-29691391.1486338</v>
      </c>
      <c r="AK32" s="2">
        <v>1912664.03552265</v>
      </c>
      <c r="AL32" s="2">
        <v>-23756562.2072859</v>
      </c>
      <c r="AM32" s="2">
        <v>-30455872.9836898</v>
      </c>
      <c r="AN32" s="2">
        <v>-30316183.650763601</v>
      </c>
      <c r="AO32" s="2">
        <v>-30791548.290654302</v>
      </c>
      <c r="AP32" s="2">
        <v>-51488119.5478357</v>
      </c>
      <c r="AQ32" s="2">
        <v>-38554136.353505202</v>
      </c>
      <c r="AR32" s="2">
        <v>-17710568.724327601</v>
      </c>
      <c r="AS32" s="2">
        <v>-51143024.857634798</v>
      </c>
      <c r="AT32" s="2">
        <v>-48831259.084518</v>
      </c>
      <c r="AU32" s="2">
        <v>-50687047.707999803</v>
      </c>
      <c r="AV32" s="2">
        <v>-18194858.1527064</v>
      </c>
      <c r="AW32" s="2">
        <v>-59294040.336531296</v>
      </c>
      <c r="AX32" s="2">
        <v>-56939690.915034801</v>
      </c>
      <c r="AY32" s="2">
        <v>-13263491.5616751</v>
      </c>
      <c r="AZ32" s="2">
        <v>32831316.603882398</v>
      </c>
      <c r="BA32" s="2">
        <v>-7117498.6990264198</v>
      </c>
      <c r="BB32" s="2">
        <v>7169602.6630016798</v>
      </c>
      <c r="BC32" s="2">
        <v>-16194826.3152823</v>
      </c>
      <c r="BD32" s="2">
        <v>-30830110.194398101</v>
      </c>
      <c r="BE32" s="2">
        <v>-36869065.958229102</v>
      </c>
      <c r="BF32" s="2">
        <v>8843365.4772821404</v>
      </c>
      <c r="BG32" s="2">
        <v>26810450.6138837</v>
      </c>
      <c r="BH32" s="2">
        <v>-40425750.4041567</v>
      </c>
      <c r="BI32" s="2">
        <v>-13997108.1197049</v>
      </c>
      <c r="BJ32" s="2">
        <v>-10654537.426761501</v>
      </c>
      <c r="BK32" s="2">
        <v>-39421771.880107798</v>
      </c>
      <c r="BL32" s="2">
        <v>-14795545.2939696</v>
      </c>
      <c r="BM32" s="2">
        <v>-46472827.770778</v>
      </c>
      <c r="BN32" s="2">
        <v>-34351456.961820297</v>
      </c>
      <c r="BO32" s="2">
        <v>-47750831.527731597</v>
      </c>
      <c r="BP32" s="2">
        <v>-33426939.343791202</v>
      </c>
      <c r="BQ32" s="2">
        <v>-21287369.972621702</v>
      </c>
      <c r="BR32" s="2">
        <v>-43385111.8963098</v>
      </c>
      <c r="BS32" s="2">
        <v>-35151669.578480899</v>
      </c>
      <c r="BT32" s="2">
        <v>-62723392.4440182</v>
      </c>
      <c r="BU32" s="2">
        <v>-51382193.4359942</v>
      </c>
      <c r="BV32" s="2">
        <v>-36865489.250842698</v>
      </c>
      <c r="BW32" s="2">
        <v>-37473177.5632824</v>
      </c>
      <c r="BX32" s="2">
        <v>-49684656.967355303</v>
      </c>
    </row>
    <row r="33" spans="1:76" x14ac:dyDescent="0.35">
      <c r="A33" t="s">
        <v>106</v>
      </c>
      <c r="B33" s="2">
        <v>68638.527202901998</v>
      </c>
      <c r="C33" s="2">
        <v>-183615.146252062</v>
      </c>
      <c r="D33" s="2">
        <v>-103327.043771464</v>
      </c>
      <c r="E33" s="2" t="s">
        <v>373</v>
      </c>
      <c r="F33" s="2">
        <v>156994.35962503499</v>
      </c>
      <c r="G33" s="2">
        <v>974064.44302497699</v>
      </c>
      <c r="H33" s="2">
        <v>-355208.28138386097</v>
      </c>
      <c r="I33" s="2">
        <v>45587.746971558103</v>
      </c>
      <c r="J33" s="2">
        <v>-244519.00801290799</v>
      </c>
      <c r="K33" s="2">
        <v>171463.50634036501</v>
      </c>
      <c r="L33" s="2">
        <v>-343814.478703328</v>
      </c>
      <c r="M33" s="2">
        <v>-120518.956614788</v>
      </c>
      <c r="N33" s="2">
        <v>244010.571629335</v>
      </c>
      <c r="O33" s="2">
        <v>206119.405625524</v>
      </c>
      <c r="P33" s="2">
        <v>34418.336053257597</v>
      </c>
      <c r="Q33" s="2">
        <v>229674.86066640899</v>
      </c>
      <c r="R33" s="2">
        <v>-263346.08279986097</v>
      </c>
      <c r="S33" s="2">
        <v>-313864.85144486203</v>
      </c>
      <c r="T33" s="2">
        <v>-202757.90815623201</v>
      </c>
      <c r="U33" s="2">
        <v>-304140.96251764602</v>
      </c>
      <c r="V33" s="2">
        <v>-163134.98988358601</v>
      </c>
      <c r="W33" s="2">
        <v>-570434.70489759604</v>
      </c>
      <c r="X33" s="2">
        <v>-175544.562494688</v>
      </c>
      <c r="Y33" s="2">
        <v>-9819.84050973179</v>
      </c>
      <c r="Z33" s="2">
        <v>-182244.39481980601</v>
      </c>
      <c r="AA33" s="2">
        <v>-587115.78335300495</v>
      </c>
      <c r="AB33" s="2">
        <v>-439858.60274886299</v>
      </c>
      <c r="AC33" s="2">
        <v>-411332.24392885301</v>
      </c>
      <c r="AD33" s="2">
        <v>-368746.07188265602</v>
      </c>
      <c r="AE33" s="2">
        <v>-103179.09572056901</v>
      </c>
      <c r="AF33" s="2">
        <v>-332293.87772023602</v>
      </c>
      <c r="AG33" s="2">
        <v>-598286.77233318705</v>
      </c>
      <c r="AH33" s="2">
        <v>-615459.20308290794</v>
      </c>
      <c r="AI33" s="2">
        <v>-533190.14482767903</v>
      </c>
      <c r="AJ33" s="2">
        <v>-367875.80201300501</v>
      </c>
      <c r="AK33" s="2">
        <v>-391844.22647332901</v>
      </c>
      <c r="AL33" s="2">
        <v>-209874.09698737899</v>
      </c>
      <c r="AM33" s="2">
        <v>-251010.004282668</v>
      </c>
      <c r="AN33" s="2">
        <v>94149.195319100298</v>
      </c>
      <c r="AO33" s="2">
        <v>-513609.78019429301</v>
      </c>
      <c r="AP33" s="2">
        <v>-190819.56293030901</v>
      </c>
      <c r="AQ33" s="2">
        <v>-492613.76001777098</v>
      </c>
      <c r="AR33" s="2">
        <v>-378745.61047338101</v>
      </c>
      <c r="AS33" s="2">
        <v>-637449.33236167405</v>
      </c>
      <c r="AT33" s="2">
        <v>-494543.61883398</v>
      </c>
      <c r="AU33" s="2">
        <v>-338590.175800453</v>
      </c>
      <c r="AV33" s="2">
        <v>-359624.41066438501</v>
      </c>
      <c r="AW33" s="2">
        <v>-308738.52483950701</v>
      </c>
      <c r="AX33" s="2">
        <v>-563194.28979339194</v>
      </c>
      <c r="AY33" s="2">
        <v>-525687.81630498101</v>
      </c>
      <c r="AZ33" s="2">
        <v>-391955.13544423599</v>
      </c>
      <c r="BA33" s="2">
        <v>-505222.33203291602</v>
      </c>
      <c r="BB33" s="2">
        <v>-264577.69808102999</v>
      </c>
      <c r="BC33" s="2">
        <v>-344998.97837707901</v>
      </c>
      <c r="BD33" s="2">
        <v>-475858.55799542199</v>
      </c>
      <c r="BE33" s="2">
        <v>-57291.036020908898</v>
      </c>
      <c r="BF33" s="2">
        <v>-536432.06206455303</v>
      </c>
      <c r="BG33" s="2">
        <v>38563.846449832898</v>
      </c>
      <c r="BH33" s="2">
        <v>-139816.81945556501</v>
      </c>
      <c r="BI33" s="2">
        <v>-465710.94841039903</v>
      </c>
      <c r="BJ33" s="2">
        <v>-473192.28254276002</v>
      </c>
      <c r="BK33" s="2">
        <v>-631421.46523755405</v>
      </c>
      <c r="BL33" s="2">
        <v>-439845.66417115502</v>
      </c>
      <c r="BM33" s="2">
        <v>-237149.493177214</v>
      </c>
      <c r="BN33" s="2">
        <v>-530927.05193664203</v>
      </c>
      <c r="BO33" s="2">
        <v>-111880.372694834</v>
      </c>
      <c r="BP33" s="2">
        <v>-400796.691882741</v>
      </c>
      <c r="BQ33" s="2">
        <v>-559045.46243552899</v>
      </c>
      <c r="BR33" s="2">
        <v>-470813.799470976</v>
      </c>
      <c r="BS33" s="2">
        <v>-373868.67442290101</v>
      </c>
      <c r="BT33" s="2">
        <v>-484644.459807112</v>
      </c>
      <c r="BU33" s="2">
        <v>-317650.677478178</v>
      </c>
      <c r="BV33" s="2">
        <v>-54386.919890134501</v>
      </c>
      <c r="BW33" s="2">
        <v>-370061.02655517001</v>
      </c>
      <c r="BX33" s="2">
        <v>-338457.66750138701</v>
      </c>
    </row>
    <row r="34" spans="1:76" x14ac:dyDescent="0.35">
      <c r="A34" t="s">
        <v>107</v>
      </c>
      <c r="B34" s="2">
        <v>231511551.93880001</v>
      </c>
      <c r="C34" s="2">
        <v>-106643432.29684199</v>
      </c>
      <c r="D34" s="2">
        <v>38964942.610921197</v>
      </c>
      <c r="E34" s="2" t="s">
        <v>373</v>
      </c>
      <c r="F34" s="2">
        <v>-42605667.428893201</v>
      </c>
      <c r="G34" s="2">
        <v>25078662.516091101</v>
      </c>
      <c r="H34" s="2">
        <v>-48260928.815638997</v>
      </c>
      <c r="I34" s="2">
        <v>-135641728.86356199</v>
      </c>
      <c r="J34" s="2">
        <v>1791590.6736186401</v>
      </c>
      <c r="K34" s="2">
        <v>2009355.7785082201</v>
      </c>
      <c r="L34" s="2">
        <v>4916207.5123309204</v>
      </c>
      <c r="M34" s="2">
        <v>-5091719.6378386002</v>
      </c>
      <c r="N34" s="2">
        <v>-32423613.844119001</v>
      </c>
      <c r="O34" s="2">
        <v>59452702.919766702</v>
      </c>
      <c r="P34" s="2">
        <v>-16008270.821975101</v>
      </c>
      <c r="Q34" s="2">
        <v>44058556.642087303</v>
      </c>
      <c r="R34" s="2">
        <v>42990270.102401398</v>
      </c>
      <c r="S34" s="2">
        <v>-23943363.710517801</v>
      </c>
      <c r="T34" s="2">
        <v>-40155115.275141098</v>
      </c>
      <c r="U34" s="2">
        <v>-57702222.563653499</v>
      </c>
      <c r="V34" s="2">
        <v>213440812.94656399</v>
      </c>
      <c r="W34" s="2">
        <v>-86000931.936509505</v>
      </c>
      <c r="X34" s="2">
        <v>-57138211.661421098</v>
      </c>
      <c r="Y34" s="2">
        <v>-86573428.813867897</v>
      </c>
      <c r="Z34" s="2">
        <v>-31625659.906982102</v>
      </c>
      <c r="AA34" s="2">
        <v>-5083992.1789749302</v>
      </c>
      <c r="AB34" s="2">
        <v>-13003452.427336499</v>
      </c>
      <c r="AC34" s="2">
        <v>-25822694.9381596</v>
      </c>
      <c r="AD34" s="2">
        <v>-76877944.465749696</v>
      </c>
      <c r="AE34" s="2">
        <v>-57513317.6348828</v>
      </c>
      <c r="AF34" s="2">
        <v>-146478866.13452399</v>
      </c>
      <c r="AG34" s="2">
        <v>-98792515.892631903</v>
      </c>
      <c r="AH34" s="2">
        <v>-185674868.75794899</v>
      </c>
      <c r="AI34" s="2">
        <v>-163066597.43566099</v>
      </c>
      <c r="AJ34" s="2">
        <v>-160451891.43670499</v>
      </c>
      <c r="AK34" s="2">
        <v>-92795208.468321696</v>
      </c>
      <c r="AL34" s="2">
        <v>-184734813.38936201</v>
      </c>
      <c r="AM34" s="2">
        <v>-29632718.477056101</v>
      </c>
      <c r="AN34" s="2">
        <v>-41230349.308137096</v>
      </c>
      <c r="AO34" s="2">
        <v>-13828463.2677981</v>
      </c>
      <c r="AP34" s="2">
        <v>-47580334.344498903</v>
      </c>
      <c r="AQ34" s="2">
        <v>-127392312.89311901</v>
      </c>
      <c r="AR34" s="2">
        <v>-67452859.917595193</v>
      </c>
      <c r="AS34" s="2">
        <v>139240532.88633499</v>
      </c>
      <c r="AT34" s="2">
        <v>-130942507.347488</v>
      </c>
      <c r="AU34" s="2">
        <v>24341204.955194499</v>
      </c>
      <c r="AV34" s="2">
        <v>-6684879.2356912503</v>
      </c>
      <c r="AW34" s="2">
        <v>-63208589.020108096</v>
      </c>
      <c r="AX34" s="2">
        <v>-59654517.828901596</v>
      </c>
      <c r="AY34" s="2">
        <v>-126086787.493595</v>
      </c>
      <c r="AZ34" s="2">
        <v>-64191923.0309081</v>
      </c>
      <c r="BA34" s="2">
        <v>-140769167.91386399</v>
      </c>
      <c r="BB34" s="2">
        <v>-76199236.514790207</v>
      </c>
      <c r="BC34" s="2">
        <v>-90713309.845550597</v>
      </c>
      <c r="BD34" s="2">
        <v>-37840331.162661098</v>
      </c>
      <c r="BE34" s="2">
        <v>-59201157.176879004</v>
      </c>
      <c r="BF34" s="2">
        <v>-170217135.95613</v>
      </c>
      <c r="BG34" s="2">
        <v>-82844268.189244196</v>
      </c>
      <c r="BH34" s="2">
        <v>-165505620.93835101</v>
      </c>
      <c r="BI34" s="2">
        <v>-232178147.56048</v>
      </c>
      <c r="BJ34" s="2">
        <v>-169848211.25516701</v>
      </c>
      <c r="BK34" s="2">
        <v>-124949385.438676</v>
      </c>
      <c r="BL34" s="2">
        <v>-69848842.794473201</v>
      </c>
      <c r="BM34" s="2">
        <v>-97844403.474628106</v>
      </c>
      <c r="BN34" s="2">
        <v>-49000976.568908699</v>
      </c>
      <c r="BO34" s="2">
        <v>-234213220.78180501</v>
      </c>
      <c r="BP34" s="2">
        <v>-114706702.647248</v>
      </c>
      <c r="BQ34" s="2">
        <v>-107635261.24713001</v>
      </c>
      <c r="BR34" s="2">
        <v>-121085251.923381</v>
      </c>
      <c r="BS34" s="2">
        <v>6410479.23957837</v>
      </c>
      <c r="BT34" s="2">
        <v>-227680641.62507099</v>
      </c>
      <c r="BU34" s="2">
        <v>-69212016.094539493</v>
      </c>
      <c r="BV34" s="2">
        <v>-59007894.100805499</v>
      </c>
      <c r="BW34" s="2">
        <v>-28496987.3447279</v>
      </c>
      <c r="BX34" s="2">
        <v>-17885457.553222001</v>
      </c>
    </row>
    <row r="35" spans="1:76" x14ac:dyDescent="0.35">
      <c r="A35" t="s">
        <v>108</v>
      </c>
      <c r="B35" s="2">
        <v>237381112.22722501</v>
      </c>
      <c r="C35" s="2">
        <v>-110901655.57919</v>
      </c>
      <c r="D35" s="2">
        <v>12889492.609735699</v>
      </c>
      <c r="E35" s="2" t="s">
        <v>373</v>
      </c>
      <c r="F35" s="2">
        <v>-93199736.489587799</v>
      </c>
      <c r="G35" s="2">
        <v>43170957.4533123</v>
      </c>
      <c r="H35" s="2">
        <v>-22815540.940965701</v>
      </c>
      <c r="I35" s="2">
        <v>-37026067.248202801</v>
      </c>
      <c r="J35" s="2">
        <v>46816075.126623899</v>
      </c>
      <c r="K35" s="2">
        <v>-68628189.631902397</v>
      </c>
      <c r="L35" s="2">
        <v>-14554401.0348593</v>
      </c>
      <c r="M35" s="2">
        <v>13279719.0871819</v>
      </c>
      <c r="N35" s="2">
        <v>-11733174.348325901</v>
      </c>
      <c r="O35" s="2">
        <v>-15701152.169190099</v>
      </c>
      <c r="P35" s="2">
        <v>-6530764.3038821695</v>
      </c>
      <c r="Q35" s="2">
        <v>-572546.10981928604</v>
      </c>
      <c r="R35" s="2">
        <v>23744681.342215899</v>
      </c>
      <c r="S35" s="2">
        <v>28265699.385559801</v>
      </c>
      <c r="T35" s="2">
        <v>-23884509.37593</v>
      </c>
      <c r="U35" s="2">
        <v>-28226664.412455801</v>
      </c>
      <c r="V35" s="2">
        <v>78991443.541281402</v>
      </c>
      <c r="W35" s="2">
        <v>-33326325.5641357</v>
      </c>
      <c r="X35" s="2">
        <v>124813721.50919899</v>
      </c>
      <c r="Y35" s="2">
        <v>-19109548.4335141</v>
      </c>
      <c r="Z35" s="2">
        <v>85188504.364168093</v>
      </c>
      <c r="AA35" s="2">
        <v>55419792.954664297</v>
      </c>
      <c r="AB35" s="2">
        <v>88078328.320194796</v>
      </c>
      <c r="AC35" s="2">
        <v>106974568.86106201</v>
      </c>
      <c r="AD35" s="2">
        <v>-19538424.649978999</v>
      </c>
      <c r="AE35" s="2">
        <v>37933295.262123004</v>
      </c>
      <c r="AF35" s="2">
        <v>-63172123.237367198</v>
      </c>
      <c r="AG35" s="2">
        <v>52183084.965654097</v>
      </c>
      <c r="AH35" s="2">
        <v>-116156350.243442</v>
      </c>
      <c r="AI35" s="2">
        <v>-65525133.436157703</v>
      </c>
      <c r="AJ35" s="2">
        <v>-95751548.665564403</v>
      </c>
      <c r="AK35" s="2">
        <v>-4384503.6559029799</v>
      </c>
      <c r="AL35" s="2">
        <v>-58434090.318773203</v>
      </c>
      <c r="AM35" s="2">
        <v>-21421870.766222399</v>
      </c>
      <c r="AN35" s="2">
        <v>-64779311.582772002</v>
      </c>
      <c r="AO35" s="2">
        <v>39950568.422003403</v>
      </c>
      <c r="AP35" s="2">
        <v>-114795147.498522</v>
      </c>
      <c r="AQ35" s="2">
        <v>-61620802.827655204</v>
      </c>
      <c r="AR35" s="2">
        <v>60557075.340400502</v>
      </c>
      <c r="AS35" s="2">
        <v>23665249.013141502</v>
      </c>
      <c r="AT35" s="2">
        <v>-99699517.143901497</v>
      </c>
      <c r="AU35" s="2">
        <v>-38961528.7555748</v>
      </c>
      <c r="AV35" s="2">
        <v>546445.12981014</v>
      </c>
      <c r="AW35" s="2">
        <v>-93603240.093356699</v>
      </c>
      <c r="AX35" s="2">
        <v>-55725589.265842997</v>
      </c>
      <c r="AY35" s="2">
        <v>82208298.246489704</v>
      </c>
      <c r="AZ35" s="2">
        <v>-53101215.012036502</v>
      </c>
      <c r="BA35" s="2">
        <v>18997021.120437499</v>
      </c>
      <c r="BB35" s="2">
        <v>5473715.2021430396</v>
      </c>
      <c r="BC35" s="2">
        <v>14358648.5684922</v>
      </c>
      <c r="BD35" s="2">
        <v>-57506686.521636903</v>
      </c>
      <c r="BE35" s="2">
        <v>-91378309.912943304</v>
      </c>
      <c r="BF35" s="2">
        <v>-40559878.647927999</v>
      </c>
      <c r="BG35" s="2">
        <v>-71623700.9876609</v>
      </c>
      <c r="BH35" s="2">
        <v>-131684816.773194</v>
      </c>
      <c r="BI35" s="2">
        <v>-173507764.475687</v>
      </c>
      <c r="BJ35" s="2">
        <v>-79708533.208763704</v>
      </c>
      <c r="BK35" s="2">
        <v>38236654.507240199</v>
      </c>
      <c r="BL35" s="2">
        <v>27552190.296595801</v>
      </c>
      <c r="BM35" s="2">
        <v>-76605616.738270104</v>
      </c>
      <c r="BN35" s="2">
        <v>20922774.2049415</v>
      </c>
      <c r="BO35" s="2">
        <v>-165977834.073807</v>
      </c>
      <c r="BP35" s="2">
        <v>-30681556.687725302</v>
      </c>
      <c r="BQ35" s="2">
        <v>-40761087.656613</v>
      </c>
      <c r="BR35" s="2">
        <v>-116965231.680466</v>
      </c>
      <c r="BS35" s="2">
        <v>2691263.66037506</v>
      </c>
      <c r="BT35" s="2">
        <v>-186846392.80509099</v>
      </c>
      <c r="BU35" s="2">
        <v>-96612320.091059402</v>
      </c>
      <c r="BV35" s="2">
        <v>-61588376.567499898</v>
      </c>
      <c r="BW35" s="2">
        <v>-70007847.320389196</v>
      </c>
      <c r="BX35" s="2">
        <v>71528755.548688903</v>
      </c>
    </row>
    <row r="36" spans="1:76" x14ac:dyDescent="0.35">
      <c r="A36" t="s">
        <v>109</v>
      </c>
      <c r="B36" s="2">
        <v>-235659413.42720401</v>
      </c>
      <c r="C36" s="2">
        <v>-58575147.836593904</v>
      </c>
      <c r="D36" s="2">
        <v>-93965291.679447696</v>
      </c>
      <c r="E36" s="2" t="s">
        <v>373</v>
      </c>
      <c r="F36" s="2">
        <v>254548528.071275</v>
      </c>
      <c r="G36" s="2">
        <v>-88770318.617363706</v>
      </c>
      <c r="H36" s="2">
        <v>-302895348.25037998</v>
      </c>
      <c r="I36" s="2">
        <v>215049011.23119301</v>
      </c>
      <c r="J36" s="2">
        <v>24465527.1887784</v>
      </c>
      <c r="K36" s="2">
        <v>36101627.714026101</v>
      </c>
      <c r="L36" s="2">
        <v>367821284.44376898</v>
      </c>
      <c r="M36" s="2">
        <v>8799666.8125245608</v>
      </c>
      <c r="N36" s="2">
        <v>-367887956.990233</v>
      </c>
      <c r="O36" s="2">
        <v>283541551.36437798</v>
      </c>
      <c r="P36" s="2">
        <v>320818129.12642503</v>
      </c>
      <c r="Q36" s="2">
        <v>36506303.840689301</v>
      </c>
      <c r="R36" s="2">
        <v>-5426302.9752674103</v>
      </c>
      <c r="S36" s="2">
        <v>-197710684.99732101</v>
      </c>
      <c r="T36" s="2">
        <v>-196761165.01924899</v>
      </c>
      <c r="U36" s="2">
        <v>-147725892.27133501</v>
      </c>
      <c r="V36" s="2">
        <v>593536960.40429294</v>
      </c>
      <c r="W36" s="2">
        <v>155717884.084815</v>
      </c>
      <c r="X36" s="2">
        <v>-446272475.58968502</v>
      </c>
      <c r="Y36" s="2">
        <v>-355729809.50540799</v>
      </c>
      <c r="Z36" s="2">
        <v>-240032952.40050101</v>
      </c>
      <c r="AA36" s="2">
        <v>168893631.57672</v>
      </c>
      <c r="AB36" s="2">
        <v>-476062877.43482202</v>
      </c>
      <c r="AC36" s="2">
        <v>-261509126.44659099</v>
      </c>
      <c r="AD36" s="2">
        <v>287279118.91838002</v>
      </c>
      <c r="AE36" s="2">
        <v>-176655241.66967601</v>
      </c>
      <c r="AF36" s="2">
        <v>235647640.77251199</v>
      </c>
      <c r="AG36" s="2">
        <v>-433734375.51265001</v>
      </c>
      <c r="AH36" s="2">
        <v>-183347755.20741001</v>
      </c>
      <c r="AI36" s="2">
        <v>-329917908.79963201</v>
      </c>
      <c r="AJ36" s="2">
        <v>-282843992.49489701</v>
      </c>
      <c r="AK36" s="2">
        <v>227149227.26589799</v>
      </c>
      <c r="AL36" s="2">
        <v>61140227.578500897</v>
      </c>
      <c r="AM36" s="2">
        <v>234003597.94465899</v>
      </c>
      <c r="AN36" s="2">
        <v>92300472.315637693</v>
      </c>
      <c r="AO36" s="2">
        <v>-67494071.283861995</v>
      </c>
      <c r="AP36" s="2">
        <v>92883479.376296505</v>
      </c>
      <c r="AQ36" s="2">
        <v>-394658073.70181501</v>
      </c>
      <c r="AR36" s="2">
        <v>-191004006.675742</v>
      </c>
      <c r="AS36" s="2">
        <v>478376084.011365</v>
      </c>
      <c r="AT36" s="2">
        <v>-67431425.818378106</v>
      </c>
      <c r="AU36" s="2">
        <v>331505560.34834898</v>
      </c>
      <c r="AV36" s="2">
        <v>82352060.128707603</v>
      </c>
      <c r="AW36" s="2">
        <v>-333810617.29422802</v>
      </c>
      <c r="AX36" s="2">
        <v>-199064739.94946301</v>
      </c>
      <c r="AY36" s="2">
        <v>-318526561.471331</v>
      </c>
      <c r="AZ36" s="2">
        <v>102034757.920259</v>
      </c>
      <c r="BA36" s="2">
        <v>-416561516.69920999</v>
      </c>
      <c r="BB36" s="2">
        <v>162860128.139525</v>
      </c>
      <c r="BC36" s="2">
        <v>161850540.835628</v>
      </c>
      <c r="BD36" s="2">
        <v>14440730.835338</v>
      </c>
      <c r="BE36" s="2">
        <v>310714944.51265401</v>
      </c>
      <c r="BF36" s="2">
        <v>-21854588.394076001</v>
      </c>
      <c r="BG36" s="2">
        <v>206898793.91250101</v>
      </c>
      <c r="BH36" s="2">
        <v>208493981.31388599</v>
      </c>
      <c r="BI36" s="2">
        <v>-321285414.21826798</v>
      </c>
      <c r="BJ36" s="2">
        <v>-441557202.83539498</v>
      </c>
      <c r="BK36" s="2">
        <v>-786930350.811759</v>
      </c>
      <c r="BL36" s="2">
        <v>-304469145.48357898</v>
      </c>
      <c r="BM36" s="2">
        <v>419074798.03166902</v>
      </c>
      <c r="BN36" s="2">
        <v>223553379.201114</v>
      </c>
      <c r="BO36" s="2">
        <v>-288297771.16736501</v>
      </c>
      <c r="BP36" s="2">
        <v>140685918.45581901</v>
      </c>
      <c r="BQ36" s="2">
        <v>-214762708.91018099</v>
      </c>
      <c r="BR36" s="2">
        <v>-235564334.564946</v>
      </c>
      <c r="BS36" s="2">
        <v>413574530.82840103</v>
      </c>
      <c r="BT36" s="2">
        <v>-16968139.571663</v>
      </c>
      <c r="BU36" s="2">
        <v>-36365954.003338203</v>
      </c>
      <c r="BV36" s="2">
        <v>-352313922.874928</v>
      </c>
      <c r="BW36" s="2">
        <v>65590901.419709302</v>
      </c>
      <c r="BX36" s="2">
        <v>-349665639.79334098</v>
      </c>
    </row>
    <row r="37" spans="1:76" x14ac:dyDescent="0.35">
      <c r="A37" t="s">
        <v>110</v>
      </c>
      <c r="B37" s="2">
        <v>1801207.7053819201</v>
      </c>
      <c r="C37" s="2">
        <v>-1164010.5295933399</v>
      </c>
      <c r="D37" s="2">
        <v>868242.49754608097</v>
      </c>
      <c r="E37" s="2" t="s">
        <v>373</v>
      </c>
      <c r="F37" s="2">
        <v>-1944851.44656231</v>
      </c>
      <c r="G37" s="2">
        <v>-400893.49524622801</v>
      </c>
      <c r="H37" s="2">
        <v>2461646.2820525998</v>
      </c>
      <c r="I37" s="2">
        <v>-1028162.83859559</v>
      </c>
      <c r="J37" s="2">
        <v>-260767.70819089399</v>
      </c>
      <c r="K37" s="2">
        <v>-92520.568985916601</v>
      </c>
      <c r="L37" s="2">
        <v>-753596.66286138096</v>
      </c>
      <c r="M37" s="2">
        <v>109765.695512002</v>
      </c>
      <c r="N37" s="2">
        <v>-128124.625150548</v>
      </c>
      <c r="O37" s="2">
        <v>183527.700069699</v>
      </c>
      <c r="P37" s="2">
        <v>54661.716441568897</v>
      </c>
      <c r="Q37" s="2">
        <v>327427.90852345998</v>
      </c>
      <c r="R37" s="2">
        <v>342263.84754517698</v>
      </c>
      <c r="S37" s="2">
        <v>-297207.37526132702</v>
      </c>
      <c r="T37" s="2">
        <v>-78608.102624973297</v>
      </c>
      <c r="U37" s="2">
        <v>-344475.98172801</v>
      </c>
      <c r="V37" s="2">
        <v>-502384.02565178502</v>
      </c>
      <c r="W37" s="2">
        <v>-134492.24996986199</v>
      </c>
      <c r="X37" s="2">
        <v>185720.096583481</v>
      </c>
      <c r="Y37" s="2">
        <v>132109.210838581</v>
      </c>
      <c r="Z37" s="2">
        <v>-680958.86926352803</v>
      </c>
      <c r="AA37" s="2">
        <v>-493420.95568078698</v>
      </c>
      <c r="AB37" s="2">
        <v>462927.993952094</v>
      </c>
      <c r="AC37" s="2">
        <v>104900.746264199</v>
      </c>
      <c r="AD37" s="2">
        <v>-731555.08834661904</v>
      </c>
      <c r="AE37" s="2">
        <v>-618185.14327004098</v>
      </c>
      <c r="AF37" s="2">
        <v>-908109.67959551397</v>
      </c>
      <c r="AG37" s="2">
        <v>-189760.25523069</v>
      </c>
      <c r="AH37" s="2">
        <v>-1731178.3553841501</v>
      </c>
      <c r="AI37" s="2">
        <v>-1083051.9523890801</v>
      </c>
      <c r="AJ37" s="2">
        <v>-1240739.39084335</v>
      </c>
      <c r="AK37" s="2">
        <v>-593160.40083455003</v>
      </c>
      <c r="AL37" s="2">
        <v>-710172.11859867</v>
      </c>
      <c r="AM37" s="2">
        <v>-1377083.6329139101</v>
      </c>
      <c r="AN37" s="2">
        <v>48008.826414270101</v>
      </c>
      <c r="AO37" s="2">
        <v>-230708.747686396</v>
      </c>
      <c r="AP37" s="2">
        <v>-1161702.50550263</v>
      </c>
      <c r="AQ37" s="2">
        <v>-263234.80216284399</v>
      </c>
      <c r="AR37" s="2">
        <v>693511.08935211902</v>
      </c>
      <c r="AS37" s="2">
        <v>-501343.98716794699</v>
      </c>
      <c r="AT37" s="2">
        <v>-446452.69656248199</v>
      </c>
      <c r="AU37" s="2">
        <v>-771491.08321349695</v>
      </c>
      <c r="AV37" s="2">
        <v>-1056766.78308894</v>
      </c>
      <c r="AW37" s="2">
        <v>-367025.32796208502</v>
      </c>
      <c r="AX37" s="2">
        <v>-635272.66391516896</v>
      </c>
      <c r="AY37" s="2">
        <v>-714560.681630612</v>
      </c>
      <c r="AZ37" s="2">
        <v>31081.948946686502</v>
      </c>
      <c r="BA37" s="2">
        <v>-433259.866576595</v>
      </c>
      <c r="BB37" s="2">
        <v>-1059473.8787597399</v>
      </c>
      <c r="BC37" s="2">
        <v>-907932.73696008895</v>
      </c>
      <c r="BD37" s="2">
        <v>-269272.05624427501</v>
      </c>
      <c r="BE37" s="2">
        <v>-835914.26906905498</v>
      </c>
      <c r="BF37" s="2">
        <v>489888.471869239</v>
      </c>
      <c r="BG37" s="2">
        <v>-507947.42352754599</v>
      </c>
      <c r="BH37" s="2">
        <v>-682793.176548135</v>
      </c>
      <c r="BI37" s="2">
        <v>-129896.031464377</v>
      </c>
      <c r="BJ37" s="2">
        <v>-880250.65613083902</v>
      </c>
      <c r="BK37" s="2">
        <v>-676868.99035786896</v>
      </c>
      <c r="BL37" s="2">
        <v>-1135065.5538089599</v>
      </c>
      <c r="BM37" s="2">
        <v>-1152199.54943581</v>
      </c>
      <c r="BN37" s="2">
        <v>-48884.543048132902</v>
      </c>
      <c r="BO37" s="2">
        <v>-411718.48525952402</v>
      </c>
      <c r="BP37" s="2">
        <v>-357806.20013540902</v>
      </c>
      <c r="BQ37" s="2">
        <v>-276141.73206428502</v>
      </c>
      <c r="BR37" s="2">
        <v>-590579.46284302196</v>
      </c>
      <c r="BS37" s="2">
        <v>-874642.36650591996</v>
      </c>
      <c r="BT37" s="2">
        <v>-410012.62646933098</v>
      </c>
      <c r="BU37" s="2">
        <v>-519102.81131643098</v>
      </c>
      <c r="BV37" s="2">
        <v>-339655.85924204701</v>
      </c>
      <c r="BW37" s="2">
        <v>1307292.61518199</v>
      </c>
      <c r="BX37" s="2">
        <v>2110405.3628060301</v>
      </c>
    </row>
    <row r="38" spans="1:76" x14ac:dyDescent="0.35">
      <c r="A38" t="s">
        <v>111</v>
      </c>
      <c r="B38" s="2">
        <v>-15574.050370143001</v>
      </c>
      <c r="C38" s="2">
        <v>-8839.4482997733903</v>
      </c>
      <c r="D38" s="2">
        <v>-15779.267132102401</v>
      </c>
      <c r="E38" s="2" t="s">
        <v>373</v>
      </c>
      <c r="F38" s="2">
        <v>-22622.4705633985</v>
      </c>
      <c r="G38" s="2">
        <v>-1554.1351917909799</v>
      </c>
      <c r="H38" s="2">
        <v>48402.038482951597</v>
      </c>
      <c r="I38" s="2">
        <v>12175.161105672099</v>
      </c>
      <c r="J38" s="2">
        <v>1267.48463155223</v>
      </c>
      <c r="K38" s="2">
        <v>-4510.5417608561502</v>
      </c>
      <c r="L38" s="2">
        <v>-1284.39883253571</v>
      </c>
      <c r="M38" s="2">
        <v>22568.2926919069</v>
      </c>
      <c r="N38" s="2">
        <v>11686.212528722201</v>
      </c>
      <c r="O38" s="2">
        <v>-4582.0189149727103</v>
      </c>
      <c r="P38" s="2">
        <v>-4247.7856635189901</v>
      </c>
      <c r="Q38" s="2">
        <v>7495.5817221972702</v>
      </c>
      <c r="R38" s="2">
        <v>-4686.2752255982496</v>
      </c>
      <c r="S38" s="2">
        <v>-15924.8331168736</v>
      </c>
      <c r="T38" s="2">
        <v>-3989.5460914384898</v>
      </c>
      <c r="U38" s="2">
        <v>9201.4984091874103</v>
      </c>
      <c r="V38" s="2">
        <v>-22515.2610770635</v>
      </c>
      <c r="W38" s="2">
        <v>2437.7930985872199</v>
      </c>
      <c r="X38" s="2">
        <v>76325.055057349295</v>
      </c>
      <c r="Y38" s="2">
        <v>21074.4294075334</v>
      </c>
      <c r="Z38" s="2">
        <v>62081.200637845803</v>
      </c>
      <c r="AA38" s="2">
        <v>8027.46600648822</v>
      </c>
      <c r="AB38" s="2">
        <v>75678.075865824896</v>
      </c>
      <c r="AC38" s="2">
        <v>110687.72545353899</v>
      </c>
      <c r="AD38" s="2">
        <v>41435.385136197699</v>
      </c>
      <c r="AE38" s="2">
        <v>38104.685372212502</v>
      </c>
      <c r="AF38" s="2">
        <v>42760.98230471</v>
      </c>
      <c r="AG38" s="2">
        <v>60317.573208953101</v>
      </c>
      <c r="AH38" s="2">
        <v>213946.56494740699</v>
      </c>
      <c r="AI38" s="2">
        <v>48203.099721305298</v>
      </c>
      <c r="AJ38" s="2">
        <v>216454.60362079399</v>
      </c>
      <c r="AK38" s="2">
        <v>-24402.912803896499</v>
      </c>
      <c r="AL38" s="2">
        <v>6315.7206430686401</v>
      </c>
      <c r="AM38" s="2">
        <v>250137.79763184101</v>
      </c>
      <c r="AN38" s="2">
        <v>64533.0519578764</v>
      </c>
      <c r="AO38" s="2">
        <v>-20307.122615586199</v>
      </c>
      <c r="AP38" s="2">
        <v>10004.7018951424</v>
      </c>
      <c r="AQ38" s="2">
        <v>-4344.28348587646</v>
      </c>
      <c r="AR38" s="2">
        <v>482302.21259706101</v>
      </c>
      <c r="AS38" s="2">
        <v>338798.07673706702</v>
      </c>
      <c r="AT38" s="2">
        <v>213288.22440074701</v>
      </c>
      <c r="AU38" s="2">
        <v>-21351.3682101093</v>
      </c>
      <c r="AV38" s="2">
        <v>16663.7075553248</v>
      </c>
      <c r="AW38" s="2">
        <v>252890.96312017899</v>
      </c>
      <c r="AX38" s="2">
        <v>-17727.556267296299</v>
      </c>
      <c r="AY38" s="2">
        <v>-23602.658439008999</v>
      </c>
      <c r="AZ38" s="2">
        <v>51360.635158315701</v>
      </c>
      <c r="BA38" s="2">
        <v>514132.15432757401</v>
      </c>
      <c r="BB38" s="2">
        <v>-11694.407837921801</v>
      </c>
      <c r="BC38" s="2">
        <v>-22609.414583927301</v>
      </c>
      <c r="BD38" s="2">
        <v>198800.11394904499</v>
      </c>
      <c r="BE38" s="2">
        <v>-9352.0932909306794</v>
      </c>
      <c r="BF38" s="2">
        <v>53945.891157336002</v>
      </c>
      <c r="BG38" s="2">
        <v>341238.37694808497</v>
      </c>
      <c r="BH38" s="2">
        <v>-4407.0585568050801</v>
      </c>
      <c r="BI38" s="2">
        <v>-15872.7401247574</v>
      </c>
      <c r="BJ38" s="2">
        <v>-10283.154321701901</v>
      </c>
      <c r="BK38" s="2">
        <v>-16470.934787607901</v>
      </c>
      <c r="BL38" s="2">
        <v>-20990.872785439198</v>
      </c>
      <c r="BM38" s="2">
        <v>-26074.057554612598</v>
      </c>
      <c r="BN38" s="2">
        <v>-22459.432865867999</v>
      </c>
      <c r="BO38" s="2">
        <v>6492.5859753068598</v>
      </c>
      <c r="BP38" s="2">
        <v>-9994.0809391805706</v>
      </c>
      <c r="BQ38" s="2">
        <v>980849.59183583502</v>
      </c>
      <c r="BR38" s="2">
        <v>-3071.0603684541202</v>
      </c>
      <c r="BS38" s="2">
        <v>-23347.771639644299</v>
      </c>
      <c r="BT38" s="2">
        <v>113771.24643694999</v>
      </c>
      <c r="BU38" s="2">
        <v>-28283.007702209601</v>
      </c>
      <c r="BV38" s="2">
        <v>-5003.0865502782299</v>
      </c>
      <c r="BW38" s="2">
        <v>-8601.5677567406292</v>
      </c>
      <c r="BX38" s="2">
        <v>-16685.545882522099</v>
      </c>
    </row>
    <row r="39" spans="1:76" x14ac:dyDescent="0.35">
      <c r="A39" t="s">
        <v>112</v>
      </c>
      <c r="B39" s="2">
        <v>16347472.4162768</v>
      </c>
      <c r="C39" s="2">
        <v>-4528413.7858829899</v>
      </c>
      <c r="D39" s="2">
        <v>507238.22454387299</v>
      </c>
      <c r="E39" s="2" t="s">
        <v>373</v>
      </c>
      <c r="F39" s="2">
        <v>-8397975.1848926004</v>
      </c>
      <c r="G39" s="2">
        <v>1091590.4970770499</v>
      </c>
      <c r="H39" s="2">
        <v>2487663.1381405802</v>
      </c>
      <c r="I39" s="2">
        <v>-6222004.8379919101</v>
      </c>
      <c r="J39" s="2">
        <v>869680.49441124999</v>
      </c>
      <c r="K39" s="2">
        <v>-3096196.28363282</v>
      </c>
      <c r="L39" s="2">
        <v>1050280.6608361299</v>
      </c>
      <c r="M39" s="2">
        <v>-1091907.7019274</v>
      </c>
      <c r="N39" s="2">
        <v>-257939.939119994</v>
      </c>
      <c r="O39" s="2">
        <v>-19874.5609440519</v>
      </c>
      <c r="P39" s="2">
        <v>5874.5180266154903</v>
      </c>
      <c r="Q39" s="2">
        <v>605848.65681844403</v>
      </c>
      <c r="R39" s="2">
        <v>249563.65145581399</v>
      </c>
      <c r="S39" s="2">
        <v>1785673.5130652699</v>
      </c>
      <c r="T39" s="2">
        <v>-1386573.4762600199</v>
      </c>
      <c r="U39" s="2">
        <v>-3119195.7433457701</v>
      </c>
      <c r="V39" s="2">
        <v>8029556.1683473801</v>
      </c>
      <c r="W39" s="2">
        <v>-4559917.1133127399</v>
      </c>
      <c r="X39" s="2">
        <v>-3107177.05406318</v>
      </c>
      <c r="Y39" s="2">
        <v>-1206177.41283336</v>
      </c>
      <c r="Z39" s="2">
        <v>-1145229.16940595</v>
      </c>
      <c r="AA39" s="2">
        <v>1765988.8472780799</v>
      </c>
      <c r="AB39" s="2">
        <v>1639368.6004063899</v>
      </c>
      <c r="AC39" s="2">
        <v>1464361.1219994701</v>
      </c>
      <c r="AD39" s="2">
        <v>-3173911.4290294</v>
      </c>
      <c r="AE39" s="2">
        <v>508571.508256078</v>
      </c>
      <c r="AF39" s="2">
        <v>-5894650.5086823096</v>
      </c>
      <c r="AG39" s="2">
        <v>436771.72593818803</v>
      </c>
      <c r="AH39" s="2">
        <v>-8624479.5551350899</v>
      </c>
      <c r="AI39" s="2">
        <v>-7983728.6886539301</v>
      </c>
      <c r="AJ39" s="2">
        <v>-7418655.4186279597</v>
      </c>
      <c r="AK39" s="2">
        <v>-4112155.1729617501</v>
      </c>
      <c r="AL39" s="2">
        <v>-7849495.1310618203</v>
      </c>
      <c r="AM39" s="2">
        <v>-3353725.9114206298</v>
      </c>
      <c r="AN39" s="2">
        <v>-7406314.8949542101</v>
      </c>
      <c r="AO39" s="2">
        <v>-1784137.98696052</v>
      </c>
      <c r="AP39" s="2">
        <v>-6920483.1534304302</v>
      </c>
      <c r="AQ39" s="2">
        <v>-5112777.4428577097</v>
      </c>
      <c r="AR39" s="2">
        <v>-2231817.3449929398</v>
      </c>
      <c r="AS39" s="2">
        <v>-2340466.7175490102</v>
      </c>
      <c r="AT39" s="2">
        <v>-6918273.9268179601</v>
      </c>
      <c r="AU39" s="2">
        <v>-3008936.8071551099</v>
      </c>
      <c r="AV39" s="2">
        <v>-3011112.7584295399</v>
      </c>
      <c r="AW39" s="2">
        <v>-5334309.9556527799</v>
      </c>
      <c r="AX39" s="2">
        <v>-2890839.9495841698</v>
      </c>
      <c r="AY39" s="2">
        <v>-380272.04175221099</v>
      </c>
      <c r="AZ39" s="2">
        <v>-5119319.8547759298</v>
      </c>
      <c r="BA39" s="2">
        <v>-3924690.2302489299</v>
      </c>
      <c r="BB39" s="2">
        <v>-2781000.57055688</v>
      </c>
      <c r="BC39" s="2">
        <v>-2123623.2825962901</v>
      </c>
      <c r="BD39" s="2">
        <v>-6408643.6273524296</v>
      </c>
      <c r="BE39" s="2">
        <v>-5289061.2886820398</v>
      </c>
      <c r="BF39" s="2">
        <v>-4306582.9341126801</v>
      </c>
      <c r="BG39" s="2">
        <v>-6770147.2233957499</v>
      </c>
      <c r="BH39" s="2">
        <v>-10269850.783252399</v>
      </c>
      <c r="BI39" s="2">
        <v>-9876507.95063393</v>
      </c>
      <c r="BJ39" s="2">
        <v>-5383368.7284222804</v>
      </c>
      <c r="BK39" s="2">
        <v>-2180289.3895660001</v>
      </c>
      <c r="BL39" s="2">
        <v>-4970469.6020014398</v>
      </c>
      <c r="BM39" s="2">
        <v>-7362361.89026656</v>
      </c>
      <c r="BN39" s="2">
        <v>-4945989.2602636795</v>
      </c>
      <c r="BO39" s="2">
        <v>-11120717.6990247</v>
      </c>
      <c r="BP39" s="2">
        <v>-6868986.7050013803</v>
      </c>
      <c r="BQ39" s="2">
        <v>-5942063.7058352996</v>
      </c>
      <c r="BR39" s="2">
        <v>-6753488.2023249604</v>
      </c>
      <c r="BS39" s="2">
        <v>-5580777.6864569597</v>
      </c>
      <c r="BT39" s="2">
        <v>-12733625.976077899</v>
      </c>
      <c r="BU39" s="2">
        <v>-8730454.3883305807</v>
      </c>
      <c r="BV39" s="2">
        <v>-6951133.4121747203</v>
      </c>
      <c r="BW39" s="2">
        <v>-7133544.9371496998</v>
      </c>
      <c r="BX39" s="2">
        <v>-8801456.6802130397</v>
      </c>
    </row>
    <row r="40" spans="1:76" x14ac:dyDescent="0.35">
      <c r="A40" t="s">
        <v>113</v>
      </c>
      <c r="B40" s="2">
        <v>22026206.390318301</v>
      </c>
      <c r="C40" s="2">
        <v>-90257875.090526804</v>
      </c>
      <c r="D40" s="2">
        <v>6775911.4042800097</v>
      </c>
      <c r="E40" s="2" t="s">
        <v>373</v>
      </c>
      <c r="F40" s="2">
        <v>-910022.07144230604</v>
      </c>
      <c r="G40" s="2">
        <v>20684714.991595399</v>
      </c>
      <c r="H40" s="2">
        <v>-37617989.602710202</v>
      </c>
      <c r="I40" s="2">
        <v>93808393.865496993</v>
      </c>
      <c r="J40" s="2">
        <v>20241993.906759001</v>
      </c>
      <c r="K40" s="2">
        <v>-86944849.2809643</v>
      </c>
      <c r="L40" s="2">
        <v>-15950979.578921</v>
      </c>
      <c r="M40" s="2">
        <v>135346439.29001799</v>
      </c>
      <c r="N40" s="2">
        <v>12036611.1781496</v>
      </c>
      <c r="O40" s="2">
        <v>26364268.2248688</v>
      </c>
      <c r="P40" s="2">
        <v>48098531.690893702</v>
      </c>
      <c r="Q40" s="2">
        <v>3321025.5428041802</v>
      </c>
      <c r="R40" s="2">
        <v>-49378209.860753603</v>
      </c>
      <c r="S40" s="2">
        <v>3455345.4076342001</v>
      </c>
      <c r="T40" s="2">
        <v>-111099516.40750299</v>
      </c>
      <c r="U40" s="2">
        <v>-128649684.802451</v>
      </c>
      <c r="V40" s="2">
        <v>-78239174.899477199</v>
      </c>
      <c r="W40" s="2">
        <v>-48601889.905424401</v>
      </c>
      <c r="X40" s="2">
        <v>-151387318.566843</v>
      </c>
      <c r="Y40" s="2">
        <v>268387196.01451799</v>
      </c>
      <c r="Z40" s="2">
        <v>152250221.31303701</v>
      </c>
      <c r="AA40" s="2">
        <v>-77056590.757306993</v>
      </c>
      <c r="AB40" s="2">
        <v>-1265799.0938186599</v>
      </c>
      <c r="AC40" s="2">
        <v>58259713.203408599</v>
      </c>
      <c r="AD40" s="2">
        <v>-120181288.121291</v>
      </c>
      <c r="AE40" s="2">
        <v>148671173.73038501</v>
      </c>
      <c r="AF40" s="2">
        <v>32370467.922862399</v>
      </c>
      <c r="AG40" s="2">
        <v>-117557562.95733701</v>
      </c>
      <c r="AH40" s="2">
        <v>18313451.0825321</v>
      </c>
      <c r="AI40" s="2">
        <v>-139903695.25185201</v>
      </c>
      <c r="AJ40" s="2">
        <v>-9357672.5432201009</v>
      </c>
      <c r="AK40" s="2">
        <v>97988192.942433</v>
      </c>
      <c r="AL40" s="2">
        <v>34242980.2366862</v>
      </c>
      <c r="AM40" s="2">
        <v>201623711.82239699</v>
      </c>
      <c r="AN40" s="2">
        <v>-173487356.96573499</v>
      </c>
      <c r="AO40" s="2">
        <v>-76504962.915605202</v>
      </c>
      <c r="AP40" s="2">
        <v>-123028280.726338</v>
      </c>
      <c r="AQ40" s="2">
        <v>-151587800.45731199</v>
      </c>
      <c r="AR40" s="2">
        <v>81914655.496321201</v>
      </c>
      <c r="AS40" s="2">
        <v>155823347.254473</v>
      </c>
      <c r="AT40" s="2">
        <v>-73202347.247570604</v>
      </c>
      <c r="AU40" s="2">
        <v>-156761262.04928899</v>
      </c>
      <c r="AV40" s="2">
        <v>61699259.259837396</v>
      </c>
      <c r="AW40" s="2">
        <v>-27762179.614326101</v>
      </c>
      <c r="AX40" s="2">
        <v>-76460181.149991095</v>
      </c>
      <c r="AY40" s="2">
        <v>79692831.700028598</v>
      </c>
      <c r="AZ40" s="2">
        <v>-75412371.959493205</v>
      </c>
      <c r="BA40" s="2">
        <v>-10133972.860480599</v>
      </c>
      <c r="BB40" s="2">
        <v>266900948.86625999</v>
      </c>
      <c r="BC40" s="2">
        <v>303731276.85158902</v>
      </c>
      <c r="BD40" s="2">
        <v>-188017.396006703</v>
      </c>
      <c r="BE40" s="2">
        <v>134505458.75613499</v>
      </c>
      <c r="BF40" s="2">
        <v>-223721644.994344</v>
      </c>
      <c r="BG40" s="2">
        <v>-25968312.145204801</v>
      </c>
      <c r="BH40" s="2">
        <v>105719799.303763</v>
      </c>
      <c r="BI40" s="2">
        <v>-80702581.161358804</v>
      </c>
      <c r="BJ40" s="2">
        <v>-257610797.761709</v>
      </c>
      <c r="BK40" s="2">
        <v>-189395737.568385</v>
      </c>
      <c r="BL40" s="2">
        <v>223486422.75185099</v>
      </c>
      <c r="BM40" s="2">
        <v>114606555.880404</v>
      </c>
      <c r="BN40" s="2">
        <v>445833351.24444401</v>
      </c>
      <c r="BO40" s="2">
        <v>53944055.315659799</v>
      </c>
      <c r="BP40" s="2">
        <v>-52965873.686351798</v>
      </c>
      <c r="BQ40" s="2">
        <v>336785152.43175697</v>
      </c>
      <c r="BR40" s="2">
        <v>-15406054.4163018</v>
      </c>
      <c r="BS40" s="2">
        <v>-283383821.64984202</v>
      </c>
      <c r="BT40" s="2">
        <v>43082619.4758237</v>
      </c>
      <c r="BU40" s="2">
        <v>-39610586.196732</v>
      </c>
      <c r="BV40" s="2">
        <v>-46746372.444941796</v>
      </c>
      <c r="BW40" s="2">
        <v>54882687.455000699</v>
      </c>
      <c r="BX40" s="2">
        <v>-17609560.890667599</v>
      </c>
    </row>
    <row r="41" spans="1:76" x14ac:dyDescent="0.35">
      <c r="A41" t="s">
        <v>114</v>
      </c>
      <c r="B41" s="2">
        <v>5372099.2951656003</v>
      </c>
      <c r="C41" s="2">
        <v>-1458998.26066861</v>
      </c>
      <c r="D41" s="2">
        <v>112396.38875677199</v>
      </c>
      <c r="E41" s="2" t="s">
        <v>373</v>
      </c>
      <c r="F41" s="2">
        <v>-2968050.9438417898</v>
      </c>
      <c r="G41" s="2">
        <v>212449.93545455101</v>
      </c>
      <c r="H41" s="2">
        <v>1365689.38328954</v>
      </c>
      <c r="I41" s="2">
        <v>-2376063.8914389801</v>
      </c>
      <c r="J41" s="2">
        <v>295287.18669293798</v>
      </c>
      <c r="K41" s="2">
        <v>-823895.33548039803</v>
      </c>
      <c r="L41" s="2">
        <v>31741.3768575779</v>
      </c>
      <c r="M41" s="2">
        <v>-238427.55148700299</v>
      </c>
      <c r="N41" s="2">
        <v>-201425.15729967901</v>
      </c>
      <c r="O41" s="2">
        <v>46341.185250210699</v>
      </c>
      <c r="P41" s="2">
        <v>-145544.86862872599</v>
      </c>
      <c r="Q41" s="2">
        <v>398475.83073918498</v>
      </c>
      <c r="R41" s="2">
        <v>274140.39043841802</v>
      </c>
      <c r="S41" s="2">
        <v>552010.842051215</v>
      </c>
      <c r="T41" s="2">
        <v>-448225.80585083697</v>
      </c>
      <c r="U41" s="2">
        <v>-1301290.12064369</v>
      </c>
      <c r="V41" s="2">
        <v>7293211.2679179702</v>
      </c>
      <c r="W41" s="2">
        <v>-1194153.7640004801</v>
      </c>
      <c r="X41" s="2">
        <v>4647380.4018524997</v>
      </c>
      <c r="Y41" s="2">
        <v>-543323.80088634498</v>
      </c>
      <c r="Z41" s="2">
        <v>-1054788.3232933499</v>
      </c>
      <c r="AA41" s="2">
        <v>-121342.42598561999</v>
      </c>
      <c r="AB41" s="2">
        <v>459809.64282871003</v>
      </c>
      <c r="AC41" s="2">
        <v>-216907.15225517601</v>
      </c>
      <c r="AD41" s="2">
        <v>-1416148.84286701</v>
      </c>
      <c r="AE41" s="2">
        <v>-330465.61730651598</v>
      </c>
      <c r="AF41" s="2">
        <v>-2381053.81283165</v>
      </c>
      <c r="AG41" s="2">
        <v>-122159.618774986</v>
      </c>
      <c r="AH41" s="2">
        <v>-3311367.3399110199</v>
      </c>
      <c r="AI41" s="2">
        <v>-2721756.6499308101</v>
      </c>
      <c r="AJ41" s="2">
        <v>-2901297.2471632799</v>
      </c>
      <c r="AK41" s="2">
        <v>-1884484.9286132499</v>
      </c>
      <c r="AL41" s="2">
        <v>-2662110.0700828</v>
      </c>
      <c r="AM41" s="2">
        <v>-1382218.8150561999</v>
      </c>
      <c r="AN41" s="2">
        <v>-1982833.0691484001</v>
      </c>
      <c r="AO41" s="2">
        <v>-376056.48908679403</v>
      </c>
      <c r="AP41" s="2">
        <v>-2015497.9973158699</v>
      </c>
      <c r="AQ41" s="2">
        <v>-1102156.73430682</v>
      </c>
      <c r="AR41" s="2">
        <v>-782601.78968355095</v>
      </c>
      <c r="AS41" s="2">
        <v>-1075402.2692720401</v>
      </c>
      <c r="AT41" s="2">
        <v>-2125266.4917800198</v>
      </c>
      <c r="AU41" s="2">
        <v>-726900.77704617498</v>
      </c>
      <c r="AV41" s="2">
        <v>-740105.90660801996</v>
      </c>
      <c r="AW41" s="2">
        <v>-861060.419630858</v>
      </c>
      <c r="AX41" s="2">
        <v>-750512.69084275095</v>
      </c>
      <c r="AY41" s="2">
        <v>-698360.69202265597</v>
      </c>
      <c r="AZ41" s="2">
        <v>-2150579.0960989301</v>
      </c>
      <c r="BA41" s="2">
        <v>-2065323.6942553101</v>
      </c>
      <c r="BB41" s="2">
        <v>-1596778.1798368101</v>
      </c>
      <c r="BC41" s="2">
        <v>-1159926.48264273</v>
      </c>
      <c r="BD41" s="2">
        <v>-2435153.7748727701</v>
      </c>
      <c r="BE41" s="2">
        <v>-1661164.09263929</v>
      </c>
      <c r="BF41" s="2">
        <v>-1983325.02422771</v>
      </c>
      <c r="BG41" s="2">
        <v>-2509005.7729788199</v>
      </c>
      <c r="BH41" s="2">
        <v>-3730173.1113470402</v>
      </c>
      <c r="BI41" s="2">
        <v>-3360216.6218566201</v>
      </c>
      <c r="BJ41" s="2">
        <v>-1905232.8852500401</v>
      </c>
      <c r="BK41" s="2">
        <v>-505365.752456697</v>
      </c>
      <c r="BL41" s="2">
        <v>-1870213.9328095401</v>
      </c>
      <c r="BM41" s="2">
        <v>-2634830.5389772002</v>
      </c>
      <c r="BN41" s="2">
        <v>-1979510.6143686799</v>
      </c>
      <c r="BO41" s="2">
        <v>-3666056.9319271599</v>
      </c>
      <c r="BP41" s="2">
        <v>-2331510.8593330402</v>
      </c>
      <c r="BQ41" s="2">
        <v>-1950441.01334906</v>
      </c>
      <c r="BR41" s="2">
        <v>-2553392.2498184899</v>
      </c>
      <c r="BS41" s="2">
        <v>-1931756.5618870901</v>
      </c>
      <c r="BT41" s="2">
        <v>-4091844.5194119099</v>
      </c>
      <c r="BU41" s="2">
        <v>-2891057.9564489601</v>
      </c>
      <c r="BV41" s="2">
        <v>-2250706.2090537702</v>
      </c>
      <c r="BW41" s="2">
        <v>-2181952.2519643302</v>
      </c>
      <c r="BX41" s="2">
        <v>-1634986.7137823901</v>
      </c>
    </row>
    <row r="42" spans="1:76" x14ac:dyDescent="0.35">
      <c r="A42" t="s">
        <v>115</v>
      </c>
      <c r="B42" s="2">
        <v>81670.359192355798</v>
      </c>
      <c r="C42" s="2">
        <v>1762041.2118520599</v>
      </c>
      <c r="D42" s="2">
        <v>-87465.360359837097</v>
      </c>
      <c r="E42" s="2" t="s">
        <v>373</v>
      </c>
      <c r="F42" s="2">
        <v>31707.1538851734</v>
      </c>
      <c r="G42" s="2">
        <v>702144.42246729997</v>
      </c>
      <c r="H42" s="2">
        <v>-857822.80492611101</v>
      </c>
      <c r="I42" s="2">
        <v>-451649.56335724302</v>
      </c>
      <c r="J42" s="2">
        <v>-1143236.8828157</v>
      </c>
      <c r="K42" s="2">
        <v>114913.078449358</v>
      </c>
      <c r="L42" s="2">
        <v>2485273.9341077302</v>
      </c>
      <c r="M42" s="2">
        <v>-484722.23889661999</v>
      </c>
      <c r="N42" s="2">
        <v>-389295.641792615</v>
      </c>
      <c r="O42" s="2">
        <v>283663.62094472902</v>
      </c>
      <c r="P42" s="2">
        <v>-205180.83718952199</v>
      </c>
      <c r="Q42" s="2">
        <v>-785180.84864995605</v>
      </c>
      <c r="R42" s="2">
        <v>193082.09814997599</v>
      </c>
      <c r="S42" s="2">
        <v>-345419.61370860197</v>
      </c>
      <c r="T42" s="2">
        <v>-904522.087352484</v>
      </c>
      <c r="U42" s="2">
        <v>-899746.97299732605</v>
      </c>
      <c r="V42" s="2">
        <v>-664167.45717845799</v>
      </c>
      <c r="W42" s="2">
        <v>335603.98336738598</v>
      </c>
      <c r="X42" s="2">
        <v>1559380.2711590801</v>
      </c>
      <c r="Y42" s="2">
        <v>1099789.5497872599</v>
      </c>
      <c r="Z42" s="2">
        <v>-733743.23440261302</v>
      </c>
      <c r="AA42" s="2">
        <v>-1142629.53911674</v>
      </c>
      <c r="AB42" s="2">
        <v>197848.770623057</v>
      </c>
      <c r="AC42" s="2">
        <v>-1409777.3723901</v>
      </c>
      <c r="AD42" s="2">
        <v>-1036537.72484275</v>
      </c>
      <c r="AE42" s="2">
        <v>-1160800.7393904999</v>
      </c>
      <c r="AF42" s="2">
        <v>-769692.44566499395</v>
      </c>
      <c r="AG42" s="2">
        <v>-260932.52648185901</v>
      </c>
      <c r="AH42" s="2">
        <v>-506176.789022465</v>
      </c>
      <c r="AI42" s="2">
        <v>-579472.96186935902</v>
      </c>
      <c r="AJ42" s="2">
        <v>126741.80138744399</v>
      </c>
      <c r="AK42" s="2">
        <v>-1233723.64711911</v>
      </c>
      <c r="AL42" s="2">
        <v>-890842.37049712997</v>
      </c>
      <c r="AM42" s="2">
        <v>-1057969.76411587</v>
      </c>
      <c r="AN42" s="2">
        <v>-889494.85670345498</v>
      </c>
      <c r="AO42" s="2">
        <v>-1312743.5989979</v>
      </c>
      <c r="AP42" s="2">
        <v>-714312.50279489404</v>
      </c>
      <c r="AQ42" s="2">
        <v>-850025.14675715996</v>
      </c>
      <c r="AR42" s="2">
        <v>-319797.49592009402</v>
      </c>
      <c r="AS42" s="2">
        <v>9213687.8258839007</v>
      </c>
      <c r="AT42" s="2">
        <v>-1107904.9482344701</v>
      </c>
      <c r="AU42" s="2">
        <v>706507.50936844596</v>
      </c>
      <c r="AV42" s="2">
        <v>-1471533.9897636001</v>
      </c>
      <c r="AW42" s="2">
        <v>529144.68738142203</v>
      </c>
      <c r="AX42" s="2">
        <v>-1329429.2689932201</v>
      </c>
      <c r="AY42" s="2">
        <v>-1352003.8633946099</v>
      </c>
      <c r="AZ42" s="2">
        <v>-844561.18326544005</v>
      </c>
      <c r="BA42" s="2">
        <v>1568715.4135658301</v>
      </c>
      <c r="BB42" s="2">
        <v>-1239941.72302977</v>
      </c>
      <c r="BC42" s="2">
        <v>-797783.94367603597</v>
      </c>
      <c r="BD42" s="2">
        <v>-919512.97320405894</v>
      </c>
      <c r="BE42" s="2">
        <v>234393.721907595</v>
      </c>
      <c r="BF42" s="2">
        <v>-687386.01832826401</v>
      </c>
      <c r="BG42" s="2">
        <v>-815872.22234553995</v>
      </c>
      <c r="BH42" s="2">
        <v>-710061.29021130805</v>
      </c>
      <c r="BI42" s="2">
        <v>-819401.93160326197</v>
      </c>
      <c r="BJ42" s="2">
        <v>-1073500.38092051</v>
      </c>
      <c r="BK42" s="2">
        <v>-1431716.6346577599</v>
      </c>
      <c r="BL42" s="2">
        <v>-1326372.27175055</v>
      </c>
      <c r="BM42" s="2">
        <v>-1265219.9754856101</v>
      </c>
      <c r="BN42" s="2">
        <v>-1357661.9837028501</v>
      </c>
      <c r="BO42" s="2">
        <v>-810401.54158861598</v>
      </c>
      <c r="BP42" s="2">
        <v>-1325726.9624207199</v>
      </c>
      <c r="BQ42" s="2">
        <v>-549972.737829127</v>
      </c>
      <c r="BR42" s="2">
        <v>-1304271.36050561</v>
      </c>
      <c r="BS42" s="2">
        <v>68873.441930132496</v>
      </c>
      <c r="BT42" s="2">
        <v>-829099.37468493497</v>
      </c>
      <c r="BU42" s="2">
        <v>-621331.86490729905</v>
      </c>
      <c r="BV42" s="2">
        <v>-1304287.5768664801</v>
      </c>
      <c r="BW42" s="2">
        <v>-1259024.7989482901</v>
      </c>
      <c r="BX42" s="2">
        <v>-785970.04529513896</v>
      </c>
    </row>
    <row r="43" spans="1:76" x14ac:dyDescent="0.35">
      <c r="A43" t="s">
        <v>116</v>
      </c>
      <c r="B43" s="2">
        <v>-30302350.0837323</v>
      </c>
      <c r="C43" s="2">
        <v>-61181405.035915501</v>
      </c>
      <c r="D43" s="2">
        <v>29008202.067838099</v>
      </c>
      <c r="E43" s="2" t="s">
        <v>373</v>
      </c>
      <c r="F43" s="2">
        <v>49412982.9757533</v>
      </c>
      <c r="G43" s="2">
        <v>-21831561.1876872</v>
      </c>
      <c r="H43" s="2">
        <v>-36632993.846318401</v>
      </c>
      <c r="I43" s="2">
        <v>24755716.2147897</v>
      </c>
      <c r="J43" s="2">
        <v>-27340359.9953859</v>
      </c>
      <c r="K43" s="2">
        <v>12052369.845569201</v>
      </c>
      <c r="L43" s="2">
        <v>-30967227.065721702</v>
      </c>
      <c r="M43" s="2">
        <v>-17734431.232806701</v>
      </c>
      <c r="N43" s="2">
        <v>-6603817.4034023704</v>
      </c>
      <c r="O43" s="2">
        <v>47019622.203745797</v>
      </c>
      <c r="P43" s="2">
        <v>65620321.011817798</v>
      </c>
      <c r="Q43" s="2">
        <v>69135273.542283401</v>
      </c>
      <c r="R43" s="2">
        <v>-4562864.6040350301</v>
      </c>
      <c r="S43" s="2">
        <v>-30784316.490761399</v>
      </c>
      <c r="T43" s="2">
        <v>-29063160.916030601</v>
      </c>
      <c r="U43" s="2">
        <v>-8123239.6519263703</v>
      </c>
      <c r="V43" s="2">
        <v>40971529.376822397</v>
      </c>
      <c r="W43" s="2">
        <v>-14639477.4399997</v>
      </c>
      <c r="X43" s="2">
        <v>-8594753.4729993604</v>
      </c>
      <c r="Y43" s="2">
        <v>132628014.97503901</v>
      </c>
      <c r="Z43" s="2">
        <v>-9951397.6281774696</v>
      </c>
      <c r="AA43" s="2">
        <v>-31757314.118546899</v>
      </c>
      <c r="AB43" s="2">
        <v>4908938.7101940801</v>
      </c>
      <c r="AC43" s="2">
        <v>-2637839.7225066898</v>
      </c>
      <c r="AD43" s="2">
        <v>18907014.364048</v>
      </c>
      <c r="AE43" s="2">
        <v>47846333.714975201</v>
      </c>
      <c r="AF43" s="2">
        <v>-15564592.846290899</v>
      </c>
      <c r="AG43" s="2">
        <v>-17655890.623394299</v>
      </c>
      <c r="AH43" s="2">
        <v>-47064605.165400296</v>
      </c>
      <c r="AI43" s="2">
        <v>-34697744.938363001</v>
      </c>
      <c r="AJ43" s="2">
        <v>-5841986.6469179401</v>
      </c>
      <c r="AK43" s="2">
        <v>21949511.8963857</v>
      </c>
      <c r="AL43" s="2">
        <v>55698013.494936198</v>
      </c>
      <c r="AM43" s="2">
        <v>-123154.749205254</v>
      </c>
      <c r="AN43" s="2">
        <v>-8779762.2592849098</v>
      </c>
      <c r="AO43" s="2">
        <v>-18786970.854645699</v>
      </c>
      <c r="AP43" s="2">
        <v>20517359.932645101</v>
      </c>
      <c r="AQ43" s="2">
        <v>-10030893.353502</v>
      </c>
      <c r="AR43" s="2">
        <v>12734622.278504999</v>
      </c>
      <c r="AS43" s="2">
        <v>-13371169.3724935</v>
      </c>
      <c r="AT43" s="2">
        <v>18224476.518797401</v>
      </c>
      <c r="AU43" s="2">
        <v>-19073830.017788801</v>
      </c>
      <c r="AV43" s="2">
        <v>-35914305.025046401</v>
      </c>
      <c r="AW43" s="2">
        <v>-15264260.253941599</v>
      </c>
      <c r="AX43" s="2">
        <v>-27629890.434748299</v>
      </c>
      <c r="AY43" s="2">
        <v>-13469593.254474901</v>
      </c>
      <c r="AZ43" s="2">
        <v>-9041950.6800736208</v>
      </c>
      <c r="BA43" s="2">
        <v>-17541537.201992799</v>
      </c>
      <c r="BB43" s="2">
        <v>2096345.74211938</v>
      </c>
      <c r="BC43" s="2">
        <v>55817514.283975497</v>
      </c>
      <c r="BD43" s="2">
        <v>-42663387.308472499</v>
      </c>
      <c r="BE43" s="2">
        <v>69483546.988677606</v>
      </c>
      <c r="BF43" s="2">
        <v>26591115.5066825</v>
      </c>
      <c r="BG43" s="2">
        <v>-17334547.562396701</v>
      </c>
      <c r="BH43" s="2">
        <v>1383772.68130748</v>
      </c>
      <c r="BI43" s="2">
        <v>125216387.415567</v>
      </c>
      <c r="BJ43" s="2">
        <v>25737919.927763101</v>
      </c>
      <c r="BK43" s="2">
        <v>-40280008.4954568</v>
      </c>
      <c r="BL43" s="2">
        <v>8489617.8779128902</v>
      </c>
      <c r="BM43" s="2">
        <v>7944760.6298388699</v>
      </c>
      <c r="BN43" s="2">
        <v>30662832.032432102</v>
      </c>
      <c r="BO43" s="2">
        <v>93506017.619610801</v>
      </c>
      <c r="BP43" s="2">
        <v>14077364.4370998</v>
      </c>
      <c r="BQ43" s="2">
        <v>-17392654.310233001</v>
      </c>
      <c r="BR43" s="2">
        <v>97434312.481544495</v>
      </c>
      <c r="BS43" s="2">
        <v>-325686.98719511199</v>
      </c>
      <c r="BT43" s="2">
        <v>78170550.391798705</v>
      </c>
      <c r="BU43" s="2">
        <v>28279368.593545701</v>
      </c>
      <c r="BV43" s="2">
        <v>50478414.162216097</v>
      </c>
      <c r="BW43" s="2">
        <v>83111944.339661106</v>
      </c>
      <c r="BX43" s="2">
        <v>-13050822.429863101</v>
      </c>
    </row>
    <row r="44" spans="1:76" x14ac:dyDescent="0.35">
      <c r="A44" t="s">
        <v>117</v>
      </c>
      <c r="B44" s="2">
        <v>645060.00563319202</v>
      </c>
      <c r="C44" s="2">
        <v>154345.02143445701</v>
      </c>
      <c r="D44" s="2">
        <v>5532.7143560387203</v>
      </c>
      <c r="E44" s="2" t="s">
        <v>373</v>
      </c>
      <c r="F44" s="2">
        <v>214424.562863164</v>
      </c>
      <c r="G44" s="2">
        <v>383410.03496530198</v>
      </c>
      <c r="H44" s="2">
        <v>-373442.03304178501</v>
      </c>
      <c r="I44" s="2">
        <v>-1130172.2636521</v>
      </c>
      <c r="J44" s="2">
        <v>2082195.6720618799</v>
      </c>
      <c r="K44" s="2">
        <v>-172035.73467619199</v>
      </c>
      <c r="L44" s="2">
        <v>-318777.96474029002</v>
      </c>
      <c r="M44" s="2">
        <v>2522846.4575126199</v>
      </c>
      <c r="N44" s="2">
        <v>-281799.40848825499</v>
      </c>
      <c r="O44" s="2">
        <v>-218191.79082952201</v>
      </c>
      <c r="P44" s="2">
        <v>693063.22994760296</v>
      </c>
      <c r="Q44" s="2">
        <v>-1212729.36696118</v>
      </c>
      <c r="R44" s="2">
        <v>-595060.93310025102</v>
      </c>
      <c r="S44" s="2">
        <v>-780613.619503133</v>
      </c>
      <c r="T44" s="2">
        <v>-1618054.5837815399</v>
      </c>
      <c r="U44" s="2">
        <v>-851549.80258417502</v>
      </c>
      <c r="V44" s="2">
        <v>715635.79280447599</v>
      </c>
      <c r="W44" s="2">
        <v>390728.097717889</v>
      </c>
      <c r="X44" s="2">
        <v>664133.790932114</v>
      </c>
      <c r="Y44" s="2">
        <v>3114306.07740014</v>
      </c>
      <c r="Z44" s="2">
        <v>-755384.18388543103</v>
      </c>
      <c r="AA44" s="2">
        <v>-754268.92099669995</v>
      </c>
      <c r="AB44" s="2">
        <v>-2808925.5904568601</v>
      </c>
      <c r="AC44" s="2">
        <v>1056768.1709484099</v>
      </c>
      <c r="AD44" s="2">
        <v>-1195241.03539232</v>
      </c>
      <c r="AE44" s="2">
        <v>843944.76602809597</v>
      </c>
      <c r="AF44" s="2">
        <v>682239.05617953697</v>
      </c>
      <c r="AG44" s="2">
        <v>-2993484.7140192599</v>
      </c>
      <c r="AH44" s="2">
        <v>1119313.9856090201</v>
      </c>
      <c r="AI44" s="2">
        <v>-1108014.4815656301</v>
      </c>
      <c r="AJ44" s="2">
        <v>1478604.2948709701</v>
      </c>
      <c r="AK44" s="2">
        <v>-92311.489145025596</v>
      </c>
      <c r="AL44" s="2">
        <v>46725467.6998716</v>
      </c>
      <c r="AM44" s="2">
        <v>-781802.45861296298</v>
      </c>
      <c r="AN44" s="2">
        <v>608327.91169719305</v>
      </c>
      <c r="AO44" s="2">
        <v>-81862.890794770807</v>
      </c>
      <c r="AP44" s="2">
        <v>-243689.209698716</v>
      </c>
      <c r="AQ44" s="2">
        <v>-1740765.51471477</v>
      </c>
      <c r="AR44" s="2">
        <v>-487618.28426246002</v>
      </c>
      <c r="AS44" s="2">
        <v>262504.85693648702</v>
      </c>
      <c r="AT44" s="2">
        <v>3326389.0530005898</v>
      </c>
      <c r="AU44" s="2">
        <v>-2857776.0736424299</v>
      </c>
      <c r="AV44" s="2">
        <v>2496788.4757862599</v>
      </c>
      <c r="AW44" s="2">
        <v>751584.05287391704</v>
      </c>
      <c r="AX44" s="2">
        <v>-2617317.7554831002</v>
      </c>
      <c r="AY44" s="2">
        <v>-1130596.3511876201</v>
      </c>
      <c r="AZ44" s="2">
        <v>4763116.5514956396</v>
      </c>
      <c r="BA44" s="2">
        <v>-2111785.8497978402</v>
      </c>
      <c r="BB44" s="2">
        <v>2281528.7309243898</v>
      </c>
      <c r="BC44" s="2">
        <v>5815768.87530623</v>
      </c>
      <c r="BD44" s="2">
        <v>-644951.35847820097</v>
      </c>
      <c r="BE44" s="2">
        <v>-712238.32743825298</v>
      </c>
      <c r="BF44" s="2">
        <v>5480479.7276648004</v>
      </c>
      <c r="BG44" s="2">
        <v>2334942.63615723</v>
      </c>
      <c r="BH44" s="2">
        <v>-485635.26160396601</v>
      </c>
      <c r="BI44" s="2">
        <v>251356.20256277799</v>
      </c>
      <c r="BJ44" s="2">
        <v>3020837.8228331599</v>
      </c>
      <c r="BK44" s="2">
        <v>-798349.23569856596</v>
      </c>
      <c r="BL44" s="2">
        <v>1053443.54465888</v>
      </c>
      <c r="BM44" s="2">
        <v>8019531.6985005401</v>
      </c>
      <c r="BN44" s="2">
        <v>2504542.9625639198</v>
      </c>
      <c r="BO44" s="2">
        <v>1598758.5889057801</v>
      </c>
      <c r="BP44" s="2">
        <v>891194.61337387306</v>
      </c>
      <c r="BQ44" s="2">
        <v>155949.629659506</v>
      </c>
      <c r="BR44" s="2">
        <v>4662715.5365962498</v>
      </c>
      <c r="BS44" s="2">
        <v>535307.41997721896</v>
      </c>
      <c r="BT44" s="2">
        <v>1809556.38432736</v>
      </c>
      <c r="BU44" s="2">
        <v>1490026.24058097</v>
      </c>
      <c r="BV44" s="2">
        <v>-781043.826799409</v>
      </c>
      <c r="BW44" s="2">
        <v>-1763530.8643308501</v>
      </c>
      <c r="BX44" s="2">
        <v>1544446.1240670199</v>
      </c>
    </row>
    <row r="45" spans="1:76" x14ac:dyDescent="0.35">
      <c r="A45" t="s">
        <v>118</v>
      </c>
      <c r="B45" s="2">
        <v>-2966081.2238707002</v>
      </c>
      <c r="C45" s="2">
        <v>-19248572.999163602</v>
      </c>
      <c r="D45" s="2">
        <v>-22947705.877288099</v>
      </c>
      <c r="E45" s="2" t="s">
        <v>373</v>
      </c>
      <c r="F45" s="2">
        <v>119948.66180306701</v>
      </c>
      <c r="G45" s="2">
        <v>126429409.916944</v>
      </c>
      <c r="H45" s="2">
        <v>-29805085.7791874</v>
      </c>
      <c r="I45" s="2">
        <v>48434896.6553431</v>
      </c>
      <c r="J45" s="2">
        <v>-17795511.872893799</v>
      </c>
      <c r="K45" s="2">
        <v>7524224.1021890603</v>
      </c>
      <c r="L45" s="2">
        <v>-8584428.0099145193</v>
      </c>
      <c r="M45" s="2">
        <v>8229019.1306416504</v>
      </c>
      <c r="N45" s="2">
        <v>-12377049.6457326</v>
      </c>
      <c r="O45" s="2">
        <v>941195.63437432796</v>
      </c>
      <c r="P45" s="2">
        <v>-23784056.645961601</v>
      </c>
      <c r="Q45" s="2">
        <v>-27415300.819966499</v>
      </c>
      <c r="R45" s="2">
        <v>-18448164.062855501</v>
      </c>
      <c r="S45" s="2">
        <v>-20001326.2194971</v>
      </c>
      <c r="T45" s="2">
        <v>11694589.0550359</v>
      </c>
      <c r="U45" s="2">
        <v>-5691693.4511164203</v>
      </c>
      <c r="V45" s="2">
        <v>-39543863.504244797</v>
      </c>
      <c r="W45" s="2">
        <v>-3437908.4048937601</v>
      </c>
      <c r="X45" s="2">
        <v>99652270.012218803</v>
      </c>
      <c r="Y45" s="2">
        <v>18259735.5514175</v>
      </c>
      <c r="Z45" s="2">
        <v>3007963.8363625598</v>
      </c>
      <c r="AA45" s="2">
        <v>20800811.098876499</v>
      </c>
      <c r="AB45" s="2">
        <v>525342.10435535002</v>
      </c>
      <c r="AC45" s="2">
        <v>31700435.51774</v>
      </c>
      <c r="AD45" s="2">
        <v>104361338.69885699</v>
      </c>
      <c r="AE45" s="2">
        <v>-7646116.8913023099</v>
      </c>
      <c r="AF45" s="2">
        <v>52261793.584840402</v>
      </c>
      <c r="AG45" s="2">
        <v>118422952.55687501</v>
      </c>
      <c r="AH45" s="2">
        <v>81193010.595146894</v>
      </c>
      <c r="AI45" s="2">
        <v>25641966.913008001</v>
      </c>
      <c r="AJ45" s="2">
        <v>17028534.495385502</v>
      </c>
      <c r="AK45" s="2">
        <v>92528076.637711197</v>
      </c>
      <c r="AL45" s="2">
        <v>31810726.6842243</v>
      </c>
      <c r="AM45" s="2">
        <v>5438471.8363408996</v>
      </c>
      <c r="AN45" s="2">
        <v>15522553.1296209</v>
      </c>
      <c r="AO45" s="2">
        <v>18182431.6661916</v>
      </c>
      <c r="AP45" s="2">
        <v>11433376.0961268</v>
      </c>
      <c r="AQ45" s="2">
        <v>23631809.697357401</v>
      </c>
      <c r="AR45" s="2">
        <v>39207374.232356802</v>
      </c>
      <c r="AS45" s="2">
        <v>-4594619.5207541697</v>
      </c>
      <c r="AT45" s="2">
        <v>42431831.091349401</v>
      </c>
      <c r="AU45" s="2">
        <v>14357762.7938643</v>
      </c>
      <c r="AV45" s="2">
        <v>47688025.6356249</v>
      </c>
      <c r="AW45" s="2">
        <v>28619912.339872099</v>
      </c>
      <c r="AX45" s="2">
        <v>-29068716.580159601</v>
      </c>
      <c r="AY45" s="2">
        <v>33980715.816372097</v>
      </c>
      <c r="AZ45" s="2">
        <v>1855612.3136090301</v>
      </c>
      <c r="BA45" s="2">
        <v>109349433.96793699</v>
      </c>
      <c r="BB45" s="2">
        <v>113260234.29646499</v>
      </c>
      <c r="BC45" s="2">
        <v>57207536.361473396</v>
      </c>
      <c r="BD45" s="2">
        <v>41113838.604875498</v>
      </c>
      <c r="BE45" s="2">
        <v>56214597.351152398</v>
      </c>
      <c r="BF45" s="2">
        <v>122372001.50781301</v>
      </c>
      <c r="BG45" s="2">
        <v>42057818.100374296</v>
      </c>
      <c r="BH45" s="2">
        <v>80466210.735711902</v>
      </c>
      <c r="BI45" s="2">
        <v>59736132.267233796</v>
      </c>
      <c r="BJ45" s="2">
        <v>131984266.178316</v>
      </c>
      <c r="BK45" s="2">
        <v>34929689.535050303</v>
      </c>
      <c r="BL45" s="2">
        <v>52046665.777480498</v>
      </c>
      <c r="BM45" s="2">
        <v>-14329455.9283535</v>
      </c>
      <c r="BN45" s="2">
        <v>98034970.146299303</v>
      </c>
      <c r="BO45" s="2">
        <v>51326733.239875399</v>
      </c>
      <c r="BP45" s="2">
        <v>90727623.350169197</v>
      </c>
      <c r="BQ45" s="2">
        <v>31617398.846319299</v>
      </c>
      <c r="BR45" s="2">
        <v>-8292245.6845658198</v>
      </c>
      <c r="BS45" s="2">
        <v>1098129297.7140701</v>
      </c>
      <c r="BT45" s="2">
        <v>104969896.27956501</v>
      </c>
      <c r="BU45" s="2">
        <v>31105298.665210702</v>
      </c>
      <c r="BV45" s="2">
        <v>16312707.369475599</v>
      </c>
      <c r="BW45" s="2">
        <v>78925083.589684695</v>
      </c>
      <c r="BX45" s="2">
        <v>3395470.1483070799</v>
      </c>
    </row>
    <row r="46" spans="1:76" x14ac:dyDescent="0.35">
      <c r="A46" t="s">
        <v>119</v>
      </c>
      <c r="B46" s="2">
        <v>-545505.85444480495</v>
      </c>
      <c r="C46" s="2">
        <v>-361131.16104656103</v>
      </c>
      <c r="D46" s="2">
        <v>-726138.28231118701</v>
      </c>
      <c r="E46" s="2" t="s">
        <v>373</v>
      </c>
      <c r="F46" s="2">
        <v>1442686.0550634</v>
      </c>
      <c r="G46" s="2">
        <v>990263.854305877</v>
      </c>
      <c r="H46" s="2">
        <v>-1250360.47881515</v>
      </c>
      <c r="I46" s="2">
        <v>-631324.34642392199</v>
      </c>
      <c r="J46" s="2">
        <v>-75802.096799808307</v>
      </c>
      <c r="K46" s="2">
        <v>930644.76598591101</v>
      </c>
      <c r="L46" s="2">
        <v>-1239148.34743589</v>
      </c>
      <c r="M46" s="2">
        <v>96138.568606325207</v>
      </c>
      <c r="N46" s="2">
        <v>-235890.00818731799</v>
      </c>
      <c r="O46" s="2">
        <v>-95569.883717438293</v>
      </c>
      <c r="P46" s="2">
        <v>136244.300880219</v>
      </c>
      <c r="Q46" s="2">
        <v>1275479.9337186699</v>
      </c>
      <c r="R46" s="2">
        <v>-342857.47097011702</v>
      </c>
      <c r="S46" s="2">
        <v>-416980.637725915</v>
      </c>
      <c r="T46" s="2">
        <v>1049251.0893176999</v>
      </c>
      <c r="U46" s="2">
        <v>-109099.66412240799</v>
      </c>
      <c r="V46" s="2">
        <v>-142411.58108810999</v>
      </c>
      <c r="W46" s="2">
        <v>-166125.926053537</v>
      </c>
      <c r="X46" s="2">
        <v>21391.934659719202</v>
      </c>
      <c r="Y46" s="2">
        <v>-196880.877298101</v>
      </c>
      <c r="Z46" s="2">
        <v>-687954.03435418301</v>
      </c>
      <c r="AA46" s="2">
        <v>-1454759.5235987401</v>
      </c>
      <c r="AB46" s="2">
        <v>-883356.62234286498</v>
      </c>
      <c r="AC46" s="2">
        <v>-1480544.30884268</v>
      </c>
      <c r="AD46" s="2">
        <v>-1231834.5800383899</v>
      </c>
      <c r="AE46" s="2">
        <v>-927906.988476931</v>
      </c>
      <c r="AF46" s="2">
        <v>-362875.55173874</v>
      </c>
      <c r="AG46" s="2">
        <v>-1433910.8604540401</v>
      </c>
      <c r="AH46" s="2">
        <v>-545592.83449758496</v>
      </c>
      <c r="AI46" s="2">
        <v>-497253.09014617401</v>
      </c>
      <c r="AJ46" s="2">
        <v>386497.89008019998</v>
      </c>
      <c r="AK46" s="2">
        <v>-1262771.27017165</v>
      </c>
      <c r="AL46" s="2">
        <v>-496476.34530576901</v>
      </c>
      <c r="AM46" s="2">
        <v>-1157371.4134142201</v>
      </c>
      <c r="AN46" s="2">
        <v>-561647.78842374496</v>
      </c>
      <c r="AO46" s="2">
        <v>-1335305.0114732201</v>
      </c>
      <c r="AP46" s="2">
        <v>-459721.02282119601</v>
      </c>
      <c r="AQ46" s="2">
        <v>-659054.26452130801</v>
      </c>
      <c r="AR46" s="2">
        <v>-1221685.3519061699</v>
      </c>
      <c r="AS46" s="2">
        <v>-1283454.966059</v>
      </c>
      <c r="AT46" s="2">
        <v>-646757.30368120002</v>
      </c>
      <c r="AU46" s="2">
        <v>-268732.24945831997</v>
      </c>
      <c r="AV46" s="2">
        <v>-1388492.3475422</v>
      </c>
      <c r="AW46" s="2">
        <v>-618961.24175964599</v>
      </c>
      <c r="AX46" s="2">
        <v>-773549.14538200595</v>
      </c>
      <c r="AY46" s="2">
        <v>-1435841.2792688599</v>
      </c>
      <c r="AZ46" s="2">
        <v>-654507.93761184905</v>
      </c>
      <c r="BA46" s="2">
        <v>-1296065.9426481801</v>
      </c>
      <c r="BB46" s="2">
        <v>-1346324.5427874599</v>
      </c>
      <c r="BC46" s="2">
        <v>-1383133.2986622299</v>
      </c>
      <c r="BD46" s="2">
        <v>-623889.93075117003</v>
      </c>
      <c r="BE46" s="2">
        <v>-671006.62085808394</v>
      </c>
      <c r="BF46" s="2">
        <v>-1277317.3823069299</v>
      </c>
      <c r="BG46" s="2">
        <v>-523763.12228142802</v>
      </c>
      <c r="BH46" s="2">
        <v>-498256.50797477999</v>
      </c>
      <c r="BI46" s="2">
        <v>-521854.24922744097</v>
      </c>
      <c r="BJ46" s="2">
        <v>-1274578.39363812</v>
      </c>
      <c r="BK46" s="2">
        <v>-1375521.72674332</v>
      </c>
      <c r="BL46" s="2">
        <v>-1171626.2674982899</v>
      </c>
      <c r="BM46" s="2">
        <v>-1217870.0069921501</v>
      </c>
      <c r="BN46" s="2">
        <v>-1270631.2873701199</v>
      </c>
      <c r="BO46" s="2">
        <v>-495168.53303803498</v>
      </c>
      <c r="BP46" s="2">
        <v>-1242685.7460856</v>
      </c>
      <c r="BQ46" s="2">
        <v>-1282812.3445552499</v>
      </c>
      <c r="BR46" s="2">
        <v>-1227430.3546754799</v>
      </c>
      <c r="BS46" s="2">
        <v>-1241226.47466488</v>
      </c>
      <c r="BT46" s="2">
        <v>-447427.12475512997</v>
      </c>
      <c r="BU46" s="2">
        <v>-1170542.2721905599</v>
      </c>
      <c r="BV46" s="2">
        <v>-1244776.24199632</v>
      </c>
      <c r="BW46" s="2">
        <v>-1212861.25545672</v>
      </c>
      <c r="BX46" s="2">
        <v>-391491.940592436</v>
      </c>
    </row>
    <row r="47" spans="1:76" x14ac:dyDescent="0.35">
      <c r="A47" t="s">
        <v>120</v>
      </c>
      <c r="B47" s="2">
        <v>357569392.703803</v>
      </c>
      <c r="C47" s="2">
        <v>-107540254.67047399</v>
      </c>
      <c r="D47" s="2">
        <v>9012278.9262252804</v>
      </c>
      <c r="E47" s="2" t="s">
        <v>373</v>
      </c>
      <c r="F47" s="2">
        <v>-174397802.94575599</v>
      </c>
      <c r="G47" s="2">
        <v>38682866.050447702</v>
      </c>
      <c r="H47" s="2">
        <v>33428419.046375498</v>
      </c>
      <c r="I47" s="2">
        <v>-118022410.863187</v>
      </c>
      <c r="J47" s="2">
        <v>41349386.880898803</v>
      </c>
      <c r="K47" s="2">
        <v>-72968284.013718799</v>
      </c>
      <c r="L47" s="2">
        <v>3828721.58471927</v>
      </c>
      <c r="M47" s="2">
        <v>-16990375.616856098</v>
      </c>
      <c r="N47" s="2">
        <v>-11940883.597664</v>
      </c>
      <c r="O47" s="2">
        <v>-13251492.614976799</v>
      </c>
      <c r="P47" s="2">
        <v>3255195.1025389102</v>
      </c>
      <c r="Q47" s="2">
        <v>-1237437.4332041</v>
      </c>
      <c r="R47" s="2">
        <v>2920132.4927173099</v>
      </c>
      <c r="S47" s="2">
        <v>49333567.890293799</v>
      </c>
      <c r="T47" s="2">
        <v>-23031018.922182601</v>
      </c>
      <c r="U47" s="2">
        <v>-71250776.080603704</v>
      </c>
      <c r="V47" s="2">
        <v>32427613.153551199</v>
      </c>
      <c r="W47" s="2">
        <v>-87944575.638072401</v>
      </c>
      <c r="X47" s="2">
        <v>-76328773.100628197</v>
      </c>
      <c r="Y47" s="2">
        <v>14224173.8879593</v>
      </c>
      <c r="Z47" s="2">
        <v>48449286.446259797</v>
      </c>
      <c r="AA47" s="2">
        <v>47985644.258152202</v>
      </c>
      <c r="AB47" s="2">
        <v>46609823.234120801</v>
      </c>
      <c r="AC47" s="2">
        <v>65069071.461933702</v>
      </c>
      <c r="AD47" s="2">
        <v>-61539464.030840099</v>
      </c>
      <c r="AE47" s="2">
        <v>106989976.453871</v>
      </c>
      <c r="AF47" s="2">
        <v>-106944531.18837</v>
      </c>
      <c r="AG47" s="2">
        <v>16206515.5159395</v>
      </c>
      <c r="AH47" s="2">
        <v>-138200488.12705299</v>
      </c>
      <c r="AI47" s="2">
        <v>-158867077.25079799</v>
      </c>
      <c r="AJ47" s="2">
        <v>-122047926.34276</v>
      </c>
      <c r="AK47" s="2">
        <v>-69091096.451554805</v>
      </c>
      <c r="AL47" s="2">
        <v>-146695091.75789699</v>
      </c>
      <c r="AM47" s="2">
        <v>-51479125.939818397</v>
      </c>
      <c r="AN47" s="2">
        <v>-172226555.49569699</v>
      </c>
      <c r="AO47" s="2">
        <v>-41433319.522932902</v>
      </c>
      <c r="AP47" s="2">
        <v>-160163862.80328301</v>
      </c>
      <c r="AQ47" s="2">
        <v>-96025502.453637496</v>
      </c>
      <c r="AR47" s="2">
        <v>-13489797.305251401</v>
      </c>
      <c r="AS47" s="2">
        <v>-66805323.157677896</v>
      </c>
      <c r="AT47" s="2">
        <v>-146316724.34311599</v>
      </c>
      <c r="AU47" s="2">
        <v>-86138418.835455403</v>
      </c>
      <c r="AV47" s="2">
        <v>-54036780.444621801</v>
      </c>
      <c r="AW47" s="2">
        <v>-136222126.49406701</v>
      </c>
      <c r="AX47" s="2">
        <v>-58184900.844229601</v>
      </c>
      <c r="AY47" s="2">
        <v>25450962.650756001</v>
      </c>
      <c r="AZ47" s="2">
        <v>-110146351.535694</v>
      </c>
      <c r="BA47" s="2">
        <v>-67263614.154598206</v>
      </c>
      <c r="BB47" s="2">
        <v>-45484841.323301002</v>
      </c>
      <c r="BC47" s="2">
        <v>-35434829.108508602</v>
      </c>
      <c r="BD47" s="2">
        <v>-144071381.177277</v>
      </c>
      <c r="BE47" s="2">
        <v>-127891972.49466</v>
      </c>
      <c r="BF47" s="2">
        <v>-85245390.951115593</v>
      </c>
      <c r="BG47" s="2">
        <v>-139515497.274638</v>
      </c>
      <c r="BH47" s="2">
        <v>-217152480.30477101</v>
      </c>
      <c r="BI47" s="2">
        <v>-211555784.368231</v>
      </c>
      <c r="BJ47" s="2">
        <v>-108396503.255932</v>
      </c>
      <c r="BK47" s="2">
        <v>-46985230.221399397</v>
      </c>
      <c r="BL47" s="2">
        <v>-98436097.480759397</v>
      </c>
      <c r="BM47" s="2">
        <v>-155411404.64820501</v>
      </c>
      <c r="BN47" s="2">
        <v>-109278162.08256701</v>
      </c>
      <c r="BO47" s="2">
        <v>-237703254.30930299</v>
      </c>
      <c r="BP47" s="2">
        <v>-144156966.07915601</v>
      </c>
      <c r="BQ47" s="2">
        <v>-121573424.005897</v>
      </c>
      <c r="BR47" s="2">
        <v>-152409369.65856099</v>
      </c>
      <c r="BS47" s="2">
        <v>-118439077.77457701</v>
      </c>
      <c r="BT47" s="2">
        <v>-273907746.32519001</v>
      </c>
      <c r="BU47" s="2">
        <v>-194261717.18843201</v>
      </c>
      <c r="BV47" s="2">
        <v>-150413260.130202</v>
      </c>
      <c r="BW47" s="2">
        <v>-139346455.85707599</v>
      </c>
      <c r="BX47" s="2">
        <v>-202107184.54084</v>
      </c>
    </row>
    <row r="48" spans="1:76" x14ac:dyDescent="0.35">
      <c r="A48" t="s">
        <v>121</v>
      </c>
      <c r="B48" s="2">
        <v>6999955.2688493701</v>
      </c>
      <c r="C48" s="2">
        <v>7555004813.29002</v>
      </c>
      <c r="D48" s="2">
        <v>-2449109338.7140398</v>
      </c>
      <c r="E48" s="2" t="s">
        <v>373</v>
      </c>
      <c r="F48" s="2">
        <v>-1125992839.6440301</v>
      </c>
      <c r="G48" s="2">
        <v>-1019034362.3207099</v>
      </c>
      <c r="H48" s="2">
        <v>-1026337179.41012</v>
      </c>
      <c r="I48" s="2">
        <v>-1509154696.4930999</v>
      </c>
      <c r="J48" s="2">
        <v>-1927378676.5007701</v>
      </c>
      <c r="K48" s="2">
        <v>-1904580777.8196499</v>
      </c>
      <c r="L48" s="2">
        <v>11545749365.4153</v>
      </c>
      <c r="M48" s="2">
        <v>-1077079696.2430201</v>
      </c>
      <c r="N48" s="2">
        <v>-977903862.61567402</v>
      </c>
      <c r="O48" s="2">
        <v>-699982825.77805996</v>
      </c>
      <c r="P48" s="2">
        <v>-98663772.627979502</v>
      </c>
      <c r="Q48" s="2">
        <v>-2492232269.0399399</v>
      </c>
      <c r="R48" s="2">
        <v>-63138480.051623099</v>
      </c>
      <c r="S48" s="2">
        <v>-1505664699.7857299</v>
      </c>
      <c r="T48" s="2">
        <v>-1231500656.92975</v>
      </c>
      <c r="U48" s="2">
        <v>-93948010.322231993</v>
      </c>
      <c r="V48" s="2">
        <v>-652500123.03258598</v>
      </c>
      <c r="W48" s="2">
        <v>-232307072.11798701</v>
      </c>
      <c r="X48" s="2">
        <v>-595978376.13356996</v>
      </c>
      <c r="Y48" s="2">
        <v>-563240445.63260102</v>
      </c>
      <c r="Z48" s="2">
        <v>4297205.21384048</v>
      </c>
      <c r="AA48" s="2">
        <v>-290474242.41915202</v>
      </c>
      <c r="AB48" s="2">
        <v>-351004954.69266099</v>
      </c>
      <c r="AC48" s="2">
        <v>-996875454.18766201</v>
      </c>
      <c r="AD48" s="2">
        <v>-1344495973.86133</v>
      </c>
      <c r="AE48" s="2">
        <v>-838035428.13468003</v>
      </c>
      <c r="AF48" s="2">
        <v>-1064305857.54851</v>
      </c>
      <c r="AG48" s="2">
        <v>-879401550.45966697</v>
      </c>
      <c r="AH48" s="2">
        <v>-961020217.79230106</v>
      </c>
      <c r="AI48" s="2">
        <v>-1311836697.6445799</v>
      </c>
      <c r="AJ48" s="2">
        <v>-1322700111.7089</v>
      </c>
      <c r="AK48" s="2">
        <v>-1610388104.60094</v>
      </c>
      <c r="AL48" s="2">
        <v>-1576528607.3855801</v>
      </c>
      <c r="AM48" s="2">
        <v>-1752725495.1673</v>
      </c>
      <c r="AN48" s="2">
        <v>-1494052993.9885399</v>
      </c>
      <c r="AO48" s="2">
        <v>-2358280083.3891101</v>
      </c>
      <c r="AP48" s="2">
        <v>-2231521671.37011</v>
      </c>
      <c r="AQ48" s="2">
        <v>-1807296652.15447</v>
      </c>
      <c r="AR48" s="2">
        <v>-2140977368.80615</v>
      </c>
      <c r="AS48" s="2">
        <v>-2272836933.0680499</v>
      </c>
      <c r="AT48" s="2">
        <v>-2705585334.7030401</v>
      </c>
      <c r="AU48" s="2">
        <v>-2586522158.7280102</v>
      </c>
      <c r="AV48" s="2">
        <v>-3110912422.7098498</v>
      </c>
      <c r="AW48" s="2">
        <v>-2777983783.6070199</v>
      </c>
      <c r="AX48" s="2">
        <v>-2632258887.1121101</v>
      </c>
      <c r="AY48" s="2">
        <v>11008136.5849314</v>
      </c>
      <c r="AZ48" s="2">
        <v>-734505182.14458501</v>
      </c>
      <c r="BA48" s="2">
        <v>-742619341.91566098</v>
      </c>
      <c r="BB48" s="2">
        <v>-476670144.63409102</v>
      </c>
      <c r="BC48" s="2">
        <v>-1282055916.24226</v>
      </c>
      <c r="BD48" s="2">
        <v>-986547508.28880703</v>
      </c>
      <c r="BE48" s="2">
        <v>-1767156069.3826799</v>
      </c>
      <c r="BF48" s="2">
        <v>-1715042817.4488699</v>
      </c>
      <c r="BG48" s="2">
        <v>-1543194096.9396901</v>
      </c>
      <c r="BH48" s="2">
        <v>-1918199705.63008</v>
      </c>
      <c r="BI48" s="2">
        <v>-2174844879.79531</v>
      </c>
      <c r="BJ48" s="2">
        <v>-2763567477.7934599</v>
      </c>
      <c r="BK48" s="2">
        <v>-2717406715.3431702</v>
      </c>
      <c r="BL48" s="2">
        <v>-2792682368.9717598</v>
      </c>
      <c r="BM48" s="2">
        <v>-2531073923.0903502</v>
      </c>
      <c r="BN48" s="2">
        <v>-2820450909.1710601</v>
      </c>
      <c r="BO48" s="2">
        <v>-2688173977.0876198</v>
      </c>
      <c r="BP48" s="2">
        <v>-3075095226.6943202</v>
      </c>
      <c r="BQ48" s="2">
        <v>-3126318177.8484302</v>
      </c>
      <c r="BR48" s="2">
        <v>-2889782903.1430602</v>
      </c>
      <c r="BS48" s="2">
        <v>-3151756158.02388</v>
      </c>
      <c r="BT48" s="2">
        <v>-3076686584.74893</v>
      </c>
      <c r="BU48" s="2">
        <v>-3195816094.9893799</v>
      </c>
      <c r="BV48" s="2">
        <v>-3483878692.4752998</v>
      </c>
      <c r="BW48" s="2">
        <v>-3726589865.7856202</v>
      </c>
      <c r="BX48" s="2">
        <v>-3073352675.7116899</v>
      </c>
    </row>
    <row r="49" spans="1:76" x14ac:dyDescent="0.35">
      <c r="A49" t="s">
        <v>122</v>
      </c>
      <c r="B49" s="2">
        <v>-16187942.3221437</v>
      </c>
      <c r="C49" s="2">
        <v>-44336513.086894698</v>
      </c>
      <c r="D49" s="2">
        <v>-9221846.7741908897</v>
      </c>
      <c r="E49" s="2" t="s">
        <v>373</v>
      </c>
      <c r="F49" s="2">
        <v>-4715686.1336580897</v>
      </c>
      <c r="G49" s="2">
        <v>-16855880.274673201</v>
      </c>
      <c r="H49" s="2">
        <v>-13793383.2454855</v>
      </c>
      <c r="I49" s="2">
        <v>99770130.082220003</v>
      </c>
      <c r="J49" s="2">
        <v>52970192.1114522</v>
      </c>
      <c r="K49" s="2">
        <v>-59401242.630747698</v>
      </c>
      <c r="L49" s="2">
        <v>4478037.9685792197</v>
      </c>
      <c r="M49" s="2">
        <v>1239399.68090134</v>
      </c>
      <c r="N49" s="2">
        <v>-9709468.8284430299</v>
      </c>
      <c r="O49" s="2">
        <v>8048698.63564613</v>
      </c>
      <c r="P49" s="2">
        <v>48586248.626008898</v>
      </c>
      <c r="Q49" s="2">
        <v>2690397.9945863099</v>
      </c>
      <c r="R49" s="2">
        <v>6291725.7035884196</v>
      </c>
      <c r="S49" s="2">
        <v>-15551831.6466102</v>
      </c>
      <c r="T49" s="2">
        <v>-34301035.8601356</v>
      </c>
      <c r="U49" s="2">
        <v>55501373.208039999</v>
      </c>
      <c r="V49" s="2">
        <v>24987217.8483954</v>
      </c>
      <c r="W49" s="2">
        <v>31063.611575029801</v>
      </c>
      <c r="X49" s="2">
        <v>-11351780.2022225</v>
      </c>
      <c r="Y49" s="2">
        <v>28905797.178161498</v>
      </c>
      <c r="Z49" s="2">
        <v>42741448.919386297</v>
      </c>
      <c r="AA49" s="2">
        <v>73864018.793144494</v>
      </c>
      <c r="AB49" s="2">
        <v>18748276.977049001</v>
      </c>
      <c r="AC49" s="2">
        <v>50907188.200890303</v>
      </c>
      <c r="AD49" s="2">
        <v>5086537.6530701201</v>
      </c>
      <c r="AE49" s="2">
        <v>367108240.16869903</v>
      </c>
      <c r="AF49" s="2">
        <v>75639223.609403804</v>
      </c>
      <c r="AG49" s="2">
        <v>-3208590.9388003</v>
      </c>
      <c r="AH49" s="2">
        <v>163911045.37469</v>
      </c>
      <c r="AI49" s="2">
        <v>-45675142.382542901</v>
      </c>
      <c r="AJ49" s="2">
        <v>-46411540.164774299</v>
      </c>
      <c r="AK49" s="2">
        <v>22242757.476928599</v>
      </c>
      <c r="AL49" s="2">
        <v>26185593.790614601</v>
      </c>
      <c r="AM49" s="2">
        <v>16509768.960132699</v>
      </c>
      <c r="AN49" s="2">
        <v>-59532466.792213298</v>
      </c>
      <c r="AO49" s="2">
        <v>-41416229.268802099</v>
      </c>
      <c r="AP49" s="2">
        <v>-82017964.238322899</v>
      </c>
      <c r="AQ49" s="2">
        <v>-85356729.885384604</v>
      </c>
      <c r="AR49" s="2">
        <v>-52704145.174802497</v>
      </c>
      <c r="AS49" s="2">
        <v>-60989001.781205602</v>
      </c>
      <c r="AT49" s="2">
        <v>90045011.654297605</v>
      </c>
      <c r="AU49" s="2">
        <v>-21835684.9841781</v>
      </c>
      <c r="AV49" s="2">
        <v>104794509.051962</v>
      </c>
      <c r="AW49" s="2">
        <v>-108562605.163287</v>
      </c>
      <c r="AX49" s="2">
        <v>-81521967.1915299</v>
      </c>
      <c r="AY49" s="2">
        <v>51749924.177373499</v>
      </c>
      <c r="AZ49" s="2">
        <v>63094883.814326704</v>
      </c>
      <c r="BA49" s="2">
        <v>26149911.359373301</v>
      </c>
      <c r="BB49" s="2">
        <v>119672548.034482</v>
      </c>
      <c r="BC49" s="2">
        <v>344603399.326024</v>
      </c>
      <c r="BD49" s="2">
        <v>-50850148.7498632</v>
      </c>
      <c r="BE49" s="2">
        <v>32425008.0163792</v>
      </c>
      <c r="BF49" s="2">
        <v>-26467.3979757987</v>
      </c>
      <c r="BG49" s="2">
        <v>122666364.303404</v>
      </c>
      <c r="BH49" s="2">
        <v>-64882016.603724301</v>
      </c>
      <c r="BI49" s="2">
        <v>-56209886.617519103</v>
      </c>
      <c r="BJ49" s="2">
        <v>-28236084.185159601</v>
      </c>
      <c r="BK49" s="2">
        <v>-58990721.770149998</v>
      </c>
      <c r="BL49" s="2">
        <v>98456698.368490398</v>
      </c>
      <c r="BM49" s="2">
        <v>93176986.858974293</v>
      </c>
      <c r="BN49" s="2">
        <v>-56643400.610484101</v>
      </c>
      <c r="BO49" s="2">
        <v>-61693496.8029195</v>
      </c>
      <c r="BP49" s="2">
        <v>-67662048.692110702</v>
      </c>
      <c r="BQ49" s="2">
        <v>-68963782.310020804</v>
      </c>
      <c r="BR49" s="2">
        <v>-41018556.346184596</v>
      </c>
      <c r="BS49" s="2">
        <v>-72498527.874386907</v>
      </c>
      <c r="BT49" s="2">
        <v>-70265950.136810899</v>
      </c>
      <c r="BU49" s="2">
        <v>-76505587.767410204</v>
      </c>
      <c r="BV49" s="2">
        <v>-20233841.050438698</v>
      </c>
      <c r="BW49" s="2">
        <v>-26835830.2312539</v>
      </c>
      <c r="BX49" s="2">
        <v>-122837257.880135</v>
      </c>
    </row>
    <row r="50" spans="1:76" x14ac:dyDescent="0.35">
      <c r="A50" t="s">
        <v>123</v>
      </c>
      <c r="B50" s="2">
        <v>-52251351.131169803</v>
      </c>
      <c r="C50" s="2">
        <v>416022264.75364298</v>
      </c>
      <c r="D50" s="2">
        <v>-154146988.275464</v>
      </c>
      <c r="E50" s="2" t="s">
        <v>373</v>
      </c>
      <c r="F50" s="2">
        <v>-26855850.989890601</v>
      </c>
      <c r="G50" s="2">
        <v>-85915786.729312494</v>
      </c>
      <c r="H50" s="2">
        <v>-87619019.685676798</v>
      </c>
      <c r="I50" s="2">
        <v>-51078860.777146503</v>
      </c>
      <c r="J50" s="2">
        <v>-130509873.682245</v>
      </c>
      <c r="K50" s="2">
        <v>-103077033.257902</v>
      </c>
      <c r="L50" s="2">
        <v>742957538.61905503</v>
      </c>
      <c r="M50" s="2">
        <v>-77661748.5365334</v>
      </c>
      <c r="N50" s="2">
        <v>-29327222.657086499</v>
      </c>
      <c r="O50" s="2">
        <v>-6715874.9923649002</v>
      </c>
      <c r="P50" s="2">
        <v>-27044960.697433699</v>
      </c>
      <c r="Q50" s="2">
        <v>-152799458.10332099</v>
      </c>
      <c r="R50" s="2">
        <v>-34067444.130690798</v>
      </c>
      <c r="S50" s="2">
        <v>-105110561.153146</v>
      </c>
      <c r="T50" s="2">
        <v>-34797768.573314503</v>
      </c>
      <c r="U50" s="2">
        <v>-5976019.5318533899</v>
      </c>
      <c r="V50" s="2">
        <v>-65888525.380853303</v>
      </c>
      <c r="W50" s="2">
        <v>-5785416.3972802898</v>
      </c>
      <c r="X50" s="2">
        <v>10769580.845236801</v>
      </c>
      <c r="Y50" s="2">
        <v>-33444637.7516439</v>
      </c>
      <c r="Z50" s="2">
        <v>-47789983.072695002</v>
      </c>
      <c r="AA50" s="2">
        <v>-24217580.133206401</v>
      </c>
      <c r="AB50" s="2">
        <v>-81319481.211867601</v>
      </c>
      <c r="AC50" s="2">
        <v>-69792047.263702199</v>
      </c>
      <c r="AD50" s="2">
        <v>-71693222.682473496</v>
      </c>
      <c r="AE50" s="2">
        <v>-79479082.111024693</v>
      </c>
      <c r="AF50" s="2">
        <v>-31059139.959099401</v>
      </c>
      <c r="AG50" s="2">
        <v>-84676748.281108499</v>
      </c>
      <c r="AH50" s="2">
        <v>-2854611.8743849499</v>
      </c>
      <c r="AI50" s="2">
        <v>-61772821.248816803</v>
      </c>
      <c r="AJ50" s="2">
        <v>-52094063.454404101</v>
      </c>
      <c r="AK50" s="2">
        <v>-70075062.772602901</v>
      </c>
      <c r="AL50" s="2">
        <v>-42681613.195437603</v>
      </c>
      <c r="AM50" s="2">
        <v>11215373.7167372</v>
      </c>
      <c r="AN50" s="2">
        <v>-62535793.288282797</v>
      </c>
      <c r="AO50" s="2">
        <v>-124399237.940727</v>
      </c>
      <c r="AP50" s="2">
        <v>-28286322.692470498</v>
      </c>
      <c r="AQ50" s="2">
        <v>-114913454.199641</v>
      </c>
      <c r="AR50" s="2">
        <v>-137904931.4598</v>
      </c>
      <c r="AS50" s="2">
        <v>45587740.253640302</v>
      </c>
      <c r="AT50" s="2">
        <v>-119720404.02331699</v>
      </c>
      <c r="AU50" s="2">
        <v>-125064191.58261</v>
      </c>
      <c r="AV50" s="2">
        <v>-135225260.91599</v>
      </c>
      <c r="AW50" s="2">
        <v>-118283159.18869901</v>
      </c>
      <c r="AX50" s="2">
        <v>-164546143.40058899</v>
      </c>
      <c r="AY50" s="2">
        <v>12618360.106938601</v>
      </c>
      <c r="AZ50" s="2">
        <v>-4361407.2233825503</v>
      </c>
      <c r="BA50" s="2">
        <v>-58230011.4822255</v>
      </c>
      <c r="BB50" s="2">
        <v>78762129.752209798</v>
      </c>
      <c r="BC50" s="2">
        <v>-27692847.8080801</v>
      </c>
      <c r="BD50" s="2">
        <v>-32417608.5274745</v>
      </c>
      <c r="BE50" s="2">
        <v>28492485.2879907</v>
      </c>
      <c r="BF50" s="2">
        <v>-86685037.0276981</v>
      </c>
      <c r="BG50" s="2">
        <v>-43053468.005414903</v>
      </c>
      <c r="BH50" s="2">
        <v>-52238047.098968901</v>
      </c>
      <c r="BI50" s="2">
        <v>-75316716.162329003</v>
      </c>
      <c r="BJ50" s="2">
        <v>-135463308.17574501</v>
      </c>
      <c r="BK50" s="2">
        <v>-162588857.871039</v>
      </c>
      <c r="BL50" s="2">
        <v>-108598181.25279699</v>
      </c>
      <c r="BM50" s="2">
        <v>-58527597.908471897</v>
      </c>
      <c r="BN50" s="2">
        <v>-88247303.974551499</v>
      </c>
      <c r="BO50" s="2">
        <v>-95242090.895944297</v>
      </c>
      <c r="BP50" s="2">
        <v>-129693762.213853</v>
      </c>
      <c r="BQ50" s="2">
        <v>-124478486.10383099</v>
      </c>
      <c r="BR50" s="2">
        <v>-122039935.481958</v>
      </c>
      <c r="BS50" s="2">
        <v>-60098269.412800796</v>
      </c>
      <c r="BT50" s="2">
        <v>-110468039.899022</v>
      </c>
      <c r="BU50" s="2">
        <v>-123471513.461035</v>
      </c>
      <c r="BV50" s="2">
        <v>-167592189.24455899</v>
      </c>
      <c r="BW50" s="2">
        <v>-181520987.804932</v>
      </c>
      <c r="BX50" s="2">
        <v>-143101861.93369001</v>
      </c>
    </row>
    <row r="51" spans="1:76" x14ac:dyDescent="0.35">
      <c r="A51" t="s">
        <v>124</v>
      </c>
      <c r="B51" s="2">
        <v>-43669531.646251902</v>
      </c>
      <c r="C51" s="2">
        <v>109091181.403428</v>
      </c>
      <c r="D51" s="2">
        <v>-44373637.816719398</v>
      </c>
      <c r="E51" s="2" t="s">
        <v>373</v>
      </c>
      <c r="F51" s="2">
        <v>45180031.223841801</v>
      </c>
      <c r="G51" s="2">
        <v>-24206758.145027202</v>
      </c>
      <c r="H51" s="2">
        <v>-105024417.833157</v>
      </c>
      <c r="I51" s="2">
        <v>21231054.6603074</v>
      </c>
      <c r="J51" s="2">
        <v>73775641.604784101</v>
      </c>
      <c r="K51" s="2">
        <v>-17637663.396960601</v>
      </c>
      <c r="L51" s="2">
        <v>227073496.023586</v>
      </c>
      <c r="M51" s="2">
        <v>-33940214.624381699</v>
      </c>
      <c r="N51" s="2">
        <v>76673357.310209498</v>
      </c>
      <c r="O51" s="2">
        <v>-24457385.590137899</v>
      </c>
      <c r="P51" s="2">
        <v>-111709378.160566</v>
      </c>
      <c r="Q51" s="2">
        <v>-145684595.62590799</v>
      </c>
      <c r="R51" s="2">
        <v>28117060.947232701</v>
      </c>
      <c r="S51" s="2">
        <v>-26739759.431400198</v>
      </c>
      <c r="T51" s="2">
        <v>-3698480.9028782202</v>
      </c>
      <c r="U51" s="2">
        <v>23352054.3017991</v>
      </c>
      <c r="V51" s="2">
        <v>12623624.122382101</v>
      </c>
      <c r="W51" s="2">
        <v>11165295.6709933</v>
      </c>
      <c r="X51" s="2">
        <v>-29022406.319626499</v>
      </c>
      <c r="Y51" s="2">
        <v>-175114656.58453801</v>
      </c>
      <c r="Z51" s="2">
        <v>42532726.477332197</v>
      </c>
      <c r="AA51" s="2">
        <v>64936639.101651303</v>
      </c>
      <c r="AB51" s="2">
        <v>-63012438.808848999</v>
      </c>
      <c r="AC51" s="2">
        <v>-27140703.6158389</v>
      </c>
      <c r="AD51" s="2">
        <v>-106718381.56984399</v>
      </c>
      <c r="AE51" s="2">
        <v>-21107134.136839401</v>
      </c>
      <c r="AF51" s="2">
        <v>156633205.62219399</v>
      </c>
      <c r="AG51" s="2">
        <v>-174638904.74880701</v>
      </c>
      <c r="AH51" s="2">
        <v>455604342.16753101</v>
      </c>
      <c r="AI51" s="2">
        <v>54882016.674478903</v>
      </c>
      <c r="AJ51" s="2">
        <v>19522732.174053699</v>
      </c>
      <c r="AK51" s="2">
        <v>-3439400.0230815401</v>
      </c>
      <c r="AL51" s="2">
        <v>-86741861.250654295</v>
      </c>
      <c r="AM51" s="2">
        <v>105758066.070779</v>
      </c>
      <c r="AN51" s="2">
        <v>-37149109.153589197</v>
      </c>
      <c r="AO51" s="2">
        <v>-123026758.94261999</v>
      </c>
      <c r="AP51" s="2">
        <v>140489345.21869001</v>
      </c>
      <c r="AQ51" s="2">
        <v>-51235963.552822001</v>
      </c>
      <c r="AR51" s="2">
        <v>-6238654.15864259</v>
      </c>
      <c r="AS51" s="2">
        <v>740337835.91568506</v>
      </c>
      <c r="AT51" s="2">
        <v>-59347748.604861803</v>
      </c>
      <c r="AU51" s="2">
        <v>338990218.29009002</v>
      </c>
      <c r="AV51" s="2">
        <v>695014592.09896696</v>
      </c>
      <c r="AW51" s="2">
        <v>-60578453.810653903</v>
      </c>
      <c r="AX51" s="2">
        <v>27330235.781980298</v>
      </c>
      <c r="AY51" s="2">
        <v>471940254.61308002</v>
      </c>
      <c r="AZ51" s="2">
        <v>198046102.67585701</v>
      </c>
      <c r="BA51" s="2">
        <v>169822493.04702899</v>
      </c>
      <c r="BB51" s="2">
        <v>574463805.45911098</v>
      </c>
      <c r="BC51" s="2">
        <v>166374700.63625401</v>
      </c>
      <c r="BD51" s="2">
        <v>56397259.783008799</v>
      </c>
      <c r="BE51" s="2">
        <v>113851692.984512</v>
      </c>
      <c r="BF51" s="2">
        <v>-44661278.441302702</v>
      </c>
      <c r="BG51" s="2">
        <v>257660081.16185299</v>
      </c>
      <c r="BH51" s="2">
        <v>158692302.90873399</v>
      </c>
      <c r="BI51" s="2">
        <v>-112858361.488912</v>
      </c>
      <c r="BJ51" s="2">
        <v>-8887540.8031895198</v>
      </c>
      <c r="BK51" s="2">
        <v>-126261397.477984</v>
      </c>
      <c r="BL51" s="2">
        <v>324053467.98893398</v>
      </c>
      <c r="BM51" s="2">
        <v>295630981.157511</v>
      </c>
      <c r="BN51" s="2">
        <v>177032423.77488199</v>
      </c>
      <c r="BO51" s="2">
        <v>-124984689.657747</v>
      </c>
      <c r="BP51" s="2">
        <v>11189130.751719</v>
      </c>
      <c r="BQ51" s="2">
        <v>86575565.564225897</v>
      </c>
      <c r="BR51" s="2">
        <v>-43374945.258086398</v>
      </c>
      <c r="BS51" s="2">
        <v>583636799.25364804</v>
      </c>
      <c r="BT51" s="2">
        <v>19472820.7968922</v>
      </c>
      <c r="BU51" s="2">
        <v>151289926.506861</v>
      </c>
      <c r="BV51" s="2">
        <v>60629509.004309498</v>
      </c>
      <c r="BW51" s="2">
        <v>-34080400.814259</v>
      </c>
      <c r="BX51" s="2">
        <v>984242.42612820899</v>
      </c>
    </row>
    <row r="52" spans="1:76" x14ac:dyDescent="0.35">
      <c r="A52" t="s">
        <v>125</v>
      </c>
      <c r="B52" s="2">
        <v>1036266.79322161</v>
      </c>
      <c r="C52" s="2">
        <v>-514844.99317512498</v>
      </c>
      <c r="D52" s="2">
        <v>441145.306107054</v>
      </c>
      <c r="E52" s="2" t="s">
        <v>373</v>
      </c>
      <c r="F52" s="2">
        <v>2884181.4366867701</v>
      </c>
      <c r="G52" s="2">
        <v>4317109.0966057302</v>
      </c>
      <c r="H52" s="2">
        <v>-5811726.1696222099</v>
      </c>
      <c r="I52" s="2">
        <v>-650350.29809226503</v>
      </c>
      <c r="J52" s="2">
        <v>-298691.885363165</v>
      </c>
      <c r="K52" s="2">
        <v>1031119.85668537</v>
      </c>
      <c r="L52" s="2">
        <v>545217.74366426503</v>
      </c>
      <c r="M52" s="2">
        <v>-2732561.6950479099</v>
      </c>
      <c r="N52" s="2">
        <v>539200.07539298898</v>
      </c>
      <c r="O52" s="2">
        <v>4447451.2114517102</v>
      </c>
      <c r="P52" s="2">
        <v>816635.91265886603</v>
      </c>
      <c r="Q52" s="2">
        <v>1610057.75957793</v>
      </c>
      <c r="R52" s="2">
        <v>630119.10342286201</v>
      </c>
      <c r="S52" s="2">
        <v>-3687293.2876563901</v>
      </c>
      <c r="T52" s="2">
        <v>-4603035.9665181302</v>
      </c>
      <c r="U52" s="2">
        <v>1634989.42914288</v>
      </c>
      <c r="V52" s="2">
        <v>485515.08195144898</v>
      </c>
      <c r="W52" s="2">
        <v>-3987977.9387735999</v>
      </c>
      <c r="X52" s="2">
        <v>-5243795.0483590001</v>
      </c>
      <c r="Y52" s="2">
        <v>-2124940.33928956</v>
      </c>
      <c r="Z52" s="2">
        <v>-2836263.0825575702</v>
      </c>
      <c r="AA52" s="2">
        <v>-4038904.3366678599</v>
      </c>
      <c r="AB52" s="2">
        <v>-6390447.2369342102</v>
      </c>
      <c r="AC52" s="2">
        <v>-739958.78195807</v>
      </c>
      <c r="AD52" s="2">
        <v>-2154566.4169125198</v>
      </c>
      <c r="AE52" s="2">
        <v>-2475579.2924907701</v>
      </c>
      <c r="AF52" s="2">
        <v>4388586.8900226196</v>
      </c>
      <c r="AG52" s="2">
        <v>-7686808.8045501402</v>
      </c>
      <c r="AH52" s="2">
        <v>2345225.9130152902</v>
      </c>
      <c r="AI52" s="2">
        <v>-3779430.6181590799</v>
      </c>
      <c r="AJ52" s="2">
        <v>2014602.2358717399</v>
      </c>
      <c r="AK52" s="2">
        <v>124768.487674955</v>
      </c>
      <c r="AL52" s="2">
        <v>1347080.7398425301</v>
      </c>
      <c r="AM52" s="2">
        <v>4493030.2145894598</v>
      </c>
      <c r="AN52" s="2">
        <v>-3557517.8097435301</v>
      </c>
      <c r="AO52" s="2">
        <v>-4445485.2164332597</v>
      </c>
      <c r="AP52" s="2">
        <v>3766080.3106133002</v>
      </c>
      <c r="AQ52" s="2">
        <v>643142.78379838902</v>
      </c>
      <c r="AR52" s="2">
        <v>324738.47706955997</v>
      </c>
      <c r="AS52" s="2">
        <v>-4470150.3177556004</v>
      </c>
      <c r="AT52" s="2">
        <v>1359733.1342655099</v>
      </c>
      <c r="AU52" s="2">
        <v>-264209.34255285602</v>
      </c>
      <c r="AV52" s="2">
        <v>-2243467.5821353402</v>
      </c>
      <c r="AW52" s="2">
        <v>786769.17512130004</v>
      </c>
      <c r="AX52" s="2">
        <v>394515.21857154398</v>
      </c>
      <c r="AY52" s="2">
        <v>-1726149.55243525</v>
      </c>
      <c r="AZ52" s="2">
        <v>5130442.9614043403</v>
      </c>
      <c r="BA52" s="2">
        <v>-5056245.7284769705</v>
      </c>
      <c r="BB52" s="2">
        <v>2883049.8484399798</v>
      </c>
      <c r="BC52" s="2">
        <v>4507348.99997475</v>
      </c>
      <c r="BD52" s="2">
        <v>266018.756317163</v>
      </c>
      <c r="BE52" s="2">
        <v>13939734.609939899</v>
      </c>
      <c r="BF52" s="2">
        <v>8021458.5686725099</v>
      </c>
      <c r="BG52" s="2">
        <v>2717182.3517286601</v>
      </c>
      <c r="BH52" s="2">
        <v>2859044.33454226</v>
      </c>
      <c r="BI52" s="2">
        <v>1080230.1301033299</v>
      </c>
      <c r="BJ52" s="2">
        <v>-1774247.8684423801</v>
      </c>
      <c r="BK52" s="2">
        <v>-4723772.97278463</v>
      </c>
      <c r="BL52" s="2">
        <v>3585275.9577657199</v>
      </c>
      <c r="BM52" s="2">
        <v>3788354.3789945799</v>
      </c>
      <c r="BN52" s="2">
        <v>2385852.0960586602</v>
      </c>
      <c r="BO52" s="2">
        <v>4183406.2831628099</v>
      </c>
      <c r="BP52" s="2">
        <v>737456.60385037004</v>
      </c>
      <c r="BQ52" s="2">
        <v>-676864.54326349404</v>
      </c>
      <c r="BR52" s="2">
        <v>8433026.95746658</v>
      </c>
      <c r="BS52" s="2">
        <v>4426815.0794422599</v>
      </c>
      <c r="BT52" s="2">
        <v>3913111.36054218</v>
      </c>
      <c r="BU52" s="2">
        <v>8939254.45522682</v>
      </c>
      <c r="BV52" s="2">
        <v>5646519.41941173</v>
      </c>
      <c r="BW52" s="2">
        <v>4998796.3664680002</v>
      </c>
      <c r="BX52" s="2">
        <v>4312133.4700097702</v>
      </c>
    </row>
    <row r="53" spans="1:76" x14ac:dyDescent="0.35">
      <c r="A53" t="s">
        <v>126</v>
      </c>
      <c r="B53" s="2">
        <v>-5399725.2429294698</v>
      </c>
      <c r="C53" s="2">
        <v>-13226461.6101864</v>
      </c>
      <c r="D53" s="2">
        <v>-4784490.8233219599</v>
      </c>
      <c r="E53" s="2" t="s">
        <v>373</v>
      </c>
      <c r="F53" s="2">
        <v>8328612.8087958796</v>
      </c>
      <c r="G53" s="2">
        <v>5892173.3743817601</v>
      </c>
      <c r="H53" s="2">
        <v>-2898184.1526179402</v>
      </c>
      <c r="I53" s="2">
        <v>2017546.55695352</v>
      </c>
      <c r="J53" s="2">
        <v>4777837.4614794701</v>
      </c>
      <c r="K53" s="2">
        <v>1688824.5539283301</v>
      </c>
      <c r="L53" s="2">
        <v>-18372289.530849401</v>
      </c>
      <c r="M53" s="2">
        <v>4790701.16564319</v>
      </c>
      <c r="N53" s="2">
        <v>8090597.6271470701</v>
      </c>
      <c r="O53" s="2">
        <v>-2231189.7336413502</v>
      </c>
      <c r="P53" s="2">
        <v>5814621.2484706501</v>
      </c>
      <c r="Q53" s="2">
        <v>15012582.847825199</v>
      </c>
      <c r="R53" s="2">
        <v>-6375038.6258301502</v>
      </c>
      <c r="S53" s="2">
        <v>-7956241.9856930599</v>
      </c>
      <c r="T53" s="2">
        <v>4830124.0604446102</v>
      </c>
      <c r="U53" s="2">
        <v>-4601269.6199352201</v>
      </c>
      <c r="V53" s="2">
        <v>-6598730.5206327103</v>
      </c>
      <c r="W53" s="2">
        <v>250860.71315325101</v>
      </c>
      <c r="X53" s="2">
        <v>-1289768.02555959</v>
      </c>
      <c r="Y53" s="2">
        <v>16055311.8240701</v>
      </c>
      <c r="Z53" s="2">
        <v>20103510.390130799</v>
      </c>
      <c r="AA53" s="2">
        <v>2219329.5153197399</v>
      </c>
      <c r="AB53" s="2">
        <v>2900014.5324902898</v>
      </c>
      <c r="AC53" s="2">
        <v>13860956.6016252</v>
      </c>
      <c r="AD53" s="2">
        <v>-709975.83893300197</v>
      </c>
      <c r="AE53" s="2">
        <v>7808565.3859662497</v>
      </c>
      <c r="AF53" s="2">
        <v>10656859.313404599</v>
      </c>
      <c r="AG53" s="2">
        <v>-6797972.93919391</v>
      </c>
      <c r="AH53" s="2">
        <v>36317461.735349797</v>
      </c>
      <c r="AI53" s="2">
        <v>-1076390.3288819201</v>
      </c>
      <c r="AJ53" s="2">
        <v>4663521.35115261</v>
      </c>
      <c r="AK53" s="2">
        <v>-80758.579753957703</v>
      </c>
      <c r="AL53" s="2">
        <v>595479.19007840403</v>
      </c>
      <c r="AM53" s="2">
        <v>9401079.7593118493</v>
      </c>
      <c r="AN53" s="2">
        <v>-5964559.1345830103</v>
      </c>
      <c r="AO53" s="2">
        <v>-3581029.3240988301</v>
      </c>
      <c r="AP53" s="2">
        <v>12245938.0805043</v>
      </c>
      <c r="AQ53" s="2">
        <v>-9540140.2748458199</v>
      </c>
      <c r="AR53" s="2">
        <v>8726742.4545372892</v>
      </c>
      <c r="AS53" s="2">
        <v>-16760910.599725099</v>
      </c>
      <c r="AT53" s="2">
        <v>1885635.8250525801</v>
      </c>
      <c r="AU53" s="2">
        <v>-4442280.59481043</v>
      </c>
      <c r="AV53" s="2">
        <v>3280881.8673341898</v>
      </c>
      <c r="AW53" s="2">
        <v>-7473834.9150932096</v>
      </c>
      <c r="AX53" s="2">
        <v>4440333.4527821401</v>
      </c>
      <c r="AY53" s="2">
        <v>25536625.817257199</v>
      </c>
      <c r="AZ53" s="2">
        <v>17145580.454190999</v>
      </c>
      <c r="BA53" s="2">
        <v>3437028.4823618201</v>
      </c>
      <c r="BB53" s="2">
        <v>38075721.760779202</v>
      </c>
      <c r="BC53" s="2">
        <v>19319011.1869043</v>
      </c>
      <c r="BD53" s="2">
        <v>1018482.95247429</v>
      </c>
      <c r="BE53" s="2">
        <v>13860121.9788852</v>
      </c>
      <c r="BF53" s="2">
        <v>15022072.1308944</v>
      </c>
      <c r="BG53" s="2">
        <v>19242406.628461301</v>
      </c>
      <c r="BH53" s="2">
        <v>-262143.768085752</v>
      </c>
      <c r="BI53" s="2">
        <v>932098.89825608197</v>
      </c>
      <c r="BJ53" s="2">
        <v>-2062118.6155566601</v>
      </c>
      <c r="BK53" s="2">
        <v>-22060255.356356598</v>
      </c>
      <c r="BL53" s="2">
        <v>-5813164.7904329197</v>
      </c>
      <c r="BM53" s="2">
        <v>2178261.1002557902</v>
      </c>
      <c r="BN53" s="2">
        <v>-3419198.1803235598</v>
      </c>
      <c r="BO53" s="2">
        <v>-4405566.1939632799</v>
      </c>
      <c r="BP53" s="2">
        <v>-3382194.1798899998</v>
      </c>
      <c r="BQ53" s="2">
        <v>-1033729.06150712</v>
      </c>
      <c r="BR53" s="2">
        <v>8363832.61885738</v>
      </c>
      <c r="BS53" s="2">
        <v>16252509.9464864</v>
      </c>
      <c r="BT53" s="2">
        <v>-203726.72990798199</v>
      </c>
      <c r="BU53" s="2">
        <v>5492476.37330784</v>
      </c>
      <c r="BV53" s="2">
        <v>7767168.4235150097</v>
      </c>
      <c r="BW53" s="2">
        <v>4481612.4933749996</v>
      </c>
      <c r="BX53" s="2">
        <v>-12180257.628503701</v>
      </c>
    </row>
    <row r="54" spans="1:76" x14ac:dyDescent="0.35">
      <c r="A54" t="s">
        <v>127</v>
      </c>
      <c r="B54" s="2">
        <v>8013479.8145599999</v>
      </c>
      <c r="C54" s="2">
        <v>8375571.6187136602</v>
      </c>
      <c r="D54" s="2">
        <v>-3890742.1889337599</v>
      </c>
      <c r="E54" s="2" t="s">
        <v>373</v>
      </c>
      <c r="F54" s="2">
        <v>-3593384.0319430102</v>
      </c>
      <c r="G54" s="2">
        <v>5607170.4778557597</v>
      </c>
      <c r="H54" s="2">
        <v>-3165205.82061848</v>
      </c>
      <c r="I54" s="2">
        <v>-5198596.7912872899</v>
      </c>
      <c r="J54" s="2">
        <v>-1110467.45300395</v>
      </c>
      <c r="K54" s="2">
        <v>-4994025.0383159602</v>
      </c>
      <c r="L54" s="2">
        <v>7209986.2428588402</v>
      </c>
      <c r="M54" s="2">
        <v>-3289241.8698609401</v>
      </c>
      <c r="N54" s="2">
        <v>-1288157.2716260499</v>
      </c>
      <c r="O54" s="2">
        <v>-1169063.9075851699</v>
      </c>
      <c r="P54" s="2">
        <v>-2134758.4279897599</v>
      </c>
      <c r="Q54" s="2">
        <v>-270409.82308263902</v>
      </c>
      <c r="R54" s="2">
        <v>-1312195.2896773501</v>
      </c>
      <c r="S54" s="2">
        <v>-786947.40313276998</v>
      </c>
      <c r="T54" s="2">
        <v>2996987.1630688598</v>
      </c>
      <c r="U54" s="2">
        <v>6258704.6582843196</v>
      </c>
      <c r="V54" s="2">
        <v>459018.49599454401</v>
      </c>
      <c r="W54" s="2">
        <v>-3936065.0299357101</v>
      </c>
      <c r="X54" s="2">
        <v>-1974917.1230395599</v>
      </c>
      <c r="Y54" s="2">
        <v>-204114.03516879701</v>
      </c>
      <c r="Z54" s="2">
        <v>7045110.7384507405</v>
      </c>
      <c r="AA54" s="2">
        <v>1225691.6685889</v>
      </c>
      <c r="AB54" s="2">
        <v>8784848.7672094796</v>
      </c>
      <c r="AC54" s="2">
        <v>7063288.2799566397</v>
      </c>
      <c r="AD54" s="2">
        <v>294333.13908173202</v>
      </c>
      <c r="AE54" s="2">
        <v>4195543.3211978003</v>
      </c>
      <c r="AF54" s="2">
        <v>-3965320.0959589598</v>
      </c>
      <c r="AG54" s="2">
        <v>184170.12637598801</v>
      </c>
      <c r="AH54" s="2">
        <v>3768400.6217833199</v>
      </c>
      <c r="AI54" s="2">
        <v>2137921.8309656498</v>
      </c>
      <c r="AJ54" s="2">
        <v>3101513.4514006102</v>
      </c>
      <c r="AK54" s="2">
        <v>1505618.30319589</v>
      </c>
      <c r="AL54" s="2">
        <v>844193.71623282903</v>
      </c>
      <c r="AM54" s="2">
        <v>4616234.2190731401</v>
      </c>
      <c r="AN54" s="2">
        <v>1761977.5373480499</v>
      </c>
      <c r="AO54" s="2">
        <v>4048544.9733443498</v>
      </c>
      <c r="AP54" s="2">
        <v>-8361860.0983104398</v>
      </c>
      <c r="AQ54" s="2">
        <v>-1238070.2896628899</v>
      </c>
      <c r="AR54" s="2">
        <v>5339717.3471544897</v>
      </c>
      <c r="AS54" s="2">
        <v>-3563861.85128472</v>
      </c>
      <c r="AT54" s="2">
        <v>-3244526.8854595302</v>
      </c>
      <c r="AU54" s="2">
        <v>90321.319882005497</v>
      </c>
      <c r="AV54" s="2">
        <v>6184458.8556071799</v>
      </c>
      <c r="AW54" s="2">
        <v>-2778834.8786231601</v>
      </c>
      <c r="AX54" s="2">
        <v>-4923358.7348541096</v>
      </c>
      <c r="AY54" s="2">
        <v>4662606.07370432</v>
      </c>
      <c r="AZ54" s="2">
        <v>-239833.58350807801</v>
      </c>
      <c r="BA54" s="2">
        <v>1591743.9264016801</v>
      </c>
      <c r="BB54" s="2">
        <v>227095.98836483399</v>
      </c>
      <c r="BC54" s="2">
        <v>734972.502133979</v>
      </c>
      <c r="BD54" s="2">
        <v>-6144443.67726829</v>
      </c>
      <c r="BE54" s="2">
        <v>-6190029.4362904802</v>
      </c>
      <c r="BF54" s="2">
        <v>-3466559.80289002</v>
      </c>
      <c r="BG54" s="2">
        <v>-3236191.7412389801</v>
      </c>
      <c r="BH54" s="2">
        <v>-6598257.0304483799</v>
      </c>
      <c r="BI54" s="2">
        <v>13644429.212659501</v>
      </c>
      <c r="BJ54" s="2">
        <v>-2289149.4902183502</v>
      </c>
      <c r="BK54" s="2">
        <v>-1670570.3674147001</v>
      </c>
      <c r="BL54" s="2">
        <v>6561785.7348633101</v>
      </c>
      <c r="BM54" s="2">
        <v>-1852455.2596690201</v>
      </c>
      <c r="BN54" s="2">
        <v>-3638763.7667132001</v>
      </c>
      <c r="BO54" s="2">
        <v>-10450439.0438512</v>
      </c>
      <c r="BP54" s="2">
        <v>-319813.74583265901</v>
      </c>
      <c r="BQ54" s="2">
        <v>-2296976.04530446</v>
      </c>
      <c r="BR54" s="2">
        <v>-5088211.2712938404</v>
      </c>
      <c r="BS54" s="2">
        <v>-2120448.2882898101</v>
      </c>
      <c r="BT54" s="2">
        <v>-6521622.6328186598</v>
      </c>
      <c r="BU54" s="2">
        <v>-1665053.1996291999</v>
      </c>
      <c r="BV54" s="2">
        <v>-3875138.0780194402</v>
      </c>
      <c r="BW54" s="2">
        <v>-3951912.3250644701</v>
      </c>
      <c r="BX54" s="2">
        <v>-14649955.9898722</v>
      </c>
    </row>
    <row r="55" spans="1:76" x14ac:dyDescent="0.35">
      <c r="A55" t="s">
        <v>128</v>
      </c>
      <c r="B55" s="2">
        <v>43821.709865048499</v>
      </c>
      <c r="C55" s="2">
        <v>-83198184.631055593</v>
      </c>
      <c r="D55" s="2">
        <v>80216377.000034899</v>
      </c>
      <c r="E55" s="2" t="s">
        <v>373</v>
      </c>
      <c r="F55" s="2">
        <v>48576635.431958601</v>
      </c>
      <c r="G55" s="2">
        <v>-32408182.561404601</v>
      </c>
      <c r="H55" s="2">
        <v>-48475828.584560499</v>
      </c>
      <c r="I55" s="2">
        <v>15880118.348615</v>
      </c>
      <c r="J55" s="2">
        <v>145454647.56546199</v>
      </c>
      <c r="K55" s="2">
        <v>-61074619.608260803</v>
      </c>
      <c r="L55" s="2">
        <v>-60198099.520051301</v>
      </c>
      <c r="M55" s="2">
        <v>112422797.126811</v>
      </c>
      <c r="N55" s="2">
        <v>-66217247.006921597</v>
      </c>
      <c r="O55" s="2">
        <v>123278471.887281</v>
      </c>
      <c r="P55" s="2">
        <v>-26154396.1085025</v>
      </c>
      <c r="Q55" s="2">
        <v>-63939471.1615889</v>
      </c>
      <c r="R55" s="2">
        <v>9762284.0899303295</v>
      </c>
      <c r="S55" s="2">
        <v>-69226078.169851005</v>
      </c>
      <c r="T55" s="2">
        <v>-24743045.8077618</v>
      </c>
      <c r="U55" s="2">
        <v>72479695.795865104</v>
      </c>
      <c r="V55" s="2">
        <v>102073017.798108</v>
      </c>
      <c r="W55" s="2">
        <v>87526043.479339302</v>
      </c>
      <c r="X55" s="2">
        <v>14702564.0058787</v>
      </c>
      <c r="Y55" s="2">
        <v>222458856.80145201</v>
      </c>
      <c r="Z55" s="2">
        <v>188712851.633874</v>
      </c>
      <c r="AA55" s="2">
        <v>-8230240.3602826903</v>
      </c>
      <c r="AB55" s="2">
        <v>786326826.69034398</v>
      </c>
      <c r="AC55" s="2">
        <v>682854315.01298106</v>
      </c>
      <c r="AD55" s="2">
        <v>464108520.613446</v>
      </c>
      <c r="AE55" s="2">
        <v>37166687.014233299</v>
      </c>
      <c r="AF55" s="2">
        <v>429801173.169397</v>
      </c>
      <c r="AG55" s="2">
        <v>14861514.7262275</v>
      </c>
      <c r="AH55" s="2">
        <v>104631323.75230099</v>
      </c>
      <c r="AI55" s="2">
        <v>75123580.868255898</v>
      </c>
      <c r="AJ55" s="2">
        <v>370403849.57701701</v>
      </c>
      <c r="AK55" s="2">
        <v>455858583.17357498</v>
      </c>
      <c r="AL55" s="2">
        <v>771854549.79396904</v>
      </c>
      <c r="AM55" s="2">
        <v>110291901.178689</v>
      </c>
      <c r="AN55" s="2">
        <v>152185907.31670499</v>
      </c>
      <c r="AO55" s="2">
        <v>49938381.966085099</v>
      </c>
      <c r="AP55" s="2">
        <v>8397319.0809512101</v>
      </c>
      <c r="AQ55" s="2">
        <v>95501922.776367307</v>
      </c>
      <c r="AR55" s="2">
        <v>356293162.77798098</v>
      </c>
      <c r="AS55" s="2">
        <v>-126058095.57702</v>
      </c>
      <c r="AT55" s="2">
        <v>-26221098.5652292</v>
      </c>
      <c r="AU55" s="2">
        <v>27445749.5434209</v>
      </c>
      <c r="AV55" s="2">
        <v>220738387.20328</v>
      </c>
      <c r="AW55" s="2">
        <v>-19438446.7443165</v>
      </c>
      <c r="AX55" s="2">
        <v>-159088429.15677601</v>
      </c>
      <c r="AY55" s="2">
        <v>230089492.14701</v>
      </c>
      <c r="AZ55" s="2">
        <v>156236475.90050799</v>
      </c>
      <c r="BA55" s="2">
        <v>468164956.48402798</v>
      </c>
      <c r="BB55" s="2">
        <v>391296364.06150901</v>
      </c>
      <c r="BC55" s="2">
        <v>595875857.44692397</v>
      </c>
      <c r="BD55" s="2">
        <v>212529141.11231801</v>
      </c>
      <c r="BE55" s="2">
        <v>396530502.06498301</v>
      </c>
      <c r="BF55" s="2">
        <v>998377818.401209</v>
      </c>
      <c r="BG55" s="2">
        <v>547970791.26268804</v>
      </c>
      <c r="BH55" s="2">
        <v>548974523.05966496</v>
      </c>
      <c r="BI55" s="2">
        <v>354893302.99480802</v>
      </c>
      <c r="BJ55" s="2">
        <v>703817445.98042703</v>
      </c>
      <c r="BK55" s="2">
        <v>-117590945.917219</v>
      </c>
      <c r="BL55" s="2">
        <v>951285078.90655303</v>
      </c>
      <c r="BM55" s="2">
        <v>728313095.13387299</v>
      </c>
      <c r="BN55" s="2">
        <v>1429245853.9237599</v>
      </c>
      <c r="BO55" s="2">
        <v>315680007.55807102</v>
      </c>
      <c r="BP55" s="2">
        <v>298692072.754785</v>
      </c>
      <c r="BQ55" s="2">
        <v>1124724103.9235001</v>
      </c>
      <c r="BR55" s="2">
        <v>397464937.137007</v>
      </c>
      <c r="BS55" s="2">
        <v>1458711363.09869</v>
      </c>
      <c r="BT55" s="2">
        <v>440120490.29207301</v>
      </c>
      <c r="BU55" s="2">
        <v>9220262.6554671507</v>
      </c>
      <c r="BV55" s="2">
        <v>375971268.50803399</v>
      </c>
      <c r="BW55" s="2">
        <v>235827553.21987101</v>
      </c>
      <c r="BX55" s="2">
        <v>42695738.811430603</v>
      </c>
    </row>
    <row r="56" spans="1:76" x14ac:dyDescent="0.35">
      <c r="A56" t="s">
        <v>129</v>
      </c>
      <c r="B56" s="2">
        <v>3703299572.70119</v>
      </c>
      <c r="C56" s="2">
        <v>-1911094277.8778501</v>
      </c>
      <c r="D56" s="2">
        <v>-367319041.109667</v>
      </c>
      <c r="E56" s="2" t="s">
        <v>373</v>
      </c>
      <c r="F56" s="2">
        <v>-663106924.81276</v>
      </c>
      <c r="G56" s="2">
        <v>1896317190.2493801</v>
      </c>
      <c r="H56" s="2">
        <v>-1562923065.5358</v>
      </c>
      <c r="I56" s="2">
        <v>-771701655.50541198</v>
      </c>
      <c r="J56" s="2">
        <v>-315816192.94848502</v>
      </c>
      <c r="K56" s="2">
        <v>-572951092.30417001</v>
      </c>
      <c r="L56" s="2">
        <v>372022226.41007203</v>
      </c>
      <c r="M56" s="2">
        <v>-771813943.83269405</v>
      </c>
      <c r="N56" s="2">
        <v>553269690.54074597</v>
      </c>
      <c r="O56" s="2">
        <v>-1850396899.4202399</v>
      </c>
      <c r="P56" s="2">
        <v>2813556264.7288699</v>
      </c>
      <c r="Q56" s="2">
        <v>1881075300.1341801</v>
      </c>
      <c r="R56" s="2">
        <v>-260504127.358913</v>
      </c>
      <c r="S56" s="2">
        <v>-1240249492.38692</v>
      </c>
      <c r="T56" s="2">
        <v>-931663531.67151499</v>
      </c>
      <c r="U56" s="2">
        <v>1572803730.6372199</v>
      </c>
      <c r="V56" s="2">
        <v>69364494.771396205</v>
      </c>
      <c r="W56" s="2">
        <v>-1003532894.58531</v>
      </c>
      <c r="X56" s="2">
        <v>-1279796948.6387</v>
      </c>
      <c r="Y56" s="2">
        <v>-3933810018.4791398</v>
      </c>
      <c r="Z56" s="2">
        <v>1468440802.1484499</v>
      </c>
      <c r="AA56" s="2">
        <v>-1529331250.58255</v>
      </c>
      <c r="AB56" s="2">
        <v>4986637075.7026196</v>
      </c>
      <c r="AC56" s="2">
        <v>106830595.017573</v>
      </c>
      <c r="AD56" s="2">
        <v>5943543706.29426</v>
      </c>
      <c r="AE56" s="2">
        <v>5886632884.5879002</v>
      </c>
      <c r="AF56" s="2">
        <v>627310145.06077003</v>
      </c>
      <c r="AG56" s="2">
        <v>-2973240420.8561401</v>
      </c>
      <c r="AH56" s="2">
        <v>-886818572.16457903</v>
      </c>
      <c r="AI56" s="2">
        <v>-3285576215.94487</v>
      </c>
      <c r="AJ56" s="2">
        <v>-2802512720.79111</v>
      </c>
      <c r="AK56" s="2">
        <v>43207440.332790397</v>
      </c>
      <c r="AL56" s="2">
        <v>-2249878224.4864302</v>
      </c>
      <c r="AM56" s="2">
        <v>-906048760.65975595</v>
      </c>
      <c r="AN56" s="2">
        <v>-4333813709.9448404</v>
      </c>
      <c r="AO56" s="2">
        <v>-1169984877.41307</v>
      </c>
      <c r="AP56" s="2">
        <v>-1698637846.98383</v>
      </c>
      <c r="AQ56" s="2">
        <v>-3661918348.1830001</v>
      </c>
      <c r="AR56" s="2">
        <v>575903196.91626096</v>
      </c>
      <c r="AS56" s="2">
        <v>2235090625.2232499</v>
      </c>
      <c r="AT56" s="2">
        <v>-3984328374.4909902</v>
      </c>
      <c r="AU56" s="2">
        <v>-3044221384.5844998</v>
      </c>
      <c r="AV56" s="2">
        <v>-747002431.36939096</v>
      </c>
      <c r="AW56" s="2">
        <v>-5046319742.5225496</v>
      </c>
      <c r="AX56" s="2">
        <v>-4848828319.0377598</v>
      </c>
      <c r="AY56" s="2">
        <v>-225370500.28995499</v>
      </c>
      <c r="AZ56" s="2">
        <v>1552082468.86849</v>
      </c>
      <c r="BA56" s="2">
        <v>-458275753.34256899</v>
      </c>
      <c r="BB56" s="2">
        <v>8651747034.4066696</v>
      </c>
      <c r="BC56" s="2">
        <v>594089110.82147801</v>
      </c>
      <c r="BD56" s="2">
        <v>-2160033450.6907501</v>
      </c>
      <c r="BE56" s="2">
        <v>3478175187.4583902</v>
      </c>
      <c r="BF56" s="2">
        <v>478211715.59100598</v>
      </c>
      <c r="BG56" s="2">
        <v>-447640182.89094299</v>
      </c>
      <c r="BH56" s="2">
        <v>-2173237854.5018201</v>
      </c>
      <c r="BI56" s="2">
        <v>-3007832811.6601801</v>
      </c>
      <c r="BJ56" s="2">
        <v>-2545545564.9751701</v>
      </c>
      <c r="BK56" s="2">
        <v>-4105555538.59374</v>
      </c>
      <c r="BL56" s="2">
        <v>-2365652098.7726498</v>
      </c>
      <c r="BM56" s="2">
        <v>4488100729.9681101</v>
      </c>
      <c r="BN56" s="2">
        <v>3559625032.0173998</v>
      </c>
      <c r="BO56" s="2">
        <v>-2067953310.44608</v>
      </c>
      <c r="BP56" s="2">
        <v>-2316297957.0634499</v>
      </c>
      <c r="BQ56" s="2">
        <v>-3614646812.4679599</v>
      </c>
      <c r="BR56" s="2">
        <v>2834595131.1436901</v>
      </c>
      <c r="BS56" s="2">
        <v>-2308938551.0680599</v>
      </c>
      <c r="BT56" s="2">
        <v>-1970686486.61008</v>
      </c>
      <c r="BU56" s="2">
        <v>173334969.50406599</v>
      </c>
      <c r="BV56" s="2">
        <v>-103850634.57342599</v>
      </c>
      <c r="BW56" s="2">
        <v>-3986221795.2761898</v>
      </c>
      <c r="BX56" s="2">
        <v>-5787306007.3913603</v>
      </c>
    </row>
    <row r="57" spans="1:76" x14ac:dyDescent="0.35">
      <c r="A57" t="s">
        <v>130</v>
      </c>
      <c r="B57" s="2">
        <v>-2732213.9678062801</v>
      </c>
      <c r="C57" s="2">
        <v>-2469036.3232074301</v>
      </c>
      <c r="D57" s="2">
        <v>-1503262.6280308401</v>
      </c>
      <c r="E57" s="2" t="s">
        <v>373</v>
      </c>
      <c r="F57" s="2">
        <v>3878746.0889202598</v>
      </c>
      <c r="G57" s="2">
        <v>414028.80593956198</v>
      </c>
      <c r="H57" s="2">
        <v>-1370492.87909141</v>
      </c>
      <c r="I57" s="2">
        <v>-2860483.26299835</v>
      </c>
      <c r="J57" s="2">
        <v>-1501693.7191513299</v>
      </c>
      <c r="K57" s="2">
        <v>10349435.4183001</v>
      </c>
      <c r="L57" s="2">
        <v>-1152054.5474212801</v>
      </c>
      <c r="M57" s="2">
        <v>-1541527.13812837</v>
      </c>
      <c r="N57" s="2">
        <v>761656.70790629205</v>
      </c>
      <c r="O57" s="2">
        <v>77744.214664922794</v>
      </c>
      <c r="P57" s="2">
        <v>-603827.41200257395</v>
      </c>
      <c r="Q57" s="2">
        <v>-1131903.83952943</v>
      </c>
      <c r="R57" s="2">
        <v>-289939.09416946</v>
      </c>
      <c r="S57" s="2">
        <v>2366632.7183644702</v>
      </c>
      <c r="T57" s="2">
        <v>-691809.14255885803</v>
      </c>
      <c r="U57" s="2">
        <v>-428284.35627737798</v>
      </c>
      <c r="V57" s="2">
        <v>491341.11760663602</v>
      </c>
      <c r="W57" s="2">
        <v>-434334.28195237502</v>
      </c>
      <c r="X57" s="2">
        <v>-918033.04853539704</v>
      </c>
      <c r="Y57" s="2">
        <v>-976649.67402507295</v>
      </c>
      <c r="Z57" s="2">
        <v>99103.297035487602</v>
      </c>
      <c r="AA57" s="2">
        <v>318389.98583135603</v>
      </c>
      <c r="AB57" s="2">
        <v>62522.875918777201</v>
      </c>
      <c r="AC57" s="2">
        <v>-153071.262034705</v>
      </c>
      <c r="AD57" s="2">
        <v>1566943.7194000301</v>
      </c>
      <c r="AE57" s="2">
        <v>-182818.80126986199</v>
      </c>
      <c r="AF57" s="2">
        <v>91380.332012213301</v>
      </c>
      <c r="AG57" s="2">
        <v>-585397.98232241103</v>
      </c>
      <c r="AH57" s="2">
        <v>-2288932.52871039</v>
      </c>
      <c r="AI57" s="2">
        <v>-2320761.596783</v>
      </c>
      <c r="AJ57" s="2">
        <v>-2500842.2577758599</v>
      </c>
      <c r="AK57" s="2">
        <v>8654.4178383070994</v>
      </c>
      <c r="AL57" s="2">
        <v>-1712301.22608919</v>
      </c>
      <c r="AM57" s="2">
        <v>-1503747.61630945</v>
      </c>
      <c r="AN57" s="2">
        <v>-2995064.5040641301</v>
      </c>
      <c r="AO57" s="2">
        <v>1490663.76268943</v>
      </c>
      <c r="AP57" s="2">
        <v>-3436555.5605718899</v>
      </c>
      <c r="AQ57" s="2">
        <v>-2008638.8051695901</v>
      </c>
      <c r="AR57" s="2">
        <v>-2194528.9442846598</v>
      </c>
      <c r="AS57" s="2">
        <v>-1986686.55989561</v>
      </c>
      <c r="AT57" s="2">
        <v>-3660198.64098422</v>
      </c>
      <c r="AU57" s="2">
        <v>-2674987.6525500598</v>
      </c>
      <c r="AV57" s="2">
        <v>-2821032.2100124401</v>
      </c>
      <c r="AW57" s="2">
        <v>-3848283.4627806102</v>
      </c>
      <c r="AX57" s="2">
        <v>-3094884.1496611401</v>
      </c>
      <c r="AY57" s="2">
        <v>939558.22160115</v>
      </c>
      <c r="AZ57" s="2">
        <v>-1070174.5341731999</v>
      </c>
      <c r="BA57" s="2">
        <v>-170265.34912515499</v>
      </c>
      <c r="BB57" s="2">
        <v>165994.554161287</v>
      </c>
      <c r="BC57" s="2">
        <v>1230454.3427217</v>
      </c>
      <c r="BD57" s="2">
        <v>-2530967.7348187398</v>
      </c>
      <c r="BE57" s="2">
        <v>1054303.4173006299</v>
      </c>
      <c r="BF57" s="2">
        <v>-1313067.20203589</v>
      </c>
      <c r="BG57" s="2">
        <v>-2771410.0328598898</v>
      </c>
      <c r="BH57" s="2">
        <v>-3283594.3403630299</v>
      </c>
      <c r="BI57" s="2">
        <v>-3139880.2463559299</v>
      </c>
      <c r="BJ57" s="2">
        <v>-2478687.1222824599</v>
      </c>
      <c r="BK57" s="2">
        <v>-2427441.6083994601</v>
      </c>
      <c r="BL57" s="2">
        <v>-1209422.89548106</v>
      </c>
      <c r="BM57" s="2">
        <v>-2410467.68592731</v>
      </c>
      <c r="BN57" s="2">
        <v>-2776592.9434388299</v>
      </c>
      <c r="BO57" s="2">
        <v>-4253853.8451938797</v>
      </c>
      <c r="BP57" s="2">
        <v>-3076740.1409986899</v>
      </c>
      <c r="BQ57" s="2">
        <v>-2291317.9865343901</v>
      </c>
      <c r="BR57" s="2">
        <v>-3175516.98826453</v>
      </c>
      <c r="BS57" s="2">
        <v>-3155973.5193654601</v>
      </c>
      <c r="BT57" s="2">
        <v>-4861840.9313759999</v>
      </c>
      <c r="BU57" s="2">
        <v>-3493431.7315664599</v>
      </c>
      <c r="BV57" s="2">
        <v>-3743464.0090836301</v>
      </c>
      <c r="BW57" s="2">
        <v>-3883963.6719092</v>
      </c>
      <c r="BX57" s="2">
        <v>-5777260.1381351799</v>
      </c>
    </row>
    <row r="58" spans="1:76" x14ac:dyDescent="0.35">
      <c r="A58" t="s">
        <v>131</v>
      </c>
      <c r="B58" s="2">
        <v>-6662627.1398087097</v>
      </c>
      <c r="C58" s="2">
        <v>1417646.4104752899</v>
      </c>
      <c r="D58" s="2">
        <v>-3717496.2793320101</v>
      </c>
      <c r="E58" s="2" t="s">
        <v>373</v>
      </c>
      <c r="F58" s="2">
        <v>6202304.0603650603</v>
      </c>
      <c r="G58" s="2">
        <v>13574020.6325351</v>
      </c>
      <c r="H58" s="2">
        <v>-12767882.744679701</v>
      </c>
      <c r="I58" s="2">
        <v>11361379.9993701</v>
      </c>
      <c r="J58" s="2">
        <v>-4693403.1669067303</v>
      </c>
      <c r="K58" s="2">
        <v>1533770.9364674899</v>
      </c>
      <c r="L58" s="2">
        <v>8899844.3770454898</v>
      </c>
      <c r="M58" s="2">
        <v>-4570761.4332905198</v>
      </c>
      <c r="N58" s="2">
        <v>556841.77093460201</v>
      </c>
      <c r="O58" s="2">
        <v>-3268175.1717247302</v>
      </c>
      <c r="P58" s="2">
        <v>5630.6256666798099</v>
      </c>
      <c r="Q58" s="2">
        <v>-2402940.7380776801</v>
      </c>
      <c r="R58" s="2">
        <v>3043830.7337750299</v>
      </c>
      <c r="S58" s="2">
        <v>-5094446.1409495203</v>
      </c>
      <c r="T58" s="2">
        <v>-3417536.7318652398</v>
      </c>
      <c r="U58" s="2">
        <v>-8172703.7267954703</v>
      </c>
      <c r="V58" s="2">
        <v>243774.18423561601</v>
      </c>
      <c r="W58" s="2">
        <v>-10710034.360221099</v>
      </c>
      <c r="X58" s="2">
        <v>-9926492.3284191992</v>
      </c>
      <c r="Y58" s="2">
        <v>16230159.712173</v>
      </c>
      <c r="Z58" s="2">
        <v>-959592.94322246301</v>
      </c>
      <c r="AA58" s="2">
        <v>-3297145.98506945</v>
      </c>
      <c r="AB58" s="2">
        <v>-1366824.5616508699</v>
      </c>
      <c r="AC58" s="2">
        <v>6568964.7538140798</v>
      </c>
      <c r="AD58" s="2">
        <v>-4734624.6379849799</v>
      </c>
      <c r="AE58" s="2">
        <v>31525980.884651199</v>
      </c>
      <c r="AF58" s="2">
        <v>-13860590.073025599</v>
      </c>
      <c r="AG58" s="2">
        <v>-1397797.81536905</v>
      </c>
      <c r="AH58" s="2">
        <v>-15667810.030690201</v>
      </c>
      <c r="AI58" s="2">
        <v>-13905644.302503601</v>
      </c>
      <c r="AJ58" s="2">
        <v>-20361648.153964501</v>
      </c>
      <c r="AK58" s="2">
        <v>-2301133.5775592001</v>
      </c>
      <c r="AL58" s="2">
        <v>-15265907.765125301</v>
      </c>
      <c r="AM58" s="2">
        <v>1615968.1128275299</v>
      </c>
      <c r="AN58" s="2">
        <v>-16883983.2100031</v>
      </c>
      <c r="AO58" s="2">
        <v>3269284.9308214602</v>
      </c>
      <c r="AP58" s="2">
        <v>-5661289.29284319</v>
      </c>
      <c r="AQ58" s="2">
        <v>-8368281.66477824</v>
      </c>
      <c r="AR58" s="2">
        <v>-18264481.4613561</v>
      </c>
      <c r="AS58" s="2">
        <v>34615280.843806602</v>
      </c>
      <c r="AT58" s="2">
        <v>-1344586.0667713601</v>
      </c>
      <c r="AU58" s="2">
        <v>-401086.18472904002</v>
      </c>
      <c r="AV58" s="2">
        <v>-10791385.195189601</v>
      </c>
      <c r="AW58" s="2">
        <v>-13767837.463725301</v>
      </c>
      <c r="AX58" s="2">
        <v>-20365093.466843601</v>
      </c>
      <c r="AY58" s="2">
        <v>1851344.3272353001</v>
      </c>
      <c r="AZ58" s="2">
        <v>-13548630.0439905</v>
      </c>
      <c r="BA58" s="2">
        <v>-144848.659385618</v>
      </c>
      <c r="BB58" s="2">
        <v>12763864.3088893</v>
      </c>
      <c r="BC58" s="2">
        <v>14033760.1402798</v>
      </c>
      <c r="BD58" s="2">
        <v>-7135800.7216235399</v>
      </c>
      <c r="BE58" s="2">
        <v>5769274.2672684202</v>
      </c>
      <c r="BF58" s="2">
        <v>1360125.9145525801</v>
      </c>
      <c r="BG58" s="2">
        <v>14807858.2896105</v>
      </c>
      <c r="BH58" s="2">
        <v>-4175927.5338137001</v>
      </c>
      <c r="BI58" s="2">
        <v>-13027577.859999999</v>
      </c>
      <c r="BJ58" s="2">
        <v>-976055.718051765</v>
      </c>
      <c r="BK58" s="2">
        <v>-17896370.599523898</v>
      </c>
      <c r="BL58" s="2">
        <v>-9243918.8109616693</v>
      </c>
      <c r="BM58" s="2">
        <v>-15771096.175904401</v>
      </c>
      <c r="BN58" s="2">
        <v>13835355.7030621</v>
      </c>
      <c r="BO58" s="2">
        <v>-11678720.735790901</v>
      </c>
      <c r="BP58" s="2">
        <v>-8937669.4668583106</v>
      </c>
      <c r="BQ58" s="2">
        <v>-22838859.2933225</v>
      </c>
      <c r="BR58" s="2">
        <v>-7694293.6961210696</v>
      </c>
      <c r="BS58" s="2">
        <v>-23269586.094905499</v>
      </c>
      <c r="BT58" s="2">
        <v>-20830297.802455202</v>
      </c>
      <c r="BU58" s="2">
        <v>-26606527.138160199</v>
      </c>
      <c r="BV58" s="2">
        <v>-14296853.4660255</v>
      </c>
      <c r="BW58" s="2">
        <v>-11307558.626573</v>
      </c>
      <c r="BX58" s="2">
        <v>-21997478.524599001</v>
      </c>
    </row>
    <row r="59" spans="1:76" x14ac:dyDescent="0.35">
      <c r="A59" t="s">
        <v>132</v>
      </c>
      <c r="B59" s="2">
        <v>-1772309348.4732101</v>
      </c>
      <c r="C59" s="2">
        <v>-877348444.33555901</v>
      </c>
      <c r="D59" s="2">
        <v>-358183901.85181099</v>
      </c>
      <c r="E59" s="2" t="s">
        <v>373</v>
      </c>
      <c r="F59" s="2">
        <v>1811854362.36854</v>
      </c>
      <c r="G59" s="2">
        <v>-1223517749.91732</v>
      </c>
      <c r="H59" s="2">
        <v>-1240967363.19819</v>
      </c>
      <c r="I59" s="2">
        <v>965956309.97567201</v>
      </c>
      <c r="J59" s="2">
        <v>4789096348.4478197</v>
      </c>
      <c r="K59" s="2">
        <v>-101843606.577255</v>
      </c>
      <c r="L59" s="2">
        <v>-338853922.28044599</v>
      </c>
      <c r="M59" s="2">
        <v>259194442.76414099</v>
      </c>
      <c r="N59" s="2">
        <v>1277507994.4863601</v>
      </c>
      <c r="O59" s="2">
        <v>404083162.05183399</v>
      </c>
      <c r="P59" s="2">
        <v>2077047799.7939701</v>
      </c>
      <c r="Q59" s="2">
        <v>-1552658738.0462501</v>
      </c>
      <c r="R59" s="2">
        <v>-1706380075.7497101</v>
      </c>
      <c r="S59" s="2">
        <v>-1886769035.5223501</v>
      </c>
      <c r="T59" s="2">
        <v>-525908233.93623</v>
      </c>
      <c r="U59" s="2">
        <v>2166311910.7753201</v>
      </c>
      <c r="V59" s="2">
        <v>4627362701.7132998</v>
      </c>
      <c r="W59" s="2">
        <v>2870276275.19175</v>
      </c>
      <c r="X59" s="2">
        <v>9075089968.9240303</v>
      </c>
      <c r="Y59" s="2">
        <v>187731255.81146601</v>
      </c>
      <c r="Z59" s="2">
        <v>9060729450.3140392</v>
      </c>
      <c r="AA59" s="2">
        <v>3778298106.73107</v>
      </c>
      <c r="AB59" s="2">
        <v>4878387931.2468596</v>
      </c>
      <c r="AC59" s="2">
        <v>8510491460.7491102</v>
      </c>
      <c r="AD59" s="2">
        <v>4461168581.5004301</v>
      </c>
      <c r="AE59" s="2">
        <v>4333152354.7806902</v>
      </c>
      <c r="AF59" s="2">
        <v>1879017066.2950101</v>
      </c>
      <c r="AG59" s="2">
        <v>5817477926.1100197</v>
      </c>
      <c r="AH59" s="2">
        <v>7231698290.8184404</v>
      </c>
      <c r="AI59" s="2">
        <v>-1347387425.4909799</v>
      </c>
      <c r="AJ59" s="2">
        <v>3669120013.6261501</v>
      </c>
      <c r="AK59" s="2">
        <v>3106254145.4031501</v>
      </c>
      <c r="AL59" s="2">
        <v>-579950105.03258002</v>
      </c>
      <c r="AM59" s="2">
        <v>3709625404.6711402</v>
      </c>
      <c r="AN59" s="2">
        <v>-2059691485.4054899</v>
      </c>
      <c r="AO59" s="2">
        <v>-226039955.54481199</v>
      </c>
      <c r="AP59" s="2">
        <v>-74315276.885473296</v>
      </c>
      <c r="AQ59" s="2">
        <v>-5041030878.2540903</v>
      </c>
      <c r="AR59" s="2">
        <v>-3504240188.3403101</v>
      </c>
      <c r="AS59" s="2">
        <v>554273195.14570498</v>
      </c>
      <c r="AT59" s="2">
        <v>-2696981869.1511002</v>
      </c>
      <c r="AU59" s="2">
        <v>-1063493417.91993</v>
      </c>
      <c r="AV59" s="2">
        <v>2702716248.4811401</v>
      </c>
      <c r="AW59" s="2">
        <v>471606218.551413</v>
      </c>
      <c r="AX59" s="2">
        <v>-2832321780.16961</v>
      </c>
      <c r="AY59" s="2">
        <v>4623383775.4293604</v>
      </c>
      <c r="AZ59" s="2">
        <v>7259607620.2751503</v>
      </c>
      <c r="BA59" s="2">
        <v>6748667786.0616703</v>
      </c>
      <c r="BB59" s="2">
        <v>6549972271.8218498</v>
      </c>
      <c r="BC59" s="2">
        <v>8058547180.4252701</v>
      </c>
      <c r="BD59" s="2">
        <v>-1157856421.52443</v>
      </c>
      <c r="BE59" s="2">
        <v>6228881394.3031902</v>
      </c>
      <c r="BF59" s="2">
        <v>1371130935.91096</v>
      </c>
      <c r="BG59" s="2">
        <v>10000351623.6105</v>
      </c>
      <c r="BH59" s="2">
        <v>5155915333.7686901</v>
      </c>
      <c r="BI59" s="2">
        <v>-3595476920.6379399</v>
      </c>
      <c r="BJ59" s="2">
        <v>-1190509164.40837</v>
      </c>
      <c r="BK59" s="2">
        <v>1122250988.41557</v>
      </c>
      <c r="BL59" s="2">
        <v>3678961756.6869702</v>
      </c>
      <c r="BM59" s="2">
        <v>467253623.68267602</v>
      </c>
      <c r="BN59" s="2">
        <v>5265885705.4091301</v>
      </c>
      <c r="BO59" s="2">
        <v>-6339608279.6478596</v>
      </c>
      <c r="BP59" s="2">
        <v>-1450219617.61481</v>
      </c>
      <c r="BQ59" s="2">
        <v>-3612130653.9717598</v>
      </c>
      <c r="BR59" s="2">
        <v>-4001748689.22996</v>
      </c>
      <c r="BS59" s="2">
        <v>7344796160.0956898</v>
      </c>
      <c r="BT59" s="2">
        <v>-2600075198.8404799</v>
      </c>
      <c r="BU59" s="2">
        <v>2401998195.5237799</v>
      </c>
      <c r="BV59" s="2">
        <v>385343050.22656697</v>
      </c>
      <c r="BW59" s="2">
        <v>970444741.29984701</v>
      </c>
      <c r="BX59" s="2">
        <v>-5756439814.5608997</v>
      </c>
    </row>
    <row r="60" spans="1:76" x14ac:dyDescent="0.35">
      <c r="A60" t="s">
        <v>133</v>
      </c>
      <c r="B60" s="2">
        <v>-2356783.9475655602</v>
      </c>
      <c r="C60" s="2">
        <v>-4986513.41954765</v>
      </c>
      <c r="D60" s="2">
        <v>3852229.6956834798</v>
      </c>
      <c r="E60" s="2" t="s">
        <v>373</v>
      </c>
      <c r="F60" s="2">
        <v>1010963.88650024</v>
      </c>
      <c r="G60" s="2">
        <v>-2900158.07936227</v>
      </c>
      <c r="H60" s="2">
        <v>-2056082.4583545399</v>
      </c>
      <c r="I60" s="2">
        <v>8059663.3707497204</v>
      </c>
      <c r="J60" s="2">
        <v>3497234.6075639799</v>
      </c>
      <c r="K60" s="2">
        <v>-3461835.4310460701</v>
      </c>
      <c r="L60" s="2">
        <v>3016963.6284186901</v>
      </c>
      <c r="M60" s="2">
        <v>1750460.67523087</v>
      </c>
      <c r="N60" s="2">
        <v>1888083.6169157701</v>
      </c>
      <c r="O60" s="2">
        <v>-873344.36652491998</v>
      </c>
      <c r="P60" s="2">
        <v>598333.21799101599</v>
      </c>
      <c r="Q60" s="2">
        <v>-5914548.7197736902</v>
      </c>
      <c r="R60" s="2">
        <v>-61777.161314552199</v>
      </c>
      <c r="S60" s="2">
        <v>-506602.56067588198</v>
      </c>
      <c r="T60" s="2">
        <v>-556286.55488862202</v>
      </c>
      <c r="U60" s="2">
        <v>14145904.4004554</v>
      </c>
      <c r="V60" s="2">
        <v>1722130.9223621399</v>
      </c>
      <c r="W60" s="2">
        <v>4648447.4661761299</v>
      </c>
      <c r="X60" s="2">
        <v>1618574.2700746199</v>
      </c>
      <c r="Y60" s="2">
        <v>-453669.259416227</v>
      </c>
      <c r="Z60" s="2">
        <v>10973586.8350148</v>
      </c>
      <c r="AA60" s="2">
        <v>5083911.0698626898</v>
      </c>
      <c r="AB60" s="2">
        <v>8949341.2431424707</v>
      </c>
      <c r="AC60" s="2">
        <v>3362270.8172710398</v>
      </c>
      <c r="AD60" s="2">
        <v>3347366.22096554</v>
      </c>
      <c r="AE60" s="2">
        <v>17523171.1488306</v>
      </c>
      <c r="AF60" s="2">
        <v>15169929.345865101</v>
      </c>
      <c r="AG60" s="2">
        <v>2216856.70884794</v>
      </c>
      <c r="AH60" s="2">
        <v>10837201.528120199</v>
      </c>
      <c r="AI60" s="2">
        <v>-1321138.6940661101</v>
      </c>
      <c r="AJ60" s="2">
        <v>19505750.2999935</v>
      </c>
      <c r="AK60" s="2">
        <v>16011062.0834253</v>
      </c>
      <c r="AL60" s="2">
        <v>-5239276.71835283</v>
      </c>
      <c r="AM60" s="2">
        <v>5774244.9684346197</v>
      </c>
      <c r="AN60" s="2">
        <v>-5382919.0108776698</v>
      </c>
      <c r="AO60" s="2">
        <v>-307813.716368508</v>
      </c>
      <c r="AP60" s="2">
        <v>-5419861.4662485505</v>
      </c>
      <c r="AQ60" s="2">
        <v>1421547.7868875901</v>
      </c>
      <c r="AR60" s="2">
        <v>773749.14030225901</v>
      </c>
      <c r="AS60" s="2">
        <v>-5432405.4188664602</v>
      </c>
      <c r="AT60" s="2">
        <v>-6063083.2643312197</v>
      </c>
      <c r="AU60" s="2">
        <v>-7743949.6755355</v>
      </c>
      <c r="AV60" s="2">
        <v>-4815501.3490770599</v>
      </c>
      <c r="AW60" s="2">
        <v>1307998.7921187701</v>
      </c>
      <c r="AX60" s="2">
        <v>3589151.5907713301</v>
      </c>
      <c r="AY60" s="2">
        <v>4220385.4209633404</v>
      </c>
      <c r="AZ60" s="2">
        <v>11765227.461345701</v>
      </c>
      <c r="BA60" s="2">
        <v>6646179.9291755101</v>
      </c>
      <c r="BB60" s="2">
        <v>6604301.3950997898</v>
      </c>
      <c r="BC60" s="2">
        <v>14197183.046898499</v>
      </c>
      <c r="BD60" s="2">
        <v>54950.589951640897</v>
      </c>
      <c r="BE60" s="2">
        <v>226407.530656013</v>
      </c>
      <c r="BF60" s="2">
        <v>-1676896.75148966</v>
      </c>
      <c r="BG60" s="2">
        <v>-826973.93348817795</v>
      </c>
      <c r="BH60" s="2">
        <v>9587721.5005290098</v>
      </c>
      <c r="BI60" s="2">
        <v>-457420.88088587997</v>
      </c>
      <c r="BJ60" s="2">
        <v>11981969.032394901</v>
      </c>
      <c r="BK60" s="2">
        <v>4636830.4865655499</v>
      </c>
      <c r="BL60" s="2">
        <v>28296116.3602008</v>
      </c>
      <c r="BM60" s="2">
        <v>10551564.131539799</v>
      </c>
      <c r="BN60" s="2">
        <v>-1464213.39042594</v>
      </c>
      <c r="BO60" s="2">
        <v>-4518430.8528149799</v>
      </c>
      <c r="BP60" s="2">
        <v>-3901354.4280101801</v>
      </c>
      <c r="BQ60" s="2">
        <v>13698960.271854499</v>
      </c>
      <c r="BR60" s="2">
        <v>728020.68615096598</v>
      </c>
      <c r="BS60" s="2">
        <v>-2390522.80836544</v>
      </c>
      <c r="BT60" s="2">
        <v>-5522476.5041610897</v>
      </c>
      <c r="BU60" s="2">
        <v>-4718532.5269162403</v>
      </c>
      <c r="BV60" s="2">
        <v>-4656874.6895584604</v>
      </c>
      <c r="BW60" s="2">
        <v>-4169578.6849141102</v>
      </c>
      <c r="BX60" s="2">
        <v>-12801142.543734901</v>
      </c>
    </row>
    <row r="61" spans="1:76" x14ac:dyDescent="0.35">
      <c r="A61" t="s">
        <v>134</v>
      </c>
      <c r="B61" s="2">
        <v>-70722.221811025403</v>
      </c>
      <c r="C61" s="2">
        <v>-90728.604069491295</v>
      </c>
      <c r="D61" s="2">
        <v>607202.84594799601</v>
      </c>
      <c r="E61" s="2" t="s">
        <v>373</v>
      </c>
      <c r="F61" s="2">
        <v>-216113.71576016</v>
      </c>
      <c r="G61" s="2">
        <v>-220308.59146260101</v>
      </c>
      <c r="H61" s="2">
        <v>525868.95138297696</v>
      </c>
      <c r="I61" s="2">
        <v>-47017.121370941903</v>
      </c>
      <c r="J61" s="2">
        <v>-118805.39277455299</v>
      </c>
      <c r="K61" s="2">
        <v>-72219.484738594401</v>
      </c>
      <c r="L61" s="2">
        <v>-171786.02717275501</v>
      </c>
      <c r="M61" s="2">
        <v>228675.98526479601</v>
      </c>
      <c r="N61" s="2">
        <v>-76445.274495745602</v>
      </c>
      <c r="O61" s="2">
        <v>-173623.588149155</v>
      </c>
      <c r="P61" s="2">
        <v>540947.85086833197</v>
      </c>
      <c r="Q61" s="2">
        <v>-138501.65654588799</v>
      </c>
      <c r="R61" s="2">
        <v>-79822.961175421704</v>
      </c>
      <c r="S61" s="2">
        <v>-267556.41361501598</v>
      </c>
      <c r="T61" s="2">
        <v>-159044.580322753</v>
      </c>
      <c r="U61" s="2">
        <v>-125081.594393423</v>
      </c>
      <c r="V61" s="2">
        <v>-53904.274391657098</v>
      </c>
      <c r="W61" s="2">
        <v>438884.80874969403</v>
      </c>
      <c r="X61" s="2">
        <v>21025.400418745801</v>
      </c>
      <c r="Y61" s="2">
        <v>-190093.26094591201</v>
      </c>
      <c r="Z61" s="2">
        <v>-313144.57505932299</v>
      </c>
      <c r="AA61" s="2">
        <v>-323453.58515066898</v>
      </c>
      <c r="AB61" s="2">
        <v>1395053.3447474299</v>
      </c>
      <c r="AC61" s="2">
        <v>-121413.28103445</v>
      </c>
      <c r="AD61" s="2">
        <v>-276498.681566138</v>
      </c>
      <c r="AE61" s="2">
        <v>-130514.180958251</v>
      </c>
      <c r="AF61" s="2">
        <v>45286.540115379597</v>
      </c>
      <c r="AG61" s="2">
        <v>-275038.11677740997</v>
      </c>
      <c r="AH61" s="2">
        <v>73390.978949800396</v>
      </c>
      <c r="AI61" s="2">
        <v>-1539.02740201303</v>
      </c>
      <c r="AJ61" s="2">
        <v>-81087.455926042996</v>
      </c>
      <c r="AK61" s="2">
        <v>-213707.39223915301</v>
      </c>
      <c r="AL61" s="2">
        <v>-54858.4741927992</v>
      </c>
      <c r="AM61" s="2">
        <v>-123219.237572973</v>
      </c>
      <c r="AN61" s="2">
        <v>824993.56330268504</v>
      </c>
      <c r="AO61" s="2">
        <v>18708.355326537199</v>
      </c>
      <c r="AP61" s="2">
        <v>659352.48322179203</v>
      </c>
      <c r="AQ61" s="2">
        <v>79595.746683357196</v>
      </c>
      <c r="AR61" s="2">
        <v>3841327.50853001</v>
      </c>
      <c r="AS61" s="2">
        <v>-42457.025060349297</v>
      </c>
      <c r="AT61" s="2">
        <v>26689.557023811401</v>
      </c>
      <c r="AU61" s="2">
        <v>-120504.906491092</v>
      </c>
      <c r="AV61" s="2">
        <v>-106192.150645691</v>
      </c>
      <c r="AW61" s="2">
        <v>32817.468544400203</v>
      </c>
      <c r="AX61" s="2">
        <v>1313897.4276041801</v>
      </c>
      <c r="AY61" s="2">
        <v>-341099.69735108799</v>
      </c>
      <c r="AZ61" s="2">
        <v>174456.03641142399</v>
      </c>
      <c r="BA61" s="2">
        <v>1427834.5037374501</v>
      </c>
      <c r="BB61" s="2">
        <v>-300578.95253784902</v>
      </c>
      <c r="BC61" s="2">
        <v>-263123.67907701101</v>
      </c>
      <c r="BD61" s="2">
        <v>-82232.004971021102</v>
      </c>
      <c r="BE61" s="2">
        <v>156526.47582216401</v>
      </c>
      <c r="BF61" s="2">
        <v>1583428.7675723201</v>
      </c>
      <c r="BG61" s="2">
        <v>1272826.3561559401</v>
      </c>
      <c r="BH61" s="2">
        <v>-29713.513212763901</v>
      </c>
      <c r="BI61" s="2">
        <v>118011.034918481</v>
      </c>
      <c r="BJ61" s="2">
        <v>-140361.88785400099</v>
      </c>
      <c r="BK61" s="2">
        <v>-127546.810371361</v>
      </c>
      <c r="BL61" s="2">
        <v>748228.34455013205</v>
      </c>
      <c r="BM61" s="2">
        <v>1786789.0762940501</v>
      </c>
      <c r="BN61" s="2">
        <v>-108807.969225482</v>
      </c>
      <c r="BO61" s="2">
        <v>116580.826143973</v>
      </c>
      <c r="BP61" s="2">
        <v>1059269.44553464</v>
      </c>
      <c r="BQ61" s="2">
        <v>-104597.662436624</v>
      </c>
      <c r="BR61" s="2">
        <v>-97334.291199441606</v>
      </c>
      <c r="BS61" s="2">
        <v>-93984.375328145004</v>
      </c>
      <c r="BT61" s="2">
        <v>169365.16846782499</v>
      </c>
      <c r="BU61" s="2">
        <v>53422.095222142903</v>
      </c>
      <c r="BV61" s="2">
        <v>-47599.731752036903</v>
      </c>
      <c r="BW61" s="2">
        <v>-33403.812794972502</v>
      </c>
      <c r="BX61" s="2">
        <v>140189.79512610199</v>
      </c>
    </row>
    <row r="62" spans="1:76" x14ac:dyDescent="0.35">
      <c r="A62" t="s">
        <v>135</v>
      </c>
      <c r="B62" s="2">
        <v>-452683.65621072298</v>
      </c>
      <c r="C62" s="2">
        <v>-398589.74768065801</v>
      </c>
      <c r="D62" s="2">
        <v>122901.339419193</v>
      </c>
      <c r="E62" s="2" t="s">
        <v>373</v>
      </c>
      <c r="F62" s="2">
        <v>-12072.458143903899</v>
      </c>
      <c r="G62" s="2">
        <v>-282140.004853199</v>
      </c>
      <c r="H62" s="2">
        <v>527198.49056233396</v>
      </c>
      <c r="I62" s="2">
        <v>223971.76123949399</v>
      </c>
      <c r="J62" s="2">
        <v>14461.5764019775</v>
      </c>
      <c r="K62" s="2">
        <v>143375.862306194</v>
      </c>
      <c r="L62" s="2">
        <v>-284152.93736995501</v>
      </c>
      <c r="M62" s="2">
        <v>693693.91546704702</v>
      </c>
      <c r="N62" s="2">
        <v>722825.23681794701</v>
      </c>
      <c r="O62" s="2">
        <v>-326415.13858422101</v>
      </c>
      <c r="P62" s="2">
        <v>-71386.1942889364</v>
      </c>
      <c r="Q62" s="2">
        <v>-128010.89956244201</v>
      </c>
      <c r="R62" s="2">
        <v>-217660.61481597499</v>
      </c>
      <c r="S62" s="2">
        <v>41814.893545993902</v>
      </c>
      <c r="T62" s="2">
        <v>-317131.42425016803</v>
      </c>
      <c r="U62" s="2">
        <v>109976.433762609</v>
      </c>
      <c r="V62" s="2">
        <v>197323.19593811</v>
      </c>
      <c r="W62" s="2">
        <v>-186410.43914609001</v>
      </c>
      <c r="X62" s="2">
        <v>-30098.796257545699</v>
      </c>
      <c r="Y62" s="2">
        <v>27084.681461451601</v>
      </c>
      <c r="Z62" s="2">
        <v>466852.81677051098</v>
      </c>
      <c r="AA62" s="2">
        <v>307126.45112229203</v>
      </c>
      <c r="AB62" s="2">
        <v>254459.896394613</v>
      </c>
      <c r="AC62" s="2">
        <v>471200.14164026798</v>
      </c>
      <c r="AD62" s="2">
        <v>-38218.695861076798</v>
      </c>
      <c r="AE62" s="2">
        <v>-6822.0862150892199</v>
      </c>
      <c r="AF62" s="2">
        <v>-193097.07340424001</v>
      </c>
      <c r="AG62" s="2">
        <v>393779.71738593001</v>
      </c>
      <c r="AH62" s="2">
        <v>-354224.63641827099</v>
      </c>
      <c r="AI62" s="2">
        <v>140450.30942509501</v>
      </c>
      <c r="AJ62" s="2">
        <v>404091.96806029702</v>
      </c>
      <c r="AK62" s="2">
        <v>-110001.958474785</v>
      </c>
      <c r="AL62" s="2">
        <v>-489950.585904632</v>
      </c>
      <c r="AM62" s="2">
        <v>163216.30420046501</v>
      </c>
      <c r="AN62" s="2">
        <v>-62013.759047237298</v>
      </c>
      <c r="AO62" s="2">
        <v>-144487.64011816899</v>
      </c>
      <c r="AP62" s="2">
        <v>416954.10318259901</v>
      </c>
      <c r="AQ62" s="2">
        <v>547555.75396039896</v>
      </c>
      <c r="AR62" s="2">
        <v>647709.35667110898</v>
      </c>
      <c r="AS62" s="2">
        <v>-496284.490397694</v>
      </c>
      <c r="AT62" s="2">
        <v>-663500.28616154497</v>
      </c>
      <c r="AU62" s="2">
        <v>236391.13381613101</v>
      </c>
      <c r="AV62" s="2">
        <v>209667.871847248</v>
      </c>
      <c r="AW62" s="2">
        <v>-519011.525684127</v>
      </c>
      <c r="AX62" s="2">
        <v>-139963.499807349</v>
      </c>
      <c r="AY62" s="2">
        <v>204101.775542196</v>
      </c>
      <c r="AZ62" s="2">
        <v>198641.66081426601</v>
      </c>
      <c r="BA62" s="2">
        <v>331909.84931924002</v>
      </c>
      <c r="BB62" s="2">
        <v>568013.91363250103</v>
      </c>
      <c r="BC62" s="2">
        <v>432326.51659269299</v>
      </c>
      <c r="BD62" s="2">
        <v>-75861.069345957207</v>
      </c>
      <c r="BE62" s="2">
        <v>276033.14067699498</v>
      </c>
      <c r="BF62" s="2">
        <v>245003.91508720501</v>
      </c>
      <c r="BG62" s="2">
        <v>-214067.17942657301</v>
      </c>
      <c r="BH62" s="2">
        <v>-523865.56650667201</v>
      </c>
      <c r="BI62" s="2">
        <v>-447485.85645412398</v>
      </c>
      <c r="BJ62" s="2">
        <v>-214601.99056906099</v>
      </c>
      <c r="BK62" s="2">
        <v>-252998.915836036</v>
      </c>
      <c r="BL62" s="2">
        <v>-383710.53810465301</v>
      </c>
      <c r="BM62" s="2">
        <v>-337839.864225058</v>
      </c>
      <c r="BN62" s="2">
        <v>-463999.62391664402</v>
      </c>
      <c r="BO62" s="2">
        <v>-785495.76460375497</v>
      </c>
      <c r="BP62" s="2">
        <v>73287.848452360093</v>
      </c>
      <c r="BQ62" s="2">
        <v>76610.316330418704</v>
      </c>
      <c r="BR62" s="2">
        <v>-173035.87357098199</v>
      </c>
      <c r="BS62" s="2">
        <v>-514748.966059889</v>
      </c>
      <c r="BT62" s="2">
        <v>-827290.88727187202</v>
      </c>
      <c r="BU62" s="2">
        <v>-304630.95803832897</v>
      </c>
      <c r="BV62" s="2">
        <v>-467930.60692711698</v>
      </c>
      <c r="BW62" s="2">
        <v>-543454.15316729597</v>
      </c>
      <c r="BX62" s="2">
        <v>-629447.41895925498</v>
      </c>
    </row>
    <row r="63" spans="1:76" x14ac:dyDescent="0.35">
      <c r="A63" t="s">
        <v>136</v>
      </c>
      <c r="B63" s="2">
        <v>17688.325474086399</v>
      </c>
      <c r="C63" s="2">
        <v>-296380.16890470003</v>
      </c>
      <c r="D63" s="2">
        <v>336231.60234928399</v>
      </c>
      <c r="E63" s="2" t="s">
        <v>373</v>
      </c>
      <c r="F63" s="2">
        <v>252014.76525376699</v>
      </c>
      <c r="G63" s="2">
        <v>469125.776662855</v>
      </c>
      <c r="H63" s="2">
        <v>-182096.993600744</v>
      </c>
      <c r="I63" s="2">
        <v>-236275.13153680999</v>
      </c>
      <c r="J63" s="2">
        <v>-284287.758886653</v>
      </c>
      <c r="K63" s="2">
        <v>-321095.35751437402</v>
      </c>
      <c r="L63" s="2">
        <v>-296198.50304076698</v>
      </c>
      <c r="M63" s="2">
        <v>1740636.6194898901</v>
      </c>
      <c r="N63" s="2">
        <v>-397573.98489064898</v>
      </c>
      <c r="O63" s="2">
        <v>463715.86845676199</v>
      </c>
      <c r="P63" s="2">
        <v>-420923.21565509599</v>
      </c>
      <c r="Q63" s="2">
        <v>39122.132028902699</v>
      </c>
      <c r="R63" s="2">
        <v>-159225.03983307001</v>
      </c>
      <c r="S63" s="2">
        <v>-333911.02076664299</v>
      </c>
      <c r="T63" s="2">
        <v>-390567.91508604301</v>
      </c>
      <c r="U63" s="2">
        <v>473878.40058431798</v>
      </c>
      <c r="V63" s="2">
        <v>772873.07091237395</v>
      </c>
      <c r="W63" s="2">
        <v>-301701.86672311102</v>
      </c>
      <c r="X63" s="2">
        <v>67284.816836790007</v>
      </c>
      <c r="Y63" s="2">
        <v>-377234.57126172999</v>
      </c>
      <c r="Z63" s="2">
        <v>7654.17414880049</v>
      </c>
      <c r="AA63" s="2">
        <v>418167.63683002401</v>
      </c>
      <c r="AB63" s="2">
        <v>-297784.44546417799</v>
      </c>
      <c r="AC63" s="2">
        <v>839366.93236395903</v>
      </c>
      <c r="AD63" s="2">
        <v>424449.117489608</v>
      </c>
      <c r="AE63" s="2">
        <v>1742092.5719355501</v>
      </c>
      <c r="AF63" s="2">
        <v>3245.09510773694</v>
      </c>
      <c r="AG63" s="2">
        <v>-282073.83158553799</v>
      </c>
      <c r="AH63" s="2">
        <v>616317.419004658</v>
      </c>
      <c r="AI63" s="2">
        <v>-224598.49212356401</v>
      </c>
      <c r="AJ63" s="2">
        <v>-228247.60208268699</v>
      </c>
      <c r="AK63" s="2">
        <v>314609.76465333498</v>
      </c>
      <c r="AL63" s="2">
        <v>-85704.701126585001</v>
      </c>
      <c r="AM63" s="2">
        <v>502100.02253971901</v>
      </c>
      <c r="AN63" s="2">
        <v>129668.611239634</v>
      </c>
      <c r="AO63" s="2">
        <v>-212883.83298181501</v>
      </c>
      <c r="AP63" s="2">
        <v>99044.899705420597</v>
      </c>
      <c r="AQ63" s="2">
        <v>-257607.68938228901</v>
      </c>
      <c r="AR63" s="2">
        <v>222207.57762900999</v>
      </c>
      <c r="AS63" s="2">
        <v>422678.38735388097</v>
      </c>
      <c r="AT63" s="2">
        <v>688309.83186227398</v>
      </c>
      <c r="AU63" s="2">
        <v>756131.53431528597</v>
      </c>
      <c r="AV63" s="2">
        <v>362146.76088952803</v>
      </c>
      <c r="AW63" s="2">
        <v>373504.08093124698</v>
      </c>
      <c r="AX63" s="2">
        <v>68111.720579121102</v>
      </c>
      <c r="AY63" s="2">
        <v>-312066.84656099102</v>
      </c>
      <c r="AZ63" s="2">
        <v>-306339.382726866</v>
      </c>
      <c r="BA63" s="2">
        <v>-226577.35397296899</v>
      </c>
      <c r="BB63" s="2">
        <v>228528.264481108</v>
      </c>
      <c r="BC63" s="2">
        <v>1041942.92910314</v>
      </c>
      <c r="BD63" s="2">
        <v>-250642.21752191</v>
      </c>
      <c r="BE63" s="2">
        <v>804009.09065142996</v>
      </c>
      <c r="BF63" s="2">
        <v>-68849.756214358102</v>
      </c>
      <c r="BG63" s="2">
        <v>238200.80594661599</v>
      </c>
      <c r="BH63" s="2">
        <v>-164396.19559303799</v>
      </c>
      <c r="BI63" s="2">
        <v>-178581.45989644999</v>
      </c>
      <c r="BJ63" s="2">
        <v>841925.423221095</v>
      </c>
      <c r="BK63" s="2">
        <v>1687496.5932770199</v>
      </c>
      <c r="BL63" s="2">
        <v>-131940.85236546499</v>
      </c>
      <c r="BM63" s="2">
        <v>-27653.5006615366</v>
      </c>
      <c r="BN63" s="2">
        <v>9300.1459179088706</v>
      </c>
      <c r="BO63" s="2">
        <v>-130982.504127775</v>
      </c>
      <c r="BP63" s="2">
        <v>252495.97505743601</v>
      </c>
      <c r="BQ63" s="2">
        <v>553785.04593063705</v>
      </c>
      <c r="BR63" s="2">
        <v>-100833.509347588</v>
      </c>
      <c r="BS63" s="2">
        <v>448691.05447989999</v>
      </c>
      <c r="BT63" s="2">
        <v>1600685.94666251</v>
      </c>
      <c r="BU63" s="2">
        <v>198166.34990338201</v>
      </c>
      <c r="BV63" s="2">
        <v>692939.16638863995</v>
      </c>
      <c r="BW63" s="2">
        <v>-63491.357011642198</v>
      </c>
      <c r="BX63" s="2">
        <v>1006307.1562237201</v>
      </c>
    </row>
    <row r="64" spans="1:76" x14ac:dyDescent="0.35">
      <c r="A64" t="s">
        <v>137</v>
      </c>
      <c r="B64" s="2">
        <v>-271460051.273359</v>
      </c>
      <c r="C64" s="2">
        <v>-558341631.44270003</v>
      </c>
      <c r="D64" s="2">
        <v>48404319.694173701</v>
      </c>
      <c r="E64" s="2" t="s">
        <v>373</v>
      </c>
      <c r="F64" s="2">
        <v>708135460.99417901</v>
      </c>
      <c r="G64" s="2">
        <v>46080105.504684702</v>
      </c>
      <c r="H64" s="2">
        <v>-587162040.10351503</v>
      </c>
      <c r="I64" s="2">
        <v>-120516642.91634201</v>
      </c>
      <c r="J64" s="2">
        <v>532766694.25122303</v>
      </c>
      <c r="K64" s="2">
        <v>505561233.80583298</v>
      </c>
      <c r="L64" s="2">
        <v>-374468391.90482801</v>
      </c>
      <c r="M64" s="2">
        <v>-401418919.53297102</v>
      </c>
      <c r="N64" s="2">
        <v>-43100293.0993466</v>
      </c>
      <c r="O64" s="2">
        <v>540605726.21022904</v>
      </c>
      <c r="P64" s="2">
        <v>-66230198.242672198</v>
      </c>
      <c r="Q64" s="2">
        <v>-99555268.177442104</v>
      </c>
      <c r="R64" s="2">
        <v>-340397833.53275299</v>
      </c>
      <c r="S64" s="2">
        <v>-274200880.258479</v>
      </c>
      <c r="T64" s="2">
        <v>755298610.02407801</v>
      </c>
      <c r="U64" s="2">
        <v>29344689.831971601</v>
      </c>
      <c r="V64" s="2">
        <v>-1584325.3294386901</v>
      </c>
      <c r="W64" s="2">
        <v>-588957900.15623701</v>
      </c>
      <c r="X64" s="2">
        <v>-280427743.01478398</v>
      </c>
      <c r="Y64" s="2">
        <v>-661920019.88194096</v>
      </c>
      <c r="Z64" s="2">
        <v>1551777627.27496</v>
      </c>
      <c r="AA64" s="2">
        <v>1322243456.60465</v>
      </c>
      <c r="AB64" s="2">
        <v>-143295345.21836501</v>
      </c>
      <c r="AC64" s="2">
        <v>5692198462.1121101</v>
      </c>
      <c r="AD64" s="2">
        <v>368608267.87577301</v>
      </c>
      <c r="AE64" s="2">
        <v>-88765614.533929303</v>
      </c>
      <c r="AF64" s="2">
        <v>1179359600.2520001</v>
      </c>
      <c r="AG64" s="2">
        <v>-431643945.42893898</v>
      </c>
      <c r="AH64" s="2">
        <v>4379219654.8840599</v>
      </c>
      <c r="AI64" s="2">
        <v>745427472.69254804</v>
      </c>
      <c r="AJ64" s="2">
        <v>1024102924.89183</v>
      </c>
      <c r="AK64" s="2">
        <v>926964775.51878703</v>
      </c>
      <c r="AL64" s="2">
        <v>69469554.010670394</v>
      </c>
      <c r="AM64" s="2">
        <v>378551578.45069498</v>
      </c>
      <c r="AN64" s="2">
        <v>-97651835.633309796</v>
      </c>
      <c r="AO64" s="2">
        <v>187464450.13294601</v>
      </c>
      <c r="AP64" s="2">
        <v>1793662622.53126</v>
      </c>
      <c r="AQ64" s="2">
        <v>-157734556.75396001</v>
      </c>
      <c r="AR64" s="2">
        <v>-719712068.18760896</v>
      </c>
      <c r="AS64" s="2">
        <v>947040059.67025197</v>
      </c>
      <c r="AT64" s="2">
        <v>1937429505.08091</v>
      </c>
      <c r="AU64" s="2">
        <v>523895001.93840599</v>
      </c>
      <c r="AV64" s="2">
        <v>477794976.66884798</v>
      </c>
      <c r="AW64" s="2">
        <v>486210796.703246</v>
      </c>
      <c r="AX64" s="2">
        <v>511883895.087313</v>
      </c>
      <c r="AY64" s="2">
        <v>388445998.13940197</v>
      </c>
      <c r="AZ64" s="2">
        <v>585162106.40970194</v>
      </c>
      <c r="BA64" s="2">
        <v>2335235687.0977602</v>
      </c>
      <c r="BB64" s="2">
        <v>1314489002.1523199</v>
      </c>
      <c r="BC64" s="2">
        <v>642183031.08282101</v>
      </c>
      <c r="BD64" s="2">
        <v>166844391.732566</v>
      </c>
      <c r="BE64" s="2">
        <v>2477596481.8538098</v>
      </c>
      <c r="BF64" s="2">
        <v>136135986.39614201</v>
      </c>
      <c r="BG64" s="2">
        <v>1376759166.8659401</v>
      </c>
      <c r="BH64" s="2">
        <v>3543267060.4802899</v>
      </c>
      <c r="BI64" s="2">
        <v>222970135.20296699</v>
      </c>
      <c r="BJ64" s="2">
        <v>841862394.02780199</v>
      </c>
      <c r="BK64" s="2">
        <v>317929463.20818102</v>
      </c>
      <c r="BL64" s="2">
        <v>502586172.50758898</v>
      </c>
      <c r="BM64" s="2">
        <v>713447967.148826</v>
      </c>
      <c r="BN64" s="2">
        <v>2583335383.6700401</v>
      </c>
      <c r="BO64" s="2">
        <v>1086016749.02614</v>
      </c>
      <c r="BP64" s="2">
        <v>663799353.77115798</v>
      </c>
      <c r="BQ64" s="2">
        <v>-181574250.87357101</v>
      </c>
      <c r="BR64" s="2">
        <v>2743194877.32899</v>
      </c>
      <c r="BS64" s="2">
        <v>3547501671.69312</v>
      </c>
      <c r="BT64" s="2">
        <v>-208375036.510631</v>
      </c>
      <c r="BU64" s="2">
        <v>444972418.84539598</v>
      </c>
      <c r="BV64" s="2">
        <v>585294549.04109001</v>
      </c>
      <c r="BW64" s="2">
        <v>1231674044.22802</v>
      </c>
      <c r="BX64" s="2">
        <v>87633815.990586594</v>
      </c>
    </row>
    <row r="65" spans="1:76" x14ac:dyDescent="0.35">
      <c r="A65" t="s">
        <v>138</v>
      </c>
      <c r="B65" s="2">
        <v>-10929763.6336108</v>
      </c>
      <c r="C65" s="2">
        <v>-18743208.987189502</v>
      </c>
      <c r="D65" s="2">
        <v>9361163.7525469996</v>
      </c>
      <c r="E65" s="2" t="s">
        <v>373</v>
      </c>
      <c r="F65" s="2">
        <v>9413211.3454991896</v>
      </c>
      <c r="G65" s="2">
        <v>-11337736.3413972</v>
      </c>
      <c r="H65" s="2">
        <v>-1294942.66908304</v>
      </c>
      <c r="I65" s="2">
        <v>10510178.6456964</v>
      </c>
      <c r="J65" s="2">
        <v>14384639.8268665</v>
      </c>
      <c r="K65" s="2">
        <v>3547656.3491916601</v>
      </c>
      <c r="L65" s="2">
        <v>-12749241.4812607</v>
      </c>
      <c r="M65" s="2">
        <v>-11761163.8622611</v>
      </c>
      <c r="N65" s="2">
        <v>5206826.0321428496</v>
      </c>
      <c r="O65" s="2">
        <v>8705041.2234965395</v>
      </c>
      <c r="P65" s="2">
        <v>17965950.763404801</v>
      </c>
      <c r="Q65" s="2">
        <v>-83915.965704381495</v>
      </c>
      <c r="R65" s="2">
        <v>-10623909.262929101</v>
      </c>
      <c r="S65" s="2">
        <v>-7693178.4674676098</v>
      </c>
      <c r="T65" s="2">
        <v>6122392.7320583798</v>
      </c>
      <c r="U65" s="2">
        <v>41002295.831129</v>
      </c>
      <c r="V65" s="2">
        <v>32300383.542428002</v>
      </c>
      <c r="W65" s="2">
        <v>22089233.610083099</v>
      </c>
      <c r="X65" s="2">
        <v>29825683.293533299</v>
      </c>
      <c r="Y65" s="2">
        <v>-8071096.8931901297</v>
      </c>
      <c r="Z65" s="2">
        <v>24764952.4668837</v>
      </c>
      <c r="AA65" s="2">
        <v>370131978.76212502</v>
      </c>
      <c r="AB65" s="2">
        <v>23886427.816011999</v>
      </c>
      <c r="AC65" s="2">
        <v>93110249.358113497</v>
      </c>
      <c r="AD65" s="2">
        <v>208274174.384489</v>
      </c>
      <c r="AE65" s="2">
        <v>44547614.665887803</v>
      </c>
      <c r="AF65" s="2">
        <v>74224541.472931996</v>
      </c>
      <c r="AG65" s="2">
        <v>102467483.798466</v>
      </c>
      <c r="AH65" s="2">
        <v>394027630.003766</v>
      </c>
      <c r="AI65" s="2">
        <v>33272818.9266923</v>
      </c>
      <c r="AJ65" s="2">
        <v>63822109.681322202</v>
      </c>
      <c r="AK65" s="2">
        <v>48376015.141659699</v>
      </c>
      <c r="AL65" s="2">
        <v>803181.78246226197</v>
      </c>
      <c r="AM65" s="2">
        <v>48302080.724501297</v>
      </c>
      <c r="AN65" s="2">
        <v>51029420.209844299</v>
      </c>
      <c r="AO65" s="2">
        <v>336893438.27752203</v>
      </c>
      <c r="AP65" s="2">
        <v>28226424.0716426</v>
      </c>
      <c r="AQ65" s="2">
        <v>31155158.4906395</v>
      </c>
      <c r="AR65" s="2">
        <v>-2920246.95518059</v>
      </c>
      <c r="AS65" s="2">
        <v>4646246.3867442803</v>
      </c>
      <c r="AT65" s="2">
        <v>117335580.58719701</v>
      </c>
      <c r="AU65" s="2">
        <v>42096200.925392903</v>
      </c>
      <c r="AV65" s="2">
        <v>22548417.696749199</v>
      </c>
      <c r="AW65" s="2">
        <v>-11022400.661315501</v>
      </c>
      <c r="AX65" s="2">
        <v>1258884.5748316899</v>
      </c>
      <c r="AY65" s="2">
        <v>392473483.645702</v>
      </c>
      <c r="AZ65" s="2">
        <v>31868767.281131402</v>
      </c>
      <c r="BA65" s="2">
        <v>231335825.39793199</v>
      </c>
      <c r="BB65" s="2">
        <v>394659101.83382797</v>
      </c>
      <c r="BC65" s="2">
        <v>133072455.06667501</v>
      </c>
      <c r="BD65" s="2">
        <v>285122332.25940198</v>
      </c>
      <c r="BE65" s="2">
        <v>55772911.002462603</v>
      </c>
      <c r="BF65" s="2">
        <v>207942223.46860501</v>
      </c>
      <c r="BG65" s="2">
        <v>723142357.77372897</v>
      </c>
      <c r="BH65" s="2">
        <v>74817325.452596098</v>
      </c>
      <c r="BI65" s="2">
        <v>82418950.0863965</v>
      </c>
      <c r="BJ65" s="2">
        <v>17339614.061368901</v>
      </c>
      <c r="BK65" s="2">
        <v>70114148.579101503</v>
      </c>
      <c r="BL65" s="2">
        <v>148294040.09097901</v>
      </c>
      <c r="BM65" s="2">
        <v>54311111.079364203</v>
      </c>
      <c r="BN65" s="2">
        <v>49086806.511679299</v>
      </c>
      <c r="BO65" s="2">
        <v>83569139.7662348</v>
      </c>
      <c r="BP65" s="2">
        <v>230453111.62085199</v>
      </c>
      <c r="BQ65" s="2">
        <v>56303524.452119</v>
      </c>
      <c r="BR65" s="2">
        <v>72211047.952031896</v>
      </c>
      <c r="BS65" s="2">
        <v>127334330.959282</v>
      </c>
      <c r="BT65" s="2">
        <v>22157277.1137955</v>
      </c>
      <c r="BU65" s="2">
        <v>254345741.32050699</v>
      </c>
      <c r="BV65" s="2">
        <v>3022465.79828618</v>
      </c>
      <c r="BW65" s="2">
        <v>47892618.196584597</v>
      </c>
      <c r="BX65" s="2">
        <v>-17623116.454796501</v>
      </c>
    </row>
    <row r="66" spans="1:76" x14ac:dyDescent="0.35">
      <c r="A66" t="s">
        <v>139</v>
      </c>
      <c r="B66" s="2">
        <v>-12213398.9718385</v>
      </c>
      <c r="C66" s="2">
        <v>-16688426.345130499</v>
      </c>
      <c r="D66" s="2">
        <v>1512160.55939414</v>
      </c>
      <c r="E66" s="2" t="s">
        <v>373</v>
      </c>
      <c r="F66" s="2">
        <v>13696623.5341089</v>
      </c>
      <c r="G66" s="2">
        <v>33960548.252591401</v>
      </c>
      <c r="H66" s="2">
        <v>-6439468.4012424098</v>
      </c>
      <c r="I66" s="2">
        <v>1412033.1163363</v>
      </c>
      <c r="J66" s="2">
        <v>-4954934.2799952496</v>
      </c>
      <c r="K66" s="2">
        <v>16486378.322875399</v>
      </c>
      <c r="L66" s="2">
        <v>-20684223.3870534</v>
      </c>
      <c r="M66" s="2">
        <v>-32603053.289199602</v>
      </c>
      <c r="N66" s="2">
        <v>11889962.5274201</v>
      </c>
      <c r="O66" s="2">
        <v>16009490.488911601</v>
      </c>
      <c r="P66" s="2">
        <v>-23316707.194384702</v>
      </c>
      <c r="Q66" s="2">
        <v>-7923733.6726231501</v>
      </c>
      <c r="R66" s="2">
        <v>-34351469.0964012</v>
      </c>
      <c r="S66" s="2">
        <v>-9166972.6051802896</v>
      </c>
      <c r="T66" s="2">
        <v>73375190.441411003</v>
      </c>
      <c r="U66" s="2">
        <v>-28063928.460609</v>
      </c>
      <c r="V66" s="2">
        <v>190280832.09637499</v>
      </c>
      <c r="W66" s="2">
        <v>-8573947.1205489207</v>
      </c>
      <c r="X66" s="2">
        <v>-35935678.510820799</v>
      </c>
      <c r="Y66" s="2">
        <v>-20203894.321467601</v>
      </c>
      <c r="Z66" s="2">
        <v>190863906.72758901</v>
      </c>
      <c r="AA66" s="2">
        <v>427444206.22318</v>
      </c>
      <c r="AB66" s="2">
        <v>-41797456.472471803</v>
      </c>
      <c r="AC66" s="2">
        <v>82698606.813873604</v>
      </c>
      <c r="AD66" s="2">
        <v>-20823392.425733499</v>
      </c>
      <c r="AE66" s="2">
        <v>-14203229.907431001</v>
      </c>
      <c r="AF66" s="2">
        <v>4954952.6708982103</v>
      </c>
      <c r="AG66" s="2">
        <v>30141731.862484101</v>
      </c>
      <c r="AH66" s="2">
        <v>718310636.17118704</v>
      </c>
      <c r="AI66" s="2">
        <v>286182018.54135603</v>
      </c>
      <c r="AJ66" s="2">
        <v>299349556.94244897</v>
      </c>
      <c r="AK66" s="2">
        <v>5339105.3755025901</v>
      </c>
      <c r="AL66" s="2">
        <v>11996046.514863599</v>
      </c>
      <c r="AM66" s="2">
        <v>142209304.50966299</v>
      </c>
      <c r="AN66" s="2">
        <v>22586726.325998399</v>
      </c>
      <c r="AO66" s="2">
        <v>-8804323.4079418201</v>
      </c>
      <c r="AP66" s="2">
        <v>96178722.609148905</v>
      </c>
      <c r="AQ66" s="2">
        <v>21484259.036841601</v>
      </c>
      <c r="AR66" s="2">
        <v>-24167624.185816102</v>
      </c>
      <c r="AS66" s="2">
        <v>174975677.394472</v>
      </c>
      <c r="AT66" s="2">
        <v>537990445.52440095</v>
      </c>
      <c r="AU66" s="2">
        <v>144529006.002159</v>
      </c>
      <c r="AV66" s="2">
        <v>131622032.04258101</v>
      </c>
      <c r="AW66" s="2">
        <v>104190473.167069</v>
      </c>
      <c r="AX66" s="2">
        <v>317134791.27258003</v>
      </c>
      <c r="AY66" s="2">
        <v>82579856.257046103</v>
      </c>
      <c r="AZ66" s="2">
        <v>-8363342.8514306499</v>
      </c>
      <c r="BA66" s="2">
        <v>2008112.55695527</v>
      </c>
      <c r="BB66" s="2">
        <v>87958332.904352099</v>
      </c>
      <c r="BC66" s="2">
        <v>-2188787.6033791201</v>
      </c>
      <c r="BD66" s="2">
        <v>28000652.713269901</v>
      </c>
      <c r="BE66" s="2">
        <v>-27000947.502384301</v>
      </c>
      <c r="BF66" s="2">
        <v>-2770682.7777343499</v>
      </c>
      <c r="BG66" s="2">
        <v>73379116.551167697</v>
      </c>
      <c r="BH66" s="2">
        <v>-8641215.1337116491</v>
      </c>
      <c r="BI66" s="2">
        <v>22117614.615448698</v>
      </c>
      <c r="BJ66" s="2">
        <v>-3183497.2922962601</v>
      </c>
      <c r="BK66" s="2">
        <v>248274713.38802299</v>
      </c>
      <c r="BL66" s="2">
        <v>-361270.58067858202</v>
      </c>
      <c r="BM66" s="2">
        <v>6811061.2627634499</v>
      </c>
      <c r="BN66" s="2">
        <v>52856758.7281859</v>
      </c>
      <c r="BO66" s="2">
        <v>22996859.810717799</v>
      </c>
      <c r="BP66" s="2">
        <v>33496594.585431799</v>
      </c>
      <c r="BQ66" s="2">
        <v>29720178.091736</v>
      </c>
      <c r="BR66" s="2">
        <v>57368192.036796503</v>
      </c>
      <c r="BS66" s="2">
        <v>92300511.855684906</v>
      </c>
      <c r="BT66" s="2">
        <v>93973616.530336201</v>
      </c>
      <c r="BU66" s="2">
        <v>51305580.334356397</v>
      </c>
      <c r="BV66" s="2">
        <v>23466325.150912698</v>
      </c>
      <c r="BW66" s="2">
        <v>15530532.669167399</v>
      </c>
      <c r="BX66" s="2">
        <v>26266128.8253523</v>
      </c>
    </row>
    <row r="67" spans="1:76" x14ac:dyDescent="0.35">
      <c r="A67" t="s">
        <v>140</v>
      </c>
      <c r="B67" s="2">
        <v>-17811034.7387961</v>
      </c>
      <c r="C67" s="2">
        <v>-22665149.939090699</v>
      </c>
      <c r="D67" s="2">
        <v>4510801.9480935</v>
      </c>
      <c r="E67" s="2" t="s">
        <v>373</v>
      </c>
      <c r="F67" s="2">
        <v>15745895.330647999</v>
      </c>
      <c r="G67" s="2">
        <v>-10656545.568801001</v>
      </c>
      <c r="H67" s="2">
        <v>1139036.3663721101</v>
      </c>
      <c r="I67" s="2">
        <v>-960572.70369481295</v>
      </c>
      <c r="J67" s="2">
        <v>7844056.6329308096</v>
      </c>
      <c r="K67" s="2">
        <v>27563762.9512266</v>
      </c>
      <c r="L67" s="2">
        <v>-7080740.7042089403</v>
      </c>
      <c r="M67" s="2">
        <v>-11855696.235323399</v>
      </c>
      <c r="N67" s="2">
        <v>28354146.656673901</v>
      </c>
      <c r="O67" s="2">
        <v>-361975.49206525797</v>
      </c>
      <c r="P67" s="2">
        <v>3880584.3417101498</v>
      </c>
      <c r="Q67" s="2">
        <v>-1468739.0349987501</v>
      </c>
      <c r="R67" s="2">
        <v>-6446764.6001543803</v>
      </c>
      <c r="S67" s="2">
        <v>-10033764.9700357</v>
      </c>
      <c r="T67" s="2">
        <v>302699.759513948</v>
      </c>
      <c r="U67" s="2">
        <v>46468151.402947098</v>
      </c>
      <c r="V67" s="2">
        <v>47415132.344504602</v>
      </c>
      <c r="W67" s="2">
        <v>65883187.760087997</v>
      </c>
      <c r="X67" s="2">
        <v>11552174.676046399</v>
      </c>
      <c r="Y67" s="2">
        <v>-11717563.291294601</v>
      </c>
      <c r="Z67" s="2">
        <v>38499175.773338303</v>
      </c>
      <c r="AA67" s="2">
        <v>38768266.235082202</v>
      </c>
      <c r="AB67" s="2">
        <v>13601252.9849697</v>
      </c>
      <c r="AC67" s="2">
        <v>-1867251.2207577799</v>
      </c>
      <c r="AD67" s="2">
        <v>29239011.118793301</v>
      </c>
      <c r="AE67" s="2">
        <v>38258203.849017203</v>
      </c>
      <c r="AF67" s="2">
        <v>46842756.7967766</v>
      </c>
      <c r="AG67" s="2">
        <v>29352289.586011399</v>
      </c>
      <c r="AH67" s="2">
        <v>19439943.865842301</v>
      </c>
      <c r="AI67" s="2">
        <v>-564216.24937370396</v>
      </c>
      <c r="AJ67" s="2">
        <v>32022622.333950602</v>
      </c>
      <c r="AK67" s="2">
        <v>20252253.029808901</v>
      </c>
      <c r="AL67" s="2">
        <v>-22707654.917476099</v>
      </c>
      <c r="AM67" s="2">
        <v>10751889.0174329</v>
      </c>
      <c r="AN67" s="2">
        <v>-21296554.903262801</v>
      </c>
      <c r="AO67" s="2">
        <v>-24758.671473309401</v>
      </c>
      <c r="AP67" s="2">
        <v>-19749575.8984126</v>
      </c>
      <c r="AQ67" s="2">
        <v>-19237505.381798301</v>
      </c>
      <c r="AR67" s="2">
        <v>-8996812.2544199694</v>
      </c>
      <c r="AS67" s="2">
        <v>-450608.63412766199</v>
      </c>
      <c r="AT67" s="2">
        <v>1005250.6813079</v>
      </c>
      <c r="AU67" s="2">
        <v>8746169.9141012095</v>
      </c>
      <c r="AV67" s="2">
        <v>14455593.8354473</v>
      </c>
      <c r="AW67" s="2">
        <v>-10725306.1323289</v>
      </c>
      <c r="AX67" s="2">
        <v>-9435550.24578044</v>
      </c>
      <c r="AY67" s="2">
        <v>9130562.1364827696</v>
      </c>
      <c r="AZ67" s="2">
        <v>8532842.2024367899</v>
      </c>
      <c r="BA67" s="2">
        <v>74514791.765091494</v>
      </c>
      <c r="BB67" s="2">
        <v>59769798.923026897</v>
      </c>
      <c r="BC67" s="2">
        <v>50226269.740225799</v>
      </c>
      <c r="BD67" s="2">
        <v>12599014.7532332</v>
      </c>
      <c r="BE67" s="2">
        <v>18299981.893119499</v>
      </c>
      <c r="BF67" s="2">
        <v>26685375.859497499</v>
      </c>
      <c r="BG67" s="2">
        <v>77822392.107135102</v>
      </c>
      <c r="BH67" s="2">
        <v>26659877.617030699</v>
      </c>
      <c r="BI67" s="2">
        <v>5429673.41026852</v>
      </c>
      <c r="BJ67" s="2">
        <v>3147437.4890260398</v>
      </c>
      <c r="BK67" s="2">
        <v>-10322401.348885501</v>
      </c>
      <c r="BL67" s="2">
        <v>21916418.452954002</v>
      </c>
      <c r="BM67" s="2">
        <v>2641256.92055307</v>
      </c>
      <c r="BN67" s="2">
        <v>34087808.867513001</v>
      </c>
      <c r="BO67" s="2">
        <v>-12991571.844986901</v>
      </c>
      <c r="BP67" s="2">
        <v>27144691.126916301</v>
      </c>
      <c r="BQ67" s="2">
        <v>21364320.521527398</v>
      </c>
      <c r="BR67" s="2">
        <v>-10914445.2257179</v>
      </c>
      <c r="BS67" s="2">
        <v>23194757.8434784</v>
      </c>
      <c r="BT67" s="2">
        <v>-866171.78789929999</v>
      </c>
      <c r="BU67" s="2">
        <v>26676707.148616102</v>
      </c>
      <c r="BV67" s="2">
        <v>7066922.8685616301</v>
      </c>
      <c r="BW67" s="2">
        <v>-5066378.8404890001</v>
      </c>
      <c r="BX67" s="2">
        <v>-26734321.289716799</v>
      </c>
    </row>
    <row r="68" spans="1:76" x14ac:dyDescent="0.35">
      <c r="A68" t="s">
        <v>141</v>
      </c>
      <c r="B68" s="2">
        <v>-7713113.9989668</v>
      </c>
      <c r="C68" s="2">
        <v>17630436.525653701</v>
      </c>
      <c r="D68" s="2">
        <v>-2783846.6612503799</v>
      </c>
      <c r="E68" s="2" t="s">
        <v>373</v>
      </c>
      <c r="F68" s="2">
        <v>3329060.8862332199</v>
      </c>
      <c r="G68" s="2">
        <v>-1947773.0648354799</v>
      </c>
      <c r="H68" s="2">
        <v>-679640.93405826902</v>
      </c>
      <c r="I68" s="2">
        <v>-7292496.8501186399</v>
      </c>
      <c r="J68" s="2">
        <v>-967361.74639478896</v>
      </c>
      <c r="K68" s="2">
        <v>2857400.4987787101</v>
      </c>
      <c r="L68" s="2">
        <v>7512107.62234654</v>
      </c>
      <c r="M68" s="2">
        <v>-4379475.4349979097</v>
      </c>
      <c r="N68" s="2">
        <v>4655255.6988704903</v>
      </c>
      <c r="O68" s="2">
        <v>-2713937.68831567</v>
      </c>
      <c r="P68" s="2">
        <v>557688.94319653301</v>
      </c>
      <c r="Q68" s="2">
        <v>-2340583.8948404598</v>
      </c>
      <c r="R68" s="2">
        <v>-2456693.3399580098</v>
      </c>
      <c r="S68" s="2">
        <v>-2121962.20720034</v>
      </c>
      <c r="T68" s="2">
        <v>-1145064.3541423299</v>
      </c>
      <c r="U68" s="2">
        <v>9501990.9090303797</v>
      </c>
      <c r="V68" s="2">
        <v>7937217.3672843697</v>
      </c>
      <c r="W68" s="2">
        <v>14729283.4185235</v>
      </c>
      <c r="X68" s="2">
        <v>-1336727.0224502101</v>
      </c>
      <c r="Y68" s="2">
        <v>-3903862.3326483201</v>
      </c>
      <c r="Z68" s="2">
        <v>10274150.005145101</v>
      </c>
      <c r="AA68" s="2">
        <v>5309898.7181761004</v>
      </c>
      <c r="AB68" s="2">
        <v>1837970.3802163801</v>
      </c>
      <c r="AC68" s="2">
        <v>-2896321.2771955999</v>
      </c>
      <c r="AD68" s="2">
        <v>4552115.4552000202</v>
      </c>
      <c r="AE68" s="2">
        <v>9349193.0028849691</v>
      </c>
      <c r="AF68" s="2">
        <v>5925443.6697088601</v>
      </c>
      <c r="AG68" s="2">
        <v>5539741.9658056302</v>
      </c>
      <c r="AH68" s="2">
        <v>1237750.2624183299</v>
      </c>
      <c r="AI68" s="2">
        <v>-3166577.15485853</v>
      </c>
      <c r="AJ68" s="2">
        <v>4383233.2145803198</v>
      </c>
      <c r="AK68" s="2">
        <v>3025350.1793402899</v>
      </c>
      <c r="AL68" s="2">
        <v>-11095587.4313257</v>
      </c>
      <c r="AM68" s="2">
        <v>1498461.8660506201</v>
      </c>
      <c r="AN68" s="2">
        <v>-9454383.7155649308</v>
      </c>
      <c r="AO68" s="2">
        <v>-3667856.0584621802</v>
      </c>
      <c r="AP68" s="2">
        <v>-4375224.7490851898</v>
      </c>
      <c r="AQ68" s="2">
        <v>-10673766.2048203</v>
      </c>
      <c r="AR68" s="2">
        <v>-7073073.3017142499</v>
      </c>
      <c r="AS68" s="2">
        <v>-574971.18080372398</v>
      </c>
      <c r="AT68" s="2">
        <v>-3478581.9843715499</v>
      </c>
      <c r="AU68" s="2">
        <v>-2099997.1985181998</v>
      </c>
      <c r="AV68" s="2">
        <v>370788.77557189198</v>
      </c>
      <c r="AW68" s="2">
        <v>-7593634.9604750602</v>
      </c>
      <c r="AX68" s="2">
        <v>-3435653.0948636499</v>
      </c>
      <c r="AY68" s="2">
        <v>2624703.72763312</v>
      </c>
      <c r="AZ68" s="2">
        <v>-1205497.2928702601</v>
      </c>
      <c r="BA68" s="2">
        <v>14096744.913574399</v>
      </c>
      <c r="BB68" s="2">
        <v>14223480.062714901</v>
      </c>
      <c r="BC68" s="2">
        <v>12373129.2358009</v>
      </c>
      <c r="BD68" s="2">
        <v>2822921.33604541</v>
      </c>
      <c r="BE68" s="2">
        <v>7654171.8948512003</v>
      </c>
      <c r="BF68" s="2">
        <v>2875255.4169101198</v>
      </c>
      <c r="BG68" s="2">
        <v>14672590.265376</v>
      </c>
      <c r="BH68" s="2">
        <v>9225448.2295800801</v>
      </c>
      <c r="BI68" s="2">
        <v>-5075092.1374918204</v>
      </c>
      <c r="BJ68" s="2">
        <v>-3223414.49391738</v>
      </c>
      <c r="BK68" s="2">
        <v>-6046276.5350778904</v>
      </c>
      <c r="BL68" s="2">
        <v>2084190.91686216</v>
      </c>
      <c r="BM68" s="2">
        <v>5259989.6053580102</v>
      </c>
      <c r="BN68" s="2">
        <v>5372419.3546658801</v>
      </c>
      <c r="BO68" s="2">
        <v>-8535439.6990424599</v>
      </c>
      <c r="BP68" s="2">
        <v>3197883.2162545002</v>
      </c>
      <c r="BQ68" s="2">
        <v>-1443849.27304384</v>
      </c>
      <c r="BR68" s="2">
        <v>-5454115.5003329003</v>
      </c>
      <c r="BS68" s="2">
        <v>12704136.476621401</v>
      </c>
      <c r="BT68" s="2">
        <v>-7967787.9606817402</v>
      </c>
      <c r="BU68" s="2">
        <v>1183152.46355137</v>
      </c>
      <c r="BV68" s="2">
        <v>-3973249.4358155602</v>
      </c>
      <c r="BW68" s="2">
        <v>-5020796.4524318902</v>
      </c>
      <c r="BX68" s="2">
        <v>-13031376.6555993</v>
      </c>
    </row>
    <row r="69" spans="1:76" x14ac:dyDescent="0.35">
      <c r="A69" t="s">
        <v>142</v>
      </c>
      <c r="B69" s="2">
        <v>286588.11234624602</v>
      </c>
      <c r="C69" s="2">
        <v>-122134.308127371</v>
      </c>
      <c r="D69" s="2">
        <v>-212637.80427713701</v>
      </c>
      <c r="E69" s="2" t="s">
        <v>373</v>
      </c>
      <c r="F69" s="2">
        <v>58236.78670515</v>
      </c>
      <c r="G69" s="2">
        <v>62947.477347656903</v>
      </c>
      <c r="H69" s="2">
        <v>-563163.29810031899</v>
      </c>
      <c r="I69" s="2">
        <v>103014.201416596</v>
      </c>
      <c r="J69" s="2">
        <v>-244275.221111288</v>
      </c>
      <c r="K69" s="2">
        <v>13692.124138569299</v>
      </c>
      <c r="L69" s="2">
        <v>1616407.65579181</v>
      </c>
      <c r="M69" s="2">
        <v>-75189.766044349497</v>
      </c>
      <c r="N69" s="2">
        <v>652124.430720645</v>
      </c>
      <c r="O69" s="2">
        <v>-172646.967536526</v>
      </c>
      <c r="P69" s="2">
        <v>-46038.682961143102</v>
      </c>
      <c r="Q69" s="2">
        <v>-513036.42182779399</v>
      </c>
      <c r="R69" s="2">
        <v>-368173.368404168</v>
      </c>
      <c r="S69" s="2">
        <v>-204479.174528081</v>
      </c>
      <c r="T69" s="2">
        <v>-271235.77554850001</v>
      </c>
      <c r="U69" s="2">
        <v>-432869.72191889299</v>
      </c>
      <c r="V69" s="2">
        <v>-841278.66188693</v>
      </c>
      <c r="W69" s="2">
        <v>-383752.52860473399</v>
      </c>
      <c r="X69" s="2">
        <v>-358897.53184012999</v>
      </c>
      <c r="Y69" s="2">
        <v>-260673.85820590801</v>
      </c>
      <c r="Z69" s="2">
        <v>-850504.34404576197</v>
      </c>
      <c r="AA69" s="2">
        <v>-910834.67072382604</v>
      </c>
      <c r="AB69" s="2">
        <v>-924655.64739455399</v>
      </c>
      <c r="AC69" s="2">
        <v>-829410.91425285302</v>
      </c>
      <c r="AD69" s="2">
        <v>-760781.49778350699</v>
      </c>
      <c r="AE69" s="2">
        <v>72712.720667692105</v>
      </c>
      <c r="AF69" s="2">
        <v>-196459.37335399599</v>
      </c>
      <c r="AG69" s="2">
        <v>1023706.78203467</v>
      </c>
      <c r="AH69" s="2">
        <v>-95234.026920268094</v>
      </c>
      <c r="AI69" s="2">
        <v>-138012.531654858</v>
      </c>
      <c r="AJ69" s="2">
        <v>192450.42775136</v>
      </c>
      <c r="AK69" s="2">
        <v>394054.10655762599</v>
      </c>
      <c r="AL69" s="2">
        <v>15355.710856363899</v>
      </c>
      <c r="AM69" s="2">
        <v>44272.482701891699</v>
      </c>
      <c r="AN69" s="2">
        <v>231270.55872977601</v>
      </c>
      <c r="AO69" s="2">
        <v>-456456.34638570098</v>
      </c>
      <c r="AP69" s="2">
        <v>223882.61281358</v>
      </c>
      <c r="AQ69" s="2">
        <v>174698.78820156201</v>
      </c>
      <c r="AR69" s="2">
        <v>-479368.82247243403</v>
      </c>
      <c r="AS69" s="2">
        <v>-103619.92377332901</v>
      </c>
      <c r="AT69" s="2">
        <v>180161.706015431</v>
      </c>
      <c r="AU69" s="2">
        <v>-62141.893230612601</v>
      </c>
      <c r="AV69" s="2">
        <v>-231697.44733340299</v>
      </c>
      <c r="AW69" s="2">
        <v>1096080.9076848701</v>
      </c>
      <c r="AX69" s="2">
        <v>-97725.834756035794</v>
      </c>
      <c r="AY69" s="2">
        <v>-936444.16048592201</v>
      </c>
      <c r="AZ69" s="2">
        <v>-384316.58338334702</v>
      </c>
      <c r="BA69" s="2">
        <v>-627629.44471420895</v>
      </c>
      <c r="BB69" s="2">
        <v>-819165.38708785304</v>
      </c>
      <c r="BC69" s="2">
        <v>92399.571776338504</v>
      </c>
      <c r="BD69" s="2">
        <v>1342703.6469431799</v>
      </c>
      <c r="BE69" s="2">
        <v>146723.75734519801</v>
      </c>
      <c r="BF69" s="2">
        <v>-499305.61120446399</v>
      </c>
      <c r="BG69" s="2">
        <v>20097.4349445023</v>
      </c>
      <c r="BH69" s="2">
        <v>495127.53136613697</v>
      </c>
      <c r="BI69" s="2">
        <v>65021.0917617183</v>
      </c>
      <c r="BJ69" s="2">
        <v>1134623.1167661301</v>
      </c>
      <c r="BK69" s="2">
        <v>-429914.66902964801</v>
      </c>
      <c r="BL69" s="2">
        <v>-402046.55476545898</v>
      </c>
      <c r="BM69" s="2">
        <v>-368019.71168202901</v>
      </c>
      <c r="BN69" s="2">
        <v>414507.273448497</v>
      </c>
      <c r="BO69" s="2">
        <v>1768654.1801988999</v>
      </c>
      <c r="BP69" s="2">
        <v>-235816.706008593</v>
      </c>
      <c r="BQ69" s="2">
        <v>48521.123449545499</v>
      </c>
      <c r="BR69" s="2">
        <v>-318323.31734197901</v>
      </c>
      <c r="BS69" s="2">
        <v>7823340.4784452096</v>
      </c>
      <c r="BT69" s="2">
        <v>534465.83156162105</v>
      </c>
      <c r="BU69" s="2">
        <v>-253171.23489647801</v>
      </c>
      <c r="BV69" s="2">
        <v>-130621.264110173</v>
      </c>
      <c r="BW69" s="2">
        <v>-26495.2393294344</v>
      </c>
      <c r="BX69" s="2">
        <v>520812.43976500398</v>
      </c>
    </row>
    <row r="70" spans="1:76" x14ac:dyDescent="0.35">
      <c r="A70" t="s">
        <v>143</v>
      </c>
      <c r="B70" s="2">
        <v>269613.55360746599</v>
      </c>
      <c r="C70" s="2">
        <v>-544882.24014445895</v>
      </c>
      <c r="D70" s="2">
        <v>595195.72670594801</v>
      </c>
      <c r="E70" s="2" t="s">
        <v>373</v>
      </c>
      <c r="F70" s="2">
        <v>481176.30514874402</v>
      </c>
      <c r="G70" s="2">
        <v>-882811.05523722304</v>
      </c>
      <c r="H70" s="2">
        <v>-546051.97691160406</v>
      </c>
      <c r="I70" s="2">
        <v>-167077.47580787801</v>
      </c>
      <c r="J70" s="2">
        <v>-1506782.5555682001</v>
      </c>
      <c r="K70" s="2">
        <v>-9872.5374035898094</v>
      </c>
      <c r="L70" s="2">
        <v>-698117.99270803202</v>
      </c>
      <c r="M70" s="2">
        <v>231885.61897115401</v>
      </c>
      <c r="N70" s="2">
        <v>-38722.808421506998</v>
      </c>
      <c r="O70" s="2">
        <v>-343498.74706869602</v>
      </c>
      <c r="P70" s="2">
        <v>10701.3678543391</v>
      </c>
      <c r="Q70" s="2">
        <v>1006310.89925537</v>
      </c>
      <c r="R70" s="2">
        <v>-127775.711283843</v>
      </c>
      <c r="S70" s="2">
        <v>1551080.64931499</v>
      </c>
      <c r="T70" s="2">
        <v>719628.97969700897</v>
      </c>
      <c r="U70" s="2">
        <v>-244766.44955382001</v>
      </c>
      <c r="V70" s="2">
        <v>-1596826.06745838</v>
      </c>
      <c r="W70" s="2">
        <v>648567.71435804002</v>
      </c>
      <c r="X70" s="2">
        <v>1707323.8568321499</v>
      </c>
      <c r="Y70" s="2">
        <v>1386888.9601982699</v>
      </c>
      <c r="Z70" s="2">
        <v>535153.46491871902</v>
      </c>
      <c r="AA70" s="2">
        <v>-1601965.34367803</v>
      </c>
      <c r="AB70" s="2">
        <v>-149519.561505533</v>
      </c>
      <c r="AC70" s="2">
        <v>-1204059.74736126</v>
      </c>
      <c r="AD70" s="2">
        <v>-1292286.30209926</v>
      </c>
      <c r="AE70" s="2">
        <v>-746383.25081627397</v>
      </c>
      <c r="AF70" s="2">
        <v>82751.465315822599</v>
      </c>
      <c r="AG70" s="2">
        <v>-1603434.9534443601</v>
      </c>
      <c r="AH70" s="2">
        <v>-729888.39298667095</v>
      </c>
      <c r="AI70" s="2">
        <v>203765.02912711599</v>
      </c>
      <c r="AJ70" s="2">
        <v>-371073.98963189998</v>
      </c>
      <c r="AK70" s="2">
        <v>-2054815.5467431101</v>
      </c>
      <c r="AL70" s="2">
        <v>1674716.0669057199</v>
      </c>
      <c r="AM70" s="2">
        <v>-2073366.4189808101</v>
      </c>
      <c r="AN70" s="2">
        <v>1715854.83510455</v>
      </c>
      <c r="AO70" s="2">
        <v>-1261742.7952095999</v>
      </c>
      <c r="AP70" s="2">
        <v>-704363.35477083002</v>
      </c>
      <c r="AQ70" s="2">
        <v>-912760.16300130403</v>
      </c>
      <c r="AR70" s="2">
        <v>-1477206.73889225</v>
      </c>
      <c r="AS70" s="2">
        <v>-2077185.2167843799</v>
      </c>
      <c r="AT70" s="2">
        <v>-838693.853079936</v>
      </c>
      <c r="AU70" s="2">
        <v>-1905739.6460646801</v>
      </c>
      <c r="AV70" s="2">
        <v>4921511.9446385903</v>
      </c>
      <c r="AW70" s="2">
        <v>366561.59662955703</v>
      </c>
      <c r="AX70" s="2">
        <v>-1986775.7311738001</v>
      </c>
      <c r="AY70" s="2">
        <v>-2275167.2879106598</v>
      </c>
      <c r="AZ70" s="2">
        <v>-305159.46398131002</v>
      </c>
      <c r="BA70" s="2">
        <v>-1977696.5915985799</v>
      </c>
      <c r="BB70" s="2">
        <v>-1595469.44905878</v>
      </c>
      <c r="BC70" s="2">
        <v>818114.00072649401</v>
      </c>
      <c r="BD70" s="2">
        <v>-787432.97121680295</v>
      </c>
      <c r="BE70" s="2">
        <v>167358.16658366501</v>
      </c>
      <c r="BF70" s="2">
        <v>-1454355.5547206099</v>
      </c>
      <c r="BG70" s="2">
        <v>632283.38420453202</v>
      </c>
      <c r="BH70" s="2">
        <v>654021.98658444802</v>
      </c>
      <c r="BI70" s="2">
        <v>302155.60380294698</v>
      </c>
      <c r="BJ70" s="2">
        <v>-1690162.4576443101</v>
      </c>
      <c r="BK70" s="2">
        <v>-957100.89942314301</v>
      </c>
      <c r="BL70" s="2">
        <v>725478.01778204297</v>
      </c>
      <c r="BM70" s="2">
        <v>471260.968911351</v>
      </c>
      <c r="BN70" s="2">
        <v>-1326977.64732918</v>
      </c>
      <c r="BO70" s="2">
        <v>-397846.15136454097</v>
      </c>
      <c r="BP70" s="2">
        <v>-1577336.2253791599</v>
      </c>
      <c r="BQ70" s="2">
        <v>619370.54291965906</v>
      </c>
      <c r="BR70" s="2">
        <v>1116149.99218772</v>
      </c>
      <c r="BS70" s="2">
        <v>-523244.33811967401</v>
      </c>
      <c r="BT70" s="2">
        <v>1251263.39456525</v>
      </c>
      <c r="BU70" s="2">
        <v>-1719031.7345785201</v>
      </c>
      <c r="BV70" s="2">
        <v>-1356639.7831326199</v>
      </c>
      <c r="BW70" s="2">
        <v>-1740961.0296573001</v>
      </c>
      <c r="BX70" s="2">
        <v>579538.24573828001</v>
      </c>
    </row>
    <row r="71" spans="1:76" x14ac:dyDescent="0.35">
      <c r="A71" t="s">
        <v>144</v>
      </c>
      <c r="B71" s="2">
        <v>1964964.7974747501</v>
      </c>
      <c r="C71" s="2">
        <v>-1857772.92213665</v>
      </c>
      <c r="D71" s="2">
        <v>2543427.22316632</v>
      </c>
      <c r="E71" s="2" t="s">
        <v>373</v>
      </c>
      <c r="F71" s="2">
        <v>8381977.32847693</v>
      </c>
      <c r="G71" s="2">
        <v>5337432.1850872701</v>
      </c>
      <c r="H71" s="2">
        <v>-11118473.5614266</v>
      </c>
      <c r="I71" s="2">
        <v>-7455531.9929739498</v>
      </c>
      <c r="J71" s="2">
        <v>-3536909.7431885502</v>
      </c>
      <c r="K71" s="2">
        <v>4593339.4707169496</v>
      </c>
      <c r="L71" s="2">
        <v>974732.19920678402</v>
      </c>
      <c r="M71" s="2">
        <v>-1045273.06671601</v>
      </c>
      <c r="N71" s="2">
        <v>-1289438.48889228</v>
      </c>
      <c r="O71" s="2">
        <v>2663053.74327284</v>
      </c>
      <c r="P71" s="2">
        <v>13940764.428549601</v>
      </c>
      <c r="Q71" s="2">
        <v>8633154.1166007407</v>
      </c>
      <c r="R71" s="2">
        <v>-2071773.5762243499</v>
      </c>
      <c r="S71" s="2">
        <v>-11215339.747922899</v>
      </c>
      <c r="T71" s="2">
        <v>-9442332.3930708803</v>
      </c>
      <c r="U71" s="2">
        <v>-11027599.211165</v>
      </c>
      <c r="V71" s="2">
        <v>39551237.159442499</v>
      </c>
      <c r="W71" s="2">
        <v>-15680679.964922801</v>
      </c>
      <c r="X71" s="2">
        <v>-18474860.843380898</v>
      </c>
      <c r="Y71" s="2">
        <v>-12257779.372057499</v>
      </c>
      <c r="Z71" s="2">
        <v>-4298093.3555455096</v>
      </c>
      <c r="AA71" s="2">
        <v>-19117043.297103502</v>
      </c>
      <c r="AB71" s="2">
        <v>-12334086.4335794</v>
      </c>
      <c r="AC71" s="2">
        <v>-10828763.839588599</v>
      </c>
      <c r="AD71" s="2">
        <v>-16801423.016854402</v>
      </c>
      <c r="AE71" s="2">
        <v>6217277.0374597097</v>
      </c>
      <c r="AF71" s="2">
        <v>-15282454.321859101</v>
      </c>
      <c r="AG71" s="2">
        <v>-24290508.5817849</v>
      </c>
      <c r="AH71" s="2">
        <v>-10005702.9326769</v>
      </c>
      <c r="AI71" s="2">
        <v>-19828614.295979202</v>
      </c>
      <c r="AJ71" s="2">
        <v>-11044712.875243301</v>
      </c>
      <c r="AK71" s="2">
        <v>2070026.3857851101</v>
      </c>
      <c r="AL71" s="2">
        <v>-20652800.300831702</v>
      </c>
      <c r="AM71" s="2">
        <v>1484914.59830421</v>
      </c>
      <c r="AN71" s="2">
        <v>-17677636.466369402</v>
      </c>
      <c r="AO71" s="2">
        <v>-13657981.5815915</v>
      </c>
      <c r="AP71" s="2">
        <v>-20901346.288924702</v>
      </c>
      <c r="AQ71" s="2">
        <v>-14149278.676464099</v>
      </c>
      <c r="AR71" s="2">
        <v>56036.718692235598</v>
      </c>
      <c r="AS71" s="2">
        <v>-25547562.948971499</v>
      </c>
      <c r="AT71" s="2">
        <v>-16175823.007461401</v>
      </c>
      <c r="AU71" s="2">
        <v>-5280434.2752059996</v>
      </c>
      <c r="AV71" s="2">
        <v>-5869398.21435754</v>
      </c>
      <c r="AW71" s="2">
        <v>-11375307.707107401</v>
      </c>
      <c r="AX71" s="2">
        <v>-11138588.6261492</v>
      </c>
      <c r="AY71" s="2">
        <v>-21207767.350670099</v>
      </c>
      <c r="AZ71" s="2">
        <v>-5775428.4152344</v>
      </c>
      <c r="BA71" s="2">
        <v>-3188878.4786098101</v>
      </c>
      <c r="BB71" s="2">
        <v>-9495923.2758181095</v>
      </c>
      <c r="BC71" s="2">
        <v>2593852.0313149798</v>
      </c>
      <c r="BD71" s="2">
        <v>-10966896.9029656</v>
      </c>
      <c r="BE71" s="2">
        <v>18537356.411920998</v>
      </c>
      <c r="BF71" s="2">
        <v>11649739.1655125</v>
      </c>
      <c r="BG71" s="2">
        <v>4907629.2612241497</v>
      </c>
      <c r="BH71" s="2">
        <v>11487608.9246045</v>
      </c>
      <c r="BI71" s="2">
        <v>-23447867.1219806</v>
      </c>
      <c r="BJ71" s="2">
        <v>4477116.6443976304</v>
      </c>
      <c r="BK71" s="2">
        <v>-25264879.426514301</v>
      </c>
      <c r="BL71" s="2">
        <v>-1516914.8122576899</v>
      </c>
      <c r="BM71" s="2">
        <v>9735223.2497440707</v>
      </c>
      <c r="BN71" s="2">
        <v>-475144.398511671</v>
      </c>
      <c r="BO71" s="2">
        <v>-30040.0097932145</v>
      </c>
      <c r="BP71" s="2">
        <v>-10432193.4999019</v>
      </c>
      <c r="BQ71" s="2">
        <v>-14255944.3378461</v>
      </c>
      <c r="BR71" s="2">
        <v>15573881.889292</v>
      </c>
      <c r="BS71" s="2">
        <v>-7691731.9357511997</v>
      </c>
      <c r="BT71" s="2">
        <v>-8903934.3704983909</v>
      </c>
      <c r="BU71" s="2">
        <v>9245072.2900863197</v>
      </c>
      <c r="BV71" s="2">
        <v>-5951817.8354986804</v>
      </c>
      <c r="BW71" s="2">
        <v>1629374.8563938299</v>
      </c>
      <c r="BX71" s="2">
        <v>-4957593.7624617303</v>
      </c>
    </row>
    <row r="72" spans="1:76" x14ac:dyDescent="0.35">
      <c r="A72" t="s">
        <v>145</v>
      </c>
      <c r="B72" s="2">
        <v>-2111576267.62233</v>
      </c>
      <c r="C72" s="2">
        <v>-4096252905.17977</v>
      </c>
      <c r="D72" s="2">
        <v>-4653026558.1433401</v>
      </c>
      <c r="E72" s="2" t="s">
        <v>373</v>
      </c>
      <c r="F72" s="2">
        <v>-196643092.348048</v>
      </c>
      <c r="G72" s="2">
        <v>-392504532.90455401</v>
      </c>
      <c r="H72" s="2">
        <v>-874670466.10615695</v>
      </c>
      <c r="I72" s="2">
        <v>9162280612.0169392</v>
      </c>
      <c r="J72" s="2">
        <v>6996634686.4450798</v>
      </c>
      <c r="K72" s="2">
        <v>-5730487436.82617</v>
      </c>
      <c r="L72" s="2">
        <v>-752480733.75148296</v>
      </c>
      <c r="M72" s="2">
        <v>8658866836.3969097</v>
      </c>
      <c r="N72" s="2">
        <v>887893788.30166996</v>
      </c>
      <c r="O72" s="2">
        <v>-3484794644.51261</v>
      </c>
      <c r="P72" s="2">
        <v>647920982.53361595</v>
      </c>
      <c r="Q72" s="2">
        <v>-1796070329.7732799</v>
      </c>
      <c r="R72" s="2">
        <v>-1147721948.09358</v>
      </c>
      <c r="S72" s="2">
        <v>1668761026.58179</v>
      </c>
      <c r="T72" s="2">
        <v>-2786129017.0146699</v>
      </c>
      <c r="U72" s="2">
        <v>9167608731.9645405</v>
      </c>
      <c r="V72" s="2">
        <v>-3219741681.0636101</v>
      </c>
      <c r="W72" s="2">
        <v>-3537880338.88026</v>
      </c>
      <c r="X72" s="2">
        <v>-2404284327.8945999</v>
      </c>
      <c r="Y72" s="2">
        <v>-3327015743.6519599</v>
      </c>
      <c r="Z72" s="2">
        <v>12830587655.705999</v>
      </c>
      <c r="AA72" s="2">
        <v>3706822635.7058101</v>
      </c>
      <c r="AB72" s="2">
        <v>15038031953.548</v>
      </c>
      <c r="AC72" s="2">
        <v>13274805861.430201</v>
      </c>
      <c r="AD72" s="2">
        <v>-1021112916.2423</v>
      </c>
      <c r="AE72" s="2">
        <v>32513954269.1147</v>
      </c>
      <c r="AF72" s="2">
        <v>15562746544.7265</v>
      </c>
      <c r="AG72" s="2">
        <v>-2388637299.0295601</v>
      </c>
      <c r="AH72" s="2">
        <v>7412768739.3225803</v>
      </c>
      <c r="AI72" s="2">
        <v>-2530700094.3917499</v>
      </c>
      <c r="AJ72" s="2">
        <v>29184819220.064701</v>
      </c>
      <c r="AK72" s="2">
        <v>16488520521.508101</v>
      </c>
      <c r="AL72" s="2">
        <v>-2254075140.5815701</v>
      </c>
      <c r="AM72" s="2">
        <v>16135136972.4774</v>
      </c>
      <c r="AN72" s="2">
        <v>-4390366496.5544004</v>
      </c>
      <c r="AO72" s="2">
        <v>-3508341464.7560601</v>
      </c>
      <c r="AP72" s="2">
        <v>-3797879170.90277</v>
      </c>
      <c r="AQ72" s="2">
        <v>-2141137692.13152</v>
      </c>
      <c r="AR72" s="2">
        <v>12399003542.9548</v>
      </c>
      <c r="AS72" s="2">
        <v>-452787006.40504998</v>
      </c>
      <c r="AT72" s="2">
        <v>-5790514537.4797401</v>
      </c>
      <c r="AU72" s="2">
        <v>-1003714236.0355999</v>
      </c>
      <c r="AV72" s="2">
        <v>9610568157.6772194</v>
      </c>
      <c r="AW72" s="2">
        <v>-4842083198.6961203</v>
      </c>
      <c r="AX72" s="2">
        <v>17557817653.6745</v>
      </c>
      <c r="AY72" s="2">
        <v>6271999740.6800098</v>
      </c>
      <c r="AZ72" s="2">
        <v>2256597526.5197101</v>
      </c>
      <c r="BA72" s="2">
        <v>11093207564.134001</v>
      </c>
      <c r="BB72" s="2">
        <v>16681997768.9046</v>
      </c>
      <c r="BC72" s="2">
        <v>17588799737.9562</v>
      </c>
      <c r="BD72" s="2">
        <v>-4472506526.4932203</v>
      </c>
      <c r="BE72" s="2">
        <v>-4970953762.6096401</v>
      </c>
      <c r="BF72" s="2">
        <v>15187350182.7068</v>
      </c>
      <c r="BG72" s="2">
        <v>781991831.73263597</v>
      </c>
      <c r="BH72" s="2">
        <v>8795092353.0443993</v>
      </c>
      <c r="BI72" s="2">
        <v>1303028349.01511</v>
      </c>
      <c r="BJ72" s="2">
        <v>25964292802.9972</v>
      </c>
      <c r="BK72" s="2">
        <v>23198534690.9813</v>
      </c>
      <c r="BL72" s="2">
        <v>5597407020.8951101</v>
      </c>
      <c r="BM72" s="2">
        <v>4865649799.1510201</v>
      </c>
      <c r="BN72" s="2">
        <v>-5986176545.1348</v>
      </c>
      <c r="BO72" s="2">
        <v>6290376843.0198698</v>
      </c>
      <c r="BP72" s="2">
        <v>-1488401770.0653601</v>
      </c>
      <c r="BQ72" s="2">
        <v>6676798387.2488499</v>
      </c>
      <c r="BR72" s="2">
        <v>30098451897.405399</v>
      </c>
      <c r="BS72" s="2">
        <v>13543948003.361799</v>
      </c>
      <c r="BT72" s="2">
        <v>-6397029617.1276903</v>
      </c>
      <c r="BU72" s="2">
        <v>2223518083.0599298</v>
      </c>
      <c r="BV72" s="2">
        <v>4026178910.7985501</v>
      </c>
      <c r="BW72" s="2">
        <v>-5783216004.81705</v>
      </c>
      <c r="BX72" s="2">
        <v>-7060429891.5500698</v>
      </c>
    </row>
    <row r="73" spans="1:76" x14ac:dyDescent="0.35">
      <c r="A73" t="s">
        <v>146</v>
      </c>
      <c r="B73" s="2">
        <v>-12397359.4177277</v>
      </c>
      <c r="C73" s="2">
        <v>217364067.55685499</v>
      </c>
      <c r="D73" s="2">
        <v>-93864314.198933899</v>
      </c>
      <c r="E73" s="2" t="s">
        <v>373</v>
      </c>
      <c r="F73" s="2">
        <v>-27474702.3608726</v>
      </c>
      <c r="G73" s="2">
        <v>-61765454.519812398</v>
      </c>
      <c r="H73" s="2">
        <v>-42988087.418415703</v>
      </c>
      <c r="I73" s="2">
        <v>-28972077.318378299</v>
      </c>
      <c r="J73" s="2">
        <v>-80492999.288253501</v>
      </c>
      <c r="K73" s="2">
        <v>-61705185.034226596</v>
      </c>
      <c r="L73" s="2">
        <v>469477695.71047097</v>
      </c>
      <c r="M73" s="2">
        <v>-18514735.507973101</v>
      </c>
      <c r="N73" s="2">
        <v>-17028776.021345999</v>
      </c>
      <c r="O73" s="2">
        <v>-24970919.831867602</v>
      </c>
      <c r="P73" s="2">
        <v>-14514415.406974999</v>
      </c>
      <c r="Q73" s="2">
        <v>-95163588.406927094</v>
      </c>
      <c r="R73" s="2">
        <v>-12434514.481068</v>
      </c>
      <c r="S73" s="2">
        <v>-67728549.517255396</v>
      </c>
      <c r="T73" s="2">
        <v>-26826084.5372927</v>
      </c>
      <c r="U73" s="2">
        <v>-1399767.32717577</v>
      </c>
      <c r="V73" s="2">
        <v>-11696388.350822199</v>
      </c>
      <c r="W73" s="2">
        <v>11074046.960278099</v>
      </c>
      <c r="X73" s="2">
        <v>-8518134.2036398593</v>
      </c>
      <c r="Y73" s="2">
        <v>23639153.507037502</v>
      </c>
      <c r="Z73" s="2">
        <v>-21021635.0947522</v>
      </c>
      <c r="AA73" s="2">
        <v>-34921646.178243101</v>
      </c>
      <c r="AB73" s="2">
        <v>-32126587.826106202</v>
      </c>
      <c r="AC73" s="2">
        <v>-35542341.147097602</v>
      </c>
      <c r="AD73" s="2">
        <v>-31335929.222371802</v>
      </c>
      <c r="AE73" s="2">
        <v>-35638329.542823799</v>
      </c>
      <c r="AF73" s="2">
        <v>-11045758.466076801</v>
      </c>
      <c r="AG73" s="2">
        <v>-49710416.884989403</v>
      </c>
      <c r="AH73" s="2">
        <v>2206096.7492620898</v>
      </c>
      <c r="AI73" s="2">
        <v>-13699362.670306699</v>
      </c>
      <c r="AJ73" s="2">
        <v>-20129445.8330446</v>
      </c>
      <c r="AK73" s="2">
        <v>-43014837.363290504</v>
      </c>
      <c r="AL73" s="2">
        <v>-28652891.050635502</v>
      </c>
      <c r="AM73" s="2">
        <v>-31896973.348806102</v>
      </c>
      <c r="AN73" s="2">
        <v>-48527117.827240601</v>
      </c>
      <c r="AO73" s="2">
        <v>-73208345.453618094</v>
      </c>
      <c r="AP73" s="2">
        <v>-46246144.207652897</v>
      </c>
      <c r="AQ73" s="2">
        <v>-66145006.964885101</v>
      </c>
      <c r="AR73" s="2">
        <v>-50154493.828169897</v>
      </c>
      <c r="AS73" s="2">
        <v>-106023781.954109</v>
      </c>
      <c r="AT73" s="2">
        <v>-69271655.509806499</v>
      </c>
      <c r="AU73" s="2">
        <v>-88649464.209831893</v>
      </c>
      <c r="AV73" s="2">
        <v>-88214176.070704103</v>
      </c>
      <c r="AW73" s="2">
        <v>-67294630.2848005</v>
      </c>
      <c r="AX73" s="2">
        <v>-105749708.734604</v>
      </c>
      <c r="AY73" s="2">
        <v>4737343.2073120903</v>
      </c>
      <c r="AZ73" s="2">
        <v>-1717405.28242012</v>
      </c>
      <c r="BA73" s="2">
        <v>-1803952.67234414</v>
      </c>
      <c r="BB73" s="2">
        <v>4124741.1536940602</v>
      </c>
      <c r="BC73" s="2">
        <v>-11857543.597416401</v>
      </c>
      <c r="BD73" s="2">
        <v>-22779449.981700499</v>
      </c>
      <c r="BE73" s="2">
        <v>-24782642.665741701</v>
      </c>
      <c r="BF73" s="2">
        <v>-14948643.1748443</v>
      </c>
      <c r="BG73" s="2">
        <v>-42357449.651859403</v>
      </c>
      <c r="BH73" s="2">
        <v>-2732809.81000158</v>
      </c>
      <c r="BI73" s="2">
        <v>-22528599.308566999</v>
      </c>
      <c r="BJ73" s="2">
        <v>-66102231.187145799</v>
      </c>
      <c r="BK73" s="2">
        <v>-103592695.236505</v>
      </c>
      <c r="BL73" s="2">
        <v>-78391359.465269104</v>
      </c>
      <c r="BM73" s="2">
        <v>-57637970.536642</v>
      </c>
      <c r="BN73" s="2">
        <v>-66478320.650564097</v>
      </c>
      <c r="BO73" s="2">
        <v>-28093889.001299702</v>
      </c>
      <c r="BP73" s="2">
        <v>-87501215.501635998</v>
      </c>
      <c r="BQ73" s="2">
        <v>-93668291.392859906</v>
      </c>
      <c r="BR73" s="2">
        <v>-60462474.938455902</v>
      </c>
      <c r="BS73" s="2">
        <v>-87676741.942939296</v>
      </c>
      <c r="BT73" s="2">
        <v>-13542295.134095101</v>
      </c>
      <c r="BU73" s="2">
        <v>-98024492.0494771</v>
      </c>
      <c r="BV73" s="2">
        <v>-112538576.84590501</v>
      </c>
      <c r="BW73" s="2">
        <v>-109083502.12797999</v>
      </c>
      <c r="BX73" s="2">
        <v>-69487024.565524504</v>
      </c>
    </row>
    <row r="74" spans="1:76" x14ac:dyDescent="0.35">
      <c r="A74" t="s">
        <v>147</v>
      </c>
      <c r="B74" s="2">
        <v>-1410307.16633187</v>
      </c>
      <c r="C74" s="2">
        <v>-3209711.4502028301</v>
      </c>
      <c r="D74" s="2">
        <v>2797352.7486874098</v>
      </c>
      <c r="E74" s="2" t="s">
        <v>373</v>
      </c>
      <c r="F74" s="2">
        <v>3955794.2027916401</v>
      </c>
      <c r="G74" s="2">
        <v>-4733162.6710216003</v>
      </c>
      <c r="H74" s="2">
        <v>-1157227.3861455999</v>
      </c>
      <c r="I74" s="2">
        <v>-3923090.6292378702</v>
      </c>
      <c r="J74" s="2">
        <v>-2971992.1811029199</v>
      </c>
      <c r="K74" s="2">
        <v>10525326.926817199</v>
      </c>
      <c r="L74" s="2">
        <v>-3817332.00332685</v>
      </c>
      <c r="M74" s="2">
        <v>-1907130.7416727201</v>
      </c>
      <c r="N74" s="2">
        <v>971563.97266183002</v>
      </c>
      <c r="O74" s="2">
        <v>-3942422.2125418698</v>
      </c>
      <c r="P74" s="2">
        <v>3378385.37054889</v>
      </c>
      <c r="Q74" s="2">
        <v>1890985.2449992199</v>
      </c>
      <c r="R74" s="2">
        <v>4997022.1034222804</v>
      </c>
      <c r="S74" s="2">
        <v>4035582.0451186802</v>
      </c>
      <c r="T74" s="2">
        <v>-5479636.1734630503</v>
      </c>
      <c r="U74" s="2">
        <v>-6867248.0030663796</v>
      </c>
      <c r="V74" s="2">
        <v>-4954987.1027907096</v>
      </c>
      <c r="W74" s="2">
        <v>-8649014.9935799409</v>
      </c>
      <c r="X74" s="2">
        <v>-4896975.4500800502</v>
      </c>
      <c r="Y74" s="2">
        <v>-7251814.05250639</v>
      </c>
      <c r="Z74" s="2">
        <v>-664563.29165595199</v>
      </c>
      <c r="AA74" s="2">
        <v>-5985243.1533969799</v>
      </c>
      <c r="AB74" s="2">
        <v>-8568527.0657039694</v>
      </c>
      <c r="AC74" s="2">
        <v>-10311809.047554201</v>
      </c>
      <c r="AD74" s="2">
        <v>-9661810.4135196898</v>
      </c>
      <c r="AE74" s="2">
        <v>-1877852.98816822</v>
      </c>
      <c r="AF74" s="2">
        <v>-2660715.9418464601</v>
      </c>
      <c r="AG74" s="2">
        <v>-11794614.363485999</v>
      </c>
      <c r="AH74" s="2">
        <v>149355.93120040701</v>
      </c>
      <c r="AI74" s="2">
        <v>-4178067.5547255999</v>
      </c>
      <c r="AJ74" s="2">
        <v>-777709.13312529901</v>
      </c>
      <c r="AK74" s="2">
        <v>-1538925.3382383101</v>
      </c>
      <c r="AL74" s="2">
        <v>-3005189.3383642598</v>
      </c>
      <c r="AM74" s="2">
        <v>-2402169.7312892</v>
      </c>
      <c r="AN74" s="2">
        <v>-449109.319385854</v>
      </c>
      <c r="AO74" s="2">
        <v>-3060656.2251980701</v>
      </c>
      <c r="AP74" s="2">
        <v>1919218.4851575899</v>
      </c>
      <c r="AQ74" s="2">
        <v>-1722844.69113904</v>
      </c>
      <c r="AR74" s="2">
        <v>-2737879.6543445401</v>
      </c>
      <c r="AS74" s="2">
        <v>-3048463.3649986102</v>
      </c>
      <c r="AT74" s="2">
        <v>-2285632.7528545698</v>
      </c>
      <c r="AU74" s="2">
        <v>-1617087.7534566701</v>
      </c>
      <c r="AV74" s="2">
        <v>5294610.15944752</v>
      </c>
      <c r="AW74" s="2">
        <v>396238.81729824498</v>
      </c>
      <c r="AX74" s="2">
        <v>12638363.2628859</v>
      </c>
      <c r="AY74" s="2">
        <v>-5201799.2370945998</v>
      </c>
      <c r="AZ74" s="2">
        <v>4569587.2582718497</v>
      </c>
      <c r="BA74" s="2">
        <v>-3578034.8575738198</v>
      </c>
      <c r="BB74" s="2">
        <v>-8165784.7856403301</v>
      </c>
      <c r="BC74" s="2">
        <v>-6202407.5722450903</v>
      </c>
      <c r="BD74" s="2">
        <v>-4539311.9210251104</v>
      </c>
      <c r="BE74" s="2">
        <v>3960558.9734053998</v>
      </c>
      <c r="BF74" s="2">
        <v>2694406.9807773102</v>
      </c>
      <c r="BG74" s="2">
        <v>8860496.9759689197</v>
      </c>
      <c r="BH74" s="2">
        <v>16183008.7682226</v>
      </c>
      <c r="BI74" s="2">
        <v>-4229521.9385475097</v>
      </c>
      <c r="BJ74" s="2">
        <v>-3411343.8056140901</v>
      </c>
      <c r="BK74" s="2">
        <v>-6096657.7031360203</v>
      </c>
      <c r="BL74" s="2">
        <v>-2708839.3006834802</v>
      </c>
      <c r="BM74" s="2">
        <v>11990879.3425916</v>
      </c>
      <c r="BN74" s="2">
        <v>-2066801.09022346</v>
      </c>
      <c r="BO74" s="2">
        <v>999352.57898709003</v>
      </c>
      <c r="BP74" s="2">
        <v>-2396694.8172556302</v>
      </c>
      <c r="BQ74" s="2">
        <v>1386930.04907756</v>
      </c>
      <c r="BR74" s="2">
        <v>5585231.3168447902</v>
      </c>
      <c r="BS74" s="2">
        <v>-301824.98642542597</v>
      </c>
      <c r="BT74" s="2">
        <v>6250231.3303378504</v>
      </c>
      <c r="BU74" s="2">
        <v>4186728.2786908299</v>
      </c>
      <c r="BV74" s="2">
        <v>4194698.3212926397</v>
      </c>
      <c r="BW74" s="2">
        <v>843629.74410456896</v>
      </c>
      <c r="BX74" s="2">
        <v>11898673.7600423</v>
      </c>
    </row>
    <row r="75" spans="1:76" x14ac:dyDescent="0.35">
      <c r="A75" t="s">
        <v>148</v>
      </c>
      <c r="B75" s="2">
        <v>-23921685.0427026</v>
      </c>
      <c r="C75" s="2">
        <v>-13088315.8811749</v>
      </c>
      <c r="D75" s="2">
        <v>-41846901.066780098</v>
      </c>
      <c r="E75" s="2" t="s">
        <v>373</v>
      </c>
      <c r="F75" s="2">
        <v>6235353.0123958001</v>
      </c>
      <c r="G75" s="2">
        <v>-23306164.0220295</v>
      </c>
      <c r="H75" s="2">
        <v>-47775867.949150898</v>
      </c>
      <c r="I75" s="2">
        <v>106649127.96518201</v>
      </c>
      <c r="J75" s="2">
        <v>56495888.704658002</v>
      </c>
      <c r="K75" s="2">
        <v>-43741234.207769804</v>
      </c>
      <c r="L75" s="2">
        <v>106373223.087623</v>
      </c>
      <c r="M75" s="2">
        <v>-3522891.27348518</v>
      </c>
      <c r="N75" s="2">
        <v>17309093.0426967</v>
      </c>
      <c r="O75" s="2">
        <v>-27655950.9640272</v>
      </c>
      <c r="P75" s="2">
        <v>7983735.8273811601</v>
      </c>
      <c r="Q75" s="2">
        <v>-90002228.372241303</v>
      </c>
      <c r="R75" s="2">
        <v>-48433757.364053503</v>
      </c>
      <c r="S75" s="2">
        <v>33826696.605524398</v>
      </c>
      <c r="T75" s="2">
        <v>28421877.897952899</v>
      </c>
      <c r="U75" s="2">
        <v>18280819.290425401</v>
      </c>
      <c r="V75" s="2">
        <v>20889681.131266501</v>
      </c>
      <c r="W75" s="2">
        <v>12656216.202759</v>
      </c>
      <c r="X75" s="2">
        <v>-35971926.125693798</v>
      </c>
      <c r="Y75" s="2">
        <v>74566579.763427198</v>
      </c>
      <c r="Z75" s="2">
        <v>112275707.367917</v>
      </c>
      <c r="AA75" s="2">
        <v>-12954417.5314047</v>
      </c>
      <c r="AB75" s="2">
        <v>135688732.771557</v>
      </c>
      <c r="AC75" s="2">
        <v>5761726.0172068896</v>
      </c>
      <c r="AD75" s="2">
        <v>-42726703.325646497</v>
      </c>
      <c r="AE75" s="2">
        <v>165190785.08313099</v>
      </c>
      <c r="AF75" s="2">
        <v>-2012776.34365761</v>
      </c>
      <c r="AG75" s="2">
        <v>78662701.123877794</v>
      </c>
      <c r="AH75" s="2">
        <v>-57446910.684510902</v>
      </c>
      <c r="AI75" s="2">
        <v>-40615657.350031503</v>
      </c>
      <c r="AJ75" s="2">
        <v>172343700.177926</v>
      </c>
      <c r="AK75" s="2">
        <v>47173317.775844201</v>
      </c>
      <c r="AL75" s="2">
        <v>-100422748.61934701</v>
      </c>
      <c r="AM75" s="2">
        <v>-47767779.134420201</v>
      </c>
      <c r="AN75" s="2">
        <v>-142845658.123777</v>
      </c>
      <c r="AO75" s="2">
        <v>-119754949.44044</v>
      </c>
      <c r="AP75" s="2">
        <v>-215894970.60079801</v>
      </c>
      <c r="AQ75" s="2">
        <v>-25392102.699432898</v>
      </c>
      <c r="AR75" s="2">
        <v>-38889744.769613497</v>
      </c>
      <c r="AS75" s="2">
        <v>53657387.878260799</v>
      </c>
      <c r="AT75" s="2">
        <v>-104833860.61713199</v>
      </c>
      <c r="AU75" s="2">
        <v>-8366025.70854598</v>
      </c>
      <c r="AV75" s="2">
        <v>-49464311.864360698</v>
      </c>
      <c r="AW75" s="2">
        <v>-169423079.42067301</v>
      </c>
      <c r="AX75" s="2">
        <v>-198851776.448387</v>
      </c>
      <c r="AY75" s="2">
        <v>106604105.61503799</v>
      </c>
      <c r="AZ75" s="2">
        <v>-38398131.1931054</v>
      </c>
      <c r="BA75" s="2">
        <v>92456039.917613</v>
      </c>
      <c r="BB75" s="2">
        <v>34022196.607633002</v>
      </c>
      <c r="BC75" s="2">
        <v>89757497.334747002</v>
      </c>
      <c r="BD75" s="2">
        <v>-100562721.08257</v>
      </c>
      <c r="BE75" s="2">
        <v>-118518709.174907</v>
      </c>
      <c r="BF75" s="2">
        <v>-67216767.604440093</v>
      </c>
      <c r="BG75" s="2">
        <v>-92407598.877284303</v>
      </c>
      <c r="BH75" s="2">
        <v>-81827792.360603705</v>
      </c>
      <c r="BI75" s="2">
        <v>-188144447.71885499</v>
      </c>
      <c r="BJ75" s="2">
        <v>-170439963.03560099</v>
      </c>
      <c r="BK75" s="2">
        <v>-195669334.61538899</v>
      </c>
      <c r="BL75" s="2">
        <v>-101277009.339485</v>
      </c>
      <c r="BM75" s="2">
        <v>-138456697.37527999</v>
      </c>
      <c r="BN75" s="2">
        <v>-92342897.039081693</v>
      </c>
      <c r="BO75" s="2">
        <v>-176934259.60449499</v>
      </c>
      <c r="BP75" s="2">
        <v>-238289053.458821</v>
      </c>
      <c r="BQ75" s="2">
        <v>-117845104.636758</v>
      </c>
      <c r="BR75" s="2">
        <v>-234811644.05241099</v>
      </c>
      <c r="BS75" s="2">
        <v>-114352731.269115</v>
      </c>
      <c r="BT75" s="2">
        <v>-107101054.02912</v>
      </c>
      <c r="BU75" s="2">
        <v>-95912787.566083804</v>
      </c>
      <c r="BV75" s="2">
        <v>-174550329.99834099</v>
      </c>
      <c r="BW75" s="2">
        <v>-231302047.58535001</v>
      </c>
      <c r="BX75" s="2">
        <v>-295584480.46446598</v>
      </c>
    </row>
    <row r="76" spans="1:76" x14ac:dyDescent="0.35">
      <c r="A76" t="s">
        <v>149</v>
      </c>
      <c r="B76" s="2">
        <v>16385.295797417799</v>
      </c>
      <c r="C76" s="2">
        <v>-196781.13668634801</v>
      </c>
      <c r="D76" s="2">
        <v>-65562.966029518895</v>
      </c>
      <c r="E76" s="2" t="s">
        <v>373</v>
      </c>
      <c r="F76" s="2">
        <v>191474.46471731001</v>
      </c>
      <c r="G76" s="2">
        <v>695065.14479896904</v>
      </c>
      <c r="H76" s="2">
        <v>-317889.688689442</v>
      </c>
      <c r="I76" s="2">
        <v>4724.7505102283303</v>
      </c>
      <c r="J76" s="2">
        <v>-361942.51030641102</v>
      </c>
      <c r="K76" s="2">
        <v>301267.73323468101</v>
      </c>
      <c r="L76" s="2">
        <v>-203197.870824221</v>
      </c>
      <c r="M76" s="2">
        <v>-310140.12687465199</v>
      </c>
      <c r="N76" s="2">
        <v>120013.328025633</v>
      </c>
      <c r="O76" s="2">
        <v>257953.10590104401</v>
      </c>
      <c r="P76" s="2">
        <v>-141448.54295450501</v>
      </c>
      <c r="Q76" s="2">
        <v>108322.373519578</v>
      </c>
      <c r="R76" s="2">
        <v>-307271.95010195801</v>
      </c>
      <c r="S76" s="2">
        <v>-46268.947186263897</v>
      </c>
      <c r="T76" s="2">
        <v>255297.543148456</v>
      </c>
      <c r="U76" s="2">
        <v>-359675.150067329</v>
      </c>
      <c r="V76" s="2">
        <v>-243933.77722481801</v>
      </c>
      <c r="W76" s="2">
        <v>-374861.03479854797</v>
      </c>
      <c r="X76" s="2">
        <v>219059.69296535701</v>
      </c>
      <c r="Y76" s="2">
        <v>105766.626548851</v>
      </c>
      <c r="Z76" s="2">
        <v>-398437.61376418802</v>
      </c>
      <c r="AA76" s="2">
        <v>-280762.37424295401</v>
      </c>
      <c r="AB76" s="2">
        <v>-734271.06483642</v>
      </c>
      <c r="AC76" s="2">
        <v>163883.34081741801</v>
      </c>
      <c r="AD76" s="2">
        <v>355319.490994527</v>
      </c>
      <c r="AE76" s="2">
        <v>-442924.81506951299</v>
      </c>
      <c r="AF76" s="2">
        <v>-93607.299405571102</v>
      </c>
      <c r="AG76" s="2">
        <v>-162229.13891712899</v>
      </c>
      <c r="AH76" s="2">
        <v>339966.220623773</v>
      </c>
      <c r="AI76" s="2">
        <v>-104860.31758444601</v>
      </c>
      <c r="AJ76" s="2">
        <v>80724.797135170797</v>
      </c>
      <c r="AK76" s="2">
        <v>-215912.64087636</v>
      </c>
      <c r="AL76" s="2">
        <v>11113.091834966899</v>
      </c>
      <c r="AM76" s="2">
        <v>99207.452638244096</v>
      </c>
      <c r="AN76" s="2">
        <v>397151.00612666598</v>
      </c>
      <c r="AO76" s="2">
        <v>-22070.080962109299</v>
      </c>
      <c r="AP76" s="2">
        <v>1029364.19296237</v>
      </c>
      <c r="AQ76" s="2">
        <v>3991.5205786699698</v>
      </c>
      <c r="AR76" s="2">
        <v>150726.655152413</v>
      </c>
      <c r="AS76" s="2">
        <v>5975525.5648342399</v>
      </c>
      <c r="AT76" s="2">
        <v>519614.84239313798</v>
      </c>
      <c r="AU76" s="2">
        <v>-97543.746228146396</v>
      </c>
      <c r="AV76" s="2">
        <v>347363.29199958098</v>
      </c>
      <c r="AW76" s="2">
        <v>665931.08453233098</v>
      </c>
      <c r="AX76" s="2">
        <v>588102.53139612998</v>
      </c>
      <c r="AY76" s="2">
        <v>-353449.55143292801</v>
      </c>
      <c r="AZ76" s="2">
        <v>115763.82934569901</v>
      </c>
      <c r="BA76" s="2">
        <v>-473915.590059229</v>
      </c>
      <c r="BB76" s="2">
        <v>458827.30574559403</v>
      </c>
      <c r="BC76" s="2">
        <v>287979.20472554199</v>
      </c>
      <c r="BD76" s="2">
        <v>391864.95591869199</v>
      </c>
      <c r="BE76" s="2">
        <v>285537.60347425501</v>
      </c>
      <c r="BF76" s="2">
        <v>-133225.780566578</v>
      </c>
      <c r="BG76" s="2">
        <v>916741.94072017295</v>
      </c>
      <c r="BH76" s="2">
        <v>400442.412059461</v>
      </c>
      <c r="BI76" s="2">
        <v>313575.39427579002</v>
      </c>
      <c r="BJ76" s="2">
        <v>155015.94014922099</v>
      </c>
      <c r="BK76" s="2">
        <v>-89247.548467366694</v>
      </c>
      <c r="BL76" s="2">
        <v>-169417.01575912</v>
      </c>
      <c r="BM76" s="2">
        <v>743133.48851627705</v>
      </c>
      <c r="BN76" s="2">
        <v>79165.136045729596</v>
      </c>
      <c r="BO76" s="2">
        <v>507460.481099809</v>
      </c>
      <c r="BP76" s="2">
        <v>112012.10865547</v>
      </c>
      <c r="BQ76" s="2">
        <v>576418.22644067602</v>
      </c>
      <c r="BR76" s="2">
        <v>386526.16891118302</v>
      </c>
      <c r="BS76" s="2">
        <v>126055.76759141601</v>
      </c>
      <c r="BT76" s="2">
        <v>649297.746837263</v>
      </c>
      <c r="BU76" s="2">
        <v>848580.42152910202</v>
      </c>
      <c r="BV76" s="2">
        <v>141934.77644680301</v>
      </c>
      <c r="BW76" s="2">
        <v>274666.19033199502</v>
      </c>
      <c r="BX76" s="2">
        <v>667488.89432533598</v>
      </c>
    </row>
    <row r="77" spans="1:76" x14ac:dyDescent="0.35">
      <c r="A77" t="s">
        <v>150</v>
      </c>
      <c r="B77" s="2">
        <v>-630152.62871828198</v>
      </c>
      <c r="C77" s="2">
        <v>-2918001.7218669001</v>
      </c>
      <c r="D77" s="2">
        <v>-2351316.5684875399</v>
      </c>
      <c r="E77" s="2" t="s">
        <v>373</v>
      </c>
      <c r="F77" s="2">
        <v>-113852.96087308</v>
      </c>
      <c r="G77" s="2">
        <v>2374030.40525395</v>
      </c>
      <c r="H77" s="2">
        <v>-854533.20269248902</v>
      </c>
      <c r="I77" s="2">
        <v>4643366.4490599995</v>
      </c>
      <c r="J77" s="2">
        <v>3382903.9703175002</v>
      </c>
      <c r="K77" s="2">
        <v>-1164576.56475944</v>
      </c>
      <c r="L77" s="2">
        <v>-1381859.75720727</v>
      </c>
      <c r="M77" s="2">
        <v>-1220907.35739935</v>
      </c>
      <c r="N77" s="2">
        <v>2209167.1124472399</v>
      </c>
      <c r="O77" s="2">
        <v>-238444.45987129601</v>
      </c>
      <c r="P77" s="2">
        <v>1189034.91047871</v>
      </c>
      <c r="Q77" s="2">
        <v>-185700.25550663099</v>
      </c>
      <c r="R77" s="2">
        <v>-1517400.24847637</v>
      </c>
      <c r="S77" s="2">
        <v>-869671.63080444001</v>
      </c>
      <c r="T77" s="2">
        <v>-352085.49089430401</v>
      </c>
      <c r="U77" s="2">
        <v>-197587.06568674999</v>
      </c>
      <c r="V77" s="2">
        <v>922865.67310992803</v>
      </c>
      <c r="W77" s="2">
        <v>-2066031.0452739</v>
      </c>
      <c r="X77" s="2">
        <v>-1757153.8404732901</v>
      </c>
      <c r="Y77" s="2">
        <v>-914042.38850063295</v>
      </c>
      <c r="Z77" s="2">
        <v>3870697.2154625901</v>
      </c>
      <c r="AA77" s="2">
        <v>1189525.1857604701</v>
      </c>
      <c r="AB77" s="2">
        <v>179608.95068573</v>
      </c>
      <c r="AC77" s="2">
        <v>2785450.5070409002</v>
      </c>
      <c r="AD77" s="2">
        <v>-556767.57236999203</v>
      </c>
      <c r="AE77" s="2">
        <v>8573365.5668914206</v>
      </c>
      <c r="AF77" s="2">
        <v>-417004.591936176</v>
      </c>
      <c r="AG77" s="2">
        <v>-1575511.8520760001</v>
      </c>
      <c r="AH77" s="2">
        <v>804136.57826035097</v>
      </c>
      <c r="AI77" s="2">
        <v>-2246478.91856883</v>
      </c>
      <c r="AJ77" s="2">
        <v>3998972.42879412</v>
      </c>
      <c r="AK77" s="2">
        <v>4244993.2143452</v>
      </c>
      <c r="AL77" s="2">
        <v>188123.92590369799</v>
      </c>
      <c r="AM77" s="2">
        <v>1601176.95237448</v>
      </c>
      <c r="AN77" s="2">
        <v>-2754839.72378165</v>
      </c>
      <c r="AO77" s="2">
        <v>-1126499.06404111</v>
      </c>
      <c r="AP77" s="2">
        <v>-1971506.8296759301</v>
      </c>
      <c r="AQ77" s="2">
        <v>609869.78244444099</v>
      </c>
      <c r="AR77" s="2">
        <v>1520795.9400319899</v>
      </c>
      <c r="AS77" s="2">
        <v>-1402884.19429555</v>
      </c>
      <c r="AT77" s="2">
        <v>260572.39715228</v>
      </c>
      <c r="AU77" s="2">
        <v>-2977117.2716045799</v>
      </c>
      <c r="AV77" s="2">
        <v>-757883.51985952596</v>
      </c>
      <c r="AW77" s="2">
        <v>-1564101.81049991</v>
      </c>
      <c r="AX77" s="2">
        <v>-1723339.28722354</v>
      </c>
      <c r="AY77" s="2">
        <v>-99119.995972173303</v>
      </c>
      <c r="AZ77" s="2">
        <v>1952612.5871856799</v>
      </c>
      <c r="BA77" s="2">
        <v>-25190.4217689943</v>
      </c>
      <c r="BB77" s="2">
        <v>1030703.39686144</v>
      </c>
      <c r="BC77" s="2">
        <v>-927989.03757327003</v>
      </c>
      <c r="BD77" s="2">
        <v>-2761998.6815423202</v>
      </c>
      <c r="BE77" s="2">
        <v>-2576918.5584051399</v>
      </c>
      <c r="BF77" s="2">
        <v>-437837.11225595401</v>
      </c>
      <c r="BG77" s="2">
        <v>-1975337.8926288199</v>
      </c>
      <c r="BH77" s="2">
        <v>-742242.80312111101</v>
      </c>
      <c r="BI77" s="2">
        <v>-1530006.5144098301</v>
      </c>
      <c r="BJ77" s="2">
        <v>-80616.499259781602</v>
      </c>
      <c r="BK77" s="2">
        <v>3139189.0559566999</v>
      </c>
      <c r="BL77" s="2">
        <v>3707333.1451767902</v>
      </c>
      <c r="BM77" s="2">
        <v>693279.96547106502</v>
      </c>
      <c r="BN77" s="2">
        <v>-1395149.9686018799</v>
      </c>
      <c r="BO77" s="2">
        <v>-2795064.7097844798</v>
      </c>
      <c r="BP77" s="2">
        <v>-2612798.4412811198</v>
      </c>
      <c r="BQ77" s="2">
        <v>-282309.86971363903</v>
      </c>
      <c r="BR77" s="2">
        <v>1110698.7193812199</v>
      </c>
      <c r="BS77" s="2">
        <v>-2868680.3042068901</v>
      </c>
      <c r="BT77" s="2">
        <v>-3087211.6792058502</v>
      </c>
      <c r="BU77" s="2">
        <v>-406017.86454693298</v>
      </c>
      <c r="BV77" s="2">
        <v>354824.63943076599</v>
      </c>
      <c r="BW77" s="2">
        <v>-1488797.44548893</v>
      </c>
      <c r="BX77" s="2">
        <v>-2723123.2907547299</v>
      </c>
    </row>
    <row r="78" spans="1:76" x14ac:dyDescent="0.35">
      <c r="A78" t="s">
        <v>151</v>
      </c>
      <c r="B78" s="2">
        <v>-585324005.82969999</v>
      </c>
      <c r="C78" s="2">
        <v>-5406942884.3311901</v>
      </c>
      <c r="D78" s="2">
        <v>93209032.071414903</v>
      </c>
      <c r="E78" s="2" t="s">
        <v>373</v>
      </c>
      <c r="F78" s="2">
        <v>2638502831.6461401</v>
      </c>
      <c r="G78" s="2">
        <v>2485684266.1367502</v>
      </c>
      <c r="H78" s="2">
        <v>-3363787879.5132599</v>
      </c>
      <c r="I78" s="2">
        <v>3605227745.5683498</v>
      </c>
      <c r="J78" s="2">
        <v>2670166950.4829402</v>
      </c>
      <c r="K78" s="2">
        <v>-225581202.22663701</v>
      </c>
      <c r="L78" s="2">
        <v>-5362892172.4438496</v>
      </c>
      <c r="M78" s="2">
        <v>3588896096.9245501</v>
      </c>
      <c r="N78" s="2">
        <v>-412675094.98368597</v>
      </c>
      <c r="O78" s="2">
        <v>-76546094.798362702</v>
      </c>
      <c r="P78" s="2">
        <v>2938093940.5297799</v>
      </c>
      <c r="Q78" s="2">
        <v>575436087.53168905</v>
      </c>
      <c r="R78" s="2">
        <v>-1883772148.1891999</v>
      </c>
      <c r="S78" s="2">
        <v>263680884.08816299</v>
      </c>
      <c r="T78" s="2">
        <v>-1541376352.6639299</v>
      </c>
      <c r="U78" s="2">
        <v>-2395544294.7325201</v>
      </c>
      <c r="V78" s="2">
        <v>-4414302029.8514099</v>
      </c>
      <c r="W78" s="2">
        <v>464756338.038822</v>
      </c>
      <c r="X78" s="2">
        <v>-2179424125.9649501</v>
      </c>
      <c r="Y78" s="2">
        <v>-2910856662.6827898</v>
      </c>
      <c r="Z78" s="2">
        <v>4084800778.51826</v>
      </c>
      <c r="AA78" s="2">
        <v>-2768633427.4545002</v>
      </c>
      <c r="AB78" s="2">
        <v>2284768346.9261599</v>
      </c>
      <c r="AC78" s="2">
        <v>3126418282.5518999</v>
      </c>
      <c r="AD78" s="2">
        <v>-1777261491.0808899</v>
      </c>
      <c r="AE78" s="2">
        <v>3933254001.31322</v>
      </c>
      <c r="AF78" s="2">
        <v>9980095575.6437092</v>
      </c>
      <c r="AG78" s="2">
        <v>-4208322779.7438998</v>
      </c>
      <c r="AH78" s="2">
        <v>6143960800.4798899</v>
      </c>
      <c r="AI78" s="2">
        <v>621325708.773386</v>
      </c>
      <c r="AJ78" s="2">
        <v>8926764947.7796192</v>
      </c>
      <c r="AK78" s="2">
        <v>10145664363.112301</v>
      </c>
      <c r="AL78" s="2">
        <v>11023860885.856899</v>
      </c>
      <c r="AM78" s="2">
        <v>1761651002.72557</v>
      </c>
      <c r="AN78" s="2">
        <v>-2358540616.01864</v>
      </c>
      <c r="AO78" s="2">
        <v>-4569710159.6710196</v>
      </c>
      <c r="AP78" s="2">
        <v>-3475436666.9959998</v>
      </c>
      <c r="AQ78" s="2">
        <v>-1356988521.1926601</v>
      </c>
      <c r="AR78" s="2">
        <v>5406816321.77316</v>
      </c>
      <c r="AS78" s="2">
        <v>17963507806.585499</v>
      </c>
      <c r="AT78" s="2">
        <v>2169391072.8027501</v>
      </c>
      <c r="AU78" s="2">
        <v>-572867844.422997</v>
      </c>
      <c r="AV78" s="2">
        <v>16170373.4003716</v>
      </c>
      <c r="AW78" s="2">
        <v>-461316684.76932001</v>
      </c>
      <c r="AX78" s="2">
        <v>2694640883.5796199</v>
      </c>
      <c r="AY78" s="2">
        <v>-2866587293.66854</v>
      </c>
      <c r="AZ78" s="2">
        <v>3333871686.4442701</v>
      </c>
      <c r="BA78" s="2">
        <v>1219639453.46246</v>
      </c>
      <c r="BB78" s="2">
        <v>12894066327.797001</v>
      </c>
      <c r="BC78" s="2">
        <v>19352205091.225101</v>
      </c>
      <c r="BD78" s="2">
        <v>4306340085.7820797</v>
      </c>
      <c r="BE78" s="2">
        <v>8745512574.3181896</v>
      </c>
      <c r="BF78" s="2">
        <v>15632570924.391001</v>
      </c>
      <c r="BG78" s="2">
        <v>13592146565.1852</v>
      </c>
      <c r="BH78" s="2">
        <v>20456827236.638302</v>
      </c>
      <c r="BI78" s="2">
        <v>7020198093.1619301</v>
      </c>
      <c r="BJ78" s="2">
        <v>17425723167.315701</v>
      </c>
      <c r="BK78" s="2">
        <v>-4260636198.5712199</v>
      </c>
      <c r="BL78" s="2">
        <v>16774567511.8556</v>
      </c>
      <c r="BM78" s="2">
        <v>18124926422.176701</v>
      </c>
      <c r="BN78" s="2">
        <v>36959669311.9104</v>
      </c>
      <c r="BO78" s="2">
        <v>10170499207.7931</v>
      </c>
      <c r="BP78" s="2">
        <v>9473220650.6045895</v>
      </c>
      <c r="BQ78" s="2">
        <v>14597343553.932899</v>
      </c>
      <c r="BR78" s="2">
        <v>10905624038.614599</v>
      </c>
      <c r="BS78" s="2">
        <v>19289962084.134499</v>
      </c>
      <c r="BT78" s="2">
        <v>8936571591.4463902</v>
      </c>
      <c r="BU78" s="2">
        <v>10858634466.430799</v>
      </c>
      <c r="BV78" s="2">
        <v>15863820129.468201</v>
      </c>
      <c r="BW78" s="2">
        <v>21686423914.932201</v>
      </c>
      <c r="BX78" s="2">
        <v>10014949276.547701</v>
      </c>
    </row>
    <row r="79" spans="1:76" x14ac:dyDescent="0.35">
      <c r="A79" t="s">
        <v>152</v>
      </c>
      <c r="B79" s="2">
        <v>65594795.644049898</v>
      </c>
      <c r="C79" s="2">
        <v>1054527917.59427</v>
      </c>
      <c r="D79" s="2">
        <v>-482592956.05618602</v>
      </c>
      <c r="E79" s="2" t="s">
        <v>373</v>
      </c>
      <c r="F79" s="2">
        <v>13449792.7985525</v>
      </c>
      <c r="G79" s="2">
        <v>-326830758.47489101</v>
      </c>
      <c r="H79" s="2">
        <v>-449448463.17036098</v>
      </c>
      <c r="I79" s="2">
        <v>-335079556.079696</v>
      </c>
      <c r="J79" s="2">
        <v>-480655945.32337803</v>
      </c>
      <c r="K79" s="2">
        <v>65564916.2088864</v>
      </c>
      <c r="L79" s="2">
        <v>2066862745.8498499</v>
      </c>
      <c r="M79" s="2">
        <v>-362475514.29522699</v>
      </c>
      <c r="N79" s="2">
        <v>-228803442.39665499</v>
      </c>
      <c r="O79" s="2">
        <v>-73335193.866237104</v>
      </c>
      <c r="P79" s="2">
        <v>-308652960.53596699</v>
      </c>
      <c r="Q79" s="2">
        <v>-503115884.85947102</v>
      </c>
      <c r="R79" s="2">
        <v>62378063.688990504</v>
      </c>
      <c r="S79" s="2">
        <v>162331469.23588201</v>
      </c>
      <c r="T79" s="2">
        <v>60280974.037580997</v>
      </c>
      <c r="U79" s="2">
        <v>-259450746.52917001</v>
      </c>
      <c r="V79" s="2">
        <v>-595595038.80693102</v>
      </c>
      <c r="W79" s="2">
        <v>-270871565.75361502</v>
      </c>
      <c r="X79" s="2">
        <v>-183259930.76490101</v>
      </c>
      <c r="Y79" s="2">
        <v>-382804663.09712303</v>
      </c>
      <c r="Z79" s="2">
        <v>-311974851.07423598</v>
      </c>
      <c r="AA79" s="2">
        <v>-623890829.74349797</v>
      </c>
      <c r="AB79" s="2">
        <v>-560089428.88803399</v>
      </c>
      <c r="AC79" s="2">
        <v>-602678756.39547706</v>
      </c>
      <c r="AD79" s="2">
        <v>-567195111.62483597</v>
      </c>
      <c r="AE79" s="2">
        <v>-508196765.06454903</v>
      </c>
      <c r="AF79" s="2">
        <v>-303926700.50377297</v>
      </c>
      <c r="AG79" s="2">
        <v>-121098262.62448999</v>
      </c>
      <c r="AH79" s="2">
        <v>-212970932.071022</v>
      </c>
      <c r="AI79" s="2">
        <v>-167586513.75938299</v>
      </c>
      <c r="AJ79" s="2">
        <v>135281617.47395799</v>
      </c>
      <c r="AK79" s="2">
        <v>-406431517.65248299</v>
      </c>
      <c r="AL79" s="2">
        <v>-223251949.082165</v>
      </c>
      <c r="AM79" s="2">
        <v>-555468849.71660805</v>
      </c>
      <c r="AN79" s="2">
        <v>-308347624.32297498</v>
      </c>
      <c r="AO79" s="2">
        <v>-642233601.39067996</v>
      </c>
      <c r="AP79" s="2">
        <v>-352853225.40698397</v>
      </c>
      <c r="AQ79" s="2">
        <v>-222727807.33126301</v>
      </c>
      <c r="AR79" s="2">
        <v>228097292.40274701</v>
      </c>
      <c r="AS79" s="2">
        <v>990866729.33495498</v>
      </c>
      <c r="AT79" s="2">
        <v>-436683430.33600998</v>
      </c>
      <c r="AU79" s="2">
        <v>-649980294.92576003</v>
      </c>
      <c r="AV79" s="2">
        <v>-699477499.15078294</v>
      </c>
      <c r="AW79" s="2">
        <v>-372201431.71055299</v>
      </c>
      <c r="AX79" s="2">
        <v>-666441997.44902503</v>
      </c>
      <c r="AY79" s="2">
        <v>-603525573.31856704</v>
      </c>
      <c r="AZ79" s="2">
        <v>-273755454.00946701</v>
      </c>
      <c r="BA79" s="2">
        <v>-296762909.924945</v>
      </c>
      <c r="BB79" s="2">
        <v>-510656849.08665299</v>
      </c>
      <c r="BC79" s="2">
        <v>-560538279.71651495</v>
      </c>
      <c r="BD79" s="2">
        <v>-302255765.42398798</v>
      </c>
      <c r="BE79" s="2">
        <v>-362947174.31730902</v>
      </c>
      <c r="BF79" s="2">
        <v>-463611039.86489999</v>
      </c>
      <c r="BG79" s="2">
        <v>-310911151.52721399</v>
      </c>
      <c r="BH79" s="2">
        <v>-218843611.04198101</v>
      </c>
      <c r="BI79" s="2">
        <v>-275490646.79198402</v>
      </c>
      <c r="BJ79" s="2">
        <v>-457836831.40082198</v>
      </c>
      <c r="BK79" s="2">
        <v>-628094252.61549306</v>
      </c>
      <c r="BL79" s="2">
        <v>-521380630.52285701</v>
      </c>
      <c r="BM79" s="2">
        <v>-602516217.13938797</v>
      </c>
      <c r="BN79" s="2">
        <v>-589770359.13028896</v>
      </c>
      <c r="BO79" s="2">
        <v>-277797809.19954598</v>
      </c>
      <c r="BP79" s="2">
        <v>-569308271.74392998</v>
      </c>
      <c r="BQ79" s="2">
        <v>-367514448.778979</v>
      </c>
      <c r="BR79" s="2">
        <v>-607877106.75930202</v>
      </c>
      <c r="BS79" s="2">
        <v>-252387151.46059299</v>
      </c>
      <c r="BT79" s="2">
        <v>-245116023.025159</v>
      </c>
      <c r="BU79" s="2">
        <v>-241090370.77580699</v>
      </c>
      <c r="BV79" s="2">
        <v>-540037985.27576101</v>
      </c>
      <c r="BW79" s="2">
        <v>-585698743.92776</v>
      </c>
      <c r="BX79" s="2">
        <v>-147846486.38605899</v>
      </c>
    </row>
    <row r="80" spans="1:76" x14ac:dyDescent="0.35">
      <c r="A80" t="s">
        <v>153</v>
      </c>
      <c r="B80" s="2">
        <v>-194.80247778109401</v>
      </c>
      <c r="C80" s="2">
        <v>3144.6441874213101</v>
      </c>
      <c r="D80" s="2">
        <v>44960.800583777898</v>
      </c>
      <c r="E80" s="2" t="s">
        <v>373</v>
      </c>
      <c r="F80" s="2">
        <v>9161.8591563633599</v>
      </c>
      <c r="G80" s="2">
        <v>-32321.3274216098</v>
      </c>
      <c r="H80" s="2">
        <v>-8932.1819196203305</v>
      </c>
      <c r="I80" s="2">
        <v>-14870.054062716599</v>
      </c>
      <c r="J80" s="2">
        <v>-3385.8903413031899</v>
      </c>
      <c r="K80" s="2">
        <v>30773.562595051899</v>
      </c>
      <c r="L80" s="2">
        <v>20390.453948316001</v>
      </c>
      <c r="M80" s="2">
        <v>-18816.415401118498</v>
      </c>
      <c r="N80" s="2">
        <v>16818.143535924799</v>
      </c>
      <c r="O80" s="2">
        <v>11644.103292203101</v>
      </c>
      <c r="P80" s="2">
        <v>-7517.8085058051201</v>
      </c>
      <c r="Q80" s="2">
        <v>-56987.526951933898</v>
      </c>
      <c r="R80" s="2">
        <v>-3961.6848359800701</v>
      </c>
      <c r="S80" s="2">
        <v>27113.812946010199</v>
      </c>
      <c r="T80" s="2">
        <v>-17019.688327199601</v>
      </c>
      <c r="U80" s="2">
        <v>18562.312915951799</v>
      </c>
      <c r="V80" s="2">
        <v>-1545.82589795794</v>
      </c>
      <c r="W80" s="2">
        <v>19565.6172090209</v>
      </c>
      <c r="X80" s="2">
        <v>141276.931654507</v>
      </c>
      <c r="Y80" s="2">
        <v>2871.0489233979201</v>
      </c>
      <c r="Z80" s="2">
        <v>43545.838910521801</v>
      </c>
      <c r="AA80" s="2">
        <v>-457.16738995958298</v>
      </c>
      <c r="AB80" s="2">
        <v>1730.8961009156801</v>
      </c>
      <c r="AC80" s="2">
        <v>262349.062951834</v>
      </c>
      <c r="AD80" s="2">
        <v>2758119.7246660199</v>
      </c>
      <c r="AE80" s="2">
        <v>-9575.6534984153695</v>
      </c>
      <c r="AF80" s="2">
        <v>42494.681091214399</v>
      </c>
      <c r="AG80" s="2">
        <v>363049.42402409902</v>
      </c>
      <c r="AH80" s="2">
        <v>36628.796753786599</v>
      </c>
      <c r="AI80" s="2">
        <v>2500.4589792205602</v>
      </c>
      <c r="AJ80" s="2">
        <v>203022.212470025</v>
      </c>
      <c r="AK80" s="2">
        <v>-7039.36080069117</v>
      </c>
      <c r="AL80" s="2">
        <v>33031.816347136897</v>
      </c>
      <c r="AM80" s="2">
        <v>-17495.877631381602</v>
      </c>
      <c r="AN80" s="2">
        <v>12087.3205884156</v>
      </c>
      <c r="AO80" s="2">
        <v>1284.88173359851</v>
      </c>
      <c r="AP80" s="2">
        <v>-30185.7038196676</v>
      </c>
      <c r="AQ80" s="2">
        <v>-691.27367248862004</v>
      </c>
      <c r="AR80" s="2">
        <v>2091580.7401237499</v>
      </c>
      <c r="AS80" s="2">
        <v>801337.60571417399</v>
      </c>
      <c r="AT80" s="2">
        <v>4975.9665909094701</v>
      </c>
      <c r="AU80" s="2">
        <v>176636.37660906799</v>
      </c>
      <c r="AV80" s="2">
        <v>8090.5292268845396</v>
      </c>
      <c r="AW80" s="2">
        <v>-52831.013967059298</v>
      </c>
      <c r="AX80" s="2">
        <v>85058.605420347696</v>
      </c>
      <c r="AY80" s="2">
        <v>7971.07416303017</v>
      </c>
      <c r="AZ80" s="2">
        <v>419949.861886125</v>
      </c>
      <c r="BA80" s="2">
        <v>881919.00375226</v>
      </c>
      <c r="BB80" s="2">
        <v>905455.51877804601</v>
      </c>
      <c r="BC80" s="2">
        <v>95185.999344066295</v>
      </c>
      <c r="BD80" s="2">
        <v>329397.76810231502</v>
      </c>
      <c r="BE80" s="2">
        <v>1090702.2185074999</v>
      </c>
      <c r="BF80" s="2">
        <v>283156.91883683298</v>
      </c>
      <c r="BG80" s="2">
        <v>191875.54676111799</v>
      </c>
      <c r="BH80" s="2">
        <v>490130.19029752503</v>
      </c>
      <c r="BI80" s="2">
        <v>30924.044819102801</v>
      </c>
      <c r="BJ80" s="2">
        <v>309464.43952290202</v>
      </c>
      <c r="BK80" s="2">
        <v>-41011.598054362003</v>
      </c>
      <c r="BL80" s="2">
        <v>-32300.387002396899</v>
      </c>
      <c r="BM80" s="2">
        <v>174402.09410370301</v>
      </c>
      <c r="BN80" s="2">
        <v>765447.63188978797</v>
      </c>
      <c r="BO80" s="2">
        <v>451145.27861073799</v>
      </c>
      <c r="BP80" s="2">
        <v>2236993.6879907302</v>
      </c>
      <c r="BQ80" s="2">
        <v>610586.24956471496</v>
      </c>
      <c r="BR80" s="2">
        <v>728471.58656205295</v>
      </c>
      <c r="BS80" s="2">
        <v>5305156.0646441197</v>
      </c>
      <c r="BT80" s="2">
        <v>2355.4461993221098</v>
      </c>
      <c r="BU80" s="2">
        <v>1228313.86867199</v>
      </c>
      <c r="BV80" s="2">
        <v>76678.712282814202</v>
      </c>
      <c r="BW80" s="2">
        <v>402874.92155661702</v>
      </c>
      <c r="BX80" s="2">
        <v>228695.12949757499</v>
      </c>
    </row>
    <row r="81" spans="1:76" x14ac:dyDescent="0.35">
      <c r="A81" t="s">
        <v>154</v>
      </c>
      <c r="B81" s="2">
        <v>23582.742956415601</v>
      </c>
      <c r="C81" s="2">
        <v>49464.246358138596</v>
      </c>
      <c r="D81" s="2">
        <v>-141185.99416130999</v>
      </c>
      <c r="E81" s="2" t="s">
        <v>373</v>
      </c>
      <c r="F81" s="2">
        <v>-141704.16841285699</v>
      </c>
      <c r="G81" s="2">
        <v>749488.01331377099</v>
      </c>
      <c r="H81" s="2">
        <v>-64023.229423105397</v>
      </c>
      <c r="I81" s="2">
        <v>361201.08545528899</v>
      </c>
      <c r="J81" s="2">
        <v>-9373.4821471731393</v>
      </c>
      <c r="K81" s="2">
        <v>-126722.801987984</v>
      </c>
      <c r="L81" s="2">
        <v>-190914.93060180999</v>
      </c>
      <c r="M81" s="2">
        <v>121980.04211539601</v>
      </c>
      <c r="N81" s="2">
        <v>43002.080820450101</v>
      </c>
      <c r="O81" s="2">
        <v>-318023.04574179999</v>
      </c>
      <c r="P81" s="2">
        <v>-188904.350066693</v>
      </c>
      <c r="Q81" s="2">
        <v>-297567.46703825402</v>
      </c>
      <c r="R81" s="2">
        <v>-130888.146838748</v>
      </c>
      <c r="S81" s="2">
        <v>95281.258470737695</v>
      </c>
      <c r="T81" s="2">
        <v>165308.14692953299</v>
      </c>
      <c r="U81" s="2">
        <v>-7882.5690642481204</v>
      </c>
      <c r="V81" s="2">
        <v>-479493.627232723</v>
      </c>
      <c r="W81" s="2">
        <v>87747.365970094703</v>
      </c>
      <c r="X81" s="2">
        <v>448523.31235084002</v>
      </c>
      <c r="Y81" s="2">
        <v>265260.20583807002</v>
      </c>
      <c r="Z81" s="2">
        <v>471132.41404937801</v>
      </c>
      <c r="AA81" s="2">
        <v>156969.480706865</v>
      </c>
      <c r="AB81" s="2">
        <v>406982.98351014598</v>
      </c>
      <c r="AC81" s="2">
        <v>398699.877681276</v>
      </c>
      <c r="AD81" s="2">
        <v>-84349.061225893296</v>
      </c>
      <c r="AE81" s="2">
        <v>151641.02608783901</v>
      </c>
      <c r="AF81" s="2">
        <v>531338.91155814996</v>
      </c>
      <c r="AG81" s="2">
        <v>311130.32371289597</v>
      </c>
      <c r="AH81" s="2">
        <v>657418.92867183196</v>
      </c>
      <c r="AI81" s="2">
        <v>812241.43991682795</v>
      </c>
      <c r="AJ81" s="2">
        <v>394137.72622535401</v>
      </c>
      <c r="AK81" s="2">
        <v>201611.757682139</v>
      </c>
      <c r="AL81" s="2">
        <v>300913.61052174401</v>
      </c>
      <c r="AM81" s="2">
        <v>353949.19263621903</v>
      </c>
      <c r="AN81" s="2">
        <v>163849.794465296</v>
      </c>
      <c r="AO81" s="2">
        <v>64320.456928403197</v>
      </c>
      <c r="AP81" s="2">
        <v>549442.37417601503</v>
      </c>
      <c r="AQ81" s="2">
        <v>846722.36128049903</v>
      </c>
      <c r="AR81" s="2">
        <v>842863.68418103899</v>
      </c>
      <c r="AS81" s="2">
        <v>1109477.0780199</v>
      </c>
      <c r="AT81" s="2">
        <v>121043.14483373</v>
      </c>
      <c r="AU81" s="2">
        <v>-228053.745812006</v>
      </c>
      <c r="AV81" s="2">
        <v>1422765.7444480399</v>
      </c>
      <c r="AW81" s="2">
        <v>516151.63875005901</v>
      </c>
      <c r="AX81" s="2">
        <v>445839.63534315099</v>
      </c>
      <c r="AY81" s="2">
        <v>751177.26651575696</v>
      </c>
      <c r="AZ81" s="2">
        <v>-100209.510258408</v>
      </c>
      <c r="BA81" s="2">
        <v>344480.35230442003</v>
      </c>
      <c r="BB81" s="2">
        <v>691697.97775393899</v>
      </c>
      <c r="BC81" s="2">
        <v>242376.688136154</v>
      </c>
      <c r="BD81" s="2">
        <v>182333.851714624</v>
      </c>
      <c r="BE81" s="2">
        <v>483943.75163820002</v>
      </c>
      <c r="BF81" s="2">
        <v>792175.20398670004</v>
      </c>
      <c r="BG81" s="2">
        <v>896740.29906273703</v>
      </c>
      <c r="BH81" s="2">
        <v>752112.05948386795</v>
      </c>
      <c r="BI81" s="2">
        <v>1468739.40139039</v>
      </c>
      <c r="BJ81" s="2">
        <v>1271844.4581838399</v>
      </c>
      <c r="BK81" s="2">
        <v>490853.42716962501</v>
      </c>
      <c r="BL81" s="2">
        <v>1586863.5847266701</v>
      </c>
      <c r="BM81" s="2">
        <v>205929.44486573699</v>
      </c>
      <c r="BN81" s="2">
        <v>169341.276578227</v>
      </c>
      <c r="BO81" s="2">
        <v>155920.93994253399</v>
      </c>
      <c r="BP81" s="2">
        <v>211430.45478206599</v>
      </c>
      <c r="BQ81" s="2">
        <v>4291452.8672230598</v>
      </c>
      <c r="BR81" s="2">
        <v>216069.90200984699</v>
      </c>
      <c r="BS81" s="2">
        <v>1596243.21729712</v>
      </c>
      <c r="BT81" s="2">
        <v>382771.18040773598</v>
      </c>
      <c r="BU81" s="2">
        <v>1399356.70786797</v>
      </c>
      <c r="BV81" s="2">
        <v>326837.62131912098</v>
      </c>
      <c r="BW81" s="2">
        <v>335321.189461431</v>
      </c>
      <c r="BX81" s="2">
        <v>100570.907444829</v>
      </c>
    </row>
    <row r="82" spans="1:76" x14ac:dyDescent="0.35">
      <c r="A82" t="s">
        <v>155</v>
      </c>
      <c r="B82" s="2">
        <v>-1094149.54942853</v>
      </c>
      <c r="C82" s="2">
        <v>6682981.1784653803</v>
      </c>
      <c r="D82" s="2">
        <v>-2337918.0518668001</v>
      </c>
      <c r="E82" s="2" t="s">
        <v>373</v>
      </c>
      <c r="F82" s="2">
        <v>-682484.02458779002</v>
      </c>
      <c r="G82" s="2">
        <v>-1171741.56930942</v>
      </c>
      <c r="H82" s="2">
        <v>-1022458.14980552</v>
      </c>
      <c r="I82" s="2">
        <v>-165535.753536409</v>
      </c>
      <c r="J82" s="2">
        <v>-1940682.3977638599</v>
      </c>
      <c r="K82" s="2">
        <v>-2009567.45094764</v>
      </c>
      <c r="L82" s="2">
        <v>10938173.323216399</v>
      </c>
      <c r="M82" s="2">
        <v>-1037010.07710894</v>
      </c>
      <c r="N82" s="2">
        <v>-624868.42279922694</v>
      </c>
      <c r="O82" s="2">
        <v>-720912.768454534</v>
      </c>
      <c r="P82" s="2">
        <v>-417199.83590672398</v>
      </c>
      <c r="Q82" s="2">
        <v>-2476613.9668733901</v>
      </c>
      <c r="R82" s="2">
        <v>-269961.49617436202</v>
      </c>
      <c r="S82" s="2">
        <v>-1306275.1630096401</v>
      </c>
      <c r="T82" s="2">
        <v>-343775.824108998</v>
      </c>
      <c r="U82" s="2">
        <v>119594.100265216</v>
      </c>
      <c r="V82" s="2">
        <v>22498.887513381</v>
      </c>
      <c r="W82" s="2">
        <v>50350.901529784402</v>
      </c>
      <c r="X82" s="2">
        <v>-39700.860130924899</v>
      </c>
      <c r="Y82" s="2">
        <v>-161039.965580911</v>
      </c>
      <c r="Z82" s="2">
        <v>18282.563464359901</v>
      </c>
      <c r="AA82" s="2">
        <v>-137759.834954146</v>
      </c>
      <c r="AB82" s="2">
        <v>-21046.163769161001</v>
      </c>
      <c r="AC82" s="2">
        <v>-200499.21803901199</v>
      </c>
      <c r="AD82" s="2">
        <v>-471471.14538421301</v>
      </c>
      <c r="AE82" s="2">
        <v>476408.33367695799</v>
      </c>
      <c r="AF82" s="2">
        <v>-332366.94447342702</v>
      </c>
      <c r="AG82" s="2">
        <v>-801539.17094708898</v>
      </c>
      <c r="AH82" s="2">
        <v>-29716.027518148901</v>
      </c>
      <c r="AI82" s="2">
        <v>-992117.565202008</v>
      </c>
      <c r="AJ82" s="2">
        <v>-874802.56664511794</v>
      </c>
      <c r="AK82" s="2">
        <v>-1068633.2753966099</v>
      </c>
      <c r="AL82" s="2">
        <v>-1351056.72538063</v>
      </c>
      <c r="AM82" s="2">
        <v>-1370364.6090732401</v>
      </c>
      <c r="AN82" s="2">
        <v>-1648296.4374936901</v>
      </c>
      <c r="AO82" s="2">
        <v>-1695396.4124712299</v>
      </c>
      <c r="AP82" s="2">
        <v>-2259871.6577870701</v>
      </c>
      <c r="AQ82" s="2">
        <v>-1189010.35880989</v>
      </c>
      <c r="AR82" s="2">
        <v>-2299105.2008890598</v>
      </c>
      <c r="AS82" s="2">
        <v>-2595280.8890616898</v>
      </c>
      <c r="AT82" s="2">
        <v>-2061987.73621776</v>
      </c>
      <c r="AU82" s="2">
        <v>-2727945.4720785199</v>
      </c>
      <c r="AV82" s="2">
        <v>-2304926.8210311402</v>
      </c>
      <c r="AW82" s="2">
        <v>-2667046.28387109</v>
      </c>
      <c r="AX82" s="2">
        <v>-3267005.4323110902</v>
      </c>
      <c r="AY82" s="2">
        <v>660564.385463894</v>
      </c>
      <c r="AZ82" s="2">
        <v>278644.67468408297</v>
      </c>
      <c r="BA82" s="2">
        <v>217918.02844184201</v>
      </c>
      <c r="BB82" s="2">
        <v>-62585.074272213998</v>
      </c>
      <c r="BC82" s="2">
        <v>-702965.94731129298</v>
      </c>
      <c r="BD82" s="2">
        <v>-1289629.4566949401</v>
      </c>
      <c r="BE82" s="2">
        <v>-1562526.89453681</v>
      </c>
      <c r="BF82" s="2">
        <v>-1082428.5419081899</v>
      </c>
      <c r="BG82" s="2">
        <v>-1547273.6051065701</v>
      </c>
      <c r="BH82" s="2">
        <v>-1569478.40064746</v>
      </c>
      <c r="BI82" s="2">
        <v>-1293695.8603781201</v>
      </c>
      <c r="BJ82" s="2">
        <v>-2178925.7541701701</v>
      </c>
      <c r="BK82" s="2">
        <v>-2343118.56226436</v>
      </c>
      <c r="BL82" s="2">
        <v>-2047589.7743263301</v>
      </c>
      <c r="BM82" s="2">
        <v>-2086381.61891958</v>
      </c>
      <c r="BN82" s="2">
        <v>-1946275.0401042199</v>
      </c>
      <c r="BO82" s="2">
        <v>-2623100.8708472401</v>
      </c>
      <c r="BP82" s="2">
        <v>-2634635.2889629002</v>
      </c>
      <c r="BQ82" s="2">
        <v>-2722882.5724218502</v>
      </c>
      <c r="BR82" s="2">
        <v>-2717694.9092112998</v>
      </c>
      <c r="BS82" s="2">
        <v>-2889004.0929596601</v>
      </c>
      <c r="BT82" s="2">
        <v>-2733240.2789164698</v>
      </c>
      <c r="BU82" s="2">
        <v>-884378.70242622099</v>
      </c>
      <c r="BV82" s="2">
        <v>-3460657.36282088</v>
      </c>
      <c r="BW82" s="2">
        <v>-3538573.5132027599</v>
      </c>
      <c r="BX82" s="2">
        <v>-3169683.16352183</v>
      </c>
    </row>
    <row r="83" spans="1:76" x14ac:dyDescent="0.35">
      <c r="A83" t="s">
        <v>156</v>
      </c>
      <c r="B83" s="2">
        <v>153752.65464704001</v>
      </c>
      <c r="C83" s="2">
        <v>112578.664426955</v>
      </c>
      <c r="D83" s="2">
        <v>-67592.918068475905</v>
      </c>
      <c r="E83" s="2" t="s">
        <v>373</v>
      </c>
      <c r="F83" s="2">
        <v>-63421.375235775697</v>
      </c>
      <c r="G83" s="2">
        <v>400525.95748976001</v>
      </c>
      <c r="H83" s="2">
        <v>-100328.040300245</v>
      </c>
      <c r="I83" s="2">
        <v>-32047.491845519398</v>
      </c>
      <c r="J83" s="2">
        <v>-72769.958851766307</v>
      </c>
      <c r="K83" s="2">
        <v>-9285.4111047107399</v>
      </c>
      <c r="L83" s="2">
        <v>-52095.7866851664</v>
      </c>
      <c r="M83" s="2">
        <v>-127550.25776697601</v>
      </c>
      <c r="N83" s="2">
        <v>-74292.425155218196</v>
      </c>
      <c r="O83" s="2">
        <v>-53569.032409273597</v>
      </c>
      <c r="P83" s="2">
        <v>235991.500543042</v>
      </c>
      <c r="Q83" s="2">
        <v>57153.851021418399</v>
      </c>
      <c r="R83" s="2">
        <v>-100290.989713073</v>
      </c>
      <c r="S83" s="2">
        <v>-101471.72936974801</v>
      </c>
      <c r="T83" s="2">
        <v>-105287.211622266</v>
      </c>
      <c r="U83" s="2">
        <v>-143239.88980299199</v>
      </c>
      <c r="V83" s="2">
        <v>-51172.869397724797</v>
      </c>
      <c r="W83" s="2">
        <v>-94593.565125862602</v>
      </c>
      <c r="X83" s="2">
        <v>-10347.234446368</v>
      </c>
      <c r="Y83" s="2">
        <v>-72461.417396777106</v>
      </c>
      <c r="Z83" s="2">
        <v>-184812.19413386501</v>
      </c>
      <c r="AA83" s="2">
        <v>-146058.99967399001</v>
      </c>
      <c r="AB83" s="2">
        <v>-164477.79935798401</v>
      </c>
      <c r="AC83" s="2">
        <v>-193690.16064270199</v>
      </c>
      <c r="AD83" s="2">
        <v>-60859.617839948703</v>
      </c>
      <c r="AE83" s="2">
        <v>-142743.00829468999</v>
      </c>
      <c r="AF83" s="2">
        <v>-80681.010426167006</v>
      </c>
      <c r="AG83" s="2">
        <v>-169090.155928238</v>
      </c>
      <c r="AH83" s="2">
        <v>-35596.452882801801</v>
      </c>
      <c r="AI83" s="2">
        <v>-42653.780932694703</v>
      </c>
      <c r="AJ83" s="2">
        <v>-42462.043156083302</v>
      </c>
      <c r="AK83" s="2">
        <v>-104401.23263463999</v>
      </c>
      <c r="AL83" s="2">
        <v>-23063.283066624299</v>
      </c>
      <c r="AM83" s="2">
        <v>-80175.513951580302</v>
      </c>
      <c r="AN83" s="2">
        <v>-6010.1482157336204</v>
      </c>
      <c r="AO83" s="2">
        <v>-95092.720959961094</v>
      </c>
      <c r="AP83" s="2">
        <v>133947.96661928299</v>
      </c>
      <c r="AQ83" s="2">
        <v>-25398.322793177998</v>
      </c>
      <c r="AR83" s="2">
        <v>-82425.339896118196</v>
      </c>
      <c r="AS83" s="2">
        <v>-64597.344815491997</v>
      </c>
      <c r="AT83" s="2">
        <v>15614.910894963599</v>
      </c>
      <c r="AU83" s="2">
        <v>-44092.188963532601</v>
      </c>
      <c r="AV83" s="2">
        <v>-49016.717101759903</v>
      </c>
      <c r="AW83" s="2">
        <v>79562.821061078197</v>
      </c>
      <c r="AX83" s="2">
        <v>-19283.285923749801</v>
      </c>
      <c r="AY83" s="2">
        <v>-215066.68139888599</v>
      </c>
      <c r="AZ83" s="2">
        <v>-30801.993129087601</v>
      </c>
      <c r="BA83" s="2">
        <v>-160348.845000014</v>
      </c>
      <c r="BB83" s="2">
        <v>-99464.931943410207</v>
      </c>
      <c r="BC83" s="2">
        <v>-118924.008981619</v>
      </c>
      <c r="BD83" s="2">
        <v>-26706.527119977301</v>
      </c>
      <c r="BE83" s="2">
        <v>349576.11240330001</v>
      </c>
      <c r="BF83" s="2">
        <v>-9587.6287811845104</v>
      </c>
      <c r="BG83" s="2">
        <v>-7112.8589126315301</v>
      </c>
      <c r="BH83" s="2">
        <v>45050.976021621602</v>
      </c>
      <c r="BI83" s="2">
        <v>5303.9889376758601</v>
      </c>
      <c r="BJ83" s="2">
        <v>-45607.956108536899</v>
      </c>
      <c r="BK83" s="2">
        <v>-63426.117012162402</v>
      </c>
      <c r="BL83" s="2">
        <v>-35572.521539754402</v>
      </c>
      <c r="BM83" s="2">
        <v>-12912.325041402801</v>
      </c>
      <c r="BN83" s="2">
        <v>-26259.338463634998</v>
      </c>
      <c r="BO83" s="2">
        <v>91003.964954216397</v>
      </c>
      <c r="BP83" s="2">
        <v>-10855.681514288201</v>
      </c>
      <c r="BQ83" s="2">
        <v>18550.762994704601</v>
      </c>
      <c r="BR83" s="2">
        <v>41968.298172828698</v>
      </c>
      <c r="BS83" s="2">
        <v>22940.395258377601</v>
      </c>
      <c r="BT83" s="2">
        <v>166835.30640474299</v>
      </c>
      <c r="BU83" s="2">
        <v>173253.08664796001</v>
      </c>
      <c r="BV83" s="2">
        <v>24404.034635628701</v>
      </c>
      <c r="BW83" s="2">
        <v>70562.077820028499</v>
      </c>
      <c r="BX83" s="2">
        <v>149450.48422561801</v>
      </c>
    </row>
    <row r="84" spans="1:76" x14ac:dyDescent="0.35">
      <c r="A84" t="s">
        <v>157</v>
      </c>
      <c r="B84" s="2">
        <v>464200.11475106701</v>
      </c>
      <c r="C84" s="2">
        <v>-327788.74213968299</v>
      </c>
      <c r="D84" s="2">
        <v>642076.05241904897</v>
      </c>
      <c r="E84" s="2" t="s">
        <v>373</v>
      </c>
      <c r="F84" s="2">
        <v>-60252.567330582897</v>
      </c>
      <c r="G84" s="2">
        <v>-206939.335566386</v>
      </c>
      <c r="H84" s="2">
        <v>-93153.275413702795</v>
      </c>
      <c r="I84" s="2">
        <v>-295506.877787131</v>
      </c>
      <c r="J84" s="2">
        <v>-59758.954786688402</v>
      </c>
      <c r="K84" s="2">
        <v>290889.178866831</v>
      </c>
      <c r="L84" s="2">
        <v>-40931.372633243504</v>
      </c>
      <c r="M84" s="2">
        <v>-269365.12498535402</v>
      </c>
      <c r="N84" s="2">
        <v>-152268.517985271</v>
      </c>
      <c r="O84" s="2">
        <v>-77709.649408684898</v>
      </c>
      <c r="P84" s="2">
        <v>-383258.05395939603</v>
      </c>
      <c r="Q84" s="2">
        <v>-97331.889857717601</v>
      </c>
      <c r="R84" s="2">
        <v>1099427.9639787099</v>
      </c>
      <c r="S84" s="2">
        <v>-83708.656830729698</v>
      </c>
      <c r="T84" s="2">
        <v>-348620.29133109201</v>
      </c>
      <c r="U84" s="2">
        <v>-35147.545702066898</v>
      </c>
      <c r="V84" s="2">
        <v>1776797.6871752799</v>
      </c>
      <c r="W84" s="2">
        <v>-165563.39112201901</v>
      </c>
      <c r="X84" s="2">
        <v>3896658.5951101701</v>
      </c>
      <c r="Y84" s="2">
        <v>-425467.953034985</v>
      </c>
      <c r="Z84" s="2">
        <v>140787.80179534401</v>
      </c>
      <c r="AA84" s="2">
        <v>-277472.498765653</v>
      </c>
      <c r="AB84" s="2">
        <v>-103258.44275458</v>
      </c>
      <c r="AC84" s="2">
        <v>-266457.17913693702</v>
      </c>
      <c r="AD84" s="2">
        <v>-87586.012134152596</v>
      </c>
      <c r="AE84" s="2">
        <v>-256245.603610791</v>
      </c>
      <c r="AF84" s="2">
        <v>-389532.62160166499</v>
      </c>
      <c r="AG84" s="2">
        <v>-121595.011578872</v>
      </c>
      <c r="AH84" s="2">
        <v>-357141.10163628298</v>
      </c>
      <c r="AI84" s="2">
        <v>-225121.12320799599</v>
      </c>
      <c r="AJ84" s="2">
        <v>-319522.21830790699</v>
      </c>
      <c r="AK84" s="2">
        <v>-200158.35712668701</v>
      </c>
      <c r="AL84" s="2">
        <v>-286555.10857939598</v>
      </c>
      <c r="AM84" s="2">
        <v>-154359.26063222199</v>
      </c>
      <c r="AN84" s="2">
        <v>-303061.452351705</v>
      </c>
      <c r="AO84" s="2">
        <v>-130315.954759032</v>
      </c>
      <c r="AP84" s="2">
        <v>-159902.67429799901</v>
      </c>
      <c r="AQ84" s="2">
        <v>-200948.21331802401</v>
      </c>
      <c r="AR84" s="2">
        <v>-94483.144564161805</v>
      </c>
      <c r="AS84" s="2">
        <v>-72861.507519396197</v>
      </c>
      <c r="AT84" s="2">
        <v>-189667.986827321</v>
      </c>
      <c r="AU84" s="2">
        <v>-56727.192026133598</v>
      </c>
      <c r="AV84" s="2">
        <v>-34871.979648355002</v>
      </c>
      <c r="AW84" s="2">
        <v>-170322.387640442</v>
      </c>
      <c r="AX84" s="2">
        <v>-12647.4311532311</v>
      </c>
      <c r="AY84" s="2">
        <v>-337716.09327240603</v>
      </c>
      <c r="AZ84" s="2">
        <v>-419538.57618421898</v>
      </c>
      <c r="BA84" s="2">
        <v>-316999.5963412</v>
      </c>
      <c r="BB84" s="2">
        <v>-304504.32606319501</v>
      </c>
      <c r="BC84" s="2">
        <v>-247558.98031368901</v>
      </c>
      <c r="BD84" s="2">
        <v>-267398.02414563199</v>
      </c>
      <c r="BE84" s="2">
        <v>-289339.206558051</v>
      </c>
      <c r="BF84" s="2">
        <v>-159584.74052522701</v>
      </c>
      <c r="BG84" s="2">
        <v>-312435.63223448</v>
      </c>
      <c r="BH84" s="2">
        <v>-262589.33420144598</v>
      </c>
      <c r="BI84" s="2">
        <v>-264224.68296404299</v>
      </c>
      <c r="BJ84" s="2">
        <v>-76842.730103693306</v>
      </c>
      <c r="BK84" s="2">
        <v>-72648.609647441102</v>
      </c>
      <c r="BL84" s="2">
        <v>-74299.8699382997</v>
      </c>
      <c r="BM84" s="2">
        <v>-71012.072655583703</v>
      </c>
      <c r="BN84" s="2">
        <v>-64489.351814867099</v>
      </c>
      <c r="BO84" s="2">
        <v>-197852.54166679701</v>
      </c>
      <c r="BP84" s="2">
        <v>-50726.757991704202</v>
      </c>
      <c r="BQ84" s="2">
        <v>121061.126320212</v>
      </c>
      <c r="BR84" s="2">
        <v>-47243.434505802499</v>
      </c>
      <c r="BS84" s="2">
        <v>-4706.40083521223</v>
      </c>
      <c r="BT84" s="2">
        <v>-54985.1695767247</v>
      </c>
      <c r="BU84" s="2">
        <v>-24734.493528223898</v>
      </c>
      <c r="BV84" s="2">
        <v>79331.529858307898</v>
      </c>
      <c r="BW84" s="2">
        <v>32670.717368354199</v>
      </c>
      <c r="BX84" s="2">
        <v>705666.00777903001</v>
      </c>
    </row>
    <row r="85" spans="1:76" x14ac:dyDescent="0.35">
      <c r="A85" t="s">
        <v>158</v>
      </c>
      <c r="B85" s="2">
        <v>5941791.2847615397</v>
      </c>
      <c r="C85" s="2">
        <v>-1434776.6545279101</v>
      </c>
      <c r="D85" s="2">
        <v>488963.71579910797</v>
      </c>
      <c r="E85" s="2" t="s">
        <v>373</v>
      </c>
      <c r="F85" s="2">
        <v>-2325657.9190240302</v>
      </c>
      <c r="G85" s="2">
        <v>449420.61190295499</v>
      </c>
      <c r="H85" s="2">
        <v>-92118.231203976597</v>
      </c>
      <c r="I85" s="2">
        <v>-2784186.8194426</v>
      </c>
      <c r="J85" s="2">
        <v>201672.51926348399</v>
      </c>
      <c r="K85" s="2">
        <v>-983141.14766219503</v>
      </c>
      <c r="L85" s="2">
        <v>671237.09222265903</v>
      </c>
      <c r="M85" s="2">
        <v>-302114.99621254002</v>
      </c>
      <c r="N85" s="2">
        <v>-864602.05730682099</v>
      </c>
      <c r="O85" s="2">
        <v>612048.57222667197</v>
      </c>
      <c r="P85" s="2">
        <v>103864.65154757501</v>
      </c>
      <c r="Q85" s="2">
        <v>558882.79661620304</v>
      </c>
      <c r="R85" s="2">
        <v>686389.69786445005</v>
      </c>
      <c r="S85" s="2">
        <v>47599.414423598799</v>
      </c>
      <c r="T85" s="2">
        <v>-975272.53124816401</v>
      </c>
      <c r="U85" s="2">
        <v>-1106543.37822116</v>
      </c>
      <c r="V85" s="2">
        <v>2212146.7190227802</v>
      </c>
      <c r="W85" s="2">
        <v>-2299505.18135437</v>
      </c>
      <c r="X85" s="2">
        <v>-431710.416758676</v>
      </c>
      <c r="Y85" s="2">
        <v>-1243463.7836414301</v>
      </c>
      <c r="Z85" s="2">
        <v>-1535844.08973724</v>
      </c>
      <c r="AA85" s="2">
        <v>-165568.930581728</v>
      </c>
      <c r="AB85" s="2">
        <v>106057.822396195</v>
      </c>
      <c r="AC85" s="2">
        <v>-22203.231601729301</v>
      </c>
      <c r="AD85" s="2">
        <v>-185087.35096408299</v>
      </c>
      <c r="AE85" s="2">
        <v>-819474.53854588501</v>
      </c>
      <c r="AF85" s="2">
        <v>-2665400.4522278202</v>
      </c>
      <c r="AG85" s="2">
        <v>-975045.95666084799</v>
      </c>
      <c r="AH85" s="2">
        <v>-3751944.4760641102</v>
      </c>
      <c r="AI85" s="2">
        <v>-3436440.2010339601</v>
      </c>
      <c r="AJ85" s="2">
        <v>-3490116.1040273202</v>
      </c>
      <c r="AK85" s="2">
        <v>-1198494.7936752599</v>
      </c>
      <c r="AL85" s="2">
        <v>-2764406.0489171199</v>
      </c>
      <c r="AM85" s="2">
        <v>-1343357.0816864599</v>
      </c>
      <c r="AN85" s="2">
        <v>-930746.55270289397</v>
      </c>
      <c r="AO85" s="2">
        <v>93738.783864770099</v>
      </c>
      <c r="AP85" s="2">
        <v>-2000704.3313053199</v>
      </c>
      <c r="AQ85" s="2">
        <v>-2009939.78215172</v>
      </c>
      <c r="AR85" s="2">
        <v>-745853.14736234595</v>
      </c>
      <c r="AS85" s="2">
        <v>-1052842.0846248099</v>
      </c>
      <c r="AT85" s="2">
        <v>-2622144.8721096599</v>
      </c>
      <c r="AU85" s="2">
        <v>-654567.19556041795</v>
      </c>
      <c r="AV85" s="2">
        <v>-990136.05378494097</v>
      </c>
      <c r="AW85" s="2">
        <v>-2205375.5269543501</v>
      </c>
      <c r="AX85" s="2">
        <v>-995236.35138472205</v>
      </c>
      <c r="AY85" s="2">
        <v>-1318324.4654460601</v>
      </c>
      <c r="AZ85" s="2">
        <v>504512.82417672902</v>
      </c>
      <c r="BA85" s="2">
        <v>-1910550.13465024</v>
      </c>
      <c r="BB85" s="2">
        <v>-853729.10654933797</v>
      </c>
      <c r="BC85" s="2">
        <v>-841658.21762066497</v>
      </c>
      <c r="BD85" s="2">
        <v>-1299845.5420249901</v>
      </c>
      <c r="BE85" s="2">
        <v>-1643638.6657730199</v>
      </c>
      <c r="BF85" s="2">
        <v>-1998510.0217873601</v>
      </c>
      <c r="BG85" s="2">
        <v>-2168905.06212286</v>
      </c>
      <c r="BH85" s="2">
        <v>-2942610.8281394001</v>
      </c>
      <c r="BI85" s="2">
        <v>-3583852.7990007098</v>
      </c>
      <c r="BJ85" s="2">
        <v>-2381058.2448021402</v>
      </c>
      <c r="BK85" s="2">
        <v>-1683592.80240082</v>
      </c>
      <c r="BL85" s="2">
        <v>-1313314.5953458799</v>
      </c>
      <c r="BM85" s="2">
        <v>-1781671.7713852499</v>
      </c>
      <c r="BN85" s="2">
        <v>-450235.96405988501</v>
      </c>
      <c r="BO85" s="2">
        <v>-3837365.3861456402</v>
      </c>
      <c r="BP85" s="2">
        <v>-1788181.3519299401</v>
      </c>
      <c r="BQ85" s="2">
        <v>-1536530.1811356801</v>
      </c>
      <c r="BR85" s="2">
        <v>-1901017.631019</v>
      </c>
      <c r="BS85" s="2">
        <v>-756060.23718461103</v>
      </c>
      <c r="BT85" s="2">
        <v>-4032941.4948130902</v>
      </c>
      <c r="BU85" s="2">
        <v>-1856961.2667771699</v>
      </c>
      <c r="BV85" s="2">
        <v>-1705791.0967373501</v>
      </c>
      <c r="BW85" s="2">
        <v>-1296386.9335159599</v>
      </c>
      <c r="BX85" s="2">
        <v>-1898553.9777033499</v>
      </c>
    </row>
    <row r="86" spans="1:76" x14ac:dyDescent="0.35">
      <c r="A86" t="s">
        <v>159</v>
      </c>
      <c r="B86" s="2">
        <v>6199707.1729926104</v>
      </c>
      <c r="C86" s="2">
        <v>-2008063.2116632101</v>
      </c>
      <c r="D86" s="2">
        <v>252702.668659227</v>
      </c>
      <c r="E86" s="2" t="s">
        <v>373</v>
      </c>
      <c r="F86" s="2">
        <v>-2591168.2789261001</v>
      </c>
      <c r="G86" s="2">
        <v>1876158.75677547</v>
      </c>
      <c r="H86" s="2">
        <v>-286124.10289187101</v>
      </c>
      <c r="I86" s="2">
        <v>-1897207.5861754599</v>
      </c>
      <c r="J86" s="2">
        <v>828914.25024055003</v>
      </c>
      <c r="K86" s="2">
        <v>-1288130.9113759201</v>
      </c>
      <c r="L86" s="2">
        <v>95483.950346559795</v>
      </c>
      <c r="M86" s="2">
        <v>-116809.37261306601</v>
      </c>
      <c r="N86" s="2">
        <v>206460.89635347101</v>
      </c>
      <c r="O86" s="2">
        <v>-805649.37282376096</v>
      </c>
      <c r="P86" s="2">
        <v>30646.3737764414</v>
      </c>
      <c r="Q86" s="2">
        <v>107311.523166108</v>
      </c>
      <c r="R86" s="2">
        <v>678249.63056063105</v>
      </c>
      <c r="S86" s="2">
        <v>-283278.76736994198</v>
      </c>
      <c r="T86" s="2">
        <v>-999203.61903174198</v>
      </c>
      <c r="U86" s="2">
        <v>-2079089.4767142299</v>
      </c>
      <c r="V86" s="2">
        <v>2617323.0304153101</v>
      </c>
      <c r="W86" s="2">
        <v>-2206638.08713827</v>
      </c>
      <c r="X86" s="2">
        <v>1854630.59564699</v>
      </c>
      <c r="Y86" s="2">
        <v>122874.27654743</v>
      </c>
      <c r="Z86" s="2">
        <v>150250.70172475299</v>
      </c>
      <c r="AA86" s="2">
        <v>-128971.497869003</v>
      </c>
      <c r="AB86" s="2">
        <v>-267984.79912850697</v>
      </c>
      <c r="AC86" s="2">
        <v>1055839.48579137</v>
      </c>
      <c r="AD86" s="2">
        <v>-1347425.0255646801</v>
      </c>
      <c r="AE86" s="2">
        <v>1069871.4842723701</v>
      </c>
      <c r="AF86" s="2">
        <v>-1940616.51696426</v>
      </c>
      <c r="AG86" s="2">
        <v>-1424793.9276386099</v>
      </c>
      <c r="AH86" s="2">
        <v>-1912254.4312677099</v>
      </c>
      <c r="AI86" s="2">
        <v>-2933584.90972307</v>
      </c>
      <c r="AJ86" s="2">
        <v>-2070194.07384285</v>
      </c>
      <c r="AK86" s="2">
        <v>991.99924785923201</v>
      </c>
      <c r="AL86" s="2">
        <v>-1956441.3699618001</v>
      </c>
      <c r="AM86" s="2">
        <v>-668173.36459271295</v>
      </c>
      <c r="AN86" s="2">
        <v>-2930568.7092647399</v>
      </c>
      <c r="AO86" s="2">
        <v>-1840516.9237480899</v>
      </c>
      <c r="AP86" s="2">
        <v>-2930283.0306291799</v>
      </c>
      <c r="AQ86" s="2">
        <v>-2155606.35409615</v>
      </c>
      <c r="AR86" s="2">
        <v>-3930.4814362465399</v>
      </c>
      <c r="AS86" s="2">
        <v>-3083678.3728443598</v>
      </c>
      <c r="AT86" s="2">
        <v>-2216732.7098668301</v>
      </c>
      <c r="AU86" s="2">
        <v>-2251991.3379099201</v>
      </c>
      <c r="AV86" s="2">
        <v>-273737.69518697303</v>
      </c>
      <c r="AW86" s="2">
        <v>-2141349.9765301701</v>
      </c>
      <c r="AX86" s="2">
        <v>-1772285.17446428</v>
      </c>
      <c r="AY86" s="2">
        <v>786466.61957259197</v>
      </c>
      <c r="AZ86" s="2">
        <v>-2508250.0116570201</v>
      </c>
      <c r="BA86" s="2">
        <v>-1610435.9576369801</v>
      </c>
      <c r="BB86" s="2">
        <v>1099873.8746235999</v>
      </c>
      <c r="BC86" s="2">
        <v>406852.93374041398</v>
      </c>
      <c r="BD86" s="2">
        <v>-2850042.3681773599</v>
      </c>
      <c r="BE86" s="2">
        <v>-484502.73911882099</v>
      </c>
      <c r="BF86" s="2">
        <v>918513.38014670799</v>
      </c>
      <c r="BG86" s="2">
        <v>-2982984.5605814499</v>
      </c>
      <c r="BH86" s="2">
        <v>-2400471.5482908902</v>
      </c>
      <c r="BI86" s="2">
        <v>-3034778.9339928101</v>
      </c>
      <c r="BJ86" s="2">
        <v>-1320800.97206449</v>
      </c>
      <c r="BK86" s="2">
        <v>-2741439.8898116401</v>
      </c>
      <c r="BL86" s="2">
        <v>-1045655.08079122</v>
      </c>
      <c r="BM86" s="2">
        <v>-1222404.67462719</v>
      </c>
      <c r="BN86" s="2">
        <v>-282452.68276559003</v>
      </c>
      <c r="BO86" s="2">
        <v>-2447731.4077486498</v>
      </c>
      <c r="BP86" s="2">
        <v>-1679332.4622905301</v>
      </c>
      <c r="BQ86" s="2">
        <v>-320968.84991017799</v>
      </c>
      <c r="BR86" s="2">
        <v>-499747.55319557199</v>
      </c>
      <c r="BS86" s="2">
        <v>-1173795.8831122201</v>
      </c>
      <c r="BT86" s="2">
        <v>-3727771.3852093802</v>
      </c>
      <c r="BU86" s="2">
        <v>-3124369.8306889501</v>
      </c>
      <c r="BV86" s="2">
        <v>-2333049.0894075902</v>
      </c>
      <c r="BW86" s="2">
        <v>-989259.502685974</v>
      </c>
      <c r="BX86" s="2">
        <v>7834.5908564738902</v>
      </c>
    </row>
    <row r="87" spans="1:76" x14ac:dyDescent="0.35">
      <c r="A87" t="s">
        <v>160</v>
      </c>
      <c r="B87" s="2">
        <v>675565.20873442001</v>
      </c>
      <c r="C87" s="2">
        <v>1812116.7612073601</v>
      </c>
      <c r="D87" s="2">
        <v>-1490990.1769977601</v>
      </c>
      <c r="E87" s="2" t="s">
        <v>373</v>
      </c>
      <c r="F87" s="2">
        <v>1098796.6574335301</v>
      </c>
      <c r="G87" s="2">
        <v>-2301906.8061615</v>
      </c>
      <c r="H87" s="2">
        <v>-2795922.2263333201</v>
      </c>
      <c r="I87" s="2">
        <v>-1578456.2650562599</v>
      </c>
      <c r="J87" s="2">
        <v>-461319.05778747902</v>
      </c>
      <c r="K87" s="2">
        <v>-574302.99891519605</v>
      </c>
      <c r="L87" s="2">
        <v>9169610.1613145601</v>
      </c>
      <c r="M87" s="2">
        <v>-979397.382178172</v>
      </c>
      <c r="N87" s="2">
        <v>-5349664.0625803797</v>
      </c>
      <c r="O87" s="2">
        <v>4601222.6537030302</v>
      </c>
      <c r="P87" s="2">
        <v>5301131.6900194902</v>
      </c>
      <c r="Q87" s="2">
        <v>1538623.0831217701</v>
      </c>
      <c r="R87" s="2">
        <v>147556.66903358101</v>
      </c>
      <c r="S87" s="2">
        <v>-4756891.6345898202</v>
      </c>
      <c r="T87" s="2">
        <v>-4055772.2739678901</v>
      </c>
      <c r="U87" s="2">
        <v>-1755839.17121572</v>
      </c>
      <c r="V87" s="2">
        <v>10118659.9352326</v>
      </c>
      <c r="W87" s="2">
        <v>-1081798.5001495299</v>
      </c>
      <c r="X87" s="2">
        <v>-2434452.26980149</v>
      </c>
      <c r="Y87" s="2">
        <v>-3360443.1474255002</v>
      </c>
      <c r="Z87" s="2">
        <v>-7416526.1380815804</v>
      </c>
      <c r="AA87" s="2">
        <v>-2902832.5239200001</v>
      </c>
      <c r="AB87" s="2">
        <v>-6023551.7750423299</v>
      </c>
      <c r="AC87" s="2">
        <v>-4347257.8017801801</v>
      </c>
      <c r="AD87" s="2">
        <v>4108729.9898987198</v>
      </c>
      <c r="AE87" s="2">
        <v>-5358239.3830248397</v>
      </c>
      <c r="AF87" s="2">
        <v>-1368880.02590914</v>
      </c>
      <c r="AG87" s="2">
        <v>-6462653.6576380702</v>
      </c>
      <c r="AH87" s="2">
        <v>-5993962.2944448804</v>
      </c>
      <c r="AI87" s="2">
        <v>-5602713.1281129997</v>
      </c>
      <c r="AJ87" s="2">
        <v>-5684671.8584540999</v>
      </c>
      <c r="AK87" s="2">
        <v>-802810.50655209203</v>
      </c>
      <c r="AL87" s="2">
        <v>1261333.1082617501</v>
      </c>
      <c r="AM87" s="2">
        <v>-1910111.6266077301</v>
      </c>
      <c r="AN87" s="2">
        <v>2281513.4252799801</v>
      </c>
      <c r="AO87" s="2">
        <v>-891919.08349328896</v>
      </c>
      <c r="AP87" s="2">
        <v>65877.604389548302</v>
      </c>
      <c r="AQ87" s="2">
        <v>-4335292.2148497403</v>
      </c>
      <c r="AR87" s="2">
        <v>-1935410.17386258</v>
      </c>
      <c r="AS87" s="2">
        <v>-3631387.5456719901</v>
      </c>
      <c r="AT87" s="2">
        <v>-2248742.8139017499</v>
      </c>
      <c r="AU87" s="2">
        <v>812505.25614310801</v>
      </c>
      <c r="AV87" s="2">
        <v>-2722879.5764744701</v>
      </c>
      <c r="AW87" s="2">
        <v>-3592191.0732407901</v>
      </c>
      <c r="AX87" s="2">
        <v>-2998258.7593690301</v>
      </c>
      <c r="AY87" s="2">
        <v>-8158532.9334909404</v>
      </c>
      <c r="AZ87" s="2">
        <v>9406950.9878827799</v>
      </c>
      <c r="BA87" s="2">
        <v>-6266010.2640497703</v>
      </c>
      <c r="BB87" s="2">
        <v>-985071.15059349302</v>
      </c>
      <c r="BC87" s="2">
        <v>-1713856.64845161</v>
      </c>
      <c r="BD87" s="2">
        <v>-723795.36444717098</v>
      </c>
      <c r="BE87" s="2">
        <v>1430030.7742622599</v>
      </c>
      <c r="BF87" s="2">
        <v>528337.71993599599</v>
      </c>
      <c r="BG87" s="2">
        <v>-1681.2569408602999</v>
      </c>
      <c r="BH87" s="2">
        <v>2606521.5926387999</v>
      </c>
      <c r="BI87" s="2">
        <v>-730246.94596955401</v>
      </c>
      <c r="BJ87" s="2">
        <v>-5202673.3002111297</v>
      </c>
      <c r="BK87" s="2">
        <v>-7000031.2307487903</v>
      </c>
      <c r="BL87" s="2">
        <v>-5010259.4608497303</v>
      </c>
      <c r="BM87" s="2">
        <v>2886234.1254077801</v>
      </c>
      <c r="BN87" s="2">
        <v>2799142.8442374798</v>
      </c>
      <c r="BO87" s="2">
        <v>-1969356.2024485599</v>
      </c>
      <c r="BP87" s="2">
        <v>2958752.6950687398</v>
      </c>
      <c r="BQ87" s="2">
        <v>-1632364.8351338699</v>
      </c>
      <c r="BR87" s="2">
        <v>-987683.51662040199</v>
      </c>
      <c r="BS87" s="2">
        <v>2554643.5701192799</v>
      </c>
      <c r="BT87" s="2">
        <v>988607.95373923099</v>
      </c>
      <c r="BU87" s="2">
        <v>-687811.24977785302</v>
      </c>
      <c r="BV87" s="2">
        <v>-3264194.77582449</v>
      </c>
      <c r="BW87" s="2">
        <v>1574956.5019469999</v>
      </c>
      <c r="BX87" s="2">
        <v>-2117967.6797903101</v>
      </c>
    </row>
    <row r="88" spans="1:76" x14ac:dyDescent="0.35">
      <c r="A88" t="s">
        <v>161</v>
      </c>
      <c r="B88" s="2">
        <v>2730233.9106508899</v>
      </c>
      <c r="C88" s="2">
        <v>-2004148.7574370201</v>
      </c>
      <c r="D88" s="2">
        <v>-2933801.4302004501</v>
      </c>
      <c r="E88" s="2" t="s">
        <v>373</v>
      </c>
      <c r="F88" s="2">
        <v>-339034.22048876103</v>
      </c>
      <c r="G88" s="2">
        <v>2784188.8658809699</v>
      </c>
      <c r="H88" s="2">
        <v>-471202.14286923897</v>
      </c>
      <c r="I88" s="2">
        <v>-1561591.0505959301</v>
      </c>
      <c r="J88" s="2">
        <v>-725876.94502879295</v>
      </c>
      <c r="K88" s="2">
        <v>-927513.134895319</v>
      </c>
      <c r="L88" s="2">
        <v>-1085902.87261007</v>
      </c>
      <c r="M88" s="2">
        <v>5879502.5476745004</v>
      </c>
      <c r="N88" s="2">
        <v>-1915577.0034076299</v>
      </c>
      <c r="O88" s="2">
        <v>-1915511.7735582101</v>
      </c>
      <c r="P88" s="2">
        <v>1434914.66008831</v>
      </c>
      <c r="Q88" s="2">
        <v>4325666.1611013096</v>
      </c>
      <c r="R88" s="2">
        <v>442181.212704256</v>
      </c>
      <c r="S88" s="2">
        <v>-1554037.4157849799</v>
      </c>
      <c r="T88" s="2">
        <v>-2162490.6112238499</v>
      </c>
      <c r="U88" s="2">
        <v>-1371626.52786928</v>
      </c>
      <c r="V88" s="2">
        <v>1257875.7879399001</v>
      </c>
      <c r="W88" s="2">
        <v>290062.706405223</v>
      </c>
      <c r="X88" s="2">
        <v>1403262.02429072</v>
      </c>
      <c r="Y88" s="2">
        <v>3282602.9961587</v>
      </c>
      <c r="Z88" s="2">
        <v>1138294.47470087</v>
      </c>
      <c r="AA88" s="2">
        <v>7367869.8484410504</v>
      </c>
      <c r="AB88" s="2">
        <v>6677730.5072321696</v>
      </c>
      <c r="AC88" s="2">
        <v>9343590.8783729691</v>
      </c>
      <c r="AD88" s="2">
        <v>593799.23795067798</v>
      </c>
      <c r="AE88" s="2">
        <v>-1128592.7574547899</v>
      </c>
      <c r="AF88" s="2">
        <v>-2118579.5263622398</v>
      </c>
      <c r="AG88" s="2">
        <v>-942260.33758762397</v>
      </c>
      <c r="AH88" s="2">
        <v>-3172142.2551217498</v>
      </c>
      <c r="AI88" s="2">
        <v>1054895.6761497301</v>
      </c>
      <c r="AJ88" s="2">
        <v>5021221.1034474997</v>
      </c>
      <c r="AK88" s="2">
        <v>-738331.08136259206</v>
      </c>
      <c r="AL88" s="2">
        <v>-85055.287750977601</v>
      </c>
      <c r="AM88" s="2">
        <v>-2331621.8658473301</v>
      </c>
      <c r="AN88" s="2">
        <v>2488954.1939811101</v>
      </c>
      <c r="AO88" s="2">
        <v>-2856124.9431901802</v>
      </c>
      <c r="AP88" s="2">
        <v>-2518197.5983769302</v>
      </c>
      <c r="AQ88" s="2">
        <v>-4331986.8549398603</v>
      </c>
      <c r="AR88" s="2">
        <v>-2771551.7931843102</v>
      </c>
      <c r="AS88" s="2">
        <v>-322675.815722848</v>
      </c>
      <c r="AT88" s="2">
        <v>3970891.4479919099</v>
      </c>
      <c r="AU88" s="2">
        <v>-675907.22056973004</v>
      </c>
      <c r="AV88" s="2">
        <v>-3983771.8405181202</v>
      </c>
      <c r="AW88" s="2">
        <v>-5302658.5022922503</v>
      </c>
      <c r="AX88" s="2">
        <v>-2252008.78575231</v>
      </c>
      <c r="AY88" s="2">
        <v>-158660.74859394101</v>
      </c>
      <c r="AZ88" s="2">
        <v>-1655981.0469067399</v>
      </c>
      <c r="BA88" s="2">
        <v>-718828.14803072903</v>
      </c>
      <c r="BB88" s="2">
        <v>-733902.92531229695</v>
      </c>
      <c r="BC88" s="2">
        <v>-1348816.25047231</v>
      </c>
      <c r="BD88" s="2">
        <v>-3274407.4145792299</v>
      </c>
      <c r="BE88" s="2">
        <v>-3314599.4634913402</v>
      </c>
      <c r="BF88" s="2">
        <v>5778371.7717042398</v>
      </c>
      <c r="BG88" s="2">
        <v>3942964.44442969</v>
      </c>
      <c r="BH88" s="2">
        <v>-4057678.7946942002</v>
      </c>
      <c r="BI88" s="2">
        <v>-4138675.23002184</v>
      </c>
      <c r="BJ88" s="2">
        <v>652064.46237055701</v>
      </c>
      <c r="BK88" s="2">
        <v>-3469584.0749408598</v>
      </c>
      <c r="BL88" s="2">
        <v>15855995.477863001</v>
      </c>
      <c r="BM88" s="2">
        <v>-3927303.2726620301</v>
      </c>
      <c r="BN88" s="2">
        <v>-3852703.37011333</v>
      </c>
      <c r="BO88" s="2">
        <v>-5309176.2649070099</v>
      </c>
      <c r="BP88" s="2">
        <v>382350.13948380901</v>
      </c>
      <c r="BQ88" s="2">
        <v>-1661922.8693355301</v>
      </c>
      <c r="BR88" s="2">
        <v>-4284618.8647239199</v>
      </c>
      <c r="BS88" s="2">
        <v>-1413061.39743607</v>
      </c>
      <c r="BT88" s="2">
        <v>-5931726.6013626698</v>
      </c>
      <c r="BU88" s="2">
        <v>-4663932.53804796</v>
      </c>
      <c r="BV88" s="2">
        <v>-2753362.73194136</v>
      </c>
      <c r="BW88" s="2">
        <v>-2124128.1556850998</v>
      </c>
      <c r="BX88" s="2">
        <v>-4777343.3825379601</v>
      </c>
    </row>
    <row r="89" spans="1:76" x14ac:dyDescent="0.35">
      <c r="A89" t="s">
        <v>162</v>
      </c>
      <c r="B89" s="2">
        <v>-302004.368831395</v>
      </c>
      <c r="C89" s="2">
        <v>48662.933963153999</v>
      </c>
      <c r="D89" s="2">
        <v>-261748.358064884</v>
      </c>
      <c r="E89" s="2" t="s">
        <v>373</v>
      </c>
      <c r="F89" s="2">
        <v>446357.72469283699</v>
      </c>
      <c r="G89" s="2">
        <v>597122.53160655103</v>
      </c>
      <c r="H89" s="2">
        <v>-455671.04757278599</v>
      </c>
      <c r="I89" s="2">
        <v>-147146.30549467899</v>
      </c>
      <c r="J89" s="2">
        <v>-646741.34037257603</v>
      </c>
      <c r="K89" s="2">
        <v>653532.77830203099</v>
      </c>
      <c r="L89" s="2">
        <v>78080.153892820206</v>
      </c>
      <c r="M89" s="2">
        <v>-537601.96008130803</v>
      </c>
      <c r="N89" s="2">
        <v>107317.19959367601</v>
      </c>
      <c r="O89" s="2">
        <v>481353.53742378397</v>
      </c>
      <c r="P89" s="2">
        <v>-853401.74534416897</v>
      </c>
      <c r="Q89" s="2">
        <v>372.20415347651601</v>
      </c>
      <c r="R89" s="2">
        <v>-280283.08154209697</v>
      </c>
      <c r="S89" s="2">
        <v>242228.13166456201</v>
      </c>
      <c r="T89" s="2">
        <v>829571.01201099996</v>
      </c>
      <c r="U89" s="2">
        <v>-746142.87006571796</v>
      </c>
      <c r="V89" s="2">
        <v>-771012.68933393597</v>
      </c>
      <c r="W89" s="2">
        <v>-447421.38491288398</v>
      </c>
      <c r="X89" s="2">
        <v>-705949.09322580101</v>
      </c>
      <c r="Y89" s="2">
        <v>-903500.32286671398</v>
      </c>
      <c r="Z89" s="2">
        <v>-1185066.1799466701</v>
      </c>
      <c r="AA89" s="2">
        <v>-1200402.8482542301</v>
      </c>
      <c r="AB89" s="2">
        <v>-1015458.83428322</v>
      </c>
      <c r="AC89" s="2">
        <v>-1424128.57477229</v>
      </c>
      <c r="AD89" s="2">
        <v>-633473.27846998896</v>
      </c>
      <c r="AE89" s="2">
        <v>-1324585.5046302499</v>
      </c>
      <c r="AF89" s="2">
        <v>-519791.51311244298</v>
      </c>
      <c r="AG89" s="2">
        <v>-613643.23097102903</v>
      </c>
      <c r="AH89" s="2">
        <v>-293609.94530893501</v>
      </c>
      <c r="AI89" s="2">
        <v>1204262.4054888999</v>
      </c>
      <c r="AJ89" s="2">
        <v>624139.67688678706</v>
      </c>
      <c r="AK89" s="2">
        <v>-692857.98544591898</v>
      </c>
      <c r="AL89" s="2">
        <v>-230822.90826677199</v>
      </c>
      <c r="AM89" s="2">
        <v>-484295.67843075597</v>
      </c>
      <c r="AN89" s="2">
        <v>202578.484109643</v>
      </c>
      <c r="AO89" s="2">
        <v>-79010.876442330802</v>
      </c>
      <c r="AP89" s="2">
        <v>685377.22790027398</v>
      </c>
      <c r="AQ89" s="2">
        <v>1476508.23883141</v>
      </c>
      <c r="AR89" s="2">
        <v>179794.807851408</v>
      </c>
      <c r="AS89" s="2">
        <v>5275095.0268203998</v>
      </c>
      <c r="AT89" s="2">
        <v>168488.945829609</v>
      </c>
      <c r="AU89" s="2">
        <v>223720.69252161201</v>
      </c>
      <c r="AV89" s="2">
        <v>34404.382574353003</v>
      </c>
      <c r="AW89" s="2">
        <v>1123701.3992146601</v>
      </c>
      <c r="AX89" s="2">
        <v>531463.28029064101</v>
      </c>
      <c r="AY89" s="2">
        <v>-1702326.57008879</v>
      </c>
      <c r="AZ89" s="2">
        <v>-874084.59953439701</v>
      </c>
      <c r="BA89" s="2">
        <v>-1096643.4535594999</v>
      </c>
      <c r="BB89" s="2">
        <v>-1263723.6755454999</v>
      </c>
      <c r="BC89" s="2">
        <v>-1120646.41967638</v>
      </c>
      <c r="BD89" s="2">
        <v>39428.998971753303</v>
      </c>
      <c r="BE89" s="2">
        <v>-342769.91417546099</v>
      </c>
      <c r="BF89" s="2">
        <v>-651012.21034474997</v>
      </c>
      <c r="BG89" s="2">
        <v>-230193.852350662</v>
      </c>
      <c r="BH89" s="2">
        <v>58629.404696863101</v>
      </c>
      <c r="BI89" s="2">
        <v>39627.544853881998</v>
      </c>
      <c r="BJ89" s="2">
        <v>-409718.26042698597</v>
      </c>
      <c r="BK89" s="2">
        <v>-555816.85638932302</v>
      </c>
      <c r="BL89" s="2">
        <v>119592.484338718</v>
      </c>
      <c r="BM89" s="2">
        <v>241265.51308399299</v>
      </c>
      <c r="BN89" s="2">
        <v>-432533.32712141</v>
      </c>
      <c r="BO89" s="2">
        <v>288943.350273808</v>
      </c>
      <c r="BP89" s="2">
        <v>84973.588169047594</v>
      </c>
      <c r="BQ89" s="2">
        <v>-119071.69791484201</v>
      </c>
      <c r="BR89" s="2">
        <v>-108588.17052015199</v>
      </c>
      <c r="BS89" s="2">
        <v>24376.259723950199</v>
      </c>
      <c r="BT89" s="2">
        <v>724419.17273217405</v>
      </c>
      <c r="BU89" s="2">
        <v>1890560.9976617601</v>
      </c>
      <c r="BV89" s="2">
        <v>334794.26284905599</v>
      </c>
      <c r="BW89" s="2">
        <v>202542.87772033401</v>
      </c>
      <c r="BX89" s="2">
        <v>979689.66019719699</v>
      </c>
    </row>
    <row r="90" spans="1:76" x14ac:dyDescent="0.35">
      <c r="A90" t="s">
        <v>163</v>
      </c>
      <c r="B90" s="2">
        <v>-15474227.544211701</v>
      </c>
      <c r="C90" s="2">
        <v>3548215.5739631001</v>
      </c>
      <c r="D90" s="2">
        <v>-10837246.0791732</v>
      </c>
      <c r="E90" s="2" t="s">
        <v>373</v>
      </c>
      <c r="F90" s="2">
        <v>17793646.791539799</v>
      </c>
      <c r="G90" s="2">
        <v>-6094062.0590232499</v>
      </c>
      <c r="H90" s="2">
        <v>-21692647.1297548</v>
      </c>
      <c r="I90" s="2">
        <v>5693160.5191415297</v>
      </c>
      <c r="J90" s="2">
        <v>-5500281.9453000799</v>
      </c>
      <c r="K90" s="2">
        <v>12713659.951977201</v>
      </c>
      <c r="L90" s="2">
        <v>42957634.600834496</v>
      </c>
      <c r="M90" s="2">
        <v>-8202986.6458664099</v>
      </c>
      <c r="N90" s="2">
        <v>-31687467.048924401</v>
      </c>
      <c r="O90" s="2">
        <v>21024305.670808699</v>
      </c>
      <c r="P90" s="2">
        <v>27977642.6352189</v>
      </c>
      <c r="Q90" s="2">
        <v>3612444.7650916101</v>
      </c>
      <c r="R90" s="2">
        <v>3200461.7998863198</v>
      </c>
      <c r="S90" s="2">
        <v>-20239488.944214799</v>
      </c>
      <c r="T90" s="2">
        <v>-18792764.911993299</v>
      </c>
      <c r="U90" s="2">
        <v>-15157980.5906878</v>
      </c>
      <c r="V90" s="2">
        <v>60840431.600847803</v>
      </c>
      <c r="W90" s="2">
        <v>4489429.7426284803</v>
      </c>
      <c r="X90" s="2">
        <v>-31947684.5401637</v>
      </c>
      <c r="Y90" s="2">
        <v>-29705448.2932011</v>
      </c>
      <c r="Z90" s="2">
        <v>-30148416.436781202</v>
      </c>
      <c r="AA90" s="2">
        <v>-3410875.25809422</v>
      </c>
      <c r="AB90" s="2">
        <v>-48564873.070500098</v>
      </c>
      <c r="AC90" s="2">
        <v>-31819634.4575582</v>
      </c>
      <c r="AD90" s="2">
        <v>9065097.6422691792</v>
      </c>
      <c r="AE90" s="2">
        <v>-30128890.882369898</v>
      </c>
      <c r="AF90" s="2">
        <v>7707374.2974194698</v>
      </c>
      <c r="AG90" s="2">
        <v>-38543324.760240801</v>
      </c>
      <c r="AH90" s="2">
        <v>-18111436.840608802</v>
      </c>
      <c r="AI90" s="2">
        <v>-25488204.145269699</v>
      </c>
      <c r="AJ90" s="2">
        <v>-22638383.119933899</v>
      </c>
      <c r="AK90" s="2">
        <v>3998263.9679869302</v>
      </c>
      <c r="AL90" s="2">
        <v>4934007.7593932804</v>
      </c>
      <c r="AM90" s="2">
        <v>10650383.8802571</v>
      </c>
      <c r="AN90" s="2">
        <v>6691042.8784632599</v>
      </c>
      <c r="AO90" s="2">
        <v>-10757991.6904005</v>
      </c>
      <c r="AP90" s="2">
        <v>12146563.2924632</v>
      </c>
      <c r="AQ90" s="2">
        <v>-29466666.285646401</v>
      </c>
      <c r="AR90" s="2">
        <v>-21977255.374399502</v>
      </c>
      <c r="AS90" s="2">
        <v>42745841.628523998</v>
      </c>
      <c r="AT90" s="2">
        <v>-4755335.6803333797</v>
      </c>
      <c r="AU90" s="2">
        <v>20569857.305844601</v>
      </c>
      <c r="AV90" s="2">
        <v>-1838133.1060089199</v>
      </c>
      <c r="AW90" s="2">
        <v>-20720563.477796201</v>
      </c>
      <c r="AX90" s="2">
        <v>-15529072.496411599</v>
      </c>
      <c r="AY90" s="2">
        <v>-34641019.351962902</v>
      </c>
      <c r="AZ90" s="2">
        <v>1125268.9163658801</v>
      </c>
      <c r="BA90" s="2">
        <v>-41067256.7144036</v>
      </c>
      <c r="BB90" s="2">
        <v>1150610.5305427299</v>
      </c>
      <c r="BC90" s="2">
        <v>-1141928.6317199499</v>
      </c>
      <c r="BD90" s="2">
        <v>-4010471.2173901601</v>
      </c>
      <c r="BE90" s="2">
        <v>26803548.8807531</v>
      </c>
      <c r="BF90" s="2">
        <v>-12342705.364689199</v>
      </c>
      <c r="BG90" s="2">
        <v>3220963.8390037101</v>
      </c>
      <c r="BH90" s="2">
        <v>20953621.8308376</v>
      </c>
      <c r="BI90" s="2">
        <v>-20469178.291690901</v>
      </c>
      <c r="BJ90" s="2">
        <v>-34268090.1329671</v>
      </c>
      <c r="BK90" s="2">
        <v>-52187862.998273604</v>
      </c>
      <c r="BL90" s="2">
        <v>-29847969.502031699</v>
      </c>
      <c r="BM90" s="2">
        <v>25508640.205147799</v>
      </c>
      <c r="BN90" s="2">
        <v>12674245.7584957</v>
      </c>
      <c r="BO90" s="2">
        <v>-14272320.935308</v>
      </c>
      <c r="BP90" s="2">
        <v>4820308.4476849996</v>
      </c>
      <c r="BQ90" s="2">
        <v>-19332616.532704599</v>
      </c>
      <c r="BR90" s="2">
        <v>-16860937.964187</v>
      </c>
      <c r="BS90" s="2">
        <v>28635363.9904924</v>
      </c>
      <c r="BT90" s="2">
        <v>2971222.61947437</v>
      </c>
      <c r="BU90" s="2">
        <v>-2613882.9684713599</v>
      </c>
      <c r="BV90" s="2">
        <v>-23558638.2764562</v>
      </c>
      <c r="BW90" s="2">
        <v>3331.4206007570001</v>
      </c>
      <c r="BX90" s="2">
        <v>-13380245.2729501</v>
      </c>
    </row>
    <row r="91" spans="1:76" x14ac:dyDescent="0.35">
      <c r="A91" t="s">
        <v>164</v>
      </c>
      <c r="B91" s="2">
        <v>-304929.11678178801</v>
      </c>
      <c r="C91" s="2">
        <v>-91467.103435604498</v>
      </c>
      <c r="D91" s="2">
        <v>91046.195609554401</v>
      </c>
      <c r="E91" s="2" t="s">
        <v>373</v>
      </c>
      <c r="F91" s="2">
        <v>151096.80094846999</v>
      </c>
      <c r="G91" s="2">
        <v>502610.62358125398</v>
      </c>
      <c r="H91" s="2">
        <v>-192523.41222433999</v>
      </c>
      <c r="I91" s="2">
        <v>406313.992862485</v>
      </c>
      <c r="J91" s="2">
        <v>-248499.36357176499</v>
      </c>
      <c r="K91" s="2">
        <v>-12115.954567720801</v>
      </c>
      <c r="L91" s="2">
        <v>14898.0338627824</v>
      </c>
      <c r="M91" s="2">
        <v>6887.4325225907396</v>
      </c>
      <c r="N91" s="2">
        <v>81461.186321860907</v>
      </c>
      <c r="O91" s="2">
        <v>-53073.553381958598</v>
      </c>
      <c r="P91" s="2">
        <v>44381.7912709925</v>
      </c>
      <c r="Q91" s="2">
        <v>-61644.344082598203</v>
      </c>
      <c r="R91" s="2">
        <v>-81281.330252132699</v>
      </c>
      <c r="S91" s="2">
        <v>-256984.53412336399</v>
      </c>
      <c r="T91" s="2">
        <v>3822.6554412710202</v>
      </c>
      <c r="U91" s="2">
        <v>146973.43729394101</v>
      </c>
      <c r="V91" s="2">
        <v>2047725.9727425701</v>
      </c>
      <c r="W91" s="2">
        <v>1135973.2157185599</v>
      </c>
      <c r="X91" s="2">
        <v>71618.335121683995</v>
      </c>
      <c r="Y91" s="2">
        <v>2081082.6372074501</v>
      </c>
      <c r="Z91" s="2">
        <v>524515.48171058996</v>
      </c>
      <c r="AA91" s="2">
        <v>537078.51097795297</v>
      </c>
      <c r="AB91" s="2">
        <v>184895.59831694499</v>
      </c>
      <c r="AC91" s="2">
        <v>1334603.1361122599</v>
      </c>
      <c r="AD91" s="2">
        <v>2766038.2475274</v>
      </c>
      <c r="AE91" s="2">
        <v>167828.70299024499</v>
      </c>
      <c r="AF91" s="2">
        <v>632499.62048081704</v>
      </c>
      <c r="AG91" s="2">
        <v>2061169.3067675401</v>
      </c>
      <c r="AH91" s="2">
        <v>925210.60140644095</v>
      </c>
      <c r="AI91" s="2">
        <v>981650.05148282996</v>
      </c>
      <c r="AJ91" s="2">
        <v>1529848.4037325899</v>
      </c>
      <c r="AK91" s="2">
        <v>-2718.92211357522</v>
      </c>
      <c r="AL91" s="2">
        <v>982173.37623310904</v>
      </c>
      <c r="AM91" s="2">
        <v>841459.02668222401</v>
      </c>
      <c r="AN91" s="2">
        <v>465041.24540970701</v>
      </c>
      <c r="AO91" s="2">
        <v>-147312.367984059</v>
      </c>
      <c r="AP91" s="2">
        <v>681925.68944040302</v>
      </c>
      <c r="AQ91" s="2">
        <v>1282540.9497535999</v>
      </c>
      <c r="AR91" s="2">
        <v>394872.65741194901</v>
      </c>
      <c r="AS91" s="2">
        <v>35910.820947435299</v>
      </c>
      <c r="AT91" s="2">
        <v>1519887.4022169299</v>
      </c>
      <c r="AU91" s="2">
        <v>576178.15412934497</v>
      </c>
      <c r="AV91" s="2">
        <v>368826.90373580402</v>
      </c>
      <c r="AW91" s="2">
        <v>1073197.71441655</v>
      </c>
      <c r="AX91" s="2">
        <v>393622.53156677698</v>
      </c>
      <c r="AY91" s="2">
        <v>1050752.9573858699</v>
      </c>
      <c r="AZ91" s="2">
        <v>1817040.6057720301</v>
      </c>
      <c r="BA91" s="2">
        <v>949056.90793187404</v>
      </c>
      <c r="BB91" s="2">
        <v>1578317.5233191301</v>
      </c>
      <c r="BC91" s="2">
        <v>836042.08510330005</v>
      </c>
      <c r="BD91" s="2">
        <v>1216203.5215854701</v>
      </c>
      <c r="BE91" s="2">
        <v>129471.43996529801</v>
      </c>
      <c r="BF91" s="2">
        <v>8978947.8482949696</v>
      </c>
      <c r="BG91" s="2">
        <v>1226632.03837061</v>
      </c>
      <c r="BH91" s="2">
        <v>606831.75680435798</v>
      </c>
      <c r="BI91" s="2">
        <v>939752.83408467099</v>
      </c>
      <c r="BJ91" s="2">
        <v>942445.49367663497</v>
      </c>
      <c r="BK91" s="2">
        <v>120565.17446260899</v>
      </c>
      <c r="BL91" s="2">
        <v>-499262.228346663</v>
      </c>
      <c r="BM91" s="2">
        <v>921423.50701673899</v>
      </c>
      <c r="BN91" s="2">
        <v>489673.41420771199</v>
      </c>
      <c r="BO91" s="2">
        <v>1246948.44438995</v>
      </c>
      <c r="BP91" s="2">
        <v>820974.07921635697</v>
      </c>
      <c r="BQ91" s="2">
        <v>2739110.3073538598</v>
      </c>
      <c r="BR91" s="2">
        <v>237900.30946298901</v>
      </c>
      <c r="BS91" s="2">
        <v>1901106.0407464299</v>
      </c>
      <c r="BT91" s="2">
        <v>1807282.6896722801</v>
      </c>
      <c r="BU91" s="2">
        <v>1106460.2964953501</v>
      </c>
      <c r="BV91" s="2">
        <v>17826.931993893701</v>
      </c>
      <c r="BW91" s="2">
        <v>718610.50879861601</v>
      </c>
      <c r="BX91" s="2">
        <v>662561.82544748602</v>
      </c>
    </row>
    <row r="92" spans="1:76" x14ac:dyDescent="0.35">
      <c r="A92" t="s">
        <v>165</v>
      </c>
      <c r="B92" s="2">
        <v>-257081.907464188</v>
      </c>
      <c r="C92" s="2">
        <v>-498493.43548723502</v>
      </c>
      <c r="D92" s="2">
        <v>114298.35112702</v>
      </c>
      <c r="E92" s="2" t="s">
        <v>373</v>
      </c>
      <c r="F92" s="2">
        <v>372279.18567303702</v>
      </c>
      <c r="G92" s="2">
        <v>-221068.16326908901</v>
      </c>
      <c r="H92" s="2">
        <v>-294354.33692094998</v>
      </c>
      <c r="I92" s="2">
        <v>237325.55216677301</v>
      </c>
      <c r="J92" s="2">
        <v>-642639.43909169803</v>
      </c>
      <c r="K92" s="2">
        <v>159406.12180708899</v>
      </c>
      <c r="L92" s="2">
        <v>362849.31427606603</v>
      </c>
      <c r="M92" s="2">
        <v>77182.291849205503</v>
      </c>
      <c r="N92" s="2">
        <v>42330.545106672202</v>
      </c>
      <c r="O92" s="2">
        <v>61044.255399840396</v>
      </c>
      <c r="P92" s="2">
        <v>464246.832179391</v>
      </c>
      <c r="Q92" s="2">
        <v>230600.219367121</v>
      </c>
      <c r="R92" s="2">
        <v>-551163.40058803803</v>
      </c>
      <c r="S92" s="2">
        <v>78034.868838487906</v>
      </c>
      <c r="T92" s="2">
        <v>265203.14503048902</v>
      </c>
      <c r="U92" s="2">
        <v>27144.636358125801</v>
      </c>
      <c r="V92" s="2">
        <v>7450911.64156939</v>
      </c>
      <c r="W92" s="2">
        <v>282103.58263351902</v>
      </c>
      <c r="X92" s="2">
        <v>930429.16301797796</v>
      </c>
      <c r="Y92" s="2">
        <v>1206809.53030799</v>
      </c>
      <c r="Z92" s="2">
        <v>872504.37766468094</v>
      </c>
      <c r="AA92" s="2">
        <v>808199.95314291003</v>
      </c>
      <c r="AB92" s="2">
        <v>1007823.03039682</v>
      </c>
      <c r="AC92" s="2">
        <v>1954188.18616134</v>
      </c>
      <c r="AD92" s="2">
        <v>104077.445320133</v>
      </c>
      <c r="AE92" s="2">
        <v>1049537.1096691601</v>
      </c>
      <c r="AF92" s="2">
        <v>1067165.7599382401</v>
      </c>
      <c r="AG92" s="2">
        <v>409527.78795460501</v>
      </c>
      <c r="AH92" s="2">
        <v>229569.39402565901</v>
      </c>
      <c r="AI92" s="2">
        <v>-122052.55873770401</v>
      </c>
      <c r="AJ92" s="2">
        <v>966532.87401432905</v>
      </c>
      <c r="AK92" s="2">
        <v>714173.96997717302</v>
      </c>
      <c r="AL92" s="2">
        <v>646101.82283042395</v>
      </c>
      <c r="AM92" s="2">
        <v>2160040.3710376299</v>
      </c>
      <c r="AN92" s="2">
        <v>84706.538893498902</v>
      </c>
      <c r="AO92" s="2">
        <v>615137.87079690199</v>
      </c>
      <c r="AP92" s="2">
        <v>689222.02723153401</v>
      </c>
      <c r="AQ92" s="2">
        <v>-1154939.27313826</v>
      </c>
      <c r="AR92" s="2">
        <v>1020813.02078379</v>
      </c>
      <c r="AS92" s="2">
        <v>-963116.30891747202</v>
      </c>
      <c r="AT92" s="2">
        <v>-156976.58014844899</v>
      </c>
      <c r="AU92" s="2">
        <v>799284.69239839795</v>
      </c>
      <c r="AV92" s="2">
        <v>-733645.67500624503</v>
      </c>
      <c r="AW92" s="2">
        <v>677043.57951883599</v>
      </c>
      <c r="AX92" s="2">
        <v>574011.13680128602</v>
      </c>
      <c r="AY92" s="2">
        <v>504742.16772606899</v>
      </c>
      <c r="AZ92" s="2">
        <v>-930963.26430683595</v>
      </c>
      <c r="BA92" s="2">
        <v>880342.98232917604</v>
      </c>
      <c r="BB92" s="2">
        <v>638026.12502715504</v>
      </c>
      <c r="BC92" s="2">
        <v>1074802.71786084</v>
      </c>
      <c r="BD92" s="2">
        <v>355369.65925082099</v>
      </c>
      <c r="BE92" s="2">
        <v>1057015.4976615801</v>
      </c>
      <c r="BF92" s="2">
        <v>186156.80633964701</v>
      </c>
      <c r="BG92" s="2">
        <v>-6267.9723236295404</v>
      </c>
      <c r="BH92" s="2">
        <v>169915.68627338999</v>
      </c>
      <c r="BI92" s="2">
        <v>-567920.76121992199</v>
      </c>
      <c r="BJ92" s="2">
        <v>256874.45856818199</v>
      </c>
      <c r="BK92" s="2">
        <v>-950889.72010436398</v>
      </c>
      <c r="BL92" s="2">
        <v>-2943.6925055236802</v>
      </c>
      <c r="BM92" s="2">
        <v>-1028723.32642266</v>
      </c>
      <c r="BN92" s="2">
        <v>1149936.0682389301</v>
      </c>
      <c r="BO92" s="2">
        <v>1071722.32907198</v>
      </c>
      <c r="BP92" s="2">
        <v>-99937.138935374707</v>
      </c>
      <c r="BQ92" s="2">
        <v>-441226.582689428</v>
      </c>
      <c r="BR92" s="2">
        <v>37454.071032198401</v>
      </c>
      <c r="BS92" s="2">
        <v>1282149.2511233501</v>
      </c>
      <c r="BT92" s="2">
        <v>52622.767002722503</v>
      </c>
      <c r="BU92" s="2">
        <v>262850.12218447402</v>
      </c>
      <c r="BV92" s="2">
        <v>-217591.74810332799</v>
      </c>
      <c r="BW92" s="2">
        <v>1652224.6170523099</v>
      </c>
      <c r="BX92" s="2">
        <v>-487168.15796410001</v>
      </c>
    </row>
    <row r="93" spans="1:76" x14ac:dyDescent="0.35">
      <c r="A93" t="s">
        <v>166</v>
      </c>
      <c r="B93" s="2">
        <v>686209.87170758203</v>
      </c>
      <c r="C93" s="2">
        <v>-1563615.0631752401</v>
      </c>
      <c r="D93" s="2">
        <v>48611.412980264802</v>
      </c>
      <c r="E93" s="2" t="s">
        <v>373</v>
      </c>
      <c r="F93" s="2">
        <v>297604.24310762301</v>
      </c>
      <c r="G93" s="2">
        <v>404860.06457259902</v>
      </c>
      <c r="H93" s="2">
        <v>-920839.49645935395</v>
      </c>
      <c r="I93" s="2">
        <v>617030.35700691503</v>
      </c>
      <c r="J93" s="2">
        <v>384431.56885774003</v>
      </c>
      <c r="K93" s="2">
        <v>-257474.6979881</v>
      </c>
      <c r="L93" s="2">
        <v>-498837.92386709002</v>
      </c>
      <c r="M93" s="2">
        <v>-146338.82682908099</v>
      </c>
      <c r="N93" s="2">
        <v>-371296.96851133299</v>
      </c>
      <c r="O93" s="2">
        <v>753700.81457805703</v>
      </c>
      <c r="P93" s="2">
        <v>377294.72398212599</v>
      </c>
      <c r="Q93" s="2">
        <v>528383.44213927095</v>
      </c>
      <c r="R93" s="2">
        <v>-14302.799819318599</v>
      </c>
      <c r="S93" s="2">
        <v>-244213.311331053</v>
      </c>
      <c r="T93" s="2">
        <v>-81207.410951605998</v>
      </c>
      <c r="U93" s="2">
        <v>-1194888.71452661</v>
      </c>
      <c r="V93" s="2">
        <v>-724449.34092527698</v>
      </c>
      <c r="W93" s="2">
        <v>270989.96059202799</v>
      </c>
      <c r="X93" s="2">
        <v>-962007.06682151195</v>
      </c>
      <c r="Y93" s="2">
        <v>-939720.99184993899</v>
      </c>
      <c r="Z93" s="2">
        <v>-741977.57614163496</v>
      </c>
      <c r="AA93" s="2">
        <v>-280470.60139896098</v>
      </c>
      <c r="AB93" s="2">
        <v>1365538.2947001799</v>
      </c>
      <c r="AC93" s="2">
        <v>66718.736485735993</v>
      </c>
      <c r="AD93" s="2">
        <v>-29454.332823901001</v>
      </c>
      <c r="AE93" s="2">
        <v>12525.283684014301</v>
      </c>
      <c r="AF93" s="2">
        <v>147168.21651960799</v>
      </c>
      <c r="AG93" s="2">
        <v>-473072.139441857</v>
      </c>
      <c r="AH93" s="2">
        <v>392177.26596907398</v>
      </c>
      <c r="AI93" s="2">
        <v>-277859.59981873399</v>
      </c>
      <c r="AJ93" s="2">
        <v>331904.33968808502</v>
      </c>
      <c r="AK93" s="2">
        <v>1406105.87684833</v>
      </c>
      <c r="AL93" s="2">
        <v>593369.14803255105</v>
      </c>
      <c r="AM93" s="2">
        <v>189460.68062024601</v>
      </c>
      <c r="AN93" s="2">
        <v>-1135576.9598174701</v>
      </c>
      <c r="AO93" s="2">
        <v>-223231.83615031399</v>
      </c>
      <c r="AP93" s="2">
        <v>-1417057.8236056</v>
      </c>
      <c r="AQ93" s="2">
        <v>99302.227564393106</v>
      </c>
      <c r="AR93" s="2">
        <v>725077.00195939303</v>
      </c>
      <c r="AS93" s="2">
        <v>3495947.0621545999</v>
      </c>
      <c r="AT93" s="2">
        <v>-28862.839866407699</v>
      </c>
      <c r="AU93" s="2">
        <v>623173.61893238302</v>
      </c>
      <c r="AV93" s="2">
        <v>176384.41944309001</v>
      </c>
      <c r="AW93" s="2">
        <v>-367692.72118387802</v>
      </c>
      <c r="AX93" s="2">
        <v>1653448.6364035399</v>
      </c>
      <c r="AY93" s="2">
        <v>-1481767.1716291599</v>
      </c>
      <c r="AZ93" s="2">
        <v>-223605.08965943701</v>
      </c>
      <c r="BA93" s="2">
        <v>-863293.40424724505</v>
      </c>
      <c r="BB93" s="2">
        <v>755290.36534152005</v>
      </c>
      <c r="BC93" s="2">
        <v>3184212.1744019301</v>
      </c>
      <c r="BD93" s="2">
        <v>524131.02878136298</v>
      </c>
      <c r="BE93" s="2">
        <v>1613248.5525867001</v>
      </c>
      <c r="BF93" s="2">
        <v>1304581.5403314801</v>
      </c>
      <c r="BG93" s="2">
        <v>1769111.8288145</v>
      </c>
      <c r="BH93" s="2">
        <v>1996414.5940715501</v>
      </c>
      <c r="BI93" s="2">
        <v>633496.70986324095</v>
      </c>
      <c r="BJ93" s="2">
        <v>1795644.3798187899</v>
      </c>
      <c r="BK93" s="2">
        <v>-33285.0688718522</v>
      </c>
      <c r="BL93" s="2">
        <v>2231245.3350376599</v>
      </c>
      <c r="BM93" s="2">
        <v>3421219.3379176501</v>
      </c>
      <c r="BN93" s="2">
        <v>5348154.1794481296</v>
      </c>
      <c r="BO93" s="2">
        <v>2396320.5731383599</v>
      </c>
      <c r="BP93" s="2">
        <v>1760267.06660018</v>
      </c>
      <c r="BQ93" s="2">
        <v>3880870.1103821299</v>
      </c>
      <c r="BR93" s="2">
        <v>2453955.0615205402</v>
      </c>
      <c r="BS93" s="2">
        <v>3591359.5588986902</v>
      </c>
      <c r="BT93" s="2">
        <v>1603860.2115917101</v>
      </c>
      <c r="BU93" s="2">
        <v>2939314.8201292902</v>
      </c>
      <c r="BV93" s="2">
        <v>3512762.2941701999</v>
      </c>
      <c r="BW93" s="2">
        <v>3340956.2407427402</v>
      </c>
      <c r="BX93" s="2">
        <v>1478774.6715683099</v>
      </c>
    </row>
    <row r="94" spans="1:76" x14ac:dyDescent="0.35">
      <c r="A94" t="s">
        <v>167</v>
      </c>
      <c r="B94" s="2">
        <v>269983.360389343</v>
      </c>
      <c r="C94" s="2">
        <v>7460089.3019894902</v>
      </c>
      <c r="D94" s="2">
        <v>-1519378.7689212901</v>
      </c>
      <c r="E94" s="2" t="s">
        <v>373</v>
      </c>
      <c r="F94" s="2">
        <v>-2935207.5087724999</v>
      </c>
      <c r="G94" s="2">
        <v>975605.07702079602</v>
      </c>
      <c r="H94" s="2">
        <v>2238241.83484167</v>
      </c>
      <c r="I94" s="2">
        <v>2291.8735994137801</v>
      </c>
      <c r="J94" s="2">
        <v>-4165076.8910738798</v>
      </c>
      <c r="K94" s="2">
        <v>-6123441.4637291301</v>
      </c>
      <c r="L94" s="2">
        <v>-1595145.9247342299</v>
      </c>
      <c r="M94" s="2">
        <v>-1903380.7767351901</v>
      </c>
      <c r="N94" s="2">
        <v>-1525704.8986585301</v>
      </c>
      <c r="O94" s="2">
        <v>-2280500.45142496</v>
      </c>
      <c r="P94" s="2">
        <v>4963244.8950741701</v>
      </c>
      <c r="Q94" s="2">
        <v>7425475.71930396</v>
      </c>
      <c r="R94" s="2">
        <v>212497.10678317401</v>
      </c>
      <c r="S94" s="2">
        <v>-424513.53766452998</v>
      </c>
      <c r="T94" s="2">
        <v>-1075078.94728778</v>
      </c>
      <c r="U94" s="2">
        <v>77190.213803964696</v>
      </c>
      <c r="V94" s="2">
        <v>2320910.6062703999</v>
      </c>
      <c r="W94" s="2">
        <v>-1415954.38691345</v>
      </c>
      <c r="X94" s="2">
        <v>1640260.9047802801</v>
      </c>
      <c r="Y94" s="2">
        <v>3769875.7391901799</v>
      </c>
      <c r="Z94" s="2">
        <v>379338.74812916701</v>
      </c>
      <c r="AA94" s="2">
        <v>-484219.81532041001</v>
      </c>
      <c r="AB94" s="2">
        <v>926957.01436282799</v>
      </c>
      <c r="AC94" s="2">
        <v>208369.55168194999</v>
      </c>
      <c r="AD94" s="2">
        <v>-1342893.5969628601</v>
      </c>
      <c r="AE94" s="2">
        <v>1750169.23084843</v>
      </c>
      <c r="AF94" s="2">
        <v>-2184497.6233423902</v>
      </c>
      <c r="AG94" s="2">
        <v>64625.967942200601</v>
      </c>
      <c r="AH94" s="2">
        <v>-5435391.2356485398</v>
      </c>
      <c r="AI94" s="2">
        <v>-2682359.4481198401</v>
      </c>
      <c r="AJ94" s="2">
        <v>-4298670.2213099999</v>
      </c>
      <c r="AK94" s="2">
        <v>-2762926.0579317301</v>
      </c>
      <c r="AL94" s="2">
        <v>2250176.79092095</v>
      </c>
      <c r="AM94" s="2">
        <v>-1672130.47323229</v>
      </c>
      <c r="AN94" s="2">
        <v>-4965624.8590579703</v>
      </c>
      <c r="AO94" s="2">
        <v>-1360535.8445564399</v>
      </c>
      <c r="AP94" s="2">
        <v>-6626200.6382296598</v>
      </c>
      <c r="AQ94" s="2">
        <v>-4681454.7373820199</v>
      </c>
      <c r="AR94" s="2">
        <v>-1462182.58316461</v>
      </c>
      <c r="AS94" s="2">
        <v>-5747904.4608092401</v>
      </c>
      <c r="AT94" s="2">
        <v>4539955.97879586</v>
      </c>
      <c r="AU94" s="2">
        <v>-5291254.5140301399</v>
      </c>
      <c r="AV94" s="2">
        <v>-4412518.40095028</v>
      </c>
      <c r="AW94" s="2">
        <v>-2342497.7907382599</v>
      </c>
      <c r="AX94" s="2">
        <v>-4303577.1774340402</v>
      </c>
      <c r="AY94" s="2">
        <v>1098445.7720003901</v>
      </c>
      <c r="AZ94" s="2">
        <v>-1082496.8331833701</v>
      </c>
      <c r="BA94" s="2">
        <v>318535.23602563201</v>
      </c>
      <c r="BB94" s="2">
        <v>206359.11242711899</v>
      </c>
      <c r="BC94" s="2">
        <v>1398442.93898551</v>
      </c>
      <c r="BD94" s="2">
        <v>-5642839.1433064304</v>
      </c>
      <c r="BE94" s="2">
        <v>-3896737.9012454301</v>
      </c>
      <c r="BF94" s="2">
        <v>2716373.1483662198</v>
      </c>
      <c r="BG94" s="2">
        <v>-4943660.0354874004</v>
      </c>
      <c r="BH94" s="2">
        <v>-6394482.9936803598</v>
      </c>
      <c r="BI94" s="2">
        <v>33505760.112261001</v>
      </c>
      <c r="BJ94" s="2">
        <v>3428414.60930803</v>
      </c>
      <c r="BK94" s="2">
        <v>-3870863.3305896898</v>
      </c>
      <c r="BL94" s="2">
        <v>-5885881.5768247005</v>
      </c>
      <c r="BM94" s="2">
        <v>-5187896.5966512598</v>
      </c>
      <c r="BN94" s="2">
        <v>-4385786.9563295301</v>
      </c>
      <c r="BO94" s="2">
        <v>14308895.287874101</v>
      </c>
      <c r="BP94" s="2">
        <v>-3337888.3631853899</v>
      </c>
      <c r="BQ94" s="2">
        <v>-4263250.5625937404</v>
      </c>
      <c r="BR94" s="2">
        <v>-3066939.7810692801</v>
      </c>
      <c r="BS94" s="2">
        <v>-5747314.8594342303</v>
      </c>
      <c r="BT94" s="2">
        <v>-2375960.9729620498</v>
      </c>
      <c r="BU94" s="2">
        <v>-7386669.4764076397</v>
      </c>
      <c r="BV94" s="2">
        <v>-5646056.7825485896</v>
      </c>
      <c r="BW94" s="2">
        <v>609881.54698292504</v>
      </c>
      <c r="BX94" s="2">
        <v>-10912985.251100101</v>
      </c>
    </row>
    <row r="95" spans="1:76" x14ac:dyDescent="0.35">
      <c r="A95" t="s">
        <v>168</v>
      </c>
      <c r="B95" s="2">
        <v>-39477189.284159601</v>
      </c>
      <c r="C95" s="2">
        <v>-46896180.314239703</v>
      </c>
      <c r="D95" s="2">
        <v>-46568887.725610502</v>
      </c>
      <c r="E95" s="2" t="s">
        <v>373</v>
      </c>
      <c r="F95" s="2">
        <v>6697184.4445470097</v>
      </c>
      <c r="G95" s="2">
        <v>-716441.11786587501</v>
      </c>
      <c r="H95" s="2">
        <v>-20784386.242358699</v>
      </c>
      <c r="I95" s="2">
        <v>125172812.662487</v>
      </c>
      <c r="J95" s="2">
        <v>151180581.570721</v>
      </c>
      <c r="K95" s="2">
        <v>-52769762.7055538</v>
      </c>
      <c r="L95" s="2">
        <v>-32612698.263868399</v>
      </c>
      <c r="M95" s="2">
        <v>27611546.415859301</v>
      </c>
      <c r="N95" s="2">
        <v>-13242953.9352929</v>
      </c>
      <c r="O95" s="2">
        <v>-22208495.366691001</v>
      </c>
      <c r="P95" s="2">
        <v>21100787.7320586</v>
      </c>
      <c r="Q95" s="2">
        <v>-48072584.772485197</v>
      </c>
      <c r="R95" s="2">
        <v>15407257.4533411</v>
      </c>
      <c r="S95" s="2">
        <v>-9122767.8930794392</v>
      </c>
      <c r="T95" s="2">
        <v>-14697822.6578089</v>
      </c>
      <c r="U95" s="2">
        <v>50196387.900460497</v>
      </c>
      <c r="V95" s="2">
        <v>3376984.65149268</v>
      </c>
      <c r="W95" s="2">
        <v>12752488.7666445</v>
      </c>
      <c r="X95" s="2">
        <v>69167317.644391596</v>
      </c>
      <c r="Y95" s="2">
        <v>-4061129.0344062699</v>
      </c>
      <c r="Z95" s="2">
        <v>116819182.351357</v>
      </c>
      <c r="AA95" s="2">
        <v>59306503.889219798</v>
      </c>
      <c r="AB95" s="2">
        <v>209317284.21701601</v>
      </c>
      <c r="AC95" s="2">
        <v>214886579.08913901</v>
      </c>
      <c r="AD95" s="2">
        <v>13723392.0019169</v>
      </c>
      <c r="AE95" s="2">
        <v>143094241.82473099</v>
      </c>
      <c r="AF95" s="2">
        <v>174668270.02082399</v>
      </c>
      <c r="AG95" s="2">
        <v>37230793.686671697</v>
      </c>
      <c r="AH95" s="2">
        <v>109395749.36115199</v>
      </c>
      <c r="AI95" s="2">
        <v>-11401000.170886699</v>
      </c>
      <c r="AJ95" s="2">
        <v>112778247.74745201</v>
      </c>
      <c r="AK95" s="2">
        <v>260700103.678184</v>
      </c>
      <c r="AL95" s="2">
        <v>24181322.088275399</v>
      </c>
      <c r="AM95" s="2">
        <v>111472000.833629</v>
      </c>
      <c r="AN95" s="2">
        <v>-46746785.933434501</v>
      </c>
      <c r="AO95" s="2">
        <v>40329597.900062099</v>
      </c>
      <c r="AP95" s="2">
        <v>-48333549.084584303</v>
      </c>
      <c r="AQ95" s="2">
        <v>28093285.2900551</v>
      </c>
      <c r="AR95" s="2">
        <v>20233393.995836101</v>
      </c>
      <c r="AS95" s="2">
        <v>-44088671.577272199</v>
      </c>
      <c r="AT95" s="2">
        <v>101437857.061042</v>
      </c>
      <c r="AU95" s="2">
        <v>56684622.099882402</v>
      </c>
      <c r="AV95" s="2">
        <v>-27491540.534294199</v>
      </c>
      <c r="AW95" s="2">
        <v>-17738274.902114701</v>
      </c>
      <c r="AX95" s="2">
        <v>294121292.12754899</v>
      </c>
      <c r="AY95" s="2">
        <v>57582313.855008401</v>
      </c>
      <c r="AZ95" s="2">
        <v>44435176.786216997</v>
      </c>
      <c r="BA95" s="2">
        <v>104284516.389465</v>
      </c>
      <c r="BB95" s="2">
        <v>246958976.29813299</v>
      </c>
      <c r="BC95" s="2">
        <v>182023119.48655599</v>
      </c>
      <c r="BD95" s="2">
        <v>26388381.5835387</v>
      </c>
      <c r="BE95" s="2">
        <v>64342784.179740399</v>
      </c>
      <c r="BF95" s="2">
        <v>41950884.5449607</v>
      </c>
      <c r="BG95" s="2">
        <v>12442633.2086049</v>
      </c>
      <c r="BH95" s="2">
        <v>33925467.7750514</v>
      </c>
      <c r="BI95" s="2">
        <v>39365124.044574901</v>
      </c>
      <c r="BJ95" s="2">
        <v>243846112.66662401</v>
      </c>
      <c r="BK95" s="2">
        <v>219115744.438155</v>
      </c>
      <c r="BL95" s="2">
        <v>93241808.965078697</v>
      </c>
      <c r="BM95" s="2">
        <v>222524302.65872899</v>
      </c>
      <c r="BN95" s="2">
        <v>-23377661.661368601</v>
      </c>
      <c r="BO95" s="2">
        <v>24417527.1582774</v>
      </c>
      <c r="BP95" s="2">
        <v>-6054633.0744277798</v>
      </c>
      <c r="BQ95" s="2">
        <v>204879543.31590199</v>
      </c>
      <c r="BR95" s="2">
        <v>23370761.6361642</v>
      </c>
      <c r="BS95" s="2">
        <v>90697684.293434799</v>
      </c>
      <c r="BT95" s="2">
        <v>-13707035.9039097</v>
      </c>
      <c r="BU95" s="2">
        <v>-44000754.714691103</v>
      </c>
      <c r="BV95" s="2">
        <v>-12284575.9146563</v>
      </c>
      <c r="BW95" s="2">
        <v>-30345299.049278099</v>
      </c>
      <c r="BX95" s="2">
        <v>-109879371.65807</v>
      </c>
    </row>
    <row r="96" spans="1:76" x14ac:dyDescent="0.35">
      <c r="A96" t="s">
        <v>169</v>
      </c>
      <c r="B96" s="2">
        <v>2511186.1862539998</v>
      </c>
      <c r="C96" s="2">
        <v>-5954129.9452428296</v>
      </c>
      <c r="D96" s="2">
        <v>-1330016.73273092</v>
      </c>
      <c r="E96" s="2" t="s">
        <v>373</v>
      </c>
      <c r="F96" s="2">
        <v>-418367.45734098199</v>
      </c>
      <c r="G96" s="2">
        <v>5753821.6371843796</v>
      </c>
      <c r="H96" s="2">
        <v>-1228554.9165250601</v>
      </c>
      <c r="I96" s="2">
        <v>2202049.0459426902</v>
      </c>
      <c r="J96" s="2">
        <v>2029826.1589583</v>
      </c>
      <c r="K96" s="2">
        <v>-432118.74696717301</v>
      </c>
      <c r="L96" s="2">
        <v>-3330171.4781728201</v>
      </c>
      <c r="M96" s="2">
        <v>1164809.4332703401</v>
      </c>
      <c r="N96" s="2">
        <v>3747060.4286082801</v>
      </c>
      <c r="O96" s="2">
        <v>388747.68673762702</v>
      </c>
      <c r="P96" s="2">
        <v>-4868925.4286032999</v>
      </c>
      <c r="Q96" s="2">
        <v>-514948.25365759397</v>
      </c>
      <c r="R96" s="2">
        <v>-994141.63395922596</v>
      </c>
      <c r="S96" s="2">
        <v>-961588.957715336</v>
      </c>
      <c r="T96" s="2">
        <v>2235462.97395956</v>
      </c>
      <c r="U96" s="2">
        <v>1470552.67113029</v>
      </c>
      <c r="V96" s="2">
        <v>-664494.11678417702</v>
      </c>
      <c r="W96" s="2">
        <v>805656.78707835102</v>
      </c>
      <c r="X96" s="2">
        <v>-1380010.07041406</v>
      </c>
      <c r="Y96" s="2">
        <v>2059401.61752175</v>
      </c>
      <c r="Z96" s="2">
        <v>2321990.4714671699</v>
      </c>
      <c r="AA96" s="2">
        <v>-731432.84958722396</v>
      </c>
      <c r="AB96" s="2">
        <v>1195894.0041483601</v>
      </c>
      <c r="AC96" s="2">
        <v>1142023.25688163</v>
      </c>
      <c r="AD96" s="2">
        <v>-1994415.45735909</v>
      </c>
      <c r="AE96" s="2">
        <v>3122510.8453528001</v>
      </c>
      <c r="AF96" s="2">
        <v>1932574.9903348801</v>
      </c>
      <c r="AG96" s="2">
        <v>-2480830.6435390902</v>
      </c>
      <c r="AH96" s="2">
        <v>3147028.9426440201</v>
      </c>
      <c r="AI96" s="2">
        <v>302611.25905705203</v>
      </c>
      <c r="AJ96" s="2">
        <v>3589520.92904153</v>
      </c>
      <c r="AK96" s="2">
        <v>2387927.9347238299</v>
      </c>
      <c r="AL96" s="2">
        <v>544643.710371578</v>
      </c>
      <c r="AM96" s="2">
        <v>-171520.60651185</v>
      </c>
      <c r="AN96" s="2">
        <v>-3453753.9278833698</v>
      </c>
      <c r="AO96" s="2">
        <v>-2305569.5507400399</v>
      </c>
      <c r="AP96" s="2">
        <v>-1563189.49095315</v>
      </c>
      <c r="AQ96" s="2">
        <v>3110385.72244028</v>
      </c>
      <c r="AR96" s="2">
        <v>6248934.9373562904</v>
      </c>
      <c r="AS96" s="2">
        <v>-544412.08978074696</v>
      </c>
      <c r="AT96" s="2">
        <v>-159264.57957510301</v>
      </c>
      <c r="AU96" s="2">
        <v>-2502498.63177292</v>
      </c>
      <c r="AV96" s="2">
        <v>5302155.13957428</v>
      </c>
      <c r="AW96" s="2">
        <v>5417758.0840598596</v>
      </c>
      <c r="AX96" s="2">
        <v>-1446923.62679647</v>
      </c>
      <c r="AY96" s="2">
        <v>2840689.8198531</v>
      </c>
      <c r="AZ96" s="2">
        <v>-1066556.74873253</v>
      </c>
      <c r="BA96" s="2">
        <v>2841208.5635756101</v>
      </c>
      <c r="BB96" s="2">
        <v>3153691.7689035502</v>
      </c>
      <c r="BC96" s="2">
        <v>3453591.5700229001</v>
      </c>
      <c r="BD96" s="2">
        <v>1402866.3095336</v>
      </c>
      <c r="BE96" s="2">
        <v>2180104.3834522502</v>
      </c>
      <c r="BF96" s="2">
        <v>1913352.3951602101</v>
      </c>
      <c r="BG96" s="2">
        <v>6142706.4787150295</v>
      </c>
      <c r="BH96" s="2">
        <v>117170.938796523</v>
      </c>
      <c r="BI96" s="2">
        <v>82280.067746214598</v>
      </c>
      <c r="BJ96" s="2">
        <v>2828177.8957680301</v>
      </c>
      <c r="BK96" s="2">
        <v>-4210311.7669641497</v>
      </c>
      <c r="BL96" s="2">
        <v>765176.37917908595</v>
      </c>
      <c r="BM96" s="2">
        <v>-2940771.3334692898</v>
      </c>
      <c r="BN96" s="2">
        <v>1665208.82206328</v>
      </c>
      <c r="BO96" s="2">
        <v>-51404.845059004598</v>
      </c>
      <c r="BP96" s="2">
        <v>-921596.91883432295</v>
      </c>
      <c r="BQ96" s="2">
        <v>-532487.37649086898</v>
      </c>
      <c r="BR96" s="2">
        <v>-1021459.07735744</v>
      </c>
      <c r="BS96" s="2">
        <v>4473585.7200998496</v>
      </c>
      <c r="BT96" s="2">
        <v>-710342.74238713796</v>
      </c>
      <c r="BU96" s="2">
        <v>4123631.2129979301</v>
      </c>
      <c r="BV96" s="2">
        <v>6617406.7549048103</v>
      </c>
      <c r="BW96" s="2">
        <v>2691629.3704705401</v>
      </c>
      <c r="BX96" s="2">
        <v>-1395731.8901265301</v>
      </c>
    </row>
    <row r="97" spans="1:76" x14ac:dyDescent="0.35">
      <c r="A97" t="s">
        <v>170</v>
      </c>
      <c r="B97" s="2">
        <v>90339.698786528097</v>
      </c>
      <c r="C97" s="2">
        <v>-58370.129061338303</v>
      </c>
      <c r="D97" s="2">
        <v>74453.181827183595</v>
      </c>
      <c r="E97" s="2" t="s">
        <v>373</v>
      </c>
      <c r="F97" s="2">
        <v>3022.2433780602901</v>
      </c>
      <c r="G97" s="2">
        <v>180337.13061410101</v>
      </c>
      <c r="H97" s="2">
        <v>-74570.920283374493</v>
      </c>
      <c r="I97" s="2">
        <v>-43452.141937290202</v>
      </c>
      <c r="J97" s="2">
        <v>-47851.030276459001</v>
      </c>
      <c r="K97" s="2">
        <v>26575.173437621899</v>
      </c>
      <c r="L97" s="2">
        <v>36806.522829217698</v>
      </c>
      <c r="M97" s="2">
        <v>-107962.675244293</v>
      </c>
      <c r="N97" s="2">
        <v>90059.876715547594</v>
      </c>
      <c r="O97" s="2">
        <v>92667.2923116866</v>
      </c>
      <c r="P97" s="2">
        <v>123215.59623705701</v>
      </c>
      <c r="Q97" s="2">
        <v>15062.2027463797</v>
      </c>
      <c r="R97" s="2">
        <v>-83210.657097583797</v>
      </c>
      <c r="S97" s="2">
        <v>-187259.33083510899</v>
      </c>
      <c r="T97" s="2">
        <v>-129862.03414793601</v>
      </c>
      <c r="U97" s="2">
        <v>-141898.12166317701</v>
      </c>
      <c r="V97" s="2">
        <v>-70264.4979285515</v>
      </c>
      <c r="W97" s="2">
        <v>-257163.62499357501</v>
      </c>
      <c r="X97" s="2">
        <v>-315941.57125632599</v>
      </c>
      <c r="Y97" s="2">
        <v>5919.1621706425203</v>
      </c>
      <c r="Z97" s="2">
        <v>-144806.679547254</v>
      </c>
      <c r="AA97" s="2">
        <v>-77968.462076978802</v>
      </c>
      <c r="AB97" s="2">
        <v>-223674.31598301901</v>
      </c>
      <c r="AC97" s="2">
        <v>-187964.574607419</v>
      </c>
      <c r="AD97" s="2">
        <v>-184972.652866302</v>
      </c>
      <c r="AE97" s="2">
        <v>-32290.438519499501</v>
      </c>
      <c r="AF97" s="2">
        <v>-62984.590698690699</v>
      </c>
      <c r="AG97" s="2">
        <v>-261171.03376819199</v>
      </c>
      <c r="AH97" s="2">
        <v>78764.220057733895</v>
      </c>
      <c r="AI97" s="2">
        <v>24368.358534955401</v>
      </c>
      <c r="AJ97" s="2">
        <v>-29514.735509113601</v>
      </c>
      <c r="AK97" s="2">
        <v>10892.4439285966</v>
      </c>
      <c r="AL97" s="2">
        <v>79957.9471195714</v>
      </c>
      <c r="AM97" s="2">
        <v>196415.08434233401</v>
      </c>
      <c r="AN97" s="2">
        <v>-117101.567341733</v>
      </c>
      <c r="AO97" s="2">
        <v>-50739.176181980998</v>
      </c>
      <c r="AP97" s="2">
        <v>175884.860785439</v>
      </c>
      <c r="AQ97" s="2">
        <v>-35734.0617979526</v>
      </c>
      <c r="AR97" s="2">
        <v>-2514.64415676915</v>
      </c>
      <c r="AS97" s="2">
        <v>-112081.523208459</v>
      </c>
      <c r="AT97" s="2">
        <v>106508.368508945</v>
      </c>
      <c r="AU97" s="2">
        <v>29515.204498058301</v>
      </c>
      <c r="AV97" s="2">
        <v>120547.34131803</v>
      </c>
      <c r="AW97" s="2">
        <v>155320.61602654401</v>
      </c>
      <c r="AX97" s="2">
        <v>219992.60477186699</v>
      </c>
      <c r="AY97" s="2">
        <v>-92992.647492592499</v>
      </c>
      <c r="AZ97" s="2">
        <v>-261984.84355952</v>
      </c>
      <c r="BA97" s="2">
        <v>-145451.99552337499</v>
      </c>
      <c r="BB97" s="2">
        <v>54456.338771554401</v>
      </c>
      <c r="BC97" s="2">
        <v>12871.748902781899</v>
      </c>
      <c r="BD97" s="2">
        <v>-73711.323148933705</v>
      </c>
      <c r="BE97" s="2">
        <v>221275.369149748</v>
      </c>
      <c r="BF97" s="2">
        <v>54970.100947404899</v>
      </c>
      <c r="BG97" s="2">
        <v>15427.944158570001</v>
      </c>
      <c r="BH97" s="2">
        <v>158390.11931085499</v>
      </c>
      <c r="BI97" s="2">
        <v>-128353.985482326</v>
      </c>
      <c r="BJ97" s="2">
        <v>-20844.968371194602</v>
      </c>
      <c r="BK97" s="2">
        <v>-111316.371339752</v>
      </c>
      <c r="BL97" s="2">
        <v>26096.936003237901</v>
      </c>
      <c r="BM97" s="2">
        <v>184016.343375325</v>
      </c>
      <c r="BN97" s="2">
        <v>148101.768768379</v>
      </c>
      <c r="BO97" s="2">
        <v>201576.19458185401</v>
      </c>
      <c r="BP97" s="2">
        <v>21440.242692924199</v>
      </c>
      <c r="BQ97" s="2">
        <v>44421.8148319229</v>
      </c>
      <c r="BR97" s="2">
        <v>210492.534644606</v>
      </c>
      <c r="BS97" s="2">
        <v>104243.05173567501</v>
      </c>
      <c r="BT97" s="2">
        <v>148628.492202319</v>
      </c>
      <c r="BU97" s="2">
        <v>192930.38659766701</v>
      </c>
      <c r="BV97" s="2">
        <v>124758.519933253</v>
      </c>
      <c r="BW97" s="2">
        <v>224837.85274820001</v>
      </c>
      <c r="BX97" s="2">
        <v>251480.02534374801</v>
      </c>
    </row>
    <row r="98" spans="1:76" x14ac:dyDescent="0.35">
      <c r="A98" t="s">
        <v>171</v>
      </c>
      <c r="B98" s="2">
        <v>-2893890227.67629</v>
      </c>
      <c r="C98" s="2">
        <v>-3348081032.4151602</v>
      </c>
      <c r="D98" s="2">
        <v>-2550016322.93748</v>
      </c>
      <c r="E98" s="2" t="s">
        <v>373</v>
      </c>
      <c r="F98" s="2">
        <v>-174915420.08361399</v>
      </c>
      <c r="G98" s="2">
        <v>230081623.07591</v>
      </c>
      <c r="H98" s="2">
        <v>-640133073.39867795</v>
      </c>
      <c r="I98" s="2">
        <v>9054877193.2401695</v>
      </c>
      <c r="J98" s="2">
        <v>2987495119.4545698</v>
      </c>
      <c r="K98" s="2">
        <v>-2902129932.7156401</v>
      </c>
      <c r="L98" s="2">
        <v>-777508553.46005201</v>
      </c>
      <c r="M98" s="2">
        <v>-51175038.439901397</v>
      </c>
      <c r="N98" s="2">
        <v>898140196.463781</v>
      </c>
      <c r="O98" s="2">
        <v>-891400244.31706595</v>
      </c>
      <c r="P98" s="2">
        <v>-764531643.32543397</v>
      </c>
      <c r="Q98" s="2">
        <v>-1597393450.5197001</v>
      </c>
      <c r="R98" s="2">
        <v>-641677720.36660695</v>
      </c>
      <c r="S98" s="2">
        <v>2522390077.86904</v>
      </c>
      <c r="T98" s="2">
        <v>1539868449.55215</v>
      </c>
      <c r="U98" s="2">
        <v>82681081.282527104</v>
      </c>
      <c r="V98" s="2">
        <v>1931785733.1585801</v>
      </c>
      <c r="W98" s="2">
        <v>-47301364.0523002</v>
      </c>
      <c r="X98" s="2">
        <v>-783760228.46942997</v>
      </c>
      <c r="Y98" s="2">
        <v>-693623539.10388005</v>
      </c>
      <c r="Z98" s="2">
        <v>5277752334.80902</v>
      </c>
      <c r="AA98" s="2">
        <v>3414860024.4683099</v>
      </c>
      <c r="AB98" s="2">
        <v>2960083214.7028098</v>
      </c>
      <c r="AC98" s="2">
        <v>6059494235.1662302</v>
      </c>
      <c r="AD98" s="2">
        <v>1236964053.4547501</v>
      </c>
      <c r="AE98" s="2">
        <v>5752762506.6352196</v>
      </c>
      <c r="AF98" s="2">
        <v>8182369587.6497498</v>
      </c>
      <c r="AG98" s="2">
        <v>-123700842.273773</v>
      </c>
      <c r="AH98" s="2">
        <v>4251196429.79704</v>
      </c>
      <c r="AI98" s="2">
        <v>-2256600943.58602</v>
      </c>
      <c r="AJ98" s="2">
        <v>1154890003.29303</v>
      </c>
      <c r="AK98" s="2">
        <v>18240191858.145901</v>
      </c>
      <c r="AL98" s="2">
        <v>-273630263.06673801</v>
      </c>
      <c r="AM98" s="2">
        <v>2415388282.8512001</v>
      </c>
      <c r="AN98" s="2">
        <v>-3805963294.2937102</v>
      </c>
      <c r="AO98" s="2">
        <v>4600756433.5791903</v>
      </c>
      <c r="AP98" s="2">
        <v>-4791022816.9205503</v>
      </c>
      <c r="AQ98" s="2">
        <v>-2346761153.5910902</v>
      </c>
      <c r="AR98" s="2">
        <v>5374919698.7405901</v>
      </c>
      <c r="AS98" s="2">
        <v>-3379852796.2216301</v>
      </c>
      <c r="AT98" s="2">
        <v>-6087439042.3772202</v>
      </c>
      <c r="AU98" s="2">
        <v>-3752821504.2437501</v>
      </c>
      <c r="AV98" s="2">
        <v>-2798623599.0219202</v>
      </c>
      <c r="AW98" s="2">
        <v>-814073450.39105904</v>
      </c>
      <c r="AX98" s="2">
        <v>-954379324.86296403</v>
      </c>
      <c r="AY98" s="2">
        <v>4546567649.8157997</v>
      </c>
      <c r="AZ98" s="2">
        <v>4592515696.0795603</v>
      </c>
      <c r="BA98" s="2">
        <v>5235561432.5352297</v>
      </c>
      <c r="BB98" s="2">
        <v>5934805687.5247803</v>
      </c>
      <c r="BC98" s="2">
        <v>2373223686.8298001</v>
      </c>
      <c r="BD98" s="2">
        <v>-2957354424.5450401</v>
      </c>
      <c r="BE98" s="2">
        <v>-3453189258.56109</v>
      </c>
      <c r="BF98" s="2">
        <v>-417896449.738352</v>
      </c>
      <c r="BG98" s="2">
        <v>-3321700860.8562498</v>
      </c>
      <c r="BH98" s="2">
        <v>-2938538326.0053802</v>
      </c>
      <c r="BI98" s="2">
        <v>-2864110334.87955</v>
      </c>
      <c r="BJ98" s="2">
        <v>3119578471.4520702</v>
      </c>
      <c r="BK98" s="2">
        <v>-2822534194.92629</v>
      </c>
      <c r="BL98" s="2">
        <v>454160310.25314802</v>
      </c>
      <c r="BM98" s="2">
        <v>-635508095.70327795</v>
      </c>
      <c r="BN98" s="2">
        <v>-556730600.66092598</v>
      </c>
      <c r="BO98" s="2">
        <v>-3585622721.9060602</v>
      </c>
      <c r="BP98" s="2">
        <v>-3631361524.2171202</v>
      </c>
      <c r="BQ98" s="2">
        <v>4943305274.8933697</v>
      </c>
      <c r="BR98" s="2">
        <v>183249921.57906899</v>
      </c>
      <c r="BS98" s="2">
        <v>-2969676154.2122302</v>
      </c>
      <c r="BT98" s="2">
        <v>-6493612855.0160103</v>
      </c>
      <c r="BU98" s="2">
        <v>-4647730152.8660202</v>
      </c>
      <c r="BV98" s="2">
        <v>-3843778080.59168</v>
      </c>
      <c r="BW98" s="2">
        <v>-2376204062.6567602</v>
      </c>
      <c r="BX98" s="2">
        <v>-8778459248.5474091</v>
      </c>
    </row>
    <row r="99" spans="1:76" x14ac:dyDescent="0.35">
      <c r="A99" t="s">
        <v>172</v>
      </c>
      <c r="B99" s="2">
        <v>-512585.28479676897</v>
      </c>
      <c r="C99" s="2">
        <v>4486676.6175913801</v>
      </c>
      <c r="D99" s="2">
        <v>-292850.38901746197</v>
      </c>
      <c r="E99" s="2" t="s">
        <v>373</v>
      </c>
      <c r="F99" s="2">
        <v>-447256.75067687797</v>
      </c>
      <c r="G99" s="2">
        <v>114113.306481487</v>
      </c>
      <c r="H99" s="2">
        <v>180052.12838867001</v>
      </c>
      <c r="I99" s="2">
        <v>-1103176.0194109101</v>
      </c>
      <c r="J99" s="2">
        <v>-828597.53295560798</v>
      </c>
      <c r="K99" s="2">
        <v>-1495004.82439082</v>
      </c>
      <c r="L99" s="2">
        <v>1124350.49549346</v>
      </c>
      <c r="M99" s="2">
        <v>-647781.90417704696</v>
      </c>
      <c r="N99" s="2">
        <v>-389432.058805454</v>
      </c>
      <c r="O99" s="2">
        <v>-217442.77951935699</v>
      </c>
      <c r="P99" s="2">
        <v>525153.51874071104</v>
      </c>
      <c r="Q99" s="2">
        <v>330036.84670417401</v>
      </c>
      <c r="R99" s="2">
        <v>-277681.79453653801</v>
      </c>
      <c r="S99" s="2">
        <v>-179848.10441785</v>
      </c>
      <c r="T99" s="2">
        <v>-368725.47069519199</v>
      </c>
      <c r="U99" s="2">
        <v>2074983.9798005901</v>
      </c>
      <c r="V99" s="2">
        <v>3312186.5807750202</v>
      </c>
      <c r="W99" s="2">
        <v>1844316.9924017901</v>
      </c>
      <c r="X99" s="2">
        <v>210120.879777177</v>
      </c>
      <c r="Y99" s="2">
        <v>1514594.59558139</v>
      </c>
      <c r="Z99" s="2">
        <v>632270.99310619105</v>
      </c>
      <c r="AA99" s="2">
        <v>1083140.6279794101</v>
      </c>
      <c r="AB99" s="2">
        <v>1183808.99130388</v>
      </c>
      <c r="AC99" s="2">
        <v>118960.188947512</v>
      </c>
      <c r="AD99" s="2">
        <v>1818650.37487564</v>
      </c>
      <c r="AE99" s="2">
        <v>1065253.5791964401</v>
      </c>
      <c r="AF99" s="2">
        <v>-428454.78885968903</v>
      </c>
      <c r="AG99" s="2">
        <v>567718.54910685401</v>
      </c>
      <c r="AH99" s="2">
        <v>-1218048.1457792199</v>
      </c>
      <c r="AI99" s="2">
        <v>573263.95799883897</v>
      </c>
      <c r="AJ99" s="2">
        <v>-1230598.1437735099</v>
      </c>
      <c r="AK99" s="2">
        <v>-673629.76205813803</v>
      </c>
      <c r="AL99" s="2">
        <v>-198933.44833892901</v>
      </c>
      <c r="AM99" s="2">
        <v>927292.85278018599</v>
      </c>
      <c r="AN99" s="2">
        <v>-480731.75036703597</v>
      </c>
      <c r="AO99" s="2">
        <v>-862197.23884331598</v>
      </c>
      <c r="AP99" s="2">
        <v>-1595012.3254190099</v>
      </c>
      <c r="AQ99" s="2">
        <v>-1881127.3120689499</v>
      </c>
      <c r="AR99" s="2">
        <v>-1209686.4692351599</v>
      </c>
      <c r="AS99" s="2">
        <v>-1381937.44449885</v>
      </c>
      <c r="AT99" s="2">
        <v>-1275636.7757041401</v>
      </c>
      <c r="AU99" s="2">
        <v>-525952.37970010599</v>
      </c>
      <c r="AV99" s="2">
        <v>-1275579.6155555099</v>
      </c>
      <c r="AW99" s="2">
        <v>-2004907.9341019101</v>
      </c>
      <c r="AX99" s="2">
        <v>-907079.67935661902</v>
      </c>
      <c r="AY99" s="2">
        <v>229223.073098074</v>
      </c>
      <c r="AZ99" s="2">
        <v>-553514.25560356397</v>
      </c>
      <c r="BA99" s="2">
        <v>-89607.017005823101</v>
      </c>
      <c r="BB99" s="2">
        <v>-28101.523673654199</v>
      </c>
      <c r="BC99" s="2">
        <v>-285105.287240982</v>
      </c>
      <c r="BD99" s="2">
        <v>-1469044.5122394599</v>
      </c>
      <c r="BE99" s="2">
        <v>-1548856.07478027</v>
      </c>
      <c r="BF99" s="2">
        <v>-525456.55804798403</v>
      </c>
      <c r="BG99" s="2">
        <v>-1578286.7219784199</v>
      </c>
      <c r="BH99" s="2">
        <v>-1859808.55026546</v>
      </c>
      <c r="BI99" s="2">
        <v>-923453.04034657497</v>
      </c>
      <c r="BJ99" s="2">
        <v>-1234146.7102991999</v>
      </c>
      <c r="BK99" s="2">
        <v>-1332344.96664116</v>
      </c>
      <c r="BL99" s="2">
        <v>-1436995.6053003999</v>
      </c>
      <c r="BM99" s="2">
        <v>-1524593.1167285601</v>
      </c>
      <c r="BN99" s="2">
        <v>-1526739.1434934</v>
      </c>
      <c r="BO99" s="2">
        <v>-2211540.83037586</v>
      </c>
      <c r="BP99" s="2">
        <v>-1666648.17543033</v>
      </c>
      <c r="BQ99" s="2">
        <v>-1638202.93825482</v>
      </c>
      <c r="BR99" s="2">
        <v>-1718758.42379106</v>
      </c>
      <c r="BS99" s="2">
        <v>-1717417.9064148001</v>
      </c>
      <c r="BT99" s="2">
        <v>-2614855.21987845</v>
      </c>
      <c r="BU99" s="2">
        <v>-1908655.18136614</v>
      </c>
      <c r="BV99" s="2">
        <v>-2078797.3373471999</v>
      </c>
      <c r="BW99" s="2">
        <v>-2018379.59730595</v>
      </c>
      <c r="BX99" s="2">
        <v>-3218199.7070172699</v>
      </c>
    </row>
    <row r="100" spans="1:76" x14ac:dyDescent="0.35">
      <c r="A100" t="s">
        <v>366</v>
      </c>
      <c r="B100" s="2">
        <v>-13524556.984688301</v>
      </c>
      <c r="C100" s="2">
        <v>77947588.843211293</v>
      </c>
      <c r="D100" s="2">
        <v>54616111.956513003</v>
      </c>
      <c r="E100" s="2" t="s">
        <v>373</v>
      </c>
      <c r="F100" s="2">
        <v>25645522.329843201</v>
      </c>
      <c r="G100" s="2">
        <v>-7590407.2478450099</v>
      </c>
      <c r="H100" s="2">
        <v>-29763518.125378098</v>
      </c>
      <c r="I100" s="2">
        <v>-42446568.284989499</v>
      </c>
      <c r="J100" s="2">
        <v>-50364778.5356078</v>
      </c>
      <c r="K100" s="2">
        <v>-17646127.953229599</v>
      </c>
      <c r="L100" s="2">
        <v>-6257962.7288963199</v>
      </c>
      <c r="M100" s="2">
        <v>-52223983.013243102</v>
      </c>
      <c r="N100" s="2">
        <v>-4791686.8421407202</v>
      </c>
      <c r="O100" s="2">
        <v>14694542.1595523</v>
      </c>
      <c r="P100" s="2">
        <v>50210021.0337805</v>
      </c>
      <c r="Q100" s="2">
        <v>36910603.209954903</v>
      </c>
      <c r="R100" s="2">
        <v>-4842646.5228893803</v>
      </c>
      <c r="S100" s="2">
        <v>-23195570.858584199</v>
      </c>
      <c r="T100" s="2">
        <v>-7376582.4353639297</v>
      </c>
      <c r="U100" s="2">
        <v>-46565133.205816902</v>
      </c>
      <c r="V100" s="2">
        <v>18682302.525670599</v>
      </c>
      <c r="W100" s="2">
        <v>-50512066.022696599</v>
      </c>
      <c r="X100" s="2">
        <v>-47117612.438407898</v>
      </c>
      <c r="Y100" s="2">
        <v>-46912601.889401898</v>
      </c>
      <c r="Z100" s="2">
        <v>-59220366.881795697</v>
      </c>
      <c r="AA100" s="2">
        <v>-47496122.570306398</v>
      </c>
      <c r="AB100" s="2">
        <v>-52521095.184804298</v>
      </c>
      <c r="AC100" s="2">
        <v>-60339429.089078099</v>
      </c>
      <c r="AD100" s="2">
        <v>-60490565.8472379</v>
      </c>
      <c r="AE100" s="2">
        <v>-58915046.318073899</v>
      </c>
      <c r="AF100" s="2">
        <v>-67556434.847231403</v>
      </c>
      <c r="AG100" s="2">
        <v>-56603799.781087898</v>
      </c>
      <c r="AH100" s="2">
        <v>-86040280.093851104</v>
      </c>
      <c r="AI100" s="2">
        <v>-74536109.088711306</v>
      </c>
      <c r="AJ100" s="2">
        <v>-77084777.162306502</v>
      </c>
      <c r="AK100" s="2">
        <v>-70271082.814475402</v>
      </c>
      <c r="AL100" s="2">
        <v>-52129783.460236803</v>
      </c>
      <c r="AM100" s="2">
        <v>-64474040.651558802</v>
      </c>
      <c r="AN100" s="2">
        <v>-54609062.477269098</v>
      </c>
      <c r="AO100" s="2">
        <v>-50604411.115934797</v>
      </c>
      <c r="AP100" s="2">
        <v>-48538240.427519903</v>
      </c>
      <c r="AQ100" s="2">
        <v>-62670281.886346698</v>
      </c>
      <c r="AR100" s="2">
        <v>-57685287.726190403</v>
      </c>
      <c r="AS100" s="2">
        <v>5783232.2262465702</v>
      </c>
      <c r="AT100" s="2">
        <v>-50961711.058086798</v>
      </c>
      <c r="AU100" s="2">
        <v>-41606784.006028302</v>
      </c>
      <c r="AV100" s="2">
        <v>-54134915.830623001</v>
      </c>
      <c r="AW100" s="2">
        <v>-56816459.566863202</v>
      </c>
      <c r="AX100" s="2">
        <v>-41203204.720511302</v>
      </c>
      <c r="AY100" s="2">
        <v>-64984036.723329902</v>
      </c>
      <c r="AZ100" s="2">
        <v>-58820639.7063988</v>
      </c>
      <c r="BA100" s="2">
        <v>-70323183.229791999</v>
      </c>
      <c r="BB100" s="2">
        <v>-69578994.404335603</v>
      </c>
      <c r="BC100" s="2">
        <v>-58691024.6982885</v>
      </c>
      <c r="BD100" s="2">
        <v>-64092063.141612902</v>
      </c>
      <c r="BE100" s="2">
        <v>-51169224.505942598</v>
      </c>
      <c r="BF100" s="2">
        <v>-63377342.267015301</v>
      </c>
      <c r="BG100" s="2">
        <v>-65175523.671185099</v>
      </c>
      <c r="BH100" s="2">
        <v>-66319337.515000403</v>
      </c>
      <c r="BI100" s="2">
        <v>-55438332.922139697</v>
      </c>
      <c r="BJ100" s="2">
        <v>-52599281.304773301</v>
      </c>
      <c r="BK100" s="2">
        <v>-53493873.608939402</v>
      </c>
      <c r="BL100" s="2">
        <v>-54739959.803391702</v>
      </c>
      <c r="BM100" s="2">
        <v>-66547727.961597197</v>
      </c>
      <c r="BN100" s="2">
        <v>-44849902.5362477</v>
      </c>
      <c r="BO100" s="2">
        <v>-62697270.076037496</v>
      </c>
      <c r="BP100" s="2">
        <v>-62260285.950373597</v>
      </c>
      <c r="BQ100" s="2">
        <v>-56086912.151322</v>
      </c>
      <c r="BR100" s="2">
        <v>-54865854.668257602</v>
      </c>
      <c r="BS100" s="2">
        <v>-40618325.681108102</v>
      </c>
      <c r="BT100" s="2">
        <v>-65187086.054656602</v>
      </c>
      <c r="BU100" s="2">
        <v>-60702240.1301094</v>
      </c>
      <c r="BV100" s="2">
        <v>-44206166.321680501</v>
      </c>
      <c r="BW100" s="2">
        <v>-26291256.662527401</v>
      </c>
      <c r="BX100" s="2">
        <v>-70889402.337819993</v>
      </c>
    </row>
    <row r="101" spans="1:76" x14ac:dyDescent="0.35">
      <c r="A101" t="s">
        <v>173</v>
      </c>
      <c r="B101" s="2">
        <v>2258992.9558425602</v>
      </c>
      <c r="C101" s="2">
        <v>-6301825.5383106703</v>
      </c>
      <c r="D101" s="2">
        <v>-5886174.1391834896</v>
      </c>
      <c r="E101" s="2" t="s">
        <v>373</v>
      </c>
      <c r="F101" s="2">
        <v>-1285020.12452632</v>
      </c>
      <c r="G101" s="2">
        <v>9838165.2697763294</v>
      </c>
      <c r="H101" s="2">
        <v>-2215788.2207502802</v>
      </c>
      <c r="I101" s="2">
        <v>3502434.7488622498</v>
      </c>
      <c r="J101" s="2">
        <v>-5175684.63029713</v>
      </c>
      <c r="K101" s="2">
        <v>8176366.1225136602</v>
      </c>
      <c r="L101" s="2">
        <v>12048322.673346199</v>
      </c>
      <c r="M101" s="2">
        <v>-9028930.2371174805</v>
      </c>
      <c r="N101" s="2">
        <v>-23309.026214325801</v>
      </c>
      <c r="O101" s="2">
        <v>-2600228.0543740899</v>
      </c>
      <c r="P101" s="2">
        <v>-5335620.92377795</v>
      </c>
      <c r="Q101" s="2">
        <v>-7001658.1964077102</v>
      </c>
      <c r="R101" s="2">
        <v>-3639315.7091927999</v>
      </c>
      <c r="S101" s="2">
        <v>-322162.63195760199</v>
      </c>
      <c r="T101" s="2">
        <v>12991435.6617689</v>
      </c>
      <c r="U101" s="2">
        <v>-8551285.7980872206</v>
      </c>
      <c r="V101" s="2">
        <v>19168185.7907646</v>
      </c>
      <c r="W101" s="2">
        <v>-11722035.7152522</v>
      </c>
      <c r="X101" s="2">
        <v>-1745305.4459384501</v>
      </c>
      <c r="Y101" s="2">
        <v>-9857543.7878019195</v>
      </c>
      <c r="Z101" s="2">
        <v>-2511713.90495086</v>
      </c>
      <c r="AA101" s="2">
        <v>-2035409.8907671201</v>
      </c>
      <c r="AB101" s="2">
        <v>-6681912.4275952801</v>
      </c>
      <c r="AC101" s="2">
        <v>-1329491.1108065301</v>
      </c>
      <c r="AD101" s="2">
        <v>-2709353.55364078</v>
      </c>
      <c r="AE101" s="2">
        <v>-2020096.8354628601</v>
      </c>
      <c r="AF101" s="2">
        <v>-7507270.1896865601</v>
      </c>
      <c r="AG101" s="2">
        <v>-3311678.33096522</v>
      </c>
      <c r="AH101" s="2">
        <v>1797449.24417889</v>
      </c>
      <c r="AI101" s="2">
        <v>-1156610.13262575</v>
      </c>
      <c r="AJ101" s="2">
        <v>1260691.1191793501</v>
      </c>
      <c r="AK101" s="2">
        <v>-280209.748117015</v>
      </c>
      <c r="AL101" s="2">
        <v>-9351880.5211800504</v>
      </c>
      <c r="AM101" s="2">
        <v>-1667457.5059384599</v>
      </c>
      <c r="AN101" s="2">
        <v>-4722598.8395284601</v>
      </c>
      <c r="AO101" s="2">
        <v>673801.920904206</v>
      </c>
      <c r="AP101" s="2">
        <v>-1395585.36427139</v>
      </c>
      <c r="AQ101" s="2">
        <v>-326550.85517045099</v>
      </c>
      <c r="AR101" s="2">
        <v>8770894.5635390002</v>
      </c>
      <c r="AS101" s="2">
        <v>240706.86373543399</v>
      </c>
      <c r="AT101" s="2">
        <v>-2230349.5180971199</v>
      </c>
      <c r="AU101" s="2">
        <v>500408.881966997</v>
      </c>
      <c r="AV101" s="2">
        <v>-6652673.5709493104</v>
      </c>
      <c r="AW101" s="2">
        <v>226583.846241202</v>
      </c>
      <c r="AX101" s="2">
        <v>6968754.0322413202</v>
      </c>
      <c r="AY101" s="2">
        <v>1884148.59048597</v>
      </c>
      <c r="AZ101" s="2">
        <v>11973945.4479846</v>
      </c>
      <c r="BA101" s="2">
        <v>-3665201.17888577</v>
      </c>
      <c r="BB101" s="2">
        <v>13864394.893671</v>
      </c>
      <c r="BC101" s="2">
        <v>2251787.4011647799</v>
      </c>
      <c r="BD101" s="2">
        <v>-3834831.38270183</v>
      </c>
      <c r="BE101" s="2">
        <v>-8009616.6890083896</v>
      </c>
      <c r="BF101" s="2">
        <v>-5195726.5004952</v>
      </c>
      <c r="BG101" s="2">
        <v>-7706982.6004284201</v>
      </c>
      <c r="BH101" s="2">
        <v>-2574469.2588536199</v>
      </c>
      <c r="BI101" s="2">
        <v>-4596930.8037703801</v>
      </c>
      <c r="BJ101" s="2">
        <v>-537865.82594638702</v>
      </c>
      <c r="BK101" s="2">
        <v>3683656.3946463801</v>
      </c>
      <c r="BL101" s="2">
        <v>-2430757.82856667</v>
      </c>
      <c r="BM101" s="2">
        <v>14275698.754984001</v>
      </c>
      <c r="BN101" s="2">
        <v>-1919563.4980276399</v>
      </c>
      <c r="BO101" s="2">
        <v>-7167483.6824169299</v>
      </c>
      <c r="BP101" s="2">
        <v>-3001464.8636777001</v>
      </c>
      <c r="BQ101" s="2">
        <v>281953.05507393199</v>
      </c>
      <c r="BR101" s="2">
        <v>9409053.8458136693</v>
      </c>
      <c r="BS101" s="2">
        <v>-1193351.98278936</v>
      </c>
      <c r="BT101" s="2">
        <v>756653.89372712001</v>
      </c>
      <c r="BU101" s="2">
        <v>-439738.00430362002</v>
      </c>
      <c r="BV101" s="2">
        <v>3246490.1805269802</v>
      </c>
      <c r="BW101" s="2">
        <v>-1428147.7590109699</v>
      </c>
      <c r="BX101" s="2">
        <v>6189100.2431922397</v>
      </c>
    </row>
    <row r="102" spans="1:76" x14ac:dyDescent="0.35">
      <c r="A102" t="s">
        <v>174</v>
      </c>
      <c r="B102" s="2">
        <v>-2530017.2881832202</v>
      </c>
      <c r="C102" s="2">
        <v>11605039.300161101</v>
      </c>
      <c r="D102" s="2">
        <v>-1547707.7749975801</v>
      </c>
      <c r="E102" s="2" t="s">
        <v>373</v>
      </c>
      <c r="F102" s="2">
        <v>-762531.87177593599</v>
      </c>
      <c r="G102" s="2">
        <v>-2106860.165513</v>
      </c>
      <c r="H102" s="2">
        <v>1262108.9480618599</v>
      </c>
      <c r="I102" s="2">
        <v>-3362423.0122152399</v>
      </c>
      <c r="J102" s="2">
        <v>-3441791.2046019398</v>
      </c>
      <c r="K102" s="2">
        <v>-3255439.7350449399</v>
      </c>
      <c r="L102" s="2">
        <v>5057210.4351652898</v>
      </c>
      <c r="M102" s="2">
        <v>-2350621.7055166699</v>
      </c>
      <c r="N102" s="2">
        <v>-3156487.6547754402</v>
      </c>
      <c r="O102" s="2">
        <v>3066244.9195158598</v>
      </c>
      <c r="P102" s="2">
        <v>1743116.5142528501</v>
      </c>
      <c r="Q102" s="2">
        <v>3346184.3364937501</v>
      </c>
      <c r="R102" s="2">
        <v>354085.89692670503</v>
      </c>
      <c r="S102" s="2">
        <v>-1806612.7028324299</v>
      </c>
      <c r="T102" s="2">
        <v>-2113497.2351210299</v>
      </c>
      <c r="U102" s="2">
        <v>-581194.67987199803</v>
      </c>
      <c r="V102" s="2">
        <v>9500624.1518820897</v>
      </c>
      <c r="W102" s="2">
        <v>-1053267.8923613699</v>
      </c>
      <c r="X102" s="2">
        <v>3543641.96077357</v>
      </c>
      <c r="Y102" s="2">
        <v>-87716.447647563196</v>
      </c>
      <c r="Z102" s="2">
        <v>-3025731.6996640498</v>
      </c>
      <c r="AA102" s="2">
        <v>-75811.8040549336</v>
      </c>
      <c r="AB102" s="2">
        <v>-2253163.7093571899</v>
      </c>
      <c r="AC102" s="2">
        <v>-873413.905028573</v>
      </c>
      <c r="AD102" s="2">
        <v>-28805.975959747098</v>
      </c>
      <c r="AE102" s="2">
        <v>-1553932.92963309</v>
      </c>
      <c r="AF102" s="2">
        <v>-2357512.6746155098</v>
      </c>
      <c r="AG102" s="2">
        <v>352706.195188632</v>
      </c>
      <c r="AH102" s="2">
        <v>-4936932.0674202302</v>
      </c>
      <c r="AI102" s="2">
        <v>-4440276.3682461902</v>
      </c>
      <c r="AJ102" s="2">
        <v>-4673067.5329961097</v>
      </c>
      <c r="AK102" s="2">
        <v>-1440771.9423857999</v>
      </c>
      <c r="AL102" s="2">
        <v>6510485.9781887298</v>
      </c>
      <c r="AM102" s="2">
        <v>-837834.09855735395</v>
      </c>
      <c r="AN102" s="2">
        <v>2512565.3204366998</v>
      </c>
      <c r="AO102" s="2">
        <v>-1945281.3100677901</v>
      </c>
      <c r="AP102" s="2">
        <v>-3120550.9011717099</v>
      </c>
      <c r="AQ102" s="2">
        <v>-4409147.8380581802</v>
      </c>
      <c r="AR102" s="2">
        <v>427446.97583458899</v>
      </c>
      <c r="AS102" s="2">
        <v>105903251.486935</v>
      </c>
      <c r="AT102" s="2">
        <v>3628076.0117243002</v>
      </c>
      <c r="AU102" s="2">
        <v>399482.96207567898</v>
      </c>
      <c r="AV102" s="2">
        <v>-964266.29858049797</v>
      </c>
      <c r="AW102" s="2">
        <v>-4303846.8477385603</v>
      </c>
      <c r="AX102" s="2">
        <v>-2054334.24376302</v>
      </c>
      <c r="AY102" s="2">
        <v>-3766981.74321164</v>
      </c>
      <c r="AZ102" s="2">
        <v>5144360.9675604496</v>
      </c>
      <c r="BA102" s="2">
        <v>-3393574.0243623001</v>
      </c>
      <c r="BB102" s="2">
        <v>-2308538.5465989499</v>
      </c>
      <c r="BC102" s="2">
        <v>192256.48771446099</v>
      </c>
      <c r="BD102" s="2">
        <v>-4932155.8706110697</v>
      </c>
      <c r="BE102" s="2">
        <v>-2347643.8521911898</v>
      </c>
      <c r="BF102" s="2">
        <v>-1102339.6063206999</v>
      </c>
      <c r="BG102" s="2">
        <v>-3249317.5402980102</v>
      </c>
      <c r="BH102" s="2">
        <v>-2530663.0621854998</v>
      </c>
      <c r="BI102" s="2">
        <v>13910044.818734201</v>
      </c>
      <c r="BJ102" s="2">
        <v>1532044.5970795699</v>
      </c>
      <c r="BK102" s="2">
        <v>-3344863.7382676299</v>
      </c>
      <c r="BL102" s="2">
        <v>-724613.92663549702</v>
      </c>
      <c r="BM102" s="2">
        <v>169126.33249893601</v>
      </c>
      <c r="BN102" s="2">
        <v>3763560.7849340201</v>
      </c>
      <c r="BO102" s="2">
        <v>7091448.7639604397</v>
      </c>
      <c r="BP102" s="2">
        <v>-418216.95296392101</v>
      </c>
      <c r="BQ102" s="2">
        <v>-1494843.4824506601</v>
      </c>
      <c r="BR102" s="2">
        <v>1614422.3631512199</v>
      </c>
      <c r="BS102" s="2">
        <v>-178061.02479413201</v>
      </c>
      <c r="BT102" s="2">
        <v>-2399613.3777505402</v>
      </c>
      <c r="BU102" s="2">
        <v>-1849770.36788378</v>
      </c>
      <c r="BV102" s="2">
        <v>-2142289.3593832501</v>
      </c>
      <c r="BW102" s="2">
        <v>2556473.7959731398</v>
      </c>
      <c r="BX102" s="2">
        <v>-3954877.9476940902</v>
      </c>
    </row>
    <row r="103" spans="1:76" x14ac:dyDescent="0.35">
      <c r="A103" t="s">
        <v>175</v>
      </c>
      <c r="B103" s="2">
        <v>2487656.3563292199</v>
      </c>
      <c r="C103" s="2">
        <v>-4938951.2648752397</v>
      </c>
      <c r="D103" s="2">
        <v>-4615185.1057400703</v>
      </c>
      <c r="E103" s="2" t="s">
        <v>373</v>
      </c>
      <c r="F103" s="2">
        <v>1175560.0825642999</v>
      </c>
      <c r="G103" s="2">
        <v>12806018.8209101</v>
      </c>
      <c r="H103" s="2">
        <v>-2027801.0331358199</v>
      </c>
      <c r="I103" s="2">
        <v>-5371929.74771915</v>
      </c>
      <c r="J103" s="2">
        <v>-6578989.6785960803</v>
      </c>
      <c r="K103" s="2">
        <v>14485068.2149581</v>
      </c>
      <c r="L103" s="2">
        <v>4759445.2593339197</v>
      </c>
      <c r="M103" s="2">
        <v>-6540704.3944905903</v>
      </c>
      <c r="N103" s="2">
        <v>941728.31502214295</v>
      </c>
      <c r="O103" s="2">
        <v>3621563.2593662301</v>
      </c>
      <c r="P103" s="2">
        <v>-8216733.49537047</v>
      </c>
      <c r="Q103" s="2">
        <v>-1892225.1148604499</v>
      </c>
      <c r="R103" s="2">
        <v>607571.25512626197</v>
      </c>
      <c r="S103" s="2">
        <v>-3626823.2304759598</v>
      </c>
      <c r="T103" s="2">
        <v>2924731.50165339</v>
      </c>
      <c r="U103" s="2">
        <v>-14373567.385764999</v>
      </c>
      <c r="V103" s="2">
        <v>-13244511.906866601</v>
      </c>
      <c r="W103" s="2">
        <v>-13136334.809585299</v>
      </c>
      <c r="X103" s="2">
        <v>-9738329.6358756609</v>
      </c>
      <c r="Y103" s="2">
        <v>-14568032.2435285</v>
      </c>
      <c r="Z103" s="2">
        <v>-11874745.076579301</v>
      </c>
      <c r="AA103" s="2">
        <v>-16934033.5118654</v>
      </c>
      <c r="AB103" s="2">
        <v>-14792420.631376101</v>
      </c>
      <c r="AC103" s="2">
        <v>-15600967.0737051</v>
      </c>
      <c r="AD103" s="2">
        <v>-12787965.2457383</v>
      </c>
      <c r="AE103" s="2">
        <v>-11747988.0524265</v>
      </c>
      <c r="AF103" s="2">
        <v>-9098280.4344678503</v>
      </c>
      <c r="AG103" s="2">
        <v>-14084094.4545942</v>
      </c>
      <c r="AH103" s="2">
        <v>-7991748.2889902098</v>
      </c>
      <c r="AI103" s="2">
        <v>-8559955.8603719492</v>
      </c>
      <c r="AJ103" s="2">
        <v>-8511621.4333611894</v>
      </c>
      <c r="AK103" s="2">
        <v>-8652984.1321143508</v>
      </c>
      <c r="AL103" s="2">
        <v>-6080072.0666417098</v>
      </c>
      <c r="AM103" s="2">
        <v>-7756938.7253648397</v>
      </c>
      <c r="AN103" s="2">
        <v>-6553680.5087556597</v>
      </c>
      <c r="AO103" s="2">
        <v>-7240843.9678668799</v>
      </c>
      <c r="AP103" s="2">
        <v>-3870625.4003834599</v>
      </c>
      <c r="AQ103" s="2">
        <v>-5630296.8885786003</v>
      </c>
      <c r="AR103" s="2">
        <v>-7244553.9837495899</v>
      </c>
      <c r="AS103" s="2">
        <v>-5647384.5027645295</v>
      </c>
      <c r="AT103" s="2">
        <v>-2648919.6043403</v>
      </c>
      <c r="AU103" s="2">
        <v>-2863219.93454614</v>
      </c>
      <c r="AV103" s="2">
        <v>-2465461.63355905</v>
      </c>
      <c r="AW103" s="2">
        <v>1312521.3294651201</v>
      </c>
      <c r="AX103" s="2">
        <v>-2395276.77317617</v>
      </c>
      <c r="AY103" s="2">
        <v>-16832593.491542902</v>
      </c>
      <c r="AZ103" s="2">
        <v>-13494398.023602501</v>
      </c>
      <c r="BA103" s="2">
        <v>-10311745.692677099</v>
      </c>
      <c r="BB103" s="2">
        <v>-11801458.964753499</v>
      </c>
      <c r="BC103" s="2">
        <v>-8672300.8609984796</v>
      </c>
      <c r="BD103" s="2">
        <v>-8594932.8233407792</v>
      </c>
      <c r="BE103" s="2">
        <v>-421023.93236118602</v>
      </c>
      <c r="BF103" s="2">
        <v>-8397095.3512884695</v>
      </c>
      <c r="BG103" s="2">
        <v>-6652558.9330288498</v>
      </c>
      <c r="BH103" s="2">
        <v>-4316524.7778609004</v>
      </c>
      <c r="BI103" s="2">
        <v>-5336328.0209028404</v>
      </c>
      <c r="BJ103" s="2">
        <v>-5566631.7315397598</v>
      </c>
      <c r="BK103" s="2">
        <v>-6783325.3052247697</v>
      </c>
      <c r="BL103" s="2">
        <v>-5122159.5188698201</v>
      </c>
      <c r="BM103" s="2">
        <v>-2435856.7981686201</v>
      </c>
      <c r="BN103" s="2">
        <v>-2881721.4653729801</v>
      </c>
      <c r="BO103" s="2">
        <v>406082.81632761197</v>
      </c>
      <c r="BP103" s="2">
        <v>-3315431.0707632001</v>
      </c>
      <c r="BQ103" s="2">
        <v>-4171444.6231503398</v>
      </c>
      <c r="BR103" s="2">
        <v>-2798710.6691620899</v>
      </c>
      <c r="BS103" s="2">
        <v>-3110769.9105943702</v>
      </c>
      <c r="BT103" s="2">
        <v>717669.01208158105</v>
      </c>
      <c r="BU103" s="2">
        <v>-1106038.0808866699</v>
      </c>
      <c r="BV103" s="2">
        <v>1542957.5819778999</v>
      </c>
      <c r="BW103" s="2">
        <v>1106341.58214787</v>
      </c>
      <c r="BX103" s="2">
        <v>5906797.4362431997</v>
      </c>
    </row>
    <row r="104" spans="1:76" x14ac:dyDescent="0.35">
      <c r="A104" t="s">
        <v>176</v>
      </c>
      <c r="B104" s="2">
        <v>145773.600902573</v>
      </c>
      <c r="C104" s="2">
        <v>365855.58936750097</v>
      </c>
      <c r="D104" s="2">
        <v>-245397.80261903099</v>
      </c>
      <c r="E104" s="2" t="s">
        <v>373</v>
      </c>
      <c r="F104" s="2">
        <v>318985.756542799</v>
      </c>
      <c r="G104" s="2">
        <v>1082845.6375507</v>
      </c>
      <c r="H104" s="2">
        <v>-593240.69210947305</v>
      </c>
      <c r="I104" s="2">
        <v>-576606.03883401398</v>
      </c>
      <c r="J104" s="2">
        <v>-106887.289087107</v>
      </c>
      <c r="K104" s="2">
        <v>-884930.60995159298</v>
      </c>
      <c r="L104" s="2">
        <v>907429.78607563104</v>
      </c>
      <c r="M104" s="2">
        <v>165485.10427787801</v>
      </c>
      <c r="N104" s="2">
        <v>483664.231578896</v>
      </c>
      <c r="O104" s="2">
        <v>550500.207449771</v>
      </c>
      <c r="P104" s="2">
        <v>355216.23361539602</v>
      </c>
      <c r="Q104" s="2">
        <v>458400.00069607201</v>
      </c>
      <c r="R104" s="2">
        <v>-1492781.9172162099</v>
      </c>
      <c r="S104" s="2">
        <v>-1822135.39704959</v>
      </c>
      <c r="T104" s="2">
        <v>887823.59880980104</v>
      </c>
      <c r="U104" s="2">
        <v>-612373.82146781299</v>
      </c>
      <c r="V104" s="2">
        <v>61457.023033261801</v>
      </c>
      <c r="W104" s="2">
        <v>-540079.87582230195</v>
      </c>
      <c r="X104" s="2">
        <v>-1131963.4363359199</v>
      </c>
      <c r="Y104" s="2">
        <v>428692.246705745</v>
      </c>
      <c r="Z104" s="2">
        <v>-500643.62861536798</v>
      </c>
      <c r="AA104" s="2">
        <v>-878164.98957659095</v>
      </c>
      <c r="AB104" s="2">
        <v>-607429.77111417195</v>
      </c>
      <c r="AC104" s="2">
        <v>1677611.89411335</v>
      </c>
      <c r="AD104" s="2">
        <v>-657580.80122871895</v>
      </c>
      <c r="AE104" s="2">
        <v>-237722.61896180801</v>
      </c>
      <c r="AF104" s="2">
        <v>532045.80405638902</v>
      </c>
      <c r="AG104" s="2">
        <v>-1886393.2150797099</v>
      </c>
      <c r="AH104" s="2">
        <v>1333308.7249299199</v>
      </c>
      <c r="AI104" s="2">
        <v>-64344.746487574201</v>
      </c>
      <c r="AJ104" s="2">
        <v>275510.715719481</v>
      </c>
      <c r="AK104" s="2">
        <v>185426.83263516199</v>
      </c>
      <c r="AL104" s="2">
        <v>858061.46836161194</v>
      </c>
      <c r="AM104" s="2">
        <v>170385.21444857499</v>
      </c>
      <c r="AN104" s="2">
        <v>-938509.14319902903</v>
      </c>
      <c r="AO104" s="2">
        <v>-226504.68097579601</v>
      </c>
      <c r="AP104" s="2">
        <v>793705.27061864198</v>
      </c>
      <c r="AQ104" s="2">
        <v>1098019.8452069201</v>
      </c>
      <c r="AR104" s="2">
        <v>200787.874894468</v>
      </c>
      <c r="AS104" s="2">
        <v>6961776.8848130396</v>
      </c>
      <c r="AT104" s="2">
        <v>744076.73578581598</v>
      </c>
      <c r="AU104" s="2">
        <v>33769.619395432499</v>
      </c>
      <c r="AV104" s="2">
        <v>5121291.6334250597</v>
      </c>
      <c r="AW104" s="2">
        <v>2169375.73872835</v>
      </c>
      <c r="AX104" s="2">
        <v>1035193.18857176</v>
      </c>
      <c r="AY104" s="2">
        <v>279706.05821069598</v>
      </c>
      <c r="AZ104" s="2">
        <v>1577037.0279854501</v>
      </c>
      <c r="BA104" s="2">
        <v>-335216.735513094</v>
      </c>
      <c r="BB104" s="2">
        <v>1079316.10034248</v>
      </c>
      <c r="BC104" s="2">
        <v>1092421.7727679</v>
      </c>
      <c r="BD104" s="2">
        <v>-864289.17558707704</v>
      </c>
      <c r="BE104" s="2">
        <v>1779232.8860670901</v>
      </c>
      <c r="BF104" s="2">
        <v>3161377.3085930101</v>
      </c>
      <c r="BG104" s="2">
        <v>2081795.76001013</v>
      </c>
      <c r="BH104" s="2">
        <v>706683.79672779294</v>
      </c>
      <c r="BI104" s="2">
        <v>2769677.1189678502</v>
      </c>
      <c r="BJ104" s="2">
        <v>2765166.0497026001</v>
      </c>
      <c r="BK104" s="2">
        <v>150116.891801116</v>
      </c>
      <c r="BL104" s="2">
        <v>4237723.3628703896</v>
      </c>
      <c r="BM104" s="2">
        <v>3430338.6379214702</v>
      </c>
      <c r="BN104" s="2">
        <v>1143198.9683777301</v>
      </c>
      <c r="BO104" s="2">
        <v>863288.29249494104</v>
      </c>
      <c r="BP104" s="2">
        <v>2593199.792864</v>
      </c>
      <c r="BQ104" s="2">
        <v>4132112.8265125202</v>
      </c>
      <c r="BR104" s="2">
        <v>6000187.73158467</v>
      </c>
      <c r="BS104" s="2">
        <v>918041.08731111896</v>
      </c>
      <c r="BT104" s="2">
        <v>1377770.9721910399</v>
      </c>
      <c r="BU104" s="2">
        <v>8639387.5920168608</v>
      </c>
      <c r="BV104" s="2">
        <v>3379806.1392592001</v>
      </c>
      <c r="BW104" s="2">
        <v>7088544.7260879101</v>
      </c>
      <c r="BX104" s="2">
        <v>-561521.72672898904</v>
      </c>
    </row>
    <row r="105" spans="1:76" x14ac:dyDescent="0.35">
      <c r="A105" t="s">
        <v>177</v>
      </c>
      <c r="B105" s="2">
        <v>-1035224.13954803</v>
      </c>
      <c r="C105" s="2">
        <v>-19698448.307573799</v>
      </c>
      <c r="D105" s="2">
        <v>-363176.38588383002</v>
      </c>
      <c r="E105" s="2" t="s">
        <v>373</v>
      </c>
      <c r="F105" s="2">
        <v>1156560.9700009699</v>
      </c>
      <c r="G105" s="2">
        <v>8574688.5014536697</v>
      </c>
      <c r="H105" s="2">
        <v>-5288542.60642864</v>
      </c>
      <c r="I105" s="2">
        <v>22421484.7364542</v>
      </c>
      <c r="J105" s="2">
        <v>14887938.6316851</v>
      </c>
      <c r="K105" s="2">
        <v>-14485779.1279666</v>
      </c>
      <c r="L105" s="2">
        <v>-16956745.923225399</v>
      </c>
      <c r="M105" s="2">
        <v>20020453.934423</v>
      </c>
      <c r="N105" s="2">
        <v>-2488689.30919164</v>
      </c>
      <c r="O105" s="2">
        <v>1976682.1217386101</v>
      </c>
      <c r="P105" s="2">
        <v>-9432847.3710096497</v>
      </c>
      <c r="Q105" s="2">
        <v>-1755933.3038544301</v>
      </c>
      <c r="R105" s="2">
        <v>5661416.3706819499</v>
      </c>
      <c r="S105" s="2">
        <v>-254789.88374754801</v>
      </c>
      <c r="T105" s="2">
        <v>-2939048.9080080399</v>
      </c>
      <c r="U105" s="2">
        <v>5878003.1236233199</v>
      </c>
      <c r="V105" s="2">
        <v>-11742276.380879899</v>
      </c>
      <c r="W105" s="2">
        <v>2502211.4822496902</v>
      </c>
      <c r="X105" s="2">
        <v>6075333.1571329301</v>
      </c>
      <c r="Y105" s="2">
        <v>18462590.383177601</v>
      </c>
      <c r="Z105" s="2">
        <v>-16405977.441113301</v>
      </c>
      <c r="AA105" s="2">
        <v>6693264.6757691903</v>
      </c>
      <c r="AB105" s="2">
        <v>44726507.8425982</v>
      </c>
      <c r="AC105" s="2">
        <v>30590834.624880102</v>
      </c>
      <c r="AD105" s="2">
        <v>50587967.8269118</v>
      </c>
      <c r="AE105" s="2">
        <v>20249996.148538001</v>
      </c>
      <c r="AF105" s="2">
        <v>27399267.548760101</v>
      </c>
      <c r="AG105" s="2">
        <v>2002539.3480094499</v>
      </c>
      <c r="AH105" s="2">
        <v>14918892.617407899</v>
      </c>
      <c r="AI105" s="2">
        <v>14645042.9388029</v>
      </c>
      <c r="AJ105" s="2">
        <v>1125724.1686545601</v>
      </c>
      <c r="AK105" s="2">
        <v>47493335.906594098</v>
      </c>
      <c r="AL105" s="2">
        <v>7571053.6183793098</v>
      </c>
      <c r="AM105" s="2">
        <v>-20459011.344827302</v>
      </c>
      <c r="AN105" s="2">
        <v>-5258367.3463358004</v>
      </c>
      <c r="AO105" s="2">
        <v>27802937.906042099</v>
      </c>
      <c r="AP105" s="2">
        <v>-5439806.1424047099</v>
      </c>
      <c r="AQ105" s="2">
        <v>50276842.431314804</v>
      </c>
      <c r="AR105" s="2">
        <v>25197532.442510601</v>
      </c>
      <c r="AS105" s="2">
        <v>-2643298.6738953898</v>
      </c>
      <c r="AT105" s="2">
        <v>23769443.550363399</v>
      </c>
      <c r="AU105" s="2">
        <v>2313069.90077723</v>
      </c>
      <c r="AV105" s="2">
        <v>23861173.474433601</v>
      </c>
      <c r="AW105" s="2">
        <v>3657439.4520117198</v>
      </c>
      <c r="AX105" s="2">
        <v>7647658.5247713998</v>
      </c>
      <c r="AY105" s="2">
        <v>20018879.1503154</v>
      </c>
      <c r="AZ105" s="2">
        <v>7463355.5192261897</v>
      </c>
      <c r="BA105" s="2">
        <v>59526980.440739997</v>
      </c>
      <c r="BB105" s="2">
        <v>35314419.317102604</v>
      </c>
      <c r="BC105" s="2">
        <v>33470769.988010202</v>
      </c>
      <c r="BD105" s="2">
        <v>-5038079.8566105096</v>
      </c>
      <c r="BE105" s="2">
        <v>42409920.135502599</v>
      </c>
      <c r="BF105" s="2">
        <v>36969408.33281</v>
      </c>
      <c r="BG105" s="2">
        <v>41759794.4348903</v>
      </c>
      <c r="BH105" s="2">
        <v>27407475.041974101</v>
      </c>
      <c r="BI105" s="2">
        <v>880109.44438382995</v>
      </c>
      <c r="BJ105" s="2">
        <v>31162833.340504099</v>
      </c>
      <c r="BK105" s="2">
        <v>35379567.960438699</v>
      </c>
      <c r="BL105" s="2">
        <v>110049981.097734</v>
      </c>
      <c r="BM105" s="2">
        <v>52193470.1892993</v>
      </c>
      <c r="BN105" s="2">
        <v>67260280.882786795</v>
      </c>
      <c r="BO105" s="2">
        <v>65642406.360682897</v>
      </c>
      <c r="BP105" s="2">
        <v>26470402.820947699</v>
      </c>
      <c r="BQ105" s="2">
        <v>38630245.627458602</v>
      </c>
      <c r="BR105" s="2">
        <v>-4664979.2840838796</v>
      </c>
      <c r="BS105" s="2">
        <v>12382285.693209</v>
      </c>
      <c r="BT105" s="2">
        <v>32983899.983135302</v>
      </c>
      <c r="BU105" s="2">
        <v>17883520.4346269</v>
      </c>
      <c r="BV105" s="2">
        <v>24342834.613737099</v>
      </c>
      <c r="BW105" s="2">
        <v>30073100.120883301</v>
      </c>
      <c r="BX105" s="2">
        <v>4583389.1171729797</v>
      </c>
    </row>
    <row r="106" spans="1:76" x14ac:dyDescent="0.35">
      <c r="A106" t="s">
        <v>178</v>
      </c>
      <c r="B106" s="2">
        <v>-751242.11617468297</v>
      </c>
      <c r="C106" s="2">
        <v>438783.785478106</v>
      </c>
      <c r="D106" s="2">
        <v>1087422.2003580399</v>
      </c>
      <c r="E106" s="2" t="s">
        <v>373</v>
      </c>
      <c r="F106" s="2">
        <v>2545589.80301029</v>
      </c>
      <c r="G106" s="2">
        <v>1881584.1862738901</v>
      </c>
      <c r="H106" s="2">
        <v>-2203843.30923692</v>
      </c>
      <c r="I106" s="2">
        <v>-2242912.1377091398</v>
      </c>
      <c r="J106" s="2">
        <v>-1289530.6521244301</v>
      </c>
      <c r="K106" s="2">
        <v>-228105.255832967</v>
      </c>
      <c r="L106" s="2">
        <v>-1763605.99065533</v>
      </c>
      <c r="M106" s="2">
        <v>219062.470574946</v>
      </c>
      <c r="N106" s="2">
        <v>2322467.1360158599</v>
      </c>
      <c r="O106" s="2">
        <v>237932.859277026</v>
      </c>
      <c r="P106" s="2">
        <v>-525579.90035012295</v>
      </c>
      <c r="Q106" s="2">
        <v>2182187.3184240102</v>
      </c>
      <c r="R106" s="2">
        <v>-1879560.9023714201</v>
      </c>
      <c r="S106" s="2">
        <v>-2439803.5560495001</v>
      </c>
      <c r="T106" s="2">
        <v>2409154.0610924801</v>
      </c>
      <c r="U106" s="2">
        <v>3870340.19570398</v>
      </c>
      <c r="V106" s="2">
        <v>54795987.210171603</v>
      </c>
      <c r="W106" s="2">
        <v>3270072.37310023</v>
      </c>
      <c r="X106" s="2">
        <v>10853027.672048699</v>
      </c>
      <c r="Y106" s="2">
        <v>11609131.3606706</v>
      </c>
      <c r="Z106" s="2">
        <v>-1231114.7207242199</v>
      </c>
      <c r="AA106" s="2">
        <v>818837.51099392702</v>
      </c>
      <c r="AB106" s="2">
        <v>2585246.3119667899</v>
      </c>
      <c r="AC106" s="2">
        <v>-1116479.6763820699</v>
      </c>
      <c r="AD106" s="2">
        <v>284696.44637474901</v>
      </c>
      <c r="AE106" s="2">
        <v>1520261.2275636599</v>
      </c>
      <c r="AF106" s="2">
        <v>-2691611.75034277</v>
      </c>
      <c r="AG106" s="2">
        <v>-686690.64928100805</v>
      </c>
      <c r="AH106" s="2">
        <v>-1717614.1367736401</v>
      </c>
      <c r="AI106" s="2">
        <v>7904332.2010029703</v>
      </c>
      <c r="AJ106" s="2">
        <v>3001031.6304019298</v>
      </c>
      <c r="AK106" s="2">
        <v>-2394382.5168108302</v>
      </c>
      <c r="AL106" s="2">
        <v>-2358886.6246272898</v>
      </c>
      <c r="AM106" s="2">
        <v>-1550852.5119576</v>
      </c>
      <c r="AN106" s="2">
        <v>-831010.94826236903</v>
      </c>
      <c r="AO106" s="2">
        <v>-3816158.7353298399</v>
      </c>
      <c r="AP106" s="2">
        <v>-1242169.0027888799</v>
      </c>
      <c r="AQ106" s="2">
        <v>163610.191795235</v>
      </c>
      <c r="AR106" s="2">
        <v>-1741382.78288829</v>
      </c>
      <c r="AS106" s="2">
        <v>-3487539.17527179</v>
      </c>
      <c r="AT106" s="2">
        <v>-2721745.7264494202</v>
      </c>
      <c r="AU106" s="2">
        <v>-973632.84279307397</v>
      </c>
      <c r="AV106" s="2">
        <v>-1712993.1703079101</v>
      </c>
      <c r="AW106" s="2">
        <v>2750783.94914264</v>
      </c>
      <c r="AX106" s="2">
        <v>1080171.9187793599</v>
      </c>
      <c r="AY106" s="2">
        <v>-4363736.8399146302</v>
      </c>
      <c r="AZ106" s="2">
        <v>363442254.17044401</v>
      </c>
      <c r="BA106" s="2">
        <v>-2473494.0018647099</v>
      </c>
      <c r="BB106" s="2">
        <v>-3550203.0498678498</v>
      </c>
      <c r="BC106" s="2">
        <v>-3096029.2590507302</v>
      </c>
      <c r="BD106" s="2">
        <v>-2783900.6932506901</v>
      </c>
      <c r="BE106" s="2">
        <v>-2635572.7391431802</v>
      </c>
      <c r="BF106" s="2">
        <v>-1504088.61395446</v>
      </c>
      <c r="BG106" s="2">
        <v>-1910146.89802939</v>
      </c>
      <c r="BH106" s="2">
        <v>-2738104.4387805099</v>
      </c>
      <c r="BI106" s="2">
        <v>-1715423.07147091</v>
      </c>
      <c r="BJ106" s="2">
        <v>-2136288.6603208301</v>
      </c>
      <c r="BK106" s="2">
        <v>-3480141.6261106199</v>
      </c>
      <c r="BL106" s="2">
        <v>-3161423.9321617498</v>
      </c>
      <c r="BM106" s="2">
        <v>-2807894.53838094</v>
      </c>
      <c r="BN106" s="2">
        <v>-2654371.2294394099</v>
      </c>
      <c r="BO106" s="2">
        <v>-2676195.7986138999</v>
      </c>
      <c r="BP106" s="2">
        <v>-1123232.17078888</v>
      </c>
      <c r="BQ106" s="2">
        <v>278108623.76780897</v>
      </c>
      <c r="BR106" s="2">
        <v>-2172539.9333383502</v>
      </c>
      <c r="BS106" s="2">
        <v>-447798.79208032502</v>
      </c>
      <c r="BT106" s="2">
        <v>127374991.09504101</v>
      </c>
      <c r="BU106" s="2">
        <v>191694233.70633</v>
      </c>
      <c r="BV106" s="2">
        <v>7138894.66272345</v>
      </c>
      <c r="BW106" s="2">
        <v>-422612.42815900902</v>
      </c>
      <c r="BX106" s="2">
        <v>3909109.6501898901</v>
      </c>
    </row>
    <row r="107" spans="1:76" x14ac:dyDescent="0.35">
      <c r="A107" t="s">
        <v>179</v>
      </c>
      <c r="B107" s="2">
        <v>7061099.0751392702</v>
      </c>
      <c r="C107" s="2">
        <v>-33853409.597087398</v>
      </c>
      <c r="D107" s="2">
        <v>-37484114.471056901</v>
      </c>
      <c r="E107" s="2" t="s">
        <v>373</v>
      </c>
      <c r="F107" s="2">
        <v>40413760.136086203</v>
      </c>
      <c r="G107" s="2">
        <v>-23396015.861162301</v>
      </c>
      <c r="H107" s="2">
        <v>-74630870.100994706</v>
      </c>
      <c r="I107" s="2">
        <v>9409363.5478885695</v>
      </c>
      <c r="J107" s="2">
        <v>-42029454.331686102</v>
      </c>
      <c r="K107" s="2">
        <v>28368439.462267</v>
      </c>
      <c r="L107" s="2">
        <v>116451971.716456</v>
      </c>
      <c r="M107" s="2">
        <v>-33278996.1860874</v>
      </c>
      <c r="N107" s="2">
        <v>-33046008.845548701</v>
      </c>
      <c r="O107" s="2">
        <v>-10588773.660218401</v>
      </c>
      <c r="P107" s="2">
        <v>203397.152685523</v>
      </c>
      <c r="Q107" s="2">
        <v>45371625.9652716</v>
      </c>
      <c r="R107" s="2">
        <v>64395168.047678098</v>
      </c>
      <c r="S107" s="2">
        <v>-24696903.0529132</v>
      </c>
      <c r="T107" s="2">
        <v>1329721.0032834599</v>
      </c>
      <c r="U107" s="2">
        <v>-120516505.94792899</v>
      </c>
      <c r="V107" s="2">
        <v>17879375.776413001</v>
      </c>
      <c r="W107" s="2">
        <v>-95637208.057253897</v>
      </c>
      <c r="X107" s="2">
        <v>-27910246.841170799</v>
      </c>
      <c r="Y107" s="2">
        <v>-88889769.079526797</v>
      </c>
      <c r="Z107" s="2">
        <v>-100175970.784371</v>
      </c>
      <c r="AA107" s="2">
        <v>-41030320.697489202</v>
      </c>
      <c r="AB107" s="2">
        <v>-169478996.91371101</v>
      </c>
      <c r="AC107" s="2">
        <v>-68665964.033081293</v>
      </c>
      <c r="AD107" s="2">
        <v>79956270.420850202</v>
      </c>
      <c r="AE107" s="2">
        <v>-120141995.845524</v>
      </c>
      <c r="AF107" s="2">
        <v>36395221.540901303</v>
      </c>
      <c r="AG107" s="2">
        <v>25849020.043446399</v>
      </c>
      <c r="AH107" s="2">
        <v>100380748.73564699</v>
      </c>
      <c r="AI107" s="2">
        <v>-20494600.430958599</v>
      </c>
      <c r="AJ107" s="2">
        <v>-6800361.0717574004</v>
      </c>
      <c r="AK107" s="2">
        <v>-45689888.395572104</v>
      </c>
      <c r="AL107" s="2">
        <v>88845306.370715007</v>
      </c>
      <c r="AM107" s="2">
        <v>10082347.0866549</v>
      </c>
      <c r="AN107" s="2">
        <v>22204062.971098799</v>
      </c>
      <c r="AO107" s="2">
        <v>25185375.9909706</v>
      </c>
      <c r="AP107" s="2">
        <v>457448264.347826</v>
      </c>
      <c r="AQ107" s="2">
        <v>34544651.130744897</v>
      </c>
      <c r="AR107" s="2">
        <v>37279222.330186598</v>
      </c>
      <c r="AS107" s="2">
        <v>1080178177.6347799</v>
      </c>
      <c r="AT107" s="2">
        <v>146952675.89059001</v>
      </c>
      <c r="AU107" s="2">
        <v>104552508.0555</v>
      </c>
      <c r="AV107" s="2">
        <v>271103686.26465499</v>
      </c>
      <c r="AW107" s="2">
        <v>116064949.68748701</v>
      </c>
      <c r="AX107" s="2">
        <v>144989156.91599101</v>
      </c>
      <c r="AY107" s="2">
        <v>-1129042.58354095</v>
      </c>
      <c r="AZ107" s="2">
        <v>-13137137.531877499</v>
      </c>
      <c r="BA107" s="2">
        <v>-104916913.116768</v>
      </c>
      <c r="BB107" s="2">
        <v>25354837.8405439</v>
      </c>
      <c r="BC107" s="2">
        <v>-2036362.6873526301</v>
      </c>
      <c r="BD107" s="2">
        <v>29343439.813526802</v>
      </c>
      <c r="BE107" s="2">
        <v>318551895.48848802</v>
      </c>
      <c r="BF107" s="2">
        <v>-42165448.110656999</v>
      </c>
      <c r="BG107" s="2">
        <v>124976427.898826</v>
      </c>
      <c r="BH107" s="2">
        <v>46731836.594508298</v>
      </c>
      <c r="BI107" s="2">
        <v>59993392.971067399</v>
      </c>
      <c r="BJ107" s="2">
        <v>21646869.706330299</v>
      </c>
      <c r="BK107" s="2">
        <v>-6193964.4050366497</v>
      </c>
      <c r="BL107" s="2">
        <v>88247083.605208606</v>
      </c>
      <c r="BM107" s="2">
        <v>187303449.11267301</v>
      </c>
      <c r="BN107" s="2">
        <v>192063406.046161</v>
      </c>
      <c r="BO107" s="2">
        <v>128986705.51466</v>
      </c>
      <c r="BP107" s="2">
        <v>119308831.76956999</v>
      </c>
      <c r="BQ107" s="2">
        <v>157397856.99768099</v>
      </c>
      <c r="BR107" s="2">
        <v>54835319.292688303</v>
      </c>
      <c r="BS107" s="2">
        <v>311534261.28533</v>
      </c>
      <c r="BT107" s="2">
        <v>128755315.57935899</v>
      </c>
      <c r="BU107" s="2">
        <v>168356974.41119799</v>
      </c>
      <c r="BV107" s="2">
        <v>248977864.80640399</v>
      </c>
      <c r="BW107" s="2">
        <v>162195915.75665</v>
      </c>
      <c r="BX107" s="2">
        <v>151306997.52719101</v>
      </c>
    </row>
    <row r="108" spans="1:76" x14ac:dyDescent="0.35">
      <c r="A108" t="s">
        <v>180</v>
      </c>
      <c r="B108" s="2">
        <v>-146925.20039287399</v>
      </c>
      <c r="C108" s="2">
        <v>-125315.055073139</v>
      </c>
      <c r="D108" s="2">
        <v>-133662.429817389</v>
      </c>
      <c r="E108" s="2" t="s">
        <v>373</v>
      </c>
      <c r="F108" s="2">
        <v>250630.94710521901</v>
      </c>
      <c r="G108" s="2">
        <v>384153.01463806297</v>
      </c>
      <c r="H108" s="2">
        <v>-311438.62373520801</v>
      </c>
      <c r="I108" s="2">
        <v>165050.62222708101</v>
      </c>
      <c r="J108" s="2">
        <v>103768.07219881201</v>
      </c>
      <c r="K108" s="2">
        <v>-23720.680052447198</v>
      </c>
      <c r="L108" s="2">
        <v>-220413.13924883099</v>
      </c>
      <c r="M108" s="2">
        <v>107323.300856171</v>
      </c>
      <c r="N108" s="2">
        <v>54721.947353595097</v>
      </c>
      <c r="O108" s="2">
        <v>-71478.416921368203</v>
      </c>
      <c r="P108" s="2">
        <v>99299.995654847895</v>
      </c>
      <c r="Q108" s="2">
        <v>85432.911661844701</v>
      </c>
      <c r="R108" s="2">
        <v>-218730.161624239</v>
      </c>
      <c r="S108" s="2">
        <v>-158470.75280251101</v>
      </c>
      <c r="T108" s="2">
        <v>159773.64797237201</v>
      </c>
      <c r="U108" s="2">
        <v>-415419.63140855398</v>
      </c>
      <c r="V108" s="2">
        <v>-20946.242073420999</v>
      </c>
      <c r="W108" s="2">
        <v>-184687.89511289899</v>
      </c>
      <c r="X108" s="2">
        <v>123294.740311107</v>
      </c>
      <c r="Y108" s="2">
        <v>-56354.220517611699</v>
      </c>
      <c r="Z108" s="2">
        <v>332934.282448743</v>
      </c>
      <c r="AA108" s="2">
        <v>-295556.49060383398</v>
      </c>
      <c r="AB108" s="2">
        <v>-89128.195288591203</v>
      </c>
      <c r="AC108" s="2">
        <v>-311575.0967922</v>
      </c>
      <c r="AD108" s="2">
        <v>219306.82971678299</v>
      </c>
      <c r="AE108" s="2">
        <v>-160588.209161715</v>
      </c>
      <c r="AF108" s="2">
        <v>-59918.781652297497</v>
      </c>
      <c r="AG108" s="2">
        <v>227695.44821781301</v>
      </c>
      <c r="AH108" s="2">
        <v>559196.75093827501</v>
      </c>
      <c r="AI108" s="2">
        <v>286114.969437539</v>
      </c>
      <c r="AJ108" s="2">
        <v>251959.59282671401</v>
      </c>
      <c r="AK108" s="2">
        <v>-120752.11446127501</v>
      </c>
      <c r="AL108" s="2">
        <v>-228947.61420001701</v>
      </c>
      <c r="AM108" s="2">
        <v>15283.7035567655</v>
      </c>
      <c r="AN108" s="2">
        <v>199247.69212855399</v>
      </c>
      <c r="AO108" s="2">
        <v>-243021.284167904</v>
      </c>
      <c r="AP108" s="2">
        <v>-61650.1981054684</v>
      </c>
      <c r="AQ108" s="2">
        <v>-313919.61455848702</v>
      </c>
      <c r="AR108" s="2">
        <v>1538903.65577944</v>
      </c>
      <c r="AS108" s="2">
        <v>991463.57736368396</v>
      </c>
      <c r="AT108" s="2">
        <v>-397236.86063993198</v>
      </c>
      <c r="AU108" s="2">
        <v>-47782.594316213399</v>
      </c>
      <c r="AV108" s="2">
        <v>-23972.3956388939</v>
      </c>
      <c r="AW108" s="2">
        <v>43349.629153071597</v>
      </c>
      <c r="AX108" s="2">
        <v>-136831.70778057401</v>
      </c>
      <c r="AY108" s="2">
        <v>33064.935938434901</v>
      </c>
      <c r="AZ108" s="2">
        <v>168841.68423658499</v>
      </c>
      <c r="BA108" s="2">
        <v>261272.547691085</v>
      </c>
      <c r="BB108" s="2">
        <v>-24448.395421065899</v>
      </c>
      <c r="BC108" s="2">
        <v>487494.23819439701</v>
      </c>
      <c r="BD108" s="2">
        <v>-212307.077860105</v>
      </c>
      <c r="BE108" s="2">
        <v>91163.750007126</v>
      </c>
      <c r="BF108" s="2">
        <v>1016414.6270689199</v>
      </c>
      <c r="BG108" s="2">
        <v>43505.334298657297</v>
      </c>
      <c r="BH108" s="2">
        <v>226982.687660806</v>
      </c>
      <c r="BI108" s="2">
        <v>51077.822849687102</v>
      </c>
      <c r="BJ108" s="2">
        <v>2202163.30624829</v>
      </c>
      <c r="BK108" s="2">
        <v>-391482.56935111701</v>
      </c>
      <c r="BL108" s="2">
        <v>-172833.112708481</v>
      </c>
      <c r="BM108" s="2">
        <v>264192.80557310901</v>
      </c>
      <c r="BN108" s="2">
        <v>111964.19592126799</v>
      </c>
      <c r="BO108" s="2">
        <v>23689.5695298018</v>
      </c>
      <c r="BP108" s="2">
        <v>24600.858466113099</v>
      </c>
      <c r="BQ108" s="2">
        <v>1588619.89826479</v>
      </c>
      <c r="BR108" s="2">
        <v>704655.78733128204</v>
      </c>
      <c r="BS108" s="2">
        <v>321203.215344169</v>
      </c>
      <c r="BT108" s="2">
        <v>916546.20510851895</v>
      </c>
      <c r="BU108" s="2">
        <v>119992.887491517</v>
      </c>
      <c r="BV108" s="2">
        <v>425653.81982656702</v>
      </c>
      <c r="BW108" s="2">
        <v>-112419.28201820501</v>
      </c>
      <c r="BX108" s="2">
        <v>230704.973310578</v>
      </c>
    </row>
    <row r="109" spans="1:76" x14ac:dyDescent="0.35">
      <c r="A109" t="s">
        <v>181</v>
      </c>
      <c r="B109" s="2">
        <v>-11776527.0177294</v>
      </c>
      <c r="C109" s="2">
        <v>-13823704.9252798</v>
      </c>
      <c r="D109" s="2">
        <v>-7494128.3535420401</v>
      </c>
      <c r="E109" s="2" t="s">
        <v>373</v>
      </c>
      <c r="F109" s="2">
        <v>4200273.6005668603</v>
      </c>
      <c r="G109" s="2">
        <v>14817735.0594496</v>
      </c>
      <c r="H109" s="2">
        <v>-4255745.4556542598</v>
      </c>
      <c r="I109" s="2">
        <v>23394032.125782099</v>
      </c>
      <c r="J109" s="2">
        <v>10969179.358506201</v>
      </c>
      <c r="K109" s="2">
        <v>1218802.8313856099</v>
      </c>
      <c r="L109" s="2">
        <v>-8189020.77151703</v>
      </c>
      <c r="M109" s="2">
        <v>6975945.0155703304</v>
      </c>
      <c r="N109" s="2">
        <v>4325527.5567846103</v>
      </c>
      <c r="O109" s="2">
        <v>-9464893.1580576897</v>
      </c>
      <c r="P109" s="2">
        <v>-6949594.8479694901</v>
      </c>
      <c r="Q109" s="2">
        <v>-7429408.1427757898</v>
      </c>
      <c r="R109" s="2">
        <v>4120122.7318950398</v>
      </c>
      <c r="S109" s="2">
        <v>-2618885.2950336002</v>
      </c>
      <c r="T109" s="2">
        <v>1980289.68761859</v>
      </c>
      <c r="U109" s="2">
        <v>-1273012.50577996</v>
      </c>
      <c r="V109" s="2">
        <v>-10865244.160507999</v>
      </c>
      <c r="W109" s="2">
        <v>-4424672.3519035401</v>
      </c>
      <c r="X109" s="2">
        <v>-2323216.1511613098</v>
      </c>
      <c r="Y109" s="2">
        <v>1077730.71791148</v>
      </c>
      <c r="Z109" s="2">
        <v>574489.85483395297</v>
      </c>
      <c r="AA109" s="2">
        <v>2141522.2037952901</v>
      </c>
      <c r="AB109" s="2">
        <v>8164222.4918592302</v>
      </c>
      <c r="AC109" s="2">
        <v>30269173.656520799</v>
      </c>
      <c r="AD109" s="2">
        <v>2769504.9826297802</v>
      </c>
      <c r="AE109" s="2">
        <v>9247128.41264873</v>
      </c>
      <c r="AF109" s="2">
        <v>9718249.3865223192</v>
      </c>
      <c r="AG109" s="2">
        <v>-6074962.5053234696</v>
      </c>
      <c r="AH109" s="2">
        <v>11883662.011121299</v>
      </c>
      <c r="AI109" s="2">
        <v>5762999.4479673598</v>
      </c>
      <c r="AJ109" s="2">
        <v>6258036.9964581402</v>
      </c>
      <c r="AK109" s="2">
        <v>15162851.554772601</v>
      </c>
      <c r="AL109" s="2">
        <v>15451784.8241622</v>
      </c>
      <c r="AM109" s="2">
        <v>11568195.232452599</v>
      </c>
      <c r="AN109" s="2">
        <v>-4355280.4779100604</v>
      </c>
      <c r="AO109" s="2">
        <v>10237862.056618899</v>
      </c>
      <c r="AP109" s="2">
        <v>9710939.1010548193</v>
      </c>
      <c r="AQ109" s="2">
        <v>18573207.5081238</v>
      </c>
      <c r="AR109" s="2">
        <v>18744065.655380599</v>
      </c>
      <c r="AS109" s="2">
        <v>-13929985.734775299</v>
      </c>
      <c r="AT109" s="2">
        <v>11878891.0281274</v>
      </c>
      <c r="AU109" s="2">
        <v>12236672.461735699</v>
      </c>
      <c r="AV109" s="2">
        <v>2636480.4043017998</v>
      </c>
      <c r="AW109" s="2">
        <v>8053363.8906497397</v>
      </c>
      <c r="AX109" s="2">
        <v>9855915.1052035093</v>
      </c>
      <c r="AY109" s="2">
        <v>15383423.735416699</v>
      </c>
      <c r="AZ109" s="2">
        <v>13147464.645888699</v>
      </c>
      <c r="BA109" s="2">
        <v>1564322.1868865199</v>
      </c>
      <c r="BB109" s="2">
        <v>29359181.8397003</v>
      </c>
      <c r="BC109" s="2">
        <v>21056895.796457399</v>
      </c>
      <c r="BD109" s="2">
        <v>30689031.645691101</v>
      </c>
      <c r="BE109" s="2">
        <v>-7158158.9600980897</v>
      </c>
      <c r="BF109" s="2">
        <v>19068602.3196389</v>
      </c>
      <c r="BG109" s="2">
        <v>23553826.218485199</v>
      </c>
      <c r="BH109" s="2">
        <v>15820936.1557872</v>
      </c>
      <c r="BI109" s="2">
        <v>3656381.1430163998</v>
      </c>
      <c r="BJ109" s="2">
        <v>14786604.3488987</v>
      </c>
      <c r="BK109" s="2">
        <v>-13798784.7609469</v>
      </c>
      <c r="BL109" s="2">
        <v>27888110.482367299</v>
      </c>
      <c r="BM109" s="2">
        <v>17084155.663226001</v>
      </c>
      <c r="BN109" s="2">
        <v>7888139.04534123</v>
      </c>
      <c r="BO109" s="2">
        <v>21897667.985430099</v>
      </c>
      <c r="BP109" s="2">
        <v>20307769.205748402</v>
      </c>
      <c r="BQ109" s="2">
        <v>18077912.900071301</v>
      </c>
      <c r="BR109" s="2">
        <v>2955391.2334969002</v>
      </c>
      <c r="BS109" s="2">
        <v>15779720.941468401</v>
      </c>
      <c r="BT109" s="2">
        <v>25922641.524104401</v>
      </c>
      <c r="BU109" s="2">
        <v>11241454.0025988</v>
      </c>
      <c r="BV109" s="2">
        <v>15318759.683543401</v>
      </c>
      <c r="BW109" s="2">
        <v>12566574.0635674</v>
      </c>
      <c r="BX109" s="2">
        <v>28472407.110798098</v>
      </c>
    </row>
    <row r="110" spans="1:76" x14ac:dyDescent="0.35">
      <c r="A110" t="s">
        <v>182</v>
      </c>
      <c r="B110" s="2">
        <v>-1802155.3730755299</v>
      </c>
      <c r="C110" s="2">
        <v>128931113.635451</v>
      </c>
      <c r="D110" s="2">
        <v>51799392.819730103</v>
      </c>
      <c r="E110" s="2" t="s">
        <v>373</v>
      </c>
      <c r="F110" s="2">
        <v>5035778.5947238998</v>
      </c>
      <c r="G110" s="2">
        <v>27586951.259686299</v>
      </c>
      <c r="H110" s="2">
        <v>-33247680.8360468</v>
      </c>
      <c r="I110" s="2">
        <v>-32980876.1150131</v>
      </c>
      <c r="J110" s="2">
        <v>-65331571.246282399</v>
      </c>
      <c r="K110" s="2">
        <v>-44866721.840755798</v>
      </c>
      <c r="L110" s="2">
        <v>-7806636.69076127</v>
      </c>
      <c r="M110" s="2">
        <v>-69188224.134642005</v>
      </c>
      <c r="N110" s="2">
        <v>-11534272.8870317</v>
      </c>
      <c r="O110" s="2">
        <v>-11809804.823245199</v>
      </c>
      <c r="P110" s="2">
        <v>71533582.444893599</v>
      </c>
      <c r="Q110" s="2">
        <v>25970249.515696902</v>
      </c>
      <c r="R110" s="2">
        <v>-20951796.075927101</v>
      </c>
      <c r="S110" s="2">
        <v>-4006483.4167467998</v>
      </c>
      <c r="T110" s="2">
        <v>-7330844.83065446</v>
      </c>
      <c r="U110" s="2">
        <v>-73029622.178650796</v>
      </c>
      <c r="V110" s="2">
        <v>-30800449.797408398</v>
      </c>
      <c r="W110" s="2">
        <v>-65161708.809160702</v>
      </c>
      <c r="X110" s="2">
        <v>-59590976.341396898</v>
      </c>
      <c r="Y110" s="2">
        <v>-51263869.153835997</v>
      </c>
      <c r="Z110" s="2">
        <v>-51336353.572670698</v>
      </c>
      <c r="AA110" s="2">
        <v>-41875217.1877276</v>
      </c>
      <c r="AB110" s="2">
        <v>-46004240.675373197</v>
      </c>
      <c r="AC110" s="2">
        <v>-56563942.309636198</v>
      </c>
      <c r="AD110" s="2">
        <v>-73866298.7752074</v>
      </c>
      <c r="AE110" s="2">
        <v>-58837205.5949274</v>
      </c>
      <c r="AF110" s="2">
        <v>-76381889.840275496</v>
      </c>
      <c r="AG110" s="2">
        <v>-52795983.898668297</v>
      </c>
      <c r="AH110" s="2">
        <v>-120000923.036026</v>
      </c>
      <c r="AI110" s="2">
        <v>-110044223.762756</v>
      </c>
      <c r="AJ110" s="2">
        <v>-108084986.770211</v>
      </c>
      <c r="AK110" s="2">
        <v>-83309173.705855995</v>
      </c>
      <c r="AL110" s="2">
        <v>-55325250.021361403</v>
      </c>
      <c r="AM110" s="2">
        <v>-86191531.415209293</v>
      </c>
      <c r="AN110" s="2">
        <v>-94749357.373551995</v>
      </c>
      <c r="AO110" s="2">
        <v>-62587754.893797703</v>
      </c>
      <c r="AP110" s="2">
        <v>-87624001.798134193</v>
      </c>
      <c r="AQ110" s="2">
        <v>-98850779.088629395</v>
      </c>
      <c r="AR110" s="2">
        <v>-76720887.349610999</v>
      </c>
      <c r="AS110" s="2">
        <v>14397406.5918398</v>
      </c>
      <c r="AT110" s="2">
        <v>-82230185.368154705</v>
      </c>
      <c r="AU110" s="2">
        <v>-80907071.615467995</v>
      </c>
      <c r="AV110" s="2">
        <v>-82601142.796400502</v>
      </c>
      <c r="AW110" s="2">
        <v>-109425899.971295</v>
      </c>
      <c r="AX110" s="2">
        <v>-72303146.659612894</v>
      </c>
      <c r="AY110" s="2">
        <v>-39577797.613930799</v>
      </c>
      <c r="AZ110" s="2">
        <v>-82766596.912172005</v>
      </c>
      <c r="BA110" s="2">
        <v>-69884069.524484307</v>
      </c>
      <c r="BB110" s="2">
        <v>-65738033.248254202</v>
      </c>
      <c r="BC110" s="2">
        <v>-58397025.275847703</v>
      </c>
      <c r="BD110" s="2">
        <v>-93820052.979902297</v>
      </c>
      <c r="BE110" s="2">
        <v>-79785113.522559196</v>
      </c>
      <c r="BF110" s="2">
        <v>-64329490.741439499</v>
      </c>
      <c r="BG110" s="2">
        <v>-101231559.617676</v>
      </c>
      <c r="BH110" s="2">
        <v>-98001572.797089994</v>
      </c>
      <c r="BI110" s="2">
        <v>-98000649.364837095</v>
      </c>
      <c r="BJ110" s="2">
        <v>-65417908.336176999</v>
      </c>
      <c r="BK110" s="2">
        <v>-87698122.375076294</v>
      </c>
      <c r="BL110" s="2">
        <v>-72888147.776597694</v>
      </c>
      <c r="BM110" s="2">
        <v>-97719498.388293102</v>
      </c>
      <c r="BN110" s="2">
        <v>-55886841.827619404</v>
      </c>
      <c r="BO110" s="2">
        <v>-103856961.50384399</v>
      </c>
      <c r="BP110" s="2">
        <v>-99817550.891432896</v>
      </c>
      <c r="BQ110" s="2">
        <v>-82650579.087747902</v>
      </c>
      <c r="BR110" s="2">
        <v>-104692832.146652</v>
      </c>
      <c r="BS110" s="2">
        <v>-75059509.566634893</v>
      </c>
      <c r="BT110" s="2">
        <v>-119459733.754072</v>
      </c>
      <c r="BU110" s="2">
        <v>-116008601.682965</v>
      </c>
      <c r="BV110" s="2">
        <v>-90129988.367693797</v>
      </c>
      <c r="BW110" s="2">
        <v>-64085623.419490799</v>
      </c>
      <c r="BX110" s="2">
        <v>-162961096.877877</v>
      </c>
    </row>
    <row r="111" spans="1:76" x14ac:dyDescent="0.35">
      <c r="A111" t="s">
        <v>183</v>
      </c>
      <c r="B111" s="2">
        <v>-198297.609123551</v>
      </c>
      <c r="C111" s="2">
        <v>-174886.43160295399</v>
      </c>
      <c r="D111" s="2">
        <v>35396.998403550999</v>
      </c>
      <c r="E111" s="2" t="s">
        <v>373</v>
      </c>
      <c r="F111" s="2">
        <v>70232.363219765699</v>
      </c>
      <c r="G111" s="2">
        <v>-85866.266120173896</v>
      </c>
      <c r="H111" s="2">
        <v>45406.474369362397</v>
      </c>
      <c r="I111" s="2">
        <v>249484.78189954799</v>
      </c>
      <c r="J111" s="2">
        <v>64212.418046931401</v>
      </c>
      <c r="K111" s="2">
        <v>-66464.127767350496</v>
      </c>
      <c r="L111" s="2">
        <v>-226272.50635180701</v>
      </c>
      <c r="M111" s="2">
        <v>157928.51191129099</v>
      </c>
      <c r="N111" s="2">
        <v>-37451.903519823303</v>
      </c>
      <c r="O111" s="2">
        <v>-132801.79038919799</v>
      </c>
      <c r="P111" s="2">
        <v>240029.41390268199</v>
      </c>
      <c r="Q111" s="2">
        <v>119780.094394047</v>
      </c>
      <c r="R111" s="2">
        <v>7087.4316346864198</v>
      </c>
      <c r="S111" s="2">
        <v>-22889.575961677201</v>
      </c>
      <c r="T111" s="2">
        <v>-44628.276945329097</v>
      </c>
      <c r="U111" s="2">
        <v>399256.84469946602</v>
      </c>
      <c r="V111" s="2">
        <v>1430151.32511287</v>
      </c>
      <c r="W111" s="2">
        <v>538828.97313584504</v>
      </c>
      <c r="X111" s="2">
        <v>375319.77960896498</v>
      </c>
      <c r="Y111" s="2">
        <v>469798.70391581999</v>
      </c>
      <c r="Z111" s="2">
        <v>947721.03450487903</v>
      </c>
      <c r="AA111" s="2">
        <v>527634.51906111499</v>
      </c>
      <c r="AB111" s="2">
        <v>834021.39542699198</v>
      </c>
      <c r="AC111" s="2">
        <v>1337530.1678444699</v>
      </c>
      <c r="AD111" s="2">
        <v>91850.086685620394</v>
      </c>
      <c r="AE111" s="2">
        <v>714183.83397622698</v>
      </c>
      <c r="AF111" s="2">
        <v>616820.40098044998</v>
      </c>
      <c r="AG111" s="2">
        <v>319399.170211725</v>
      </c>
      <c r="AH111" s="2">
        <v>316249.373040704</v>
      </c>
      <c r="AI111" s="2">
        <v>222872.6334282</v>
      </c>
      <c r="AJ111" s="2">
        <v>485631.329105946</v>
      </c>
      <c r="AK111" s="2">
        <v>394090.42998123198</v>
      </c>
      <c r="AL111" s="2">
        <v>489909.185285313</v>
      </c>
      <c r="AM111" s="2">
        <v>1290739.50574322</v>
      </c>
      <c r="AN111" s="2">
        <v>194846.42982455599</v>
      </c>
      <c r="AO111" s="2">
        <v>643065.89110619901</v>
      </c>
      <c r="AP111" s="2">
        <v>616575.83479028696</v>
      </c>
      <c r="AQ111" s="2">
        <v>537104.287479021</v>
      </c>
      <c r="AR111" s="2">
        <v>532572.97601993603</v>
      </c>
      <c r="AS111" s="2">
        <v>425900.47214405797</v>
      </c>
      <c r="AT111" s="2">
        <v>570876.92218851496</v>
      </c>
      <c r="AU111" s="2">
        <v>162213.97052105999</v>
      </c>
      <c r="AV111" s="2">
        <v>654522.62991904595</v>
      </c>
      <c r="AW111" s="2">
        <v>333470.51841988001</v>
      </c>
      <c r="AX111" s="2">
        <v>4939.4718775380197</v>
      </c>
      <c r="AY111" s="2">
        <v>954583.09679262596</v>
      </c>
      <c r="AZ111" s="2">
        <v>305368.04810709303</v>
      </c>
      <c r="BA111" s="2">
        <v>396156.97841639101</v>
      </c>
      <c r="BB111" s="2">
        <v>665462.00469163002</v>
      </c>
      <c r="BC111" s="2">
        <v>733645.18082860799</v>
      </c>
      <c r="BD111" s="2">
        <v>47124.192956811901</v>
      </c>
      <c r="BE111" s="2">
        <v>755228.76104504801</v>
      </c>
      <c r="BF111" s="2">
        <v>128970.196167983</v>
      </c>
      <c r="BG111" s="2">
        <v>615385.47548280598</v>
      </c>
      <c r="BH111" s="2">
        <v>182741.30912631901</v>
      </c>
      <c r="BI111" s="2">
        <v>-40338.684640937099</v>
      </c>
      <c r="BJ111" s="2">
        <v>352511.163587082</v>
      </c>
      <c r="BK111" s="2">
        <v>873931.66034568404</v>
      </c>
      <c r="BL111" s="2">
        <v>362763.304402198</v>
      </c>
      <c r="BM111" s="2">
        <v>17650.370952707101</v>
      </c>
      <c r="BN111" s="2">
        <v>701508.07852144702</v>
      </c>
      <c r="BO111" s="2">
        <v>247823.53969066599</v>
      </c>
      <c r="BP111" s="2">
        <v>129774.854584072</v>
      </c>
      <c r="BQ111" s="2">
        <v>200893.67608156501</v>
      </c>
      <c r="BR111" s="2">
        <v>132724.49298869801</v>
      </c>
      <c r="BS111" s="2">
        <v>524482.33519456303</v>
      </c>
      <c r="BT111" s="2">
        <v>44266.974071160497</v>
      </c>
      <c r="BU111" s="2">
        <v>96696.792839700705</v>
      </c>
      <c r="BV111" s="2">
        <v>45264.939206176001</v>
      </c>
      <c r="BW111" s="2">
        <v>1470266.7311235501</v>
      </c>
      <c r="BX111" s="2">
        <v>-70491.037507727102</v>
      </c>
    </row>
    <row r="112" spans="1:76" x14ac:dyDescent="0.35">
      <c r="A112" t="s">
        <v>184</v>
      </c>
      <c r="B112" s="2">
        <v>21401180.699407998</v>
      </c>
      <c r="C112" s="2">
        <v>23733595.806856699</v>
      </c>
      <c r="D112" s="2">
        <v>-3216886.4563179798</v>
      </c>
      <c r="E112" s="2" t="s">
        <v>373</v>
      </c>
      <c r="F112" s="2">
        <v>-25466198.519689199</v>
      </c>
      <c r="G112" s="2">
        <v>-7053552.8784029596</v>
      </c>
      <c r="H112" s="2">
        <v>20815343.352997899</v>
      </c>
      <c r="I112" s="2">
        <v>-20824141.160710499</v>
      </c>
      <c r="J112" s="2">
        <v>-10323593.196535399</v>
      </c>
      <c r="K112" s="2">
        <v>-8181831.18294694</v>
      </c>
      <c r="L112" s="2">
        <v>32451409.440133799</v>
      </c>
      <c r="M112" s="2">
        <v>-4557852.9733006097</v>
      </c>
      <c r="N112" s="2">
        <v>-6684011.3029183596</v>
      </c>
      <c r="O112" s="2">
        <v>-988480.244802617</v>
      </c>
      <c r="P112" s="2">
        <v>683255.63727857894</v>
      </c>
      <c r="Q112" s="2">
        <v>-2566787.4852300999</v>
      </c>
      <c r="R112" s="2">
        <v>5324942.05465368</v>
      </c>
      <c r="S112" s="2">
        <v>-4639734.2569562197</v>
      </c>
      <c r="T112" s="2">
        <v>-9906657.3335180394</v>
      </c>
      <c r="U112" s="2">
        <v>-15898880.2892232</v>
      </c>
      <c r="V112" s="2">
        <v>-1720981.7531011</v>
      </c>
      <c r="W112" s="2">
        <v>874249.944080021</v>
      </c>
      <c r="X112" s="2">
        <v>-9860917.9630450495</v>
      </c>
      <c r="Y112" s="2">
        <v>-6454968.5967351301</v>
      </c>
      <c r="Z112" s="2">
        <v>-11616934.9110524</v>
      </c>
      <c r="AA112" s="2">
        <v>-1780624.47415442</v>
      </c>
      <c r="AB112" s="2">
        <v>-17129536.2291428</v>
      </c>
      <c r="AC112" s="2">
        <v>3117412.4077526401</v>
      </c>
      <c r="AD112" s="2">
        <v>-20291361.893228602</v>
      </c>
      <c r="AE112" s="2">
        <v>-11336084.3782242</v>
      </c>
      <c r="AF112" s="2">
        <v>-16797632.511515401</v>
      </c>
      <c r="AG112" s="2">
        <v>-4181240.1812104001</v>
      </c>
      <c r="AH112" s="2">
        <v>-29232402.756223802</v>
      </c>
      <c r="AI112" s="2">
        <v>-19291665.805538699</v>
      </c>
      <c r="AJ112" s="2">
        <v>-23752807.259383701</v>
      </c>
      <c r="AK112" s="2">
        <v>-18722110.3313586</v>
      </c>
      <c r="AL112" s="2">
        <v>-21801275.7710853</v>
      </c>
      <c r="AM112" s="2">
        <v>-17752173.401273198</v>
      </c>
      <c r="AN112" s="2">
        <v>-20325461.792080801</v>
      </c>
      <c r="AO112" s="2">
        <v>-18525643.6537158</v>
      </c>
      <c r="AP112" s="2">
        <v>-22012252.741738599</v>
      </c>
      <c r="AQ112" s="2">
        <v>-19997831.898229599</v>
      </c>
      <c r="AR112" s="2">
        <v>-24241313.945811</v>
      </c>
      <c r="AS112" s="2">
        <v>-22791134.836704601</v>
      </c>
      <c r="AT112" s="2">
        <v>-23175822.092785399</v>
      </c>
      <c r="AU112" s="2">
        <v>-19433018.3821375</v>
      </c>
      <c r="AV112" s="2">
        <v>-23628173.948068298</v>
      </c>
      <c r="AW112" s="2">
        <v>-21631953.515815701</v>
      </c>
      <c r="AX112" s="2">
        <v>-15225289.5283555</v>
      </c>
      <c r="AY112" s="2">
        <v>-4649778.2240153002</v>
      </c>
      <c r="AZ112" s="2">
        <v>-10636663.8555404</v>
      </c>
      <c r="BA112" s="2">
        <v>-17676310.0819434</v>
      </c>
      <c r="BB112" s="2">
        <v>-20987927.7719552</v>
      </c>
      <c r="BC112" s="2">
        <v>-13578117.7232334</v>
      </c>
      <c r="BD112" s="2">
        <v>-13818476.816353699</v>
      </c>
      <c r="BE112" s="2">
        <v>-16193856.6688146</v>
      </c>
      <c r="BF112" s="2">
        <v>-22643498.145261399</v>
      </c>
      <c r="BG112" s="2">
        <v>-19586182.034251999</v>
      </c>
      <c r="BH112" s="2">
        <v>-26940639.138501901</v>
      </c>
      <c r="BI112" s="2">
        <v>-28040193.3162729</v>
      </c>
      <c r="BJ112" s="2">
        <v>-26042312.133456498</v>
      </c>
      <c r="BK112" s="2">
        <v>-25383878.666527301</v>
      </c>
      <c r="BL112" s="2">
        <v>-26759766.148792401</v>
      </c>
      <c r="BM112" s="2">
        <v>-18516179.232296899</v>
      </c>
      <c r="BN112" s="2">
        <v>-7764543.1380840801</v>
      </c>
      <c r="BO112" s="2">
        <v>-21924676.5251531</v>
      </c>
      <c r="BP112" s="2">
        <v>-21181317.304327201</v>
      </c>
      <c r="BQ112" s="2">
        <v>-23897168.935493998</v>
      </c>
      <c r="BR112" s="2">
        <v>-21765888.317047101</v>
      </c>
      <c r="BS112" s="2">
        <v>-23681044.290943101</v>
      </c>
      <c r="BT112" s="2">
        <v>-28292437.275947299</v>
      </c>
      <c r="BU112" s="2">
        <v>-28767090.169315699</v>
      </c>
      <c r="BV112" s="2">
        <v>-25647827.0643856</v>
      </c>
      <c r="BW112" s="2">
        <v>-24527367.414172702</v>
      </c>
      <c r="BX112" s="2">
        <v>21093176.015788399</v>
      </c>
    </row>
    <row r="113" spans="1:76" x14ac:dyDescent="0.35">
      <c r="A113" t="s">
        <v>185</v>
      </c>
      <c r="B113" s="2">
        <v>1596581.9142469401</v>
      </c>
      <c r="C113" s="2">
        <v>-387384.13621978799</v>
      </c>
      <c r="D113" s="2">
        <v>17029.8925629021</v>
      </c>
      <c r="E113" s="2" t="s">
        <v>373</v>
      </c>
      <c r="F113" s="2">
        <v>-1248551.92402596</v>
      </c>
      <c r="G113" s="2">
        <v>-49066.144403139398</v>
      </c>
      <c r="H113" s="2">
        <v>932071.48427799495</v>
      </c>
      <c r="I113" s="2">
        <v>-658064.57717078796</v>
      </c>
      <c r="J113" s="2">
        <v>66994.157524231297</v>
      </c>
      <c r="K113" s="2">
        <v>-372357.34231210098</v>
      </c>
      <c r="L113" s="2">
        <v>296816.83441418997</v>
      </c>
      <c r="M113" s="2">
        <v>161348.38671612</v>
      </c>
      <c r="N113" s="2">
        <v>-167058.02950918401</v>
      </c>
      <c r="O113" s="2">
        <v>89170.393387086297</v>
      </c>
      <c r="P113" s="2">
        <v>-124885.065207351</v>
      </c>
      <c r="Q113" s="2">
        <v>-14284.5540509813</v>
      </c>
      <c r="R113" s="2">
        <v>170190.574191616</v>
      </c>
      <c r="S113" s="2">
        <v>-1009.74629923952</v>
      </c>
      <c r="T113" s="2">
        <v>-307542.11812255101</v>
      </c>
      <c r="U113" s="2">
        <v>-665591.98793844203</v>
      </c>
      <c r="V113" s="2">
        <v>769498.98035772797</v>
      </c>
      <c r="W113" s="2">
        <v>-602842.94774199603</v>
      </c>
      <c r="X113" s="2">
        <v>-873275.22644130897</v>
      </c>
      <c r="Y113" s="2">
        <v>95673.895135336701</v>
      </c>
      <c r="Z113" s="2">
        <v>-190096.13329872201</v>
      </c>
      <c r="AA113" s="2">
        <v>-28786.4800376807</v>
      </c>
      <c r="AB113" s="2">
        <v>-235617.21330801799</v>
      </c>
      <c r="AC113" s="2">
        <v>238226.693028815</v>
      </c>
      <c r="AD113" s="2">
        <v>-478809.05376613</v>
      </c>
      <c r="AE113" s="2">
        <v>18518.216188139999</v>
      </c>
      <c r="AF113" s="2">
        <v>-579121.77849970898</v>
      </c>
      <c r="AG113" s="2">
        <v>-335299.90465557697</v>
      </c>
      <c r="AH113" s="2">
        <v>-869035.15133223298</v>
      </c>
      <c r="AI113" s="2">
        <v>-1022073.81155765</v>
      </c>
      <c r="AJ113" s="2">
        <v>-892039.16871984198</v>
      </c>
      <c r="AK113" s="2">
        <v>-442833.28061386</v>
      </c>
      <c r="AL113" s="2">
        <v>-866268.808473196</v>
      </c>
      <c r="AM113" s="2">
        <v>-459187.33755264297</v>
      </c>
      <c r="AN113" s="2">
        <v>-787709.31981995504</v>
      </c>
      <c r="AO113" s="2">
        <v>-251915.94889986</v>
      </c>
      <c r="AP113" s="2">
        <v>-863402.32497853006</v>
      </c>
      <c r="AQ113" s="2">
        <v>-391283.82627273799</v>
      </c>
      <c r="AR113" s="2">
        <v>-13033.799759985101</v>
      </c>
      <c r="AS113" s="2">
        <v>-498754.10596606397</v>
      </c>
      <c r="AT113" s="2">
        <v>-199464.11729235499</v>
      </c>
      <c r="AU113" s="2">
        <v>-446337.12241368101</v>
      </c>
      <c r="AV113" s="2">
        <v>235960.510066352</v>
      </c>
      <c r="AW113" s="2">
        <v>-607127.42852740898</v>
      </c>
      <c r="AX113" s="2">
        <v>-8138.0155464976597</v>
      </c>
      <c r="AY113" s="2">
        <v>-44469.217684497198</v>
      </c>
      <c r="AZ113" s="2">
        <v>-88708.798889787795</v>
      </c>
      <c r="BA113" s="2">
        <v>-533122.68148162204</v>
      </c>
      <c r="BB113" s="2">
        <v>-44237.208809563701</v>
      </c>
      <c r="BC113" s="2">
        <v>229999.39758406999</v>
      </c>
      <c r="BD113" s="2">
        <v>-455299.54578134598</v>
      </c>
      <c r="BE113" s="2">
        <v>-298825.70183808799</v>
      </c>
      <c r="BF113" s="2">
        <v>-208079.10812470099</v>
      </c>
      <c r="BG113" s="2">
        <v>-614323.16273894603</v>
      </c>
      <c r="BH113" s="2">
        <v>-929967.060039629</v>
      </c>
      <c r="BI113" s="2">
        <v>-776556.90277198795</v>
      </c>
      <c r="BJ113" s="2">
        <v>635666.09340421995</v>
      </c>
      <c r="BK113" s="2">
        <v>-318646.06704047701</v>
      </c>
      <c r="BL113" s="2">
        <v>-178617.06825320999</v>
      </c>
      <c r="BM113" s="2">
        <v>-523925.43840575998</v>
      </c>
      <c r="BN113" s="2">
        <v>960545.15048069903</v>
      </c>
      <c r="BO113" s="2">
        <v>-454990.79361764999</v>
      </c>
      <c r="BP113" s="2">
        <v>-709121.59534081398</v>
      </c>
      <c r="BQ113" s="2">
        <v>-45559.569706563801</v>
      </c>
      <c r="BR113" s="2">
        <v>-184727.66250369299</v>
      </c>
      <c r="BS113" s="2">
        <v>-81775.294635364</v>
      </c>
      <c r="BT113" s="2">
        <v>-859204.52930795006</v>
      </c>
      <c r="BU113" s="2">
        <v>-219020.462310459</v>
      </c>
      <c r="BV113" s="2">
        <v>-438103.26538360998</v>
      </c>
      <c r="BW113" s="2">
        <v>654271.43740181997</v>
      </c>
      <c r="BX113" s="2">
        <v>-1350.9983590624799</v>
      </c>
    </row>
    <row r="114" spans="1:76" x14ac:dyDescent="0.35">
      <c r="A114" t="s">
        <v>186</v>
      </c>
      <c r="B114" s="2">
        <v>3281068.4040261498</v>
      </c>
      <c r="C114" s="2">
        <v>-2860150.7813714002</v>
      </c>
      <c r="D114" s="2">
        <v>-1453590.66969347</v>
      </c>
      <c r="E114" s="2" t="s">
        <v>373</v>
      </c>
      <c r="F114" s="2">
        <v>-2457601.6993326498</v>
      </c>
      <c r="G114" s="2">
        <v>1246026.6941738001</v>
      </c>
      <c r="H114" s="2">
        <v>864211.28431809705</v>
      </c>
      <c r="I114" s="2">
        <v>1850247.2795842499</v>
      </c>
      <c r="J114" s="2">
        <v>2936497.2042459799</v>
      </c>
      <c r="K114" s="2">
        <v>-1519424.6463031501</v>
      </c>
      <c r="L114" s="2">
        <v>-2036089.0924241501</v>
      </c>
      <c r="M114" s="2">
        <v>24927.016364902302</v>
      </c>
      <c r="N114" s="2">
        <v>-748416.76333035994</v>
      </c>
      <c r="O114" s="2">
        <v>-142122.46105485299</v>
      </c>
      <c r="P114" s="2">
        <v>1000487.13173429</v>
      </c>
      <c r="Q114" s="2">
        <v>-189709.24190298401</v>
      </c>
      <c r="R114" s="2">
        <v>-291438.26095417299</v>
      </c>
      <c r="S114" s="2">
        <v>1090255.52061537</v>
      </c>
      <c r="T114" s="2">
        <v>-595176.91869564296</v>
      </c>
      <c r="U114" s="2">
        <v>626479.65332363395</v>
      </c>
      <c r="V114" s="2">
        <v>-1538926.3348182801</v>
      </c>
      <c r="W114" s="2">
        <v>794449.72500922403</v>
      </c>
      <c r="X114" s="2">
        <v>2696179.7765705301</v>
      </c>
      <c r="Y114" s="2">
        <v>4055780.2997442898</v>
      </c>
      <c r="Z114" s="2">
        <v>3153900.5191631098</v>
      </c>
      <c r="AA114" s="2">
        <v>1573899.8658775999</v>
      </c>
      <c r="AB114" s="2">
        <v>11889634.9659565</v>
      </c>
      <c r="AC114" s="2">
        <v>3307361.0642593601</v>
      </c>
      <c r="AD114" s="2">
        <v>1597727.9475902901</v>
      </c>
      <c r="AE114" s="2">
        <v>2366181.6444171001</v>
      </c>
      <c r="AF114" s="2">
        <v>1122966.4289793801</v>
      </c>
      <c r="AG114" s="2">
        <v>5144028.2704116404</v>
      </c>
      <c r="AH114" s="2">
        <v>990227.77384041203</v>
      </c>
      <c r="AI114" s="2">
        <v>2344342.7563302699</v>
      </c>
      <c r="AJ114" s="2">
        <v>-627386.52358057804</v>
      </c>
      <c r="AK114" s="2">
        <v>739508.06032838603</v>
      </c>
      <c r="AL114" s="2">
        <v>4860.2237731814403</v>
      </c>
      <c r="AM114" s="2">
        <v>1043690.96545296</v>
      </c>
      <c r="AN114" s="2">
        <v>-48485.156395461403</v>
      </c>
      <c r="AO114" s="2">
        <v>720004.17434227502</v>
      </c>
      <c r="AP114" s="2">
        <v>1145469.5536032999</v>
      </c>
      <c r="AQ114" s="2">
        <v>4034818.3580117002</v>
      </c>
      <c r="AR114" s="2">
        <v>3877307.6478083502</v>
      </c>
      <c r="AS114" s="2">
        <v>-1657836.7468250201</v>
      </c>
      <c r="AT114" s="2">
        <v>727264.28329598205</v>
      </c>
      <c r="AU114" s="2">
        <v>256826.683727964</v>
      </c>
      <c r="AV114" s="2">
        <v>89070.576192072607</v>
      </c>
      <c r="AW114" s="2">
        <v>2050793.72314505</v>
      </c>
      <c r="AX114" s="2">
        <v>622593.02567102097</v>
      </c>
      <c r="AY114" s="2">
        <v>4020723.0268067699</v>
      </c>
      <c r="AZ114" s="2">
        <v>2021871.62315212</v>
      </c>
      <c r="BA114" s="2">
        <v>1222847.2649459001</v>
      </c>
      <c r="BB114" s="2">
        <v>6745568.7301167902</v>
      </c>
      <c r="BC114" s="2">
        <v>3856761.2922584601</v>
      </c>
      <c r="BD114" s="2">
        <v>1318730.1450698799</v>
      </c>
      <c r="BE114" s="2">
        <v>1954316.0511332999</v>
      </c>
      <c r="BF114" s="2">
        <v>2510696.1642820602</v>
      </c>
      <c r="BG114" s="2">
        <v>2316666.34085492</v>
      </c>
      <c r="BH114" s="2">
        <v>1500850.59398663</v>
      </c>
      <c r="BI114" s="2">
        <v>6558370.6088717198</v>
      </c>
      <c r="BJ114" s="2">
        <v>1777659.3628869399</v>
      </c>
      <c r="BK114" s="2">
        <v>-447827.63559779798</v>
      </c>
      <c r="BL114" s="2">
        <v>659101.41438904498</v>
      </c>
      <c r="BM114" s="2">
        <v>8388766.1818119995</v>
      </c>
      <c r="BN114" s="2">
        <v>3572644.7870366299</v>
      </c>
      <c r="BO114" s="2">
        <v>124874.156986741</v>
      </c>
      <c r="BP114" s="2">
        <v>1210590.59166106</v>
      </c>
      <c r="BQ114" s="2">
        <v>3384599.9777428</v>
      </c>
      <c r="BR114" s="2">
        <v>6495599.5451889196</v>
      </c>
      <c r="BS114" s="2">
        <v>5246944.0086353198</v>
      </c>
      <c r="BT114" s="2">
        <v>1525324.12822273</v>
      </c>
      <c r="BU114" s="2">
        <v>2690764.2479942502</v>
      </c>
      <c r="BV114" s="2">
        <v>-122531.579470811</v>
      </c>
      <c r="BW114" s="2">
        <v>2365962.0567583698</v>
      </c>
      <c r="BX114" s="2">
        <v>-662149.91363651003</v>
      </c>
    </row>
    <row r="115" spans="1:76" x14ac:dyDescent="0.35">
      <c r="A115" t="s">
        <v>187</v>
      </c>
      <c r="B115" s="2">
        <v>75559211.806709304</v>
      </c>
      <c r="C115" s="2">
        <v>-656257946.82388604</v>
      </c>
      <c r="D115" s="2">
        <v>-197857804.792936</v>
      </c>
      <c r="E115" s="2" t="s">
        <v>373</v>
      </c>
      <c r="F115" s="2">
        <v>-24341118.304553501</v>
      </c>
      <c r="G115" s="2">
        <v>766423971.58446205</v>
      </c>
      <c r="H115" s="2">
        <v>-494901696.99074799</v>
      </c>
      <c r="I115" s="2">
        <v>1026921141.83978</v>
      </c>
      <c r="J115" s="2">
        <v>19028080.041059501</v>
      </c>
      <c r="K115" s="2">
        <v>599972.02464771306</v>
      </c>
      <c r="L115" s="2">
        <v>234677248.23153499</v>
      </c>
      <c r="M115" s="2">
        <v>-464750319.98086202</v>
      </c>
      <c r="N115" s="2">
        <v>-79628243.164602801</v>
      </c>
      <c r="O115" s="2">
        <v>-192535988.52382901</v>
      </c>
      <c r="P115" s="2">
        <v>-177615678.19733</v>
      </c>
      <c r="Q115" s="2">
        <v>-185167498.593413</v>
      </c>
      <c r="R115" s="2">
        <v>496402263.166242</v>
      </c>
      <c r="S115" s="2">
        <v>-117861181.17540801</v>
      </c>
      <c r="T115" s="2">
        <v>-28694412.146866798</v>
      </c>
      <c r="U115" s="2">
        <v>-305749451.66214901</v>
      </c>
      <c r="V115" s="2">
        <v>857810537.98279202</v>
      </c>
      <c r="W115" s="2">
        <v>-117612013.96496999</v>
      </c>
      <c r="X115" s="2">
        <v>21827056.734147999</v>
      </c>
      <c r="Y115" s="2">
        <v>989045344.01603496</v>
      </c>
      <c r="Z115" s="2">
        <v>783505160.95168102</v>
      </c>
      <c r="AA115" s="2">
        <v>-30597674.902456801</v>
      </c>
      <c r="AB115" s="2">
        <v>-81848312.909548298</v>
      </c>
      <c r="AC115" s="2">
        <v>304305603.11368102</v>
      </c>
      <c r="AD115" s="2">
        <v>-6194236.0270285597</v>
      </c>
      <c r="AE115" s="2">
        <v>1042800856.0994999</v>
      </c>
      <c r="AF115" s="2">
        <v>442785523.92853498</v>
      </c>
      <c r="AG115" s="2">
        <v>-259126755.574792</v>
      </c>
      <c r="AH115" s="2">
        <v>479291134.50742602</v>
      </c>
      <c r="AI115" s="2">
        <v>572439479.69195795</v>
      </c>
      <c r="AJ115" s="2">
        <v>63352820.102438398</v>
      </c>
      <c r="AK115" s="2">
        <v>1051186488.42682</v>
      </c>
      <c r="AL115" s="2">
        <v>186455581.80511001</v>
      </c>
      <c r="AM115" s="2">
        <v>1267434652.6290901</v>
      </c>
      <c r="AN115" s="2">
        <v>286848052.47071099</v>
      </c>
      <c r="AO115" s="2">
        <v>-308246510.27434403</v>
      </c>
      <c r="AP115" s="2">
        <v>189831972.60869101</v>
      </c>
      <c r="AQ115" s="2">
        <v>440306293.06527299</v>
      </c>
      <c r="AR115" s="2">
        <v>1692644828.4089899</v>
      </c>
      <c r="AS115" s="2">
        <v>-353782143.73572201</v>
      </c>
      <c r="AT115" s="2">
        <v>941426481.05739105</v>
      </c>
      <c r="AU115" s="2">
        <v>657103382.34985697</v>
      </c>
      <c r="AV115" s="2">
        <v>793905200.22916305</v>
      </c>
      <c r="AW115" s="2">
        <v>-210802609.38111401</v>
      </c>
      <c r="AX115" s="2">
        <v>760775831.06511402</v>
      </c>
      <c r="AY115" s="2">
        <v>1108719189.5139699</v>
      </c>
      <c r="AZ115" s="2">
        <v>1326619396.0641999</v>
      </c>
      <c r="BA115" s="2">
        <v>754459774.46867299</v>
      </c>
      <c r="BB115" s="2">
        <v>1843098949.8113101</v>
      </c>
      <c r="BC115" s="2">
        <v>2177662602.9784598</v>
      </c>
      <c r="BD115" s="2">
        <v>645194812.21203697</v>
      </c>
      <c r="BE115" s="2">
        <v>833138019.31729102</v>
      </c>
      <c r="BF115" s="2">
        <v>542526795.28645396</v>
      </c>
      <c r="BG115" s="2">
        <v>795449671.73726797</v>
      </c>
      <c r="BH115" s="2">
        <v>763516605.21365201</v>
      </c>
      <c r="BI115" s="2">
        <v>-301942376.50205499</v>
      </c>
      <c r="BJ115" s="2">
        <v>1444047642.19769</v>
      </c>
      <c r="BK115" s="2">
        <v>-387422569.03934997</v>
      </c>
      <c r="BL115" s="2">
        <v>636135910.60382998</v>
      </c>
      <c r="BM115" s="2">
        <v>1062811380.81285</v>
      </c>
      <c r="BN115" s="2">
        <v>1868842583.7741799</v>
      </c>
      <c r="BO115" s="2">
        <v>1096301966.2246499</v>
      </c>
      <c r="BP115" s="2">
        <v>482353920.374345</v>
      </c>
      <c r="BQ115" s="2">
        <v>278618276.30650198</v>
      </c>
      <c r="BR115" s="2">
        <v>382094256.08570701</v>
      </c>
      <c r="BS115" s="2">
        <v>918747859.06911802</v>
      </c>
      <c r="BT115" s="2">
        <v>1375640332.2723701</v>
      </c>
      <c r="BU115" s="2">
        <v>1187972538.2418699</v>
      </c>
      <c r="BV115" s="2">
        <v>739697514.70475602</v>
      </c>
      <c r="BW115" s="2">
        <v>-19061429.794840802</v>
      </c>
      <c r="BX115" s="2">
        <v>392887321.30430597</v>
      </c>
    </row>
    <row r="116" spans="1:76" x14ac:dyDescent="0.35">
      <c r="A116" t="s">
        <v>188</v>
      </c>
      <c r="B116" s="2">
        <v>174929288.34482199</v>
      </c>
      <c r="C116" s="2">
        <v>1071785344.62093</v>
      </c>
      <c r="D116" s="2">
        <v>-631362555.44093299</v>
      </c>
      <c r="E116" s="2" t="s">
        <v>373</v>
      </c>
      <c r="F116" s="2">
        <v>-576886417.99018705</v>
      </c>
      <c r="G116" s="2">
        <v>646795733.77807903</v>
      </c>
      <c r="H116" s="2">
        <v>-1066586611.32338</v>
      </c>
      <c r="I116" s="2">
        <v>2316829495.8210402</v>
      </c>
      <c r="J116" s="2">
        <v>410388619.44984198</v>
      </c>
      <c r="K116" s="2">
        <v>-2828641928.29811</v>
      </c>
      <c r="L116" s="2">
        <v>1937587687.3663199</v>
      </c>
      <c r="M116" s="2">
        <v>267897118.66257301</v>
      </c>
      <c r="N116" s="2">
        <v>-169388180.01399601</v>
      </c>
      <c r="O116" s="2">
        <v>-812048093.18376005</v>
      </c>
      <c r="P116" s="2">
        <v>612290527.99537396</v>
      </c>
      <c r="Q116" s="2">
        <v>-677782655.62238801</v>
      </c>
      <c r="R116" s="2">
        <v>-378698409.50222301</v>
      </c>
      <c r="S116" s="2">
        <v>-42153800.217356697</v>
      </c>
      <c r="T116" s="2">
        <v>-254955164.44665101</v>
      </c>
      <c r="U116" s="2">
        <v>1207098360.6426301</v>
      </c>
      <c r="V116" s="2">
        <v>-316049448.05840302</v>
      </c>
      <c r="W116" s="2">
        <v>1094006178.5520599</v>
      </c>
      <c r="X116" s="2">
        <v>638306879.13566506</v>
      </c>
      <c r="Y116" s="2">
        <v>2472463122.2817302</v>
      </c>
      <c r="Z116" s="2">
        <v>3127493412.8907499</v>
      </c>
      <c r="AA116" s="2">
        <v>2043646496.7741599</v>
      </c>
      <c r="AB116" s="2">
        <v>486368937.29745698</v>
      </c>
      <c r="AC116" s="2">
        <v>249860839.15291899</v>
      </c>
      <c r="AD116" s="2">
        <v>-913678346.92796099</v>
      </c>
      <c r="AE116" s="2">
        <v>3153408934.1995201</v>
      </c>
      <c r="AF116" s="2">
        <v>926638714.90288103</v>
      </c>
      <c r="AG116" s="2">
        <v>-404599922.34003597</v>
      </c>
      <c r="AH116" s="2">
        <v>2580483980.1170001</v>
      </c>
      <c r="AI116" s="2">
        <v>764102730.51226199</v>
      </c>
      <c r="AJ116" s="2">
        <v>836106260.95869195</v>
      </c>
      <c r="AK116" s="2">
        <v>3043616956.59974</v>
      </c>
      <c r="AL116" s="2">
        <v>314266949.15623999</v>
      </c>
      <c r="AM116" s="2">
        <v>2941293035.5623498</v>
      </c>
      <c r="AN116" s="2">
        <v>-371951065.96947998</v>
      </c>
      <c r="AO116" s="2">
        <v>-581192652.40554094</v>
      </c>
      <c r="AP116" s="2">
        <v>-449750427.28145897</v>
      </c>
      <c r="AQ116" s="2">
        <v>725620001.63910699</v>
      </c>
      <c r="AR116" s="2">
        <v>-742833861.96391797</v>
      </c>
      <c r="AS116" s="2">
        <v>376205089.10815001</v>
      </c>
      <c r="AT116" s="2">
        <v>1547405572.4437201</v>
      </c>
      <c r="AU116" s="2">
        <v>173663402.56402799</v>
      </c>
      <c r="AV116" s="2">
        <v>1521363276.2102499</v>
      </c>
      <c r="AW116" s="2">
        <v>-507874838.423917</v>
      </c>
      <c r="AX116" s="2">
        <v>-839490912.47360897</v>
      </c>
      <c r="AY116" s="2">
        <v>4037231294.7417998</v>
      </c>
      <c r="AZ116" s="2">
        <v>2973663648.92875</v>
      </c>
      <c r="BA116" s="2">
        <v>1044120034.73756</v>
      </c>
      <c r="BB116" s="2">
        <v>3569357647.2954502</v>
      </c>
      <c r="BC116" s="2">
        <v>3990587087.3601599</v>
      </c>
      <c r="BD116" s="2">
        <v>952380502.98872101</v>
      </c>
      <c r="BE116" s="2">
        <v>349045974.68611097</v>
      </c>
      <c r="BF116" s="2">
        <v>771653414.00445199</v>
      </c>
      <c r="BG116" s="2">
        <v>1459198574.26771</v>
      </c>
      <c r="BH116" s="2">
        <v>1144240527.9284999</v>
      </c>
      <c r="BI116" s="2">
        <v>-1649307057.2669699</v>
      </c>
      <c r="BJ116" s="2">
        <v>-1566647886.07739</v>
      </c>
      <c r="BK116" s="2">
        <v>-181273566.452308</v>
      </c>
      <c r="BL116" s="2">
        <v>861717209.03639996</v>
      </c>
      <c r="BM116" s="2">
        <v>-1050734392.00989</v>
      </c>
      <c r="BN116" s="2">
        <v>1399241995.47826</v>
      </c>
      <c r="BO116" s="2">
        <v>-671064841.74406695</v>
      </c>
      <c r="BP116" s="2">
        <v>-529429618.87752002</v>
      </c>
      <c r="BQ116" s="2">
        <v>-2641029350.7660499</v>
      </c>
      <c r="BR116" s="2">
        <v>-2394570954.0146899</v>
      </c>
      <c r="BS116" s="2">
        <v>-1444196842.62656</v>
      </c>
      <c r="BT116" s="2">
        <v>-98521276.330151603</v>
      </c>
      <c r="BU116" s="2">
        <v>-90104969.526224107</v>
      </c>
      <c r="BV116" s="2">
        <v>-172056169.847651</v>
      </c>
      <c r="BW116" s="2">
        <v>-1634938672.61271</v>
      </c>
      <c r="BX116" s="2">
        <v>-2791033292.0582099</v>
      </c>
    </row>
    <row r="117" spans="1:76" x14ac:dyDescent="0.35">
      <c r="A117" t="s">
        <v>189</v>
      </c>
      <c r="B117" s="2">
        <v>92806.307677791701</v>
      </c>
      <c r="C117" s="2">
        <v>-455485.86512491998</v>
      </c>
      <c r="D117" s="2">
        <v>2545648.9155898602</v>
      </c>
      <c r="E117" s="2" t="s">
        <v>373</v>
      </c>
      <c r="F117" s="2">
        <v>-269968.99555735098</v>
      </c>
      <c r="G117" s="2">
        <v>-1855738.0031433799</v>
      </c>
      <c r="H117" s="2">
        <v>-105975.84769648399</v>
      </c>
      <c r="I117" s="2">
        <v>510363.86494385399</v>
      </c>
      <c r="J117" s="2">
        <v>-1690503.93932291</v>
      </c>
      <c r="K117" s="2">
        <v>-1012574.1407368</v>
      </c>
      <c r="L117" s="2">
        <v>5215202.6170355203</v>
      </c>
      <c r="M117" s="2">
        <v>433659.42139689502</v>
      </c>
      <c r="N117" s="2">
        <v>63998.133915445404</v>
      </c>
      <c r="O117" s="2">
        <v>129584.099631548</v>
      </c>
      <c r="P117" s="2">
        <v>226770.53879078699</v>
      </c>
      <c r="Q117" s="2">
        <v>-2168961.6168762199</v>
      </c>
      <c r="R117" s="2">
        <v>126989.350921276</v>
      </c>
      <c r="S117" s="2">
        <v>-1669703.1300290199</v>
      </c>
      <c r="T117" s="2">
        <v>-116111.71141587599</v>
      </c>
      <c r="U117" s="2">
        <v>1553949.5161731299</v>
      </c>
      <c r="V117" s="2">
        <v>-825047.44604016305</v>
      </c>
      <c r="W117" s="2">
        <v>1031890.45646305</v>
      </c>
      <c r="X117" s="2">
        <v>832038.56592827605</v>
      </c>
      <c r="Y117" s="2">
        <v>395160.78640188603</v>
      </c>
      <c r="Z117" s="2">
        <v>78966.495309980804</v>
      </c>
      <c r="AA117" s="2">
        <v>-258027.43131722099</v>
      </c>
      <c r="AB117" s="2">
        <v>154196.21282348901</v>
      </c>
      <c r="AC117" s="2">
        <v>-185446.75068243599</v>
      </c>
      <c r="AD117" s="2">
        <v>-623478.96957124199</v>
      </c>
      <c r="AE117" s="2">
        <v>336181.55979898397</v>
      </c>
      <c r="AF117" s="2">
        <v>1409025.6620191101</v>
      </c>
      <c r="AG117" s="2">
        <v>-474907.49173826998</v>
      </c>
      <c r="AH117" s="2">
        <v>1163434.74967691</v>
      </c>
      <c r="AI117" s="2">
        <v>280560.94075484999</v>
      </c>
      <c r="AJ117" s="2">
        <v>2056784.46972858</v>
      </c>
      <c r="AK117" s="2">
        <v>946924.89793653204</v>
      </c>
      <c r="AL117" s="2">
        <v>-225040.07035610199</v>
      </c>
      <c r="AM117" s="2">
        <v>-1249053.4765168501</v>
      </c>
      <c r="AN117" s="2">
        <v>-156820.02661203101</v>
      </c>
      <c r="AO117" s="2">
        <v>-789032.54421767301</v>
      </c>
      <c r="AP117" s="2">
        <v>-550328.72589501506</v>
      </c>
      <c r="AQ117" s="2">
        <v>-302571.25081545103</v>
      </c>
      <c r="AR117" s="2">
        <v>-459553.62270492403</v>
      </c>
      <c r="AS117" s="2">
        <v>-2055618.11509892</v>
      </c>
      <c r="AT117" s="2">
        <v>75641.015428766405</v>
      </c>
      <c r="AU117" s="2">
        <v>-1283214.59195054</v>
      </c>
      <c r="AV117" s="2">
        <v>365466.99754603702</v>
      </c>
      <c r="AW117" s="2">
        <v>145525.77905928399</v>
      </c>
      <c r="AX117" s="2">
        <v>-1962532.5448505301</v>
      </c>
      <c r="AY117" s="2">
        <v>-389100.04486300901</v>
      </c>
      <c r="AZ117" s="2">
        <v>1197440.8939376101</v>
      </c>
      <c r="BA117" s="2">
        <v>-204082.916631445</v>
      </c>
      <c r="BB117" s="2">
        <v>-146307.97243742199</v>
      </c>
      <c r="BC117" s="2">
        <v>-87807.274745845905</v>
      </c>
      <c r="BD117" s="2">
        <v>351893.557467526</v>
      </c>
      <c r="BE117" s="2">
        <v>-116037.59244011701</v>
      </c>
      <c r="BF117" s="2">
        <v>-1030629.27281087</v>
      </c>
      <c r="BG117" s="2">
        <v>1589141.7309641901</v>
      </c>
      <c r="BH117" s="2">
        <v>944193.51864232798</v>
      </c>
      <c r="BI117" s="2">
        <v>-24984.198112768401</v>
      </c>
      <c r="BJ117" s="2">
        <v>-520611.799586131</v>
      </c>
      <c r="BK117" s="2">
        <v>1480728.1944536101</v>
      </c>
      <c r="BL117" s="2">
        <v>676090.01674100303</v>
      </c>
      <c r="BM117" s="2">
        <v>-1194761.9352944901</v>
      </c>
      <c r="BN117" s="2">
        <v>-1911857.8492996299</v>
      </c>
      <c r="BO117" s="2">
        <v>-302579.18466597202</v>
      </c>
      <c r="BP117" s="2">
        <v>-456384.456663972</v>
      </c>
      <c r="BQ117" s="2">
        <v>509203.82815632498</v>
      </c>
      <c r="BR117" s="2">
        <v>-1753992.66685547</v>
      </c>
      <c r="BS117" s="2">
        <v>-775325.42984534102</v>
      </c>
      <c r="BT117" s="2">
        <v>-223882.34688533301</v>
      </c>
      <c r="BU117" s="2">
        <v>-1615238.05441468</v>
      </c>
      <c r="BV117" s="2">
        <v>-2070576.91027232</v>
      </c>
      <c r="BW117" s="2">
        <v>-1924219.50360362</v>
      </c>
      <c r="BX117" s="2">
        <v>-1071955.7145571699</v>
      </c>
    </row>
    <row r="118" spans="1:76" x14ac:dyDescent="0.35">
      <c r="A118" t="s">
        <v>190</v>
      </c>
      <c r="B118" s="2">
        <v>-19177655.753428601</v>
      </c>
      <c r="C118" s="2">
        <v>3133795.94486721</v>
      </c>
      <c r="D118" s="2">
        <v>-9829639.0640664306</v>
      </c>
      <c r="E118" s="2" t="s">
        <v>373</v>
      </c>
      <c r="F118" s="2">
        <v>3080326.80863214</v>
      </c>
      <c r="G118" s="2">
        <v>-3429853.0299048498</v>
      </c>
      <c r="H118" s="2">
        <v>-1416190.89706471</v>
      </c>
      <c r="I118" s="2">
        <v>28435603.2350205</v>
      </c>
      <c r="J118" s="2">
        <v>46603701.765502803</v>
      </c>
      <c r="K118" s="2">
        <v>-25306298.429885801</v>
      </c>
      <c r="L118" s="2">
        <v>-10440518.4458583</v>
      </c>
      <c r="M118" s="2">
        <v>22218781.858654901</v>
      </c>
      <c r="N118" s="2">
        <v>8595895.6819999907</v>
      </c>
      <c r="O118" s="2">
        <v>349103.205039881</v>
      </c>
      <c r="P118" s="2">
        <v>-2396895.20355778</v>
      </c>
      <c r="Q118" s="2">
        <v>-18267355.643530499</v>
      </c>
      <c r="R118" s="2">
        <v>-5789231.4349341299</v>
      </c>
      <c r="S118" s="2">
        <v>-6300471.49370992</v>
      </c>
      <c r="T118" s="2">
        <v>-10063099.1037759</v>
      </c>
      <c r="U118" s="2">
        <v>83899088.341041997</v>
      </c>
      <c r="V118" s="2">
        <v>24292587.1700271</v>
      </c>
      <c r="W118" s="2">
        <v>15736442.052300399</v>
      </c>
      <c r="X118" s="2">
        <v>6089213.3302233703</v>
      </c>
      <c r="Y118" s="2">
        <v>46220426.543194599</v>
      </c>
      <c r="Z118" s="2">
        <v>106529415.215921</v>
      </c>
      <c r="AA118" s="2">
        <v>46322390.553128801</v>
      </c>
      <c r="AB118" s="2">
        <v>148375607.225575</v>
      </c>
      <c r="AC118" s="2">
        <v>135717703.48958001</v>
      </c>
      <c r="AD118" s="2">
        <v>-816191.92873870395</v>
      </c>
      <c r="AE118" s="2">
        <v>142543676.03447199</v>
      </c>
      <c r="AF118" s="2">
        <v>56099861.365548402</v>
      </c>
      <c r="AG118" s="2">
        <v>-2604921.94867315</v>
      </c>
      <c r="AH118" s="2">
        <v>89878318.117267504</v>
      </c>
      <c r="AI118" s="2">
        <v>-1937992.8535302901</v>
      </c>
      <c r="AJ118" s="2">
        <v>86637897.440759003</v>
      </c>
      <c r="AK118" s="2">
        <v>59434800.314778499</v>
      </c>
      <c r="AL118" s="2">
        <v>20762811.489798199</v>
      </c>
      <c r="AM118" s="2">
        <v>49057975.730204798</v>
      </c>
      <c r="AN118" s="2">
        <v>-22077867.943383899</v>
      </c>
      <c r="AO118" s="2">
        <v>-10200929.6285735</v>
      </c>
      <c r="AP118" s="2">
        <v>-30267962.729277398</v>
      </c>
      <c r="AQ118" s="2">
        <v>6285192.8344517099</v>
      </c>
      <c r="AR118" s="2">
        <v>4847509.3444684399</v>
      </c>
      <c r="AS118" s="2">
        <v>-20761052.168622099</v>
      </c>
      <c r="AT118" s="2">
        <v>5168289.4843504597</v>
      </c>
      <c r="AU118" s="2">
        <v>-31299366.564962</v>
      </c>
      <c r="AV118" s="2">
        <v>-5230544.2195003098</v>
      </c>
      <c r="AW118" s="2">
        <v>-17160266.8132631</v>
      </c>
      <c r="AX118" s="2">
        <v>15783072.6614119</v>
      </c>
      <c r="AY118" s="2">
        <v>5467772.3628547303</v>
      </c>
      <c r="AZ118" s="2">
        <v>-4494720.5162580702</v>
      </c>
      <c r="BA118" s="2">
        <v>19421536.281640701</v>
      </c>
      <c r="BB118" s="2">
        <v>3496387.8204940199</v>
      </c>
      <c r="BC118" s="2">
        <v>4555090.5710420804</v>
      </c>
      <c r="BD118" s="2">
        <v>-22170519.8550287</v>
      </c>
      <c r="BE118" s="2">
        <v>-23668913.199480001</v>
      </c>
      <c r="BF118" s="2">
        <v>-10954011.4386485</v>
      </c>
      <c r="BG118" s="2">
        <v>-9278919.8996377997</v>
      </c>
      <c r="BH118" s="2">
        <v>-23259470.3425771</v>
      </c>
      <c r="BI118" s="2">
        <v>-29312540.9646069</v>
      </c>
      <c r="BJ118" s="2">
        <v>-13265355.7851764</v>
      </c>
      <c r="BK118" s="2">
        <v>-8909183.84458947</v>
      </c>
      <c r="BL118" s="2">
        <v>18619429.975449398</v>
      </c>
      <c r="BM118" s="2">
        <v>-18478366.388461798</v>
      </c>
      <c r="BN118" s="2">
        <v>607813.42954374105</v>
      </c>
      <c r="BO118" s="2">
        <v>-25998154.222337</v>
      </c>
      <c r="BP118" s="2">
        <v>-22700885.286075398</v>
      </c>
      <c r="BQ118" s="2">
        <v>2795932.1244886001</v>
      </c>
      <c r="BR118" s="2">
        <v>-30764335.8417091</v>
      </c>
      <c r="BS118" s="2">
        <v>-30565344.2828159</v>
      </c>
      <c r="BT118" s="2">
        <v>-44597653.132445499</v>
      </c>
      <c r="BU118" s="2">
        <v>-27552293.090722602</v>
      </c>
      <c r="BV118" s="2">
        <v>-26094053.174986899</v>
      </c>
      <c r="BW118" s="2">
        <v>9817683.7686260007</v>
      </c>
      <c r="BX118" s="2">
        <v>-49006703.465435103</v>
      </c>
    </row>
    <row r="119" spans="1:76" x14ac:dyDescent="0.35">
      <c r="A119" t="s">
        <v>191</v>
      </c>
      <c r="B119" s="2">
        <v>3732174.8912484702</v>
      </c>
      <c r="C119" s="2">
        <v>-5174169.5159914102</v>
      </c>
      <c r="D119" s="2">
        <v>1012504.75861267</v>
      </c>
      <c r="E119" s="2" t="s">
        <v>373</v>
      </c>
      <c r="F119" s="2">
        <v>-642197.23718165001</v>
      </c>
      <c r="G119" s="2">
        <v>7494203.8440957004</v>
      </c>
      <c r="H119" s="2">
        <v>-2406982.7025595699</v>
      </c>
      <c r="I119" s="2">
        <v>2277510.5324982102</v>
      </c>
      <c r="J119" s="2">
        <v>-707326.22723167494</v>
      </c>
      <c r="K119" s="2">
        <v>93121.470629639007</v>
      </c>
      <c r="L119" s="2">
        <v>-3773414.8869717</v>
      </c>
      <c r="M119" s="2">
        <v>-1151168.20531961</v>
      </c>
      <c r="N119" s="2">
        <v>313725.923821487</v>
      </c>
      <c r="O119" s="2">
        <v>-1698527.80776495</v>
      </c>
      <c r="P119" s="2">
        <v>388514.43597449001</v>
      </c>
      <c r="Q119" s="2">
        <v>164781.593173795</v>
      </c>
      <c r="R119" s="2">
        <v>-35756.689932373803</v>
      </c>
      <c r="S119" s="2">
        <v>-1141569.1419375699</v>
      </c>
      <c r="T119" s="2">
        <v>1254574.9648360501</v>
      </c>
      <c r="U119" s="2">
        <v>1662588.4933405099</v>
      </c>
      <c r="V119" s="2">
        <v>10842778.011242401</v>
      </c>
      <c r="W119" s="2">
        <v>1621023.2994469099</v>
      </c>
      <c r="X119" s="2">
        <v>3310338.5162806399</v>
      </c>
      <c r="Y119" s="2">
        <v>-3315342.3596894802</v>
      </c>
      <c r="Z119" s="2">
        <v>5923215.46730504</v>
      </c>
      <c r="AA119" s="2">
        <v>2712586.2243554499</v>
      </c>
      <c r="AB119" s="2">
        <v>4441917.3486666204</v>
      </c>
      <c r="AC119" s="2">
        <v>3540666.3270454202</v>
      </c>
      <c r="AD119" s="2">
        <v>615003.614956512</v>
      </c>
      <c r="AE119" s="2">
        <v>7851590.3446677802</v>
      </c>
      <c r="AF119" s="2">
        <v>-857412.56053471798</v>
      </c>
      <c r="AG119" s="2">
        <v>843896.27153743105</v>
      </c>
      <c r="AH119" s="2">
        <v>-1416187.61759322</v>
      </c>
      <c r="AI119" s="2">
        <v>-4771400.5733645298</v>
      </c>
      <c r="AJ119" s="2">
        <v>4155880.1964532398</v>
      </c>
      <c r="AK119" s="2">
        <v>-3181498.4178529801</v>
      </c>
      <c r="AL119" s="2">
        <v>-411778.07607611403</v>
      </c>
      <c r="AM119" s="2">
        <v>277610.97919026902</v>
      </c>
      <c r="AN119" s="2">
        <v>-2155026.3229591702</v>
      </c>
      <c r="AO119" s="2">
        <v>159029.60282166899</v>
      </c>
      <c r="AP119" s="2">
        <v>-6263009.4153673695</v>
      </c>
      <c r="AQ119" s="2">
        <v>1270702.0316202501</v>
      </c>
      <c r="AR119" s="2">
        <v>706004.85295317206</v>
      </c>
      <c r="AS119" s="2">
        <v>170059.744760303</v>
      </c>
      <c r="AT119" s="2">
        <v>-837953.84493835398</v>
      </c>
      <c r="AU119" s="2">
        <v>-1260602.28333678</v>
      </c>
      <c r="AV119" s="2">
        <v>3075770.7237189398</v>
      </c>
      <c r="AW119" s="2">
        <v>-7077709.4640086703</v>
      </c>
      <c r="AX119" s="2">
        <v>-3289303.1518130698</v>
      </c>
      <c r="AY119" s="2">
        <v>-1531219.9389954901</v>
      </c>
      <c r="AZ119" s="2">
        <v>1782823.1626569999</v>
      </c>
      <c r="BA119" s="2">
        <v>2809564.2371894601</v>
      </c>
      <c r="BB119" s="2">
        <v>-136464.14638112899</v>
      </c>
      <c r="BC119" s="2">
        <v>-2573074.4133792501</v>
      </c>
      <c r="BD119" s="2">
        <v>-4950814.7803952498</v>
      </c>
      <c r="BE119" s="2">
        <v>-3276366.96975045</v>
      </c>
      <c r="BF119" s="2">
        <v>-615739.91223914502</v>
      </c>
      <c r="BG119" s="2">
        <v>-1524906.22696448</v>
      </c>
      <c r="BH119" s="2">
        <v>-5618153.7162856599</v>
      </c>
      <c r="BI119" s="2">
        <v>-4147228.8294764101</v>
      </c>
      <c r="BJ119" s="2">
        <v>-2499137.70220622</v>
      </c>
      <c r="BK119" s="2">
        <v>-4492063.5149880899</v>
      </c>
      <c r="BL119" s="2">
        <v>1944696.7116048499</v>
      </c>
      <c r="BM119" s="2">
        <v>-3054968.0183658199</v>
      </c>
      <c r="BN119" s="2">
        <v>-4961729.8353441004</v>
      </c>
      <c r="BO119" s="2">
        <v>-3045375.52917217</v>
      </c>
      <c r="BP119" s="2">
        <v>7351734.2039638599</v>
      </c>
      <c r="BQ119" s="2">
        <v>-5488543.4607245</v>
      </c>
      <c r="BR119" s="2">
        <v>-2671821.3215520899</v>
      </c>
      <c r="BS119" s="2">
        <v>39207538.739290901</v>
      </c>
      <c r="BT119" s="2">
        <v>-7481377.0428927401</v>
      </c>
      <c r="BU119" s="2">
        <v>-5971978.0382786896</v>
      </c>
      <c r="BV119" s="2">
        <v>-1450467.1926720301</v>
      </c>
      <c r="BW119" s="2">
        <v>-6562117.62844464</v>
      </c>
      <c r="BX119" s="2">
        <v>-5184484.2235155301</v>
      </c>
    </row>
    <row r="120" spans="1:76" x14ac:dyDescent="0.35">
      <c r="A120" t="s">
        <v>192</v>
      </c>
      <c r="B120" s="2">
        <v>-346160679.86766303</v>
      </c>
      <c r="C120" s="2">
        <v>-2908777337.9264798</v>
      </c>
      <c r="D120" s="2">
        <v>-170522154.12259799</v>
      </c>
      <c r="E120" s="2" t="s">
        <v>373</v>
      </c>
      <c r="F120" s="2">
        <v>769397633.21377802</v>
      </c>
      <c r="G120" s="2">
        <v>344435758.78370303</v>
      </c>
      <c r="H120" s="2">
        <v>-1095761730.9549601</v>
      </c>
      <c r="I120" s="2">
        <v>2461513035.4655099</v>
      </c>
      <c r="J120" s="2">
        <v>733085034.071504</v>
      </c>
      <c r="K120" s="2">
        <v>-381467366.920744</v>
      </c>
      <c r="L120" s="2">
        <v>-1686590782.4665201</v>
      </c>
      <c r="M120" s="2">
        <v>861270384.63696694</v>
      </c>
      <c r="N120" s="2">
        <v>14774890.833389301</v>
      </c>
      <c r="O120" s="2">
        <v>618198651.61701703</v>
      </c>
      <c r="P120" s="2">
        <v>1070192785.78653</v>
      </c>
      <c r="Q120" s="2">
        <v>956400318.25402498</v>
      </c>
      <c r="R120" s="2">
        <v>-96654329.455584496</v>
      </c>
      <c r="S120" s="2">
        <v>149555923.221062</v>
      </c>
      <c r="T120" s="2">
        <v>-1292890034.1689301</v>
      </c>
      <c r="U120" s="2">
        <v>-387500471.80145502</v>
      </c>
      <c r="V120" s="2">
        <v>419550580.87373</v>
      </c>
      <c r="W120" s="2">
        <v>-1066496082.83875</v>
      </c>
      <c r="X120" s="2">
        <v>-1707727795.9967</v>
      </c>
      <c r="Y120" s="2">
        <v>-362924614.14313799</v>
      </c>
      <c r="Z120" s="2">
        <v>1428429883.9651899</v>
      </c>
      <c r="AA120" s="2">
        <v>-61060946.888774902</v>
      </c>
      <c r="AB120" s="2">
        <v>476601096.62121499</v>
      </c>
      <c r="AC120" s="2">
        <v>-267590341.48411801</v>
      </c>
      <c r="AD120" s="2">
        <v>-1166799021.01947</v>
      </c>
      <c r="AE120" s="2">
        <v>3417326648.5358601</v>
      </c>
      <c r="AF120" s="2">
        <v>806531698.31454301</v>
      </c>
      <c r="AG120" s="2">
        <v>-2186729517.81849</v>
      </c>
      <c r="AH120" s="2">
        <v>480642744.56740099</v>
      </c>
      <c r="AI120" s="2">
        <v>-1676038440.10516</v>
      </c>
      <c r="AJ120" s="2">
        <v>135824880.67961499</v>
      </c>
      <c r="AK120" s="2">
        <v>3498254882.3198299</v>
      </c>
      <c r="AL120" s="2">
        <v>294892498.53931302</v>
      </c>
      <c r="AM120" s="2">
        <v>1404331085.6449499</v>
      </c>
      <c r="AN120" s="2">
        <v>-1473226581.1893699</v>
      </c>
      <c r="AO120" s="2">
        <v>-597220270.35278594</v>
      </c>
      <c r="AP120" s="2">
        <v>-1638201923.05721</v>
      </c>
      <c r="AQ120" s="2">
        <v>-389149095.31470698</v>
      </c>
      <c r="AR120" s="2">
        <v>826897539.91621006</v>
      </c>
      <c r="AS120" s="2">
        <v>2405539064.1256499</v>
      </c>
      <c r="AT120" s="2">
        <v>839535199.67141998</v>
      </c>
      <c r="AU120" s="2">
        <v>-531167539.66606402</v>
      </c>
      <c r="AV120" s="2">
        <v>-72611165.038101196</v>
      </c>
      <c r="AW120" s="2">
        <v>-1456960960.7870901</v>
      </c>
      <c r="AX120" s="2">
        <v>-3356659815.4193702</v>
      </c>
      <c r="AY120" s="2">
        <v>-87743848.969460502</v>
      </c>
      <c r="AZ120" s="2">
        <v>-2134993032.80954</v>
      </c>
      <c r="BA120" s="2">
        <v>271529181.14197898</v>
      </c>
      <c r="BB120" s="2">
        <v>2862867739.7161398</v>
      </c>
      <c r="BC120" s="2">
        <v>3876007939.8775101</v>
      </c>
      <c r="BD120" s="2">
        <v>503920609.30643201</v>
      </c>
      <c r="BE120" s="2">
        <v>1822797918.3917301</v>
      </c>
      <c r="BF120" s="2">
        <v>508711316.07078397</v>
      </c>
      <c r="BG120" s="2">
        <v>423678192.32870299</v>
      </c>
      <c r="BH120" s="2">
        <v>1162607678.4447601</v>
      </c>
      <c r="BI120" s="2">
        <v>-1535382755.03949</v>
      </c>
      <c r="BJ120" s="2">
        <v>-1125476613.77825</v>
      </c>
      <c r="BK120" s="2">
        <v>-2411935401.9808102</v>
      </c>
      <c r="BL120" s="2">
        <v>1492615298.4650099</v>
      </c>
      <c r="BM120" s="2">
        <v>1978119665.99383</v>
      </c>
      <c r="BN120" s="2">
        <v>2189967348.8124199</v>
      </c>
      <c r="BO120" s="2">
        <v>46357344.784032799</v>
      </c>
      <c r="BP120" s="2">
        <v>-820774911.46468401</v>
      </c>
      <c r="BQ120" s="2">
        <v>-2458217863.6752901</v>
      </c>
      <c r="BR120" s="2">
        <v>-324776352.52195197</v>
      </c>
      <c r="BS120" s="2">
        <v>-280425256.164159</v>
      </c>
      <c r="BT120" s="2">
        <v>417828300.880081</v>
      </c>
      <c r="BU120" s="2">
        <v>-759732403.15455699</v>
      </c>
      <c r="BV120" s="2">
        <v>-33930672.445908502</v>
      </c>
      <c r="BW120" s="2">
        <v>-494953297.91132802</v>
      </c>
      <c r="BX120" s="2">
        <v>-1857474595.59692</v>
      </c>
    </row>
    <row r="121" spans="1:76" x14ac:dyDescent="0.35">
      <c r="A121" t="s">
        <v>193</v>
      </c>
      <c r="B121" s="2">
        <v>64992244.644093499</v>
      </c>
      <c r="C121" s="2">
        <v>228584665.811766</v>
      </c>
      <c r="D121" s="2">
        <v>-145400342.385483</v>
      </c>
      <c r="E121" s="2" t="s">
        <v>373</v>
      </c>
      <c r="F121" s="2">
        <v>-37026411.671801999</v>
      </c>
      <c r="G121" s="2">
        <v>390844296.08735198</v>
      </c>
      <c r="H121" s="2">
        <v>-140286168.76461199</v>
      </c>
      <c r="I121" s="2">
        <v>-31587178.592147499</v>
      </c>
      <c r="J121" s="2">
        <v>-164735375.08435899</v>
      </c>
      <c r="K121" s="2">
        <v>-3449572.6855479502</v>
      </c>
      <c r="L121" s="2">
        <v>345852766.20579898</v>
      </c>
      <c r="M121" s="2">
        <v>-91134666.611478195</v>
      </c>
      <c r="N121" s="2">
        <v>-45726188.699980102</v>
      </c>
      <c r="O121" s="2">
        <v>-27916456.8200338</v>
      </c>
      <c r="P121" s="2">
        <v>-44621985.838212602</v>
      </c>
      <c r="Q121" s="2">
        <v>-96693159.195803493</v>
      </c>
      <c r="R121" s="2">
        <v>-76345378.468106493</v>
      </c>
      <c r="S121" s="2">
        <v>-152555605.191093</v>
      </c>
      <c r="T121" s="2">
        <v>27204517.259646099</v>
      </c>
      <c r="U121" s="2">
        <v>-78035936.565672502</v>
      </c>
      <c r="V121" s="2">
        <v>-51413191.112122901</v>
      </c>
      <c r="W121" s="2">
        <v>-64322940.588782601</v>
      </c>
      <c r="X121" s="2">
        <v>-19028421.047334</v>
      </c>
      <c r="Y121" s="2">
        <v>-87779400.621914804</v>
      </c>
      <c r="Z121" s="2">
        <v>-173913543.01743299</v>
      </c>
      <c r="AA121" s="2">
        <v>-187742173.30367699</v>
      </c>
      <c r="AB121" s="2">
        <v>-190402031.01475</v>
      </c>
      <c r="AC121" s="2">
        <v>-196982320.38308299</v>
      </c>
      <c r="AD121" s="2">
        <v>-171380087.80032501</v>
      </c>
      <c r="AE121" s="2">
        <v>-159786887.27522799</v>
      </c>
      <c r="AF121" s="2">
        <v>-52484922.540278196</v>
      </c>
      <c r="AG121" s="2">
        <v>-198822663.965978</v>
      </c>
      <c r="AH121" s="2">
        <v>-22094089.145425402</v>
      </c>
      <c r="AI121" s="2">
        <v>-30701220.354352299</v>
      </c>
      <c r="AJ121" s="2">
        <v>-25402398.673868801</v>
      </c>
      <c r="AK121" s="2">
        <v>-139139620.03305599</v>
      </c>
      <c r="AL121" s="2">
        <v>-34415360.394938797</v>
      </c>
      <c r="AM121" s="2">
        <v>-131701745.47235601</v>
      </c>
      <c r="AN121" s="2">
        <v>-7944257.1842937302</v>
      </c>
      <c r="AO121" s="2">
        <v>-165757640.49058101</v>
      </c>
      <c r="AP121" s="2">
        <v>4421212.57581852</v>
      </c>
      <c r="AQ121" s="2">
        <v>-28950027.889781799</v>
      </c>
      <c r="AR121" s="2">
        <v>-151541644.28031</v>
      </c>
      <c r="AS121" s="2">
        <v>439324467.35792202</v>
      </c>
      <c r="AT121" s="2">
        <v>-26738608.6834254</v>
      </c>
      <c r="AU121" s="2">
        <v>-88448689.164383397</v>
      </c>
      <c r="AV121" s="2">
        <v>-137034002.181914</v>
      </c>
      <c r="AW121" s="2">
        <v>18857464.427327599</v>
      </c>
      <c r="AX121" s="2">
        <v>-125317389.43234099</v>
      </c>
      <c r="AY121" s="2">
        <v>-202939337.504109</v>
      </c>
      <c r="AZ121" s="2">
        <v>-87743393.628031507</v>
      </c>
      <c r="BA121" s="2">
        <v>-150113053.61156401</v>
      </c>
      <c r="BB121" s="2">
        <v>-157231188.69914901</v>
      </c>
      <c r="BC121" s="2">
        <v>-154155170.558285</v>
      </c>
      <c r="BD121" s="2">
        <v>-24382118.951936599</v>
      </c>
      <c r="BE121" s="2">
        <v>-14370365.430056799</v>
      </c>
      <c r="BF121" s="2">
        <v>-143460680.274771</v>
      </c>
      <c r="BG121" s="2">
        <v>-18295251.083007202</v>
      </c>
      <c r="BH121" s="2">
        <v>2315919.65098587</v>
      </c>
      <c r="BI121" s="2">
        <v>-22946887.248101398</v>
      </c>
      <c r="BJ121" s="2">
        <v>-130951826.166641</v>
      </c>
      <c r="BK121" s="2">
        <v>-144630059.01164901</v>
      </c>
      <c r="BL121" s="2">
        <v>-123811767.84621</v>
      </c>
      <c r="BM121" s="2">
        <v>-96065368.529964104</v>
      </c>
      <c r="BN121" s="2">
        <v>-117404027.67728101</v>
      </c>
      <c r="BO121" s="2">
        <v>5638004.1389562096</v>
      </c>
      <c r="BP121" s="2">
        <v>-98745761.009211093</v>
      </c>
      <c r="BQ121" s="2">
        <v>-125851013.40728</v>
      </c>
      <c r="BR121" s="2">
        <v>-65502226.1601763</v>
      </c>
      <c r="BS121" s="2">
        <v>-119640023.56781501</v>
      </c>
      <c r="BT121" s="2">
        <v>33251387.5657949</v>
      </c>
      <c r="BU121" s="2">
        <v>-12786341.0733932</v>
      </c>
      <c r="BV121" s="2">
        <v>-71651037.8404921</v>
      </c>
      <c r="BW121" s="2">
        <v>-95258953.042261496</v>
      </c>
      <c r="BX121" s="2">
        <v>48869175.591456197</v>
      </c>
    </row>
    <row r="122" spans="1:76" x14ac:dyDescent="0.35">
      <c r="A122" t="s">
        <v>194</v>
      </c>
      <c r="B122" s="2">
        <v>-1861142.68726776</v>
      </c>
      <c r="C122" s="2">
        <v>2340170.0740781599</v>
      </c>
      <c r="D122" s="2">
        <v>-207434.26089724401</v>
      </c>
      <c r="E122" s="2" t="s">
        <v>373</v>
      </c>
      <c r="F122" s="2">
        <v>-379409.112690176</v>
      </c>
      <c r="G122" s="2">
        <v>-732838.39051420102</v>
      </c>
      <c r="H122" s="2">
        <v>143303.56186658499</v>
      </c>
      <c r="I122" s="2">
        <v>3004922.6710821199</v>
      </c>
      <c r="J122" s="2">
        <v>-1643854.7881139701</v>
      </c>
      <c r="K122" s="2">
        <v>-3258899.7035364201</v>
      </c>
      <c r="L122" s="2">
        <v>-12282.271793559001</v>
      </c>
      <c r="M122" s="2">
        <v>-691049.00530454202</v>
      </c>
      <c r="N122" s="2">
        <v>-272692.111818259</v>
      </c>
      <c r="O122" s="2">
        <v>-1495317.08221648</v>
      </c>
      <c r="P122" s="2">
        <v>1824430.2262488401</v>
      </c>
      <c r="Q122" s="2">
        <v>2397381.2775031198</v>
      </c>
      <c r="R122" s="2">
        <v>809893.88205558597</v>
      </c>
      <c r="S122" s="2">
        <v>435133.98463942</v>
      </c>
      <c r="T122" s="2">
        <v>-400316.263321265</v>
      </c>
      <c r="U122" s="2">
        <v>2766242.1968112602</v>
      </c>
      <c r="V122" s="2">
        <v>741716.10726068798</v>
      </c>
      <c r="W122" s="2">
        <v>2180236.3361988701</v>
      </c>
      <c r="X122" s="2">
        <v>9782127.6345508993</v>
      </c>
      <c r="Y122" s="2">
        <v>20048198.7745714</v>
      </c>
      <c r="Z122" s="2">
        <v>1296754.1421211499</v>
      </c>
      <c r="AA122" s="2">
        <v>1173436.22599677</v>
      </c>
      <c r="AB122" s="2">
        <v>1898127.34732716</v>
      </c>
      <c r="AC122" s="2">
        <v>1577871.81394634</v>
      </c>
      <c r="AD122" s="2">
        <v>1293047.53777592</v>
      </c>
      <c r="AE122" s="2">
        <v>4137767.53260712</v>
      </c>
      <c r="AF122" s="2">
        <v>258367.449892003</v>
      </c>
      <c r="AG122" s="2">
        <v>185564.45242169901</v>
      </c>
      <c r="AH122" s="2">
        <v>-1464720.9153683099</v>
      </c>
      <c r="AI122" s="2">
        <v>89528.439596154305</v>
      </c>
      <c r="AJ122" s="2">
        <v>-1231010.67132499</v>
      </c>
      <c r="AK122" s="2">
        <v>1648683.04961506</v>
      </c>
      <c r="AL122" s="2">
        <v>9670280.6101848092</v>
      </c>
      <c r="AM122" s="2">
        <v>1809045.43307652</v>
      </c>
      <c r="AN122" s="2">
        <v>-1195412.6808468001</v>
      </c>
      <c r="AO122" s="2">
        <v>-757782.94331815199</v>
      </c>
      <c r="AP122" s="2">
        <v>-3383265.1820915402</v>
      </c>
      <c r="AQ122" s="2">
        <v>976968.72616276401</v>
      </c>
      <c r="AR122" s="2">
        <v>6923932.0321472296</v>
      </c>
      <c r="AS122" s="2">
        <v>-2737418.7789147301</v>
      </c>
      <c r="AT122" s="2">
        <v>1776855.5430424099</v>
      </c>
      <c r="AU122" s="2">
        <v>-2909984.39445377</v>
      </c>
      <c r="AV122" s="2">
        <v>-2174710.6541458</v>
      </c>
      <c r="AW122" s="2">
        <v>-1318958.3782979101</v>
      </c>
      <c r="AX122" s="2">
        <v>-3183670.2836521701</v>
      </c>
      <c r="AY122" s="2">
        <v>1122618.7158315801</v>
      </c>
      <c r="AZ122" s="2">
        <v>1309124.2489740001</v>
      </c>
      <c r="BA122" s="2">
        <v>1239307.16315282</v>
      </c>
      <c r="BB122" s="2">
        <v>2052972.6893677099</v>
      </c>
      <c r="BC122" s="2">
        <v>6650402.3718980998</v>
      </c>
      <c r="BD122" s="2">
        <v>-902449.00789409701</v>
      </c>
      <c r="BE122" s="2">
        <v>16249754.6289283</v>
      </c>
      <c r="BF122" s="2">
        <v>13027262.678861599</v>
      </c>
      <c r="BG122" s="2">
        <v>-2093534.22067915</v>
      </c>
      <c r="BH122" s="2">
        <v>-335013.50070074003</v>
      </c>
      <c r="BI122" s="2">
        <v>40842922.654963903</v>
      </c>
      <c r="BJ122" s="2">
        <v>7583370.3120517395</v>
      </c>
      <c r="BK122" s="2">
        <v>-2892215.4821238001</v>
      </c>
      <c r="BL122" s="2">
        <v>-823280.15547791601</v>
      </c>
      <c r="BM122" s="2">
        <v>934518.59023616603</v>
      </c>
      <c r="BN122" s="2">
        <v>10370685.0261473</v>
      </c>
      <c r="BO122" s="2">
        <v>18642795.064189602</v>
      </c>
      <c r="BP122" s="2">
        <v>1253684.9038958501</v>
      </c>
      <c r="BQ122" s="2">
        <v>-721278.14496811805</v>
      </c>
      <c r="BR122" s="2">
        <v>15225597.9526227</v>
      </c>
      <c r="BS122" s="2">
        <v>2242113.50363936</v>
      </c>
      <c r="BT122" s="2">
        <v>19442632.007558402</v>
      </c>
      <c r="BU122" s="2">
        <v>-2139135.4380913</v>
      </c>
      <c r="BV122" s="2">
        <v>15460695.0443819</v>
      </c>
      <c r="BW122" s="2">
        <v>11332387.276430201</v>
      </c>
      <c r="BX122" s="2">
        <v>1176803.4710405101</v>
      </c>
    </row>
    <row r="123" spans="1:76" x14ac:dyDescent="0.35">
      <c r="A123" t="s">
        <v>195</v>
      </c>
      <c r="B123" s="2">
        <v>818643.31954712002</v>
      </c>
      <c r="C123" s="2">
        <v>309866.29703571397</v>
      </c>
      <c r="D123" s="2">
        <v>2699338.4671162898</v>
      </c>
      <c r="E123" s="2" t="s">
        <v>373</v>
      </c>
      <c r="F123" s="2">
        <v>259298.703340454</v>
      </c>
      <c r="G123" s="2">
        <v>766060.64236236701</v>
      </c>
      <c r="H123" s="2">
        <v>-924506.73170766898</v>
      </c>
      <c r="I123" s="2">
        <v>-418293.50614213297</v>
      </c>
      <c r="J123" s="2">
        <v>-2647524.1145230699</v>
      </c>
      <c r="K123" s="2">
        <v>-1503973.5254351599</v>
      </c>
      <c r="L123" s="2">
        <v>-1616639.3123808999</v>
      </c>
      <c r="M123" s="2">
        <v>-2326895.4393601902</v>
      </c>
      <c r="N123" s="2">
        <v>-177090.97847101701</v>
      </c>
      <c r="O123" s="2">
        <v>973152.18318990199</v>
      </c>
      <c r="P123" s="2">
        <v>2061672.5921435901</v>
      </c>
      <c r="Q123" s="2">
        <v>2265295.02311183</v>
      </c>
      <c r="R123" s="2">
        <v>-860167.90920828003</v>
      </c>
      <c r="S123" s="2">
        <v>-801322.67731929605</v>
      </c>
      <c r="T123" s="2">
        <v>1123086.9667004601</v>
      </c>
      <c r="U123" s="2">
        <v>-1686019.3165337299</v>
      </c>
      <c r="V123" s="2">
        <v>-942076.25551708101</v>
      </c>
      <c r="W123" s="2">
        <v>-1447001.8886553801</v>
      </c>
      <c r="X123" s="2">
        <v>272860.19149980397</v>
      </c>
      <c r="Y123" s="2">
        <v>643007.27774699195</v>
      </c>
      <c r="Z123" s="2">
        <v>-812288.69354106404</v>
      </c>
      <c r="AA123" s="2">
        <v>-1554670.7994053899</v>
      </c>
      <c r="AB123" s="2">
        <v>-556695.06307199597</v>
      </c>
      <c r="AC123" s="2">
        <v>-1256518.02498541</v>
      </c>
      <c r="AD123" s="2">
        <v>-911470.44773132703</v>
      </c>
      <c r="AE123" s="2">
        <v>-765586.49051862501</v>
      </c>
      <c r="AF123" s="2">
        <v>1502158.3345155001</v>
      </c>
      <c r="AG123" s="2">
        <v>-1612967.3502357299</v>
      </c>
      <c r="AH123" s="2">
        <v>-2050079.9549461899</v>
      </c>
      <c r="AI123" s="2">
        <v>-1685440.49416457</v>
      </c>
      <c r="AJ123" s="2">
        <v>-2284370.6835978301</v>
      </c>
      <c r="AK123" s="2">
        <v>-1158535.9628743201</v>
      </c>
      <c r="AL123" s="2">
        <v>-1922324.4928043799</v>
      </c>
      <c r="AM123" s="2">
        <v>-1632113.0809212199</v>
      </c>
      <c r="AN123" s="2">
        <v>-1479749.7767053801</v>
      </c>
      <c r="AO123" s="2">
        <v>-526820.22712644504</v>
      </c>
      <c r="AP123" s="2">
        <v>-1420185.3419071001</v>
      </c>
      <c r="AQ123" s="2">
        <v>-2902290.4721024502</v>
      </c>
      <c r="AR123" s="2">
        <v>-1004659.81085597</v>
      </c>
      <c r="AS123" s="2">
        <v>-473619.465985585</v>
      </c>
      <c r="AT123" s="2">
        <v>1944.36496015079</v>
      </c>
      <c r="AU123" s="2">
        <v>-2902134.2760210298</v>
      </c>
      <c r="AV123" s="2">
        <v>-2454388.86939327</v>
      </c>
      <c r="AW123" s="2">
        <v>-3065475.4737476702</v>
      </c>
      <c r="AX123" s="2">
        <v>-2041595.34104586</v>
      </c>
      <c r="AY123" s="2">
        <v>3705568.3124219002</v>
      </c>
      <c r="AZ123" s="2">
        <v>80350.184091750096</v>
      </c>
      <c r="BA123" s="2">
        <v>-828354.91413529206</v>
      </c>
      <c r="BB123" s="2">
        <v>461360.41663837101</v>
      </c>
      <c r="BC123" s="2">
        <v>3735351.0031837798</v>
      </c>
      <c r="BD123" s="2">
        <v>-2082083.8718758901</v>
      </c>
      <c r="BE123" s="2">
        <v>652356.41553698597</v>
      </c>
      <c r="BF123" s="2">
        <v>2125285.4423051202</v>
      </c>
      <c r="BG123" s="2">
        <v>-2333761.7825974599</v>
      </c>
      <c r="BH123" s="2">
        <v>-1203845.5465144799</v>
      </c>
      <c r="BI123" s="2">
        <v>2088635.84776491</v>
      </c>
      <c r="BJ123" s="2">
        <v>3256484.8086474799</v>
      </c>
      <c r="BK123" s="2">
        <v>-2686416.9119879501</v>
      </c>
      <c r="BL123" s="2">
        <v>-2395866.54509483</v>
      </c>
      <c r="BM123" s="2">
        <v>-1223964.6868004701</v>
      </c>
      <c r="BN123" s="2">
        <v>3200081.7071535802</v>
      </c>
      <c r="BO123" s="2">
        <v>6494569.3263256503</v>
      </c>
      <c r="BP123" s="2">
        <v>805867.95049170498</v>
      </c>
      <c r="BQ123" s="2">
        <v>48223.019698623102</v>
      </c>
      <c r="BR123" s="2">
        <v>3683175.0149032599</v>
      </c>
      <c r="BS123" s="2">
        <v>1138889.51533784</v>
      </c>
      <c r="BT123" s="2">
        <v>1894758.8569249699</v>
      </c>
      <c r="BU123" s="2">
        <v>119491.45161845299</v>
      </c>
      <c r="BV123" s="2">
        <v>-726172.04798108304</v>
      </c>
      <c r="BW123" s="2">
        <v>1010220.25185927</v>
      </c>
      <c r="BX123" s="2">
        <v>-1711793.5213604199</v>
      </c>
    </row>
    <row r="124" spans="1:76" x14ac:dyDescent="0.35">
      <c r="A124" t="s">
        <v>196</v>
      </c>
      <c r="B124" s="2">
        <v>49719502.367731199</v>
      </c>
      <c r="C124" s="2">
        <v>-55617688.673407301</v>
      </c>
      <c r="D124" s="2">
        <v>7696245.08482257</v>
      </c>
      <c r="E124" s="2" t="s">
        <v>373</v>
      </c>
      <c r="F124" s="2">
        <v>-18021245.7977378</v>
      </c>
      <c r="G124" s="2">
        <v>103869117.770068</v>
      </c>
      <c r="H124" s="2">
        <v>-53219124.3537094</v>
      </c>
      <c r="I124" s="2">
        <v>40951056.298245102</v>
      </c>
      <c r="J124" s="2">
        <v>-130624410.195586</v>
      </c>
      <c r="K124" s="2">
        <v>-20236114.895881101</v>
      </c>
      <c r="L124" s="2">
        <v>188868433.24730501</v>
      </c>
      <c r="M124" s="2">
        <v>39059649.128323101</v>
      </c>
      <c r="N124" s="2">
        <v>200857332.439426</v>
      </c>
      <c r="O124" s="2">
        <v>-83578099.863223597</v>
      </c>
      <c r="P124" s="2">
        <v>-54702966.038201898</v>
      </c>
      <c r="Q124" s="2">
        <v>-52850591.893050797</v>
      </c>
      <c r="R124" s="2">
        <v>-71325534.410925999</v>
      </c>
      <c r="S124" s="2">
        <v>-45718423.862111203</v>
      </c>
      <c r="T124" s="2">
        <v>-45127136.352085598</v>
      </c>
      <c r="U124" s="2">
        <v>-88509134.893500105</v>
      </c>
      <c r="V124" s="2">
        <v>-56567222.985643797</v>
      </c>
      <c r="W124" s="2">
        <v>28353899.919870101</v>
      </c>
      <c r="X124" s="2">
        <v>81910017.511403397</v>
      </c>
      <c r="Y124" s="2">
        <v>108579629.638991</v>
      </c>
      <c r="Z124" s="2">
        <v>457639526.95910197</v>
      </c>
      <c r="AA124" s="2">
        <v>-73017760.555441603</v>
      </c>
      <c r="AB124" s="2">
        <v>-37230165.559417799</v>
      </c>
      <c r="AC124" s="2">
        <v>15946156.727770301</v>
      </c>
      <c r="AD124" s="2">
        <v>-108306414.631873</v>
      </c>
      <c r="AE124" s="2">
        <v>23085010.119817901</v>
      </c>
      <c r="AF124" s="2">
        <v>2316046.5048132502</v>
      </c>
      <c r="AG124" s="2">
        <v>-38055350.459250599</v>
      </c>
      <c r="AH124" s="2">
        <v>1940160.4845413</v>
      </c>
      <c r="AI124" s="2">
        <v>-12375348.062471099</v>
      </c>
      <c r="AJ124" s="2">
        <v>102866949.450385</v>
      </c>
      <c r="AK124" s="2">
        <v>-175169506.73687699</v>
      </c>
      <c r="AL124" s="2">
        <v>51668202.942454398</v>
      </c>
      <c r="AM124" s="2">
        <v>-108910061.475401</v>
      </c>
      <c r="AN124" s="2">
        <v>319430674.69226998</v>
      </c>
      <c r="AO124" s="2">
        <v>-182432333.27489099</v>
      </c>
      <c r="AP124" s="2">
        <v>139283796.10966</v>
      </c>
      <c r="AQ124" s="2">
        <v>25998514.1469093</v>
      </c>
      <c r="AR124" s="2">
        <v>-188499672.86658701</v>
      </c>
      <c r="AS124" s="2">
        <v>113723736.722029</v>
      </c>
      <c r="AT124" s="2">
        <v>-55769270.521157101</v>
      </c>
      <c r="AU124" s="2">
        <v>33106049.6751398</v>
      </c>
      <c r="AV124" s="2">
        <v>-113503275.14496601</v>
      </c>
      <c r="AW124" s="2">
        <v>38861116.802968502</v>
      </c>
      <c r="AX124" s="2">
        <v>-29263055.750115201</v>
      </c>
      <c r="AY124" s="2">
        <v>740262545.24731803</v>
      </c>
      <c r="AZ124" s="2">
        <v>-118505962.853039</v>
      </c>
      <c r="BA124" s="2">
        <v>-196229136.815889</v>
      </c>
      <c r="BB124" s="2">
        <v>-38736163.7476556</v>
      </c>
      <c r="BC124" s="2">
        <v>-3661284.2531740102</v>
      </c>
      <c r="BD124" s="2">
        <v>-15070567.8452261</v>
      </c>
      <c r="BE124" s="2">
        <v>126823373.194537</v>
      </c>
      <c r="BF124" s="2">
        <v>-35959359.743634701</v>
      </c>
      <c r="BG124" s="2">
        <v>-39635976.202167898</v>
      </c>
      <c r="BH124" s="2">
        <v>-88062966.722852796</v>
      </c>
      <c r="BI124" s="2">
        <v>-68944084.108801901</v>
      </c>
      <c r="BJ124" s="2">
        <v>-12068059.850202899</v>
      </c>
      <c r="BK124" s="2">
        <v>-68280903.325787604</v>
      </c>
      <c r="BL124" s="2">
        <v>-153426237.90197399</v>
      </c>
      <c r="BM124" s="2">
        <v>1136715713.4105899</v>
      </c>
      <c r="BN124" s="2">
        <v>-45072358.4569382</v>
      </c>
      <c r="BO124" s="2">
        <v>-25607222.668357801</v>
      </c>
      <c r="BP124" s="2">
        <v>-125762008.365282</v>
      </c>
      <c r="BQ124" s="2">
        <v>-189849471.14990401</v>
      </c>
      <c r="BR124" s="2">
        <v>918440559.95604098</v>
      </c>
      <c r="BS124" s="2">
        <v>-135294484.438375</v>
      </c>
      <c r="BT124" s="2">
        <v>-12143602.8215912</v>
      </c>
      <c r="BU124" s="2">
        <v>-159607101.10687599</v>
      </c>
      <c r="BV124" s="2">
        <v>-12001798.029741</v>
      </c>
      <c r="BW124" s="2">
        <v>-115015153.59914801</v>
      </c>
      <c r="BX124" s="2">
        <v>265556247.99194601</v>
      </c>
    </row>
    <row r="125" spans="1:76" x14ac:dyDescent="0.35">
      <c r="A125" t="s">
        <v>197</v>
      </c>
      <c r="B125" s="2">
        <v>-185768.365231142</v>
      </c>
      <c r="C125" s="2">
        <v>-2911816.7350116698</v>
      </c>
      <c r="D125" s="2">
        <v>4548506.3134711301</v>
      </c>
      <c r="E125" s="2" t="s">
        <v>373</v>
      </c>
      <c r="F125" s="2">
        <v>3318084.9669213998</v>
      </c>
      <c r="G125" s="2">
        <v>998315.70993312798</v>
      </c>
      <c r="H125" s="2">
        <v>-3692334.5368950502</v>
      </c>
      <c r="I125" s="2">
        <v>-1400204.56643707</v>
      </c>
      <c r="J125" s="2">
        <v>-2316880.6143382499</v>
      </c>
      <c r="K125" s="2">
        <v>5027565.1171782799</v>
      </c>
      <c r="L125" s="2">
        <v>-997302.86702727794</v>
      </c>
      <c r="M125" s="2">
        <v>-560547.84489312605</v>
      </c>
      <c r="N125" s="2">
        <v>6174217.3118011402</v>
      </c>
      <c r="O125" s="2">
        <v>-3534975.9565290599</v>
      </c>
      <c r="P125" s="2">
        <v>-3478365.9499817002</v>
      </c>
      <c r="Q125" s="2">
        <v>-2864988.5796382502</v>
      </c>
      <c r="R125" s="2">
        <v>2476697.1918068598</v>
      </c>
      <c r="S125" s="2">
        <v>1006599.60757318</v>
      </c>
      <c r="T125" s="2">
        <v>-1606800.2027025099</v>
      </c>
      <c r="U125" s="2">
        <v>-2260084.8966881302</v>
      </c>
      <c r="V125" s="2">
        <v>1949496.96638848</v>
      </c>
      <c r="W125" s="2">
        <v>-466687.359032301</v>
      </c>
      <c r="X125" s="2">
        <v>4282852.3848832604</v>
      </c>
      <c r="Y125" s="2">
        <v>-4342897.4527659202</v>
      </c>
      <c r="Z125" s="2">
        <v>5996831.33750585</v>
      </c>
      <c r="AA125" s="2">
        <v>-3888545.5503797201</v>
      </c>
      <c r="AB125" s="2">
        <v>-4881330.4250479098</v>
      </c>
      <c r="AC125" s="2">
        <v>2882854.8108681198</v>
      </c>
      <c r="AD125" s="2">
        <v>-2981063.2918378501</v>
      </c>
      <c r="AE125" s="2">
        <v>-593080.00946826499</v>
      </c>
      <c r="AF125" s="2">
        <v>-1573907.41098286</v>
      </c>
      <c r="AG125" s="2">
        <v>-1299315.0002192999</v>
      </c>
      <c r="AH125" s="2">
        <v>4923395.5579329301</v>
      </c>
      <c r="AI125" s="2">
        <v>4508124.7285370501</v>
      </c>
      <c r="AJ125" s="2">
        <v>8005716.75944483</v>
      </c>
      <c r="AK125" s="2">
        <v>-5219237.8163190698</v>
      </c>
      <c r="AL125" s="2">
        <v>1419533.95652035</v>
      </c>
      <c r="AM125" s="2">
        <v>-2229731.8902186099</v>
      </c>
      <c r="AN125" s="2">
        <v>6978929.4653546801</v>
      </c>
      <c r="AO125" s="2">
        <v>-7079476.87737031</v>
      </c>
      <c r="AP125" s="2">
        <v>4446538.0895025302</v>
      </c>
      <c r="AQ125" s="2">
        <v>6101596.0835794304</v>
      </c>
      <c r="AR125" s="2">
        <v>-5001953.2504396299</v>
      </c>
      <c r="AS125" s="2">
        <v>21439642.5164073</v>
      </c>
      <c r="AT125" s="2">
        <v>-439349.16438715998</v>
      </c>
      <c r="AU125" s="2">
        <v>3484909.9600161999</v>
      </c>
      <c r="AV125" s="2">
        <v>-2169152.42092246</v>
      </c>
      <c r="AW125" s="2">
        <v>-64748.2659564887</v>
      </c>
      <c r="AX125" s="2">
        <v>6559521.9281796096</v>
      </c>
      <c r="AY125" s="2">
        <v>20670674.2862349</v>
      </c>
      <c r="AZ125" s="2">
        <v>-4417495.1034094198</v>
      </c>
      <c r="BA125" s="2">
        <v>-7046989.5739840902</v>
      </c>
      <c r="BB125" s="2">
        <v>-2213270.6161888801</v>
      </c>
      <c r="BC125" s="2">
        <v>-3306366.1154181599</v>
      </c>
      <c r="BD125" s="2">
        <v>-1180710.8127318199</v>
      </c>
      <c r="BE125" s="2">
        <v>-1012578.76636682</v>
      </c>
      <c r="BF125" s="2">
        <v>2919545.4539861898</v>
      </c>
      <c r="BG125" s="2">
        <v>-116901.473592226</v>
      </c>
      <c r="BH125" s="2">
        <v>-245761.837831596</v>
      </c>
      <c r="BI125" s="2">
        <v>919134.55671783595</v>
      </c>
      <c r="BJ125" s="2">
        <v>1624568.7435319701</v>
      </c>
      <c r="BK125" s="2">
        <v>761342.62111300102</v>
      </c>
      <c r="BL125" s="2">
        <v>-3026738.6710185902</v>
      </c>
      <c r="BM125" s="2">
        <v>30132561.602738801</v>
      </c>
      <c r="BN125" s="2">
        <v>-526251.366750855</v>
      </c>
      <c r="BO125" s="2">
        <v>1960086.8976594999</v>
      </c>
      <c r="BP125" s="2">
        <v>-1171633.9498304899</v>
      </c>
      <c r="BQ125" s="2">
        <v>426595.330056932</v>
      </c>
      <c r="BR125" s="2">
        <v>38881031.491161697</v>
      </c>
      <c r="BS125" s="2">
        <v>-1919684.6593732701</v>
      </c>
      <c r="BT125" s="2">
        <v>337396.28882884001</v>
      </c>
      <c r="BU125" s="2">
        <v>-100896.333906923</v>
      </c>
      <c r="BV125" s="2">
        <v>7119018.6825397797</v>
      </c>
      <c r="BW125" s="2">
        <v>-385790.77048516599</v>
      </c>
      <c r="BX125" s="2">
        <v>18659945.665213302</v>
      </c>
    </row>
    <row r="126" spans="1:76" x14ac:dyDescent="0.35">
      <c r="A126" t="s">
        <v>198</v>
      </c>
      <c r="B126" s="2">
        <v>-2566432.82495751</v>
      </c>
      <c r="C126" s="2">
        <v>-4957970.1870519901</v>
      </c>
      <c r="D126" s="2">
        <v>-2095790.99052335</v>
      </c>
      <c r="E126" s="2" t="s">
        <v>373</v>
      </c>
      <c r="F126" s="2">
        <v>718939.45791744697</v>
      </c>
      <c r="G126" s="2">
        <v>-1478167.10137216</v>
      </c>
      <c r="H126" s="2">
        <v>-1341044.84797814</v>
      </c>
      <c r="I126" s="2">
        <v>8946355.6608421002</v>
      </c>
      <c r="J126" s="2">
        <v>7390018.4231630098</v>
      </c>
      <c r="K126" s="2">
        <v>-3679345.5001098001</v>
      </c>
      <c r="L126" s="2">
        <v>-3232406.78598203</v>
      </c>
      <c r="M126" s="2">
        <v>4312947.8451218698</v>
      </c>
      <c r="N126" s="2">
        <v>2718154.9963541399</v>
      </c>
      <c r="O126" s="2">
        <v>-1979723.02361373</v>
      </c>
      <c r="P126" s="2">
        <v>-507016.42475478398</v>
      </c>
      <c r="Q126" s="2">
        <v>-2914848.3335111099</v>
      </c>
      <c r="R126" s="2">
        <v>-629311.69463850395</v>
      </c>
      <c r="S126" s="2">
        <v>2953300.1782863601</v>
      </c>
      <c r="T126" s="2">
        <v>-1657658.8471917601</v>
      </c>
      <c r="U126" s="2">
        <v>-21592.319518008699</v>
      </c>
      <c r="V126" s="2">
        <v>1552939.20493138</v>
      </c>
      <c r="W126" s="2">
        <v>-539656.97842531803</v>
      </c>
      <c r="X126" s="2">
        <v>-573968.67729280796</v>
      </c>
      <c r="Y126" s="2">
        <v>2541443.9404621399</v>
      </c>
      <c r="Z126" s="2">
        <v>8278112.9273413802</v>
      </c>
      <c r="AA126" s="2">
        <v>1169054.45909233</v>
      </c>
      <c r="AB126" s="2">
        <v>5627445.0671446398</v>
      </c>
      <c r="AC126" s="2">
        <v>12263091.774197301</v>
      </c>
      <c r="AD126" s="2">
        <v>1554921.6543542</v>
      </c>
      <c r="AE126" s="2">
        <v>18907773.344301902</v>
      </c>
      <c r="AF126" s="2">
        <v>14107504.342981299</v>
      </c>
      <c r="AG126" s="2">
        <v>-817858.61342880502</v>
      </c>
      <c r="AH126" s="2">
        <v>13855962.5325241</v>
      </c>
      <c r="AI126" s="2">
        <v>-2792502.7221184499</v>
      </c>
      <c r="AJ126" s="2">
        <v>14150309.3910021</v>
      </c>
      <c r="AK126" s="2">
        <v>25331852.743090101</v>
      </c>
      <c r="AL126" s="2">
        <v>-266713.14030663902</v>
      </c>
      <c r="AM126" s="2">
        <v>11815397.1809016</v>
      </c>
      <c r="AN126" s="2">
        <v>-5127784.6773727303</v>
      </c>
      <c r="AO126" s="2">
        <v>-1970733.08129053</v>
      </c>
      <c r="AP126" s="2">
        <v>-5839124.9286591401</v>
      </c>
      <c r="AQ126" s="2">
        <v>-409181.155293738</v>
      </c>
      <c r="AR126" s="2">
        <v>7169962.67259748</v>
      </c>
      <c r="AS126" s="2">
        <v>611933.19829666999</v>
      </c>
      <c r="AT126" s="2">
        <v>-2025116.2578310999</v>
      </c>
      <c r="AU126" s="2">
        <v>-4051532.6710925801</v>
      </c>
      <c r="AV126" s="2">
        <v>9947673.05324894</v>
      </c>
      <c r="AW126" s="2">
        <v>-6644771.2110517202</v>
      </c>
      <c r="AX126" s="2">
        <v>-6116398.5438550999</v>
      </c>
      <c r="AY126" s="2">
        <v>11592943.1957104</v>
      </c>
      <c r="AZ126" s="2">
        <v>1180649.8581248701</v>
      </c>
      <c r="BA126" s="2">
        <v>5393588.7042250596</v>
      </c>
      <c r="BB126" s="2">
        <v>9766021.3211889807</v>
      </c>
      <c r="BC126" s="2">
        <v>33497847.939952798</v>
      </c>
      <c r="BD126" s="2">
        <v>-1411736.9747448</v>
      </c>
      <c r="BE126" s="2">
        <v>-131980.12064013301</v>
      </c>
      <c r="BF126" s="2">
        <v>32139484.7029377</v>
      </c>
      <c r="BG126" s="2">
        <v>-2138736.4844632898</v>
      </c>
      <c r="BH126" s="2">
        <v>5807297.7137741102</v>
      </c>
      <c r="BI126" s="2">
        <v>-1686784.58336236</v>
      </c>
      <c r="BJ126" s="2">
        <v>16290118.9607985</v>
      </c>
      <c r="BK126" s="2">
        <v>-4796352.4563700901</v>
      </c>
      <c r="BL126" s="2">
        <v>12162713.103770601</v>
      </c>
      <c r="BM126" s="2">
        <v>31196894.944839101</v>
      </c>
      <c r="BN126" s="2">
        <v>26960385.663232699</v>
      </c>
      <c r="BO126" s="2">
        <v>1523950.3511409899</v>
      </c>
      <c r="BP126" s="2">
        <v>-1314875.47638148</v>
      </c>
      <c r="BQ126" s="2">
        <v>-2260319.90353814</v>
      </c>
      <c r="BR126" s="2">
        <v>2590530.6516065798</v>
      </c>
      <c r="BS126" s="2">
        <v>-94704.952397380999</v>
      </c>
      <c r="BT126" s="2">
        <v>-3879976.39409527</v>
      </c>
      <c r="BU126" s="2">
        <v>-4737962.2308267402</v>
      </c>
      <c r="BV126" s="2">
        <v>-358347.71110333898</v>
      </c>
      <c r="BW126" s="2">
        <v>2736471.22177639</v>
      </c>
      <c r="BX126" s="2">
        <v>-4060316.5785760302</v>
      </c>
    </row>
    <row r="127" spans="1:76" x14ac:dyDescent="0.35">
      <c r="A127" t="s">
        <v>199</v>
      </c>
      <c r="B127" s="2">
        <v>2595037.1710807802</v>
      </c>
      <c r="C127" s="2">
        <v>-1599530.8495593399</v>
      </c>
      <c r="D127" s="2">
        <v>-265209.27997092297</v>
      </c>
      <c r="E127" s="2" t="s">
        <v>373</v>
      </c>
      <c r="F127" s="2">
        <v>968701.56479172001</v>
      </c>
      <c r="G127" s="2">
        <v>4440777.3231753502</v>
      </c>
      <c r="H127" s="2">
        <v>-2337985.23920104</v>
      </c>
      <c r="I127" s="2">
        <v>-2004056.4492252099</v>
      </c>
      <c r="J127" s="2">
        <v>-411994.23779389099</v>
      </c>
      <c r="K127" s="2">
        <v>-3320060.8165100599</v>
      </c>
      <c r="L127" s="2">
        <v>-1961323.9308846099</v>
      </c>
      <c r="M127" s="2">
        <v>-1197728.08549737</v>
      </c>
      <c r="N127" s="2">
        <v>4632408.2290928597</v>
      </c>
      <c r="O127" s="2">
        <v>-1303458.8541893701</v>
      </c>
      <c r="P127" s="2">
        <v>-1303853.14653074</v>
      </c>
      <c r="Q127" s="2">
        <v>3009923.09271063</v>
      </c>
      <c r="R127" s="2">
        <v>-5365384.3073412403</v>
      </c>
      <c r="S127" s="2">
        <v>-3442889.29282727</v>
      </c>
      <c r="T127" s="2">
        <v>8866627.1086796597</v>
      </c>
      <c r="U127" s="2">
        <v>-3229230.0773241399</v>
      </c>
      <c r="V127" s="2">
        <v>-1370992.9323770299</v>
      </c>
      <c r="W127" s="2">
        <v>-3579793.61313143</v>
      </c>
      <c r="X127" s="2">
        <v>-5026605.2035110304</v>
      </c>
      <c r="Y127" s="2">
        <v>-242642.11700509299</v>
      </c>
      <c r="Z127" s="2">
        <v>-3201340.5157560301</v>
      </c>
      <c r="AA127" s="2">
        <v>-4133976.1209994401</v>
      </c>
      <c r="AB127" s="2">
        <v>-2478395.5134566999</v>
      </c>
      <c r="AC127" s="2">
        <v>987981.55523007701</v>
      </c>
      <c r="AD127" s="2">
        <v>-1081267.40249694</v>
      </c>
      <c r="AE127" s="2">
        <v>-198033.586684429</v>
      </c>
      <c r="AF127" s="2">
        <v>-2112867.5779717201</v>
      </c>
      <c r="AG127" s="2">
        <v>-4072530.0872607799</v>
      </c>
      <c r="AH127" s="2">
        <v>686616.52405845001</v>
      </c>
      <c r="AI127" s="2">
        <v>-3045914.5372968102</v>
      </c>
      <c r="AJ127" s="2">
        <v>-455284.79556919099</v>
      </c>
      <c r="AK127" s="2">
        <v>-2078626.71701617</v>
      </c>
      <c r="AL127" s="2">
        <v>-5474498.4762765002</v>
      </c>
      <c r="AM127" s="2">
        <v>-3046540.9767846302</v>
      </c>
      <c r="AN127" s="2">
        <v>-5417091.8425146798</v>
      </c>
      <c r="AO127" s="2">
        <v>-3771154.6241584099</v>
      </c>
      <c r="AP127" s="2">
        <v>-5324777.7404503198</v>
      </c>
      <c r="AQ127" s="2">
        <v>-3104438.8383068899</v>
      </c>
      <c r="AR127" s="2">
        <v>2811724.5761902099</v>
      </c>
      <c r="AS127" s="2">
        <v>-3688592.3983736699</v>
      </c>
      <c r="AT127" s="2">
        <v>-4852701.7759991204</v>
      </c>
      <c r="AU127" s="2">
        <v>-2230807.1799474</v>
      </c>
      <c r="AV127" s="2">
        <v>5263859.2684104703</v>
      </c>
      <c r="AW127" s="2">
        <v>4351492.7465146603</v>
      </c>
      <c r="AX127" s="2">
        <v>-2432510.9810974798</v>
      </c>
      <c r="AY127" s="2">
        <v>1036125.59099272</v>
      </c>
      <c r="AZ127" s="2">
        <v>-2542382.3551801099</v>
      </c>
      <c r="BA127" s="2">
        <v>831892.98669920606</v>
      </c>
      <c r="BB127" s="2">
        <v>883628.53858735599</v>
      </c>
      <c r="BC127" s="2">
        <v>3836436.8076030398</v>
      </c>
      <c r="BD127" s="2">
        <v>-4826119.1162211699</v>
      </c>
      <c r="BE127" s="2">
        <v>-1386600.5147804201</v>
      </c>
      <c r="BF127" s="2">
        <v>17989417.8293272</v>
      </c>
      <c r="BG127" s="2">
        <v>-1299714.87411597</v>
      </c>
      <c r="BH127" s="2">
        <v>-3322281.30497657</v>
      </c>
      <c r="BI127" s="2">
        <v>3743614.9330089502</v>
      </c>
      <c r="BJ127" s="2">
        <v>5701600.2560737301</v>
      </c>
      <c r="BK127" s="2">
        <v>157680.59269674</v>
      </c>
      <c r="BL127" s="2">
        <v>3680456.4398940802</v>
      </c>
      <c r="BM127" s="2">
        <v>1021936.10951247</v>
      </c>
      <c r="BN127" s="2">
        <v>-485827.36337568401</v>
      </c>
      <c r="BO127" s="2">
        <v>-1916083.1018892799</v>
      </c>
      <c r="BP127" s="2">
        <v>5896873.6840262404</v>
      </c>
      <c r="BQ127" s="2">
        <v>714384.53718677303</v>
      </c>
      <c r="BR127" s="2">
        <v>18364896.952133499</v>
      </c>
      <c r="BS127" s="2">
        <v>2009099.8227393799</v>
      </c>
      <c r="BT127" s="2">
        <v>-2878914.4702288602</v>
      </c>
      <c r="BU127" s="2">
        <v>4755647.4899491901</v>
      </c>
      <c r="BV127" s="2">
        <v>8994348.8663148992</v>
      </c>
      <c r="BW127" s="2">
        <v>6096447.2013760498</v>
      </c>
      <c r="BX127" s="2">
        <v>-4653722.7358402302</v>
      </c>
    </row>
    <row r="128" spans="1:76" x14ac:dyDescent="0.35">
      <c r="A128" t="s">
        <v>200</v>
      </c>
      <c r="B128" s="2">
        <v>23138130.379620899</v>
      </c>
      <c r="C128" s="2">
        <v>-11526297.2616533</v>
      </c>
      <c r="D128" s="2">
        <v>-20490173.6413255</v>
      </c>
      <c r="E128" s="2" t="s">
        <v>373</v>
      </c>
      <c r="F128" s="2">
        <v>-5656113.8743204502</v>
      </c>
      <c r="G128" s="2">
        <v>60335090.510416299</v>
      </c>
      <c r="H128" s="2">
        <v>-30311425.0112564</v>
      </c>
      <c r="I128" s="2">
        <v>20587681.826510899</v>
      </c>
      <c r="J128" s="2">
        <v>-13773792.734138999</v>
      </c>
      <c r="K128" s="2">
        <v>-12706209.4187109</v>
      </c>
      <c r="L128" s="2">
        <v>36942127.588880002</v>
      </c>
      <c r="M128" s="2">
        <v>-558215.00670002401</v>
      </c>
      <c r="N128" s="2">
        <v>20197441.013524201</v>
      </c>
      <c r="O128" s="2">
        <v>-4388331.2901731404</v>
      </c>
      <c r="P128" s="2">
        <v>2406734.5474647102</v>
      </c>
      <c r="Q128" s="2">
        <v>-7520935.3482805202</v>
      </c>
      <c r="R128" s="2">
        <v>-24337622.2603698</v>
      </c>
      <c r="S128" s="2">
        <v>-19524777.489974301</v>
      </c>
      <c r="T128" s="2">
        <v>-12813312.529513501</v>
      </c>
      <c r="U128" s="2">
        <v>-13729184.5293155</v>
      </c>
      <c r="V128" s="2">
        <v>-10432337.879673401</v>
      </c>
      <c r="W128" s="2">
        <v>-19964586.250919901</v>
      </c>
      <c r="X128" s="2">
        <v>-24943056.211090501</v>
      </c>
      <c r="Y128" s="2">
        <v>18333119.892345201</v>
      </c>
      <c r="Z128" s="2">
        <v>-10005411.812870501</v>
      </c>
      <c r="AA128" s="2">
        <v>-23140431.404053599</v>
      </c>
      <c r="AB128" s="2">
        <v>-23604440.1603867</v>
      </c>
      <c r="AC128" s="2">
        <v>6804427.2023054399</v>
      </c>
      <c r="AD128" s="2">
        <v>-14769922.001612101</v>
      </c>
      <c r="AE128" s="2">
        <v>-6932271.9403606402</v>
      </c>
      <c r="AF128" s="2">
        <v>-7324936.5806855997</v>
      </c>
      <c r="AG128" s="2">
        <v>-55591387.2568947</v>
      </c>
      <c r="AH128" s="2">
        <v>-14721461.629946601</v>
      </c>
      <c r="AI128" s="2">
        <v>-26852662.975998901</v>
      </c>
      <c r="AJ128" s="2">
        <v>-9325469.0151078403</v>
      </c>
      <c r="AK128" s="2">
        <v>16097318.3859677</v>
      </c>
      <c r="AL128" s="2">
        <v>-2155023.8909823098</v>
      </c>
      <c r="AM128" s="2">
        <v>-6106778.74312237</v>
      </c>
      <c r="AN128" s="2">
        <v>-11691734.9913844</v>
      </c>
      <c r="AO128" s="2">
        <v>-32340617.147806201</v>
      </c>
      <c r="AP128" s="2">
        <v>12676852.266927499</v>
      </c>
      <c r="AQ128" s="2">
        <v>-2536003.3598870798</v>
      </c>
      <c r="AR128" s="2">
        <v>-8925093.6512461007</v>
      </c>
      <c r="AS128" s="2">
        <v>-12456111.042801199</v>
      </c>
      <c r="AT128" s="2">
        <v>-12459201.620392101</v>
      </c>
      <c r="AU128" s="2">
        <v>-35439959.558944799</v>
      </c>
      <c r="AV128" s="2">
        <v>6505041.5063641397</v>
      </c>
      <c r="AW128" s="2">
        <v>-22466454.955784801</v>
      </c>
      <c r="AX128" s="2">
        <v>-51708825.412756398</v>
      </c>
      <c r="AY128" s="2">
        <v>-974409.90409123898</v>
      </c>
      <c r="AZ128" s="2">
        <v>22012938.470843501</v>
      </c>
      <c r="BA128" s="2">
        <v>-25584617.699954402</v>
      </c>
      <c r="BB128" s="2">
        <v>53610408.994042501</v>
      </c>
      <c r="BC128" s="2">
        <v>49826425.734117799</v>
      </c>
      <c r="BD128" s="2">
        <v>-4600811.0343873799</v>
      </c>
      <c r="BE128" s="2">
        <v>57479093.377865002</v>
      </c>
      <c r="BF128" s="2">
        <v>29368879.462880701</v>
      </c>
      <c r="BG128" s="2">
        <v>13948451.772123501</v>
      </c>
      <c r="BH128" s="2">
        <v>27581621.748475101</v>
      </c>
      <c r="BI128" s="2">
        <v>-13036621.131054699</v>
      </c>
      <c r="BJ128" s="2">
        <v>-1113148.43992275</v>
      </c>
      <c r="BK128" s="2">
        <v>-52103293.920836799</v>
      </c>
      <c r="BL128" s="2">
        <v>31449762.022500198</v>
      </c>
      <c r="BM128" s="2">
        <v>37302602.558912598</v>
      </c>
      <c r="BN128" s="2">
        <v>88656358.643781796</v>
      </c>
      <c r="BO128" s="2">
        <v>23573225.3721941</v>
      </c>
      <c r="BP128" s="2">
        <v>-9119003.5064800493</v>
      </c>
      <c r="BQ128" s="2">
        <v>61948385.436625801</v>
      </c>
      <c r="BR128" s="2">
        <v>-497858.13541832601</v>
      </c>
      <c r="BS128" s="2">
        <v>20950261.494881202</v>
      </c>
      <c r="BT128" s="2">
        <v>27134143.7373509</v>
      </c>
      <c r="BU128" s="2">
        <v>26224594.403197199</v>
      </c>
      <c r="BV128" s="2">
        <v>3410636.2285437598</v>
      </c>
      <c r="BW128" s="2">
        <v>4636678.0717593702</v>
      </c>
      <c r="BX128" s="2">
        <v>-2275641.6307614902</v>
      </c>
    </row>
    <row r="129" spans="1:76" x14ac:dyDescent="0.35">
      <c r="A129" t="s">
        <v>201</v>
      </c>
      <c r="B129" s="2">
        <v>-120065.447434854</v>
      </c>
      <c r="C129" s="2">
        <v>-206900.211012707</v>
      </c>
      <c r="D129" s="2">
        <v>-155363.081861582</v>
      </c>
      <c r="E129" s="2" t="s">
        <v>373</v>
      </c>
      <c r="F129" s="2">
        <v>164977.233764173</v>
      </c>
      <c r="G129" s="2">
        <v>-89993.657253257406</v>
      </c>
      <c r="H129" s="2">
        <v>54465.543755434803</v>
      </c>
      <c r="I129" s="2">
        <v>-107890.984024516</v>
      </c>
      <c r="J129" s="2">
        <v>-161465.838713312</v>
      </c>
      <c r="K129" s="2">
        <v>-314990.56269306701</v>
      </c>
      <c r="L129" s="2">
        <v>-122312.14606745</v>
      </c>
      <c r="M129" s="2">
        <v>1502277.9240389699</v>
      </c>
      <c r="N129" s="2">
        <v>-216249.04805080299</v>
      </c>
      <c r="O129" s="2">
        <v>-215331.14564488799</v>
      </c>
      <c r="P129" s="2">
        <v>97115.126025608202</v>
      </c>
      <c r="Q129" s="2">
        <v>413131.981987665</v>
      </c>
      <c r="R129" s="2">
        <v>-180605.142850979</v>
      </c>
      <c r="S129" s="2">
        <v>-103440.03561167201</v>
      </c>
      <c r="T129" s="2">
        <v>-237360.508352762</v>
      </c>
      <c r="U129" s="2">
        <v>41238.539629164901</v>
      </c>
      <c r="V129" s="2">
        <v>189201.24591277901</v>
      </c>
      <c r="W129" s="2">
        <v>-3361.6804211265298</v>
      </c>
      <c r="X129" s="2">
        <v>258172.562711167</v>
      </c>
      <c r="Y129" s="2">
        <v>-142489.753471253</v>
      </c>
      <c r="Z129" s="2">
        <v>146952.992179005</v>
      </c>
      <c r="AA129" s="2">
        <v>478988.76471495099</v>
      </c>
      <c r="AB129" s="2">
        <v>1269246.95942813</v>
      </c>
      <c r="AC129" s="2">
        <v>115337.736565156</v>
      </c>
      <c r="AD129" s="2">
        <v>112803.82427344599</v>
      </c>
      <c r="AE129" s="2">
        <v>12970.4236855156</v>
      </c>
      <c r="AF129" s="2">
        <v>183330.23977015901</v>
      </c>
      <c r="AG129" s="2">
        <v>524232.85748008301</v>
      </c>
      <c r="AH129" s="2">
        <v>-65379.757128725403</v>
      </c>
      <c r="AI129" s="2">
        <v>105150.371992974</v>
      </c>
      <c r="AJ129" s="2">
        <v>58854.402748616601</v>
      </c>
      <c r="AK129" s="2">
        <v>351133.60616789799</v>
      </c>
      <c r="AL129" s="2">
        <v>-158633.18381769001</v>
      </c>
      <c r="AM129" s="2">
        <v>-1842.8378043619</v>
      </c>
      <c r="AN129" s="2">
        <v>470816.470872087</v>
      </c>
      <c r="AO129" s="2">
        <v>-89492.055430409004</v>
      </c>
      <c r="AP129" s="2">
        <v>51761.674111284497</v>
      </c>
      <c r="AQ129" s="2">
        <v>477929.41163824999</v>
      </c>
      <c r="AR129" s="2">
        <v>1183368.2284554101</v>
      </c>
      <c r="AS129" s="2">
        <v>-149709.09019888099</v>
      </c>
      <c r="AT129" s="2">
        <v>602390.25287150196</v>
      </c>
      <c r="AU129" s="2">
        <v>-107674.199056898</v>
      </c>
      <c r="AV129" s="2">
        <v>-191892.37110323401</v>
      </c>
      <c r="AW129" s="2">
        <v>3250478.6342573301</v>
      </c>
      <c r="AX129" s="2">
        <v>-226844.09493139901</v>
      </c>
      <c r="AY129" s="2">
        <v>101556.539138757</v>
      </c>
      <c r="AZ129" s="2">
        <v>-53091.2653589373</v>
      </c>
      <c r="BA129" s="2">
        <v>163522.179840342</v>
      </c>
      <c r="BB129" s="2">
        <v>121876.292695043</v>
      </c>
      <c r="BC129" s="2">
        <v>39513.375231430597</v>
      </c>
      <c r="BD129" s="2">
        <v>279892.97242655302</v>
      </c>
      <c r="BE129" s="2">
        <v>-222268.402598838</v>
      </c>
      <c r="BF129" s="2">
        <v>133038.59592493699</v>
      </c>
      <c r="BG129" s="2">
        <v>-134665.311205632</v>
      </c>
      <c r="BH129" s="2">
        <v>-98611.818035631804</v>
      </c>
      <c r="BI129" s="2">
        <v>376780.954450691</v>
      </c>
      <c r="BJ129" s="2">
        <v>-56346.158785737098</v>
      </c>
      <c r="BK129" s="2">
        <v>655620.19729792001</v>
      </c>
      <c r="BL129" s="2">
        <v>-83088.039584422004</v>
      </c>
      <c r="BM129" s="2">
        <v>-51895.798825611397</v>
      </c>
      <c r="BN129" s="2">
        <v>-88004.005736363993</v>
      </c>
      <c r="BO129" s="2">
        <v>299682.18875431799</v>
      </c>
      <c r="BP129" s="2">
        <v>-91263.113880786506</v>
      </c>
      <c r="BQ129" s="2">
        <v>563191.32517827197</v>
      </c>
      <c r="BR129" s="2">
        <v>1221737.7563485601</v>
      </c>
      <c r="BS129" s="2">
        <v>-129454.725214821</v>
      </c>
      <c r="BT129" s="2">
        <v>-75567.0584865446</v>
      </c>
      <c r="BU129" s="2">
        <v>-19798.189127019901</v>
      </c>
      <c r="BV129" s="2">
        <v>-3751.2836631616501</v>
      </c>
      <c r="BW129" s="2">
        <v>-163001.71125920801</v>
      </c>
      <c r="BX129" s="2">
        <v>-277197.82219488302</v>
      </c>
    </row>
    <row r="130" spans="1:76" x14ac:dyDescent="0.35">
      <c r="A130" t="s">
        <v>202</v>
      </c>
      <c r="B130" s="2">
        <v>-5274692010.5971003</v>
      </c>
      <c r="C130" s="2">
        <v>-2272449103.5207601</v>
      </c>
      <c r="D130" s="2">
        <v>-2066374539.4704001</v>
      </c>
      <c r="E130" s="2" t="s">
        <v>373</v>
      </c>
      <c r="F130" s="2">
        <v>-343865502.29404402</v>
      </c>
      <c r="G130" s="2">
        <v>1841726278.0148001</v>
      </c>
      <c r="H130" s="2">
        <v>-478777363.788634</v>
      </c>
      <c r="I130" s="2">
        <v>12238334394.1831</v>
      </c>
      <c r="J130" s="2">
        <v>581944458.469643</v>
      </c>
      <c r="K130" s="2">
        <v>-4204250655.1988201</v>
      </c>
      <c r="L130" s="2">
        <v>888356704.16200995</v>
      </c>
      <c r="M130" s="2">
        <v>1093429250.6839001</v>
      </c>
      <c r="N130" s="2">
        <v>-1117695194.1215</v>
      </c>
      <c r="O130" s="2">
        <v>-381448813.74440902</v>
      </c>
      <c r="P130" s="2">
        <v>-741992683.74178696</v>
      </c>
      <c r="Q130" s="2">
        <v>-2732068776.1373301</v>
      </c>
      <c r="R130" s="2">
        <v>-932155916.56651103</v>
      </c>
      <c r="S130" s="2">
        <v>2309058741.0439601</v>
      </c>
      <c r="T130" s="2">
        <v>1592920732.62394</v>
      </c>
      <c r="U130" s="2">
        <v>-1019242655.4323</v>
      </c>
      <c r="V130" s="2">
        <v>631115814.60899401</v>
      </c>
      <c r="W130" s="2">
        <v>-1805464983.4553499</v>
      </c>
      <c r="X130" s="2">
        <v>-1644394181.63674</v>
      </c>
      <c r="Y130" s="2">
        <v>1608020868.2773199</v>
      </c>
      <c r="Z130" s="2">
        <v>2922788865.0465798</v>
      </c>
      <c r="AA130" s="2">
        <v>9376797164.6503792</v>
      </c>
      <c r="AB130" s="2">
        <v>7372286216.2274303</v>
      </c>
      <c r="AC130" s="2">
        <v>12858340464.714001</v>
      </c>
      <c r="AD130" s="2">
        <v>1471927527.69155</v>
      </c>
      <c r="AE130" s="2">
        <v>13334733956.868099</v>
      </c>
      <c r="AF130" s="2">
        <v>12340632549.4911</v>
      </c>
      <c r="AG130" s="2">
        <v>-77579122.782076806</v>
      </c>
      <c r="AH130" s="2">
        <v>1057250506.90328</v>
      </c>
      <c r="AI130" s="2">
        <v>1456060983.36151</v>
      </c>
      <c r="AJ130" s="2">
        <v>15871530648.003</v>
      </c>
      <c r="AK130" s="2">
        <v>22844288732.275799</v>
      </c>
      <c r="AL130" s="2">
        <v>4060238359.7211299</v>
      </c>
      <c r="AM130" s="2">
        <v>8243489138.4794703</v>
      </c>
      <c r="AN130" s="2">
        <v>-3938041125.7333899</v>
      </c>
      <c r="AO130" s="2">
        <v>1973701456.28246</v>
      </c>
      <c r="AP130" s="2">
        <v>-7080610707.2053804</v>
      </c>
      <c r="AQ130" s="2">
        <v>169985652.87336099</v>
      </c>
      <c r="AR130" s="2">
        <v>3049287054.57338</v>
      </c>
      <c r="AS130" s="2">
        <v>-1028105479.8415999</v>
      </c>
      <c r="AT130" s="2">
        <v>5217784891.7975702</v>
      </c>
      <c r="AU130" s="2">
        <v>-2816836528.5209699</v>
      </c>
      <c r="AV130" s="2">
        <v>2542529212.2034998</v>
      </c>
      <c r="AW130" s="2">
        <v>10176839281.624201</v>
      </c>
      <c r="AX130" s="2">
        <v>366958588.36130297</v>
      </c>
      <c r="AY130" s="2">
        <v>5710219416.526</v>
      </c>
      <c r="AZ130" s="2">
        <v>339778026.26541501</v>
      </c>
      <c r="BA130" s="2">
        <v>11953429629.117701</v>
      </c>
      <c r="BB130" s="2">
        <v>16240712669.184</v>
      </c>
      <c r="BC130" s="2">
        <v>21316079804.432701</v>
      </c>
      <c r="BD130" s="2">
        <v>3166527113.4630699</v>
      </c>
      <c r="BE130" s="2">
        <v>863683428.37079597</v>
      </c>
      <c r="BF130" s="2">
        <v>3489890533.4131799</v>
      </c>
      <c r="BG130" s="2">
        <v>3240045975.1459398</v>
      </c>
      <c r="BH130" s="2">
        <v>2742777652.5209498</v>
      </c>
      <c r="BI130" s="2">
        <v>-2515807814.85428</v>
      </c>
      <c r="BJ130" s="2">
        <v>10083120520.105101</v>
      </c>
      <c r="BK130" s="2">
        <v>24437226661.1064</v>
      </c>
      <c r="BL130" s="2">
        <v>2368746432.1942201</v>
      </c>
      <c r="BM130" s="2">
        <v>7906167051.6609602</v>
      </c>
      <c r="BN130" s="2">
        <v>7118721334.80653</v>
      </c>
      <c r="BO130" s="2">
        <v>6105499833.3794203</v>
      </c>
      <c r="BP130" s="2">
        <v>-1692689688.51246</v>
      </c>
      <c r="BQ130" s="2">
        <v>2340715793.9123602</v>
      </c>
      <c r="BR130" s="2">
        <v>255952282.31040999</v>
      </c>
      <c r="BS130" s="2">
        <v>3895149803.7537899</v>
      </c>
      <c r="BT130" s="2">
        <v>3111621317.8745499</v>
      </c>
      <c r="BU130" s="2">
        <v>-1676889654.9231801</v>
      </c>
      <c r="BV130" s="2">
        <v>-158077033.07432601</v>
      </c>
      <c r="BW130" s="2">
        <v>7276688226.4401398</v>
      </c>
      <c r="BX130" s="2">
        <v>-8339543125.1579905</v>
      </c>
    </row>
    <row r="131" spans="1:76" x14ac:dyDescent="0.35">
      <c r="A131" t="s">
        <v>203</v>
      </c>
      <c r="B131" s="2">
        <v>33162950.656992201</v>
      </c>
      <c r="C131" s="2">
        <v>-8113147.0763023598</v>
      </c>
      <c r="D131" s="2">
        <v>1402455.0503469401</v>
      </c>
      <c r="E131" s="2" t="s">
        <v>373</v>
      </c>
      <c r="F131" s="2">
        <v>-14938765.2788372</v>
      </c>
      <c r="G131" s="2">
        <v>3072126.3736344501</v>
      </c>
      <c r="H131" s="2">
        <v>1508067.6559738601</v>
      </c>
      <c r="I131" s="2">
        <v>-13022533.094842499</v>
      </c>
      <c r="J131" s="2">
        <v>1908956.6846022401</v>
      </c>
      <c r="K131" s="2">
        <v>-6215878.6439000396</v>
      </c>
      <c r="L131" s="2">
        <v>1736453.67577188</v>
      </c>
      <c r="M131" s="2">
        <v>-2681000.0165871498</v>
      </c>
      <c r="N131" s="2">
        <v>-1503472.9159116901</v>
      </c>
      <c r="O131" s="2">
        <v>-443030.22269984201</v>
      </c>
      <c r="P131" s="2">
        <v>357694.72710244497</v>
      </c>
      <c r="Q131" s="2">
        <v>1100781.70101597</v>
      </c>
      <c r="R131" s="2">
        <v>740270.34728081897</v>
      </c>
      <c r="S131" s="2">
        <v>4209924.1374918399</v>
      </c>
      <c r="T131" s="2">
        <v>-2281853.7611318501</v>
      </c>
      <c r="U131" s="2">
        <v>-6658674.7950473102</v>
      </c>
      <c r="V131" s="2">
        <v>14637872.814434599</v>
      </c>
      <c r="W131" s="2">
        <v>-8691758.8331631292</v>
      </c>
      <c r="X131" s="2">
        <v>-8473507.4898830801</v>
      </c>
      <c r="Y131" s="2">
        <v>-1372817.9342799101</v>
      </c>
      <c r="Z131" s="2">
        <v>-1786126.45099536</v>
      </c>
      <c r="AA131" s="2">
        <v>2716653.3871751502</v>
      </c>
      <c r="AB131" s="2">
        <v>2549708.28961111</v>
      </c>
      <c r="AC131" s="2">
        <v>2722935.1150385798</v>
      </c>
      <c r="AD131" s="2">
        <v>-4189111.0169637599</v>
      </c>
      <c r="AE131" s="2">
        <v>1367993.6939105</v>
      </c>
      <c r="AF131" s="2">
        <v>-11682469.090042699</v>
      </c>
      <c r="AG131" s="2">
        <v>185532.976274327</v>
      </c>
      <c r="AH131" s="2">
        <v>-16328070.0225114</v>
      </c>
      <c r="AI131" s="2">
        <v>-15442515.270748399</v>
      </c>
      <c r="AJ131" s="2">
        <v>-14668059.380456099</v>
      </c>
      <c r="AK131" s="2">
        <v>-7384197.9876697799</v>
      </c>
      <c r="AL131" s="2">
        <v>-15582523.4152242</v>
      </c>
      <c r="AM131" s="2">
        <v>-5877077.1883269399</v>
      </c>
      <c r="AN131" s="2">
        <v>-14713629.255368499</v>
      </c>
      <c r="AO131" s="2">
        <v>-3604734.6219252399</v>
      </c>
      <c r="AP131" s="2">
        <v>-14074892.3032005</v>
      </c>
      <c r="AQ131" s="2">
        <v>-10306713.9914722</v>
      </c>
      <c r="AR131" s="2">
        <v>-3429756.8599896799</v>
      </c>
      <c r="AS131" s="2">
        <v>-5642562.1084027803</v>
      </c>
      <c r="AT131" s="2">
        <v>-13845181.878674701</v>
      </c>
      <c r="AU131" s="2">
        <v>-6667801.0824963404</v>
      </c>
      <c r="AV131" s="2">
        <v>-5460611.4693435105</v>
      </c>
      <c r="AW131" s="2">
        <v>-12278873.6959437</v>
      </c>
      <c r="AX131" s="2">
        <v>-5362491.6958528599</v>
      </c>
      <c r="AY131" s="2">
        <v>834208.16407409403</v>
      </c>
      <c r="AZ131" s="2">
        <v>-9589483.9561290294</v>
      </c>
      <c r="BA131" s="2">
        <v>-6411197.0414839601</v>
      </c>
      <c r="BB131" s="2">
        <v>-3894912.1618182398</v>
      </c>
      <c r="BC131" s="2">
        <v>-3119644.9206161299</v>
      </c>
      <c r="BD131" s="2">
        <v>-12504929.0888837</v>
      </c>
      <c r="BE131" s="2">
        <v>-10961642.597701499</v>
      </c>
      <c r="BF131" s="2">
        <v>-8483824.9729926605</v>
      </c>
      <c r="BG131" s="2">
        <v>-13795915.629850799</v>
      </c>
      <c r="BH131" s="2">
        <v>-20042855.6445278</v>
      </c>
      <c r="BI131" s="2">
        <v>-18943910.8584303</v>
      </c>
      <c r="BJ131" s="2">
        <v>-9933666.1547924299</v>
      </c>
      <c r="BK131" s="2">
        <v>-4695883.7850965401</v>
      </c>
      <c r="BL131" s="2">
        <v>-9661454.6802903395</v>
      </c>
      <c r="BM131" s="2">
        <v>-13323539.874162899</v>
      </c>
      <c r="BN131" s="2">
        <v>-9940879.1612554099</v>
      </c>
      <c r="BO131" s="2">
        <v>-21283063.730493098</v>
      </c>
      <c r="BP131" s="2">
        <v>-12713634.8482319</v>
      </c>
      <c r="BQ131" s="2">
        <v>-10730475.022358499</v>
      </c>
      <c r="BR131" s="2">
        <v>-12800767.4490197</v>
      </c>
      <c r="BS131" s="2">
        <v>-10422001.110142101</v>
      </c>
      <c r="BT131" s="2">
        <v>-24412712.927701201</v>
      </c>
      <c r="BU131" s="2">
        <v>-16540428.133212799</v>
      </c>
      <c r="BV131" s="2">
        <v>-13389835.8032589</v>
      </c>
      <c r="BW131" s="2">
        <v>-13885118.05037</v>
      </c>
      <c r="BX131" s="2">
        <v>-21575785.246853799</v>
      </c>
    </row>
    <row r="132" spans="1:76" x14ac:dyDescent="0.35">
      <c r="A132" t="s">
        <v>204</v>
      </c>
      <c r="B132" s="2">
        <v>-46917563.797581002</v>
      </c>
      <c r="C132" s="2">
        <v>-122385579.322347</v>
      </c>
      <c r="D132" s="2">
        <v>-10233705.9971331</v>
      </c>
      <c r="E132" s="2" t="s">
        <v>373</v>
      </c>
      <c r="F132" s="2">
        <v>70775457.587247595</v>
      </c>
      <c r="G132" s="2">
        <v>-19303409.786034402</v>
      </c>
      <c r="H132" s="2">
        <v>-75831782.376350701</v>
      </c>
      <c r="I132" s="2">
        <v>117214805.310087</v>
      </c>
      <c r="J132" s="2">
        <v>142616383.63709</v>
      </c>
      <c r="K132" s="2">
        <v>-41415151.032823302</v>
      </c>
      <c r="L132" s="2">
        <v>-120774066.16384999</v>
      </c>
      <c r="M132" s="2">
        <v>51409202.726306498</v>
      </c>
      <c r="N132" s="2">
        <v>150791183.128883</v>
      </c>
      <c r="O132" s="2">
        <v>-17949084.680524401</v>
      </c>
      <c r="P132" s="2">
        <v>39386250.010159999</v>
      </c>
      <c r="Q132" s="2">
        <v>-253458.321911901</v>
      </c>
      <c r="R132" s="2">
        <v>-66365065.102690101</v>
      </c>
      <c r="S132" s="2">
        <v>13004581.4209431</v>
      </c>
      <c r="T132" s="2">
        <v>-63768997.239470802</v>
      </c>
      <c r="U132" s="2">
        <v>-8880709.1949424595</v>
      </c>
      <c r="V132" s="2">
        <v>-176443403.45494401</v>
      </c>
      <c r="W132" s="2">
        <v>-13327150.043065101</v>
      </c>
      <c r="X132" s="2">
        <v>-116034568.99907</v>
      </c>
      <c r="Y132" s="2">
        <v>-56844348.538939103</v>
      </c>
      <c r="Z132" s="2">
        <v>-62074597.570762902</v>
      </c>
      <c r="AA132" s="2">
        <v>-118271030.00225601</v>
      </c>
      <c r="AB132" s="2">
        <v>47358669.825431198</v>
      </c>
      <c r="AC132" s="2">
        <v>14116967.546217</v>
      </c>
      <c r="AD132" s="2">
        <v>196365251.80790499</v>
      </c>
      <c r="AE132" s="2">
        <v>221859475.601592</v>
      </c>
      <c r="AF132" s="2">
        <v>297002683.117688</v>
      </c>
      <c r="AG132" s="2">
        <v>-167490772.84844401</v>
      </c>
      <c r="AH132" s="2">
        <v>-92164685.320412904</v>
      </c>
      <c r="AI132" s="2">
        <v>-21159644.6022682</v>
      </c>
      <c r="AJ132" s="2">
        <v>-88592737.951770797</v>
      </c>
      <c r="AK132" s="2">
        <v>-91608211.843540907</v>
      </c>
      <c r="AL132" s="2">
        <v>-26906113.910753898</v>
      </c>
      <c r="AM132" s="2">
        <v>-107110873.43375</v>
      </c>
      <c r="AN132" s="2">
        <v>-107124803.85620201</v>
      </c>
      <c r="AO132" s="2">
        <v>12181629.977515001</v>
      </c>
      <c r="AP132" s="2">
        <v>-123669321.210729</v>
      </c>
      <c r="AQ132" s="2">
        <v>-22687790.3493363</v>
      </c>
      <c r="AR132" s="2">
        <v>-191447563.84628701</v>
      </c>
      <c r="AS132" s="2">
        <v>-164673132.70339701</v>
      </c>
      <c r="AT132" s="2">
        <v>-16054224.062369701</v>
      </c>
      <c r="AU132" s="2">
        <v>-177807564.99041101</v>
      </c>
      <c r="AV132" s="2">
        <v>-147447155.44601399</v>
      </c>
      <c r="AW132" s="2">
        <v>-181763382.28317201</v>
      </c>
      <c r="AX132" s="2">
        <v>-195226608.53794199</v>
      </c>
      <c r="AY132" s="2">
        <v>-109383316.32084399</v>
      </c>
      <c r="AZ132" s="2">
        <v>-120524683.381364</v>
      </c>
      <c r="BA132" s="2">
        <v>32719377.8307124</v>
      </c>
      <c r="BB132" s="2">
        <v>-96039042.480129704</v>
      </c>
      <c r="BC132" s="2">
        <v>-14220917.1029555</v>
      </c>
      <c r="BD132" s="2">
        <v>-139967424.750278</v>
      </c>
      <c r="BE132" s="2">
        <v>410684304.07947201</v>
      </c>
      <c r="BF132" s="2">
        <v>-27285780.482907701</v>
      </c>
      <c r="BG132" s="2">
        <v>53996340.327906497</v>
      </c>
      <c r="BH132" s="2">
        <v>-96601677.832374498</v>
      </c>
      <c r="BI132" s="2">
        <v>-26213495.656619102</v>
      </c>
      <c r="BJ132" s="2">
        <v>-151107060.13050899</v>
      </c>
      <c r="BK132" s="2">
        <v>-186404507.50397101</v>
      </c>
      <c r="BL132" s="2">
        <v>-67246246.417753801</v>
      </c>
      <c r="BM132" s="2">
        <v>-121098051.44459599</v>
      </c>
      <c r="BN132" s="2">
        <v>229725664.02576599</v>
      </c>
      <c r="BO132" s="2">
        <v>-68020073.632364705</v>
      </c>
      <c r="BP132" s="2">
        <v>-119410973.58539701</v>
      </c>
      <c r="BQ132" s="2">
        <v>-177771333.193737</v>
      </c>
      <c r="BR132" s="2">
        <v>-81932426.888895303</v>
      </c>
      <c r="BS132" s="2">
        <v>-151684144.309145</v>
      </c>
      <c r="BT132" s="2">
        <v>-96366265.616565302</v>
      </c>
      <c r="BU132" s="2">
        <v>-106169582.09999999</v>
      </c>
      <c r="BV132" s="2">
        <v>-60319412.117015503</v>
      </c>
      <c r="BW132" s="2">
        <v>-24106765.895789701</v>
      </c>
      <c r="BX132" s="2">
        <v>-76294892.598563597</v>
      </c>
    </row>
    <row r="133" spans="1:76" x14ac:dyDescent="0.35">
      <c r="A133" t="s">
        <v>205</v>
      </c>
      <c r="B133" s="2">
        <v>-57322.110416590003</v>
      </c>
      <c r="C133" s="2">
        <v>599683.51272811601</v>
      </c>
      <c r="D133" s="2">
        <v>-860988.99990104896</v>
      </c>
      <c r="E133" s="2" t="s">
        <v>373</v>
      </c>
      <c r="F133" s="2">
        <v>-44222.582007421399</v>
      </c>
      <c r="G133" s="2">
        <v>-357356.42115131899</v>
      </c>
      <c r="H133" s="2">
        <v>-425793.31756492198</v>
      </c>
      <c r="I133" s="2">
        <v>249766.07175837201</v>
      </c>
      <c r="J133" s="2">
        <v>-698908.25575196103</v>
      </c>
      <c r="K133" s="2">
        <v>-331216.82529657299</v>
      </c>
      <c r="L133" s="2">
        <v>2684264.2653710102</v>
      </c>
      <c r="M133" s="2">
        <v>487032.65670242801</v>
      </c>
      <c r="N133" s="2">
        <v>-117891.533377516</v>
      </c>
      <c r="O133" s="2">
        <v>-352349.54297089798</v>
      </c>
      <c r="P133" s="2">
        <v>-343791.72148607299</v>
      </c>
      <c r="Q133" s="2">
        <v>-418418.98687687097</v>
      </c>
      <c r="R133" s="2">
        <v>-186475.07657278099</v>
      </c>
      <c r="S133" s="2">
        <v>121424.297882539</v>
      </c>
      <c r="T133" s="2">
        <v>52564.5689315157</v>
      </c>
      <c r="U133" s="2">
        <v>-44428.369453958898</v>
      </c>
      <c r="V133" s="2">
        <v>-539442.79329974996</v>
      </c>
      <c r="W133" s="2">
        <v>99119.607739561907</v>
      </c>
      <c r="X133" s="2">
        <v>-61655.336823108999</v>
      </c>
      <c r="Y133" s="2">
        <v>1334752.70701653</v>
      </c>
      <c r="Z133" s="2">
        <v>-369828.63396791398</v>
      </c>
      <c r="AA133" s="2">
        <v>-527076.74302413501</v>
      </c>
      <c r="AB133" s="2">
        <v>-449291.02629755001</v>
      </c>
      <c r="AC133" s="2">
        <v>-620903.45248950797</v>
      </c>
      <c r="AD133" s="2">
        <v>-427870.34973368101</v>
      </c>
      <c r="AE133" s="2">
        <v>-350209.08063633798</v>
      </c>
      <c r="AF133" s="2">
        <v>-64802.909255548999</v>
      </c>
      <c r="AG133" s="2">
        <v>10906008.9352568</v>
      </c>
      <c r="AH133" s="2">
        <v>87592.866099143706</v>
      </c>
      <c r="AI133" s="2">
        <v>531825.49022679497</v>
      </c>
      <c r="AJ133" s="2">
        <v>2028132.68409547</v>
      </c>
      <c r="AK133" s="2">
        <v>-305391.23617582698</v>
      </c>
      <c r="AL133" s="2">
        <v>-123543.64569099501</v>
      </c>
      <c r="AM133" s="2">
        <v>8707.9618608554592</v>
      </c>
      <c r="AN133" s="2">
        <v>-56299.323596930903</v>
      </c>
      <c r="AO133" s="2">
        <v>-675466.87477986503</v>
      </c>
      <c r="AP133" s="2">
        <v>-254666.360994274</v>
      </c>
      <c r="AQ133" s="2">
        <v>41641.243269095998</v>
      </c>
      <c r="AR133" s="2">
        <v>29458808.083538201</v>
      </c>
      <c r="AS133" s="2">
        <v>2251866.6363925501</v>
      </c>
      <c r="AT133" s="2">
        <v>-251366.576075027</v>
      </c>
      <c r="AU133" s="2">
        <v>5598189.7652518097</v>
      </c>
      <c r="AV133" s="2">
        <v>118374.24852788101</v>
      </c>
      <c r="AW133" s="2">
        <v>1463931.68348804</v>
      </c>
      <c r="AX133" s="2">
        <v>1475328.4428417699</v>
      </c>
      <c r="AY133" s="2">
        <v>-434399.54295714101</v>
      </c>
      <c r="AZ133" s="2">
        <v>-38936.918365082201</v>
      </c>
      <c r="BA133" s="2">
        <v>9325758.0133318603</v>
      </c>
      <c r="BB133" s="2">
        <v>-324495.458429683</v>
      </c>
      <c r="BC133" s="2">
        <v>946935.12392232905</v>
      </c>
      <c r="BD133" s="2">
        <v>2758340.4531764798</v>
      </c>
      <c r="BE133" s="2">
        <v>45737.804593582201</v>
      </c>
      <c r="BF133" s="2">
        <v>744710.64464240405</v>
      </c>
      <c r="BG133" s="2">
        <v>-128757.682536222</v>
      </c>
      <c r="BH133" s="2">
        <v>1918366.3227438801</v>
      </c>
      <c r="BI133" s="2">
        <v>-94421.174136383503</v>
      </c>
      <c r="BJ133" s="2">
        <v>1524343.7049563201</v>
      </c>
      <c r="BK133" s="2">
        <v>-738837.84900762397</v>
      </c>
      <c r="BL133" s="2">
        <v>-104399.476138906</v>
      </c>
      <c r="BM133" s="2">
        <v>-528300.30713221198</v>
      </c>
      <c r="BN133" s="2">
        <v>49991.142095915602</v>
      </c>
      <c r="BO133" s="2">
        <v>1739949.29550989</v>
      </c>
      <c r="BP133" s="2">
        <v>736073.77633985295</v>
      </c>
      <c r="BQ133" s="2">
        <v>-122492.98621037501</v>
      </c>
      <c r="BR133" s="2">
        <v>-542496.42516379699</v>
      </c>
      <c r="BS133" s="2">
        <v>9065568.1468882691</v>
      </c>
      <c r="BT133" s="2">
        <v>139275.48237196999</v>
      </c>
      <c r="BU133" s="2">
        <v>858557.59873819503</v>
      </c>
      <c r="BV133" s="2">
        <v>276505.919550272</v>
      </c>
      <c r="BW133" s="2">
        <v>1264812.1445421199</v>
      </c>
      <c r="BX133" s="2">
        <v>945207.47270981898</v>
      </c>
    </row>
    <row r="134" spans="1:76" x14ac:dyDescent="0.35">
      <c r="A134" t="s">
        <v>206</v>
      </c>
      <c r="B134" s="2">
        <v>1625732.2231594699</v>
      </c>
      <c r="C134" s="2">
        <v>-3551798.7260398502</v>
      </c>
      <c r="D134" s="2">
        <v>2489511.3405828499</v>
      </c>
      <c r="E134" s="2" t="s">
        <v>373</v>
      </c>
      <c r="F134" s="2">
        <v>1113574.5730439899</v>
      </c>
      <c r="G134" s="2">
        <v>-1736764.1390783</v>
      </c>
      <c r="H134" s="2">
        <v>-1058308.38004023</v>
      </c>
      <c r="I134" s="2">
        <v>-2673898.5672225198</v>
      </c>
      <c r="J134" s="2">
        <v>-3504139.4159265701</v>
      </c>
      <c r="K134" s="2">
        <v>2455701.0651794602</v>
      </c>
      <c r="L134" s="2">
        <v>5013315.5463606697</v>
      </c>
      <c r="M134" s="2">
        <v>-6210384.4657841604</v>
      </c>
      <c r="N134" s="2">
        <v>14462211.6899624</v>
      </c>
      <c r="O134" s="2">
        <v>-3857841.5957075101</v>
      </c>
      <c r="P134" s="2">
        <v>-3894239.4076522901</v>
      </c>
      <c r="Q134" s="2">
        <v>-2678792.8141477299</v>
      </c>
      <c r="R134" s="2">
        <v>-7029471.5766014503</v>
      </c>
      <c r="S134" s="2">
        <v>361603.28920530202</v>
      </c>
      <c r="T134" s="2">
        <v>8673989.3607064206</v>
      </c>
      <c r="U134" s="2">
        <v>-6615546.6802067701</v>
      </c>
      <c r="V134" s="2">
        <v>-7056034.7919801902</v>
      </c>
      <c r="W134" s="2">
        <v>-5104331.39562946</v>
      </c>
      <c r="X134" s="2">
        <v>-4870242.6145412102</v>
      </c>
      <c r="Y134" s="2">
        <v>-5454174.4108777996</v>
      </c>
      <c r="Z134" s="2">
        <v>-2999306.2178702001</v>
      </c>
      <c r="AA134" s="2">
        <v>-7712847.1789747598</v>
      </c>
      <c r="AB134" s="2">
        <v>-7974806.28122894</v>
      </c>
      <c r="AC134" s="2">
        <v>-9039246.2297383901</v>
      </c>
      <c r="AD134" s="2">
        <v>-5997166.4038905697</v>
      </c>
      <c r="AE134" s="2">
        <v>-5063949.5932467598</v>
      </c>
      <c r="AF134" s="2">
        <v>-2832501.3267979901</v>
      </c>
      <c r="AG134" s="2">
        <v>-7669582.5853368202</v>
      </c>
      <c r="AH134" s="2">
        <v>-2226785.7202446498</v>
      </c>
      <c r="AI134" s="2">
        <v>-3981395.1988459602</v>
      </c>
      <c r="AJ134" s="2">
        <v>-798411.40067203098</v>
      </c>
      <c r="AK134" s="2">
        <v>-174121.438612119</v>
      </c>
      <c r="AL134" s="2">
        <v>-906867.03534816206</v>
      </c>
      <c r="AM134" s="2">
        <v>-2420029.6354694301</v>
      </c>
      <c r="AN134" s="2">
        <v>-1066347.7220199199</v>
      </c>
      <c r="AO134" s="2">
        <v>-3860424.0503499801</v>
      </c>
      <c r="AP134" s="2">
        <v>-1328674.89252394</v>
      </c>
      <c r="AQ134" s="2">
        <v>-4769657.2155892802</v>
      </c>
      <c r="AR134" s="2">
        <v>-2189087.2522777398</v>
      </c>
      <c r="AS134" s="2">
        <v>-6868383.3535075402</v>
      </c>
      <c r="AT134" s="2">
        <v>-3629518.0489887502</v>
      </c>
      <c r="AU134" s="2">
        <v>-3885398.9361812002</v>
      </c>
      <c r="AV134" s="2">
        <v>-3574750.2420751699</v>
      </c>
      <c r="AW134" s="2">
        <v>-3018482.48517612</v>
      </c>
      <c r="AX134" s="2">
        <v>-3589653.4698565998</v>
      </c>
      <c r="AY134" s="2">
        <v>-10030198.1299123</v>
      </c>
      <c r="AZ134" s="2">
        <v>-6699977.9182503698</v>
      </c>
      <c r="BA134" s="2">
        <v>-6838053.9033106696</v>
      </c>
      <c r="BB134" s="2">
        <v>-4466367.1780190803</v>
      </c>
      <c r="BC134" s="2">
        <v>-2375237.8891440202</v>
      </c>
      <c r="BD134" s="2">
        <v>-3847162.0514098601</v>
      </c>
      <c r="BE134" s="2">
        <v>11822595.541471399</v>
      </c>
      <c r="BF134" s="2">
        <v>2779863.2172389901</v>
      </c>
      <c r="BG134" s="2">
        <v>-2120334.0802305099</v>
      </c>
      <c r="BH134" s="2">
        <v>205910.590314845</v>
      </c>
      <c r="BI134" s="2">
        <v>-997204.97515175305</v>
      </c>
      <c r="BJ134" s="2">
        <v>-1601600.9331855399</v>
      </c>
      <c r="BK134" s="2">
        <v>-6239486.64959257</v>
      </c>
      <c r="BL134" s="2">
        <v>-3422791.53539252</v>
      </c>
      <c r="BM134" s="2">
        <v>-1167538.4229989401</v>
      </c>
      <c r="BN134" s="2">
        <v>712408.71549780504</v>
      </c>
      <c r="BO134" s="2">
        <v>-802305.10597498296</v>
      </c>
      <c r="BP134" s="2">
        <v>-2504052.78918631</v>
      </c>
      <c r="BQ134" s="2">
        <v>-331358.70306865498</v>
      </c>
      <c r="BR134" s="2">
        <v>-3470576.28910062</v>
      </c>
      <c r="BS134" s="2">
        <v>3612654.9495210201</v>
      </c>
      <c r="BT134" s="2">
        <v>6884025.7095104503</v>
      </c>
      <c r="BU134" s="2">
        <v>4932.7502813395104</v>
      </c>
      <c r="BV134" s="2">
        <v>467378.95032489899</v>
      </c>
      <c r="BW134" s="2">
        <v>1274669.3805060801</v>
      </c>
      <c r="BX134" s="2">
        <v>3785902.6829798901</v>
      </c>
    </row>
    <row r="135" spans="1:76" x14ac:dyDescent="0.35">
      <c r="A135" t="s">
        <v>207</v>
      </c>
      <c r="B135" s="2">
        <v>4312133.95139754</v>
      </c>
      <c r="C135" s="2">
        <v>-901724.58561982401</v>
      </c>
      <c r="D135" s="2">
        <v>-5799.1304730928696</v>
      </c>
      <c r="E135" s="2" t="s">
        <v>373</v>
      </c>
      <c r="F135" s="2">
        <v>-1579518.84107091</v>
      </c>
      <c r="G135" s="2">
        <v>569384.64603016805</v>
      </c>
      <c r="H135" s="2">
        <v>-724965.643902043</v>
      </c>
      <c r="I135" s="2">
        <v>-1402127.0931873899</v>
      </c>
      <c r="J135" s="2">
        <v>52099.390336267403</v>
      </c>
      <c r="K135" s="2">
        <v>-977282.67998338898</v>
      </c>
      <c r="L135" s="2">
        <v>1363063.8003570801</v>
      </c>
      <c r="M135" s="2">
        <v>-461915.83029400703</v>
      </c>
      <c r="N135" s="2">
        <v>-258226.163219971</v>
      </c>
      <c r="O135" s="2">
        <v>-263396.07976835303</v>
      </c>
      <c r="P135" s="2">
        <v>67376.800230308698</v>
      </c>
      <c r="Q135" s="2">
        <v>-33626.9432440534</v>
      </c>
      <c r="R135" s="2">
        <v>205266.90191574101</v>
      </c>
      <c r="S135" s="2">
        <v>359362.72196658299</v>
      </c>
      <c r="T135" s="2">
        <v>-320105.22147064703</v>
      </c>
      <c r="U135" s="2">
        <v>-752413.22309780202</v>
      </c>
      <c r="V135" s="2">
        <v>398265.82515100099</v>
      </c>
      <c r="W135" s="2">
        <v>-768523.28685696598</v>
      </c>
      <c r="X135" s="2">
        <v>3324749.3167453501</v>
      </c>
      <c r="Y135" s="2">
        <v>-321138.95794005698</v>
      </c>
      <c r="Z135" s="2">
        <v>3194797.6216471698</v>
      </c>
      <c r="AA135" s="2">
        <v>608665.95829391805</v>
      </c>
      <c r="AB135" s="2">
        <v>202384.65701994201</v>
      </c>
      <c r="AC135" s="2">
        <v>232425.542082117</v>
      </c>
      <c r="AD135" s="2">
        <v>-504273.812915135</v>
      </c>
      <c r="AE135" s="2">
        <v>301674.83862816502</v>
      </c>
      <c r="AF135" s="2">
        <v>-1193484.8435653399</v>
      </c>
      <c r="AG135" s="2">
        <v>662584.13678614795</v>
      </c>
      <c r="AH135" s="2">
        <v>-1853101.8033460199</v>
      </c>
      <c r="AI135" s="2">
        <v>-1779150.6097213801</v>
      </c>
      <c r="AJ135" s="2">
        <v>-1739231.5536442799</v>
      </c>
      <c r="AK135" s="2">
        <v>-852780.74730696203</v>
      </c>
      <c r="AL135" s="2">
        <v>-1391843.74770659</v>
      </c>
      <c r="AM135" s="2">
        <v>-811895.74410499597</v>
      </c>
      <c r="AN135" s="2">
        <v>2993354.6745573301</v>
      </c>
      <c r="AO135" s="2">
        <v>-479915.17643672402</v>
      </c>
      <c r="AP135" s="2">
        <v>-1507974.7984205801</v>
      </c>
      <c r="AQ135" s="2">
        <v>-1458406.16855925</v>
      </c>
      <c r="AR135" s="2">
        <v>-579108.24948648398</v>
      </c>
      <c r="AS135" s="2">
        <v>-919641.60417042905</v>
      </c>
      <c r="AT135" s="2">
        <v>-1886334.9285579</v>
      </c>
      <c r="AU135" s="2">
        <v>-1173289.3514678599</v>
      </c>
      <c r="AV135" s="2">
        <v>-940789.50841495302</v>
      </c>
      <c r="AW135" s="2">
        <v>-1839819.5965335499</v>
      </c>
      <c r="AX135" s="2">
        <v>-889504.51415134501</v>
      </c>
      <c r="AY135" s="2">
        <v>212910.07863919699</v>
      </c>
      <c r="AZ135" s="2">
        <v>-798223.53060761595</v>
      </c>
      <c r="BA135" s="2">
        <v>-567316.84882558498</v>
      </c>
      <c r="BB135" s="2">
        <v>-99727.048929724799</v>
      </c>
      <c r="BC135" s="2">
        <v>-315119.467480283</v>
      </c>
      <c r="BD135" s="2">
        <v>-1557222.3580018601</v>
      </c>
      <c r="BE135" s="2">
        <v>-526469.15068948397</v>
      </c>
      <c r="BF135" s="2">
        <v>-977526.15686385694</v>
      </c>
      <c r="BG135" s="2">
        <v>-1695432.17015183</v>
      </c>
      <c r="BH135" s="2">
        <v>-1262064.0902169601</v>
      </c>
      <c r="BI135" s="2">
        <v>-1884281.9164247999</v>
      </c>
      <c r="BJ135" s="2">
        <v>-1345011.98258091</v>
      </c>
      <c r="BK135" s="2">
        <v>-861193.06685503805</v>
      </c>
      <c r="BL135" s="2">
        <v>-1321590.16850385</v>
      </c>
      <c r="BM135" s="2">
        <v>-1714616.46323627</v>
      </c>
      <c r="BN135" s="2">
        <v>-1291720.7306941601</v>
      </c>
      <c r="BO135" s="2">
        <v>-2230648.04777449</v>
      </c>
      <c r="BP135" s="2">
        <v>-1666955.56144492</v>
      </c>
      <c r="BQ135" s="2">
        <v>-215533.664233163</v>
      </c>
      <c r="BR135" s="2">
        <v>-1772871.5737231299</v>
      </c>
      <c r="BS135" s="2">
        <v>-1001525.31288965</v>
      </c>
      <c r="BT135" s="2">
        <v>-1986171.84378538</v>
      </c>
      <c r="BU135" s="2">
        <v>-1846524.18505239</v>
      </c>
      <c r="BV135" s="2">
        <v>-1660566.4283257599</v>
      </c>
      <c r="BW135" s="2">
        <v>-1931993.66369904</v>
      </c>
      <c r="BX135" s="2">
        <v>-3374164.27914833</v>
      </c>
    </row>
    <row r="136" spans="1:76" x14ac:dyDescent="0.35">
      <c r="A136" t="s">
        <v>208</v>
      </c>
      <c r="B136" s="2">
        <v>26919477.313418899</v>
      </c>
      <c r="C136" s="2">
        <v>-5593475.8804993099</v>
      </c>
      <c r="D136" s="2">
        <v>466205.20222369803</v>
      </c>
      <c r="E136" s="2" t="s">
        <v>373</v>
      </c>
      <c r="F136" s="2">
        <v>-13489854.609745899</v>
      </c>
      <c r="G136" s="2">
        <v>861918.86849723198</v>
      </c>
      <c r="H136" s="2">
        <v>3924882.9944161698</v>
      </c>
      <c r="I136" s="2">
        <v>-12798026.4377154</v>
      </c>
      <c r="J136" s="2">
        <v>344660.83292900602</v>
      </c>
      <c r="K136" s="2">
        <v>-4744534.5879317401</v>
      </c>
      <c r="L136" s="2">
        <v>5856673.9426015401</v>
      </c>
      <c r="M136" s="2">
        <v>-965111.541236458</v>
      </c>
      <c r="N136" s="2">
        <v>-6038906.8140701102</v>
      </c>
      <c r="O136" s="2">
        <v>5317068.6862649797</v>
      </c>
      <c r="P136" s="2">
        <v>624263.66154965002</v>
      </c>
      <c r="Q136" s="2">
        <v>2822042.50536313</v>
      </c>
      <c r="R136" s="2">
        <v>3048002.1627505901</v>
      </c>
      <c r="S136" s="2">
        <v>-786529.736284888</v>
      </c>
      <c r="T136" s="2">
        <v>-5768756.5625311499</v>
      </c>
      <c r="U136" s="2">
        <v>-4156777.2050658101</v>
      </c>
      <c r="V136" s="2">
        <v>20912676.831986401</v>
      </c>
      <c r="W136" s="2">
        <v>-8649348.2284371294</v>
      </c>
      <c r="X136" s="2">
        <v>-7128250.1914846301</v>
      </c>
      <c r="Y136" s="2">
        <v>-8283538.0823289696</v>
      </c>
      <c r="Z136" s="2">
        <v>-6440777.3986461004</v>
      </c>
      <c r="AA136" s="2">
        <v>2502969.2308974201</v>
      </c>
      <c r="AB136" s="2">
        <v>-798186.96533628902</v>
      </c>
      <c r="AC136" s="2">
        <v>-871166.63640196598</v>
      </c>
      <c r="AD136" s="2">
        <v>-3304169.3030356099</v>
      </c>
      <c r="AE136" s="2">
        <v>-5275532.6658693897</v>
      </c>
      <c r="AF136" s="2">
        <v>-13772729.0833457</v>
      </c>
      <c r="AG136" s="2">
        <v>-5475090.6520492202</v>
      </c>
      <c r="AH136" s="2">
        <v>-18881742.831790201</v>
      </c>
      <c r="AI136" s="2">
        <v>-18226676.225492101</v>
      </c>
      <c r="AJ136" s="2">
        <v>-17762625.270443499</v>
      </c>
      <c r="AK136" s="2">
        <v>-7647762.3623015098</v>
      </c>
      <c r="AL136" s="2">
        <v>-16220172.685419399</v>
      </c>
      <c r="AM136" s="2">
        <v>-5229648.6524644103</v>
      </c>
      <c r="AN136" s="2">
        <v>-5779578.7213116698</v>
      </c>
      <c r="AO136" s="2">
        <v>-1454437.7500713901</v>
      </c>
      <c r="AP136" s="2">
        <v>-9721585.8294663504</v>
      </c>
      <c r="AQ136" s="2">
        <v>-11899729.6739439</v>
      </c>
      <c r="AR136" s="2">
        <v>-6429939.4494246701</v>
      </c>
      <c r="AS136" s="2">
        <v>-4084550.2661088598</v>
      </c>
      <c r="AT136" s="2">
        <v>-12683861.0576421</v>
      </c>
      <c r="AU136" s="2">
        <v>-437540.49950657401</v>
      </c>
      <c r="AV136" s="2">
        <v>-4156103.4107919498</v>
      </c>
      <c r="AW136" s="2">
        <v>-12279590.103140101</v>
      </c>
      <c r="AX136" s="2">
        <v>-6353353.9518534597</v>
      </c>
      <c r="AY136" s="2">
        <v>-8966657.83167959</v>
      </c>
      <c r="AZ136" s="2">
        <v>-2390594.7011284302</v>
      </c>
      <c r="BA136" s="2">
        <v>-13471394.6467795</v>
      </c>
      <c r="BB136" s="2">
        <v>-8055235.6747942697</v>
      </c>
      <c r="BC136" s="2">
        <v>-8390214.3606402501</v>
      </c>
      <c r="BD136" s="2">
        <v>-8364115.0964423604</v>
      </c>
      <c r="BE136" s="2">
        <v>-10953846.7979773</v>
      </c>
      <c r="BF136" s="2">
        <v>-14581761.2274497</v>
      </c>
      <c r="BG136" s="2">
        <v>-12217585.9814828</v>
      </c>
      <c r="BH136" s="2">
        <v>-18047056.810694698</v>
      </c>
      <c r="BI136" s="2">
        <v>-21441311.032326799</v>
      </c>
      <c r="BJ136" s="2">
        <v>-15273455.030819301</v>
      </c>
      <c r="BK136" s="2">
        <v>-9804512.4568540398</v>
      </c>
      <c r="BL136" s="2">
        <v>-9377320.1543067396</v>
      </c>
      <c r="BM136" s="2">
        <v>-12559666.8177214</v>
      </c>
      <c r="BN136" s="2">
        <v>-6806807.5504760202</v>
      </c>
      <c r="BO136" s="2">
        <v>-22652615.2819946</v>
      </c>
      <c r="BP136" s="2">
        <v>-10640174.5622194</v>
      </c>
      <c r="BQ136" s="2">
        <v>-11643125.042282701</v>
      </c>
      <c r="BR136" s="2">
        <v>-13973807.906123299</v>
      </c>
      <c r="BS136" s="2">
        <v>-6413369.29680291</v>
      </c>
      <c r="BT136" s="2">
        <v>-23639209.491773099</v>
      </c>
      <c r="BU136" s="2">
        <v>-14446054.89976</v>
      </c>
      <c r="BV136" s="2">
        <v>-12619810.413468299</v>
      </c>
      <c r="BW136" s="2">
        <v>-8994291.1632814202</v>
      </c>
      <c r="BX136" s="2">
        <v>-16676911.4058573</v>
      </c>
    </row>
    <row r="137" spans="1:76" x14ac:dyDescent="0.35">
      <c r="A137" t="s">
        <v>209</v>
      </c>
      <c r="B137" s="2">
        <v>4830368.5063355397</v>
      </c>
      <c r="C137" s="2">
        <v>-2118251.9601440299</v>
      </c>
      <c r="D137" s="2">
        <v>-3531587.29217829</v>
      </c>
      <c r="E137" s="2" t="s">
        <v>373</v>
      </c>
      <c r="F137" s="2">
        <v>2154390.2701425701</v>
      </c>
      <c r="G137" s="2">
        <v>5740569.5834951801</v>
      </c>
      <c r="H137" s="2">
        <v>-6575757.9078544797</v>
      </c>
      <c r="I137" s="2">
        <v>-3627685.65627386</v>
      </c>
      <c r="J137" s="2">
        <v>-3604080.8191490001</v>
      </c>
      <c r="K137" s="2">
        <v>3372305.52285909</v>
      </c>
      <c r="L137" s="2">
        <v>5208759.1341246804</v>
      </c>
      <c r="M137" s="2">
        <v>-5430337.9474580605</v>
      </c>
      <c r="N137" s="2">
        <v>-449579.67726381897</v>
      </c>
      <c r="O137" s="2">
        <v>4701558.0374668101</v>
      </c>
      <c r="P137" s="2">
        <v>2487236.5270910701</v>
      </c>
      <c r="Q137" s="2">
        <v>4155326.8890192402</v>
      </c>
      <c r="R137" s="2">
        <v>-2876770.2601839602</v>
      </c>
      <c r="S137" s="2">
        <v>-3547619.8575998698</v>
      </c>
      <c r="T137" s="2">
        <v>-888843.09242876596</v>
      </c>
      <c r="U137" s="2">
        <v>-10841431.680072499</v>
      </c>
      <c r="V137" s="2">
        <v>-3033153.7341350801</v>
      </c>
      <c r="W137" s="2">
        <v>-11288062.6329755</v>
      </c>
      <c r="X137" s="2">
        <v>-9424211.1177024506</v>
      </c>
      <c r="Y137" s="2">
        <v>-9597829.2984957099</v>
      </c>
      <c r="Z137" s="2">
        <v>-10298322.133082399</v>
      </c>
      <c r="AA137" s="2">
        <v>-9516926.6452262495</v>
      </c>
      <c r="AB137" s="2">
        <v>-14788677.3017068</v>
      </c>
      <c r="AC137" s="2">
        <v>-6557892.2338218102</v>
      </c>
      <c r="AD137" s="2">
        <v>-11816578.3133735</v>
      </c>
      <c r="AE137" s="2">
        <v>-5387385.2267829701</v>
      </c>
      <c r="AF137" s="2">
        <v>-3170185.95554223</v>
      </c>
      <c r="AG137" s="2">
        <v>-9299348.7487404309</v>
      </c>
      <c r="AH137" s="2">
        <v>-2551744.42796076</v>
      </c>
      <c r="AI137" s="2">
        <v>-7753688.2725732904</v>
      </c>
      <c r="AJ137" s="2">
        <v>2689490.7687579598</v>
      </c>
      <c r="AK137" s="2">
        <v>-4857134.2200426403</v>
      </c>
      <c r="AL137" s="2">
        <v>-5842003.9080950702</v>
      </c>
      <c r="AM137" s="2">
        <v>-2889316.9868201199</v>
      </c>
      <c r="AN137" s="2">
        <v>-5661678.41104881</v>
      </c>
      <c r="AO137" s="2">
        <v>-4847179.5475825705</v>
      </c>
      <c r="AP137" s="2">
        <v>943052.99574504595</v>
      </c>
      <c r="AQ137" s="2">
        <v>-1369642.2181663101</v>
      </c>
      <c r="AR137" s="2">
        <v>-1857508.9827012599</v>
      </c>
      <c r="AS137" s="2">
        <v>8427057.4420369696</v>
      </c>
      <c r="AT137" s="2">
        <v>1749820.5407713801</v>
      </c>
      <c r="AU137" s="2">
        <v>697213.32817456697</v>
      </c>
      <c r="AV137" s="2">
        <v>3196785.7273795302</v>
      </c>
      <c r="AW137" s="2">
        <v>3094043.3762632799</v>
      </c>
      <c r="AX137" s="2">
        <v>2892327.0708520901</v>
      </c>
      <c r="AY137" s="2">
        <v>-10951745.1640088</v>
      </c>
      <c r="AZ137" s="2">
        <v>-10743689.320204301</v>
      </c>
      <c r="BA137" s="2">
        <v>-13764525.163917299</v>
      </c>
      <c r="BB137" s="2">
        <v>-5269779.6548885796</v>
      </c>
      <c r="BC137" s="2">
        <v>-7912333.0753234997</v>
      </c>
      <c r="BD137" s="2">
        <v>-3912856.0726377</v>
      </c>
      <c r="BE137" s="2">
        <v>-4361593.8154889597</v>
      </c>
      <c r="BF137" s="2">
        <v>-7757800.7158488203</v>
      </c>
      <c r="BG137" s="2">
        <v>-2156913.3373976201</v>
      </c>
      <c r="BH137" s="2">
        <v>-4621408.4899399104</v>
      </c>
      <c r="BI137" s="2">
        <v>-5313203.7404536698</v>
      </c>
      <c r="BJ137" s="2">
        <v>-7525034.4775804598</v>
      </c>
      <c r="BK137" s="2">
        <v>-7573128.0977149298</v>
      </c>
      <c r="BL137" s="2">
        <v>-2548711.9857048001</v>
      </c>
      <c r="BM137" s="2">
        <v>494327.87925281702</v>
      </c>
      <c r="BN137" s="2">
        <v>-2808283.4462784999</v>
      </c>
      <c r="BO137" s="2">
        <v>-2962104.1485727802</v>
      </c>
      <c r="BP137" s="2">
        <v>-1073882.5722552901</v>
      </c>
      <c r="BQ137" s="2">
        <v>-5570128.7295578299</v>
      </c>
      <c r="BR137" s="2">
        <v>-1393725.44019712</v>
      </c>
      <c r="BS137" s="2">
        <v>-1614193.29843779</v>
      </c>
      <c r="BT137" s="2">
        <v>-63619.374117608197</v>
      </c>
      <c r="BU137" s="2">
        <v>2904799.4802680202</v>
      </c>
      <c r="BV137" s="2">
        <v>-58178.382744476199</v>
      </c>
      <c r="BW137" s="2">
        <v>1481052.46217997</v>
      </c>
      <c r="BX137" s="2">
        <v>567897.082945792</v>
      </c>
    </row>
    <row r="138" spans="1:76" x14ac:dyDescent="0.35">
      <c r="A138" t="s">
        <v>210</v>
      </c>
      <c r="B138" s="2">
        <v>32661579.218237899</v>
      </c>
      <c r="C138" s="2">
        <v>-9161085.5299566798</v>
      </c>
      <c r="D138" s="2">
        <v>1137128.16576734</v>
      </c>
      <c r="E138" s="2" t="s">
        <v>373</v>
      </c>
      <c r="F138" s="2">
        <v>-12856645.124243701</v>
      </c>
      <c r="G138" s="2">
        <v>3924545.9913283</v>
      </c>
      <c r="H138" s="2">
        <v>-2366309.4280248899</v>
      </c>
      <c r="I138" s="2">
        <v>-10664304.094117301</v>
      </c>
      <c r="J138" s="2">
        <v>2070818.5437775101</v>
      </c>
      <c r="K138" s="2">
        <v>-7232683.1847602399</v>
      </c>
      <c r="L138" s="2">
        <v>2274429.8293690798</v>
      </c>
      <c r="M138" s="2">
        <v>-1829220.25225345</v>
      </c>
      <c r="N138" s="2">
        <v>-1626817.13793178</v>
      </c>
      <c r="O138" s="2">
        <v>-1028865.67215419</v>
      </c>
      <c r="P138" s="2">
        <v>602176.62633224204</v>
      </c>
      <c r="Q138" s="2">
        <v>1018206.77726312</v>
      </c>
      <c r="R138" s="2">
        <v>677187.18094680004</v>
      </c>
      <c r="S138" s="2">
        <v>4797825.2447632104</v>
      </c>
      <c r="T138" s="2">
        <v>-2397967.15434328</v>
      </c>
      <c r="U138" s="2">
        <v>-4437399.9928288804</v>
      </c>
      <c r="V138" s="2">
        <v>6211335.6470799996</v>
      </c>
      <c r="W138" s="2">
        <v>-7335996.0164835602</v>
      </c>
      <c r="X138" s="2">
        <v>-4559787.1694783503</v>
      </c>
      <c r="Y138" s="2">
        <v>-2595383.3380144099</v>
      </c>
      <c r="Z138" s="2">
        <v>2321508.6843062998</v>
      </c>
      <c r="AA138" s="2">
        <v>3761535.17887537</v>
      </c>
      <c r="AB138" s="2">
        <v>4403662.3998421999</v>
      </c>
      <c r="AC138" s="2">
        <v>5274225.7108127503</v>
      </c>
      <c r="AD138" s="2">
        <v>-2078085.8363830301</v>
      </c>
      <c r="AE138" s="2">
        <v>2319133.6627464201</v>
      </c>
      <c r="AF138" s="2">
        <v>-9488672.2451446801</v>
      </c>
      <c r="AG138" s="2">
        <v>1949839.19746287</v>
      </c>
      <c r="AH138" s="2">
        <v>-15176307.6390057</v>
      </c>
      <c r="AI138" s="2">
        <v>-14620423.9085574</v>
      </c>
      <c r="AJ138" s="2">
        <v>-13705146.334140601</v>
      </c>
      <c r="AK138" s="2">
        <v>-4963895.26057484</v>
      </c>
      <c r="AL138" s="2">
        <v>-11044036.108513201</v>
      </c>
      <c r="AM138" s="2">
        <v>-4738984.1864380399</v>
      </c>
      <c r="AN138" s="2">
        <v>-11988665.6990139</v>
      </c>
      <c r="AO138" s="2">
        <v>-2009770.92619238</v>
      </c>
      <c r="AP138" s="2">
        <v>-13101872.403248001</v>
      </c>
      <c r="AQ138" s="2">
        <v>-11198515.755009999</v>
      </c>
      <c r="AR138" s="2">
        <v>-139849.32800462499</v>
      </c>
      <c r="AS138" s="2">
        <v>-4937664.0726837805</v>
      </c>
      <c r="AT138" s="2">
        <v>-13720589.0988131</v>
      </c>
      <c r="AU138" s="2">
        <v>-6422784.2030022303</v>
      </c>
      <c r="AV138" s="2">
        <v>-4401517.21094085</v>
      </c>
      <c r="AW138" s="2">
        <v>-13714513.409453901</v>
      </c>
      <c r="AX138" s="2">
        <v>-6172236.3464596299</v>
      </c>
      <c r="AY138" s="2">
        <v>3844025.6754355002</v>
      </c>
      <c r="AZ138" s="2">
        <v>-7735169.5623697396</v>
      </c>
      <c r="BA138" s="2">
        <v>-3236436.3234045398</v>
      </c>
      <c r="BB138" s="2">
        <v>-1015887.49098071</v>
      </c>
      <c r="BC138" s="2">
        <v>-948964.73310097901</v>
      </c>
      <c r="BD138" s="2">
        <v>-10980211.935718499</v>
      </c>
      <c r="BE138" s="2">
        <v>-9703543.3536885306</v>
      </c>
      <c r="BF138" s="2">
        <v>-4714042.0908618597</v>
      </c>
      <c r="BG138" s="2">
        <v>-11857307.8675062</v>
      </c>
      <c r="BH138" s="2">
        <v>-17462560.7487562</v>
      </c>
      <c r="BI138" s="2">
        <v>-17351733.005559999</v>
      </c>
      <c r="BJ138" s="2">
        <v>-8060943.0588344801</v>
      </c>
      <c r="BK138" s="2">
        <v>-2013692.8343195999</v>
      </c>
      <c r="BL138" s="2">
        <v>-7524182.4528097501</v>
      </c>
      <c r="BM138" s="2">
        <v>-11326287.742548499</v>
      </c>
      <c r="BN138" s="2">
        <v>-6411151.6264277902</v>
      </c>
      <c r="BO138" s="2">
        <v>-18523157.055980898</v>
      </c>
      <c r="BP138" s="2">
        <v>-6900813.8321893299</v>
      </c>
      <c r="BQ138" s="2">
        <v>-8409315.1261823792</v>
      </c>
      <c r="BR138" s="2">
        <v>-12048602.7017777</v>
      </c>
      <c r="BS138" s="2">
        <v>-7703489.3645762596</v>
      </c>
      <c r="BT138" s="2">
        <v>-22503938.282197502</v>
      </c>
      <c r="BU138" s="2">
        <v>-14581774.546461999</v>
      </c>
      <c r="BV138" s="2">
        <v>-10881213.4849608</v>
      </c>
      <c r="BW138" s="2">
        <v>-10932839.604470201</v>
      </c>
      <c r="BX138" s="2">
        <v>-16392412.912231499</v>
      </c>
    </row>
    <row r="139" spans="1:76" x14ac:dyDescent="0.35">
      <c r="A139" t="s">
        <v>374</v>
      </c>
      <c r="B139" s="2">
        <v>5236728.0954963397</v>
      </c>
      <c r="C139" s="2">
        <v>6760001.4581045201</v>
      </c>
      <c r="D139" s="2">
        <v>-4291097.3037422104</v>
      </c>
      <c r="E139" s="2" t="s">
        <v>373</v>
      </c>
      <c r="F139" s="2">
        <v>-5603517.66731604</v>
      </c>
      <c r="G139" s="2">
        <v>5540191.01760362</v>
      </c>
      <c r="H139" s="2">
        <v>787892.72300215799</v>
      </c>
      <c r="I139" s="2">
        <v>-2395331.4391784901</v>
      </c>
      <c r="J139" s="2">
        <v>-3633612.0071963998</v>
      </c>
      <c r="K139" s="2">
        <v>-1789166.5290224999</v>
      </c>
      <c r="L139" s="2">
        <v>15442423.956453901</v>
      </c>
      <c r="M139" s="2">
        <v>-1425853.7929046501</v>
      </c>
      <c r="N139" s="2">
        <v>-1655366.8177410699</v>
      </c>
      <c r="O139" s="2">
        <v>-1495403.2879886799</v>
      </c>
      <c r="P139" s="2">
        <v>-565721.30656244105</v>
      </c>
      <c r="Q139" s="2">
        <v>-4392257.9495508699</v>
      </c>
      <c r="R139" s="2">
        <v>-1024441.26534422</v>
      </c>
      <c r="S139" s="2">
        <v>-3850022.7692542002</v>
      </c>
      <c r="T139" s="2">
        <v>-1645445.1148588399</v>
      </c>
      <c r="U139" s="2">
        <v>-1979577.16629568</v>
      </c>
      <c r="V139" s="2">
        <v>-4260094.3709132597</v>
      </c>
      <c r="W139" s="2">
        <v>-2414255.8526315498</v>
      </c>
      <c r="X139" s="2">
        <v>-2078566.2723560899</v>
      </c>
      <c r="Y139" s="2">
        <v>-1848666.67723751</v>
      </c>
      <c r="Z139" s="2">
        <v>-4651366.0280111199</v>
      </c>
      <c r="AA139" s="2">
        <v>-4391932.5501784496</v>
      </c>
      <c r="AB139" s="2">
        <v>-4244748.50799214</v>
      </c>
      <c r="AC139" s="2">
        <v>-4254931.5728237499</v>
      </c>
      <c r="AD139" s="2">
        <v>-4904541.22797406</v>
      </c>
      <c r="AE139" s="2">
        <v>-4206133.0154511398</v>
      </c>
      <c r="AF139" s="2">
        <v>-2433190.4483511299</v>
      </c>
      <c r="AG139" s="2">
        <v>-4163835.2010406698</v>
      </c>
      <c r="AH139" s="2">
        <v>-2862433.7975906702</v>
      </c>
      <c r="AI139" s="2">
        <v>-2829195.01301848</v>
      </c>
      <c r="AJ139" s="2">
        <v>-2555741.9271714902</v>
      </c>
      <c r="AK139" s="2">
        <v>-4893721.8212171597</v>
      </c>
      <c r="AL139" s="2">
        <v>-2705168.8530311901</v>
      </c>
      <c r="AM139" s="2">
        <v>-4774168.4596827403</v>
      </c>
      <c r="AN139" s="2">
        <v>-2741687.3407828799</v>
      </c>
      <c r="AO139" s="2">
        <v>-4415456.39314212</v>
      </c>
      <c r="AP139" s="2">
        <v>-2750610.9324296601</v>
      </c>
      <c r="AQ139" s="2">
        <v>-2296057.1659756699</v>
      </c>
      <c r="AR139" s="2">
        <v>-4615679.3006115798</v>
      </c>
      <c r="AS139" s="2">
        <v>-4347794.3740287097</v>
      </c>
      <c r="AT139" s="2">
        <v>-2504448.2417051401</v>
      </c>
      <c r="AU139" s="2">
        <v>-4990890.2040604297</v>
      </c>
      <c r="AV139" s="2">
        <v>-4682097.6708933804</v>
      </c>
      <c r="AW139" s="2">
        <v>-2481573.5246231002</v>
      </c>
      <c r="AX139" s="2">
        <v>-4664071.7630202603</v>
      </c>
      <c r="AY139" s="2">
        <v>-4508565.3755233204</v>
      </c>
      <c r="AZ139" s="2">
        <v>-2212587.1387750101</v>
      </c>
      <c r="BA139" s="2">
        <v>-5087374.5115485704</v>
      </c>
      <c r="BB139" s="2">
        <v>-4886553.9803976398</v>
      </c>
      <c r="BC139" s="2">
        <v>-4469628.43748789</v>
      </c>
      <c r="BD139" s="2">
        <v>-1686939.13181904</v>
      </c>
      <c r="BE139" s="2">
        <v>-2432112.5710472101</v>
      </c>
      <c r="BF139" s="2">
        <v>-5019160.0212636702</v>
      </c>
      <c r="BG139" s="2">
        <v>-2582450.93541724</v>
      </c>
      <c r="BH139" s="2">
        <v>-3003019.3915955299</v>
      </c>
      <c r="BI139" s="2">
        <v>-3119572.2517176699</v>
      </c>
      <c r="BJ139" s="2">
        <v>-5355279.8144410299</v>
      </c>
      <c r="BK139" s="2">
        <v>-4776116.4583863299</v>
      </c>
      <c r="BL139" s="2">
        <v>-4771321.96189465</v>
      </c>
      <c r="BM139" s="2">
        <v>-5525555.0073503302</v>
      </c>
      <c r="BN139" s="2">
        <v>-5307265.0048698504</v>
      </c>
      <c r="BO139" s="2">
        <v>-3103007.2483272101</v>
      </c>
      <c r="BP139" s="2">
        <v>-5458428.3921683002</v>
      </c>
      <c r="BQ139" s="2">
        <v>-5326249.9317543497</v>
      </c>
      <c r="BR139" s="2">
        <v>-5654134.3766667796</v>
      </c>
      <c r="BS139" s="2">
        <v>-5216939.6265534498</v>
      </c>
      <c r="BT139" s="2">
        <v>-3390918.2112666899</v>
      </c>
      <c r="BU139" s="2">
        <v>-5849129.4182293601</v>
      </c>
      <c r="BV139" s="2">
        <v>-5568176.0533874501</v>
      </c>
      <c r="BW139" s="2">
        <v>-5703551.6849815696</v>
      </c>
      <c r="BX139" s="2">
        <v>-3731709.0455610901</v>
      </c>
    </row>
    <row r="140" spans="1:76" x14ac:dyDescent="0.35">
      <c r="A140" t="s">
        <v>375</v>
      </c>
      <c r="B140" s="2">
        <v>2997697.6921743099</v>
      </c>
      <c r="C140" s="2">
        <v>570666.84008474206</v>
      </c>
      <c r="D140" s="2">
        <v>-3487983.2784230099</v>
      </c>
      <c r="E140" s="2" t="s">
        <v>373</v>
      </c>
      <c r="F140" s="2">
        <v>-4557845.1735040601</v>
      </c>
      <c r="G140" s="2">
        <v>4705278.1101566097</v>
      </c>
      <c r="H140" s="2">
        <v>1500715.77149679</v>
      </c>
      <c r="I140" s="2">
        <v>4324918.8437467096</v>
      </c>
      <c r="J140" s="2">
        <v>5318912.2611170001</v>
      </c>
      <c r="K140" s="2">
        <v>-4547263.5584072499</v>
      </c>
      <c r="L140" s="2">
        <v>-219406.375270352</v>
      </c>
      <c r="M140" s="2">
        <v>2313785.82203522</v>
      </c>
      <c r="N140" s="2">
        <v>-2227109.6788604399</v>
      </c>
      <c r="O140" s="2">
        <v>-2079556.6840136601</v>
      </c>
      <c r="P140" s="2">
        <v>295710.61134880298</v>
      </c>
      <c r="Q140" s="2">
        <v>-3832209.27600352</v>
      </c>
      <c r="R140" s="2">
        <v>-661181.95168356295</v>
      </c>
      <c r="S140" s="2">
        <v>572537.96043058205</v>
      </c>
      <c r="T140" s="2">
        <v>-987667.93642477097</v>
      </c>
      <c r="U140" s="2">
        <v>11663406.893542999</v>
      </c>
      <c r="V140" s="2">
        <v>1251128.44263957</v>
      </c>
      <c r="W140" s="2">
        <v>4225435.2171644997</v>
      </c>
      <c r="X140" s="2">
        <v>12705315.483301399</v>
      </c>
      <c r="Y140" s="2">
        <v>-327345.78422336502</v>
      </c>
      <c r="Z140" s="2">
        <v>11501821.669979</v>
      </c>
      <c r="AA140" s="2">
        <v>9419070.5707044005</v>
      </c>
      <c r="AB140" s="2">
        <v>11524611.305809399</v>
      </c>
      <c r="AC140" s="2">
        <v>68668718.471406206</v>
      </c>
      <c r="AD140" s="2">
        <v>5219197.2290603602</v>
      </c>
      <c r="AE140" s="2">
        <v>6120028.8456162401</v>
      </c>
      <c r="AF140" s="2">
        <v>11998611.4247378</v>
      </c>
      <c r="AG140" s="2">
        <v>8484304.6858099699</v>
      </c>
      <c r="AH140" s="2">
        <v>8742346.47904508</v>
      </c>
      <c r="AI140" s="2">
        <v>-3532870.7758905301</v>
      </c>
      <c r="AJ140" s="2">
        <v>16093643.371657901</v>
      </c>
      <c r="AK140" s="2">
        <v>11771083.620940199</v>
      </c>
      <c r="AL140" s="2">
        <v>1663675.35744047</v>
      </c>
      <c r="AM140" s="2">
        <v>5943719.9374402398</v>
      </c>
      <c r="AN140" s="2">
        <v>347984.84961791302</v>
      </c>
      <c r="AO140" s="2">
        <v>7537258.6496823002</v>
      </c>
      <c r="AP140" s="2">
        <v>-7234866.3647204302</v>
      </c>
      <c r="AQ140" s="2">
        <v>16565263.0158436</v>
      </c>
      <c r="AR140" s="2">
        <v>25487737.081295401</v>
      </c>
      <c r="AS140" s="2">
        <v>6393145.13891677</v>
      </c>
      <c r="AT140" s="2">
        <v>8225174.2007798702</v>
      </c>
      <c r="AU140" s="2">
        <v>-1040701.9711634699</v>
      </c>
      <c r="AV140" s="2">
        <v>10277298.110223399</v>
      </c>
      <c r="AW140" s="2">
        <v>20205368.457433201</v>
      </c>
      <c r="AX140" s="2">
        <v>-4122499.2833247101</v>
      </c>
      <c r="AY140" s="2">
        <v>8372015.2178010298</v>
      </c>
      <c r="AZ140" s="2">
        <v>13253467.041309601</v>
      </c>
      <c r="BA140" s="2">
        <v>3670104.8413504902</v>
      </c>
      <c r="BB140" s="2">
        <v>92349.781414779805</v>
      </c>
      <c r="BC140" s="2">
        <v>3387387.38822152</v>
      </c>
      <c r="BD140" s="2">
        <v>-119607.499656828</v>
      </c>
      <c r="BE140" s="2">
        <v>-5694454.7757859305</v>
      </c>
      <c r="BF140" s="2">
        <v>-1134035.0966240601</v>
      </c>
      <c r="BG140" s="2">
        <v>23432097.254956398</v>
      </c>
      <c r="BH140" s="2">
        <v>-2756275.0025266302</v>
      </c>
      <c r="BI140" s="2">
        <v>-4224900.5787524898</v>
      </c>
      <c r="BJ140" s="2">
        <v>-246918.849615121</v>
      </c>
      <c r="BK140" s="2">
        <v>75272291.171973094</v>
      </c>
      <c r="BL140" s="2">
        <v>10417565.6371188</v>
      </c>
      <c r="BM140" s="2">
        <v>-4977841.5402677404</v>
      </c>
      <c r="BN140" s="2">
        <v>6938557.0703932503</v>
      </c>
      <c r="BO140" s="2">
        <v>-2770898.4888079399</v>
      </c>
      <c r="BP140" s="2">
        <v>936453.79038554605</v>
      </c>
      <c r="BQ140" s="2">
        <v>-5524002.5910985405</v>
      </c>
      <c r="BR140" s="2">
        <v>-5183935.6452030102</v>
      </c>
      <c r="BS140" s="2">
        <v>-4520327.7012919299</v>
      </c>
      <c r="BT140" s="2">
        <v>-6330956.5406620903</v>
      </c>
      <c r="BU140" s="2">
        <v>-5269832.8357185898</v>
      </c>
      <c r="BV140" s="2">
        <v>-5211126.5834283</v>
      </c>
      <c r="BW140" s="2">
        <v>4062320.2268542498</v>
      </c>
      <c r="BX140" s="2">
        <v>-10973144.535040099</v>
      </c>
    </row>
    <row r="141" spans="1:76" x14ac:dyDescent="0.35">
      <c r="A141" t="s">
        <v>376</v>
      </c>
      <c r="B141" s="2">
        <v>-816470.18373083801</v>
      </c>
      <c r="C141" s="2">
        <v>68105.284922032602</v>
      </c>
      <c r="D141" s="2">
        <v>-3372037.57740753</v>
      </c>
      <c r="E141" s="2" t="s">
        <v>373</v>
      </c>
      <c r="F141" s="2">
        <v>-795240.13620032405</v>
      </c>
      <c r="G141" s="2">
        <v>-189788.76202809101</v>
      </c>
      <c r="H141" s="2">
        <v>-1193000.3658667</v>
      </c>
      <c r="I141" s="2">
        <v>5179117.6017713696</v>
      </c>
      <c r="J141" s="2">
        <v>4906024.4724653298</v>
      </c>
      <c r="K141" s="2">
        <v>-3611213.4771146299</v>
      </c>
      <c r="L141" s="2">
        <v>4727166.8187299799</v>
      </c>
      <c r="M141" s="2">
        <v>1604533.4643309801</v>
      </c>
      <c r="N141" s="2">
        <v>-852350.75737727305</v>
      </c>
      <c r="O141" s="2">
        <v>-630301.25300421705</v>
      </c>
      <c r="P141" s="2">
        <v>714819.02869566705</v>
      </c>
      <c r="Q141" s="2">
        <v>-2935897.6965227099</v>
      </c>
      <c r="R141" s="2">
        <v>63771.998303079497</v>
      </c>
      <c r="S141" s="2">
        <v>-1147226.7531699799</v>
      </c>
      <c r="T141" s="2">
        <v>-1720011.70679617</v>
      </c>
      <c r="U141" s="2">
        <v>4592323.2985808598</v>
      </c>
      <c r="V141" s="2">
        <v>1246806.7874230801</v>
      </c>
      <c r="W141" s="2">
        <v>-613922.14531213499</v>
      </c>
      <c r="X141" s="2">
        <v>393465.79311532999</v>
      </c>
      <c r="Y141" s="2">
        <v>1662515.02443659</v>
      </c>
      <c r="Z141" s="2">
        <v>5056623.2383254198</v>
      </c>
      <c r="AA141" s="2">
        <v>9975211.2732114401</v>
      </c>
      <c r="AB141" s="2">
        <v>3928886.0269958102</v>
      </c>
      <c r="AC141" s="2">
        <v>19803036.068047199</v>
      </c>
      <c r="AD141" s="2">
        <v>1247403.6360563801</v>
      </c>
      <c r="AE141" s="2">
        <v>7349166.8436159799</v>
      </c>
      <c r="AF141" s="2">
        <v>6710296.3471890604</v>
      </c>
      <c r="AG141" s="2">
        <v>19187001.655485298</v>
      </c>
      <c r="AH141" s="2">
        <v>17237578.9039419</v>
      </c>
      <c r="AI141" s="2">
        <v>1164043.9274808001</v>
      </c>
      <c r="AJ141" s="2">
        <v>10773641.5774465</v>
      </c>
      <c r="AK141" s="2">
        <v>6472677.2143146498</v>
      </c>
      <c r="AL141" s="2">
        <v>5533965.7245238498</v>
      </c>
      <c r="AM141" s="2">
        <v>6383512.8114346201</v>
      </c>
      <c r="AN141" s="2">
        <v>241579.57769364101</v>
      </c>
      <c r="AO141" s="2">
        <v>-1736701.2376136</v>
      </c>
      <c r="AP141" s="2">
        <v>535882.01053342095</v>
      </c>
      <c r="AQ141" s="2">
        <v>1966992.5749427599</v>
      </c>
      <c r="AR141" s="2">
        <v>7353017.3531373003</v>
      </c>
      <c r="AS141" s="2">
        <v>-1173216.2412588799</v>
      </c>
      <c r="AT141" s="2">
        <v>7530368.6628965205</v>
      </c>
      <c r="AU141" s="2">
        <v>-2935648.0082477201</v>
      </c>
      <c r="AV141" s="2">
        <v>4925469.6842381395</v>
      </c>
      <c r="AW141" s="2">
        <v>-4983574.6313565699</v>
      </c>
      <c r="AX141" s="2">
        <v>-762490.87148446206</v>
      </c>
      <c r="AY141" s="2">
        <v>12436608.2509029</v>
      </c>
      <c r="AZ141" s="2">
        <v>5154395.5399650699</v>
      </c>
      <c r="BA141" s="2">
        <v>4434213.8643740304</v>
      </c>
      <c r="BB141" s="2">
        <v>10507491.8599097</v>
      </c>
      <c r="BC141" s="2">
        <v>11834643.184526701</v>
      </c>
      <c r="BD141" s="2">
        <v>1981354.2143397201</v>
      </c>
      <c r="BE141" s="2">
        <v>-2104899.8517475598</v>
      </c>
      <c r="BF141" s="2">
        <v>67177820.143898904</v>
      </c>
      <c r="BG141" s="2">
        <v>2612210.0410938002</v>
      </c>
      <c r="BH141" s="2">
        <v>-1216039.4378308801</v>
      </c>
      <c r="BI141" s="2">
        <v>-2687605.7688496099</v>
      </c>
      <c r="BJ141" s="2">
        <v>1811942.9774812399</v>
      </c>
      <c r="BK141" s="2">
        <v>21017462.227433398</v>
      </c>
      <c r="BL141" s="2">
        <v>5852168.9574664999</v>
      </c>
      <c r="BM141" s="2">
        <v>9685766.2102269493</v>
      </c>
      <c r="BN141" s="2">
        <v>294159.03157411102</v>
      </c>
      <c r="BO141" s="2">
        <v>3302984.92019383</v>
      </c>
      <c r="BP141" s="2">
        <v>28732956.450973898</v>
      </c>
      <c r="BQ141" s="2">
        <v>-3637427.8944561798</v>
      </c>
      <c r="BR141" s="2">
        <v>9098622.4190121293</v>
      </c>
      <c r="BS141" s="2">
        <v>-3542377.6940791402</v>
      </c>
      <c r="BT141" s="2">
        <v>-4789430.7075331602</v>
      </c>
      <c r="BU141" s="2">
        <v>-3150548.1403115098</v>
      </c>
      <c r="BV141" s="2">
        <v>1364443.3934828399</v>
      </c>
      <c r="BW141" s="2">
        <v>-3637133.1325598098</v>
      </c>
      <c r="BX141" s="2">
        <v>-4592647.2104367102</v>
      </c>
    </row>
    <row r="142" spans="1:76" x14ac:dyDescent="0.35">
      <c r="A142" t="s">
        <v>214</v>
      </c>
      <c r="B142" s="2">
        <v>-2921352.5331541402</v>
      </c>
      <c r="C142" s="2">
        <v>10174612.7989836</v>
      </c>
      <c r="D142" s="2">
        <v>-3427801.3515049499</v>
      </c>
      <c r="E142" s="2" t="s">
        <v>373</v>
      </c>
      <c r="F142" s="2">
        <v>1600277.0444161801</v>
      </c>
      <c r="G142" s="2">
        <v>-2987999.6664010799</v>
      </c>
      <c r="H142" s="2">
        <v>-1860027.1166502901</v>
      </c>
      <c r="I142" s="2">
        <v>-4471662.6164143104</v>
      </c>
      <c r="J142" s="2">
        <v>-4825139.3809610698</v>
      </c>
      <c r="K142" s="2">
        <v>-1985691.4609741101</v>
      </c>
      <c r="L142" s="2">
        <v>16541668.293495299</v>
      </c>
      <c r="M142" s="2">
        <v>6942859.1072012801</v>
      </c>
      <c r="N142" s="2">
        <v>-1372398.43333964</v>
      </c>
      <c r="O142" s="2">
        <v>-3177913.35742452</v>
      </c>
      <c r="P142" s="2">
        <v>-515715.43433686701</v>
      </c>
      <c r="Q142" s="2">
        <v>-2303721.4078949201</v>
      </c>
      <c r="R142" s="2">
        <v>-2123687.9332864098</v>
      </c>
      <c r="S142" s="2">
        <v>-2737256.41449922</v>
      </c>
      <c r="T142" s="2">
        <v>-549050.13725484803</v>
      </c>
      <c r="U142" s="2">
        <v>-1417353.6511140901</v>
      </c>
      <c r="V142" s="2">
        <v>2884935.35337401</v>
      </c>
      <c r="W142" s="2">
        <v>-1743869.3003581599</v>
      </c>
      <c r="X142" s="2">
        <v>-1653853.59426641</v>
      </c>
      <c r="Y142" s="2">
        <v>-3046699.4870935599</v>
      </c>
      <c r="Z142" s="2">
        <v>1343169.68864987</v>
      </c>
      <c r="AA142" s="2">
        <v>-581213.342408553</v>
      </c>
      <c r="AB142" s="2">
        <v>6016332.4794535004</v>
      </c>
      <c r="AC142" s="2">
        <v>-641219.05211697402</v>
      </c>
      <c r="AD142" s="2">
        <v>-2197420.00265643</v>
      </c>
      <c r="AE142" s="2">
        <v>3973252.7206071401</v>
      </c>
      <c r="AF142" s="2">
        <v>-2923155.6242786301</v>
      </c>
      <c r="AG142" s="2">
        <v>145305707.643538</v>
      </c>
      <c r="AH142" s="2">
        <v>-600636.62506917596</v>
      </c>
      <c r="AI142" s="2">
        <v>-2565062.3683715798</v>
      </c>
      <c r="AJ142" s="2">
        <v>-1809179.60404802</v>
      </c>
      <c r="AK142" s="2">
        <v>11804721.2368112</v>
      </c>
      <c r="AL142" s="2">
        <v>28163399.291052599</v>
      </c>
      <c r="AM142" s="2">
        <v>-3798279.4593063998</v>
      </c>
      <c r="AN142" s="2">
        <v>-4272584.6768095</v>
      </c>
      <c r="AO142" s="2">
        <v>-5725394.4935878096</v>
      </c>
      <c r="AP142" s="2">
        <v>-4720378.0951625397</v>
      </c>
      <c r="AQ142" s="2">
        <v>-7190747.9899024004</v>
      </c>
      <c r="AR142" s="2">
        <v>122905967.302535</v>
      </c>
      <c r="AS142" s="2">
        <v>3950859.28097241</v>
      </c>
      <c r="AT142" s="2">
        <v>-2410527.3114970098</v>
      </c>
      <c r="AU142" s="2">
        <v>-7073098.5613984596</v>
      </c>
      <c r="AV142" s="2">
        <v>3968319.6730252998</v>
      </c>
      <c r="AW142" s="2">
        <v>1105805.20437025</v>
      </c>
      <c r="AX142" s="2">
        <v>-7687676.7034151303</v>
      </c>
      <c r="AY142" s="2">
        <v>-1461510.7932261899</v>
      </c>
      <c r="AZ142" s="2">
        <v>4945572.3641301598</v>
      </c>
      <c r="BA142" s="2">
        <v>1719949.58467379</v>
      </c>
      <c r="BB142" s="2">
        <v>14441286.761053</v>
      </c>
      <c r="BC142" s="2">
        <v>2990377.4188883002</v>
      </c>
      <c r="BD142" s="2">
        <v>255313482.08356699</v>
      </c>
      <c r="BE142" s="2">
        <v>-5546883.6766829602</v>
      </c>
      <c r="BF142" s="2">
        <v>-406416.25778563</v>
      </c>
      <c r="BG142" s="2">
        <v>-4494254.7908916902</v>
      </c>
      <c r="BH142" s="2">
        <v>966462.04584039398</v>
      </c>
      <c r="BI142" s="2">
        <v>-2971211.8191570002</v>
      </c>
      <c r="BJ142" s="2">
        <v>-5925637.7955213096</v>
      </c>
      <c r="BK142" s="2">
        <v>-3698555.4629082</v>
      </c>
      <c r="BL142" s="2">
        <v>-6229273.5528633203</v>
      </c>
      <c r="BM142" s="2">
        <v>-6553857.6032355996</v>
      </c>
      <c r="BN142" s="2">
        <v>-6693942.9081416102</v>
      </c>
      <c r="BO142" s="2">
        <v>-7214899.1620902801</v>
      </c>
      <c r="BP142" s="2">
        <v>4760669.4234816702</v>
      </c>
      <c r="BQ142" s="2">
        <v>88287886.624537304</v>
      </c>
      <c r="BR142" s="2">
        <v>1861756.8785134901</v>
      </c>
      <c r="BS142" s="2">
        <v>21410312.4588078</v>
      </c>
      <c r="BT142" s="2">
        <v>117635619.213919</v>
      </c>
      <c r="BU142" s="2">
        <v>-4423695.0263406904</v>
      </c>
      <c r="BV142" s="2">
        <v>-5512963.8363992898</v>
      </c>
      <c r="BW142" s="2">
        <v>-7282960.3480810104</v>
      </c>
      <c r="BX142" s="2">
        <v>-8660443.1851400696</v>
      </c>
    </row>
    <row r="143" spans="1:76" x14ac:dyDescent="0.35">
      <c r="A143" t="s">
        <v>215</v>
      </c>
      <c r="B143" s="2">
        <v>34746301.742839597</v>
      </c>
      <c r="C143" s="2">
        <v>-247507630.27590901</v>
      </c>
      <c r="D143" s="2">
        <v>-29583966.333064798</v>
      </c>
      <c r="E143" s="2" t="s">
        <v>373</v>
      </c>
      <c r="F143" s="2">
        <v>-186408032.16420099</v>
      </c>
      <c r="G143" s="2">
        <v>298176166.22263902</v>
      </c>
      <c r="H143" s="2">
        <v>329908633.90787703</v>
      </c>
      <c r="I143" s="2">
        <v>4395777.3014726602</v>
      </c>
      <c r="J143" s="2">
        <v>-36960270.733912498</v>
      </c>
      <c r="K143" s="2">
        <v>327098479.449332</v>
      </c>
      <c r="L143" s="2">
        <v>-170836216.90316501</v>
      </c>
      <c r="M143" s="2">
        <v>42586173.602641299</v>
      </c>
      <c r="N143" s="2">
        <v>243768764.69592401</v>
      </c>
      <c r="O143" s="2">
        <v>-267005088.55324599</v>
      </c>
      <c r="P143" s="2">
        <v>140668816.50175899</v>
      </c>
      <c r="Q143" s="2">
        <v>-160753744.161378</v>
      </c>
      <c r="R143" s="2">
        <v>-175073146.16660699</v>
      </c>
      <c r="S143" s="2">
        <v>-43542569.834795199</v>
      </c>
      <c r="T143" s="2">
        <v>-103678448.298206</v>
      </c>
      <c r="U143" s="2">
        <v>-247993310.38287199</v>
      </c>
      <c r="V143" s="2">
        <v>-369213461.586007</v>
      </c>
      <c r="W143" s="2">
        <v>-168136456.38465101</v>
      </c>
      <c r="X143" s="2">
        <v>-275708542.71707201</v>
      </c>
      <c r="Y143" s="2">
        <v>-377942519.51074302</v>
      </c>
      <c r="Z143" s="2">
        <v>-626900135.53374004</v>
      </c>
      <c r="AA143" s="2">
        <v>-562250969.96186805</v>
      </c>
      <c r="AB143" s="2">
        <v>99899799.738092303</v>
      </c>
      <c r="AC143" s="2">
        <v>-673536599.31888902</v>
      </c>
      <c r="AD143" s="2">
        <v>-290970362.09207898</v>
      </c>
      <c r="AE143" s="2">
        <v>-1994237.02096784</v>
      </c>
      <c r="AF143" s="2">
        <v>-274754761.97552401</v>
      </c>
      <c r="AG143" s="2">
        <v>-567465016.80263698</v>
      </c>
      <c r="AH143" s="2">
        <v>-85874319.464690998</v>
      </c>
      <c r="AI143" s="2">
        <v>-137413849.47129899</v>
      </c>
      <c r="AJ143" s="2">
        <v>-194473771.81542099</v>
      </c>
      <c r="AK143" s="2">
        <v>-469855013.03620499</v>
      </c>
      <c r="AL143" s="2">
        <v>-162582854.08205101</v>
      </c>
      <c r="AM143" s="2">
        <v>-549482943.21994305</v>
      </c>
      <c r="AN143" s="2">
        <v>114889976.134689</v>
      </c>
      <c r="AO143" s="2">
        <v>-537756407.21888101</v>
      </c>
      <c r="AP143" s="2">
        <v>-129607937.260153</v>
      </c>
      <c r="AQ143" s="2">
        <v>-88413920.768246695</v>
      </c>
      <c r="AR143" s="2">
        <v>-492190151.178271</v>
      </c>
      <c r="AS143" s="2">
        <v>-494333331.15645802</v>
      </c>
      <c r="AT143" s="2">
        <v>-125840768.89496</v>
      </c>
      <c r="AU143" s="2">
        <v>-363812490.66169399</v>
      </c>
      <c r="AV143" s="2">
        <v>-476790898.52218801</v>
      </c>
      <c r="AW143" s="2">
        <v>34200837.2934708</v>
      </c>
      <c r="AX143" s="2">
        <v>-460129218.864335</v>
      </c>
      <c r="AY143" s="2">
        <v>-697708382.16563404</v>
      </c>
      <c r="AZ143" s="2">
        <v>-331283785.36127698</v>
      </c>
      <c r="BA143" s="2">
        <v>-582219399.56644595</v>
      </c>
      <c r="BB143" s="2">
        <v>-630227639.23046196</v>
      </c>
      <c r="BC143" s="2">
        <v>-585626668.15692997</v>
      </c>
      <c r="BD143" s="2">
        <v>-209832515.67196301</v>
      </c>
      <c r="BE143" s="2">
        <v>-178997987.02096999</v>
      </c>
      <c r="BF143" s="2">
        <v>-499467197.21292698</v>
      </c>
      <c r="BG143" s="2">
        <v>-186709650.95194501</v>
      </c>
      <c r="BH143" s="2">
        <v>-88405765.915530503</v>
      </c>
      <c r="BI143" s="2">
        <v>-74426291.476295099</v>
      </c>
      <c r="BJ143" s="2">
        <v>-470317527.335931</v>
      </c>
      <c r="BK143" s="2">
        <v>-499779310.29045397</v>
      </c>
      <c r="BL143" s="2">
        <v>-461732778.67051703</v>
      </c>
      <c r="BM143" s="2">
        <v>-401217270.048684</v>
      </c>
      <c r="BN143" s="2">
        <v>-446851127.78320402</v>
      </c>
      <c r="BO143" s="2">
        <v>-81869135.471690193</v>
      </c>
      <c r="BP143" s="2">
        <v>-422175653.37725198</v>
      </c>
      <c r="BQ143" s="2">
        <v>-286784905.25014699</v>
      </c>
      <c r="BR143" s="2">
        <v>-381348544.05195302</v>
      </c>
      <c r="BS143" s="2">
        <v>-425634433.82813799</v>
      </c>
      <c r="BT143" s="2">
        <v>313784530.53877002</v>
      </c>
      <c r="BU143" s="2">
        <v>-372673848.45371902</v>
      </c>
      <c r="BV143" s="2">
        <v>-344621079.183447</v>
      </c>
      <c r="BW143" s="2">
        <v>-340667321.71933901</v>
      </c>
      <c r="BX143" s="2">
        <v>241255227.95626101</v>
      </c>
    </row>
    <row r="144" spans="1:76" x14ac:dyDescent="0.35">
      <c r="A144" t="s">
        <v>216</v>
      </c>
      <c r="B144" s="2">
        <v>21773238.832060002</v>
      </c>
      <c r="C144" s="2">
        <v>1284000333.2831199</v>
      </c>
      <c r="D144" s="2">
        <v>-531174200.65014899</v>
      </c>
      <c r="E144" s="2" t="s">
        <v>373</v>
      </c>
      <c r="F144" s="2">
        <v>-299633864.235488</v>
      </c>
      <c r="G144" s="2">
        <v>-9984325.1968627609</v>
      </c>
      <c r="H144" s="2">
        <v>-186590440.27329001</v>
      </c>
      <c r="I144" s="2">
        <v>14063412.4945512</v>
      </c>
      <c r="J144" s="2">
        <v>-390272214.64341801</v>
      </c>
      <c r="K144" s="2">
        <v>-562743016.48600602</v>
      </c>
      <c r="L144" s="2">
        <v>2033795804.38449</v>
      </c>
      <c r="M144" s="2">
        <v>85543737.929372504</v>
      </c>
      <c r="N144" s="2">
        <v>-85679562.5289298</v>
      </c>
      <c r="O144" s="2">
        <v>-192071667.60551101</v>
      </c>
      <c r="P144" s="2">
        <v>-83445204.703594893</v>
      </c>
      <c r="Q144" s="2">
        <v>-502587514.90890098</v>
      </c>
      <c r="R144" s="2">
        <v>-146258622.551166</v>
      </c>
      <c r="S144" s="2">
        <v>-113553244.476385</v>
      </c>
      <c r="T144" s="2">
        <v>-335182648.66389602</v>
      </c>
      <c r="U144" s="2">
        <v>-233674653.949431</v>
      </c>
      <c r="V144" s="2">
        <v>-102714273.43765201</v>
      </c>
      <c r="W144" s="2">
        <v>-279364695.19002002</v>
      </c>
      <c r="X144" s="2">
        <v>-291423126.22233701</v>
      </c>
      <c r="Y144" s="2">
        <v>320302752.712327</v>
      </c>
      <c r="Z144" s="2">
        <v>66190156.681944698</v>
      </c>
      <c r="AA144" s="2">
        <v>-170546448.817397</v>
      </c>
      <c r="AB144" s="2">
        <v>-64904618.888646998</v>
      </c>
      <c r="AC144" s="2">
        <v>-158207978.512808</v>
      </c>
      <c r="AD144" s="2">
        <v>-331359364.730488</v>
      </c>
      <c r="AE144" s="2">
        <v>71632078.424691305</v>
      </c>
      <c r="AF144" s="2">
        <v>-364036511.73025101</v>
      </c>
      <c r="AG144" s="2">
        <v>-285123575.34670699</v>
      </c>
      <c r="AH144" s="2">
        <v>-200519129.57981199</v>
      </c>
      <c r="AI144" s="2">
        <v>-544864148.44819498</v>
      </c>
      <c r="AJ144" s="2">
        <v>-418956202.958601</v>
      </c>
      <c r="AK144" s="2">
        <v>-253944190.452445</v>
      </c>
      <c r="AL144" s="2">
        <v>-473552205.888385</v>
      </c>
      <c r="AM144" s="2">
        <v>16512689.644205101</v>
      </c>
      <c r="AN144" s="2">
        <v>-679218803.96868205</v>
      </c>
      <c r="AO144" s="2">
        <v>-564034084.82606101</v>
      </c>
      <c r="AP144" s="2">
        <v>-714705274.31258798</v>
      </c>
      <c r="AQ144" s="2">
        <v>-756304497.43296003</v>
      </c>
      <c r="AR144" s="2">
        <v>-429167843.44132501</v>
      </c>
      <c r="AS144" s="2">
        <v>-539873255.36702597</v>
      </c>
      <c r="AT144" s="2">
        <v>-757555476.53752398</v>
      </c>
      <c r="AU144" s="2">
        <v>-779394072.93890202</v>
      </c>
      <c r="AV144" s="2">
        <v>-650122455.63545096</v>
      </c>
      <c r="AW144" s="2">
        <v>-712436013.26429296</v>
      </c>
      <c r="AX144" s="2">
        <v>-782217167.34663105</v>
      </c>
      <c r="AY144" s="2">
        <v>197041218.52849001</v>
      </c>
      <c r="AZ144" s="2">
        <v>-341594531.69788802</v>
      </c>
      <c r="BA144" s="2">
        <v>-198675854.25441301</v>
      </c>
      <c r="BB144" s="2">
        <v>156918755.23209101</v>
      </c>
      <c r="BC144" s="2">
        <v>6190362.56031668</v>
      </c>
      <c r="BD144" s="2">
        <v>-371339345.90132499</v>
      </c>
      <c r="BE144" s="2">
        <v>-380842825.51989597</v>
      </c>
      <c r="BF144" s="2">
        <v>-213328678.40229899</v>
      </c>
      <c r="BG144" s="2">
        <v>-636245079.93147504</v>
      </c>
      <c r="BH144" s="2">
        <v>-242546905.70706299</v>
      </c>
      <c r="BI144" s="2">
        <v>-478322748.90482199</v>
      </c>
      <c r="BJ144" s="2">
        <v>-544978252.37749696</v>
      </c>
      <c r="BK144" s="2">
        <v>-734546994.01474595</v>
      </c>
      <c r="BL144" s="2">
        <v>-531045739.06375003</v>
      </c>
      <c r="BM144" s="2">
        <v>-334636781.72367603</v>
      </c>
      <c r="BN144" s="2">
        <v>-291101202.39463401</v>
      </c>
      <c r="BO144" s="2">
        <v>-750121899.71163595</v>
      </c>
      <c r="BP144" s="2">
        <v>-785389671.55044401</v>
      </c>
      <c r="BQ144" s="2">
        <v>-505564471.09353399</v>
      </c>
      <c r="BR144" s="2">
        <v>-762430346.62853301</v>
      </c>
      <c r="BS144" s="2">
        <v>-478258292.35860997</v>
      </c>
      <c r="BT144" s="2">
        <v>-646957741.12733996</v>
      </c>
      <c r="BU144" s="2">
        <v>-873403411.22191703</v>
      </c>
      <c r="BV144" s="2">
        <v>-933394033.48435295</v>
      </c>
      <c r="BW144" s="2">
        <v>-794174845.91078699</v>
      </c>
      <c r="BX144" s="2">
        <v>-924411690.52598906</v>
      </c>
    </row>
    <row r="145" spans="1:76" x14ac:dyDescent="0.35">
      <c r="A145" t="s">
        <v>217</v>
      </c>
      <c r="B145" s="2">
        <v>1180888.3535014</v>
      </c>
      <c r="C145" s="2">
        <v>1001573.39567646</v>
      </c>
      <c r="D145" s="2">
        <v>-253588.943584411</v>
      </c>
      <c r="E145" s="2" t="s">
        <v>373</v>
      </c>
      <c r="F145" s="2">
        <v>-223456.590240135</v>
      </c>
      <c r="G145" s="2">
        <v>1583332.38197199</v>
      </c>
      <c r="H145" s="2">
        <v>-797140.31463147397</v>
      </c>
      <c r="I145" s="2">
        <v>-920283.47942756303</v>
      </c>
      <c r="J145" s="2">
        <v>-24984.5433931318</v>
      </c>
      <c r="K145" s="2">
        <v>-698303.73101824801</v>
      </c>
      <c r="L145" s="2">
        <v>576877.15403079102</v>
      </c>
      <c r="M145" s="2">
        <v>239521.51087513199</v>
      </c>
      <c r="N145" s="2">
        <v>-10169.757000142199</v>
      </c>
      <c r="O145" s="2">
        <v>-126396.343938429</v>
      </c>
      <c r="P145" s="2">
        <v>1054945.1085723899</v>
      </c>
      <c r="Q145" s="2">
        <v>60758.188542242198</v>
      </c>
      <c r="R145" s="2">
        <v>-989926.69030740799</v>
      </c>
      <c r="S145" s="2">
        <v>-921797.33269587101</v>
      </c>
      <c r="T145" s="2">
        <v>-731848.36693358899</v>
      </c>
      <c r="U145" s="2">
        <v>524189.52551592101</v>
      </c>
      <c r="V145" s="2">
        <v>763070.21054748294</v>
      </c>
      <c r="W145" s="2">
        <v>1133379.0097298301</v>
      </c>
      <c r="X145" s="2">
        <v>-373541.36793641601</v>
      </c>
      <c r="Y145" s="2">
        <v>2606289.9768305798</v>
      </c>
      <c r="Z145" s="2">
        <v>1883930.8952916199</v>
      </c>
      <c r="AA145" s="2">
        <v>-246684.571028281</v>
      </c>
      <c r="AB145" s="2">
        <v>2222698.3280841699</v>
      </c>
      <c r="AC145" s="2">
        <v>-787474.827437995</v>
      </c>
      <c r="AD145" s="2">
        <v>497145.25564961799</v>
      </c>
      <c r="AE145" s="2">
        <v>548090.10578689503</v>
      </c>
      <c r="AF145" s="2">
        <v>-1047171.8718821401</v>
      </c>
      <c r="AG145" s="2">
        <v>-888172.58659275004</v>
      </c>
      <c r="AH145" s="2">
        <v>-1005057.05268858</v>
      </c>
      <c r="AI145" s="2">
        <v>-1002913.38192284</v>
      </c>
      <c r="AJ145" s="2">
        <v>-1194184.16960007</v>
      </c>
      <c r="AK145" s="2">
        <v>-64298.604421147102</v>
      </c>
      <c r="AL145" s="2">
        <v>802764.29802513099</v>
      </c>
      <c r="AM145" s="2">
        <v>1391050.6134111499</v>
      </c>
      <c r="AN145" s="2">
        <v>-850801.39095904795</v>
      </c>
      <c r="AO145" s="2">
        <v>-1508093.6194780599</v>
      </c>
      <c r="AP145" s="2">
        <v>487408.52594302699</v>
      </c>
      <c r="AQ145" s="2">
        <v>-2009522.4271174299</v>
      </c>
      <c r="AR145" s="2">
        <v>-1562723.7433956901</v>
      </c>
      <c r="AS145" s="2">
        <v>-2611277.10184641</v>
      </c>
      <c r="AT145" s="2">
        <v>-1623402.7838954499</v>
      </c>
      <c r="AU145" s="2">
        <v>935636.73244180495</v>
      </c>
      <c r="AV145" s="2">
        <v>-1553718.50064061</v>
      </c>
      <c r="AW145" s="2">
        <v>639603.19087513303</v>
      </c>
      <c r="AX145" s="2">
        <v>-1687375.6566341601</v>
      </c>
      <c r="AY145" s="2">
        <v>1248043.34795267</v>
      </c>
      <c r="AZ145" s="2">
        <v>767139.59186585096</v>
      </c>
      <c r="BA145" s="2">
        <v>394001.42292170099</v>
      </c>
      <c r="BB145" s="2">
        <v>1521818.90502281</v>
      </c>
      <c r="BC145" s="2">
        <v>1944983.1310608999</v>
      </c>
      <c r="BD145" s="2">
        <v>134393.201056458</v>
      </c>
      <c r="BE145" s="2">
        <v>893416.53153107106</v>
      </c>
      <c r="BF145" s="2">
        <v>1052271.5473100401</v>
      </c>
      <c r="BG145" s="2">
        <v>3139894.09680347</v>
      </c>
      <c r="BH145" s="2">
        <v>550966.29022805998</v>
      </c>
      <c r="BI145" s="2">
        <v>395689.37305712898</v>
      </c>
      <c r="BJ145" s="2">
        <v>1528571.24076462</v>
      </c>
      <c r="BK145" s="2">
        <v>-3832358.9084183001</v>
      </c>
      <c r="BL145" s="2">
        <v>-120938.55909451999</v>
      </c>
      <c r="BM145" s="2">
        <v>-166198.81401824299</v>
      </c>
      <c r="BN145" s="2">
        <v>2500629.74989611</v>
      </c>
      <c r="BO145" s="2">
        <v>353739.330745966</v>
      </c>
      <c r="BP145" s="2">
        <v>-308341.50424765999</v>
      </c>
      <c r="BQ145" s="2">
        <v>1046015.10653068</v>
      </c>
      <c r="BR145" s="2">
        <v>-8742.0302586406506</v>
      </c>
      <c r="BS145" s="2">
        <v>4889836.8389041796</v>
      </c>
      <c r="BT145" s="2">
        <v>-1249129.8484656599</v>
      </c>
      <c r="BU145" s="2">
        <v>518498.593956884</v>
      </c>
      <c r="BV145" s="2">
        <v>422110.780893513</v>
      </c>
      <c r="BW145" s="2">
        <v>1192021.7676864101</v>
      </c>
      <c r="BX145" s="2">
        <v>779761.28607133694</v>
      </c>
    </row>
    <row r="146" spans="1:76" x14ac:dyDescent="0.35">
      <c r="A146" t="s">
        <v>218</v>
      </c>
      <c r="B146" s="2">
        <v>-555366.20890830504</v>
      </c>
      <c r="C146" s="2">
        <v>-128878.231246482</v>
      </c>
      <c r="D146" s="2">
        <v>410325.96999720298</v>
      </c>
      <c r="E146" s="2" t="s">
        <v>373</v>
      </c>
      <c r="F146" s="2">
        <v>566532.19784823002</v>
      </c>
      <c r="G146" s="2">
        <v>-620608.27724294702</v>
      </c>
      <c r="H146" s="2">
        <v>-458546.99933891097</v>
      </c>
      <c r="I146" s="2">
        <v>248294.96315883001</v>
      </c>
      <c r="J146" s="2">
        <v>-26234.685369369799</v>
      </c>
      <c r="K146" s="2">
        <v>9453.2307707474101</v>
      </c>
      <c r="L146" s="2">
        <v>535044.65030065004</v>
      </c>
      <c r="M146" s="2">
        <v>-1601.8211300245</v>
      </c>
      <c r="N146" s="2">
        <v>-204803.61859961</v>
      </c>
      <c r="O146" s="2">
        <v>655659.58786289499</v>
      </c>
      <c r="P146" s="2">
        <v>199889.10369526799</v>
      </c>
      <c r="Q146" s="2">
        <v>-235200.434650782</v>
      </c>
      <c r="R146" s="2">
        <v>-178039.76640672801</v>
      </c>
      <c r="S146" s="2">
        <v>-171312.42154407801</v>
      </c>
      <c r="T146" s="2">
        <v>-44607.2391965969</v>
      </c>
      <c r="U146" s="2">
        <v>-218108.501282054</v>
      </c>
      <c r="V146" s="2">
        <v>2446561.1548391301</v>
      </c>
      <c r="W146" s="2">
        <v>209753.02420870101</v>
      </c>
      <c r="X146" s="2">
        <v>1083756.4773210699</v>
      </c>
      <c r="Y146" s="2">
        <v>1339964.16210809</v>
      </c>
      <c r="Z146" s="2">
        <v>-125445.05730742399</v>
      </c>
      <c r="AA146" s="2">
        <v>-226180.23298275599</v>
      </c>
      <c r="AB146" s="2">
        <v>614037.68115583202</v>
      </c>
      <c r="AC146" s="2">
        <v>877154.51176065195</v>
      </c>
      <c r="AD146" s="2">
        <v>316316.996275777</v>
      </c>
      <c r="AE146" s="2">
        <v>196139.97783782799</v>
      </c>
      <c r="AF146" s="2">
        <v>90097.787132258803</v>
      </c>
      <c r="AG146" s="2">
        <v>525187.75988987996</v>
      </c>
      <c r="AH146" s="2">
        <v>732092.15456367296</v>
      </c>
      <c r="AI146" s="2">
        <v>116198.05501357801</v>
      </c>
      <c r="AJ146" s="2">
        <v>681744.13593952905</v>
      </c>
      <c r="AK146" s="2">
        <v>422864.01024845103</v>
      </c>
      <c r="AL146" s="2">
        <v>749739.07663209003</v>
      </c>
      <c r="AM146" s="2">
        <v>273959.63860136998</v>
      </c>
      <c r="AN146" s="2">
        <v>-40260.0368409808</v>
      </c>
      <c r="AO146" s="2">
        <v>86773.246858165803</v>
      </c>
      <c r="AP146" s="2">
        <v>389107.45804195601</v>
      </c>
      <c r="AQ146" s="2">
        <v>201059.159116567</v>
      </c>
      <c r="AR146" s="2">
        <v>3510588.5254881098</v>
      </c>
      <c r="AS146" s="2">
        <v>5422149.9664047398</v>
      </c>
      <c r="AT146" s="2">
        <v>174986.08387483499</v>
      </c>
      <c r="AU146" s="2">
        <v>-40012.309342079097</v>
      </c>
      <c r="AV146" s="2">
        <v>333675.33195969003</v>
      </c>
      <c r="AW146" s="2">
        <v>1493025.8762652499</v>
      </c>
      <c r="AX146" s="2">
        <v>1789061.1318137001</v>
      </c>
      <c r="AY146" s="2">
        <v>339371.71316330897</v>
      </c>
      <c r="AZ146" s="2">
        <v>855322.896833634</v>
      </c>
      <c r="BA146" s="2">
        <v>204358.10139393399</v>
      </c>
      <c r="BB146" s="2">
        <v>1547369.33336971</v>
      </c>
      <c r="BC146" s="2">
        <v>1258333.5752775799</v>
      </c>
      <c r="BD146" s="2">
        <v>1397274.33257785</v>
      </c>
      <c r="BE146" s="2">
        <v>338786.88475566503</v>
      </c>
      <c r="BF146" s="2">
        <v>2254946.99862559</v>
      </c>
      <c r="BG146" s="2">
        <v>-168267.57971808099</v>
      </c>
      <c r="BH146" s="2">
        <v>1210564.5499364201</v>
      </c>
      <c r="BI146" s="2">
        <v>512538.82486233499</v>
      </c>
      <c r="BJ146" s="2">
        <v>2367644.5263521601</v>
      </c>
      <c r="BK146" s="2">
        <v>138661.69841620699</v>
      </c>
      <c r="BL146" s="2">
        <v>-252486.14178239799</v>
      </c>
      <c r="BM146" s="2">
        <v>671569.01946991996</v>
      </c>
      <c r="BN146" s="2">
        <v>323158.92034468299</v>
      </c>
      <c r="BO146" s="2">
        <v>805230.69483900105</v>
      </c>
      <c r="BP146" s="2">
        <v>643691.12386033405</v>
      </c>
      <c r="BQ146" s="2">
        <v>21149927.040210199</v>
      </c>
      <c r="BR146" s="2">
        <v>1633477.2924739099</v>
      </c>
      <c r="BS146" s="2">
        <v>7162957.2814122001</v>
      </c>
      <c r="BT146" s="2">
        <v>3151471.2436462301</v>
      </c>
      <c r="BU146" s="2">
        <v>885558.89137816895</v>
      </c>
      <c r="BV146" s="2">
        <v>-345408.68096612702</v>
      </c>
      <c r="BW146" s="2">
        <v>848607.20547351602</v>
      </c>
      <c r="BX146" s="2">
        <v>426873.63807103498</v>
      </c>
    </row>
    <row r="147" spans="1:76" x14ac:dyDescent="0.35">
      <c r="A147" t="s">
        <v>219</v>
      </c>
      <c r="B147" s="2">
        <v>-34582309.903344803</v>
      </c>
      <c r="C147" s="2">
        <v>-44664611.436770603</v>
      </c>
      <c r="D147" s="2">
        <v>-10700875.3398201</v>
      </c>
      <c r="E147" s="2" t="s">
        <v>373</v>
      </c>
      <c r="F147" s="2">
        <v>55706653.112033702</v>
      </c>
      <c r="G147" s="2">
        <v>17935828.071650699</v>
      </c>
      <c r="H147" s="2">
        <v>-31332174.898408201</v>
      </c>
      <c r="I147" s="2">
        <v>-11953106.763138</v>
      </c>
      <c r="J147" s="2">
        <v>-8381689.51244557</v>
      </c>
      <c r="K147" s="2">
        <v>43930377.432516597</v>
      </c>
      <c r="L147" s="2">
        <v>-43203455.969296202</v>
      </c>
      <c r="M147" s="2">
        <v>-51022537.178159699</v>
      </c>
      <c r="N147" s="2">
        <v>26285690.929343499</v>
      </c>
      <c r="O147" s="2">
        <v>26922797.939297501</v>
      </c>
      <c r="P147" s="2">
        <v>-45935991.026128002</v>
      </c>
      <c r="Q147" s="2">
        <v>36616397.646699503</v>
      </c>
      <c r="R147" s="2">
        <v>-25897336.7728315</v>
      </c>
      <c r="S147" s="2">
        <v>-16640683.110413801</v>
      </c>
      <c r="T147" s="2">
        <v>116917026.77921499</v>
      </c>
      <c r="U147" s="2">
        <v>-66344296.022711404</v>
      </c>
      <c r="V147" s="2">
        <v>39076562.390951499</v>
      </c>
      <c r="W147" s="2">
        <v>-25949739.655184701</v>
      </c>
      <c r="X147" s="2">
        <v>-60077196.983943403</v>
      </c>
      <c r="Y147" s="2">
        <v>-80733153.9493002</v>
      </c>
      <c r="Z147" s="2">
        <v>-61667176.493406698</v>
      </c>
      <c r="AA147" s="2">
        <v>-62377152.870188601</v>
      </c>
      <c r="AB147" s="2">
        <v>-49974221.647710398</v>
      </c>
      <c r="AC147" s="2">
        <v>-32722956.589296602</v>
      </c>
      <c r="AD147" s="2">
        <v>-56932552.348707497</v>
      </c>
      <c r="AE147" s="2">
        <v>-61521220.984340101</v>
      </c>
      <c r="AF147" s="2">
        <v>-30357129.3790971</v>
      </c>
      <c r="AG147" s="2">
        <v>-81921083.818188205</v>
      </c>
      <c r="AH147" s="2">
        <v>-11096904.023124199</v>
      </c>
      <c r="AI147" s="2">
        <v>6678969.1477953</v>
      </c>
      <c r="AJ147" s="2">
        <v>9324194.8616067804</v>
      </c>
      <c r="AK147" s="2">
        <v>-41706381.277074903</v>
      </c>
      <c r="AL147" s="2">
        <v>-23214074.1123241</v>
      </c>
      <c r="AM147" s="2">
        <v>-36564127.946284197</v>
      </c>
      <c r="AN147" s="2">
        <v>29030760.015023001</v>
      </c>
      <c r="AO147" s="2">
        <v>-22170803.160983</v>
      </c>
      <c r="AP147" s="2">
        <v>38480706.592296697</v>
      </c>
      <c r="AQ147" s="2">
        <v>35121984.366066501</v>
      </c>
      <c r="AR147" s="2">
        <v>-11619815.953764601</v>
      </c>
      <c r="AS147" s="2">
        <v>29933713.738309201</v>
      </c>
      <c r="AT147" s="2">
        <v>-13327157.3298779</v>
      </c>
      <c r="AU147" s="2">
        <v>94103897.686525494</v>
      </c>
      <c r="AV147" s="2">
        <v>49166636.3154357</v>
      </c>
      <c r="AW147" s="2">
        <v>131212067.630959</v>
      </c>
      <c r="AX147" s="2">
        <v>77976251.768658802</v>
      </c>
      <c r="AY147" s="2">
        <v>-87620756.474147201</v>
      </c>
      <c r="AZ147" s="2">
        <v>-10408115.0445411</v>
      </c>
      <c r="BA147" s="2">
        <v>-33723430.473548897</v>
      </c>
      <c r="BB147" s="2">
        <v>-72183164.488082394</v>
      </c>
      <c r="BC147" s="2">
        <v>-74753740.790165097</v>
      </c>
      <c r="BD147" s="2">
        <v>-58201667.663340501</v>
      </c>
      <c r="BE147" s="2">
        <v>-55702618.311538301</v>
      </c>
      <c r="BF147" s="2">
        <v>-38982559.031750701</v>
      </c>
      <c r="BG147" s="2">
        <v>32393582.6293309</v>
      </c>
      <c r="BH147" s="2">
        <v>-10834494.5722272</v>
      </c>
      <c r="BI147" s="2">
        <v>4115463.8319520899</v>
      </c>
      <c r="BJ147" s="2">
        <v>11241907.5942083</v>
      </c>
      <c r="BK147" s="2">
        <v>39721181.905279301</v>
      </c>
      <c r="BL147" s="2">
        <v>-9575516.0752307307</v>
      </c>
      <c r="BM147" s="2">
        <v>-8092746.6116533903</v>
      </c>
      <c r="BN147" s="2">
        <v>-29111315.5793547</v>
      </c>
      <c r="BO147" s="2">
        <v>9112582.5669916291</v>
      </c>
      <c r="BP147" s="2">
        <v>72685413.369183406</v>
      </c>
      <c r="BQ147" s="2">
        <v>77772874.810838401</v>
      </c>
      <c r="BR147" s="2">
        <v>16871383.541753601</v>
      </c>
      <c r="BS147" s="2">
        <v>-19210239.742825899</v>
      </c>
      <c r="BT147" s="2">
        <v>52839753.288063198</v>
      </c>
      <c r="BU147" s="2">
        <v>143276037.31258601</v>
      </c>
      <c r="BV147" s="2">
        <v>75323387.005454898</v>
      </c>
      <c r="BW147" s="2">
        <v>46546076.730733201</v>
      </c>
      <c r="BX147" s="2">
        <v>62344090.3451121</v>
      </c>
    </row>
    <row r="148" spans="1:76" x14ac:dyDescent="0.35">
      <c r="A148" t="s">
        <v>220</v>
      </c>
      <c r="B148" s="2">
        <v>-555366.20890830504</v>
      </c>
      <c r="C148" s="2">
        <v>-128878.231246482</v>
      </c>
      <c r="D148" s="2">
        <v>410325.96999720298</v>
      </c>
      <c r="E148" s="2" t="s">
        <v>373</v>
      </c>
      <c r="F148" s="2">
        <v>566532.19784823002</v>
      </c>
      <c r="G148" s="2">
        <v>-620608.27724294702</v>
      </c>
      <c r="H148" s="2">
        <v>-458546.99933891097</v>
      </c>
      <c r="I148" s="2">
        <v>248294.96315883001</v>
      </c>
      <c r="J148" s="2">
        <v>-26234.685369369799</v>
      </c>
      <c r="K148" s="2">
        <v>9453.2307707474101</v>
      </c>
      <c r="L148" s="2">
        <v>535044.65030065004</v>
      </c>
      <c r="M148" s="2">
        <v>-1601.8211300245</v>
      </c>
      <c r="N148" s="2">
        <v>-204803.61859961</v>
      </c>
      <c r="O148" s="2">
        <v>655659.58786289499</v>
      </c>
      <c r="P148" s="2">
        <v>199889.10369526799</v>
      </c>
      <c r="Q148" s="2">
        <v>-235200.434650782</v>
      </c>
      <c r="R148" s="2">
        <v>-178039.76640672801</v>
      </c>
      <c r="S148" s="2">
        <v>-171312.42154407801</v>
      </c>
      <c r="T148" s="2">
        <v>-44607.2391965969</v>
      </c>
      <c r="U148" s="2">
        <v>-218108.501282054</v>
      </c>
      <c r="V148" s="2">
        <v>2446561.1548391301</v>
      </c>
      <c r="W148" s="2">
        <v>209753.02420870101</v>
      </c>
      <c r="X148" s="2">
        <v>1083756.4773210699</v>
      </c>
      <c r="Y148" s="2">
        <v>1339964.16210809</v>
      </c>
      <c r="Z148" s="2">
        <v>-125445.05730742399</v>
      </c>
      <c r="AA148" s="2">
        <v>-226180.23298275599</v>
      </c>
      <c r="AB148" s="2">
        <v>614037.68115583202</v>
      </c>
      <c r="AC148" s="2">
        <v>877154.51176065195</v>
      </c>
      <c r="AD148" s="2">
        <v>316316.996275777</v>
      </c>
      <c r="AE148" s="2">
        <v>196139.97783782799</v>
      </c>
      <c r="AF148" s="2">
        <v>90097.787132258803</v>
      </c>
      <c r="AG148" s="2">
        <v>525187.75988987996</v>
      </c>
      <c r="AH148" s="2">
        <v>732092.15456367296</v>
      </c>
      <c r="AI148" s="2">
        <v>116198.05501357801</v>
      </c>
      <c r="AJ148" s="2">
        <v>681744.13593952905</v>
      </c>
      <c r="AK148" s="2">
        <v>422864.01024845103</v>
      </c>
      <c r="AL148" s="2">
        <v>749739.07663209003</v>
      </c>
      <c r="AM148" s="2">
        <v>273959.63860136998</v>
      </c>
      <c r="AN148" s="2">
        <v>-40260.0368409808</v>
      </c>
      <c r="AO148" s="2">
        <v>86773.246858165803</v>
      </c>
      <c r="AP148" s="2">
        <v>389107.45804195601</v>
      </c>
      <c r="AQ148" s="2">
        <v>201059.159116567</v>
      </c>
      <c r="AR148" s="2">
        <v>3510588.5254881098</v>
      </c>
      <c r="AS148" s="2">
        <v>5422149.9664047398</v>
      </c>
      <c r="AT148" s="2">
        <v>174986.08387483499</v>
      </c>
      <c r="AU148" s="2">
        <v>-40012.309342079097</v>
      </c>
      <c r="AV148" s="2">
        <v>333675.33195969003</v>
      </c>
      <c r="AW148" s="2">
        <v>1493025.8762652499</v>
      </c>
      <c r="AX148" s="2">
        <v>1789061.1318137001</v>
      </c>
      <c r="AY148" s="2">
        <v>339371.71316330897</v>
      </c>
      <c r="AZ148" s="2">
        <v>855322.896833634</v>
      </c>
      <c r="BA148" s="2">
        <v>204358.10139393399</v>
      </c>
      <c r="BB148" s="2">
        <v>1547369.33336971</v>
      </c>
      <c r="BC148" s="2">
        <v>1258333.5752775799</v>
      </c>
      <c r="BD148" s="2">
        <v>1397274.33257785</v>
      </c>
      <c r="BE148" s="2">
        <v>338786.88475566503</v>
      </c>
      <c r="BF148" s="2">
        <v>2254946.99862559</v>
      </c>
      <c r="BG148" s="2">
        <v>-168267.57971808099</v>
      </c>
      <c r="BH148" s="2">
        <v>1210564.5499364201</v>
      </c>
      <c r="BI148" s="2">
        <v>512538.82486233499</v>
      </c>
      <c r="BJ148" s="2">
        <v>2367644.5263521601</v>
      </c>
      <c r="BK148" s="2">
        <v>138661.69841620699</v>
      </c>
      <c r="BL148" s="2">
        <v>-252486.14178239799</v>
      </c>
      <c r="BM148" s="2">
        <v>671569.01946991996</v>
      </c>
      <c r="BN148" s="2">
        <v>323158.92034468299</v>
      </c>
      <c r="BO148" s="2">
        <v>805230.69483900105</v>
      </c>
      <c r="BP148" s="2">
        <v>643691.12386033405</v>
      </c>
      <c r="BQ148" s="2">
        <v>21149927.040210199</v>
      </c>
      <c r="BR148" s="2">
        <v>1633477.2924739099</v>
      </c>
      <c r="BS148" s="2">
        <v>7162957.2814122001</v>
      </c>
      <c r="BT148" s="2">
        <v>3151471.2436462301</v>
      </c>
      <c r="BU148" s="2">
        <v>885558.89137816895</v>
      </c>
      <c r="BV148" s="2">
        <v>-345408.68096612702</v>
      </c>
      <c r="BW148" s="2">
        <v>848607.20547351602</v>
      </c>
      <c r="BX148" s="2">
        <v>426873.63807103498</v>
      </c>
    </row>
    <row r="149" spans="1:76" x14ac:dyDescent="0.35">
      <c r="A149" t="s">
        <v>221</v>
      </c>
      <c r="B149" s="2">
        <v>-312379712.73818302</v>
      </c>
      <c r="C149" s="2">
        <v>-656452013.11501801</v>
      </c>
      <c r="D149" s="2">
        <v>-78626090.673907399</v>
      </c>
      <c r="E149" s="2" t="s">
        <v>373</v>
      </c>
      <c r="F149" s="2">
        <v>302104085.55171299</v>
      </c>
      <c r="G149" s="2">
        <v>-284107803.91234303</v>
      </c>
      <c r="H149" s="2">
        <v>-544929111.65234995</v>
      </c>
      <c r="I149" s="2">
        <v>938848941.55479801</v>
      </c>
      <c r="J149" s="2">
        <v>-317074222.82966501</v>
      </c>
      <c r="K149" s="2">
        <v>-332462166.47492802</v>
      </c>
      <c r="L149" s="2">
        <v>1240791227.0653999</v>
      </c>
      <c r="M149" s="2">
        <v>908245480.95560598</v>
      </c>
      <c r="N149" s="2">
        <v>-225467117.37135801</v>
      </c>
      <c r="O149" s="2">
        <v>-114547063.489003</v>
      </c>
      <c r="P149" s="2">
        <v>-41070428.846954301</v>
      </c>
      <c r="Q149" s="2">
        <v>-270626938.71662903</v>
      </c>
      <c r="R149" s="2">
        <v>85801593.725188702</v>
      </c>
      <c r="S149" s="2">
        <v>-47531144.832225397</v>
      </c>
      <c r="T149" s="2">
        <v>-250517514.200151</v>
      </c>
      <c r="U149" s="2">
        <v>-266490669.29426</v>
      </c>
      <c r="V149" s="2">
        <v>-418368745.70421201</v>
      </c>
      <c r="W149" s="2">
        <v>-178237011.322923</v>
      </c>
      <c r="X149" s="2">
        <v>-801801648.96652102</v>
      </c>
      <c r="Y149" s="2">
        <v>1111728825.0355699</v>
      </c>
      <c r="Z149" s="2">
        <v>115454180.343701</v>
      </c>
      <c r="AA149" s="2">
        <v>-310708537.82118398</v>
      </c>
      <c r="AB149" s="2">
        <v>857961806.25749898</v>
      </c>
      <c r="AC149" s="2">
        <v>921933990.86234403</v>
      </c>
      <c r="AD149" s="2">
        <v>-40238311.256518804</v>
      </c>
      <c r="AE149" s="2">
        <v>338615273.21970898</v>
      </c>
      <c r="AF149" s="2">
        <v>186527099.33033401</v>
      </c>
      <c r="AG149" s="2">
        <v>-362995230.96416801</v>
      </c>
      <c r="AH149" s="2">
        <v>-318944510.57410097</v>
      </c>
      <c r="AI149" s="2">
        <v>-802366689.921211</v>
      </c>
      <c r="AJ149" s="2">
        <v>-109986881.030837</v>
      </c>
      <c r="AK149" s="2">
        <v>238767603.55934101</v>
      </c>
      <c r="AL149" s="2">
        <v>-250845174.12586299</v>
      </c>
      <c r="AM149" s="2">
        <v>556019779.58343899</v>
      </c>
      <c r="AN149" s="2">
        <v>-714944939.65098298</v>
      </c>
      <c r="AO149" s="2">
        <v>16733571.386718201</v>
      </c>
      <c r="AP149" s="2">
        <v>-764884886.16311002</v>
      </c>
      <c r="AQ149" s="2">
        <v>-982349157.51626003</v>
      </c>
      <c r="AR149" s="2">
        <v>-595920672.86719406</v>
      </c>
      <c r="AS149" s="2">
        <v>-854593242.45317101</v>
      </c>
      <c r="AT149" s="2">
        <v>-45794758.363502704</v>
      </c>
      <c r="AU149" s="2">
        <v>-551213991.08716595</v>
      </c>
      <c r="AV149" s="2">
        <v>44966690.387627102</v>
      </c>
      <c r="AW149" s="2">
        <v>-735496735.62176096</v>
      </c>
      <c r="AX149" s="2">
        <v>-597533438.92723703</v>
      </c>
      <c r="AY149" s="2">
        <v>443182713.21136898</v>
      </c>
      <c r="AZ149" s="2">
        <v>-201523077.47589901</v>
      </c>
      <c r="BA149" s="2">
        <v>-349669233.38335299</v>
      </c>
      <c r="BB149" s="2">
        <v>838217811.142223</v>
      </c>
      <c r="BC149" s="2">
        <v>1912231799.87712</v>
      </c>
      <c r="BD149" s="2">
        <v>750240693.435938</v>
      </c>
      <c r="BE149" s="2">
        <v>1657602853.44821</v>
      </c>
      <c r="BF149" s="2">
        <v>1827914686.65786</v>
      </c>
      <c r="BG149" s="2">
        <v>-463626824.19066</v>
      </c>
      <c r="BH149" s="2">
        <v>1618231050.3594501</v>
      </c>
      <c r="BI149" s="2">
        <v>64142527.590976201</v>
      </c>
      <c r="BJ149" s="2">
        <v>992300315.88232601</v>
      </c>
      <c r="BK149" s="2">
        <v>-733208730.31358802</v>
      </c>
      <c r="BL149" s="2">
        <v>1437369221.6182001</v>
      </c>
      <c r="BM149" s="2">
        <v>1504806620.64623</v>
      </c>
      <c r="BN149" s="2">
        <v>3735824303.52846</v>
      </c>
      <c r="BO149" s="2">
        <v>9209091.4625499193</v>
      </c>
      <c r="BP149" s="2">
        <v>418060606.88797402</v>
      </c>
      <c r="BQ149" s="2">
        <v>-483471338.57682401</v>
      </c>
      <c r="BR149" s="2">
        <v>300894636.50194597</v>
      </c>
      <c r="BS149" s="2">
        <v>2891656798.0098801</v>
      </c>
      <c r="BT149" s="2">
        <v>497662344.742535</v>
      </c>
      <c r="BU149" s="2">
        <v>299192430.969567</v>
      </c>
      <c r="BV149" s="2">
        <v>148768600.31180799</v>
      </c>
      <c r="BW149" s="2">
        <v>1189193698.79269</v>
      </c>
      <c r="BX149" s="2">
        <v>-963875745.607795</v>
      </c>
    </row>
    <row r="150" spans="1:76" x14ac:dyDescent="0.35">
      <c r="A150" t="s">
        <v>222</v>
      </c>
      <c r="B150" s="2">
        <v>-71029865.812248707</v>
      </c>
      <c r="C150" s="2">
        <v>306265116.15374601</v>
      </c>
      <c r="D150" s="2">
        <v>116220288.414244</v>
      </c>
      <c r="E150" s="2" t="s">
        <v>373</v>
      </c>
      <c r="F150" s="2">
        <v>58208937.114051603</v>
      </c>
      <c r="G150" s="2">
        <v>-47241167.008405298</v>
      </c>
      <c r="H150" s="2">
        <v>93982410.7188005</v>
      </c>
      <c r="I150" s="2">
        <v>-428859986.92806298</v>
      </c>
      <c r="J150" s="2">
        <v>-190119718.38126099</v>
      </c>
      <c r="K150" s="2">
        <v>179003551.70394599</v>
      </c>
      <c r="L150" s="2">
        <v>67219158.891600102</v>
      </c>
      <c r="M150" s="2">
        <v>-191019965.27052501</v>
      </c>
      <c r="N150" s="2">
        <v>86635494.863722697</v>
      </c>
      <c r="O150" s="2">
        <v>297938883.40102297</v>
      </c>
      <c r="P150" s="2">
        <v>-159665869.882438</v>
      </c>
      <c r="Q150" s="2">
        <v>-31213123.255856901</v>
      </c>
      <c r="R150" s="2">
        <v>-207511125.66313499</v>
      </c>
      <c r="S150" s="2">
        <v>-67056786.493174002</v>
      </c>
      <c r="T150" s="2">
        <v>188243767.43397</v>
      </c>
      <c r="U150" s="2">
        <v>-797207619.10677803</v>
      </c>
      <c r="V150" s="2">
        <v>-759174926.33626497</v>
      </c>
      <c r="W150" s="2">
        <v>-898785998.83419394</v>
      </c>
      <c r="X150" s="2">
        <v>-809968995.24131298</v>
      </c>
      <c r="Y150" s="2">
        <v>-594118288.80868804</v>
      </c>
      <c r="Z150" s="2">
        <v>-1059168401.03435</v>
      </c>
      <c r="AA150" s="2">
        <v>-931119015.04540205</v>
      </c>
      <c r="AB150" s="2">
        <v>-982766579.18633997</v>
      </c>
      <c r="AC150" s="2">
        <v>-789591490.73742604</v>
      </c>
      <c r="AD150" s="2">
        <v>-1038270953.69573</v>
      </c>
      <c r="AE150" s="2">
        <v>-634213432.33930194</v>
      </c>
      <c r="AF150" s="2">
        <v>-721665849.58625197</v>
      </c>
      <c r="AG150" s="2">
        <v>-781374118.71099699</v>
      </c>
      <c r="AH150" s="2">
        <v>-689624921.35709703</v>
      </c>
      <c r="AI150" s="2">
        <v>-684087012.90311205</v>
      </c>
      <c r="AJ150" s="2">
        <v>-604723488.13577104</v>
      </c>
      <c r="AK150" s="2">
        <v>-775290473.46292102</v>
      </c>
      <c r="AL150" s="2">
        <v>-523215938.97452003</v>
      </c>
      <c r="AM150" s="2">
        <v>-666389677.73868799</v>
      </c>
      <c r="AN150" s="2">
        <v>-349079880.01603401</v>
      </c>
      <c r="AO150" s="2">
        <v>-306765547.44828099</v>
      </c>
      <c r="AP150" s="2">
        <v>-114199041.066257</v>
      </c>
      <c r="AQ150" s="2">
        <v>5628067.4750831397</v>
      </c>
      <c r="AR150" s="2">
        <v>-403822057.50954801</v>
      </c>
      <c r="AS150" s="2">
        <v>-403882527.54643399</v>
      </c>
      <c r="AT150" s="2">
        <v>-116051373.07408801</v>
      </c>
      <c r="AU150" s="2">
        <v>-367065652.46336102</v>
      </c>
      <c r="AV150" s="2">
        <v>-25278340.6730996</v>
      </c>
      <c r="AW150" s="2">
        <v>152598123.722844</v>
      </c>
      <c r="AX150" s="2">
        <v>-48122810.262504399</v>
      </c>
      <c r="AY150" s="2">
        <v>-1106252973.7591901</v>
      </c>
      <c r="AZ150" s="2">
        <v>-842094474.65640402</v>
      </c>
      <c r="BA150" s="2">
        <v>-1306629048.81915</v>
      </c>
      <c r="BB150" s="2">
        <v>-1146226565.5346301</v>
      </c>
      <c r="BC150" s="2">
        <v>-926045010.24706495</v>
      </c>
      <c r="BD150" s="2">
        <v>-619644924.37555099</v>
      </c>
      <c r="BE150" s="2">
        <v>-26103307.7719342</v>
      </c>
      <c r="BF150" s="2">
        <v>-761043106.76320195</v>
      </c>
      <c r="BG150" s="2">
        <v>-459839242.61734599</v>
      </c>
      <c r="BH150" s="2">
        <v>-712770755.86747503</v>
      </c>
      <c r="BI150" s="2">
        <v>-477682508.35854</v>
      </c>
      <c r="BJ150" s="2">
        <v>-666105554.74501395</v>
      </c>
      <c r="BK150" s="2">
        <v>-354028036.28788799</v>
      </c>
      <c r="BL150" s="2">
        <v>-581933817.27427804</v>
      </c>
      <c r="BM150" s="2">
        <v>-746115380.03713202</v>
      </c>
      <c r="BN150" s="2">
        <v>-475699509.35216802</v>
      </c>
      <c r="BO150" s="2">
        <v>-403621571.17433602</v>
      </c>
      <c r="BP150" s="2">
        <v>-574866091.77020001</v>
      </c>
      <c r="BQ150" s="2">
        <v>-396660893.14302599</v>
      </c>
      <c r="BR150" s="2">
        <v>-656841384.46573901</v>
      </c>
      <c r="BS150" s="2">
        <v>-433556507.50392401</v>
      </c>
      <c r="BT150" s="2">
        <v>-373590376.03226203</v>
      </c>
      <c r="BU150" s="2">
        <v>-537164759.37550604</v>
      </c>
      <c r="BV150" s="2">
        <v>-257648071.17146099</v>
      </c>
      <c r="BW150" s="2">
        <v>-329843140.13444197</v>
      </c>
      <c r="BX150" s="2">
        <v>-227813300.36433399</v>
      </c>
    </row>
    <row r="151" spans="1:76" x14ac:dyDescent="0.35">
      <c r="A151" t="s">
        <v>223</v>
      </c>
      <c r="B151" s="2">
        <v>-767178.18823522201</v>
      </c>
      <c r="C151" s="2">
        <v>22007574.6138555</v>
      </c>
      <c r="D151" s="2">
        <v>-14288721.693737701</v>
      </c>
      <c r="E151" s="2" t="s">
        <v>373</v>
      </c>
      <c r="F151" s="2">
        <v>-2745283.38099594</v>
      </c>
      <c r="G151" s="2">
        <v>-11210421.5422314</v>
      </c>
      <c r="H151" s="2">
        <v>-8041686.7708036704</v>
      </c>
      <c r="I151" s="2">
        <v>-1614170.9395049801</v>
      </c>
      <c r="J151" s="2">
        <v>-13955375.866694501</v>
      </c>
      <c r="K151" s="2">
        <v>-5406089.4595486</v>
      </c>
      <c r="L151" s="2">
        <v>76806542.403495699</v>
      </c>
      <c r="M151" s="2">
        <v>-2647442.75745383</v>
      </c>
      <c r="N151" s="2">
        <v>-3239617.1828496298</v>
      </c>
      <c r="O151" s="2">
        <v>-2486208.6419663499</v>
      </c>
      <c r="P151" s="2">
        <v>-1893961.3219578599</v>
      </c>
      <c r="Q151" s="2">
        <v>-13956486.445334001</v>
      </c>
      <c r="R151" s="2">
        <v>-398830.811628394</v>
      </c>
      <c r="S151" s="2">
        <v>-12608566.703698499</v>
      </c>
      <c r="T151" s="2">
        <v>-3554075.31071069</v>
      </c>
      <c r="U151" s="2">
        <v>2054828.1795623</v>
      </c>
      <c r="V151" s="2">
        <v>-7836878.0440299902</v>
      </c>
      <c r="W151" s="2">
        <v>1749917.5145485899</v>
      </c>
      <c r="X151" s="2">
        <v>1265399.02219999</v>
      </c>
      <c r="Y151" s="2">
        <v>-1490261.09817144</v>
      </c>
      <c r="Z151" s="2">
        <v>-5320385.3026991598</v>
      </c>
      <c r="AA151" s="2">
        <v>-7653779.3050288605</v>
      </c>
      <c r="AB151" s="2">
        <v>-6848592.0177112399</v>
      </c>
      <c r="AC151" s="2">
        <v>-9814931.7785330303</v>
      </c>
      <c r="AD151" s="2">
        <v>-7113431.7169860601</v>
      </c>
      <c r="AE151" s="2">
        <v>-7876394.1264978005</v>
      </c>
      <c r="AF151" s="2">
        <v>-854186.02954766504</v>
      </c>
      <c r="AG151" s="2">
        <v>-6632943.1856278796</v>
      </c>
      <c r="AH151" s="2">
        <v>-388942.31754071999</v>
      </c>
      <c r="AI151" s="2">
        <v>-526751.06700634805</v>
      </c>
      <c r="AJ151" s="2">
        <v>140990.24829610699</v>
      </c>
      <c r="AK151" s="2">
        <v>-8556462.3784188293</v>
      </c>
      <c r="AL151" s="2">
        <v>-1376864.7672783199</v>
      </c>
      <c r="AM151" s="2">
        <v>-9694952.7186455205</v>
      </c>
      <c r="AN151" s="2">
        <v>-2765439.4705737201</v>
      </c>
      <c r="AO151" s="2">
        <v>-12796640.3605099</v>
      </c>
      <c r="AP151" s="2">
        <v>-5304988.5447243797</v>
      </c>
      <c r="AQ151" s="2">
        <v>-7042347.7084534597</v>
      </c>
      <c r="AR151" s="2">
        <v>-12833449.556786399</v>
      </c>
      <c r="AS151" s="2">
        <v>-10208274.9726301</v>
      </c>
      <c r="AT151" s="2">
        <v>-7410808.07907442</v>
      </c>
      <c r="AU151" s="2">
        <v>-13300839.326793101</v>
      </c>
      <c r="AV151" s="2">
        <v>-14619128.12692</v>
      </c>
      <c r="AW151" s="2">
        <v>-8355516.6474843901</v>
      </c>
      <c r="AX151" s="2">
        <v>-14876051.8898458</v>
      </c>
      <c r="AY151" s="2">
        <v>-6770160.1162925595</v>
      </c>
      <c r="AZ151" s="2">
        <v>1020939.7093166501</v>
      </c>
      <c r="BA151" s="2">
        <v>-4106321.1486344999</v>
      </c>
      <c r="BB151" s="2">
        <v>-6297667.6622001799</v>
      </c>
      <c r="BC151" s="2">
        <v>-8428496.3340467792</v>
      </c>
      <c r="BD151" s="2">
        <v>2180811.87084996</v>
      </c>
      <c r="BE151" s="2">
        <v>-3535032.5328089199</v>
      </c>
      <c r="BF151" s="2">
        <v>-8652090.1946498491</v>
      </c>
      <c r="BG151" s="2">
        <v>-2428771.3985764598</v>
      </c>
      <c r="BH151" s="2">
        <v>-1445832.57274098</v>
      </c>
      <c r="BI151" s="2">
        <v>-2171347.11430478</v>
      </c>
      <c r="BJ151" s="2">
        <v>-11558226.3978072</v>
      </c>
      <c r="BK151" s="2">
        <v>-13667152.8768484</v>
      </c>
      <c r="BL151" s="2">
        <v>-12365406.453817399</v>
      </c>
      <c r="BM151" s="2">
        <v>-11709170.5235838</v>
      </c>
      <c r="BN151" s="2">
        <v>-12903460.4534478</v>
      </c>
      <c r="BO151" s="2">
        <v>-5076182.2740464704</v>
      </c>
      <c r="BP151" s="2">
        <v>-12510876.431793701</v>
      </c>
      <c r="BQ151" s="2">
        <v>-10090615.348591899</v>
      </c>
      <c r="BR151" s="2">
        <v>-12901480.6097627</v>
      </c>
      <c r="BS151" s="2">
        <v>-1308776.13345509</v>
      </c>
      <c r="BT151" s="2">
        <v>-5701686.50077195</v>
      </c>
      <c r="BU151" s="2">
        <v>-11702938.5929379</v>
      </c>
      <c r="BV151" s="2">
        <v>-15116370.6042231</v>
      </c>
      <c r="BW151" s="2">
        <v>-14219126.918070899</v>
      </c>
      <c r="BX151" s="2">
        <v>-7016081.8478492899</v>
      </c>
    </row>
    <row r="152" spans="1:76" x14ac:dyDescent="0.35">
      <c r="A152" t="s">
        <v>224</v>
      </c>
      <c r="B152" s="2">
        <v>8352481.0817854097</v>
      </c>
      <c r="C152" s="2">
        <v>4627984.7190535897</v>
      </c>
      <c r="D152" s="2">
        <v>-2730656.1885044598</v>
      </c>
      <c r="E152" s="2" t="s">
        <v>373</v>
      </c>
      <c r="F152" s="2">
        <v>-8708366.2225067392</v>
      </c>
      <c r="G152" s="2">
        <v>263017.413519088</v>
      </c>
      <c r="H152" s="2">
        <v>6243689.6267412202</v>
      </c>
      <c r="I152" s="2">
        <v>-6076409.2537356503</v>
      </c>
      <c r="J152" s="2">
        <v>-3084102.22436012</v>
      </c>
      <c r="K152" s="2">
        <v>-1711906.80571617</v>
      </c>
      <c r="L152" s="2">
        <v>13955416.511458701</v>
      </c>
      <c r="M152" s="2">
        <v>-945039.65319322399</v>
      </c>
      <c r="N152" s="2">
        <v>-1271122.6175369499</v>
      </c>
      <c r="O152" s="2">
        <v>-840404.086679384</v>
      </c>
      <c r="P152" s="2">
        <v>-954172.21304510103</v>
      </c>
      <c r="Q152" s="2">
        <v>-3255285.9157356601</v>
      </c>
      <c r="R152" s="2">
        <v>-894226.35548363102</v>
      </c>
      <c r="S152" s="2">
        <v>-2683713.000612</v>
      </c>
      <c r="T152" s="2">
        <v>-287184.815448893</v>
      </c>
      <c r="U152" s="2">
        <v>-6364344.8568286402</v>
      </c>
      <c r="V152" s="2">
        <v>-6793289.80586717</v>
      </c>
      <c r="W152" s="2">
        <v>-7897753.7786047598</v>
      </c>
      <c r="X152" s="2">
        <v>-7287110.3553590197</v>
      </c>
      <c r="Y152" s="2">
        <v>-2937222.8529730998</v>
      </c>
      <c r="Z152" s="2">
        <v>-9986754.62908311</v>
      </c>
      <c r="AA152" s="2">
        <v>-7508242.5296126697</v>
      </c>
      <c r="AB152" s="2">
        <v>-8283557.4580996698</v>
      </c>
      <c r="AC152" s="2">
        <v>-5802675.5194756901</v>
      </c>
      <c r="AD152" s="2">
        <v>-9938238.2624809891</v>
      </c>
      <c r="AE152" s="2">
        <v>-5660291.3004496796</v>
      </c>
      <c r="AF152" s="2">
        <v>-7207674.4784142403</v>
      </c>
      <c r="AG152" s="2">
        <v>-7049999.2877203701</v>
      </c>
      <c r="AH152" s="2">
        <v>-10009427.7510178</v>
      </c>
      <c r="AI152" s="2">
        <v>-9762626.3533690795</v>
      </c>
      <c r="AJ152" s="2">
        <v>-9111063.6344254706</v>
      </c>
      <c r="AK152" s="2">
        <v>-10698437.983428201</v>
      </c>
      <c r="AL152" s="2">
        <v>-6462297.9883656604</v>
      </c>
      <c r="AM152" s="2">
        <v>-10080063.6240914</v>
      </c>
      <c r="AN152" s="2">
        <v>-7731139.4163330495</v>
      </c>
      <c r="AO152" s="2">
        <v>-6970750.1644591596</v>
      </c>
      <c r="AP152" s="2">
        <v>-5199053.8745545698</v>
      </c>
      <c r="AQ152" s="2">
        <v>-3561914.0077749202</v>
      </c>
      <c r="AR152" s="2">
        <v>-4695543.0504384898</v>
      </c>
      <c r="AS152" s="2">
        <v>-7171429.8725920403</v>
      </c>
      <c r="AT152" s="2">
        <v>-3358557.5066668899</v>
      </c>
      <c r="AU152" s="2">
        <v>-7733424.3126316303</v>
      </c>
      <c r="AV152" s="2">
        <v>-3867930.34405623</v>
      </c>
      <c r="AW152" s="2">
        <v>-3393791.7665877002</v>
      </c>
      <c r="AX152" s="2">
        <v>-5471153.6596489102</v>
      </c>
      <c r="AY152" s="2">
        <v>-8583289.0024989508</v>
      </c>
      <c r="AZ152" s="2">
        <v>-7150206.8814106798</v>
      </c>
      <c r="BA152" s="2">
        <v>-12263784.620388901</v>
      </c>
      <c r="BB152" s="2">
        <v>-10487306.6895176</v>
      </c>
      <c r="BC152" s="2">
        <v>-8662198.3837450705</v>
      </c>
      <c r="BD152" s="2">
        <v>-7070889.7976361103</v>
      </c>
      <c r="BE152" s="2">
        <v>-3099529.8200657899</v>
      </c>
      <c r="BF152" s="2">
        <v>-6963693.83166268</v>
      </c>
      <c r="BG152" s="2">
        <v>-5732322.70843801</v>
      </c>
      <c r="BH152" s="2">
        <v>-9513943.5211439095</v>
      </c>
      <c r="BI152" s="2">
        <v>-5717666.3566608196</v>
      </c>
      <c r="BJ152" s="2">
        <v>-8883910.3516841009</v>
      </c>
      <c r="BK152" s="2">
        <v>-7164009.5833142595</v>
      </c>
      <c r="BL152" s="2">
        <v>-9530260.12115952</v>
      </c>
      <c r="BM152" s="2">
        <v>-11447051.6653066</v>
      </c>
      <c r="BN152" s="2">
        <v>-6309587.2641848195</v>
      </c>
      <c r="BO152" s="2">
        <v>-7249376.4575309297</v>
      </c>
      <c r="BP152" s="2">
        <v>-10247676.263227399</v>
      </c>
      <c r="BQ152" s="2">
        <v>-7404833.6002997197</v>
      </c>
      <c r="BR152" s="2">
        <v>-11486710.7501295</v>
      </c>
      <c r="BS152" s="2">
        <v>-5078493.6848006602</v>
      </c>
      <c r="BT152" s="2">
        <v>-8996522.7069026902</v>
      </c>
      <c r="BU152" s="2">
        <v>-13156186.267328801</v>
      </c>
      <c r="BV152" s="2">
        <v>-6959803.1852671001</v>
      </c>
      <c r="BW152" s="2">
        <v>-8945647.8819440491</v>
      </c>
      <c r="BX152" s="2">
        <v>-10700186.0751995</v>
      </c>
    </row>
    <row r="153" spans="1:76" x14ac:dyDescent="0.35">
      <c r="A153" t="s">
        <v>225</v>
      </c>
      <c r="B153" s="2">
        <v>333888070.11052299</v>
      </c>
      <c r="C153" s="2">
        <v>-4058008.68046299</v>
      </c>
      <c r="D153" s="2">
        <v>-9653365.8810414895</v>
      </c>
      <c r="E153" s="2" t="s">
        <v>373</v>
      </c>
      <c r="F153" s="2">
        <v>-253594913.10046399</v>
      </c>
      <c r="G153" s="2">
        <v>59064394.153276399</v>
      </c>
      <c r="H153" s="2">
        <v>166782796.58659399</v>
      </c>
      <c r="I153" s="2">
        <v>-160241800.965929</v>
      </c>
      <c r="J153" s="2">
        <v>-4069739.93508801</v>
      </c>
      <c r="K153" s="2">
        <v>-62596765.9734063</v>
      </c>
      <c r="L153" s="2">
        <v>17348916.564657599</v>
      </c>
      <c r="M153" s="2">
        <v>-32717066.846492</v>
      </c>
      <c r="N153" s="2">
        <v>-25404147.226163499</v>
      </c>
      <c r="O153" s="2">
        <v>-22697945.073688</v>
      </c>
      <c r="P153" s="2">
        <v>-9303414.6856807396</v>
      </c>
      <c r="Q153" s="2">
        <v>-10739497.9536577</v>
      </c>
      <c r="R153" s="2">
        <v>-5217801.3141628597</v>
      </c>
      <c r="S153" s="2">
        <v>34861409.5657233</v>
      </c>
      <c r="T153" s="2">
        <v>-11651119.344538599</v>
      </c>
      <c r="U153" s="2">
        <v>-128254282.941893</v>
      </c>
      <c r="V153" s="2">
        <v>-31342442.356259301</v>
      </c>
      <c r="W153" s="2">
        <v>-168634802.49302101</v>
      </c>
      <c r="X153" s="2">
        <v>-140534468.77085799</v>
      </c>
      <c r="Y153" s="2">
        <v>-65472169.334876202</v>
      </c>
      <c r="Z153" s="2">
        <v>-99119318.786894903</v>
      </c>
      <c r="AA153" s="2">
        <v>-51989307.252175003</v>
      </c>
      <c r="AB153" s="2">
        <v>-59897849.120900698</v>
      </c>
      <c r="AC153" s="2">
        <v>-29130473.537810899</v>
      </c>
      <c r="AD153" s="2">
        <v>-135931376.975097</v>
      </c>
      <c r="AE153" s="2">
        <v>-57284409.468262501</v>
      </c>
      <c r="AF153" s="2">
        <v>-167833408.143287</v>
      </c>
      <c r="AG153" s="2">
        <v>-59466269.862075202</v>
      </c>
      <c r="AH153" s="2">
        <v>-233186392.82105201</v>
      </c>
      <c r="AI153" s="2">
        <v>-217039542.26556101</v>
      </c>
      <c r="AJ153" s="2">
        <v>-207027755.62407401</v>
      </c>
      <c r="AK153" s="2">
        <v>-152777387.670194</v>
      </c>
      <c r="AL153" s="2">
        <v>-207471835.05173799</v>
      </c>
      <c r="AM153" s="2">
        <v>-134815051.11707699</v>
      </c>
      <c r="AN153" s="2">
        <v>-190980118.08991101</v>
      </c>
      <c r="AO153" s="2">
        <v>-84819629.946407005</v>
      </c>
      <c r="AP153" s="2">
        <v>-164225896.054737</v>
      </c>
      <c r="AQ153" s="2">
        <v>-112622583.514722</v>
      </c>
      <c r="AR153" s="2">
        <v>-76794977.103955999</v>
      </c>
      <c r="AS153" s="2">
        <v>-85102278.632204399</v>
      </c>
      <c r="AT153" s="2">
        <v>-148790710.184268</v>
      </c>
      <c r="AU153" s="2">
        <v>-121017185.87546401</v>
      </c>
      <c r="AV153" s="2">
        <v>-81911952.902802497</v>
      </c>
      <c r="AW153" s="2">
        <v>-128005441.797627</v>
      </c>
      <c r="AX153" s="2">
        <v>-81389546.466936603</v>
      </c>
      <c r="AY153" s="2">
        <v>-64527092.978433996</v>
      </c>
      <c r="AZ153" s="2">
        <v>-158640877.557677</v>
      </c>
      <c r="BA153" s="2">
        <v>-164362557.04352099</v>
      </c>
      <c r="BB153" s="2">
        <v>-125157458.59115</v>
      </c>
      <c r="BC153" s="2">
        <v>-100374893.702632</v>
      </c>
      <c r="BD153" s="2">
        <v>-166851367.463424</v>
      </c>
      <c r="BE153" s="2">
        <v>-133396667.090767</v>
      </c>
      <c r="BF153" s="2">
        <v>-172088169.80044901</v>
      </c>
      <c r="BG153" s="2">
        <v>-182397385.87685299</v>
      </c>
      <c r="BH153" s="2">
        <v>-263080547.34254199</v>
      </c>
      <c r="BI153" s="2">
        <v>-228729983.67085901</v>
      </c>
      <c r="BJ153" s="2">
        <v>-171811390.50108999</v>
      </c>
      <c r="BK153" s="2">
        <v>-92301589.292773396</v>
      </c>
      <c r="BL153" s="2">
        <v>-158744710.302596</v>
      </c>
      <c r="BM153" s="2">
        <v>-208887172.09178501</v>
      </c>
      <c r="BN153" s="2">
        <v>-169323535.646557</v>
      </c>
      <c r="BO153" s="2">
        <v>-258390686.391992</v>
      </c>
      <c r="BP153" s="2">
        <v>-185467101.84214401</v>
      </c>
      <c r="BQ153" s="2">
        <v>-159134384.20526001</v>
      </c>
      <c r="BR153" s="2">
        <v>-203298151.18882099</v>
      </c>
      <c r="BS153" s="2">
        <v>-164398364.05797401</v>
      </c>
      <c r="BT153" s="2">
        <v>-290175772.054582</v>
      </c>
      <c r="BU153" s="2">
        <v>-245465580.08023301</v>
      </c>
      <c r="BV153" s="2">
        <v>-178346161.794312</v>
      </c>
      <c r="BW153" s="2">
        <v>-204478531.87209201</v>
      </c>
      <c r="BX153" s="2">
        <v>-298236692.80588502</v>
      </c>
    </row>
    <row r="154" spans="1:76" x14ac:dyDescent="0.35">
      <c r="A154" t="s">
        <v>226</v>
      </c>
      <c r="B154" s="2">
        <v>9105101.6414351892</v>
      </c>
      <c r="C154" s="2">
        <v>5769014.2273842804</v>
      </c>
      <c r="D154" s="2">
        <v>2263641.1289622402</v>
      </c>
      <c r="E154" s="2" t="s">
        <v>373</v>
      </c>
      <c r="F154" s="2">
        <v>-720832.21235756797</v>
      </c>
      <c r="G154" s="2">
        <v>10579215.345151501</v>
      </c>
      <c r="H154" s="2">
        <v>-8388018.7245170502</v>
      </c>
      <c r="I154" s="2">
        <v>-5955362.1390646901</v>
      </c>
      <c r="J154" s="2">
        <v>-3363365.1386960298</v>
      </c>
      <c r="K154" s="2">
        <v>2314911.38009432</v>
      </c>
      <c r="L154" s="2">
        <v>8141091.3819876499</v>
      </c>
      <c r="M154" s="2">
        <v>-5681475.5212139096</v>
      </c>
      <c r="N154" s="2">
        <v>-5992862.3993365504</v>
      </c>
      <c r="O154" s="2">
        <v>-7123985.2194760498</v>
      </c>
      <c r="P154" s="2">
        <v>3905747.2845322601</v>
      </c>
      <c r="Q154" s="2">
        <v>-2802899.48758086</v>
      </c>
      <c r="R154" s="2">
        <v>7923835.9125173399</v>
      </c>
      <c r="S154" s="2">
        <v>-5708832.29294986</v>
      </c>
      <c r="T154" s="2">
        <v>-4264925.1668721801</v>
      </c>
      <c r="U154" s="2">
        <v>-7780866.4902997101</v>
      </c>
      <c r="V154" s="2">
        <v>-8945266.8290988393</v>
      </c>
      <c r="W154" s="2">
        <v>-2677930.06695006</v>
      </c>
      <c r="X154" s="2">
        <v>-7165804.6411834396</v>
      </c>
      <c r="Y154" s="2">
        <v>-7707695.6620935202</v>
      </c>
      <c r="Z154" s="2">
        <v>-5421692.34446886</v>
      </c>
      <c r="AA154" s="2">
        <v>-4820854.9827035703</v>
      </c>
      <c r="AB154" s="2">
        <v>-8593741.7223466896</v>
      </c>
      <c r="AC154" s="2">
        <v>-4191653.36028723</v>
      </c>
      <c r="AD154" s="2">
        <v>-6834151.4848263599</v>
      </c>
      <c r="AE154" s="2">
        <v>-9196212.1955734696</v>
      </c>
      <c r="AF154" s="2">
        <v>-4515793.3132395605</v>
      </c>
      <c r="AG154" s="2">
        <v>-9951159.7142325994</v>
      </c>
      <c r="AH154" s="2">
        <v>-6193980.0037501696</v>
      </c>
      <c r="AI154" s="2">
        <v>-8055512.8329600804</v>
      </c>
      <c r="AJ154" s="2">
        <v>-8594724.1495575793</v>
      </c>
      <c r="AK154" s="2">
        <v>-10383768.040471399</v>
      </c>
      <c r="AL154" s="2">
        <v>-5897534.9856128404</v>
      </c>
      <c r="AM154" s="2">
        <v>-3715320.17321698</v>
      </c>
      <c r="AN154" s="2">
        <v>1335847.96135514</v>
      </c>
      <c r="AO154" s="2">
        <v>-8408619.9105845802</v>
      </c>
      <c r="AP154" s="2">
        <v>-3929053.2611901299</v>
      </c>
      <c r="AQ154" s="2">
        <v>-6252899.7387507902</v>
      </c>
      <c r="AR154" s="2">
        <v>-10904058.6461522</v>
      </c>
      <c r="AS154" s="2">
        <v>4264642.8478319803</v>
      </c>
      <c r="AT154" s="2">
        <v>-9847400.4840613492</v>
      </c>
      <c r="AU154" s="2">
        <v>4219925.6552742003</v>
      </c>
      <c r="AV154" s="2">
        <v>-6275583.5020146798</v>
      </c>
      <c r="AW154" s="2">
        <v>746514.60533260205</v>
      </c>
      <c r="AX154" s="2">
        <v>3515387.4054571502</v>
      </c>
      <c r="AY154" s="2">
        <v>-8020326.5154074598</v>
      </c>
      <c r="AZ154" s="2">
        <v>2753538.0830029999</v>
      </c>
      <c r="BA154" s="2">
        <v>-11011246.570063701</v>
      </c>
      <c r="BB154" s="2">
        <v>917767.96536093601</v>
      </c>
      <c r="BC154" s="2">
        <v>-5903434.2532312796</v>
      </c>
      <c r="BD154" s="2">
        <v>-7411791.4003884699</v>
      </c>
      <c r="BE154" s="2">
        <v>-5262666.8690649299</v>
      </c>
      <c r="BF154" s="2">
        <v>-8037994.3496416304</v>
      </c>
      <c r="BG154" s="2">
        <v>-2395141.0335906902</v>
      </c>
      <c r="BH154" s="2">
        <v>-10071777.2406273</v>
      </c>
      <c r="BI154" s="2">
        <v>-8747489.6681087594</v>
      </c>
      <c r="BJ154" s="2">
        <v>-5860047.4814667599</v>
      </c>
      <c r="BK154" s="2">
        <v>-2261141.0981989498</v>
      </c>
      <c r="BL154" s="2">
        <v>-6411340.3329098402</v>
      </c>
      <c r="BM154" s="2">
        <v>-5005559.9693812001</v>
      </c>
      <c r="BN154" s="2">
        <v>-8197262.2144059902</v>
      </c>
      <c r="BO154" s="2">
        <v>-5130905.0017239796</v>
      </c>
      <c r="BP154" s="2">
        <v>-1933890.34098724</v>
      </c>
      <c r="BQ154" s="2">
        <v>-7670226.6599650905</v>
      </c>
      <c r="BR154" s="2">
        <v>12415179.093648599</v>
      </c>
      <c r="BS154" s="2">
        <v>-9932700.0210662093</v>
      </c>
      <c r="BT154" s="2">
        <v>-6835488.4629259696</v>
      </c>
      <c r="BU154" s="2">
        <v>-7251959.9481337396</v>
      </c>
      <c r="BV154" s="2">
        <v>2614333.5122812702</v>
      </c>
      <c r="BW154" s="2">
        <v>-8956580.0470284391</v>
      </c>
      <c r="BX154" s="2">
        <v>-5683144.1984622199</v>
      </c>
    </row>
    <row r="155" spans="1:76" x14ac:dyDescent="0.35">
      <c r="A155" t="s">
        <v>227</v>
      </c>
      <c r="B155" s="2">
        <v>-932946.86602622503</v>
      </c>
      <c r="C155" s="2">
        <v>-2082120.4360606901</v>
      </c>
      <c r="D155" s="2">
        <v>17752211.2152481</v>
      </c>
      <c r="E155" s="2" t="s">
        <v>373</v>
      </c>
      <c r="F155" s="2">
        <v>3708432.3858713699</v>
      </c>
      <c r="G155" s="2">
        <v>-6479542.5185883604</v>
      </c>
      <c r="H155" s="2">
        <v>-2222833.3190719802</v>
      </c>
      <c r="I155" s="2">
        <v>-6463539.2055703802</v>
      </c>
      <c r="J155" s="2">
        <v>-719068.10481201496</v>
      </c>
      <c r="K155" s="2">
        <v>20436587.547134299</v>
      </c>
      <c r="L155" s="2">
        <v>1932289.20078448</v>
      </c>
      <c r="M155" s="2">
        <v>-13729041.9442851</v>
      </c>
      <c r="N155" s="2">
        <v>-1706737.08087957</v>
      </c>
      <c r="O155" s="2">
        <v>-10765031.7035926</v>
      </c>
      <c r="P155" s="2">
        <v>-16141015.9618917</v>
      </c>
      <c r="Q155" s="2">
        <v>-9246861.1390130799</v>
      </c>
      <c r="R155" s="2">
        <v>43123178.7905173</v>
      </c>
      <c r="S155" s="2">
        <v>-4724627.7204185696</v>
      </c>
      <c r="T155" s="2">
        <v>-11739333.139345299</v>
      </c>
      <c r="U155" s="2">
        <v>-8623764.7335306406</v>
      </c>
      <c r="V155" s="2">
        <v>6991776.00938858</v>
      </c>
      <c r="W155" s="2">
        <v>-8359513.6383617101</v>
      </c>
      <c r="X155" s="2">
        <v>6111285.31489053</v>
      </c>
      <c r="Y155" s="2">
        <v>-18043548.505091898</v>
      </c>
      <c r="Z155" s="2">
        <v>14160377.5423226</v>
      </c>
      <c r="AA155" s="2">
        <v>-16161984.604764201</v>
      </c>
      <c r="AB155" s="2">
        <v>-7921584.6635165503</v>
      </c>
      <c r="AC155" s="2">
        <v>-17139627.403569501</v>
      </c>
      <c r="AD155" s="2">
        <v>-6367237.1031136001</v>
      </c>
      <c r="AE155" s="2">
        <v>-8402753.1363742594</v>
      </c>
      <c r="AF155" s="2">
        <v>-11971661.507033199</v>
      </c>
      <c r="AG155" s="2">
        <v>-7341295.8983398397</v>
      </c>
      <c r="AH155" s="2">
        <v>-4805517.7391344002</v>
      </c>
      <c r="AI155" s="2">
        <v>1917564.67812652</v>
      </c>
      <c r="AJ155" s="2">
        <v>-1396789.10094754</v>
      </c>
      <c r="AK155" s="2">
        <v>-2238969.3883936498</v>
      </c>
      <c r="AL155" s="2">
        <v>-2463660.8066658201</v>
      </c>
      <c r="AM155" s="2">
        <v>-6225246.4325984698</v>
      </c>
      <c r="AN155" s="2">
        <v>-7108929.5470922096</v>
      </c>
      <c r="AO155" s="2">
        <v>-10099170.673708299</v>
      </c>
      <c r="AP155" s="2">
        <v>-4629836.1535978904</v>
      </c>
      <c r="AQ155" s="2">
        <v>7087393.9318718603</v>
      </c>
      <c r="AR155" s="2">
        <v>-5558501.4994003903</v>
      </c>
      <c r="AS155" s="2">
        <v>-3947195.3888967899</v>
      </c>
      <c r="AT155" s="2">
        <v>-7427787.3859470198</v>
      </c>
      <c r="AU155" s="2">
        <v>-2929287.8300321698</v>
      </c>
      <c r="AV155" s="2">
        <v>-5861826.5612150095</v>
      </c>
      <c r="AW155" s="2">
        <v>-4131637.7110388</v>
      </c>
      <c r="AX155" s="2">
        <v>-4434103.3538852604</v>
      </c>
      <c r="AY155" s="2">
        <v>-13535151.2455026</v>
      </c>
      <c r="AZ155" s="2">
        <v>-7660416.0893790703</v>
      </c>
      <c r="BA155" s="2">
        <v>-8249271.3040733598</v>
      </c>
      <c r="BB155" s="2">
        <v>-9279576.2174777705</v>
      </c>
      <c r="BC155" s="2">
        <v>-5654032.9350008098</v>
      </c>
      <c r="BD155" s="2">
        <v>495167.72623063403</v>
      </c>
      <c r="BE155" s="2">
        <v>-5956807.8782871803</v>
      </c>
      <c r="BF155" s="2">
        <v>7720729.64580594</v>
      </c>
      <c r="BG155" s="2">
        <v>-6525471.8699961696</v>
      </c>
      <c r="BH155" s="2">
        <v>8911325.8521768209</v>
      </c>
      <c r="BI155" s="2">
        <v>-944230.99319287005</v>
      </c>
      <c r="BJ155" s="2">
        <v>10772080.2129687</v>
      </c>
      <c r="BK155" s="2">
        <v>-8158142.4215009501</v>
      </c>
      <c r="BL155" s="2">
        <v>-4936605.9471013099</v>
      </c>
      <c r="BM155" s="2">
        <v>13552381.3223025</v>
      </c>
      <c r="BN155" s="2">
        <v>-308475.082045166</v>
      </c>
      <c r="BO155" s="2">
        <v>1569234.5947090101</v>
      </c>
      <c r="BP155" s="2">
        <v>-1002034.07718923</v>
      </c>
      <c r="BQ155" s="2">
        <v>72707733.004480407</v>
      </c>
      <c r="BR155" s="2">
        <v>6859841.4534844803</v>
      </c>
      <c r="BS155" s="2">
        <v>8064094.2083670199</v>
      </c>
      <c r="BT155" s="2">
        <v>55745300.355199002</v>
      </c>
      <c r="BU155" s="2">
        <v>5387087.61973585</v>
      </c>
      <c r="BV155" s="2">
        <v>14633461.002291501</v>
      </c>
      <c r="BW155" s="2">
        <v>9895068.8427780308</v>
      </c>
      <c r="BX155" s="2">
        <v>89187443.226544604</v>
      </c>
    </row>
    <row r="156" spans="1:76" x14ac:dyDescent="0.35">
      <c r="A156" t="s">
        <v>228</v>
      </c>
      <c r="B156" s="2">
        <v>482450298.02697498</v>
      </c>
      <c r="C156" s="2">
        <v>1566600775.6575601</v>
      </c>
      <c r="D156" s="2">
        <v>-175650936.47584501</v>
      </c>
      <c r="E156" s="2" t="s">
        <v>373</v>
      </c>
      <c r="F156" s="2">
        <v>-683220667.87923396</v>
      </c>
      <c r="G156" s="2">
        <v>-108995341.682054</v>
      </c>
      <c r="H156" s="2">
        <v>103009665.81138501</v>
      </c>
      <c r="I156" s="2">
        <v>-197530529.683209</v>
      </c>
      <c r="J156" s="2">
        <v>-877509482.64507604</v>
      </c>
      <c r="K156" s="2">
        <v>-1094663010.22474</v>
      </c>
      <c r="L156" s="2">
        <v>1330545946.49331</v>
      </c>
      <c r="M156" s="2">
        <v>-925888057.45804501</v>
      </c>
      <c r="N156" s="2">
        <v>-258496891.879498</v>
      </c>
      <c r="O156" s="2">
        <v>254630145.31189701</v>
      </c>
      <c r="P156" s="2">
        <v>848824958.11705005</v>
      </c>
      <c r="Q156" s="2">
        <v>562366565.54749501</v>
      </c>
      <c r="R156" s="2">
        <v>-351195660.14071202</v>
      </c>
      <c r="S156" s="2">
        <v>-150545749.169981</v>
      </c>
      <c r="T156" s="2">
        <v>-324732027.72727698</v>
      </c>
      <c r="U156" s="2">
        <v>341817102.90842903</v>
      </c>
      <c r="V156" s="2">
        <v>-159579715.570757</v>
      </c>
      <c r="W156" s="2">
        <v>1238552019.82177</v>
      </c>
      <c r="X156" s="2">
        <v>2289301926.65412</v>
      </c>
      <c r="Y156" s="2">
        <v>2419358295.3232698</v>
      </c>
      <c r="Z156" s="2">
        <v>89700552.289760605</v>
      </c>
      <c r="AA156" s="2">
        <v>-29516693.1078563</v>
      </c>
      <c r="AB156" s="2">
        <v>282852350.65752101</v>
      </c>
      <c r="AC156" s="2">
        <v>-725014856.18827701</v>
      </c>
      <c r="AD156" s="2">
        <v>-355814095.97504199</v>
      </c>
      <c r="AE156" s="2">
        <v>136817880.942478</v>
      </c>
      <c r="AF156" s="2">
        <v>-910226154.10683</v>
      </c>
      <c r="AG156" s="2">
        <v>350228488.49697399</v>
      </c>
      <c r="AH156" s="2">
        <v>-1123229762.50804</v>
      </c>
      <c r="AI156" s="2">
        <v>-808038978.33592606</v>
      </c>
      <c r="AJ156" s="2">
        <v>-1016598854.2209899</v>
      </c>
      <c r="AK156" s="2">
        <v>-585698356.53905594</v>
      </c>
      <c r="AL156" s="2">
        <v>1204492880.39433</v>
      </c>
      <c r="AM156" s="2">
        <v>-189692675.41472501</v>
      </c>
      <c r="AN156" s="2">
        <v>959272767.97257197</v>
      </c>
      <c r="AO156" s="2">
        <v>-729951529.16833794</v>
      </c>
      <c r="AP156" s="2">
        <v>-659752106.91032398</v>
      </c>
      <c r="AQ156" s="2">
        <v>-1346129703.6046801</v>
      </c>
      <c r="AR156" s="2">
        <v>-682746992.43787801</v>
      </c>
      <c r="AS156" s="2">
        <v>-1187372698.77191</v>
      </c>
      <c r="AT156" s="2">
        <v>-1091059796.0899501</v>
      </c>
      <c r="AU156" s="2">
        <v>-992894028.32948804</v>
      </c>
      <c r="AV156" s="2">
        <v>-1227372335.9586599</v>
      </c>
      <c r="AW156" s="2">
        <v>-831194867.95701802</v>
      </c>
      <c r="AX156" s="2">
        <v>-1559706414.97756</v>
      </c>
      <c r="AY156" s="2">
        <v>-388659015.126647</v>
      </c>
      <c r="AZ156" s="2">
        <v>-272653430.85775203</v>
      </c>
      <c r="BA156" s="2">
        <v>-248612234.93537399</v>
      </c>
      <c r="BB156" s="2">
        <v>438321260.28935897</v>
      </c>
      <c r="BC156" s="2">
        <v>1085728289.7269399</v>
      </c>
      <c r="BD156" s="2">
        <v>-1068022032.27371</v>
      </c>
      <c r="BE156" s="2">
        <v>2924006766.0399399</v>
      </c>
      <c r="BF156" s="2">
        <v>423392069.26054198</v>
      </c>
      <c r="BG156" s="2">
        <v>-599818065.49586999</v>
      </c>
      <c r="BH156" s="2">
        <v>-974474660.30973601</v>
      </c>
      <c r="BI156" s="2">
        <v>40297461.374043502</v>
      </c>
      <c r="BJ156" s="2">
        <v>351093468.08416301</v>
      </c>
      <c r="BK156" s="2">
        <v>-788701330.84055495</v>
      </c>
      <c r="BL156" s="2">
        <v>1856827102.3654699</v>
      </c>
      <c r="BM156" s="2">
        <v>533243403.63805699</v>
      </c>
      <c r="BN156" s="2">
        <v>121538768.06833</v>
      </c>
      <c r="BO156" s="2">
        <v>136072691.02555501</v>
      </c>
      <c r="BP156" s="2">
        <v>-923034353.22900701</v>
      </c>
      <c r="BQ156" s="2">
        <v>-1393241604.61921</v>
      </c>
      <c r="BR156" s="2">
        <v>296740464.15358102</v>
      </c>
      <c r="BS156" s="2">
        <v>-804209430.33029199</v>
      </c>
      <c r="BT156" s="2">
        <v>1086875822.88024</v>
      </c>
      <c r="BU156" s="2">
        <v>-1219303559.6127999</v>
      </c>
      <c r="BV156" s="2">
        <v>607291110.67681396</v>
      </c>
      <c r="BW156" s="2">
        <v>-374262271.13219398</v>
      </c>
      <c r="BX156" s="2">
        <v>-1296070069.3669701</v>
      </c>
    </row>
    <row r="157" spans="1:76" x14ac:dyDescent="0.35">
      <c r="A157" t="s">
        <v>379</v>
      </c>
      <c r="B157" s="2">
        <v>-47065123.634469002</v>
      </c>
      <c r="C157" s="2">
        <v>4081616138.1214299</v>
      </c>
      <c r="D157" s="2">
        <v>-1309679664.0373099</v>
      </c>
      <c r="E157" s="2" t="s">
        <v>373</v>
      </c>
      <c r="F157" s="2">
        <v>-498254512.31607699</v>
      </c>
      <c r="G157" s="2">
        <v>-930753010.33942699</v>
      </c>
      <c r="H157" s="2">
        <v>-628434105.63713801</v>
      </c>
      <c r="I157" s="2">
        <v>-981012868.07292199</v>
      </c>
      <c r="J157" s="2">
        <v>-1285961290.3703001</v>
      </c>
      <c r="K157" s="2">
        <v>-930600402.33812594</v>
      </c>
      <c r="L157" s="2">
        <v>6967602274.30019</v>
      </c>
      <c r="M157" s="2">
        <v>-748979314.81589603</v>
      </c>
      <c r="N157" s="2">
        <v>-314701419.13910198</v>
      </c>
      <c r="O157" s="2">
        <v>-280682261.875157</v>
      </c>
      <c r="P157" s="2">
        <v>-247039002.78695899</v>
      </c>
      <c r="Q157" s="2">
        <v>-1415024482.45857</v>
      </c>
      <c r="R157" s="2">
        <v>-133915546.009921</v>
      </c>
      <c r="S157" s="2">
        <v>-899495209.141361</v>
      </c>
      <c r="T157" s="2">
        <v>-397620199.44888002</v>
      </c>
      <c r="U157" s="2">
        <v>-246547998.74124601</v>
      </c>
      <c r="V157" s="2">
        <v>-95336185.934523299</v>
      </c>
      <c r="W157" s="2">
        <v>-244361803.58984199</v>
      </c>
      <c r="X157" s="2">
        <v>-179899329.316351</v>
      </c>
      <c r="Y157" s="2">
        <v>-149941659.17477101</v>
      </c>
      <c r="Z157" s="2">
        <v>-548866628.86138403</v>
      </c>
      <c r="AA157" s="2">
        <v>-543047912.93751705</v>
      </c>
      <c r="AB157" s="2">
        <v>-636440529.41108596</v>
      </c>
      <c r="AC157" s="2">
        <v>-825481417.75569296</v>
      </c>
      <c r="AD157" s="2">
        <v>-776868228.82807899</v>
      </c>
      <c r="AE157" s="2">
        <v>-786008548.20283103</v>
      </c>
      <c r="AF157" s="2">
        <v>-621617010.07649302</v>
      </c>
      <c r="AG157" s="2">
        <v>-778085756.31253195</v>
      </c>
      <c r="AH157" s="2">
        <v>-439476043.05258</v>
      </c>
      <c r="AI157" s="2">
        <v>-724424206.93147504</v>
      </c>
      <c r="AJ157" s="2">
        <v>-794872163.859442</v>
      </c>
      <c r="AK157" s="2">
        <v>-1015595899.3915401</v>
      </c>
      <c r="AL157" s="2">
        <v>-859398256.34286594</v>
      </c>
      <c r="AM157" s="2">
        <v>-964734121.78021002</v>
      </c>
      <c r="AN157" s="2">
        <v>-816131813.91513097</v>
      </c>
      <c r="AO157" s="2">
        <v>-1368850825.7576301</v>
      </c>
      <c r="AP157" s="2">
        <v>-887885768.46273196</v>
      </c>
      <c r="AQ157" s="2">
        <v>-1244474951.4061999</v>
      </c>
      <c r="AR157" s="2">
        <v>-1412672261.1396799</v>
      </c>
      <c r="AS157" s="2">
        <v>-1576489726.33936</v>
      </c>
      <c r="AT157" s="2">
        <v>-1361908109.67767</v>
      </c>
      <c r="AU157" s="2">
        <v>-1470157312.2471199</v>
      </c>
      <c r="AV157" s="2">
        <v>-1696793442.29351</v>
      </c>
      <c r="AW157" s="2">
        <v>-1296041199.93029</v>
      </c>
      <c r="AX157" s="2">
        <v>-1619005065.4918101</v>
      </c>
      <c r="AY157" s="2">
        <v>-310199570.21610397</v>
      </c>
      <c r="AZ157" s="2">
        <v>-221468830.78506899</v>
      </c>
      <c r="BA157" s="2">
        <v>-597001967.39010298</v>
      </c>
      <c r="BB157" s="2">
        <v>-259205467.82008001</v>
      </c>
      <c r="BC157" s="2">
        <v>-779260853.96290803</v>
      </c>
      <c r="BD157" s="2">
        <v>-713623143.11391699</v>
      </c>
      <c r="BE157" s="2">
        <v>-761832969.00937498</v>
      </c>
      <c r="BF157" s="2">
        <v>-957802273.85023201</v>
      </c>
      <c r="BG157" s="2">
        <v>-862714425.344877</v>
      </c>
      <c r="BH157" s="2">
        <v>-942617580.29292095</v>
      </c>
      <c r="BI157" s="2">
        <v>-870028011.732445</v>
      </c>
      <c r="BJ157" s="2">
        <v>-1271667652.0466599</v>
      </c>
      <c r="BK157" s="2">
        <v>-1513175097.49845</v>
      </c>
      <c r="BL157" s="2">
        <v>-1536084233.01561</v>
      </c>
      <c r="BM157" s="2">
        <v>-1341396897.24441</v>
      </c>
      <c r="BN157" s="2">
        <v>-1451965909.2416401</v>
      </c>
      <c r="BO157" s="2">
        <v>-1265447654.3499801</v>
      </c>
      <c r="BP157" s="2">
        <v>-1671175045.49702</v>
      </c>
      <c r="BQ157" s="2">
        <v>-1646309099.89904</v>
      </c>
      <c r="BR157" s="2">
        <v>-1416868531.1984799</v>
      </c>
      <c r="BS157" s="2">
        <v>-1665821573.0645199</v>
      </c>
      <c r="BT157" s="2">
        <v>-1414070868.64449</v>
      </c>
      <c r="BU157" s="2">
        <v>-1725527240.4716499</v>
      </c>
      <c r="BV157" s="2">
        <v>-1912156442.1394501</v>
      </c>
      <c r="BW157" s="2">
        <v>-1965295994.0342</v>
      </c>
      <c r="BX157" s="2">
        <v>-1642510168.99453</v>
      </c>
    </row>
    <row r="158" spans="1:76" x14ac:dyDescent="0.35">
      <c r="A158" t="s">
        <v>229</v>
      </c>
      <c r="B158" s="2">
        <v>-14399135.007401001</v>
      </c>
      <c r="C158" s="2">
        <v>-23487711.795894898</v>
      </c>
      <c r="D158" s="2">
        <v>-33870294.649690896</v>
      </c>
      <c r="E158" s="2" t="s">
        <v>373</v>
      </c>
      <c r="F158" s="2">
        <v>43653176.454688802</v>
      </c>
      <c r="G158" s="2">
        <v>52715880.7171029</v>
      </c>
      <c r="H158" s="2">
        <v>-56101466.415359899</v>
      </c>
      <c r="I158" s="2">
        <v>1026329.32093135</v>
      </c>
      <c r="J158" s="2">
        <v>-34077070.616007403</v>
      </c>
      <c r="K158" s="2">
        <v>25802571.955723301</v>
      </c>
      <c r="L158" s="2">
        <v>17531766.428666901</v>
      </c>
      <c r="M158" s="2">
        <v>-38351946.702328503</v>
      </c>
      <c r="N158" s="2">
        <v>53981226.739305303</v>
      </c>
      <c r="O158" s="2">
        <v>29976541.354469601</v>
      </c>
      <c r="P158" s="2">
        <v>6608331.6290507596</v>
      </c>
      <c r="Q158" s="2">
        <v>44985689.065228</v>
      </c>
      <c r="R158" s="2">
        <v>-51581383.325211003</v>
      </c>
      <c r="S158" s="2">
        <v>-34837680.984628201</v>
      </c>
      <c r="T158" s="2">
        <v>10425175.8313551</v>
      </c>
      <c r="U158" s="2">
        <v>-43625846.179012202</v>
      </c>
      <c r="V158" s="2">
        <v>-2969939.2499383702</v>
      </c>
      <c r="W158" s="2">
        <v>-45032056.303583503</v>
      </c>
      <c r="X158" s="2">
        <v>-55628689.333019398</v>
      </c>
      <c r="Y158" s="2">
        <v>12829836.675387001</v>
      </c>
      <c r="Z158" s="2">
        <v>-53417347.0627736</v>
      </c>
      <c r="AA158" s="2">
        <v>-86396430.624274105</v>
      </c>
      <c r="AB158" s="2">
        <v>-84612682.959021702</v>
      </c>
      <c r="AC158" s="2">
        <v>-67117158.599281907</v>
      </c>
      <c r="AD158" s="2">
        <v>-83775248.728169098</v>
      </c>
      <c r="AE158" s="2">
        <v>-15259913.288776999</v>
      </c>
      <c r="AF158" s="2">
        <v>18289383.522649098</v>
      </c>
      <c r="AG158" s="2">
        <v>180904156.047456</v>
      </c>
      <c r="AH158" s="2">
        <v>8953955.4502206706</v>
      </c>
      <c r="AI158" s="2">
        <v>-40543468.573065199</v>
      </c>
      <c r="AJ158" s="2">
        <v>66620299.6724227</v>
      </c>
      <c r="AK158" s="2">
        <v>-23905058.555124499</v>
      </c>
      <c r="AL158" s="2">
        <v>-18370649.374458499</v>
      </c>
      <c r="AM158" s="2">
        <v>32843199.033639502</v>
      </c>
      <c r="AN158" s="2">
        <v>-38363194.952496901</v>
      </c>
      <c r="AO158" s="2">
        <v>-66411728.5930162</v>
      </c>
      <c r="AP158" s="2">
        <v>38402405.792907096</v>
      </c>
      <c r="AQ158" s="2">
        <v>-11906442.850565</v>
      </c>
      <c r="AR158" s="2">
        <v>786557957.90099502</v>
      </c>
      <c r="AS158" s="2">
        <v>303251935.449283</v>
      </c>
      <c r="AT158" s="2">
        <v>34394564.476339601</v>
      </c>
      <c r="AU158" s="2">
        <v>-2847970.8127525002</v>
      </c>
      <c r="AV158" s="2">
        <v>-11173093.8863768</v>
      </c>
      <c r="AW158" s="2">
        <v>61416376.449939199</v>
      </c>
      <c r="AX158" s="2">
        <v>-30980771.317196202</v>
      </c>
      <c r="AY158" s="2">
        <v>-30504695.8508261</v>
      </c>
      <c r="AZ158" s="2">
        <v>-65670009.365883604</v>
      </c>
      <c r="BA158" s="2">
        <v>54499619.866843604</v>
      </c>
      <c r="BB158" s="2">
        <v>-29908738.553583</v>
      </c>
      <c r="BC158" s="2">
        <v>59267735.699520901</v>
      </c>
      <c r="BD158" s="2">
        <v>253976587.28847501</v>
      </c>
      <c r="BE158" s="2">
        <v>56510558.943624198</v>
      </c>
      <c r="BF158" s="2">
        <v>-11253396.1459339</v>
      </c>
      <c r="BG158" s="2">
        <v>26551223.739626899</v>
      </c>
      <c r="BH158" s="2">
        <v>123632195.185894</v>
      </c>
      <c r="BI158" s="2">
        <v>-13798556.0299324</v>
      </c>
      <c r="BJ158" s="2">
        <v>15982492.152348399</v>
      </c>
      <c r="BK158" s="2">
        <v>-84446728.143997803</v>
      </c>
      <c r="BL158" s="2">
        <v>-35269601.563066199</v>
      </c>
      <c r="BM158" s="2">
        <v>-15911387.897632601</v>
      </c>
      <c r="BN158" s="2">
        <v>23206953.944152799</v>
      </c>
      <c r="BO158" s="2">
        <v>54684084.591635801</v>
      </c>
      <c r="BP158" s="2">
        <v>-22249887.414032999</v>
      </c>
      <c r="BQ158" s="2">
        <v>65470444.430052496</v>
      </c>
      <c r="BR158" s="2">
        <v>-20069531.079109099</v>
      </c>
      <c r="BS158" s="2">
        <v>891689656.10562897</v>
      </c>
      <c r="BT158" s="2">
        <v>131676767.52009501</v>
      </c>
      <c r="BU158" s="2">
        <v>73462448.968614802</v>
      </c>
      <c r="BV158" s="2">
        <v>65545004.621542402</v>
      </c>
      <c r="BW158" s="2">
        <v>101523723.745897</v>
      </c>
      <c r="BX158" s="2">
        <v>51666461.292001799</v>
      </c>
    </row>
    <row r="159" spans="1:76" x14ac:dyDescent="0.35">
      <c r="A159" t="s">
        <v>230</v>
      </c>
      <c r="B159" s="2">
        <v>-4238611.6304583298</v>
      </c>
      <c r="C159" s="2">
        <v>-21647.8479993031</v>
      </c>
      <c r="D159" s="2">
        <v>498017.35110755201</v>
      </c>
      <c r="E159" s="2" t="s">
        <v>373</v>
      </c>
      <c r="F159" s="2">
        <v>-136586.047440733</v>
      </c>
      <c r="G159" s="2">
        <v>-2179025.7738012401</v>
      </c>
      <c r="H159" s="2">
        <v>4315441.4417006802</v>
      </c>
      <c r="I159" s="2">
        <v>262487.558963307</v>
      </c>
      <c r="J159" s="2">
        <v>914969.52451587305</v>
      </c>
      <c r="K159" s="2">
        <v>1325569.52247282</v>
      </c>
      <c r="L159" s="2">
        <v>-591247.19407003699</v>
      </c>
      <c r="M159" s="2">
        <v>881465.99016529601</v>
      </c>
      <c r="N159" s="2">
        <v>1196601.08017694</v>
      </c>
      <c r="O159" s="2">
        <v>2865141.0908394698</v>
      </c>
      <c r="P159" s="2">
        <v>-1433786.53328469</v>
      </c>
      <c r="Q159" s="2">
        <v>-312694.538077968</v>
      </c>
      <c r="R159" s="2">
        <v>253844.80755092399</v>
      </c>
      <c r="S159" s="2">
        <v>-2508874.7639341201</v>
      </c>
      <c r="T159" s="2">
        <v>-1091064.0384263799</v>
      </c>
      <c r="U159" s="2">
        <v>4220333.7520471802</v>
      </c>
      <c r="V159" s="2">
        <v>31006569.914019499</v>
      </c>
      <c r="W159" s="2">
        <v>3078723.0502325902</v>
      </c>
      <c r="X159" s="2">
        <v>20574852.893344399</v>
      </c>
      <c r="Y159" s="2">
        <v>268976.43142948399</v>
      </c>
      <c r="Z159" s="2">
        <v>-3475088.9876315901</v>
      </c>
      <c r="AA159" s="2">
        <v>1880666.2729917101</v>
      </c>
      <c r="AB159" s="2">
        <v>2360172.4561618599</v>
      </c>
      <c r="AC159" s="2">
        <v>-693645.15077805601</v>
      </c>
      <c r="AD159" s="2">
        <v>-1063774.9724979401</v>
      </c>
      <c r="AE159" s="2">
        <v>-2672555.5864377501</v>
      </c>
      <c r="AF159" s="2">
        <v>170055.845899615</v>
      </c>
      <c r="AG159" s="2">
        <v>1484139.71267693</v>
      </c>
      <c r="AH159" s="2">
        <v>-93665.908980047301</v>
      </c>
      <c r="AI159" s="2">
        <v>3136691.7377694701</v>
      </c>
      <c r="AJ159" s="2">
        <v>1365204.3387264099</v>
      </c>
      <c r="AK159" s="2">
        <v>-1639634.57551253</v>
      </c>
      <c r="AL159" s="2">
        <v>1724352.06457524</v>
      </c>
      <c r="AM159" s="2">
        <v>-3271834.63136634</v>
      </c>
      <c r="AN159" s="2">
        <v>5060566.46546428</v>
      </c>
      <c r="AO159" s="2">
        <v>1020776.59120803</v>
      </c>
      <c r="AP159" s="2">
        <v>6062625.3214965696</v>
      </c>
      <c r="AQ159" s="2">
        <v>4751313.96116958</v>
      </c>
      <c r="AR159" s="2">
        <v>-780750.29750625801</v>
      </c>
      <c r="AS159" s="2">
        <v>3083256.4900357099</v>
      </c>
      <c r="AT159" s="2">
        <v>2053527.6705785701</v>
      </c>
      <c r="AU159" s="2">
        <v>5908305.6952832602</v>
      </c>
      <c r="AV159" s="2">
        <v>1208336.5306464799</v>
      </c>
      <c r="AW159" s="2">
        <v>4984267.4650622299</v>
      </c>
      <c r="AX159" s="2">
        <v>2482810.0866253399</v>
      </c>
      <c r="AY159" s="2">
        <v>-4424398.6533867698</v>
      </c>
      <c r="AZ159" s="2">
        <v>-660633.35204274603</v>
      </c>
      <c r="BA159" s="2">
        <v>-5939480.6816975502</v>
      </c>
      <c r="BB159" s="2">
        <v>-5055100.3475914802</v>
      </c>
      <c r="BC159" s="2">
        <v>-4353147.4778345302</v>
      </c>
      <c r="BD159" s="2">
        <v>876549.47379520605</v>
      </c>
      <c r="BE159" s="2">
        <v>2790315.66036586</v>
      </c>
      <c r="BF159" s="2">
        <v>71006.367527585506</v>
      </c>
      <c r="BG159" s="2">
        <v>1645323.9027243601</v>
      </c>
      <c r="BH159" s="2">
        <v>-303491.25039424701</v>
      </c>
      <c r="BI159" s="2">
        <v>-3323014.31823749</v>
      </c>
      <c r="BJ159" s="2">
        <v>-1442400.46340872</v>
      </c>
      <c r="BK159" s="2">
        <v>5849835.2148158504</v>
      </c>
      <c r="BL159" s="2">
        <v>-376245.47294991498</v>
      </c>
      <c r="BM159" s="2">
        <v>-3147594.2260338799</v>
      </c>
      <c r="BN159" s="2">
        <v>2004614.2681398999</v>
      </c>
      <c r="BO159" s="2">
        <v>977204.65457668598</v>
      </c>
      <c r="BP159" s="2">
        <v>886575.37974978099</v>
      </c>
      <c r="BQ159" s="2">
        <v>-276653.02310109301</v>
      </c>
      <c r="BR159" s="2">
        <v>885416.32159488602</v>
      </c>
      <c r="BS159" s="2">
        <v>-175581.619636516</v>
      </c>
      <c r="BT159" s="2">
        <v>2172901.3591032899</v>
      </c>
      <c r="BU159" s="2">
        <v>1531840.20602501</v>
      </c>
      <c r="BV159" s="2">
        <v>3200866.3647667002</v>
      </c>
      <c r="BW159" s="2">
        <v>3030564.0924693402</v>
      </c>
      <c r="BX159" s="2">
        <v>7602721.6538037704</v>
      </c>
    </row>
    <row r="160" spans="1:76" x14ac:dyDescent="0.35">
      <c r="A160" t="s">
        <v>231</v>
      </c>
      <c r="B160" s="2">
        <v>67465451.888272196</v>
      </c>
      <c r="C160" s="2">
        <v>524729094.84060198</v>
      </c>
      <c r="D160" s="2">
        <v>-155452068.413432</v>
      </c>
      <c r="E160" s="2" t="s">
        <v>373</v>
      </c>
      <c r="F160" s="2">
        <v>-88290419.891931206</v>
      </c>
      <c r="G160" s="2">
        <v>-99237614.227365896</v>
      </c>
      <c r="H160" s="2">
        <v>-105936442.386081</v>
      </c>
      <c r="I160" s="2">
        <v>-143185819.75169301</v>
      </c>
      <c r="J160" s="2">
        <v>-107215493.29174501</v>
      </c>
      <c r="K160" s="2">
        <v>-156555653.185004</v>
      </c>
      <c r="L160" s="2">
        <v>927184203.20080805</v>
      </c>
      <c r="M160" s="2">
        <v>-120767823.03633299</v>
      </c>
      <c r="N160" s="2">
        <v>-96481110.460847601</v>
      </c>
      <c r="O160" s="2">
        <v>-28855862.2451296</v>
      </c>
      <c r="P160" s="2">
        <v>107884911.660166</v>
      </c>
      <c r="Q160" s="2">
        <v>-191547628.79500699</v>
      </c>
      <c r="R160" s="2">
        <v>-47865169.9953878</v>
      </c>
      <c r="S160" s="2">
        <v>-179504536.19524601</v>
      </c>
      <c r="T160" s="2">
        <v>-106368019.714646</v>
      </c>
      <c r="U160" s="2">
        <v>2648812.2087880401</v>
      </c>
      <c r="V160" s="2">
        <v>15401601.3983972</v>
      </c>
      <c r="W160" s="2">
        <v>92616417.056606799</v>
      </c>
      <c r="X160" s="2">
        <v>-39301793.867778502</v>
      </c>
      <c r="Y160" s="2">
        <v>-21475376.255294099</v>
      </c>
      <c r="Z160" s="2">
        <v>14464791.490653001</v>
      </c>
      <c r="AA160" s="2">
        <v>-18843400.5096053</v>
      </c>
      <c r="AB160" s="2">
        <v>-33645374.183187097</v>
      </c>
      <c r="AC160" s="2">
        <v>-92328883.710150704</v>
      </c>
      <c r="AD160" s="2">
        <v>-88308894.864106506</v>
      </c>
      <c r="AE160" s="2">
        <v>-105008347.55731399</v>
      </c>
      <c r="AF160" s="2">
        <v>-68566715.670643806</v>
      </c>
      <c r="AG160" s="2">
        <v>-98833588.813145101</v>
      </c>
      <c r="AH160" s="2">
        <v>-94985052.289365798</v>
      </c>
      <c r="AI160" s="2">
        <v>-109851989.203725</v>
      </c>
      <c r="AJ160" s="2">
        <v>-102820882.53312799</v>
      </c>
      <c r="AK160" s="2">
        <v>-68236774.741902396</v>
      </c>
      <c r="AL160" s="2">
        <v>-69328716.058475196</v>
      </c>
      <c r="AM160" s="2">
        <v>-55102283.510059997</v>
      </c>
      <c r="AN160" s="2">
        <v>-82820931.222973496</v>
      </c>
      <c r="AO160" s="2">
        <v>-213682325.94434199</v>
      </c>
      <c r="AP160" s="2">
        <v>-102510025.45794</v>
      </c>
      <c r="AQ160" s="2">
        <v>-204117513.04681399</v>
      </c>
      <c r="AR160" s="2">
        <v>-226621778.06263801</v>
      </c>
      <c r="AS160" s="2">
        <v>8726984.7042898498</v>
      </c>
      <c r="AT160" s="2">
        <v>-203646671.581521</v>
      </c>
      <c r="AU160" s="2">
        <v>-190482662.78366101</v>
      </c>
      <c r="AV160" s="2">
        <v>-258645344.28257</v>
      </c>
      <c r="AW160" s="2">
        <v>-199677830.66539699</v>
      </c>
      <c r="AX160" s="2">
        <v>-243355301.208592</v>
      </c>
      <c r="AY160" s="2">
        <v>16573400.067903601</v>
      </c>
      <c r="AZ160" s="2">
        <v>37902291.736555099</v>
      </c>
      <c r="BA160" s="2">
        <v>-54686622.087004103</v>
      </c>
      <c r="BB160" s="2">
        <v>38311299.217745699</v>
      </c>
      <c r="BC160" s="2">
        <v>20017528.462727901</v>
      </c>
      <c r="BD160" s="2">
        <v>-5484015.7869167598</v>
      </c>
      <c r="BE160" s="2">
        <v>-33976663.500869803</v>
      </c>
      <c r="BF160" s="2">
        <v>-55577081.314809702</v>
      </c>
      <c r="BG160" s="2">
        <v>57561845.475677699</v>
      </c>
      <c r="BH160" s="2">
        <v>-112069242.715674</v>
      </c>
      <c r="BI160" s="2">
        <v>-143354667.47082099</v>
      </c>
      <c r="BJ160" s="2">
        <v>-201347211.89585799</v>
      </c>
      <c r="BK160" s="2">
        <v>-274721974.44351298</v>
      </c>
      <c r="BL160" s="2">
        <v>-186148876.585426</v>
      </c>
      <c r="BM160" s="2">
        <v>-196738677.86105001</v>
      </c>
      <c r="BN160" s="2">
        <v>-22146879.446949098</v>
      </c>
      <c r="BO160" s="2">
        <v>-158470130.33750999</v>
      </c>
      <c r="BP160" s="2">
        <v>-186860815.14492601</v>
      </c>
      <c r="BQ160" s="2">
        <v>-173003165.31077299</v>
      </c>
      <c r="BR160" s="2">
        <v>-215011710.84994301</v>
      </c>
      <c r="BS160" s="2">
        <v>-107951346.42947599</v>
      </c>
      <c r="BT160" s="2">
        <v>-216931862.22573799</v>
      </c>
      <c r="BU160" s="2">
        <v>-171853021.75863001</v>
      </c>
      <c r="BV160" s="2">
        <v>-172457911.235048</v>
      </c>
      <c r="BW160" s="2">
        <v>-251742573.09223801</v>
      </c>
      <c r="BX160" s="2">
        <v>-219402142.20787799</v>
      </c>
    </row>
    <row r="161" spans="1:76" x14ac:dyDescent="0.35">
      <c r="A161" t="s">
        <v>232</v>
      </c>
      <c r="B161" s="2">
        <v>6514714.1395931197</v>
      </c>
      <c r="C161" s="2">
        <v>107758413.69033</v>
      </c>
      <c r="D161" s="2">
        <v>-185301893.546179</v>
      </c>
      <c r="E161" s="2" t="s">
        <v>373</v>
      </c>
      <c r="F161" s="2">
        <v>439807265.814237</v>
      </c>
      <c r="G161" s="2">
        <v>93458867.646724895</v>
      </c>
      <c r="H161" s="2">
        <v>-600285533.54917395</v>
      </c>
      <c r="I161" s="2">
        <v>-357178191.5309</v>
      </c>
      <c r="J161" s="2">
        <v>-11842443.480926501</v>
      </c>
      <c r="K161" s="2">
        <v>187861945.99805501</v>
      </c>
      <c r="L161" s="2">
        <v>360988491.21406901</v>
      </c>
      <c r="M161" s="2">
        <v>-329328065.22768301</v>
      </c>
      <c r="N161" s="2">
        <v>103743937.55823</v>
      </c>
      <c r="O161" s="2">
        <v>217700838.592141</v>
      </c>
      <c r="P161" s="2">
        <v>-143114517.56410301</v>
      </c>
      <c r="Q161" s="2">
        <v>156092753.618595</v>
      </c>
      <c r="R161" s="2">
        <v>-140244117.29323399</v>
      </c>
      <c r="S161" s="2">
        <v>-252917507.71734601</v>
      </c>
      <c r="T161" s="2">
        <v>346285041.63757002</v>
      </c>
      <c r="U161" s="2">
        <v>-547754176.49244595</v>
      </c>
      <c r="V161" s="2">
        <v>655037925.55583596</v>
      </c>
      <c r="W161" s="2">
        <v>-762376286.18364894</v>
      </c>
      <c r="X161" s="2">
        <v>-326228770.99924397</v>
      </c>
      <c r="Y161" s="2">
        <v>-601166120.52424896</v>
      </c>
      <c r="Z161" s="2">
        <v>-734476691.84501803</v>
      </c>
      <c r="AA161" s="2">
        <v>-811344893.01878405</v>
      </c>
      <c r="AB161" s="2">
        <v>-874379047.15991104</v>
      </c>
      <c r="AC161" s="2">
        <v>-755816687.40787697</v>
      </c>
      <c r="AD161" s="2">
        <v>-863322272.06859195</v>
      </c>
      <c r="AE161" s="2">
        <v>-676218785.890131</v>
      </c>
      <c r="AF161" s="2">
        <v>-658291446.646945</v>
      </c>
      <c r="AG161" s="2">
        <v>-746290209.65406895</v>
      </c>
      <c r="AH161" s="2">
        <v>-447795786.10756898</v>
      </c>
      <c r="AI161" s="2">
        <v>-636794760.68578696</v>
      </c>
      <c r="AJ161" s="2">
        <v>-489497013.110331</v>
      </c>
      <c r="AK161" s="2">
        <v>-755296599.03259099</v>
      </c>
      <c r="AL161" s="2">
        <v>-557336254.42884004</v>
      </c>
      <c r="AM161" s="2">
        <v>-528826511.63147002</v>
      </c>
      <c r="AN161" s="2">
        <v>-464289083.07446301</v>
      </c>
      <c r="AO161" s="2">
        <v>-563228567.38594997</v>
      </c>
      <c r="AP161" s="2">
        <v>364750650.902951</v>
      </c>
      <c r="AQ161" s="2">
        <v>-268086610.47774601</v>
      </c>
      <c r="AR161" s="2">
        <v>-406944324.05223203</v>
      </c>
      <c r="AS161" s="2">
        <v>-298080895.710554</v>
      </c>
      <c r="AT161" s="2">
        <v>-213967971.42656699</v>
      </c>
      <c r="AU161" s="2">
        <v>-9887623.6104202308</v>
      </c>
      <c r="AV161" s="2">
        <v>169940555.890986</v>
      </c>
      <c r="AW161" s="2">
        <v>327804125.84064299</v>
      </c>
      <c r="AX161" s="2">
        <v>-42114393.415109299</v>
      </c>
      <c r="AY161" s="2">
        <v>-926008993.97011399</v>
      </c>
      <c r="AZ161" s="2">
        <v>-572680788.05840194</v>
      </c>
      <c r="BA161" s="2">
        <v>-973860072.95322204</v>
      </c>
      <c r="BB161" s="2">
        <v>-752121621.69856</v>
      </c>
      <c r="BC161" s="2">
        <v>-673660121.69589901</v>
      </c>
      <c r="BD161" s="2">
        <v>-583841510.05046999</v>
      </c>
      <c r="BE161" s="2">
        <v>60894505.604610302</v>
      </c>
      <c r="BF161" s="2">
        <v>-729776092.78613198</v>
      </c>
      <c r="BG161" s="2">
        <v>-221066057.749634</v>
      </c>
      <c r="BH161" s="2">
        <v>-478154116.42899197</v>
      </c>
      <c r="BI161" s="2">
        <v>-450669407.02482301</v>
      </c>
      <c r="BJ161" s="2">
        <v>-594218239.17008805</v>
      </c>
      <c r="BK161" s="2">
        <v>-285937525.56249601</v>
      </c>
      <c r="BL161" s="2">
        <v>-293624419.69941199</v>
      </c>
      <c r="BM161" s="2">
        <v>-400217614.76433802</v>
      </c>
      <c r="BN161" s="2">
        <v>-402378384.259884</v>
      </c>
      <c r="BO161" s="2">
        <v>-450994957.73056</v>
      </c>
      <c r="BP161" s="2">
        <v>-470629083.09712702</v>
      </c>
      <c r="BQ161" s="2">
        <v>-418595329.71792102</v>
      </c>
      <c r="BR161" s="2">
        <v>-305191202.40607601</v>
      </c>
      <c r="BS161" s="2">
        <v>-237147853.417503</v>
      </c>
      <c r="BT161" s="2">
        <v>-260673851.56523401</v>
      </c>
      <c r="BU161" s="2">
        <v>-116446101.94880299</v>
      </c>
      <c r="BV161" s="2">
        <v>17090921.403933398</v>
      </c>
      <c r="BW161" s="2">
        <v>-179796097.615697</v>
      </c>
      <c r="BX161" s="2">
        <v>-215227503.85059601</v>
      </c>
    </row>
    <row r="162" spans="1:76" x14ac:dyDescent="0.35">
      <c r="A162" t="s">
        <v>233</v>
      </c>
      <c r="B162" s="2">
        <v>19088566.357659999</v>
      </c>
      <c r="C162" s="2">
        <v>-1805771.3868837701</v>
      </c>
      <c r="D162" s="2">
        <v>-2145509.6283935299</v>
      </c>
      <c r="E162" s="2" t="s">
        <v>373</v>
      </c>
      <c r="F162" s="2">
        <v>-40875631.261924997</v>
      </c>
      <c r="G162" s="2">
        <v>-3463049.9229147998</v>
      </c>
      <c r="H162" s="2">
        <v>275280.43968935299</v>
      </c>
      <c r="I162" s="2">
        <v>88423482.098782495</v>
      </c>
      <c r="J162" s="2">
        <v>116508371.3778</v>
      </c>
      <c r="K162" s="2">
        <v>-60988577.277992897</v>
      </c>
      <c r="L162" s="2">
        <v>-35587898.620676696</v>
      </c>
      <c r="M162" s="2">
        <v>-41294686.539123103</v>
      </c>
      <c r="N162" s="2">
        <v>-28939594.6736352</v>
      </c>
      <c r="O162" s="2">
        <v>24738468.099753201</v>
      </c>
      <c r="P162" s="2">
        <v>-6987230.5237646997</v>
      </c>
      <c r="Q162" s="2">
        <v>-60598427.236738399</v>
      </c>
      <c r="R162" s="2">
        <v>47600589.928133801</v>
      </c>
      <c r="S162" s="2">
        <v>25886864.853158701</v>
      </c>
      <c r="T162" s="2">
        <v>-39835246.082929298</v>
      </c>
      <c r="U162" s="2">
        <v>22255428.650238302</v>
      </c>
      <c r="V162" s="2">
        <v>143318221.401279</v>
      </c>
      <c r="W162" s="2">
        <v>-42268337.416246399</v>
      </c>
      <c r="X162" s="2">
        <v>40425299.402266301</v>
      </c>
      <c r="Y162" s="2">
        <v>496143041.04003602</v>
      </c>
      <c r="Z162" s="2">
        <v>152994059.443719</v>
      </c>
      <c r="AA162" s="2">
        <v>115375526.70653</v>
      </c>
      <c r="AB162" s="2">
        <v>305271511.54996097</v>
      </c>
      <c r="AC162" s="2">
        <v>169877357.20323101</v>
      </c>
      <c r="AD162" s="2">
        <v>1379027.86199252</v>
      </c>
      <c r="AE162" s="2">
        <v>75247209.890092805</v>
      </c>
      <c r="AF162" s="2">
        <v>-76623793.659085006</v>
      </c>
      <c r="AG162" s="2">
        <v>323463425.96885502</v>
      </c>
      <c r="AH162" s="2">
        <v>-58151118.879822798</v>
      </c>
      <c r="AI162" s="2">
        <v>10509832.0524088</v>
      </c>
      <c r="AJ162" s="2">
        <v>-332421.28242459899</v>
      </c>
      <c r="AK162" s="2">
        <v>-50632063.748574801</v>
      </c>
      <c r="AL162" s="2">
        <v>-156437120.80634499</v>
      </c>
      <c r="AM162" s="2">
        <v>141484007.284363</v>
      </c>
      <c r="AN162" s="2">
        <v>-188740574.42568099</v>
      </c>
      <c r="AO162" s="2">
        <v>-49528008.857818499</v>
      </c>
      <c r="AP162" s="2">
        <v>-238455562.89715901</v>
      </c>
      <c r="AQ162" s="2">
        <v>-114539905.125009</v>
      </c>
      <c r="AR162" s="2">
        <v>205354111.103551</v>
      </c>
      <c r="AS162" s="2">
        <v>889395152.47801805</v>
      </c>
      <c r="AT162" s="2">
        <v>-57788443.729298003</v>
      </c>
      <c r="AU162" s="2">
        <v>-111592957.689293</v>
      </c>
      <c r="AV162" s="2">
        <v>-130028338.563835</v>
      </c>
      <c r="AW162" s="2">
        <v>39873674.670251101</v>
      </c>
      <c r="AX162" s="2">
        <v>115087210.275921</v>
      </c>
      <c r="AY162" s="2">
        <v>91346174.350988001</v>
      </c>
      <c r="AZ162" s="2">
        <v>14214005.6063157</v>
      </c>
      <c r="BA162" s="2">
        <v>485664963.72029001</v>
      </c>
      <c r="BB162" s="2">
        <v>24826566.133473299</v>
      </c>
      <c r="BC162" s="2">
        <v>82359903.374557301</v>
      </c>
      <c r="BD162" s="2">
        <v>105744491.25125501</v>
      </c>
      <c r="BE162" s="2">
        <v>-46166196.740352899</v>
      </c>
      <c r="BF162" s="2">
        <v>8604856.0611792803</v>
      </c>
      <c r="BG162" s="2">
        <v>14830137.6216725</v>
      </c>
      <c r="BH162" s="2">
        <v>83817372.643824607</v>
      </c>
      <c r="BI162" s="2">
        <v>-92710114.178116098</v>
      </c>
      <c r="BJ162" s="2">
        <v>-14815099.360953299</v>
      </c>
      <c r="BK162" s="2">
        <v>-66629778.884751499</v>
      </c>
      <c r="BL162" s="2">
        <v>-89156356.721073702</v>
      </c>
      <c r="BM162" s="2">
        <v>-177049888.58256</v>
      </c>
      <c r="BN162" s="2">
        <v>-69004981.001980603</v>
      </c>
      <c r="BO162" s="2">
        <v>-99879188.932480395</v>
      </c>
      <c r="BP162" s="2">
        <v>-162713190.393011</v>
      </c>
      <c r="BQ162" s="2">
        <v>-156700267.65499401</v>
      </c>
      <c r="BR162" s="2">
        <v>-168015282.19635701</v>
      </c>
      <c r="BS162" s="2">
        <v>288139224.01021498</v>
      </c>
      <c r="BT162" s="2">
        <v>6345228.7770726699</v>
      </c>
      <c r="BU162" s="2">
        <v>-243633916.65040201</v>
      </c>
      <c r="BV162" s="2">
        <v>-218795934.01940301</v>
      </c>
      <c r="BW162" s="2">
        <v>114475505.88373999</v>
      </c>
      <c r="BX162" s="2">
        <v>-315585634.02051699</v>
      </c>
    </row>
    <row r="163" spans="1:76" x14ac:dyDescent="0.35">
      <c r="A163" t="s">
        <v>234</v>
      </c>
      <c r="B163" s="2">
        <v>-9725242.7048326693</v>
      </c>
      <c r="C163" s="2">
        <v>537276486.55491495</v>
      </c>
      <c r="D163" s="2">
        <v>-162519015.447079</v>
      </c>
      <c r="E163" s="2" t="s">
        <v>373</v>
      </c>
      <c r="F163" s="2">
        <v>-69363590.583545998</v>
      </c>
      <c r="G163" s="2">
        <v>-120604037.47144599</v>
      </c>
      <c r="H163" s="2">
        <v>-71669639.240672693</v>
      </c>
      <c r="I163" s="2">
        <v>-128727540.246399</v>
      </c>
      <c r="J163" s="2">
        <v>-166317753.18473101</v>
      </c>
      <c r="K163" s="2">
        <v>-125447376.390183</v>
      </c>
      <c r="L163" s="2">
        <v>897440146.47922397</v>
      </c>
      <c r="M163" s="2">
        <v>-91940028.059558794</v>
      </c>
      <c r="N163" s="2">
        <v>-35992037.720119901</v>
      </c>
      <c r="O163" s="2">
        <v>-40516804.711796403</v>
      </c>
      <c r="P163" s="2">
        <v>-25600481.405868299</v>
      </c>
      <c r="Q163" s="2">
        <v>-184645028.07070801</v>
      </c>
      <c r="R163" s="2">
        <v>-17680852.178945001</v>
      </c>
      <c r="S163" s="2">
        <v>-122321082.48104</v>
      </c>
      <c r="T163" s="2">
        <v>-61646123.137210898</v>
      </c>
      <c r="U163" s="2">
        <v>-29026557.793554299</v>
      </c>
      <c r="V163" s="2">
        <v>4568048.72745091</v>
      </c>
      <c r="W163" s="2">
        <v>-21429579.936149701</v>
      </c>
      <c r="X163" s="2">
        <v>-26970264.110882699</v>
      </c>
      <c r="Y163" s="2">
        <v>-9182655.5215505995</v>
      </c>
      <c r="Z163" s="2">
        <v>-65570995.843883201</v>
      </c>
      <c r="AA163" s="2">
        <v>-61041924.706524402</v>
      </c>
      <c r="AB163" s="2">
        <v>-75535109.101840496</v>
      </c>
      <c r="AC163" s="2">
        <v>-96623420.898792595</v>
      </c>
      <c r="AD163" s="2">
        <v>-97758787.748697698</v>
      </c>
      <c r="AE163" s="2">
        <v>-96400398.639424905</v>
      </c>
      <c r="AF163" s="2">
        <v>-74172344.1527289</v>
      </c>
      <c r="AG163" s="2">
        <v>-91819792.246466801</v>
      </c>
      <c r="AH163" s="2">
        <v>-89498890.714388505</v>
      </c>
      <c r="AI163" s="2">
        <v>-96506635.230857402</v>
      </c>
      <c r="AJ163" s="2">
        <v>-106294464.817553</v>
      </c>
      <c r="AK163" s="2">
        <v>-131062369.232053</v>
      </c>
      <c r="AL163" s="2">
        <v>-120713936.27000999</v>
      </c>
      <c r="AM163" s="2">
        <v>-125837532.555613</v>
      </c>
      <c r="AN163" s="2">
        <v>-114146092.753461</v>
      </c>
      <c r="AO163" s="2">
        <v>-171504530.88278201</v>
      </c>
      <c r="AP163" s="2">
        <v>-103620059.054389</v>
      </c>
      <c r="AQ163" s="2">
        <v>-167165578.87691101</v>
      </c>
      <c r="AR163" s="2">
        <v>-195303597.46332401</v>
      </c>
      <c r="AS163" s="2">
        <v>-205504335.19579101</v>
      </c>
      <c r="AT163" s="2">
        <v>-186614528.32519701</v>
      </c>
      <c r="AU163" s="2">
        <v>-206272049.153238</v>
      </c>
      <c r="AV163" s="2">
        <v>-217688968.73968601</v>
      </c>
      <c r="AW163" s="2">
        <v>-170975027.977081</v>
      </c>
      <c r="AX163" s="2">
        <v>-186384149.450239</v>
      </c>
      <c r="AY163" s="2">
        <v>-20058451.392796598</v>
      </c>
      <c r="AZ163" s="2">
        <v>-26331390.1926779</v>
      </c>
      <c r="BA163" s="2">
        <v>-75937537.384763107</v>
      </c>
      <c r="BB163" s="2">
        <v>-1109932.9011031201</v>
      </c>
      <c r="BC163" s="2">
        <v>-86681630.428558707</v>
      </c>
      <c r="BD163" s="2">
        <v>-87134164.488982499</v>
      </c>
      <c r="BE163" s="2">
        <v>-91217715.925658301</v>
      </c>
      <c r="BF163" s="2">
        <v>-120152989.379272</v>
      </c>
      <c r="BG163" s="2">
        <v>-122931957.60965399</v>
      </c>
      <c r="BH163" s="2">
        <v>-124639625.594568</v>
      </c>
      <c r="BI163" s="2">
        <v>-128918770.587852</v>
      </c>
      <c r="BJ163" s="2">
        <v>-173686466.30294299</v>
      </c>
      <c r="BK163" s="2">
        <v>-195704527.940593</v>
      </c>
      <c r="BL163" s="2">
        <v>-205556489.434885</v>
      </c>
      <c r="BM163" s="2">
        <v>-172560757.81581399</v>
      </c>
      <c r="BN163" s="2">
        <v>-188854337.90198699</v>
      </c>
      <c r="BO163" s="2">
        <v>-176796843.765053</v>
      </c>
      <c r="BP163" s="2">
        <v>-216838593.38769799</v>
      </c>
      <c r="BQ163" s="2">
        <v>-208001218.607342</v>
      </c>
      <c r="BR163" s="2">
        <v>-207177973.189661</v>
      </c>
      <c r="BS163" s="2">
        <v>-215994686.29767701</v>
      </c>
      <c r="BT163" s="2">
        <v>-195708838.086465</v>
      </c>
      <c r="BU163" s="2">
        <v>-236521605.91739401</v>
      </c>
      <c r="BV163" s="2">
        <v>-257225237.237571</v>
      </c>
      <c r="BW163" s="2">
        <v>-263581410.486467</v>
      </c>
      <c r="BX163" s="2">
        <v>-224256267.13368699</v>
      </c>
    </row>
    <row r="164" spans="1:76" x14ac:dyDescent="0.35">
      <c r="A164" t="s">
        <v>235</v>
      </c>
      <c r="B164" s="2">
        <v>-84271773.559543297</v>
      </c>
      <c r="C164" s="2">
        <v>759141039.12741899</v>
      </c>
      <c r="D164" s="2">
        <v>-114228311.96201199</v>
      </c>
      <c r="E164" s="2" t="s">
        <v>373</v>
      </c>
      <c r="F164" s="2">
        <v>-21809795.053928901</v>
      </c>
      <c r="G164" s="2">
        <v>-194025977.16502199</v>
      </c>
      <c r="H164" s="2">
        <v>-66874774.935964301</v>
      </c>
      <c r="I164" s="2">
        <v>-240703854.069563</v>
      </c>
      <c r="J164" s="2">
        <v>-140653888.121016</v>
      </c>
      <c r="K164" s="2">
        <v>-103007957.06259499</v>
      </c>
      <c r="L164" s="2">
        <v>714607105.14598405</v>
      </c>
      <c r="M164" s="2">
        <v>-202200829.33461201</v>
      </c>
      <c r="N164" s="2">
        <v>-63127228.766618297</v>
      </c>
      <c r="O164" s="2">
        <v>-60328734.075617999</v>
      </c>
      <c r="P164" s="2">
        <v>-37495045.929625899</v>
      </c>
      <c r="Q164" s="2">
        <v>-156986928.092011</v>
      </c>
      <c r="R164" s="2">
        <v>25088625.564374</v>
      </c>
      <c r="S164" s="2">
        <v>-20027429.816029899</v>
      </c>
      <c r="T164" s="2">
        <v>6905758.1063828496</v>
      </c>
      <c r="U164" s="2">
        <v>-42567165.916588701</v>
      </c>
      <c r="V164" s="2">
        <v>2019002.70897871</v>
      </c>
      <c r="W164" s="2">
        <v>-171140393.402574</v>
      </c>
      <c r="X164" s="2">
        <v>-53265094.659581199</v>
      </c>
      <c r="Y164" s="2">
        <v>-32780028.5506078</v>
      </c>
      <c r="Z164" s="2">
        <v>-49270645.245995797</v>
      </c>
      <c r="AA164" s="2">
        <v>-53289333.716014303</v>
      </c>
      <c r="AB164" s="2">
        <v>-65201986.5840092</v>
      </c>
      <c r="AC164" s="2">
        <v>-31752995.7450184</v>
      </c>
      <c r="AD164" s="2">
        <v>-107001806.535983</v>
      </c>
      <c r="AE164" s="2">
        <v>-3895844.4810083499</v>
      </c>
      <c r="AF164" s="2">
        <v>-158292100.62256899</v>
      </c>
      <c r="AG164" s="2">
        <v>-27259986.183005098</v>
      </c>
      <c r="AH164" s="2">
        <v>-42388865.914544903</v>
      </c>
      <c r="AI164" s="2">
        <v>-199169569.93454999</v>
      </c>
      <c r="AJ164" s="2">
        <v>-176988891.04155299</v>
      </c>
      <c r="AK164" s="2">
        <v>-45190023.474972002</v>
      </c>
      <c r="AL164" s="2">
        <v>-209329932.36154899</v>
      </c>
      <c r="AM164" s="2">
        <v>-67921232.721975997</v>
      </c>
      <c r="AN164" s="2">
        <v>-228612153.82955199</v>
      </c>
      <c r="AO164" s="2">
        <v>-197128326.140986</v>
      </c>
      <c r="AP164" s="2">
        <v>-237744335.91555399</v>
      </c>
      <c r="AQ164" s="2">
        <v>-236657187.37757599</v>
      </c>
      <c r="AR164" s="2">
        <v>-174014054.13598901</v>
      </c>
      <c r="AS164" s="2">
        <v>-292413265.984981</v>
      </c>
      <c r="AT164" s="2">
        <v>-206426257.39355999</v>
      </c>
      <c r="AU164" s="2">
        <v>-223060239.33597001</v>
      </c>
      <c r="AV164" s="2">
        <v>-66835910.3979825</v>
      </c>
      <c r="AW164" s="2">
        <v>-173574991.73156399</v>
      </c>
      <c r="AX164" s="2">
        <v>-170930905.92198101</v>
      </c>
      <c r="AY164" s="2">
        <v>4407020.3639887003</v>
      </c>
      <c r="AZ164" s="2">
        <v>-48724628.376577698</v>
      </c>
      <c r="BA164" s="2">
        <v>-152872620.12697601</v>
      </c>
      <c r="BB164" s="2">
        <v>177548684.49001199</v>
      </c>
      <c r="BC164" s="2">
        <v>31836777.830006201</v>
      </c>
      <c r="BD164" s="2">
        <v>-180731260.705562</v>
      </c>
      <c r="BE164" s="2">
        <v>-161382501.854572</v>
      </c>
      <c r="BF164" s="2">
        <v>-123852275.138964</v>
      </c>
      <c r="BG164" s="2">
        <v>-216664391.13755801</v>
      </c>
      <c r="BH164" s="2">
        <v>-244605093.497529</v>
      </c>
      <c r="BI164" s="2">
        <v>-272338195.032534</v>
      </c>
      <c r="BJ164" s="2">
        <v>-182270758.98595801</v>
      </c>
      <c r="BK164" s="2">
        <v>54304406.475017302</v>
      </c>
      <c r="BL164" s="2">
        <v>-110446023.07796</v>
      </c>
      <c r="BM164" s="2">
        <v>-29247064.183942501</v>
      </c>
      <c r="BN164" s="2">
        <v>-68969607.433955699</v>
      </c>
      <c r="BO164" s="2">
        <v>-265130703.75952199</v>
      </c>
      <c r="BP164" s="2">
        <v>-249621912.421947</v>
      </c>
      <c r="BQ164" s="2">
        <v>-304885891.097956</v>
      </c>
      <c r="BR164" s="2">
        <v>-152752458.671942</v>
      </c>
      <c r="BS164" s="2">
        <v>-267266332.26395401</v>
      </c>
      <c r="BT164" s="2">
        <v>-316779262.90650898</v>
      </c>
      <c r="BU164" s="2">
        <v>-240493376.963927</v>
      </c>
      <c r="BV164" s="2">
        <v>-286414768.70594299</v>
      </c>
      <c r="BW164" s="2">
        <v>-312321888.37893498</v>
      </c>
      <c r="BX164" s="2">
        <v>-385106305.99149001</v>
      </c>
    </row>
    <row r="165" spans="1:76" x14ac:dyDescent="0.35">
      <c r="A165" t="s">
        <v>236</v>
      </c>
      <c r="B165" s="2">
        <v>89330.828705263601</v>
      </c>
      <c r="C165" s="2">
        <v>-138423.90793703601</v>
      </c>
      <c r="D165" s="2">
        <v>190899.207331518</v>
      </c>
      <c r="E165" s="2" t="s">
        <v>373</v>
      </c>
      <c r="F165" s="2">
        <v>-18977.6188087021</v>
      </c>
      <c r="G165" s="2">
        <v>-62074.6343757988</v>
      </c>
      <c r="H165" s="2">
        <v>27369.146990450499</v>
      </c>
      <c r="I165" s="2">
        <v>22642.531019066799</v>
      </c>
      <c r="J165" s="2">
        <v>24309.358456160298</v>
      </c>
      <c r="K165" s="2">
        <v>26793.978097368599</v>
      </c>
      <c r="L165" s="2">
        <v>-183384.88967783799</v>
      </c>
      <c r="M165" s="2">
        <v>117452.249765723</v>
      </c>
      <c r="N165" s="2">
        <v>-327435.23634438898</v>
      </c>
      <c r="O165" s="2">
        <v>-210750.79064735901</v>
      </c>
      <c r="P165" s="2">
        <v>912677.71517171105</v>
      </c>
      <c r="Q165" s="2">
        <v>67757.925022061405</v>
      </c>
      <c r="R165" s="2">
        <v>-169323.37985471199</v>
      </c>
      <c r="S165" s="2">
        <v>-45898.494937852302</v>
      </c>
      <c r="T165" s="2">
        <v>-322963.98797563399</v>
      </c>
      <c r="U165" s="2">
        <v>-153440.65879165501</v>
      </c>
      <c r="V165" s="2">
        <v>-191625.37943536701</v>
      </c>
      <c r="W165" s="2">
        <v>132135.66807963399</v>
      </c>
      <c r="X165" s="2">
        <v>-284890.74332517799</v>
      </c>
      <c r="Y165" s="2">
        <v>1693696.5624277899</v>
      </c>
      <c r="Z165" s="2">
        <v>619227.46709315397</v>
      </c>
      <c r="AA165" s="2">
        <v>-170577.23151895101</v>
      </c>
      <c r="AB165" s="2">
        <v>-84633.941861168001</v>
      </c>
      <c r="AC165" s="2">
        <v>572615.969127808</v>
      </c>
      <c r="AD165" s="2">
        <v>672809.24363623001</v>
      </c>
      <c r="AE165" s="2">
        <v>156605.03616337301</v>
      </c>
      <c r="AF165" s="2">
        <v>584438.85384747304</v>
      </c>
      <c r="AG165" s="2">
        <v>-166934.134377843</v>
      </c>
      <c r="AH165" s="2">
        <v>-61070.556430551602</v>
      </c>
      <c r="AI165" s="2">
        <v>-204573.84901115301</v>
      </c>
      <c r="AJ165" s="2">
        <v>-83372.985098242003</v>
      </c>
      <c r="AK165" s="2">
        <v>152355.989475579</v>
      </c>
      <c r="AL165" s="2">
        <v>97553.954358267001</v>
      </c>
      <c r="AM165" s="2">
        <v>376114.644858732</v>
      </c>
      <c r="AN165" s="2">
        <v>393380.87716026901</v>
      </c>
      <c r="AO165" s="2">
        <v>123400.764010011</v>
      </c>
      <c r="AP165" s="2">
        <v>212607.66140566199</v>
      </c>
      <c r="AQ165" s="2">
        <v>-207546.51851880399</v>
      </c>
      <c r="AR165" s="2">
        <v>504685.58241576899</v>
      </c>
      <c r="AS165" s="2">
        <v>-173281.009886513</v>
      </c>
      <c r="AT165" s="2">
        <v>-37684.951441306897</v>
      </c>
      <c r="AU165" s="2">
        <v>16483.6471643244</v>
      </c>
      <c r="AV165" s="2">
        <v>61020.3565213045</v>
      </c>
      <c r="AW165" s="2">
        <v>5388861.32347582</v>
      </c>
      <c r="AX165" s="2">
        <v>7129730.8553382698</v>
      </c>
      <c r="AY165" s="2">
        <v>1075908.0126105601</v>
      </c>
      <c r="AZ165" s="2">
        <v>14742705.202155201</v>
      </c>
      <c r="BA165" s="2">
        <v>143314.64612465</v>
      </c>
      <c r="BB165" s="2">
        <v>3819087.4749004799</v>
      </c>
      <c r="BC165" s="2">
        <v>1033570.68822145</v>
      </c>
      <c r="BD165" s="2">
        <v>3360602.1771718599</v>
      </c>
      <c r="BE165" s="2">
        <v>3327118.2203023499</v>
      </c>
      <c r="BF165" s="2">
        <v>1520108.9139829001</v>
      </c>
      <c r="BG165" s="2">
        <v>1907596.4470811801</v>
      </c>
      <c r="BH165" s="2">
        <v>2521879.9986652802</v>
      </c>
      <c r="BI165" s="2">
        <v>97959.129489948697</v>
      </c>
      <c r="BJ165" s="2">
        <v>3865268.7318544998</v>
      </c>
      <c r="BK165" s="2">
        <v>-168684.51249193499</v>
      </c>
      <c r="BL165" s="2">
        <v>3106020.0708678002</v>
      </c>
      <c r="BM165" s="2">
        <v>2521109.52378427</v>
      </c>
      <c r="BN165" s="2">
        <v>3170174.7814827701</v>
      </c>
      <c r="BO165" s="2">
        <v>2609694.19928214</v>
      </c>
      <c r="BP165" s="2">
        <v>820145.214201394</v>
      </c>
      <c r="BQ165" s="2">
        <v>20575458.453424301</v>
      </c>
      <c r="BR165" s="2">
        <v>136870.97953711601</v>
      </c>
      <c r="BS165" s="2">
        <v>4134147.5473789801</v>
      </c>
      <c r="BT165" s="2">
        <v>3501885.7134081898</v>
      </c>
      <c r="BU165" s="2">
        <v>1643043.74638765</v>
      </c>
      <c r="BV165" s="2">
        <v>1313649.62250511</v>
      </c>
      <c r="BW165" s="2">
        <v>1569650.7488784699</v>
      </c>
      <c r="BX165" s="2">
        <v>1161252.0518228</v>
      </c>
    </row>
    <row r="166" spans="1:76" x14ac:dyDescent="0.35">
      <c r="A166" t="s">
        <v>237</v>
      </c>
      <c r="B166" s="2">
        <v>-8927380.2075412292</v>
      </c>
      <c r="C166" s="2">
        <v>67878159.161626101</v>
      </c>
      <c r="D166" s="2">
        <v>-26576279.401142899</v>
      </c>
      <c r="E166" s="2" t="s">
        <v>373</v>
      </c>
      <c r="F166" s="2">
        <v>6186283.20804499</v>
      </c>
      <c r="G166" s="2">
        <v>3416915.17123878</v>
      </c>
      <c r="H166" s="2">
        <v>-30760055.540686201</v>
      </c>
      <c r="I166" s="2">
        <v>-11476943.6318992</v>
      </c>
      <c r="J166" s="2">
        <v>-18693091.9045664</v>
      </c>
      <c r="K166" s="2">
        <v>-9723722.9927552398</v>
      </c>
      <c r="L166" s="2">
        <v>115118471.908877</v>
      </c>
      <c r="M166" s="2">
        <v>-19480747.643122599</v>
      </c>
      <c r="N166" s="2">
        <v>-11408934.732874</v>
      </c>
      <c r="O166" s="2">
        <v>4809663.3041248703</v>
      </c>
      <c r="P166" s="2">
        <v>9026982.9006045498</v>
      </c>
      <c r="Q166" s="2">
        <v>-12317405.470925899</v>
      </c>
      <c r="R166" s="2">
        <v>5017094.9583828403</v>
      </c>
      <c r="S166" s="2">
        <v>-36374837.970839299</v>
      </c>
      <c r="T166" s="2">
        <v>-25714171.116546098</v>
      </c>
      <c r="U166" s="2">
        <v>-6780680.2338942103</v>
      </c>
      <c r="V166" s="2">
        <v>35389740.637234099</v>
      </c>
      <c r="W166" s="2">
        <v>-37484456.990626</v>
      </c>
      <c r="X166" s="2">
        <v>-31363200.709594399</v>
      </c>
      <c r="Y166" s="2">
        <v>21249213.9535238</v>
      </c>
      <c r="Z166" s="2">
        <v>-21387096.292545699</v>
      </c>
      <c r="AA166" s="2">
        <v>45500403.227536201</v>
      </c>
      <c r="AB166" s="2">
        <v>-37837308.103375196</v>
      </c>
      <c r="AC166" s="2">
        <v>51152444.6252212</v>
      </c>
      <c r="AD166" s="2">
        <v>-2090071.4017127501</v>
      </c>
      <c r="AE166" s="2">
        <v>-17160707.306601599</v>
      </c>
      <c r="AF166" s="2">
        <v>6639251.2955734599</v>
      </c>
      <c r="AG166" s="2">
        <v>227421862.11960599</v>
      </c>
      <c r="AH166" s="2">
        <v>53370628.612133197</v>
      </c>
      <c r="AI166" s="2">
        <v>5684247.1221566396</v>
      </c>
      <c r="AJ166" s="2">
        <v>9724394.5482791997</v>
      </c>
      <c r="AK166" s="2">
        <v>-30428080.783652201</v>
      </c>
      <c r="AL166" s="2">
        <v>21237758.833815899</v>
      </c>
      <c r="AM166" s="2">
        <v>3677707.7326990701</v>
      </c>
      <c r="AN166" s="2">
        <v>24764155.578054</v>
      </c>
      <c r="AO166" s="2">
        <v>-39413569.824478097</v>
      </c>
      <c r="AP166" s="2">
        <v>79509294.5169525</v>
      </c>
      <c r="AQ166" s="2">
        <v>-7111061.8269515196</v>
      </c>
      <c r="AR166" s="2">
        <v>8569237.2560878005</v>
      </c>
      <c r="AS166" s="2">
        <v>-9903202.4365027305</v>
      </c>
      <c r="AT166" s="2">
        <v>22227811.2718651</v>
      </c>
      <c r="AU166" s="2">
        <v>-22474824.448217001</v>
      </c>
      <c r="AV166" s="2">
        <v>-18562158.291939098</v>
      </c>
      <c r="AW166" s="2">
        <v>-28840488.278782502</v>
      </c>
      <c r="AX166" s="2">
        <v>51006235.1004996</v>
      </c>
      <c r="AY166" s="2">
        <v>102639799.767079</v>
      </c>
      <c r="AZ166" s="2">
        <v>-8381501.0786096398</v>
      </c>
      <c r="BA166" s="2">
        <v>-11294898.154523799</v>
      </c>
      <c r="BB166" s="2">
        <v>84785094.1996409</v>
      </c>
      <c r="BC166" s="2">
        <v>10004805.370555799</v>
      </c>
      <c r="BD166" s="2">
        <v>18544511.425433401</v>
      </c>
      <c r="BE166" s="2">
        <v>-15336398.752189601</v>
      </c>
      <c r="BF166" s="2">
        <v>529694023.55853403</v>
      </c>
      <c r="BG166" s="2">
        <v>4947217.1218580296</v>
      </c>
      <c r="BH166" s="2">
        <v>-18204214.427825</v>
      </c>
      <c r="BI166" s="2">
        <v>-12659128.077693</v>
      </c>
      <c r="BJ166" s="2">
        <v>-4363049.8989382796</v>
      </c>
      <c r="BK166" s="2">
        <v>34221362.668394603</v>
      </c>
      <c r="BL166" s="2">
        <v>-38874932.767592803</v>
      </c>
      <c r="BM166" s="2">
        <v>27954924.140549298</v>
      </c>
      <c r="BN166" s="2">
        <v>-30010729.0193922</v>
      </c>
      <c r="BO166" s="2">
        <v>38625462.494810902</v>
      </c>
      <c r="BP166" s="2">
        <v>195013328.57990199</v>
      </c>
      <c r="BQ166" s="2">
        <v>-34152092.402056098</v>
      </c>
      <c r="BR166" s="2">
        <v>252993887.53499299</v>
      </c>
      <c r="BS166" s="2">
        <v>-22161186.023843799</v>
      </c>
      <c r="BT166" s="2">
        <v>-21945133.028473999</v>
      </c>
      <c r="BU166" s="2">
        <v>-13016941.078629401</v>
      </c>
      <c r="BV166" s="2">
        <v>11154946.388105899</v>
      </c>
      <c r="BW166" s="2">
        <v>-26242161.812708698</v>
      </c>
      <c r="BX166" s="2">
        <v>11173850.807775499</v>
      </c>
    </row>
    <row r="167" spans="1:76" x14ac:dyDescent="0.35">
      <c r="A167" t="s">
        <v>238</v>
      </c>
      <c r="B167" s="2">
        <v>4419754.6242364999</v>
      </c>
      <c r="C167" s="2">
        <v>4678478.0226134704</v>
      </c>
      <c r="D167" s="2">
        <v>-10775083.7460218</v>
      </c>
      <c r="E167" s="2" t="s">
        <v>373</v>
      </c>
      <c r="F167" s="2">
        <v>10010337.214070501</v>
      </c>
      <c r="G167" s="2">
        <v>29018352.653536402</v>
      </c>
      <c r="H167" s="2">
        <v>-16393351.4715869</v>
      </c>
      <c r="I167" s="2">
        <v>-15407017.102275601</v>
      </c>
      <c r="J167" s="2">
        <v>-10731782.73384</v>
      </c>
      <c r="K167" s="2">
        <v>25393914.6341605</v>
      </c>
      <c r="L167" s="2">
        <v>-10985995.070743799</v>
      </c>
      <c r="M167" s="2">
        <v>-18879791.1988713</v>
      </c>
      <c r="N167" s="2">
        <v>6729631.5934729399</v>
      </c>
      <c r="O167" s="2">
        <v>14574025.9218759</v>
      </c>
      <c r="P167" s="2">
        <v>-11302008.9055197</v>
      </c>
      <c r="Q167" s="2">
        <v>-1032185.4949261</v>
      </c>
      <c r="R167" s="2">
        <v>-17324609.503003601</v>
      </c>
      <c r="S167" s="2">
        <v>10889708.6495116</v>
      </c>
      <c r="T167" s="2">
        <v>7117621.91331062</v>
      </c>
      <c r="U167" s="2">
        <v>-17058481.008525498</v>
      </c>
      <c r="V167" s="2">
        <v>-27104047.6565951</v>
      </c>
      <c r="W167" s="2">
        <v>-24951473.310136899</v>
      </c>
      <c r="X167" s="2">
        <v>-21821215.717016801</v>
      </c>
      <c r="Y167" s="2">
        <v>-15750981.415715599</v>
      </c>
      <c r="Z167" s="2">
        <v>-8874404.1236852594</v>
      </c>
      <c r="AA167" s="2">
        <v>-23164250.711892299</v>
      </c>
      <c r="AB167" s="2">
        <v>-27398993.973494198</v>
      </c>
      <c r="AC167" s="2">
        <v>-9957561.7822909094</v>
      </c>
      <c r="AD167" s="2">
        <v>-21128564.6672135</v>
      </c>
      <c r="AE167" s="2">
        <v>-14234912.795494599</v>
      </c>
      <c r="AF167" s="2">
        <v>-16683438.4011251</v>
      </c>
      <c r="AG167" s="2">
        <v>-164940.44717515999</v>
      </c>
      <c r="AH167" s="2">
        <v>-17084425.812407099</v>
      </c>
      <c r="AI167" s="2">
        <v>-25253487.9204663</v>
      </c>
      <c r="AJ167" s="2">
        <v>-19983855.485753901</v>
      </c>
      <c r="AK167" s="2">
        <v>-11614352.5552727</v>
      </c>
      <c r="AL167" s="2">
        <v>-9507210.5159997605</v>
      </c>
      <c r="AM167" s="2">
        <v>-22254008.543494198</v>
      </c>
      <c r="AN167" s="2">
        <v>-23784018.756157301</v>
      </c>
      <c r="AO167" s="2">
        <v>-3268340.5784188001</v>
      </c>
      <c r="AP167" s="2">
        <v>-18598352.530251201</v>
      </c>
      <c r="AQ167" s="2">
        <v>-15816291.0292938</v>
      </c>
      <c r="AR167" s="2">
        <v>2927813.1312613999</v>
      </c>
      <c r="AS167" s="2">
        <v>283566541.51991498</v>
      </c>
      <c r="AT167" s="2">
        <v>-13142742.4551806</v>
      </c>
      <c r="AU167" s="2">
        <v>-25795436.8977408</v>
      </c>
      <c r="AV167" s="2">
        <v>-19715504.663598899</v>
      </c>
      <c r="AW167" s="2">
        <v>-16682819.991805101</v>
      </c>
      <c r="AX167" s="2">
        <v>-17301541.245019201</v>
      </c>
      <c r="AY167" s="2">
        <v>-28495840.5060247</v>
      </c>
      <c r="AZ167" s="2">
        <v>-7559003.9777783202</v>
      </c>
      <c r="BA167" s="2">
        <v>-24493156.1763185</v>
      </c>
      <c r="BB167" s="2">
        <v>-2245322.4241125998</v>
      </c>
      <c r="BC167" s="2">
        <v>8030936.75415204</v>
      </c>
      <c r="BD167" s="2">
        <v>-15275771.127921401</v>
      </c>
      <c r="BE167" s="2">
        <v>-2912090.2010079501</v>
      </c>
      <c r="BF167" s="2">
        <v>6828498.68429997</v>
      </c>
      <c r="BG167" s="2">
        <v>1944986.89149375</v>
      </c>
      <c r="BH167" s="2">
        <v>-11639129.846018899</v>
      </c>
      <c r="BI167" s="2">
        <v>-5287171.97853023</v>
      </c>
      <c r="BJ167" s="2">
        <v>-3024071.5068505299</v>
      </c>
      <c r="BK167" s="2">
        <v>-35848318.008647703</v>
      </c>
      <c r="BL167" s="2">
        <v>-18967920.1130572</v>
      </c>
      <c r="BM167" s="2">
        <v>-2858230.1441721199</v>
      </c>
      <c r="BN167" s="2">
        <v>-6465450.2943200404</v>
      </c>
      <c r="BO167" s="2">
        <v>1867448.1283784399</v>
      </c>
      <c r="BP167" s="2">
        <v>-5589720.5307965502</v>
      </c>
      <c r="BQ167" s="2">
        <v>-16403161.153302999</v>
      </c>
      <c r="BR167" s="2">
        <v>11995079.120795701</v>
      </c>
      <c r="BS167" s="2">
        <v>501567.23140452802</v>
      </c>
      <c r="BT167" s="2">
        <v>-15706316.513474001</v>
      </c>
      <c r="BU167" s="2">
        <v>-14561826.383670799</v>
      </c>
      <c r="BV167" s="2">
        <v>6931332.2946034204</v>
      </c>
      <c r="BW167" s="2">
        <v>-13548952.377420999</v>
      </c>
      <c r="BX167" s="2">
        <v>-15879547.7487664</v>
      </c>
    </row>
    <row r="168" spans="1:76" x14ac:dyDescent="0.35">
      <c r="A168" t="s">
        <v>239</v>
      </c>
      <c r="B168" s="2">
        <v>4944166.6219363697</v>
      </c>
      <c r="C168" s="2">
        <v>4882403.2446651803</v>
      </c>
      <c r="D168" s="2">
        <v>-13861362.7108433</v>
      </c>
      <c r="E168" s="2" t="s">
        <v>373</v>
      </c>
      <c r="F168" s="2">
        <v>4803402.0430647898</v>
      </c>
      <c r="G168" s="2">
        <v>27060471.583452798</v>
      </c>
      <c r="H168" s="2">
        <v>-18895522.684312701</v>
      </c>
      <c r="I168" s="2">
        <v>4737241.4716411196</v>
      </c>
      <c r="J168" s="2">
        <v>13722356.6282469</v>
      </c>
      <c r="K168" s="2">
        <v>-12749285.0374103</v>
      </c>
      <c r="L168" s="2">
        <v>4541169.0550400503</v>
      </c>
      <c r="M168" s="2">
        <v>12692497.8303225</v>
      </c>
      <c r="N168" s="2">
        <v>4008216.9479514798</v>
      </c>
      <c r="O168" s="2">
        <v>-3138079.09213753</v>
      </c>
      <c r="P168" s="2">
        <v>27940141.767414998</v>
      </c>
      <c r="Q168" s="2">
        <v>-57295.819987803698</v>
      </c>
      <c r="R168" s="2">
        <v>-25411553.683796499</v>
      </c>
      <c r="S168" s="2">
        <v>-17313218.094660699</v>
      </c>
      <c r="T168" s="2">
        <v>-17905750.0705873</v>
      </c>
      <c r="U168" s="2">
        <v>-4539317.8370420597</v>
      </c>
      <c r="V168" s="2">
        <v>7536373.0418369304</v>
      </c>
      <c r="W168" s="2">
        <v>7121127.2698795302</v>
      </c>
      <c r="X168" s="2">
        <v>-26008556.227717102</v>
      </c>
      <c r="Y168" s="2">
        <v>34100775.161273196</v>
      </c>
      <c r="Z168" s="2">
        <v>20053063.475109</v>
      </c>
      <c r="AA168" s="2">
        <v>-9193391.1186601091</v>
      </c>
      <c r="AB168" s="2">
        <v>-2948151.2297455799</v>
      </c>
      <c r="AC168" s="2">
        <v>-7019712.0835123202</v>
      </c>
      <c r="AD168" s="2">
        <v>16075891.535860499</v>
      </c>
      <c r="AE168" s="2">
        <v>27265727.914316699</v>
      </c>
      <c r="AF168" s="2">
        <v>1996254.3450297101</v>
      </c>
      <c r="AG168" s="2">
        <v>21773410.534460101</v>
      </c>
      <c r="AH168" s="2">
        <v>18661622.8906531</v>
      </c>
      <c r="AI168" s="2">
        <v>-5332938.7775665903</v>
      </c>
      <c r="AJ168" s="2">
        <v>6513286.8239292903</v>
      </c>
      <c r="AK168" s="2">
        <v>28584012.408268601</v>
      </c>
      <c r="AL168" s="2">
        <v>35232983.995622903</v>
      </c>
      <c r="AM168" s="2">
        <v>50753806.8515101</v>
      </c>
      <c r="AN168" s="2">
        <v>-9429407.8919193894</v>
      </c>
      <c r="AO168" s="2">
        <v>-19795205.000689</v>
      </c>
      <c r="AP168" s="2">
        <v>21115767.873816799</v>
      </c>
      <c r="AQ168" s="2">
        <v>-16959587.008884098</v>
      </c>
      <c r="AR168" s="2">
        <v>104711339.62323</v>
      </c>
      <c r="AS168" s="2">
        <v>-19174839.4869284</v>
      </c>
      <c r="AT168" s="2">
        <v>3295458.5006212299</v>
      </c>
      <c r="AU168" s="2">
        <v>13071920.531328401</v>
      </c>
      <c r="AV168" s="2">
        <v>15452641.8368125</v>
      </c>
      <c r="AW168" s="2">
        <v>34503224.493951701</v>
      </c>
      <c r="AX168" s="2">
        <v>-16565513.6111205</v>
      </c>
      <c r="AY168" s="2">
        <v>32273200.247848701</v>
      </c>
      <c r="AZ168" s="2">
        <v>10211396.921125701</v>
      </c>
      <c r="BA168" s="2">
        <v>38989599.538949803</v>
      </c>
      <c r="BB168" s="2">
        <v>78173954.623650104</v>
      </c>
      <c r="BC168" s="2">
        <v>86921439.670632601</v>
      </c>
      <c r="BD168" s="2">
        <v>24900541.887828499</v>
      </c>
      <c r="BE168" s="2">
        <v>57044570.923028298</v>
      </c>
      <c r="BF168" s="2">
        <v>31910504.966809802</v>
      </c>
      <c r="BG168" s="2">
        <v>55922324.198827401</v>
      </c>
      <c r="BH168" s="2">
        <v>61199530.211636998</v>
      </c>
      <c r="BI168" s="2">
        <v>28548200.683844998</v>
      </c>
      <c r="BJ168" s="2">
        <v>94927075.993421197</v>
      </c>
      <c r="BK168" s="2">
        <v>-53105148.446911097</v>
      </c>
      <c r="BL168" s="2">
        <v>23611521.636217602</v>
      </c>
      <c r="BM168" s="2">
        <v>49247877.591376297</v>
      </c>
      <c r="BN168" s="2">
        <v>123996719.595827</v>
      </c>
      <c r="BO168" s="2">
        <v>62136702.318676203</v>
      </c>
      <c r="BP168" s="2">
        <v>7598964.5847068001</v>
      </c>
      <c r="BQ168" s="2">
        <v>54184097.737911202</v>
      </c>
      <c r="BR168" s="2">
        <v>24678004.913799301</v>
      </c>
      <c r="BS168" s="2">
        <v>389731597.39841098</v>
      </c>
      <c r="BT168" s="2">
        <v>26680683.328287899</v>
      </c>
      <c r="BU168" s="2">
        <v>17383982.891237698</v>
      </c>
      <c r="BV168" s="2">
        <v>22127774.720213</v>
      </c>
      <c r="BW168" s="2">
        <v>98018645.578665197</v>
      </c>
      <c r="BX168" s="2">
        <v>65964223.939415202</v>
      </c>
    </row>
    <row r="169" spans="1:76" x14ac:dyDescent="0.35">
      <c r="A169" t="s">
        <v>240</v>
      </c>
      <c r="B169" s="2">
        <v>5998479.1173414998</v>
      </c>
      <c r="C169" s="2">
        <v>521123.81739169598</v>
      </c>
      <c r="D169" s="2">
        <v>-2128002.5608866401</v>
      </c>
      <c r="E169" s="2" t="s">
        <v>373</v>
      </c>
      <c r="F169" s="2">
        <v>-2009829.76767774</v>
      </c>
      <c r="G169" s="2">
        <v>3511357.5656693401</v>
      </c>
      <c r="H169" s="2">
        <v>-2532036.512329</v>
      </c>
      <c r="I169" s="2">
        <v>-2040986.70395758</v>
      </c>
      <c r="J169" s="2">
        <v>715564.68571811297</v>
      </c>
      <c r="K169" s="2">
        <v>-818181.77650880395</v>
      </c>
      <c r="L169" s="2">
        <v>5530076.7184623899</v>
      </c>
      <c r="M169" s="2">
        <v>-2439620.1908728098</v>
      </c>
      <c r="N169" s="2">
        <v>-1573570.93876512</v>
      </c>
      <c r="O169" s="2">
        <v>986336.54795480706</v>
      </c>
      <c r="P169" s="2">
        <v>2210803.0213812999</v>
      </c>
      <c r="Q169" s="2">
        <v>-965269.83892869297</v>
      </c>
      <c r="R169" s="2">
        <v>-1282569.3316969301</v>
      </c>
      <c r="S169" s="2">
        <v>-2121860.29002778</v>
      </c>
      <c r="T169" s="2">
        <v>-1561813.5622680599</v>
      </c>
      <c r="U169" s="2">
        <v>-742788.74200617499</v>
      </c>
      <c r="V169" s="2">
        <v>4550400.6627246896</v>
      </c>
      <c r="W169" s="2">
        <v>-1786571.35779275</v>
      </c>
      <c r="X169" s="2">
        <v>-1551356.8362308301</v>
      </c>
      <c r="Y169" s="2">
        <v>1677925.89405638</v>
      </c>
      <c r="Z169" s="2">
        <v>-3035033.4305448099</v>
      </c>
      <c r="AA169" s="2">
        <v>-1966032.4809398199</v>
      </c>
      <c r="AB169" s="2">
        <v>65666.4712779447</v>
      </c>
      <c r="AC169" s="2">
        <v>-1516725.36394391</v>
      </c>
      <c r="AD169" s="2">
        <v>-321087.53911516402</v>
      </c>
      <c r="AE169" s="2">
        <v>129771.39649160999</v>
      </c>
      <c r="AF169" s="2">
        <v>-4402764.6746236896</v>
      </c>
      <c r="AG169" s="2">
        <v>-747045.24279101496</v>
      </c>
      <c r="AH169" s="2">
        <v>-5042779.03659542</v>
      </c>
      <c r="AI169" s="2">
        <v>-4954223.3609939897</v>
      </c>
      <c r="AJ169" s="2">
        <v>-5271180.6106541697</v>
      </c>
      <c r="AK169" s="2">
        <v>-1309067.58320693</v>
      </c>
      <c r="AL169" s="2">
        <v>-3079351.4511596598</v>
      </c>
      <c r="AM169" s="2">
        <v>-3858500.25210845</v>
      </c>
      <c r="AN169" s="2">
        <v>-3297402.0011604298</v>
      </c>
      <c r="AO169" s="2">
        <v>-3176606.8901317902</v>
      </c>
      <c r="AP169" s="2">
        <v>-1830603.9870467901</v>
      </c>
      <c r="AQ169" s="2">
        <v>375681.69991905498</v>
      </c>
      <c r="AR169" s="2">
        <v>-284046.90463549597</v>
      </c>
      <c r="AS169" s="2">
        <v>24720565.184398901</v>
      </c>
      <c r="AT169" s="2">
        <v>-4118870.7695722999</v>
      </c>
      <c r="AU169" s="2">
        <v>-363117.82518660999</v>
      </c>
      <c r="AV169" s="2">
        <v>-3616084.0606649602</v>
      </c>
      <c r="AW169" s="2">
        <v>2456003.9438062599</v>
      </c>
      <c r="AX169" s="2">
        <v>-4003524.3056287798</v>
      </c>
      <c r="AY169" s="2">
        <v>-1657261.39045713</v>
      </c>
      <c r="AZ169" s="2">
        <v>267372.39112824702</v>
      </c>
      <c r="BA169" s="2">
        <v>-1989643.7082911099</v>
      </c>
      <c r="BB169" s="2">
        <v>2193057.7681312799</v>
      </c>
      <c r="BC169" s="2">
        <v>297051.86916591902</v>
      </c>
      <c r="BD169" s="2">
        <v>8252376.2042475902</v>
      </c>
      <c r="BE169" s="2">
        <v>-101999.567492355</v>
      </c>
      <c r="BF169" s="2">
        <v>-214024.012530843</v>
      </c>
      <c r="BG169" s="2">
        <v>5073200.7819229104</v>
      </c>
      <c r="BH169" s="2">
        <v>-3131413.13616833</v>
      </c>
      <c r="BI169" s="2">
        <v>-2792677.75658793</v>
      </c>
      <c r="BJ169" s="2">
        <v>908202.06913527497</v>
      </c>
      <c r="BK169" s="2">
        <v>-5286564.38017972</v>
      </c>
      <c r="BL169" s="2">
        <v>-3861284.4861665899</v>
      </c>
      <c r="BM169" s="2">
        <v>-5094293.9471332096</v>
      </c>
      <c r="BN169" s="2">
        <v>3378786.2228703499</v>
      </c>
      <c r="BO169" s="2">
        <v>-1788075.3445232401</v>
      </c>
      <c r="BP169" s="2">
        <v>-977125.20575465402</v>
      </c>
      <c r="BQ169" s="2">
        <v>-4524759.9776720898</v>
      </c>
      <c r="BR169" s="2">
        <v>-598062.37097675004</v>
      </c>
      <c r="BS169" s="2">
        <v>2278290.05916557</v>
      </c>
      <c r="BT169" s="2">
        <v>-6811245.9203131404</v>
      </c>
      <c r="BU169" s="2">
        <v>2094659.8654957199</v>
      </c>
      <c r="BV169" s="2">
        <v>94313.331534689307</v>
      </c>
      <c r="BW169" s="2">
        <v>-3092129.49206929</v>
      </c>
      <c r="BX169" s="2">
        <v>-6768925.6891686702</v>
      </c>
    </row>
    <row r="170" spans="1:76" x14ac:dyDescent="0.35">
      <c r="A170" t="s">
        <v>241</v>
      </c>
      <c r="B170" s="2">
        <v>-1688778.0979204001</v>
      </c>
      <c r="C170" s="2">
        <v>-391253.94308438897</v>
      </c>
      <c r="D170" s="2">
        <v>-425177.86939459603</v>
      </c>
      <c r="E170" s="2" t="s">
        <v>373</v>
      </c>
      <c r="F170" s="2">
        <v>900327.28081279097</v>
      </c>
      <c r="G170" s="2">
        <v>-1671013.06890988</v>
      </c>
      <c r="H170" s="2">
        <v>-142246.644673745</v>
      </c>
      <c r="I170" s="2">
        <v>-72171.614525163503</v>
      </c>
      <c r="J170" s="2">
        <v>-2638321.0025837002</v>
      </c>
      <c r="K170" s="2">
        <v>2434766.7650051098</v>
      </c>
      <c r="L170" s="2">
        <v>5863037.2242869902</v>
      </c>
      <c r="M170" s="2">
        <v>-1291936.8699785101</v>
      </c>
      <c r="N170" s="2">
        <v>725493.52349428902</v>
      </c>
      <c r="O170" s="2">
        <v>848493.45092900295</v>
      </c>
      <c r="P170" s="2">
        <v>1621864.72532359</v>
      </c>
      <c r="Q170" s="2">
        <v>181901.87474374799</v>
      </c>
      <c r="R170" s="2">
        <v>-134711.457075902</v>
      </c>
      <c r="S170" s="2">
        <v>-2068507.7942816</v>
      </c>
      <c r="T170" s="2">
        <v>-2051766.48216762</v>
      </c>
      <c r="U170" s="2">
        <v>-634382.62754637399</v>
      </c>
      <c r="V170" s="2">
        <v>16204108.4949724</v>
      </c>
      <c r="W170" s="2">
        <v>144930.62996208901</v>
      </c>
      <c r="X170" s="2">
        <v>956488.66522483202</v>
      </c>
      <c r="Y170" s="2">
        <v>2157776.2643188001</v>
      </c>
      <c r="Z170" s="2">
        <v>448449.5483041</v>
      </c>
      <c r="AA170" s="2">
        <v>-2755734.8981258199</v>
      </c>
      <c r="AB170" s="2">
        <v>-1067383.41766653</v>
      </c>
      <c r="AC170" s="2">
        <v>172126.679682527</v>
      </c>
      <c r="AD170" s="2">
        <v>700134.66689887305</v>
      </c>
      <c r="AE170" s="2">
        <v>1323266.94060112</v>
      </c>
      <c r="AF170" s="2">
        <v>-711651.13845058205</v>
      </c>
      <c r="AG170" s="2">
        <v>-2506079.3287828299</v>
      </c>
      <c r="AH170" s="2">
        <v>-1019083.0491279199</v>
      </c>
      <c r="AI170" s="2">
        <v>-2330035.18882218</v>
      </c>
      <c r="AJ170" s="2">
        <v>-1230784.8799695701</v>
      </c>
      <c r="AK170" s="2">
        <v>35435.086719573497</v>
      </c>
      <c r="AL170" s="2">
        <v>102564.73754985799</v>
      </c>
      <c r="AM170" s="2">
        <v>-1049561.3026366001</v>
      </c>
      <c r="AN170" s="2">
        <v>-707579.20713663602</v>
      </c>
      <c r="AO170" s="2">
        <v>-3239928.9276269102</v>
      </c>
      <c r="AP170" s="2">
        <v>1451060.5681141999</v>
      </c>
      <c r="AQ170" s="2">
        <v>-2765205.0945322802</v>
      </c>
      <c r="AR170" s="2">
        <v>-376892.67397530901</v>
      </c>
      <c r="AS170" s="2">
        <v>-2262085.9525696398</v>
      </c>
      <c r="AT170" s="2">
        <v>-3307452.90485152</v>
      </c>
      <c r="AU170" s="2">
        <v>-2024711.71558188</v>
      </c>
      <c r="AV170" s="2">
        <v>-3192191.01304862</v>
      </c>
      <c r="AW170" s="2">
        <v>-4368653.6936424104</v>
      </c>
      <c r="AX170" s="2">
        <v>-3399023.4305107798</v>
      </c>
      <c r="AY170" s="2">
        <v>-598798.36570824904</v>
      </c>
      <c r="AZ170" s="2">
        <v>1985049.4878761</v>
      </c>
      <c r="BA170" s="2">
        <v>-355548.796457952</v>
      </c>
      <c r="BB170" s="2">
        <v>1777631.32574499</v>
      </c>
      <c r="BC170" s="2">
        <v>3003986.1399098402</v>
      </c>
      <c r="BD170" s="2">
        <v>2624957.69214579</v>
      </c>
      <c r="BE170" s="2">
        <v>6821812.45322592</v>
      </c>
      <c r="BF170" s="2">
        <v>3153812.2411604598</v>
      </c>
      <c r="BG170" s="2">
        <v>-537555.58909981605</v>
      </c>
      <c r="BH170" s="2">
        <v>3105659.1136481902</v>
      </c>
      <c r="BI170" s="2">
        <v>-700953.52497689996</v>
      </c>
      <c r="BJ170" s="2">
        <v>2499876.3000858799</v>
      </c>
      <c r="BK170" s="2">
        <v>-6115147.5928123798</v>
      </c>
      <c r="BL170" s="2">
        <v>-1213071.1470967301</v>
      </c>
      <c r="BM170" s="2">
        <v>684057.58986326098</v>
      </c>
      <c r="BN170" s="2">
        <v>1073738.3161275999</v>
      </c>
      <c r="BO170" s="2">
        <v>3343582.8976427801</v>
      </c>
      <c r="BP170" s="2">
        <v>-1710484.6489276299</v>
      </c>
      <c r="BQ170" s="2">
        <v>1599877.4124227001</v>
      </c>
      <c r="BR170" s="2">
        <v>1454655.1196622399</v>
      </c>
      <c r="BS170" s="2">
        <v>6444839.8862998998</v>
      </c>
      <c r="BT170" s="2">
        <v>952962.31664609106</v>
      </c>
      <c r="BU170" s="2">
        <v>326039.81080516701</v>
      </c>
      <c r="BV170" s="2">
        <v>-1679544.62307915</v>
      </c>
      <c r="BW170" s="2">
        <v>52278.168796452701</v>
      </c>
      <c r="BX170" s="2">
        <v>-292099.56996174902</v>
      </c>
    </row>
    <row r="171" spans="1:76" x14ac:dyDescent="0.35">
      <c r="A171" t="s">
        <v>242</v>
      </c>
      <c r="B171" s="2">
        <v>2365876.0967425201</v>
      </c>
      <c r="C171" s="2">
        <v>-1816765.9225832201</v>
      </c>
      <c r="D171" s="2">
        <v>1021557.63441082</v>
      </c>
      <c r="E171" s="2" t="s">
        <v>373</v>
      </c>
      <c r="F171" s="2">
        <v>938260.32045690995</v>
      </c>
      <c r="G171" s="2">
        <v>-477487.63389845297</v>
      </c>
      <c r="H171" s="2">
        <v>-1837516.7403150101</v>
      </c>
      <c r="I171" s="2">
        <v>-2503680.10725385</v>
      </c>
      <c r="J171" s="2">
        <v>497224.49781713501</v>
      </c>
      <c r="K171" s="2">
        <v>621156.43924918596</v>
      </c>
      <c r="L171" s="2">
        <v>346299.26738848002</v>
      </c>
      <c r="M171" s="2">
        <v>-463463.83545144298</v>
      </c>
      <c r="N171" s="2">
        <v>183262.088122196</v>
      </c>
      <c r="O171" s="2">
        <v>1794848.2959636401</v>
      </c>
      <c r="P171" s="2">
        <v>-1975205.2765496201</v>
      </c>
      <c r="Q171" s="2">
        <v>370914.32242118998</v>
      </c>
      <c r="R171" s="2">
        <v>899927.06180576503</v>
      </c>
      <c r="S171" s="2">
        <v>-859251.66828104295</v>
      </c>
      <c r="T171" s="2">
        <v>894045.15995487198</v>
      </c>
      <c r="U171" s="2">
        <v>2304080.0814677598</v>
      </c>
      <c r="V171" s="2">
        <v>1936743.7130315399</v>
      </c>
      <c r="W171" s="2">
        <v>2659306.5932138101</v>
      </c>
      <c r="X171" s="2">
        <v>2608346.6404949599</v>
      </c>
      <c r="Y171" s="2">
        <v>-770527.57949034998</v>
      </c>
      <c r="Z171" s="2">
        <v>-669090.34672342602</v>
      </c>
      <c r="AA171" s="2">
        <v>2033767.2533758599</v>
      </c>
      <c r="AB171" s="2">
        <v>1875393.2171855101</v>
      </c>
      <c r="AC171" s="2">
        <v>-155653.070994754</v>
      </c>
      <c r="AD171" s="2">
        <v>3001031.7915612101</v>
      </c>
      <c r="AE171" s="2">
        <v>-633085.78937547002</v>
      </c>
      <c r="AF171" s="2">
        <v>-1437696.6484363601</v>
      </c>
      <c r="AG171" s="2">
        <v>3759698.09536641</v>
      </c>
      <c r="AH171" s="2">
        <v>-1668269.89377303</v>
      </c>
      <c r="AI171" s="2">
        <v>1493710.37239819</v>
      </c>
      <c r="AJ171" s="2">
        <v>830812.769806111</v>
      </c>
      <c r="AK171" s="2">
        <v>-74252.516716734506</v>
      </c>
      <c r="AL171" s="2">
        <v>-2483024.9934607702</v>
      </c>
      <c r="AM171" s="2">
        <v>-1538242.9467128301</v>
      </c>
      <c r="AN171" s="2">
        <v>754418.33440369903</v>
      </c>
      <c r="AO171" s="2">
        <v>-853267.76061423495</v>
      </c>
      <c r="AP171" s="2">
        <v>1759675.2365677699</v>
      </c>
      <c r="AQ171" s="2">
        <v>4271894.92856979</v>
      </c>
      <c r="AR171" s="2">
        <v>1050965.3920829101</v>
      </c>
      <c r="AS171" s="2">
        <v>8725366.8337738607</v>
      </c>
      <c r="AT171" s="2">
        <v>-688394.446365432</v>
      </c>
      <c r="AU171" s="2">
        <v>3328514.9138983302</v>
      </c>
      <c r="AV171" s="2">
        <v>2110263.7841538899</v>
      </c>
      <c r="AW171" s="2">
        <v>1628456.5367970299</v>
      </c>
      <c r="AX171" s="2">
        <v>1124853.1498088699</v>
      </c>
      <c r="AY171" s="2">
        <v>-2322807.2798160999</v>
      </c>
      <c r="AZ171" s="2">
        <v>22166766.095433701</v>
      </c>
      <c r="BA171" s="2">
        <v>775148.60904822405</v>
      </c>
      <c r="BB171" s="2">
        <v>-2107409.3818356502</v>
      </c>
      <c r="BC171" s="2">
        <v>-373972.89545172598</v>
      </c>
      <c r="BD171" s="2">
        <v>915360.10249518603</v>
      </c>
      <c r="BE171" s="2">
        <v>-2184632.6030125702</v>
      </c>
      <c r="BF171" s="2">
        <v>-806372.18982895894</v>
      </c>
      <c r="BG171" s="2">
        <v>2229543.8842474301</v>
      </c>
      <c r="BH171" s="2">
        <v>-2029790.5705879601</v>
      </c>
      <c r="BI171" s="2">
        <v>-1537152.2449115501</v>
      </c>
      <c r="BJ171" s="2">
        <v>-1764701.4796464499</v>
      </c>
      <c r="BK171" s="2">
        <v>8840616.7170614805</v>
      </c>
      <c r="BL171" s="2">
        <v>-1105432.8944353601</v>
      </c>
      <c r="BM171" s="2">
        <v>-75112.504572908394</v>
      </c>
      <c r="BN171" s="2">
        <v>1690214.8983551499</v>
      </c>
      <c r="BO171" s="2">
        <v>-936643.18490026402</v>
      </c>
      <c r="BP171" s="2">
        <v>3035439.2225895501</v>
      </c>
      <c r="BQ171" s="2">
        <v>-3283473.96210224</v>
      </c>
      <c r="BR171" s="2">
        <v>1818407.48371632</v>
      </c>
      <c r="BS171" s="2">
        <v>143079.13367388301</v>
      </c>
      <c r="BT171" s="2">
        <v>-3474092.8790893001</v>
      </c>
      <c r="BU171" s="2">
        <v>-3111509.25047389</v>
      </c>
      <c r="BV171" s="2">
        <v>2438317.1125736302</v>
      </c>
      <c r="BW171" s="2">
        <v>-301671.79369715397</v>
      </c>
      <c r="BX171" s="2">
        <v>-656419.19946234999</v>
      </c>
    </row>
    <row r="172" spans="1:76" x14ac:dyDescent="0.35">
      <c r="A172" t="s">
        <v>243</v>
      </c>
      <c r="B172" s="2">
        <v>-1040219.79657424</v>
      </c>
      <c r="C172" s="2">
        <v>585895.95392622706</v>
      </c>
      <c r="D172" s="2">
        <v>-196101.64790934001</v>
      </c>
      <c r="E172" s="2" t="s">
        <v>373</v>
      </c>
      <c r="F172" s="2">
        <v>-474108.58676501398</v>
      </c>
      <c r="G172" s="2">
        <v>41389.783274795402</v>
      </c>
      <c r="H172" s="2">
        <v>805793.38797168701</v>
      </c>
      <c r="I172" s="2">
        <v>1441493.78864859</v>
      </c>
      <c r="J172" s="2">
        <v>555286.35671419103</v>
      </c>
      <c r="K172" s="2">
        <v>-914929.56939297495</v>
      </c>
      <c r="L172" s="2">
        <v>-301619.72025524802</v>
      </c>
      <c r="M172" s="2">
        <v>402243.121949783</v>
      </c>
      <c r="N172" s="2">
        <v>-58485.542277423003</v>
      </c>
      <c r="O172" s="2">
        <v>-121071.67537952399</v>
      </c>
      <c r="P172" s="2">
        <v>29597.224816172999</v>
      </c>
      <c r="Q172" s="2">
        <v>-515516.52071165002</v>
      </c>
      <c r="R172" s="2">
        <v>-61201.596789921299</v>
      </c>
      <c r="S172" s="2">
        <v>84876.947680580197</v>
      </c>
      <c r="T172" s="2">
        <v>-263321.90892668598</v>
      </c>
      <c r="U172" s="2">
        <v>1464433.14005867</v>
      </c>
      <c r="V172" s="2">
        <v>383394.41270313697</v>
      </c>
      <c r="W172" s="2">
        <v>738179.87480224902</v>
      </c>
      <c r="X172" s="2">
        <v>1095468.5809589799</v>
      </c>
      <c r="Y172" s="2">
        <v>1190457.2394711899</v>
      </c>
      <c r="Z172" s="2">
        <v>1545913.49686057</v>
      </c>
      <c r="AA172" s="2">
        <v>2528819.3580076499</v>
      </c>
      <c r="AB172" s="2">
        <v>3598547.0977207702</v>
      </c>
      <c r="AC172" s="2">
        <v>2772760.75186165</v>
      </c>
      <c r="AD172" s="2">
        <v>-40361.198511705603</v>
      </c>
      <c r="AE172" s="2">
        <v>1693553.1772878999</v>
      </c>
      <c r="AF172" s="2">
        <v>751051.36165004806</v>
      </c>
      <c r="AG172" s="2">
        <v>1091237.89356878</v>
      </c>
      <c r="AH172" s="2">
        <v>596026.00817922899</v>
      </c>
      <c r="AI172" s="2">
        <v>-511178.79407874797</v>
      </c>
      <c r="AJ172" s="2">
        <v>79712.252695310395</v>
      </c>
      <c r="AK172" s="2">
        <v>1833981.76073262</v>
      </c>
      <c r="AL172" s="2">
        <v>721599.87742902897</v>
      </c>
      <c r="AM172" s="2">
        <v>-585458.34067462105</v>
      </c>
      <c r="AN172" s="2">
        <v>-505138.80343546002</v>
      </c>
      <c r="AO172" s="2">
        <v>1131152.8081807599</v>
      </c>
      <c r="AP172" s="2">
        <v>-1121958.9412900701</v>
      </c>
      <c r="AQ172" s="2">
        <v>897818.10698222194</v>
      </c>
      <c r="AR172" s="2">
        <v>470508.950467002</v>
      </c>
      <c r="AS172" s="2">
        <v>-859838.23128174199</v>
      </c>
      <c r="AT172" s="2">
        <v>-205942.14551946899</v>
      </c>
      <c r="AU172" s="2">
        <v>-815355.40100664599</v>
      </c>
      <c r="AV172" s="2">
        <v>2393768.6512003001</v>
      </c>
      <c r="AW172" s="2">
        <v>-861961.23532460805</v>
      </c>
      <c r="AX172" s="2">
        <v>-665275.20499591297</v>
      </c>
      <c r="AY172" s="2">
        <v>339672.29267024703</v>
      </c>
      <c r="AZ172" s="2">
        <v>-349653.43826833501</v>
      </c>
      <c r="BA172" s="2">
        <v>308269.13995392999</v>
      </c>
      <c r="BB172" s="2">
        <v>-186243.28659636999</v>
      </c>
      <c r="BC172" s="2">
        <v>-241564.366421566</v>
      </c>
      <c r="BD172" s="2">
        <v>-896428.75007389998</v>
      </c>
      <c r="BE172" s="2">
        <v>-1234621.6016349201</v>
      </c>
      <c r="BF172" s="2">
        <v>-850411.47027431999</v>
      </c>
      <c r="BG172" s="2">
        <v>-463401.22569533001</v>
      </c>
      <c r="BH172" s="2">
        <v>-867580.28951006394</v>
      </c>
      <c r="BI172" s="2">
        <v>-1786367.2282392001</v>
      </c>
      <c r="BJ172" s="2">
        <v>-1062084.61592578</v>
      </c>
      <c r="BK172" s="2">
        <v>565676.73217991902</v>
      </c>
      <c r="BL172" s="2">
        <v>1586439.1432564701</v>
      </c>
      <c r="BM172" s="2">
        <v>-669007.28928031202</v>
      </c>
      <c r="BN172" s="2">
        <v>-111520.86327525599</v>
      </c>
      <c r="BO172" s="2">
        <v>-1857571.70186268</v>
      </c>
      <c r="BP172" s="2">
        <v>759490.23111454805</v>
      </c>
      <c r="BQ172" s="2">
        <v>142026.641990189</v>
      </c>
      <c r="BR172" s="2">
        <v>-1480727.5292681199</v>
      </c>
      <c r="BS172" s="2">
        <v>-869563.33992052497</v>
      </c>
      <c r="BT172" s="2">
        <v>-1772544.1714006099</v>
      </c>
      <c r="BU172" s="2">
        <v>-1610885.0010736</v>
      </c>
      <c r="BV172" s="2">
        <v>-589907.34082924796</v>
      </c>
      <c r="BW172" s="2">
        <v>405096.26971171098</v>
      </c>
      <c r="BX172" s="2">
        <v>279271.665390977</v>
      </c>
    </row>
    <row r="173" spans="1:76" x14ac:dyDescent="0.35">
      <c r="A173" t="s">
        <v>244</v>
      </c>
      <c r="B173" s="2">
        <v>268747.29190908198</v>
      </c>
      <c r="C173" s="2">
        <v>2153130.67146827</v>
      </c>
      <c r="D173" s="2">
        <v>-410677.64663939399</v>
      </c>
      <c r="E173" s="2" t="s">
        <v>373</v>
      </c>
      <c r="F173" s="2">
        <v>-326951.05717645999</v>
      </c>
      <c r="G173" s="2">
        <v>-499348.14644715702</v>
      </c>
      <c r="H173" s="2">
        <v>-458885.78388764302</v>
      </c>
      <c r="I173" s="2">
        <v>-635338.55517349101</v>
      </c>
      <c r="J173" s="2">
        <v>-842620.91460608202</v>
      </c>
      <c r="K173" s="2">
        <v>-417648.60237852501</v>
      </c>
      <c r="L173" s="2">
        <v>3841091.6777109001</v>
      </c>
      <c r="M173" s="2">
        <v>-402161.07439537201</v>
      </c>
      <c r="N173" s="2">
        <v>-416947.48571517202</v>
      </c>
      <c r="O173" s="2">
        <v>-407311.47751838301</v>
      </c>
      <c r="P173" s="2">
        <v>466037.95579814399</v>
      </c>
      <c r="Q173" s="2">
        <v>-809225.43144160102</v>
      </c>
      <c r="R173" s="2">
        <v>62112.903087506398</v>
      </c>
      <c r="S173" s="2">
        <v>-493382.69751256501</v>
      </c>
      <c r="T173" s="2">
        <v>-670621.62708205904</v>
      </c>
      <c r="U173" s="2">
        <v>-371457.61222378898</v>
      </c>
      <c r="V173" s="2">
        <v>916273.48853141302</v>
      </c>
      <c r="W173" s="2">
        <v>-84897.001634442902</v>
      </c>
      <c r="X173" s="2">
        <v>-345720.901447743</v>
      </c>
      <c r="Y173" s="2">
        <v>-304435.20782342198</v>
      </c>
      <c r="Z173" s="2">
        <v>422967.00948910398</v>
      </c>
      <c r="AA173" s="2">
        <v>-333213.98768611898</v>
      </c>
      <c r="AB173" s="2">
        <v>-330251.93009181099</v>
      </c>
      <c r="AC173" s="2">
        <v>-573034.56968961598</v>
      </c>
      <c r="AD173" s="2">
        <v>-427391.68211605499</v>
      </c>
      <c r="AE173" s="2">
        <v>-464508.81991100003</v>
      </c>
      <c r="AF173" s="2">
        <v>-559876.38878052298</v>
      </c>
      <c r="AG173" s="2">
        <v>-577245.42813889601</v>
      </c>
      <c r="AH173" s="2">
        <v>-795328.426237609</v>
      </c>
      <c r="AI173" s="2">
        <v>-844834.70849338605</v>
      </c>
      <c r="AJ173" s="2">
        <v>-823876.122385956</v>
      </c>
      <c r="AK173" s="2">
        <v>-696499.07949452102</v>
      </c>
      <c r="AL173" s="2">
        <v>-526982.23455752805</v>
      </c>
      <c r="AM173" s="2">
        <v>-26360.937377186099</v>
      </c>
      <c r="AN173" s="2">
        <v>-426757.79280193499</v>
      </c>
      <c r="AO173" s="2">
        <v>-1015975.1049315101</v>
      </c>
      <c r="AP173" s="2">
        <v>-783991.09022727201</v>
      </c>
      <c r="AQ173" s="2">
        <v>-1201570.1132239599</v>
      </c>
      <c r="AR173" s="2">
        <v>-1120055.8457728</v>
      </c>
      <c r="AS173" s="2">
        <v>-1175457.2150246501</v>
      </c>
      <c r="AT173" s="2">
        <v>-1244970.45931408</v>
      </c>
      <c r="AU173" s="2">
        <v>-1283029.1280271399</v>
      </c>
      <c r="AV173" s="2">
        <v>-1344051.40913237</v>
      </c>
      <c r="AW173" s="2">
        <v>-1397046.80034353</v>
      </c>
      <c r="AX173" s="2">
        <v>-1281855.2605139301</v>
      </c>
      <c r="AY173" s="2">
        <v>-179767.751345928</v>
      </c>
      <c r="AZ173" s="2">
        <v>-518573.29304948699</v>
      </c>
      <c r="BA173" s="2">
        <v>-434324.52109962102</v>
      </c>
      <c r="BB173" s="2">
        <v>-75788.048396591097</v>
      </c>
      <c r="BC173" s="2">
        <v>-20652.360376972902</v>
      </c>
      <c r="BD173" s="2">
        <v>-421006.80081182701</v>
      </c>
      <c r="BE173" s="2">
        <v>30149.385276152101</v>
      </c>
      <c r="BF173" s="2">
        <v>-800545.13858021598</v>
      </c>
      <c r="BG173" s="2">
        <v>-936540.45684192795</v>
      </c>
      <c r="BH173" s="2">
        <v>-575062.60196745198</v>
      </c>
      <c r="BI173" s="2">
        <v>-1032619.31355433</v>
      </c>
      <c r="BJ173" s="2">
        <v>-1074677.5570731801</v>
      </c>
      <c r="BK173" s="2">
        <v>-1256735.7231874899</v>
      </c>
      <c r="BL173" s="2">
        <v>-1217301.8161319001</v>
      </c>
      <c r="BM173" s="2">
        <v>-462933.38697962201</v>
      </c>
      <c r="BN173" s="2">
        <v>-738626.92751906696</v>
      </c>
      <c r="BO173" s="2">
        <v>-872396.755711523</v>
      </c>
      <c r="BP173" s="2">
        <v>-1243092.4101590801</v>
      </c>
      <c r="BQ173" s="2">
        <v>-1276282.02824348</v>
      </c>
      <c r="BR173" s="2">
        <v>-768501.48905834602</v>
      </c>
      <c r="BS173" s="2">
        <v>-856815.69915852696</v>
      </c>
      <c r="BT173" s="2">
        <v>-1186222.85949127</v>
      </c>
      <c r="BU173" s="2">
        <v>-1428910.27634689</v>
      </c>
      <c r="BV173" s="2">
        <v>-1503094.8898923099</v>
      </c>
      <c r="BW173" s="2">
        <v>-1558096.35148122</v>
      </c>
      <c r="BX173" s="2">
        <v>-1134839.8986490101</v>
      </c>
    </row>
    <row r="174" spans="1:76" x14ac:dyDescent="0.35">
      <c r="A174" t="s">
        <v>245</v>
      </c>
      <c r="B174" s="2">
        <v>-504744.80194084899</v>
      </c>
      <c r="C174" s="2">
        <v>-241766.732204247</v>
      </c>
      <c r="D174" s="2">
        <v>141944.89052232599</v>
      </c>
      <c r="E174" s="2" t="s">
        <v>373</v>
      </c>
      <c r="F174" s="2">
        <v>108222.350892852</v>
      </c>
      <c r="G174" s="2">
        <v>80386.004067297399</v>
      </c>
      <c r="H174" s="2">
        <v>-235908.70897522301</v>
      </c>
      <c r="I174" s="2">
        <v>1188838.16505401</v>
      </c>
      <c r="J174" s="2">
        <v>120306.539316915</v>
      </c>
      <c r="K174" s="2">
        <v>-784932.15291621105</v>
      </c>
      <c r="L174" s="2">
        <v>46332.595512766697</v>
      </c>
      <c r="M174" s="2">
        <v>929773.85433999903</v>
      </c>
      <c r="N174" s="2">
        <v>-415185.39996020601</v>
      </c>
      <c r="O174" s="2">
        <v>-16715.447965147501</v>
      </c>
      <c r="P174" s="2">
        <v>223432.01349388401</v>
      </c>
      <c r="Q174" s="2">
        <v>-317299.09220773302</v>
      </c>
      <c r="R174" s="2">
        <v>-107523.490035822</v>
      </c>
      <c r="S174" s="2">
        <v>56015.420870799899</v>
      </c>
      <c r="T174" s="2">
        <v>-271176.00786541199</v>
      </c>
      <c r="U174" s="2">
        <v>257791.19322766399</v>
      </c>
      <c r="V174" s="2">
        <v>277366.521480411</v>
      </c>
      <c r="W174" s="2">
        <v>149416.00535045299</v>
      </c>
      <c r="X174" s="2">
        <v>-287372.98320613301</v>
      </c>
      <c r="Y174" s="2">
        <v>101933.28356293601</v>
      </c>
      <c r="Z174" s="2">
        <v>-19234.629609391599</v>
      </c>
      <c r="AA174" s="2">
        <v>821709.933736498</v>
      </c>
      <c r="AB174" s="2">
        <v>-48151.720962533604</v>
      </c>
      <c r="AC174" s="2">
        <v>-151083.87388038199</v>
      </c>
      <c r="AD174" s="2">
        <v>199988.09042213499</v>
      </c>
      <c r="AE174" s="2">
        <v>134254.61984155601</v>
      </c>
      <c r="AF174" s="2">
        <v>1286921.8031598399</v>
      </c>
      <c r="AG174" s="2">
        <v>-223748.59363803299</v>
      </c>
      <c r="AH174" s="2">
        <v>-585381.63063576003</v>
      </c>
      <c r="AI174" s="2">
        <v>-338759.50269693497</v>
      </c>
      <c r="AJ174" s="2">
        <v>-612133.37722266896</v>
      </c>
      <c r="AK174" s="2">
        <v>799242.07785807305</v>
      </c>
      <c r="AL174" s="2">
        <v>169953.64181747701</v>
      </c>
      <c r="AM174" s="2">
        <v>-133809.53165830701</v>
      </c>
      <c r="AN174" s="2">
        <v>-432055.27764363901</v>
      </c>
      <c r="AO174" s="2">
        <v>677112.56164331594</v>
      </c>
      <c r="AP174" s="2">
        <v>-592719.06127540104</v>
      </c>
      <c r="AQ174" s="2">
        <v>-841245.370460217</v>
      </c>
      <c r="AR174" s="2">
        <v>265206.28476699401</v>
      </c>
      <c r="AS174" s="2">
        <v>-545625.81280689</v>
      </c>
      <c r="AT174" s="2">
        <v>-67386.285027868202</v>
      </c>
      <c r="AU174" s="2">
        <v>-776478.58102998196</v>
      </c>
      <c r="AV174" s="2">
        <v>-16051.612113094499</v>
      </c>
      <c r="AW174" s="2">
        <v>-632171.29642930697</v>
      </c>
      <c r="AX174" s="2">
        <v>-577612.12141344696</v>
      </c>
      <c r="AY174" s="2">
        <v>1336144.15529779</v>
      </c>
      <c r="AZ174" s="2">
        <v>-32553.381640369102</v>
      </c>
      <c r="BA174" s="2">
        <v>1402440.2876699199</v>
      </c>
      <c r="BB174" s="2">
        <v>526827.626872077</v>
      </c>
      <c r="BC174" s="2">
        <v>2583712.62914949</v>
      </c>
      <c r="BD174" s="2">
        <v>788818.36313501105</v>
      </c>
      <c r="BE174" s="2">
        <v>-707582.47722266102</v>
      </c>
      <c r="BF174" s="2">
        <v>155334.37273954201</v>
      </c>
      <c r="BG174" s="2">
        <v>776833.085955363</v>
      </c>
      <c r="BH174" s="2">
        <v>-412011.63689888199</v>
      </c>
      <c r="BI174" s="2">
        <v>-662612.71301508602</v>
      </c>
      <c r="BJ174" s="2">
        <v>127872.485033718</v>
      </c>
      <c r="BK174" s="2">
        <v>-26057.302517154501</v>
      </c>
      <c r="BL174" s="2">
        <v>342299.75284263201</v>
      </c>
      <c r="BM174" s="2">
        <v>-546298.167543669</v>
      </c>
      <c r="BN174" s="2">
        <v>-338983.80909660499</v>
      </c>
      <c r="BO174" s="2">
        <v>-380126.35841973498</v>
      </c>
      <c r="BP174" s="2">
        <v>-795853.69897510798</v>
      </c>
      <c r="BQ174" s="2">
        <v>-803936.521557222</v>
      </c>
      <c r="BR174" s="2">
        <v>-815964.87010325596</v>
      </c>
      <c r="BS174" s="2">
        <v>192318.38310295399</v>
      </c>
      <c r="BT174" s="2">
        <v>-1072442.5559927099</v>
      </c>
      <c r="BU174" s="2">
        <v>-781190.95426155499</v>
      </c>
      <c r="BV174" s="2">
        <v>-90510.507775960097</v>
      </c>
      <c r="BW174" s="2">
        <v>-868774.99720943405</v>
      </c>
      <c r="BX174" s="2">
        <v>-1338646.86499542</v>
      </c>
    </row>
    <row r="175" spans="1:76" x14ac:dyDescent="0.35">
      <c r="A175" t="s">
        <v>246</v>
      </c>
      <c r="B175" s="2">
        <v>3654764.8907739101</v>
      </c>
      <c r="C175" s="2">
        <v>-2096012.1842968599</v>
      </c>
      <c r="D175" s="2">
        <v>-1666823.2155725199</v>
      </c>
      <c r="E175" s="2" t="s">
        <v>373</v>
      </c>
      <c r="F175" s="2">
        <v>-666998.67177865398</v>
      </c>
      <c r="G175" s="2">
        <v>764796.18628027302</v>
      </c>
      <c r="H175" s="2">
        <v>-2791348.98377397</v>
      </c>
      <c r="I175" s="2">
        <v>245795.89261176201</v>
      </c>
      <c r="J175" s="2">
        <v>-654113.82180398097</v>
      </c>
      <c r="K175" s="2">
        <v>302047.32363480103</v>
      </c>
      <c r="L175" s="2">
        <v>8321095.2286157496</v>
      </c>
      <c r="M175" s="2">
        <v>-1368732.78035382</v>
      </c>
      <c r="N175" s="2">
        <v>301935.63428216201</v>
      </c>
      <c r="O175" s="2">
        <v>-228048.69991314699</v>
      </c>
      <c r="P175" s="2">
        <v>2356259.0265611699</v>
      </c>
      <c r="Q175" s="2">
        <v>-1337632.9410778901</v>
      </c>
      <c r="R175" s="2">
        <v>-927815.63971469505</v>
      </c>
      <c r="S175" s="2">
        <v>-1968973.780889</v>
      </c>
      <c r="T175" s="2">
        <v>-2240193.4635852799</v>
      </c>
      <c r="U175" s="2">
        <v>-3049568.4000865398</v>
      </c>
      <c r="V175" s="2">
        <v>13486329.062235</v>
      </c>
      <c r="W175" s="2">
        <v>-2596225.9599147602</v>
      </c>
      <c r="X175" s="2">
        <v>-2293595.3016414102</v>
      </c>
      <c r="Y175" s="2">
        <v>389109.85508482897</v>
      </c>
      <c r="Z175" s="2">
        <v>-1427993.2386008501</v>
      </c>
      <c r="AA175" s="2">
        <v>-2775622.5139291999</v>
      </c>
      <c r="AB175" s="2">
        <v>-2361225.50900215</v>
      </c>
      <c r="AC175" s="2">
        <v>-1186627.7297813599</v>
      </c>
      <c r="AD175" s="2">
        <v>-308678.57648163202</v>
      </c>
      <c r="AE175" s="2">
        <v>-2026092.89492725</v>
      </c>
      <c r="AF175" s="2">
        <v>-1265242.0792177699</v>
      </c>
      <c r="AG175" s="2">
        <v>-77703.824995100498</v>
      </c>
      <c r="AH175" s="2">
        <v>-30104.035968024298</v>
      </c>
      <c r="AI175" s="2">
        <v>-2778574.58906184</v>
      </c>
      <c r="AJ175" s="2">
        <v>-803581.20347081602</v>
      </c>
      <c r="AK175" s="2">
        <v>-1317613.52511</v>
      </c>
      <c r="AL175" s="2">
        <v>-1179817.7302108</v>
      </c>
      <c r="AM175" s="2">
        <v>-153727.29407126299</v>
      </c>
      <c r="AN175" s="2">
        <v>3001580.5297993901</v>
      </c>
      <c r="AO175" s="2">
        <v>-2905384.2457933798</v>
      </c>
      <c r="AP175" s="2">
        <v>-1380951.2461440701</v>
      </c>
      <c r="AQ175" s="2">
        <v>-1436646.26312871</v>
      </c>
      <c r="AR175" s="2">
        <v>751593.30834937003</v>
      </c>
      <c r="AS175" s="2">
        <v>-2795749.3067628699</v>
      </c>
      <c r="AT175" s="2">
        <v>-434058.13774382003</v>
      </c>
      <c r="AU175" s="2">
        <v>-741605.98266145401</v>
      </c>
      <c r="AV175" s="2">
        <v>-238394.095010747</v>
      </c>
      <c r="AW175" s="2">
        <v>-2209791.59050977</v>
      </c>
      <c r="AX175" s="2">
        <v>-2184061.5562402601</v>
      </c>
      <c r="AY175" s="2">
        <v>-1949339.9528246401</v>
      </c>
      <c r="AZ175" s="2">
        <v>-1807430.1301804299</v>
      </c>
      <c r="BA175" s="2">
        <v>-3291920.2108064299</v>
      </c>
      <c r="BB175" s="2">
        <v>1176439.19381573</v>
      </c>
      <c r="BC175" s="2">
        <v>1643996.5146065999</v>
      </c>
      <c r="BD175" s="2">
        <v>-487430.96160644299</v>
      </c>
      <c r="BE175" s="2">
        <v>1238898.4477291</v>
      </c>
      <c r="BF175" s="2">
        <v>-621734.985693419</v>
      </c>
      <c r="BG175" s="2">
        <v>-1525465.2231796701</v>
      </c>
      <c r="BH175" s="2">
        <v>2102426.82627866</v>
      </c>
      <c r="BI175" s="2">
        <v>-2592249.6495678499</v>
      </c>
      <c r="BJ175" s="2">
        <v>-713879.91286388203</v>
      </c>
      <c r="BK175" s="2">
        <v>-5216421.9720336404</v>
      </c>
      <c r="BL175" s="2">
        <v>-512830.71580168803</v>
      </c>
      <c r="BM175" s="2">
        <v>-1026539.51880686</v>
      </c>
      <c r="BN175" s="2">
        <v>1291261.72195861</v>
      </c>
      <c r="BO175" s="2">
        <v>363964.55635550403</v>
      </c>
      <c r="BP175" s="2">
        <v>-2426777.8465728099</v>
      </c>
      <c r="BQ175" s="2">
        <v>-1200781.7255416701</v>
      </c>
      <c r="BR175" s="2">
        <v>315803.79974486702</v>
      </c>
      <c r="BS175" s="2">
        <v>10390263.604171701</v>
      </c>
      <c r="BT175" s="2">
        <v>-987843.22733506095</v>
      </c>
      <c r="BU175" s="2">
        <v>-1982364.85364073</v>
      </c>
      <c r="BV175" s="2">
        <v>101841.061905412</v>
      </c>
      <c r="BW175" s="2">
        <v>4223451.3991266899</v>
      </c>
      <c r="BX175" s="2">
        <v>-1910986.87315623</v>
      </c>
    </row>
    <row r="176" spans="1:76" x14ac:dyDescent="0.35">
      <c r="A176" t="s">
        <v>247</v>
      </c>
      <c r="B176" s="2">
        <v>121115.62362730299</v>
      </c>
      <c r="C176" s="2">
        <v>-1880616.33249044</v>
      </c>
      <c r="D176" s="2">
        <v>-574890.36652143497</v>
      </c>
      <c r="E176" s="2" t="s">
        <v>373</v>
      </c>
      <c r="F176" s="2">
        <v>353559.010556589</v>
      </c>
      <c r="G176" s="2">
        <v>4978069.2526135501</v>
      </c>
      <c r="H176" s="2">
        <v>-1270931.1900438799</v>
      </c>
      <c r="I176" s="2">
        <v>1722853.6309231799</v>
      </c>
      <c r="J176" s="2">
        <v>-324469.09608307399</v>
      </c>
      <c r="K176" s="2">
        <v>177084.03708204499</v>
      </c>
      <c r="L176" s="2">
        <v>-1172497.29452857</v>
      </c>
      <c r="M176" s="2">
        <v>1296785.4425045301</v>
      </c>
      <c r="N176" s="2">
        <v>-741611.65253232</v>
      </c>
      <c r="O176" s="2">
        <v>-861427.86433848995</v>
      </c>
      <c r="P176" s="2">
        <v>2574547.7282072799</v>
      </c>
      <c r="Q176" s="2">
        <v>152985.928387147</v>
      </c>
      <c r="R176" s="2">
        <v>-1700577.7499259899</v>
      </c>
      <c r="S176" s="2">
        <v>-2141826.2443803302</v>
      </c>
      <c r="T176" s="2">
        <v>-708152.86305710697</v>
      </c>
      <c r="U176" s="2">
        <v>-2165714.6949687102</v>
      </c>
      <c r="V176" s="2">
        <v>1873301.06496484</v>
      </c>
      <c r="W176" s="2">
        <v>-1537824.1656081399</v>
      </c>
      <c r="X176" s="2">
        <v>-1287432.1958415599</v>
      </c>
      <c r="Y176" s="2">
        <v>-358564.85841843003</v>
      </c>
      <c r="Z176" s="2">
        <v>-1079457.88372755</v>
      </c>
      <c r="AA176" s="2">
        <v>-2298377.1012956798</v>
      </c>
      <c r="AB176" s="2">
        <v>-2397035.6220462699</v>
      </c>
      <c r="AC176" s="2">
        <v>-378785.99019101</v>
      </c>
      <c r="AD176" s="2">
        <v>-2021555.88027831</v>
      </c>
      <c r="AE176" s="2">
        <v>-256073.496692196</v>
      </c>
      <c r="AF176" s="2">
        <v>941921.23391991202</v>
      </c>
      <c r="AG176" s="2">
        <v>-2377480.7982329698</v>
      </c>
      <c r="AH176" s="2">
        <v>619376.30076442799</v>
      </c>
      <c r="AI176" s="2">
        <v>-1202463.4691121799</v>
      </c>
      <c r="AJ176" s="2">
        <v>-461083.73048385198</v>
      </c>
      <c r="AK176" s="2">
        <v>-4750.9086649590199</v>
      </c>
      <c r="AL176" s="2">
        <v>1257859.2822567599</v>
      </c>
      <c r="AM176" s="2">
        <v>2115521.3759336499</v>
      </c>
      <c r="AN176" s="2">
        <v>-1278018.00382361</v>
      </c>
      <c r="AO176" s="2">
        <v>-266990.577853152</v>
      </c>
      <c r="AP176" s="2">
        <v>1255799.29927114</v>
      </c>
      <c r="AQ176" s="2">
        <v>235504.05037704599</v>
      </c>
      <c r="AR176" s="2">
        <v>368572.45904169802</v>
      </c>
      <c r="AS176" s="2">
        <v>-424863.61007069802</v>
      </c>
      <c r="AT176" s="2">
        <v>1281757.4115399099</v>
      </c>
      <c r="AU176" s="2">
        <v>175233.92138240801</v>
      </c>
      <c r="AV176" s="2">
        <v>255230.76221181199</v>
      </c>
      <c r="AW176" s="2">
        <v>348494.14194468898</v>
      </c>
      <c r="AX176" s="2">
        <v>607741.13925365603</v>
      </c>
      <c r="AY176" s="2">
        <v>-1833646.32823624</v>
      </c>
      <c r="AZ176" s="2">
        <v>-557017.07432176801</v>
      </c>
      <c r="BA176" s="2">
        <v>-2640551.11792982</v>
      </c>
      <c r="BB176" s="2">
        <v>1944070.3642206199</v>
      </c>
      <c r="BC176" s="2">
        <v>4189672.0661017401</v>
      </c>
      <c r="BD176" s="2">
        <v>566084.33691105503</v>
      </c>
      <c r="BE176" s="2">
        <v>1665399.4302453899</v>
      </c>
      <c r="BF176" s="2">
        <v>2958498.26128321</v>
      </c>
      <c r="BG176" s="2">
        <v>-175628.98272113601</v>
      </c>
      <c r="BH176" s="2">
        <v>2985301.98647907</v>
      </c>
      <c r="BI176" s="2">
        <v>-251346.42044325001</v>
      </c>
      <c r="BJ176" s="2">
        <v>438371.28628648102</v>
      </c>
      <c r="BK176" s="2">
        <v>-1682592.1648941401</v>
      </c>
      <c r="BL176" s="2">
        <v>572014.99085424002</v>
      </c>
      <c r="BM176" s="2">
        <v>2871757.1251679598</v>
      </c>
      <c r="BN176" s="2">
        <v>235940.63647644699</v>
      </c>
      <c r="BO176" s="2">
        <v>2807462.4164366298</v>
      </c>
      <c r="BP176" s="2">
        <v>524205.981572741</v>
      </c>
      <c r="BQ176" s="2">
        <v>1054659.7115948501</v>
      </c>
      <c r="BR176" s="2">
        <v>413649.47543448798</v>
      </c>
      <c r="BS176" s="2">
        <v>1239293.91927875</v>
      </c>
      <c r="BT176" s="2">
        <v>3791683.1404822199</v>
      </c>
      <c r="BU176" s="2">
        <v>361961.35655551101</v>
      </c>
      <c r="BV176" s="2">
        <v>676224.40832547401</v>
      </c>
      <c r="BW176" s="2">
        <v>2320333.9874674799</v>
      </c>
      <c r="BX176" s="2">
        <v>4332267.2506560804</v>
      </c>
    </row>
    <row r="177" spans="1:76" x14ac:dyDescent="0.35">
      <c r="A177" t="s">
        <v>248</v>
      </c>
      <c r="B177" s="2">
        <v>-998336.114185696</v>
      </c>
      <c r="C177" s="2">
        <v>-6907375.3455314599</v>
      </c>
      <c r="D177" s="2">
        <v>-2394472.7827919298</v>
      </c>
      <c r="E177" s="2" t="s">
        <v>373</v>
      </c>
      <c r="F177" s="2">
        <v>3475930.3102426701</v>
      </c>
      <c r="G177" s="2">
        <v>13095460.950652599</v>
      </c>
      <c r="H177" s="2">
        <v>-5054761.2567703202</v>
      </c>
      <c r="I177" s="2">
        <v>2730997.1145007899</v>
      </c>
      <c r="J177" s="2">
        <v>-2314682.8136042198</v>
      </c>
      <c r="K177" s="2">
        <v>379693.12184674101</v>
      </c>
      <c r="L177" s="2">
        <v>1201527.5297845399</v>
      </c>
      <c r="M177" s="2">
        <v>-793439.08226123103</v>
      </c>
      <c r="N177" s="2">
        <v>11898170.1186199</v>
      </c>
      <c r="O177" s="2">
        <v>-8085.9505455233202</v>
      </c>
      <c r="P177" s="2">
        <v>7544955.8669710802</v>
      </c>
      <c r="Q177" s="2">
        <v>5464632.1238585701</v>
      </c>
      <c r="R177" s="2">
        <v>-9719993.9763410799</v>
      </c>
      <c r="S177" s="2">
        <v>-13473634.0613719</v>
      </c>
      <c r="T177" s="2">
        <v>-4126585.75307352</v>
      </c>
      <c r="U177" s="2">
        <v>-10513413.340485999</v>
      </c>
      <c r="V177" s="2">
        <v>-3568264.6124802199</v>
      </c>
      <c r="W177" s="2">
        <v>-5486522.7886155304</v>
      </c>
      <c r="X177" s="2">
        <v>410601.58885065501</v>
      </c>
      <c r="Y177" s="2">
        <v>2530441.3245575</v>
      </c>
      <c r="Z177" s="2">
        <v>-8473415.12739175</v>
      </c>
      <c r="AA177" s="2">
        <v>-4094456.84581275</v>
      </c>
      <c r="AB177" s="2">
        <v>-11931240.4412995</v>
      </c>
      <c r="AC177" s="2">
        <v>-4226013.5400642101</v>
      </c>
      <c r="AD177" s="2">
        <v>-2333587.3657521401</v>
      </c>
      <c r="AE177" s="2">
        <v>-9919506.0250377897</v>
      </c>
      <c r="AF177" s="2">
        <v>2229786.39378933</v>
      </c>
      <c r="AG177" s="2">
        <v>-10351901.512710599</v>
      </c>
      <c r="AH177" s="2">
        <v>15496195.438838501</v>
      </c>
      <c r="AI177" s="2">
        <v>38610782.7321468</v>
      </c>
      <c r="AJ177" s="2">
        <v>-350493.86454294599</v>
      </c>
      <c r="AK177" s="2">
        <v>-4647489.1389733097</v>
      </c>
      <c r="AL177" s="2">
        <v>9823923.1262562498</v>
      </c>
      <c r="AM177" s="2">
        <v>12601006.9566416</v>
      </c>
      <c r="AN177" s="2">
        <v>8547320.8178842105</v>
      </c>
      <c r="AO177" s="2">
        <v>-3493259.3551492798</v>
      </c>
      <c r="AP177" s="2">
        <v>27102583.962786999</v>
      </c>
      <c r="AQ177" s="2">
        <v>590042.70435098698</v>
      </c>
      <c r="AR177" s="2">
        <v>-5649301.3072147304</v>
      </c>
      <c r="AS177" s="2">
        <v>1033232.52561259</v>
      </c>
      <c r="AT177" s="2">
        <v>10413588.2776748</v>
      </c>
      <c r="AU177" s="2">
        <v>3514050.9139642701</v>
      </c>
      <c r="AV177" s="2">
        <v>11666442.487216299</v>
      </c>
      <c r="AW177" s="2">
        <v>2739059.9284550799</v>
      </c>
      <c r="AX177" s="2">
        <v>12471186.707179001</v>
      </c>
      <c r="AY177" s="2">
        <v>-1810502.3324220499</v>
      </c>
      <c r="AZ177" s="2">
        <v>968773.259700272</v>
      </c>
      <c r="BA177" s="2">
        <v>-8919475.6523071509</v>
      </c>
      <c r="BB177" s="2">
        <v>-710134.79904200905</v>
      </c>
      <c r="BC177" s="2">
        <v>-2147404.3058234099</v>
      </c>
      <c r="BD177" s="2">
        <v>-2823989.8877665401</v>
      </c>
      <c r="BE177" s="2">
        <v>13498105.2894875</v>
      </c>
      <c r="BF177" s="2">
        <v>41880600.053376399</v>
      </c>
      <c r="BG177" s="2">
        <v>17706026.736211199</v>
      </c>
      <c r="BH177" s="2">
        <v>3293995.8529707501</v>
      </c>
      <c r="BI177" s="2">
        <v>13909473.3296043</v>
      </c>
      <c r="BJ177" s="2">
        <v>3674727.9540878902</v>
      </c>
      <c r="BK177" s="2">
        <v>-5505399.8518856</v>
      </c>
      <c r="BL177" s="2">
        <v>7352700.4698756896</v>
      </c>
      <c r="BM177" s="2">
        <v>9022912.9999396894</v>
      </c>
      <c r="BN177" s="2">
        <v>16145773.378210399</v>
      </c>
      <c r="BO177" s="2">
        <v>11014626.627007499</v>
      </c>
      <c r="BP177" s="2">
        <v>12354797.110719999</v>
      </c>
      <c r="BQ177" s="2">
        <v>11844762.360674899</v>
      </c>
      <c r="BR177" s="2">
        <v>25593084.836564001</v>
      </c>
      <c r="BS177" s="2">
        <v>19867880.510663699</v>
      </c>
      <c r="BT177" s="2">
        <v>12504527.821998499</v>
      </c>
      <c r="BU177" s="2">
        <v>8717618.0099251401</v>
      </c>
      <c r="BV177" s="2">
        <v>22246673.399786498</v>
      </c>
      <c r="BW177" s="2">
        <v>20357618.2089708</v>
      </c>
      <c r="BX177" s="2">
        <v>43701548.689457901</v>
      </c>
    </row>
    <row r="178" spans="1:76" x14ac:dyDescent="0.35">
      <c r="A178" t="s">
        <v>249</v>
      </c>
      <c r="B178" s="2">
        <v>-666654574.02392006</v>
      </c>
      <c r="C178" s="2">
        <v>-904521822.54772496</v>
      </c>
      <c r="D178" s="2">
        <v>109105453.657105</v>
      </c>
      <c r="E178" s="2" t="s">
        <v>373</v>
      </c>
      <c r="F178" s="2">
        <v>772192765.99321401</v>
      </c>
      <c r="G178" s="2">
        <v>-247432348.701206</v>
      </c>
      <c r="H178" s="2">
        <v>-353745745.86789203</v>
      </c>
      <c r="I178" s="2">
        <v>356727682.98651701</v>
      </c>
      <c r="J178" s="2">
        <v>614597623.30670595</v>
      </c>
      <c r="K178" s="2">
        <v>179880323.96324399</v>
      </c>
      <c r="L178" s="2">
        <v>-654805865.32567406</v>
      </c>
      <c r="M178" s="2">
        <v>416282902.08924103</v>
      </c>
      <c r="N178" s="2">
        <v>-46086948.048724197</v>
      </c>
      <c r="O178" s="2">
        <v>66665777.691302501</v>
      </c>
      <c r="P178" s="2">
        <v>454918760.518098</v>
      </c>
      <c r="Q178" s="2">
        <v>167117237.502184</v>
      </c>
      <c r="R178" s="2">
        <v>-356824468.36687601</v>
      </c>
      <c r="S178" s="2">
        <v>-407029120.56443799</v>
      </c>
      <c r="T178" s="2">
        <v>499612365.73884201</v>
      </c>
      <c r="U178" s="2">
        <v>-150088711.225584</v>
      </c>
      <c r="V178" s="2">
        <v>10203871.3542473</v>
      </c>
      <c r="W178" s="2">
        <v>285998081.30334002</v>
      </c>
      <c r="X178" s="2">
        <v>43840001.322621599</v>
      </c>
      <c r="Y178" s="2">
        <v>184302345.579934</v>
      </c>
      <c r="Z178" s="2">
        <v>-11817330.7757382</v>
      </c>
      <c r="AA178" s="2">
        <v>186238049.42239901</v>
      </c>
      <c r="AB178" s="2">
        <v>62155852.425391197</v>
      </c>
      <c r="AC178" s="2">
        <v>408624448.49686599</v>
      </c>
      <c r="AD178" s="2">
        <v>353171531.80537897</v>
      </c>
      <c r="AE178" s="2">
        <v>185381432.50285101</v>
      </c>
      <c r="AF178" s="2">
        <v>433939859.25114501</v>
      </c>
      <c r="AG178" s="2">
        <v>-393123482.43185598</v>
      </c>
      <c r="AH178" s="2">
        <v>70102806.108460307</v>
      </c>
      <c r="AI178" s="2">
        <v>163308234.707928</v>
      </c>
      <c r="AJ178" s="2">
        <v>182014244.25014901</v>
      </c>
      <c r="AK178" s="2">
        <v>475390281.57133698</v>
      </c>
      <c r="AL178" s="2">
        <v>303818632.06298101</v>
      </c>
      <c r="AM178" s="2">
        <v>783911098.55837095</v>
      </c>
      <c r="AN178" s="2">
        <v>-140886900.71241799</v>
      </c>
      <c r="AO178" s="2">
        <v>319727064.55471301</v>
      </c>
      <c r="AP178" s="2">
        <v>818276941.72720802</v>
      </c>
      <c r="AQ178" s="2">
        <v>675574599.04502594</v>
      </c>
      <c r="AR178" s="2">
        <v>331075827.86688</v>
      </c>
      <c r="AS178" s="2">
        <v>-263027423.102402</v>
      </c>
      <c r="AT178" s="2">
        <v>433481814.986516</v>
      </c>
      <c r="AU178" s="2">
        <v>1088220658.5261199</v>
      </c>
      <c r="AV178" s="2">
        <v>340597674.88981801</v>
      </c>
      <c r="AW178" s="2">
        <v>469611783.23352402</v>
      </c>
      <c r="AX178" s="2">
        <v>719280120.61987102</v>
      </c>
      <c r="AY178" s="2">
        <v>-329330116.76722801</v>
      </c>
      <c r="AZ178" s="2">
        <v>744199916.94296706</v>
      </c>
      <c r="BA178" s="2">
        <v>-161699992.59122899</v>
      </c>
      <c r="BB178" s="2">
        <v>779145191.31003404</v>
      </c>
      <c r="BC178" s="2">
        <v>1402252441.0892899</v>
      </c>
      <c r="BD178" s="2">
        <v>845100348.81165099</v>
      </c>
      <c r="BE178" s="2">
        <v>329338225.51809901</v>
      </c>
      <c r="BF178" s="2">
        <v>1143930294.65711</v>
      </c>
      <c r="BG178" s="2">
        <v>973040995.42202306</v>
      </c>
      <c r="BH178" s="2">
        <v>906509718.11484301</v>
      </c>
      <c r="BI178" s="2">
        <v>-8864829.2631487809</v>
      </c>
      <c r="BJ178" s="2">
        <v>473742467.39248002</v>
      </c>
      <c r="BK178" s="2">
        <v>-50044297.125074901</v>
      </c>
      <c r="BL178" s="2">
        <v>536105607.079647</v>
      </c>
      <c r="BM178" s="2">
        <v>733317347.28643</v>
      </c>
      <c r="BN178" s="2">
        <v>229642844.9851</v>
      </c>
      <c r="BO178" s="2">
        <v>637784028.27275503</v>
      </c>
      <c r="BP178" s="2">
        <v>959121464.53343701</v>
      </c>
      <c r="BQ178" s="2">
        <v>593192275.89247894</v>
      </c>
      <c r="BR178" s="2">
        <v>630244405.05637705</v>
      </c>
      <c r="BS178" s="2">
        <v>789036638.69766605</v>
      </c>
      <c r="BT178" s="2">
        <v>1247415834.3515501</v>
      </c>
      <c r="BU178" s="2">
        <v>1178831457.2678101</v>
      </c>
      <c r="BV178" s="2">
        <v>903131079.52113605</v>
      </c>
      <c r="BW178" s="2">
        <v>921132768.34693503</v>
      </c>
      <c r="BX178" s="2">
        <v>920893181.72322094</v>
      </c>
    </row>
    <row r="179" spans="1:76" x14ac:dyDescent="0.35">
      <c r="A179" t="s">
        <v>250</v>
      </c>
      <c r="B179" s="2">
        <v>3082661.7993096998</v>
      </c>
      <c r="C179" s="2">
        <v>-2317707.56131713</v>
      </c>
      <c r="D179" s="2">
        <v>-2540555.3022084399</v>
      </c>
      <c r="E179" s="2" t="s">
        <v>373</v>
      </c>
      <c r="F179" s="2">
        <v>-5425364.2487934995</v>
      </c>
      <c r="G179" s="2">
        <v>-3900935.2100401698</v>
      </c>
      <c r="H179" s="2">
        <v>8243243.4928586101</v>
      </c>
      <c r="I179" s="2">
        <v>-1333666.51648498</v>
      </c>
      <c r="J179" s="2">
        <v>-316826.78712560399</v>
      </c>
      <c r="K179" s="2">
        <v>-3793790.7655136501</v>
      </c>
      <c r="L179" s="2">
        <v>-1484552.1483642</v>
      </c>
      <c r="M179" s="2">
        <v>1514408.9645362799</v>
      </c>
      <c r="N179" s="2">
        <v>1978960.07038044</v>
      </c>
      <c r="O179" s="2">
        <v>-1715082.8691396499</v>
      </c>
      <c r="P179" s="2">
        <v>8267739.3317446103</v>
      </c>
      <c r="Q179" s="2">
        <v>7625739.0255905502</v>
      </c>
      <c r="R179" s="2">
        <v>-4364665.6181347603</v>
      </c>
      <c r="S179" s="2">
        <v>-2200748.8219172801</v>
      </c>
      <c r="T179" s="2">
        <v>-1318856.8353808799</v>
      </c>
      <c r="U179" s="2">
        <v>-4328262.6684275204</v>
      </c>
      <c r="V179" s="2">
        <v>2867059.5648848098</v>
      </c>
      <c r="W179" s="2">
        <v>-5345039.0077135405</v>
      </c>
      <c r="X179" s="2">
        <v>-3836159.8346710498</v>
      </c>
      <c r="Y179" s="2">
        <v>-2401842.2691417499</v>
      </c>
      <c r="Z179" s="2">
        <v>-6149942.8767249798</v>
      </c>
      <c r="AA179" s="2">
        <v>-4033545.2423185399</v>
      </c>
      <c r="AB179" s="2">
        <v>-5404709.4817606099</v>
      </c>
      <c r="AC179" s="2">
        <v>-5616915.9878388802</v>
      </c>
      <c r="AD179" s="2">
        <v>1311249.65486824</v>
      </c>
      <c r="AE179" s="2">
        <v>2325129.8492769902</v>
      </c>
      <c r="AF179" s="2">
        <v>-5298899.8767186003</v>
      </c>
      <c r="AG179" s="2">
        <v>-3563567.6870847498</v>
      </c>
      <c r="AH179" s="2">
        <v>5915728.6741112098</v>
      </c>
      <c r="AI179" s="2">
        <v>-5354974.7114869496</v>
      </c>
      <c r="AJ179" s="2">
        <v>-5492262.8008463504</v>
      </c>
      <c r="AK179" s="2">
        <v>-7220686.0330587197</v>
      </c>
      <c r="AL179" s="2">
        <v>2088040.30955068</v>
      </c>
      <c r="AM179" s="2">
        <v>-847371.63841819798</v>
      </c>
      <c r="AN179" s="2">
        <v>393787.55671133701</v>
      </c>
      <c r="AO179" s="2">
        <v>-2548461.2525367402</v>
      </c>
      <c r="AP179" s="2">
        <v>12046723.078429701</v>
      </c>
      <c r="AQ179" s="2">
        <v>-1707796.6569227299</v>
      </c>
      <c r="AR179" s="2">
        <v>4563874.4888625899</v>
      </c>
      <c r="AS179" s="2">
        <v>-4005349.4364613499</v>
      </c>
      <c r="AT179" s="2">
        <v>1606185.3303892</v>
      </c>
      <c r="AU179" s="2">
        <v>-1035271.7109459901</v>
      </c>
      <c r="AV179" s="2">
        <v>10605842.263897801</v>
      </c>
      <c r="AW179" s="2">
        <v>301902.45954981103</v>
      </c>
      <c r="AX179" s="2">
        <v>-2908818.3194238399</v>
      </c>
      <c r="AY179" s="2">
        <v>16624020.215681599</v>
      </c>
      <c r="AZ179" s="2">
        <v>-3252269.6584322499</v>
      </c>
      <c r="BA179" s="2">
        <v>2256694.2411877001</v>
      </c>
      <c r="BB179" s="2">
        <v>-3347732.6574483798</v>
      </c>
      <c r="BC179" s="2">
        <v>5729577.0865512798</v>
      </c>
      <c r="BD179" s="2">
        <v>-5221041.4091632599</v>
      </c>
      <c r="BE179" s="2">
        <v>23415430.760919299</v>
      </c>
      <c r="BF179" s="2">
        <v>-3503804.9697821201</v>
      </c>
      <c r="BG179" s="2">
        <v>-1291553.5147259999</v>
      </c>
      <c r="BH179" s="2">
        <v>-3791809.8821372199</v>
      </c>
      <c r="BI179" s="2">
        <v>-1451139.2303358801</v>
      </c>
      <c r="BJ179" s="2">
        <v>-3729645.5775485002</v>
      </c>
      <c r="BK179" s="2">
        <v>-1439570.1562603901</v>
      </c>
      <c r="BL179" s="2">
        <v>-1499716.6375084401</v>
      </c>
      <c r="BM179" s="2">
        <v>2985942.1390046598</v>
      </c>
      <c r="BN179" s="2">
        <v>1826413.5140092699</v>
      </c>
      <c r="BO179" s="2">
        <v>8014369.7084959</v>
      </c>
      <c r="BP179" s="2">
        <v>1037058.82216527</v>
      </c>
      <c r="BQ179" s="2">
        <v>-4584009.4021114102</v>
      </c>
      <c r="BR179" s="2">
        <v>-420498.12823660899</v>
      </c>
      <c r="BS179" s="2">
        <v>2338787.6776072201</v>
      </c>
      <c r="BT179" s="2">
        <v>-1458397.96047112</v>
      </c>
      <c r="BU179" s="2">
        <v>-1936531.6446030401</v>
      </c>
      <c r="BV179" s="2">
        <v>-181746.78275941801</v>
      </c>
      <c r="BW179" s="2">
        <v>1701598.05799709</v>
      </c>
      <c r="BX179" s="2">
        <v>-2517411.2380812801</v>
      </c>
    </row>
    <row r="180" spans="1:76" x14ac:dyDescent="0.35">
      <c r="A180" t="s">
        <v>251</v>
      </c>
      <c r="B180" s="2">
        <v>-129017.35385309299</v>
      </c>
      <c r="C180" s="2">
        <v>-2581656.5921533299</v>
      </c>
      <c r="D180" s="2">
        <v>814745.48704536597</v>
      </c>
      <c r="E180" s="2" t="s">
        <v>373</v>
      </c>
      <c r="F180" s="2">
        <v>925496.98349589598</v>
      </c>
      <c r="G180" s="2">
        <v>-1326916.3372798299</v>
      </c>
      <c r="H180" s="2">
        <v>-884278.95902059705</v>
      </c>
      <c r="I180" s="2">
        <v>1772619.5541808</v>
      </c>
      <c r="J180" s="2">
        <v>3283541.7790258201</v>
      </c>
      <c r="K180" s="2">
        <v>-2062724.5679655501</v>
      </c>
      <c r="L180" s="2">
        <v>-3218694.2267697402</v>
      </c>
      <c r="M180" s="2">
        <v>1687881.18156128</v>
      </c>
      <c r="N180" s="2">
        <v>2328.7973443907699</v>
      </c>
      <c r="O180" s="2">
        <v>505576.924752085</v>
      </c>
      <c r="P180" s="2">
        <v>1419332.1383180199</v>
      </c>
      <c r="Q180" s="2">
        <v>712910.09972051904</v>
      </c>
      <c r="R180" s="2">
        <v>-293431.20072635799</v>
      </c>
      <c r="S180" s="2">
        <v>-306804.82621744799</v>
      </c>
      <c r="T180" s="2">
        <v>-320908.88145826798</v>
      </c>
      <c r="U180" s="2">
        <v>703617.41864399204</v>
      </c>
      <c r="V180" s="2">
        <v>876303.39758233097</v>
      </c>
      <c r="W180" s="2">
        <v>3323310.5656337198</v>
      </c>
      <c r="X180" s="2">
        <v>4240446.9206259903</v>
      </c>
      <c r="Y180" s="2">
        <v>-437133.12555110001</v>
      </c>
      <c r="Z180" s="2">
        <v>7016017.3452875102</v>
      </c>
      <c r="AA180" s="2">
        <v>16811065.238748901</v>
      </c>
      <c r="AB180" s="2">
        <v>2064837.4250173101</v>
      </c>
      <c r="AC180" s="2">
        <v>3396448.59995127</v>
      </c>
      <c r="AD180" s="2">
        <v>8092953.4582189396</v>
      </c>
      <c r="AE180" s="2">
        <v>-88158.887511981695</v>
      </c>
      <c r="AF180" s="2">
        <v>1583117.41230859</v>
      </c>
      <c r="AG180" s="2">
        <v>9952226.4514247198</v>
      </c>
      <c r="AH180" s="2">
        <v>15435275.7821342</v>
      </c>
      <c r="AI180" s="2">
        <v>8820803.3139803</v>
      </c>
      <c r="AJ180" s="2">
        <v>6490440.6574255498</v>
      </c>
      <c r="AK180" s="2">
        <v>1216821.1381562799</v>
      </c>
      <c r="AL180" s="2">
        <v>1552824.7871518999</v>
      </c>
      <c r="AM180" s="2">
        <v>3607972.7591997399</v>
      </c>
      <c r="AN180" s="2">
        <v>19174934.412488598</v>
      </c>
      <c r="AO180" s="2">
        <v>-1821560.1504527</v>
      </c>
      <c r="AP180" s="2">
        <v>13176816.842589101</v>
      </c>
      <c r="AQ180" s="2">
        <v>-1149233.65384177</v>
      </c>
      <c r="AR180" s="2">
        <v>-934495.11891869595</v>
      </c>
      <c r="AS180" s="2">
        <v>-1641456.5260068199</v>
      </c>
      <c r="AT180" s="2">
        <v>7449808.5917973705</v>
      </c>
      <c r="AU180" s="2">
        <v>1212199.2198675</v>
      </c>
      <c r="AV180" s="2">
        <v>-271256.11165742797</v>
      </c>
      <c r="AW180" s="2">
        <v>-982131.09056686098</v>
      </c>
      <c r="AX180" s="2">
        <v>3330931.7730621002</v>
      </c>
      <c r="AY180" s="2">
        <v>13298099.7075525</v>
      </c>
      <c r="AZ180" s="2">
        <v>4991601.3759260103</v>
      </c>
      <c r="BA180" s="2">
        <v>-121399.82520555799</v>
      </c>
      <c r="BB180" s="2">
        <v>10252265.9105627</v>
      </c>
      <c r="BC180" s="2">
        <v>188887.33895556201</v>
      </c>
      <c r="BD180" s="2">
        <v>5878504.2928630598</v>
      </c>
      <c r="BE180" s="2">
        <v>-952671.92906274297</v>
      </c>
      <c r="BF180" s="2">
        <v>380617.29743147403</v>
      </c>
      <c r="BG180" s="2">
        <v>1561960.4514749199</v>
      </c>
      <c r="BH180" s="2">
        <v>-2056136.4594053801</v>
      </c>
      <c r="BI180" s="2">
        <v>1682543.12277832</v>
      </c>
      <c r="BJ180" s="2">
        <v>-2802466.4266963201</v>
      </c>
      <c r="BK180" s="2">
        <v>8386025.7976171402</v>
      </c>
      <c r="BL180" s="2">
        <v>-2675730.9116143798</v>
      </c>
      <c r="BM180" s="2">
        <v>1007074.27915318</v>
      </c>
      <c r="BN180" s="2">
        <v>-1272284.89623152</v>
      </c>
      <c r="BO180" s="2">
        <v>609789.49080440402</v>
      </c>
      <c r="BP180" s="2">
        <v>-747764.97921105195</v>
      </c>
      <c r="BQ180" s="2">
        <v>1388243.76911197</v>
      </c>
      <c r="BR180" s="2">
        <v>6897812.5092419302</v>
      </c>
      <c r="BS180" s="2">
        <v>-3191341.0465821102</v>
      </c>
      <c r="BT180" s="2">
        <v>-569809.66134019196</v>
      </c>
      <c r="BU180" s="2">
        <v>-1498744.97583845</v>
      </c>
      <c r="BV180" s="2">
        <v>-783665.46516695805</v>
      </c>
      <c r="BW180" s="2">
        <v>-4292028.6004840704</v>
      </c>
      <c r="BX180" s="2">
        <v>-2846928.74394305</v>
      </c>
    </row>
    <row r="181" spans="1:76" x14ac:dyDescent="0.35">
      <c r="A181" t="s">
        <v>252</v>
      </c>
      <c r="B181" s="2">
        <v>245525.94765100899</v>
      </c>
      <c r="C181" s="2">
        <v>-582829.73921370006</v>
      </c>
      <c r="D181" s="2">
        <v>-446318.25634063</v>
      </c>
      <c r="E181" s="2" t="s">
        <v>373</v>
      </c>
      <c r="F181" s="2">
        <v>24756.034258166899</v>
      </c>
      <c r="G181" s="2">
        <v>-389097.16237201</v>
      </c>
      <c r="H181" s="2">
        <v>-234596.08718388801</v>
      </c>
      <c r="I181" s="2">
        <v>344547.92500245199</v>
      </c>
      <c r="J181" s="2">
        <v>-854917.24567970401</v>
      </c>
      <c r="K181" s="2">
        <v>-254573.18486020001</v>
      </c>
      <c r="L181" s="2">
        <v>491766.52681134403</v>
      </c>
      <c r="M181" s="2">
        <v>-475562.62910048902</v>
      </c>
      <c r="N181" s="2">
        <v>-653520.89870546898</v>
      </c>
      <c r="O181" s="2">
        <v>-36057.471155366198</v>
      </c>
      <c r="P181" s="2">
        <v>181033.54968249399</v>
      </c>
      <c r="Q181" s="2">
        <v>1373393.40340344</v>
      </c>
      <c r="R181" s="2">
        <v>571027.57703883096</v>
      </c>
      <c r="S181" s="2">
        <v>35012.787103278097</v>
      </c>
      <c r="T181" s="2">
        <v>660408.92366043699</v>
      </c>
      <c r="U181" s="2">
        <v>-598679.37426839501</v>
      </c>
      <c r="V181" s="2">
        <v>598086.99583584606</v>
      </c>
      <c r="W181" s="2">
        <v>389130.22085275699</v>
      </c>
      <c r="X181" s="2">
        <v>-1326926.2597100199</v>
      </c>
      <c r="Y181" s="2">
        <v>2327699.2182395901</v>
      </c>
      <c r="Z181" s="2">
        <v>-723286.42208878498</v>
      </c>
      <c r="AA181" s="2">
        <v>-870710.420195985</v>
      </c>
      <c r="AB181" s="2">
        <v>-295273.06582219998</v>
      </c>
      <c r="AC181" s="2">
        <v>-1043222.92536675</v>
      </c>
      <c r="AD181" s="2">
        <v>-658900.08310940198</v>
      </c>
      <c r="AE181" s="2">
        <v>-172626.88426917401</v>
      </c>
      <c r="AF181" s="2">
        <v>-1001807.85715535</v>
      </c>
      <c r="AG181" s="2">
        <v>-776867.29722427705</v>
      </c>
      <c r="AH181" s="2">
        <v>-1266945.0268061</v>
      </c>
      <c r="AI181" s="2">
        <v>-1130506.8255171599</v>
      </c>
      <c r="AJ181" s="2">
        <v>-754425.78339635697</v>
      </c>
      <c r="AK181" s="2">
        <v>-708513.97163686994</v>
      </c>
      <c r="AL181" s="2">
        <v>-1151672.49363566</v>
      </c>
      <c r="AM181" s="2">
        <v>37479.309226978301</v>
      </c>
      <c r="AN181" s="2">
        <v>-607631.59509343398</v>
      </c>
      <c r="AO181" s="2">
        <v>-737211.75452431606</v>
      </c>
      <c r="AP181" s="2">
        <v>-1034257.37811981</v>
      </c>
      <c r="AQ181" s="2">
        <v>-876490.49822824495</v>
      </c>
      <c r="AR181" s="2">
        <v>-940151.63970618695</v>
      </c>
      <c r="AS181" s="2">
        <v>7140434.6084241197</v>
      </c>
      <c r="AT181" s="2">
        <v>-1209081.71984742</v>
      </c>
      <c r="AU181" s="2">
        <v>4474640.6773937298</v>
      </c>
      <c r="AV181" s="2">
        <v>-695868.68546754401</v>
      </c>
      <c r="AW181" s="2">
        <v>639965.55756632402</v>
      </c>
      <c r="AX181" s="2">
        <v>-471365.81007980602</v>
      </c>
      <c r="AY181" s="2">
        <v>-508435.73938207701</v>
      </c>
      <c r="AZ181" s="2">
        <v>-1315782.20503868</v>
      </c>
      <c r="BA181" s="2">
        <v>659260.975540863</v>
      </c>
      <c r="BB181" s="2">
        <v>-1019044.90432204</v>
      </c>
      <c r="BC181" s="2">
        <v>-995503.28041985398</v>
      </c>
      <c r="BD181" s="2">
        <v>-1236911.3820883301</v>
      </c>
      <c r="BE181" s="2">
        <v>-354159.11676674499</v>
      </c>
      <c r="BF181" s="2">
        <v>-837403.33119012194</v>
      </c>
      <c r="BG181" s="2">
        <v>-1155243.8703393601</v>
      </c>
      <c r="BH181" s="2">
        <v>-1021273.89594093</v>
      </c>
      <c r="BI181" s="2">
        <v>-1204614.7113509499</v>
      </c>
      <c r="BJ181" s="2">
        <v>-194272.566932321</v>
      </c>
      <c r="BK181" s="2">
        <v>-771075.48764843005</v>
      </c>
      <c r="BL181" s="2">
        <v>-816568.55001795804</v>
      </c>
      <c r="BM181" s="2">
        <v>-842077.59668730095</v>
      </c>
      <c r="BN181" s="2">
        <v>-768347.12637244398</v>
      </c>
      <c r="BO181" s="2">
        <v>-886891.15106108703</v>
      </c>
      <c r="BP181" s="2">
        <v>-886374.66988355503</v>
      </c>
      <c r="BQ181" s="2">
        <v>-902571.53021125798</v>
      </c>
      <c r="BR181" s="2">
        <v>-784458.59082997497</v>
      </c>
      <c r="BS181" s="2">
        <v>-430120.53511277202</v>
      </c>
      <c r="BT181" s="2">
        <v>-1014153.58180292</v>
      </c>
      <c r="BU181" s="2">
        <v>-470543.52728688897</v>
      </c>
      <c r="BV181" s="2">
        <v>-854983.77804007195</v>
      </c>
      <c r="BW181" s="2">
        <v>-758198.17608521995</v>
      </c>
      <c r="BX181" s="2">
        <v>-599001.34468384401</v>
      </c>
    </row>
    <row r="182" spans="1:76" x14ac:dyDescent="0.35">
      <c r="A182" t="s">
        <v>253</v>
      </c>
      <c r="B182" s="2">
        <v>-1172481.1061171701</v>
      </c>
      <c r="C182" s="2">
        <v>-25900341.791835401</v>
      </c>
      <c r="D182" s="2">
        <v>9635278.9365929998</v>
      </c>
      <c r="E182" s="2" t="s">
        <v>373</v>
      </c>
      <c r="F182" s="2">
        <v>37369217.124767102</v>
      </c>
      <c r="G182" s="2">
        <v>7542887.1567105697</v>
      </c>
      <c r="H182" s="2">
        <v>-33619134.094260097</v>
      </c>
      <c r="I182" s="2">
        <v>-37239976.751386903</v>
      </c>
      <c r="J182" s="2">
        <v>-3402978.2764241099</v>
      </c>
      <c r="K182" s="2">
        <v>44692489.867890403</v>
      </c>
      <c r="L182" s="2">
        <v>35405536.100611798</v>
      </c>
      <c r="M182" s="2">
        <v>11974497.361149</v>
      </c>
      <c r="N182" s="2">
        <v>28444494.7530546</v>
      </c>
      <c r="O182" s="2">
        <v>-39045592.796695597</v>
      </c>
      <c r="P182" s="2">
        <v>9188477.8225972392</v>
      </c>
      <c r="Q182" s="2">
        <v>-5893582.4330224702</v>
      </c>
      <c r="R182" s="2">
        <v>4826930.3932117801</v>
      </c>
      <c r="S182" s="2">
        <v>-47037224.514975898</v>
      </c>
      <c r="T182" s="2">
        <v>4231502.2481319299</v>
      </c>
      <c r="U182" s="2">
        <v>-78068438.226012498</v>
      </c>
      <c r="V182" s="2">
        <v>-116465931.04576001</v>
      </c>
      <c r="W182" s="2">
        <v>-11378700.1781966</v>
      </c>
      <c r="X182" s="2">
        <v>9552417.6650594492</v>
      </c>
      <c r="Y182" s="2">
        <v>-47958445.110168099</v>
      </c>
      <c r="Z182" s="2">
        <v>-71019270.567703396</v>
      </c>
      <c r="AA182" s="2">
        <v>-38427505.205187798</v>
      </c>
      <c r="AB182" s="2">
        <v>-54321837.3857494</v>
      </c>
      <c r="AC182" s="2">
        <v>-62345127.971277699</v>
      </c>
      <c r="AD182" s="2">
        <v>-29778296.058671899</v>
      </c>
      <c r="AE182" s="2">
        <v>-73961005.972400695</v>
      </c>
      <c r="AF182" s="2">
        <v>-24580821.612330399</v>
      </c>
      <c r="AG182" s="2">
        <v>-90162357.320017904</v>
      </c>
      <c r="AH182" s="2">
        <v>-48153065.651694</v>
      </c>
      <c r="AI182" s="2">
        <v>-48763956.656689599</v>
      </c>
      <c r="AJ182" s="2">
        <v>-50131530.474494599</v>
      </c>
      <c r="AK182" s="2">
        <v>-8528029.6515036803</v>
      </c>
      <c r="AL182" s="2">
        <v>-23190517.7672843</v>
      </c>
      <c r="AM182" s="2">
        <v>-77197701.381421998</v>
      </c>
      <c r="AN182" s="2">
        <v>21143967.158604201</v>
      </c>
      <c r="AO182" s="2">
        <v>-37430310.618564002</v>
      </c>
      <c r="AP182" s="2">
        <v>53002484.973648198</v>
      </c>
      <c r="AQ182" s="2">
        <v>-48080494.846833497</v>
      </c>
      <c r="AR182" s="2">
        <v>-65222221.597598203</v>
      </c>
      <c r="AS182" s="2">
        <v>-115176431.86158399</v>
      </c>
      <c r="AT182" s="2">
        <v>-73693745.824305102</v>
      </c>
      <c r="AU182" s="2">
        <v>-73456931.437514395</v>
      </c>
      <c r="AV182" s="2">
        <v>-56314625.260118298</v>
      </c>
      <c r="AW182" s="2">
        <v>-31165932.4744731</v>
      </c>
      <c r="AX182" s="2">
        <v>-75358634.860348299</v>
      </c>
      <c r="AY182" s="2">
        <v>-36880801.260961398</v>
      </c>
      <c r="AZ182" s="2">
        <v>-62744532.981693499</v>
      </c>
      <c r="BA182" s="2">
        <v>-32403696.104027599</v>
      </c>
      <c r="BB182" s="2">
        <v>-38721844.7508246</v>
      </c>
      <c r="BC182" s="2">
        <v>9834016.1607224904</v>
      </c>
      <c r="BD182" s="2">
        <v>-9483208.5390436891</v>
      </c>
      <c r="BE182" s="2">
        <v>22538053.5455429</v>
      </c>
      <c r="BF182" s="2">
        <v>54242268.585375004</v>
      </c>
      <c r="BG182" s="2">
        <v>9091016.8237236701</v>
      </c>
      <c r="BH182" s="2">
        <v>-22951085.890529402</v>
      </c>
      <c r="BI182" s="2">
        <v>-52756874.970332697</v>
      </c>
      <c r="BJ182" s="2">
        <v>-16729297.0536815</v>
      </c>
      <c r="BK182" s="2">
        <v>-126470487.728025</v>
      </c>
      <c r="BL182" s="2">
        <v>-81246921.962350801</v>
      </c>
      <c r="BM182" s="2">
        <v>-64346864.0359805</v>
      </c>
      <c r="BN182" s="2">
        <v>12752245.921530601</v>
      </c>
      <c r="BO182" s="2">
        <v>-15810224.4643937</v>
      </c>
      <c r="BP182" s="2">
        <v>30957453.773851499</v>
      </c>
      <c r="BQ182" s="2">
        <v>71295653.964859501</v>
      </c>
      <c r="BR182" s="2">
        <v>70136149.692790404</v>
      </c>
      <c r="BS182" s="2">
        <v>13520969.496243101</v>
      </c>
      <c r="BT182" s="2">
        <v>-61401963.488556199</v>
      </c>
      <c r="BU182" s="2">
        <v>11820430.4655488</v>
      </c>
      <c r="BV182" s="2">
        <v>-33367849.561281499</v>
      </c>
      <c r="BW182" s="2">
        <v>-56866941.744152904</v>
      </c>
      <c r="BX182" s="2">
        <v>-59488914.945008799</v>
      </c>
    </row>
    <row r="183" spans="1:76" x14ac:dyDescent="0.35">
      <c r="A183" t="s">
        <v>254</v>
      </c>
      <c r="B183" s="2">
        <v>-5083691.04115263</v>
      </c>
      <c r="C183" s="2">
        <v>-23799860.457584701</v>
      </c>
      <c r="D183" s="2">
        <v>15438207.116385801</v>
      </c>
      <c r="E183" s="2" t="s">
        <v>373</v>
      </c>
      <c r="F183" s="2">
        <v>15096222.989627101</v>
      </c>
      <c r="G183" s="2">
        <v>14692343.437795401</v>
      </c>
      <c r="H183" s="2">
        <v>-9369736.5487230606</v>
      </c>
      <c r="I183" s="2">
        <v>-1660491.6287125701</v>
      </c>
      <c r="J183" s="2">
        <v>-1038184.1453374</v>
      </c>
      <c r="K183" s="2">
        <v>19171640.7823283</v>
      </c>
      <c r="L183" s="2">
        <v>-26358858.788054001</v>
      </c>
      <c r="M183" s="2">
        <v>4290914.2335822396</v>
      </c>
      <c r="N183" s="2">
        <v>-5667089.2549138702</v>
      </c>
      <c r="O183" s="2">
        <v>2904189.8364597699</v>
      </c>
      <c r="P183" s="2">
        <v>9250083.0811600108</v>
      </c>
      <c r="Q183" s="2">
        <v>5295611.8660659296</v>
      </c>
      <c r="R183" s="2">
        <v>7040278.0569744604</v>
      </c>
      <c r="S183" s="2">
        <v>-13755605.927759601</v>
      </c>
      <c r="T183" s="2">
        <v>-6445973.6081409501</v>
      </c>
      <c r="U183" s="2">
        <v>5954965.9649401195</v>
      </c>
      <c r="V183" s="2">
        <v>-17260673.828885399</v>
      </c>
      <c r="W183" s="2">
        <v>29133698.5417693</v>
      </c>
      <c r="X183" s="2">
        <v>34612242.134680703</v>
      </c>
      <c r="Y183" s="2">
        <v>40316282.115941897</v>
      </c>
      <c r="Z183" s="2">
        <v>19608253.214263398</v>
      </c>
      <c r="AA183" s="2">
        <v>-10718767.5418921</v>
      </c>
      <c r="AB183" s="2">
        <v>28701980.781300001</v>
      </c>
      <c r="AC183" s="2">
        <v>13475482.6173125</v>
      </c>
      <c r="AD183" s="2">
        <v>1693627.1541935999</v>
      </c>
      <c r="AE183" s="2">
        <v>12873294.253696701</v>
      </c>
      <c r="AF183" s="2">
        <v>8964776.9731418807</v>
      </c>
      <c r="AG183" s="2">
        <v>-17818203.215633899</v>
      </c>
      <c r="AH183" s="2">
        <v>5621458.9893271402</v>
      </c>
      <c r="AI183" s="2">
        <v>-5165023.1681458801</v>
      </c>
      <c r="AJ183" s="2">
        <v>4965588.2752103796</v>
      </c>
      <c r="AK183" s="2">
        <v>31062357.881441101</v>
      </c>
      <c r="AL183" s="2">
        <v>32831060.501279</v>
      </c>
      <c r="AM183" s="2">
        <v>-11023848.989259001</v>
      </c>
      <c r="AN183" s="2">
        <v>8139475.5362334698</v>
      </c>
      <c r="AO183" s="2">
        <v>-21650775.414555602</v>
      </c>
      <c r="AP183" s="2">
        <v>-21524262.370760798</v>
      </c>
      <c r="AQ183" s="2">
        <v>4882067.5565997902</v>
      </c>
      <c r="AR183" s="2">
        <v>44648036.947171703</v>
      </c>
      <c r="AS183" s="2">
        <v>47175597.855378702</v>
      </c>
      <c r="AT183" s="2">
        <v>7523898.7657610597</v>
      </c>
      <c r="AU183" s="2">
        <v>-27989567.178396899</v>
      </c>
      <c r="AV183" s="2">
        <v>-30446092.660146601</v>
      </c>
      <c r="AW183" s="2">
        <v>-28778985.986312699</v>
      </c>
      <c r="AX183" s="2">
        <v>-30182930.246280901</v>
      </c>
      <c r="AY183" s="2">
        <v>-3050426.9937794399</v>
      </c>
      <c r="AZ183" s="2">
        <v>25918698.982538201</v>
      </c>
      <c r="BA183" s="2">
        <v>16881182.265753701</v>
      </c>
      <c r="BB183" s="2">
        <v>11823726.569658499</v>
      </c>
      <c r="BC183" s="2">
        <v>31690389.003433101</v>
      </c>
      <c r="BD183" s="2">
        <v>4970804.34147806</v>
      </c>
      <c r="BE183" s="2">
        <v>18717926.090557698</v>
      </c>
      <c r="BF183" s="2">
        <v>44163579.116836101</v>
      </c>
      <c r="BG183" s="2">
        <v>12745233.001827599</v>
      </c>
      <c r="BH183" s="2">
        <v>36121468.898552999</v>
      </c>
      <c r="BI183" s="2">
        <v>32432884.150920101</v>
      </c>
      <c r="BJ183" s="2">
        <v>46413323.534981698</v>
      </c>
      <c r="BK183" s="2">
        <v>-21427329.051329602</v>
      </c>
      <c r="BL183" s="2">
        <v>370829.02114985097</v>
      </c>
      <c r="BM183" s="2">
        <v>20306692.908743698</v>
      </c>
      <c r="BN183" s="2">
        <v>13029624.3500611</v>
      </c>
      <c r="BO183" s="2">
        <v>47989291.666538604</v>
      </c>
      <c r="BP183" s="2">
        <v>6933782.0966699496</v>
      </c>
      <c r="BQ183" s="2">
        <v>7995457.4772185097</v>
      </c>
      <c r="BR183" s="2">
        <v>34507180.887114801</v>
      </c>
      <c r="BS183" s="2">
        <v>-10056199.0876067</v>
      </c>
      <c r="BT183" s="2">
        <v>56171091.7476179</v>
      </c>
      <c r="BU183" s="2">
        <v>73311910.262410298</v>
      </c>
      <c r="BV183" s="2">
        <v>20989103.172548</v>
      </c>
      <c r="BW183" s="2">
        <v>34401426.879316702</v>
      </c>
      <c r="BX183" s="2">
        <v>43417594.6275132</v>
      </c>
    </row>
    <row r="184" spans="1:76" x14ac:dyDescent="0.35">
      <c r="A184" t="s">
        <v>255</v>
      </c>
      <c r="B184" s="2">
        <v>1320886.7571995801</v>
      </c>
      <c r="C184" s="2">
        <v>12686670.8304256</v>
      </c>
      <c r="D184" s="2">
        <v>718340.54064756003</v>
      </c>
      <c r="E184" s="2" t="s">
        <v>373</v>
      </c>
      <c r="F184" s="2">
        <v>-1763635.41340619</v>
      </c>
      <c r="G184" s="2">
        <v>2620293.5927029001</v>
      </c>
      <c r="H184" s="2">
        <v>-887856.36650535895</v>
      </c>
      <c r="I184" s="2">
        <v>-4437930.6750905896</v>
      </c>
      <c r="J184" s="2">
        <v>-4909758.8449216997</v>
      </c>
      <c r="K184" s="2">
        <v>-4636463.0783577496</v>
      </c>
      <c r="L184" s="2">
        <v>4045087.7918684399</v>
      </c>
      <c r="M184" s="2">
        <v>-2824393.5790417599</v>
      </c>
      <c r="N184" s="2">
        <v>-3209703.3801287198</v>
      </c>
      <c r="O184" s="2">
        <v>-2151099.7180533698</v>
      </c>
      <c r="P184" s="2">
        <v>5145770.1294011399</v>
      </c>
      <c r="Q184" s="2">
        <v>3324560.91809315</v>
      </c>
      <c r="R184" s="2">
        <v>1195668.66525692</v>
      </c>
      <c r="S184" s="2">
        <v>-3147032.2184787998</v>
      </c>
      <c r="T184" s="2">
        <v>-3089405.9516110201</v>
      </c>
      <c r="U184" s="2">
        <v>954191.542883488</v>
      </c>
      <c r="V184" s="2">
        <v>3860300.6300076898</v>
      </c>
      <c r="W184" s="2">
        <v>690427.76424367004</v>
      </c>
      <c r="X184" s="2">
        <v>-3029173.5317905899</v>
      </c>
      <c r="Y184" s="2">
        <v>2605538.1555997902</v>
      </c>
      <c r="Z184" s="2">
        <v>-1446883.2595430801</v>
      </c>
      <c r="AA184" s="2">
        <v>-2615596.5258170702</v>
      </c>
      <c r="AB184" s="2">
        <v>69828.164686548495</v>
      </c>
      <c r="AC184" s="2">
        <v>-2458946.4006652501</v>
      </c>
      <c r="AD184" s="2">
        <v>-1748211.14450044</v>
      </c>
      <c r="AE184" s="2">
        <v>350453.232341995</v>
      </c>
      <c r="AF184" s="2">
        <v>-4749227.2236823104</v>
      </c>
      <c r="AG184" s="2">
        <v>-2884325.1936096698</v>
      </c>
      <c r="AH184" s="2">
        <v>-5912151.6620688001</v>
      </c>
      <c r="AI184" s="2">
        <v>-3368129.2699756599</v>
      </c>
      <c r="AJ184" s="2">
        <v>-4480515.4406569796</v>
      </c>
      <c r="AK184" s="2">
        <v>-2987559.1296903002</v>
      </c>
      <c r="AL184" s="2">
        <v>-517839.55916629301</v>
      </c>
      <c r="AM184" s="2">
        <v>-3625344.4836794599</v>
      </c>
      <c r="AN184" s="2">
        <v>-2490572.3440768798</v>
      </c>
      <c r="AO184" s="2">
        <v>-5122725.6181884101</v>
      </c>
      <c r="AP184" s="2">
        <v>-5259676.0842534304</v>
      </c>
      <c r="AQ184" s="2">
        <v>-5393557.93543154</v>
      </c>
      <c r="AR184" s="2">
        <v>-2959158.9025812899</v>
      </c>
      <c r="AS184" s="2">
        <v>-6366958.1371079199</v>
      </c>
      <c r="AT184" s="2">
        <v>-1548262.8143341001</v>
      </c>
      <c r="AU184" s="2">
        <v>-4747325.2568778796</v>
      </c>
      <c r="AV184" s="2">
        <v>-7296305.0071501099</v>
      </c>
      <c r="AW184" s="2">
        <v>-6577547.9623985998</v>
      </c>
      <c r="AX184" s="2">
        <v>-5954293.1047603097</v>
      </c>
      <c r="AY184" s="2">
        <v>-3210402.3554014</v>
      </c>
      <c r="AZ184" s="2">
        <v>-2115626.05881113</v>
      </c>
      <c r="BA184" s="2">
        <v>-2178613.9467449202</v>
      </c>
      <c r="BB184" s="2">
        <v>-2869360.4931385801</v>
      </c>
      <c r="BC184" s="2">
        <v>-1942893.0013699301</v>
      </c>
      <c r="BD184" s="2">
        <v>-5283901.0263725501</v>
      </c>
      <c r="BE184" s="2">
        <v>-3951333.9210192501</v>
      </c>
      <c r="BF184" s="2">
        <v>-2311668.9462858001</v>
      </c>
      <c r="BG184" s="2">
        <v>-4965948.3448786298</v>
      </c>
      <c r="BH184" s="2">
        <v>-5498264.4974531801</v>
      </c>
      <c r="BI184" s="2">
        <v>3740472.9802627601</v>
      </c>
      <c r="BJ184" s="2">
        <v>-4927924.9386940803</v>
      </c>
      <c r="BK184" s="2">
        <v>-6984488.1432074197</v>
      </c>
      <c r="BL184" s="2">
        <v>-6972101.5195665201</v>
      </c>
      <c r="BM184" s="2">
        <v>-5177807.66003899</v>
      </c>
      <c r="BN184" s="2">
        <v>-5975677.7528061299</v>
      </c>
      <c r="BO184" s="2">
        <v>-2709344.5106386598</v>
      </c>
      <c r="BP184" s="2">
        <v>-4977514.7941035004</v>
      </c>
      <c r="BQ184" s="2">
        <v>-6665457.3332158402</v>
      </c>
      <c r="BR184" s="2">
        <v>-5535072.4047505604</v>
      </c>
      <c r="BS184" s="2">
        <v>-6665227.8443688797</v>
      </c>
      <c r="BT184" s="2">
        <v>-4818135.5372160804</v>
      </c>
      <c r="BU184" s="2">
        <v>-5359385.1732429303</v>
      </c>
      <c r="BV184" s="2">
        <v>-7092519.5723308399</v>
      </c>
      <c r="BW184" s="2">
        <v>-5540177.2138510002</v>
      </c>
      <c r="BX184" s="2">
        <v>-7993958.4151521204</v>
      </c>
    </row>
    <row r="185" spans="1:76" x14ac:dyDescent="0.35">
      <c r="A185" t="s">
        <v>256</v>
      </c>
      <c r="B185" s="2">
        <v>2893950.5953594302</v>
      </c>
      <c r="C185" s="2">
        <v>1416367.4414158</v>
      </c>
      <c r="D185" s="2">
        <v>-826540.74922867597</v>
      </c>
      <c r="E185" s="2" t="s">
        <v>373</v>
      </c>
      <c r="F185" s="2">
        <v>1369090.5688388201</v>
      </c>
      <c r="G185" s="2">
        <v>-757059.75839402305</v>
      </c>
      <c r="H185" s="2">
        <v>-3210684.2163831298</v>
      </c>
      <c r="I185" s="2">
        <v>-4953937.0601406395</v>
      </c>
      <c r="J185" s="2">
        <v>-2466887.6712751901</v>
      </c>
      <c r="K185" s="2">
        <v>224892.32536937701</v>
      </c>
      <c r="L185" s="2">
        <v>4744550.7638690397</v>
      </c>
      <c r="M185" s="2">
        <v>-2472224.3331825901</v>
      </c>
      <c r="N185" s="2">
        <v>-4527600.2489405097</v>
      </c>
      <c r="O185" s="2">
        <v>7904198.3469821699</v>
      </c>
      <c r="P185" s="2">
        <v>601407.602523237</v>
      </c>
      <c r="Q185" s="2">
        <v>4274403.3171425099</v>
      </c>
      <c r="R185" s="2">
        <v>433138.95984278101</v>
      </c>
      <c r="S185" s="2">
        <v>-3126872.2545693698</v>
      </c>
      <c r="T185" s="2">
        <v>-1520193.6292291</v>
      </c>
      <c r="U185" s="2">
        <v>48910.162523511797</v>
      </c>
      <c r="V185" s="2">
        <v>14896017.7678634</v>
      </c>
      <c r="W185" s="2">
        <v>-1522652.5377082501</v>
      </c>
      <c r="X185" s="2">
        <v>5853977.5693793101</v>
      </c>
      <c r="Y185" s="2">
        <v>-965690.45781165198</v>
      </c>
      <c r="Z185" s="2">
        <v>-6331406.7105384199</v>
      </c>
      <c r="AA185" s="2">
        <v>-2553326.7211262099</v>
      </c>
      <c r="AB185" s="2">
        <v>-1679244.15725501</v>
      </c>
      <c r="AC185" s="2">
        <v>-2066077.78577046</v>
      </c>
      <c r="AD185" s="2">
        <v>1743344.27662681</v>
      </c>
      <c r="AE185" s="2">
        <v>-3941717.35602806</v>
      </c>
      <c r="AF185" s="2">
        <v>-5531966.4392801505</v>
      </c>
      <c r="AG185" s="2">
        <v>-2561282.8932754099</v>
      </c>
      <c r="AH185" s="2">
        <v>-6045558.1481973398</v>
      </c>
      <c r="AI185" s="2">
        <v>-745011.70165099797</v>
      </c>
      <c r="AJ185" s="2">
        <v>-5082531.9645376001</v>
      </c>
      <c r="AK185" s="2">
        <v>-3585508.7831409299</v>
      </c>
      <c r="AL185" s="2">
        <v>-3390450.12899622</v>
      </c>
      <c r="AM185" s="2">
        <v>-2660310.0708831698</v>
      </c>
      <c r="AN185" s="2">
        <v>4129928.98476667</v>
      </c>
      <c r="AO185" s="2">
        <v>-2805490.1164088999</v>
      </c>
      <c r="AP185" s="2">
        <v>856253.60926165804</v>
      </c>
      <c r="AQ185" s="2">
        <v>-2898145.50339833</v>
      </c>
      <c r="AR185" s="2">
        <v>59368.433065407</v>
      </c>
      <c r="AS185" s="2">
        <v>17683429.550184101</v>
      </c>
      <c r="AT185" s="2">
        <v>-2319634.3243155498</v>
      </c>
      <c r="AU185" s="2">
        <v>3672986.61511211</v>
      </c>
      <c r="AV185" s="2">
        <v>-2539744.3044962101</v>
      </c>
      <c r="AW185" s="2">
        <v>-1386111.9979804801</v>
      </c>
      <c r="AX185" s="2">
        <v>-12845.3374445755</v>
      </c>
      <c r="AY185" s="2">
        <v>-9527580.0274149291</v>
      </c>
      <c r="AZ185" s="2">
        <v>3389992.96337419</v>
      </c>
      <c r="BA185" s="2">
        <v>-5965285.9190742997</v>
      </c>
      <c r="BB185" s="2">
        <v>-5826505.57217748</v>
      </c>
      <c r="BC185" s="2">
        <v>-5281469.7146000499</v>
      </c>
      <c r="BD185" s="2">
        <v>-3277016.75733663</v>
      </c>
      <c r="BE185" s="2">
        <v>-2493302.9683778998</v>
      </c>
      <c r="BF185" s="2">
        <v>-3421785.1827799901</v>
      </c>
      <c r="BG185" s="2">
        <v>-601710.29321280296</v>
      </c>
      <c r="BH185" s="2">
        <v>-2567232.1812021499</v>
      </c>
      <c r="BI185" s="2">
        <v>-2296945.9384702202</v>
      </c>
      <c r="BJ185" s="2">
        <v>-3786650.7536404799</v>
      </c>
      <c r="BK185" s="2">
        <v>-4335419.4936148897</v>
      </c>
      <c r="BL185" s="2">
        <v>-2922790.9727693102</v>
      </c>
      <c r="BM185" s="2">
        <v>-1122199.6863464301</v>
      </c>
      <c r="BN185" s="2">
        <v>220899.33651943301</v>
      </c>
      <c r="BO185" s="2">
        <v>-2036675.6608770499</v>
      </c>
      <c r="BP185" s="2">
        <v>-356527.55401135498</v>
      </c>
      <c r="BQ185" s="2">
        <v>-2057681.8192279399</v>
      </c>
      <c r="BR185" s="2">
        <v>-257417.82598551901</v>
      </c>
      <c r="BS185" s="2">
        <v>285258.36583398102</v>
      </c>
      <c r="BT185" s="2">
        <v>-1927088.20551596</v>
      </c>
      <c r="BU185" s="2">
        <v>10534708.2530456</v>
      </c>
      <c r="BV185" s="2">
        <v>2338273.6097260201</v>
      </c>
      <c r="BW185" s="2">
        <v>2959897.89400964</v>
      </c>
      <c r="BX185" s="2">
        <v>-1179862.61176812</v>
      </c>
    </row>
    <row r="186" spans="1:76" x14ac:dyDescent="0.35">
      <c r="A186" t="s">
        <v>257</v>
      </c>
      <c r="B186" s="2">
        <v>741004.06280787999</v>
      </c>
      <c r="C186" s="2">
        <v>-505912.40953139699</v>
      </c>
      <c r="D186" s="2">
        <v>-145153.21638268899</v>
      </c>
      <c r="E186" s="2" t="s">
        <v>373</v>
      </c>
      <c r="F186" s="2">
        <v>-611501.371682461</v>
      </c>
      <c r="G186" s="2">
        <v>73144.885989836403</v>
      </c>
      <c r="H186" s="2">
        <v>340505.76658961398</v>
      </c>
      <c r="I186" s="2">
        <v>274960.80242046498</v>
      </c>
      <c r="J186" s="2">
        <v>353537.17069070903</v>
      </c>
      <c r="K186" s="2">
        <v>-476101.53179373802</v>
      </c>
      <c r="L186" s="2">
        <v>-244322.06784339499</v>
      </c>
      <c r="M186" s="2">
        <v>302734.82503009</v>
      </c>
      <c r="N186" s="2">
        <v>-279840.238715493</v>
      </c>
      <c r="O186" s="2">
        <v>-269902.52940424002</v>
      </c>
      <c r="P186" s="2">
        <v>717458.00199279201</v>
      </c>
      <c r="Q186" s="2">
        <v>92447.073384969801</v>
      </c>
      <c r="R186" s="2">
        <v>-200333.77019985201</v>
      </c>
      <c r="S186" s="2">
        <v>141341.759253411</v>
      </c>
      <c r="T186" s="2">
        <v>-304067.21260651201</v>
      </c>
      <c r="U186" s="2">
        <v>63693.165386848901</v>
      </c>
      <c r="V186" s="2">
        <v>-17250.258455934902</v>
      </c>
      <c r="W186" s="2">
        <v>75986.323979768393</v>
      </c>
      <c r="X186" s="2">
        <v>-426156.83326308097</v>
      </c>
      <c r="Y186" s="2">
        <v>630232.913959297</v>
      </c>
      <c r="Z186" s="2">
        <v>-93488.014049614299</v>
      </c>
      <c r="AA186" s="2">
        <v>-39591.029667372299</v>
      </c>
      <c r="AB186" s="2">
        <v>18727.754737769999</v>
      </c>
      <c r="AC186" s="2">
        <v>538844.75417924905</v>
      </c>
      <c r="AD186" s="2">
        <v>231208.95978863401</v>
      </c>
      <c r="AE186" s="2">
        <v>509410.80686953297</v>
      </c>
      <c r="AF186" s="2">
        <v>214514.94739562599</v>
      </c>
      <c r="AG186" s="2">
        <v>-63449.628792777898</v>
      </c>
      <c r="AH186" s="2">
        <v>-305813.70814360899</v>
      </c>
      <c r="AI186" s="2">
        <v>-707998.79515868204</v>
      </c>
      <c r="AJ186" s="2">
        <v>-457661.90073989698</v>
      </c>
      <c r="AK186" s="2">
        <v>591474.75297325698</v>
      </c>
      <c r="AL186" s="2">
        <v>376549.12208552001</v>
      </c>
      <c r="AM186" s="2">
        <v>830067.79335716495</v>
      </c>
      <c r="AN186" s="2">
        <v>-744668.49621938798</v>
      </c>
      <c r="AO186" s="2">
        <v>220460.569696274</v>
      </c>
      <c r="AP186" s="2">
        <v>-655427.40361134603</v>
      </c>
      <c r="AQ186" s="2">
        <v>-724046.40471414803</v>
      </c>
      <c r="AR186" s="2">
        <v>283317.56129034801</v>
      </c>
      <c r="AS186" s="2">
        <v>-585721.91612700606</v>
      </c>
      <c r="AT186" s="2">
        <v>-161688.20544834901</v>
      </c>
      <c r="AU186" s="2">
        <v>-412720.713853892</v>
      </c>
      <c r="AV186" s="2">
        <v>-231452.806391424</v>
      </c>
      <c r="AW186" s="2">
        <v>-896908.568035695</v>
      </c>
      <c r="AX186" s="2">
        <v>-669748.72609811998</v>
      </c>
      <c r="AY186" s="2">
        <v>328674.92778238299</v>
      </c>
      <c r="AZ186" s="2">
        <v>1072517.7126822199</v>
      </c>
      <c r="BA186" s="2">
        <v>-43175.595063011897</v>
      </c>
      <c r="BB186" s="2">
        <v>1404934.16270064</v>
      </c>
      <c r="BC186" s="2">
        <v>676207.35102113103</v>
      </c>
      <c r="BD186" s="2">
        <v>282186.93491503899</v>
      </c>
      <c r="BE186" s="2">
        <v>1214167.9103313701</v>
      </c>
      <c r="BF186" s="2">
        <v>267933.10389351199</v>
      </c>
      <c r="BG186" s="2">
        <v>-337556.78377961298</v>
      </c>
      <c r="BH186" s="2">
        <v>44624.887481074104</v>
      </c>
      <c r="BI186" s="2">
        <v>435458.13063983002</v>
      </c>
      <c r="BJ186" s="2">
        <v>-489348.65328164899</v>
      </c>
      <c r="BK186" s="2">
        <v>-560357.69867810397</v>
      </c>
      <c r="BL186" s="2">
        <v>-375693.06339147198</v>
      </c>
      <c r="BM186" s="2">
        <v>627008.44933642296</v>
      </c>
      <c r="BN186" s="2">
        <v>469808.92627373902</v>
      </c>
      <c r="BO186" s="2">
        <v>-508125.878510257</v>
      </c>
      <c r="BP186" s="2">
        <v>-304339.43780092301</v>
      </c>
      <c r="BQ186" s="2">
        <v>-573502.12206605601</v>
      </c>
      <c r="BR186" s="2">
        <v>-646308.88589828799</v>
      </c>
      <c r="BS186" s="2">
        <v>503071.09358661802</v>
      </c>
      <c r="BT186" s="2">
        <v>-720887.97321580898</v>
      </c>
      <c r="BU186" s="2">
        <v>-929708.987635792</v>
      </c>
      <c r="BV186" s="2">
        <v>-914771.46210508002</v>
      </c>
      <c r="BW186" s="2">
        <v>493461.831971429</v>
      </c>
      <c r="BX186" s="2">
        <v>-1396956.8545834401</v>
      </c>
    </row>
    <row r="187" spans="1:76" x14ac:dyDescent="0.35">
      <c r="A187" t="s">
        <v>258</v>
      </c>
      <c r="B187" s="2">
        <v>-520327.01914127299</v>
      </c>
      <c r="C187" s="2">
        <v>-444902.18277127901</v>
      </c>
      <c r="D187" s="2">
        <v>-27140.3559950823</v>
      </c>
      <c r="E187" s="2" t="s">
        <v>373</v>
      </c>
      <c r="F187" s="2">
        <v>321101.562554212</v>
      </c>
      <c r="G187" s="2">
        <v>-435330.75100297102</v>
      </c>
      <c r="H187" s="2">
        <v>-217590.18070479701</v>
      </c>
      <c r="I187" s="2">
        <v>576742.90139587503</v>
      </c>
      <c r="J187" s="2">
        <v>212304.841866734</v>
      </c>
      <c r="K187" s="2">
        <v>-121489.715439725</v>
      </c>
      <c r="L187" s="2">
        <v>1436027.78098</v>
      </c>
      <c r="M187" s="2">
        <v>136490.24701584701</v>
      </c>
      <c r="N187" s="2">
        <v>788826.26655907906</v>
      </c>
      <c r="O187" s="2">
        <v>-876585.66275120096</v>
      </c>
      <c r="P187" s="2">
        <v>1855101.6769807399</v>
      </c>
      <c r="Q187" s="2">
        <v>-251901.83352973199</v>
      </c>
      <c r="R187" s="2">
        <v>-1058603.3417257301</v>
      </c>
      <c r="S187" s="2">
        <v>-1037471.06416837</v>
      </c>
      <c r="T187" s="2">
        <v>-335253.170122337</v>
      </c>
      <c r="U187" s="2">
        <v>-1427852.30263868</v>
      </c>
      <c r="V187" s="2">
        <v>3397556.57815657</v>
      </c>
      <c r="W187" s="2">
        <v>376945.24985564098</v>
      </c>
      <c r="X187" s="2">
        <v>-1089014.1857668101</v>
      </c>
      <c r="Y187" s="2">
        <v>601019.73657144001</v>
      </c>
      <c r="Z187" s="2">
        <v>993834.397929425</v>
      </c>
      <c r="AA187" s="2">
        <v>-903969.35235099797</v>
      </c>
      <c r="AB187" s="2">
        <v>-86011.323393077095</v>
      </c>
      <c r="AC187" s="2">
        <v>-129429.826956836</v>
      </c>
      <c r="AD187" s="2">
        <v>565772.81648243498</v>
      </c>
      <c r="AE187" s="2">
        <v>-324763.16304099502</v>
      </c>
      <c r="AF187" s="2">
        <v>456238.09396646498</v>
      </c>
      <c r="AG187" s="2">
        <v>-1358629.71005788</v>
      </c>
      <c r="AH187" s="2">
        <v>-655576.66383929795</v>
      </c>
      <c r="AI187" s="2">
        <v>-1121905.6366337</v>
      </c>
      <c r="AJ187" s="2">
        <v>-620171.97167767398</v>
      </c>
      <c r="AK187" s="2">
        <v>-80150.487706686399</v>
      </c>
      <c r="AL187" s="2">
        <v>1951162.6659343001</v>
      </c>
      <c r="AM187" s="2">
        <v>1557026.3978174899</v>
      </c>
      <c r="AN187" s="2">
        <v>-281480.04201531201</v>
      </c>
      <c r="AO187" s="2">
        <v>-1379206.4577986801</v>
      </c>
      <c r="AP187" s="2">
        <v>755233.90991336096</v>
      </c>
      <c r="AQ187" s="2">
        <v>-1331152.2516437101</v>
      </c>
      <c r="AR187" s="2">
        <v>-220916.76942971101</v>
      </c>
      <c r="AS187" s="2">
        <v>-1134468.62801488</v>
      </c>
      <c r="AT187" s="2">
        <v>-742507.15143461095</v>
      </c>
      <c r="AU187" s="2">
        <v>-359856.69986636698</v>
      </c>
      <c r="AV187" s="2">
        <v>1102323.4057335299</v>
      </c>
      <c r="AW187" s="2">
        <v>-64529.944600153198</v>
      </c>
      <c r="AX187" s="2">
        <v>-922443.562094655</v>
      </c>
      <c r="AY187" s="2">
        <v>-3539.7754872911601</v>
      </c>
      <c r="AZ187" s="2">
        <v>1530562.7961995599</v>
      </c>
      <c r="BA187" s="2">
        <v>-607080.69479859597</v>
      </c>
      <c r="BB187" s="2">
        <v>2180747.7963275001</v>
      </c>
      <c r="BC187" s="2">
        <v>1500487.20360009</v>
      </c>
      <c r="BD187" s="2">
        <v>1689761.91965591</v>
      </c>
      <c r="BE187" s="2">
        <v>2977264.4320062399</v>
      </c>
      <c r="BF187" s="2">
        <v>185607.28869139199</v>
      </c>
      <c r="BG187" s="2">
        <v>812173.54510437197</v>
      </c>
      <c r="BH187" s="2">
        <v>1879765.9190070999</v>
      </c>
      <c r="BI187" s="2">
        <v>-458629.65055462701</v>
      </c>
      <c r="BJ187" s="2">
        <v>230089.812120802</v>
      </c>
      <c r="BK187" s="2">
        <v>-1907125.7424961601</v>
      </c>
      <c r="BL187" s="2">
        <v>189212.15209358101</v>
      </c>
      <c r="BM187" s="2">
        <v>3723104.4247010299</v>
      </c>
      <c r="BN187" s="2">
        <v>4365109.9542150199</v>
      </c>
      <c r="BO187" s="2">
        <v>617262.57866918901</v>
      </c>
      <c r="BP187" s="2">
        <v>627412.80653548997</v>
      </c>
      <c r="BQ187" s="2">
        <v>3480588.1917055598</v>
      </c>
      <c r="BR187" s="2">
        <v>1489763.03311397</v>
      </c>
      <c r="BS187" s="2">
        <v>5614086.1149297897</v>
      </c>
      <c r="BT187" s="2">
        <v>1681339.9695072901</v>
      </c>
      <c r="BU187" s="2">
        <v>188891.66715124599</v>
      </c>
      <c r="BV187" s="2">
        <v>1071461.7328874299</v>
      </c>
      <c r="BW187" s="2">
        <v>875596.955975233</v>
      </c>
      <c r="BX187" s="2">
        <v>954020.58533680299</v>
      </c>
    </row>
    <row r="188" spans="1:76" x14ac:dyDescent="0.35">
      <c r="A188" t="s">
        <v>259</v>
      </c>
      <c r="B188" s="2">
        <v>75778122.464364305</v>
      </c>
      <c r="C188" s="2">
        <v>135633301.23161501</v>
      </c>
      <c r="D188" s="2">
        <v>-55831974.095741697</v>
      </c>
      <c r="E188" s="2" t="s">
        <v>373</v>
      </c>
      <c r="F188" s="2">
        <v>-75110636.699217796</v>
      </c>
      <c r="G188" s="2">
        <v>-30486000.753282599</v>
      </c>
      <c r="H188" s="2">
        <v>12624241.940057799</v>
      </c>
      <c r="I188" s="2">
        <v>-70263169.754364803</v>
      </c>
      <c r="J188" s="2">
        <v>-55294626.327469699</v>
      </c>
      <c r="K188" s="2">
        <v>-45570962.388617903</v>
      </c>
      <c r="L188" s="2">
        <v>299376624.99824703</v>
      </c>
      <c r="M188" s="2">
        <v>-25979810.553526301</v>
      </c>
      <c r="N188" s="2">
        <v>-24598753.372833099</v>
      </c>
      <c r="O188" s="2">
        <v>-16012532.2784083</v>
      </c>
      <c r="P188" s="2">
        <v>-2652506.25986068</v>
      </c>
      <c r="Q188" s="2">
        <v>-50960390.644789398</v>
      </c>
      <c r="R188" s="2">
        <v>2307280.1568863099</v>
      </c>
      <c r="S188" s="2">
        <v>-44317238.4178041</v>
      </c>
      <c r="T188" s="2">
        <v>-28640969.245254301</v>
      </c>
      <c r="U188" s="2">
        <v>-14515966.1114155</v>
      </c>
      <c r="V188" s="2">
        <v>21294257.702838801</v>
      </c>
      <c r="W188" s="2">
        <v>-7187495.7981707603</v>
      </c>
      <c r="X188" s="2">
        <v>35504479.132358998</v>
      </c>
      <c r="Y188" s="2">
        <v>-6331114.1645479696</v>
      </c>
      <c r="Z188" s="2">
        <v>-32007439.282498699</v>
      </c>
      <c r="AA188" s="2">
        <v>-25191422.2822363</v>
      </c>
      <c r="AB188" s="2">
        <v>-12640007.771538099</v>
      </c>
      <c r="AC188" s="2">
        <v>-25112741.107699201</v>
      </c>
      <c r="AD188" s="2">
        <v>-13930251.815944901</v>
      </c>
      <c r="AE188" s="2">
        <v>-40020504.376302898</v>
      </c>
      <c r="AF188" s="2">
        <v>-53080418.220057197</v>
      </c>
      <c r="AG188" s="2">
        <v>-39292641.689952001</v>
      </c>
      <c r="AH188" s="2">
        <v>-70768123.378064096</v>
      </c>
      <c r="AI188" s="2">
        <v>-60597336.710560597</v>
      </c>
      <c r="AJ188" s="2">
        <v>-64275775.5181823</v>
      </c>
      <c r="AK188" s="2">
        <v>-56262067.888262101</v>
      </c>
      <c r="AL188" s="2">
        <v>-68065424.778677404</v>
      </c>
      <c r="AM188" s="2">
        <v>-63543593.499179699</v>
      </c>
      <c r="AN188" s="2">
        <v>-24680234.757371899</v>
      </c>
      <c r="AO188" s="2">
        <v>-64758780.479787</v>
      </c>
      <c r="AP188" s="2">
        <v>-70401994.4486081</v>
      </c>
      <c r="AQ188" s="2">
        <v>-64145252.981443502</v>
      </c>
      <c r="AR188" s="2">
        <v>-64984985.680902697</v>
      </c>
      <c r="AS188" s="2">
        <v>-53686334.226076797</v>
      </c>
      <c r="AT188" s="2">
        <v>-85930175.492942095</v>
      </c>
      <c r="AU188" s="2">
        <v>-66689767.459204398</v>
      </c>
      <c r="AV188" s="2">
        <v>-91779970.338342801</v>
      </c>
      <c r="AW188" s="2">
        <v>-90106669.308284506</v>
      </c>
      <c r="AX188" s="2">
        <v>-93200187.254137501</v>
      </c>
      <c r="AY188" s="2">
        <v>-23369359.615644399</v>
      </c>
      <c r="AZ188" s="2">
        <v>43081148.679881699</v>
      </c>
      <c r="BA188" s="2">
        <v>-19054268.529585801</v>
      </c>
      <c r="BB188" s="2">
        <v>-40234113.486501098</v>
      </c>
      <c r="BC188" s="2">
        <v>-44412407.829684697</v>
      </c>
      <c r="BD188" s="2">
        <v>-30367337.425274201</v>
      </c>
      <c r="BE188" s="2">
        <v>-59449343.823537901</v>
      </c>
      <c r="BF188" s="2">
        <v>-52958720.1222644</v>
      </c>
      <c r="BG188" s="2">
        <v>-46469141.597971</v>
      </c>
      <c r="BH188" s="2">
        <v>-70692278.423584193</v>
      </c>
      <c r="BI188" s="2">
        <v>-72325549.036604494</v>
      </c>
      <c r="BJ188" s="2">
        <v>-86591452.696572006</v>
      </c>
      <c r="BK188" s="2">
        <v>-53813516.2536771</v>
      </c>
      <c r="BL188" s="2">
        <v>-90098497.615365505</v>
      </c>
      <c r="BM188" s="2">
        <v>-100901934.00122499</v>
      </c>
      <c r="BN188" s="2">
        <v>-79272922.172465697</v>
      </c>
      <c r="BO188" s="2">
        <v>-88533933.642415702</v>
      </c>
      <c r="BP188" s="2">
        <v>-77445570.406567007</v>
      </c>
      <c r="BQ188" s="2">
        <v>-63106377.555860601</v>
      </c>
      <c r="BR188" s="2">
        <v>-99531158.424718603</v>
      </c>
      <c r="BS188" s="2">
        <v>-83532031.337209001</v>
      </c>
      <c r="BT188" s="2">
        <v>-98887404.895939395</v>
      </c>
      <c r="BU188" s="2">
        <v>-59013089.380422503</v>
      </c>
      <c r="BV188" s="2">
        <v>-72168636.476152703</v>
      </c>
      <c r="BW188" s="2">
        <v>-93176397.895730302</v>
      </c>
      <c r="BX188" s="2">
        <v>-42952173.941108502</v>
      </c>
    </row>
    <row r="189" spans="1:76" x14ac:dyDescent="0.35">
      <c r="A189" t="s">
        <v>260</v>
      </c>
      <c r="B189" s="2">
        <v>-505442199.21105897</v>
      </c>
      <c r="C189" s="2">
        <v>3979063524.1651301</v>
      </c>
      <c r="D189" s="2">
        <v>-81495529.873177707</v>
      </c>
      <c r="E189" s="2" t="s">
        <v>373</v>
      </c>
      <c r="F189" s="2">
        <v>-174592685.53514099</v>
      </c>
      <c r="G189" s="2">
        <v>257922759.42908499</v>
      </c>
      <c r="H189" s="2">
        <v>40695445.287355401</v>
      </c>
      <c r="I189" s="2">
        <v>-1207319323.84343</v>
      </c>
      <c r="J189" s="2">
        <v>-52339100.737027802</v>
      </c>
      <c r="K189" s="2">
        <v>-851860951.53873205</v>
      </c>
      <c r="L189" s="2">
        <v>-161986067.64770299</v>
      </c>
      <c r="M189" s="2">
        <v>-629692960.24229097</v>
      </c>
      <c r="N189" s="2">
        <v>-206151084.51655701</v>
      </c>
      <c r="O189" s="2">
        <v>-174615411.275132</v>
      </c>
      <c r="P189" s="2">
        <v>-113665918.05099</v>
      </c>
      <c r="Q189" s="2">
        <v>-178673533.67766601</v>
      </c>
      <c r="R189" s="2">
        <v>-17485107.380800702</v>
      </c>
      <c r="S189" s="2">
        <v>350468712.754273</v>
      </c>
      <c r="T189" s="2">
        <v>-272830568.10614097</v>
      </c>
      <c r="U189" s="2">
        <v>-493168243.41332102</v>
      </c>
      <c r="V189" s="2">
        <v>912375870.79219306</v>
      </c>
      <c r="W189" s="2">
        <v>-600220712.29021597</v>
      </c>
      <c r="X189" s="2">
        <v>-470391738.308698</v>
      </c>
      <c r="Y189" s="2">
        <v>-187384968.19264799</v>
      </c>
      <c r="Z189" s="2">
        <v>250955773.71373299</v>
      </c>
      <c r="AA189" s="2">
        <v>427088069.51396501</v>
      </c>
      <c r="AB189" s="2">
        <v>295449345.31594998</v>
      </c>
      <c r="AC189" s="2">
        <v>240514325.29916701</v>
      </c>
      <c r="AD189" s="2">
        <v>-23295683.361464299</v>
      </c>
      <c r="AE189" s="2">
        <v>201625270.00313699</v>
      </c>
      <c r="AF189" s="2">
        <v>-921433962.82202995</v>
      </c>
      <c r="AG189" s="2">
        <v>199730195.43004999</v>
      </c>
      <c r="AH189" s="2">
        <v>-909086234.20432603</v>
      </c>
      <c r="AI189" s="2">
        <v>-1144631831.53283</v>
      </c>
      <c r="AJ189" s="2">
        <v>-1181037745.63218</v>
      </c>
      <c r="AK189" s="2">
        <v>-274474509.61397702</v>
      </c>
      <c r="AL189" s="2">
        <v>-1240997384.73627</v>
      </c>
      <c r="AM189" s="2">
        <v>-158505332.33206499</v>
      </c>
      <c r="AN189" s="2">
        <v>-1142622750.88642</v>
      </c>
      <c r="AO189" s="2">
        <v>-399224245.88473898</v>
      </c>
      <c r="AP189" s="2">
        <v>-1117598663.4814301</v>
      </c>
      <c r="AQ189" s="2">
        <v>-1270542156.5783</v>
      </c>
      <c r="AR189" s="2">
        <v>-373510397.52446502</v>
      </c>
      <c r="AS189" s="2">
        <v>-573588544.56351197</v>
      </c>
      <c r="AT189" s="2">
        <v>-1467495980.4735401</v>
      </c>
      <c r="AU189" s="2">
        <v>-539775225.26178706</v>
      </c>
      <c r="AV189" s="2">
        <v>-630582227.62038803</v>
      </c>
      <c r="AW189" s="2">
        <v>-1330557242.33306</v>
      </c>
      <c r="AX189" s="2">
        <v>-525709149.295066</v>
      </c>
      <c r="AY189" s="2">
        <v>594374249.15144706</v>
      </c>
      <c r="AZ189" s="2">
        <v>-542143179.97017002</v>
      </c>
      <c r="BA189" s="2">
        <v>19543977.376956798</v>
      </c>
      <c r="BB189" s="2">
        <v>480462289.7863</v>
      </c>
      <c r="BC189" s="2">
        <v>91531229.811336204</v>
      </c>
      <c r="BD189" s="2">
        <v>-998959727.35000706</v>
      </c>
      <c r="BE189" s="2">
        <v>-925976894.27945101</v>
      </c>
      <c r="BF189" s="2">
        <v>-272392143.14140898</v>
      </c>
      <c r="BG189" s="2">
        <v>-1152026399.1275799</v>
      </c>
      <c r="BH189" s="2">
        <v>-1464385473.69403</v>
      </c>
      <c r="BI189" s="2">
        <v>-1337744610.6247799</v>
      </c>
      <c r="BJ189" s="2">
        <v>-514133330.36280602</v>
      </c>
      <c r="BK189" s="2">
        <v>-504416340.26839399</v>
      </c>
      <c r="BL189" s="2">
        <v>-724411320.973768</v>
      </c>
      <c r="BM189" s="2">
        <v>-680720721.32704103</v>
      </c>
      <c r="BN189" s="2">
        <v>-667038024.59830296</v>
      </c>
      <c r="BO189" s="2">
        <v>-1710234349.71768</v>
      </c>
      <c r="BP189" s="2">
        <v>-944737829.68655396</v>
      </c>
      <c r="BQ189" s="2">
        <v>-829670070.47786295</v>
      </c>
      <c r="BR189" s="2">
        <v>-720432000.46741998</v>
      </c>
      <c r="BS189" s="2">
        <v>-848688172.61665106</v>
      </c>
      <c r="BT189" s="2">
        <v>-1925418112.2592299</v>
      </c>
      <c r="BU189" s="2">
        <v>-1132405460.18799</v>
      </c>
      <c r="BV189" s="2">
        <v>-1116385088.28407</v>
      </c>
      <c r="BW189" s="2">
        <v>-1228632467.4700799</v>
      </c>
      <c r="BX189" s="2">
        <v>-2218131408.5220199</v>
      </c>
    </row>
    <row r="190" spans="1:76" x14ac:dyDescent="0.35">
      <c r="A190" t="s">
        <v>261</v>
      </c>
      <c r="B190" s="2">
        <v>-3940603.0401585102</v>
      </c>
      <c r="C190" s="2">
        <v>-6050710.3599950597</v>
      </c>
      <c r="D190" s="2">
        <v>941124.76997487596</v>
      </c>
      <c r="E190" s="2" t="s">
        <v>373</v>
      </c>
      <c r="F190" s="2">
        <v>4892011.1227021404</v>
      </c>
      <c r="G190" s="2">
        <v>5698434.2226580102</v>
      </c>
      <c r="H190" s="2">
        <v>-6344507.4815199999</v>
      </c>
      <c r="I190" s="2">
        <v>8219504.91335967</v>
      </c>
      <c r="J190" s="2">
        <v>2554818.6506329598</v>
      </c>
      <c r="K190" s="2">
        <v>2405181.2330107498</v>
      </c>
      <c r="L190" s="2">
        <v>-8318525.5945150601</v>
      </c>
      <c r="M190" s="2">
        <v>-1656666.34452693</v>
      </c>
      <c r="N190" s="2">
        <v>-5647918.1222244399</v>
      </c>
      <c r="O190" s="2">
        <v>3766486.9052499402</v>
      </c>
      <c r="P190" s="2">
        <v>-2063801.8756039101</v>
      </c>
      <c r="Q190" s="2">
        <v>-2635050.0414888798</v>
      </c>
      <c r="R190" s="2">
        <v>1130362.4847573701</v>
      </c>
      <c r="S190" s="2">
        <v>3211694.3515559798</v>
      </c>
      <c r="T190" s="2">
        <v>3838164.2061311598</v>
      </c>
      <c r="U190" s="2">
        <v>-1536379.30069982</v>
      </c>
      <c r="V190" s="2">
        <v>6814286.4037046302</v>
      </c>
      <c r="W190" s="2">
        <v>-1749615.2851507701</v>
      </c>
      <c r="X190" s="2">
        <v>1029356.92704093</v>
      </c>
      <c r="Y190" s="2">
        <v>591542.62812840799</v>
      </c>
      <c r="Z190" s="2">
        <v>1081355.5007033199</v>
      </c>
      <c r="AA190" s="2">
        <v>8191242.1074966202</v>
      </c>
      <c r="AB190" s="2">
        <v>1399744.4783292201</v>
      </c>
      <c r="AC190" s="2">
        <v>10937368.6063483</v>
      </c>
      <c r="AD190" s="2">
        <v>-49596.636920273297</v>
      </c>
      <c r="AE190" s="2">
        <v>1739864.11801349</v>
      </c>
      <c r="AF190" s="2">
        <v>4133829.5279266499</v>
      </c>
      <c r="AG190" s="2">
        <v>5103886.16334478</v>
      </c>
      <c r="AH190" s="2">
        <v>36579680.445537098</v>
      </c>
      <c r="AI190" s="2">
        <v>9186471.1460494995</v>
      </c>
      <c r="AJ190" s="2">
        <v>1501964.70712504</v>
      </c>
      <c r="AK190" s="2">
        <v>16733727.8847229</v>
      </c>
      <c r="AL190" s="2">
        <v>770459.86333755404</v>
      </c>
      <c r="AM190" s="2">
        <v>8847115.9805909097</v>
      </c>
      <c r="AN190" s="2">
        <v>8328714.2423349302</v>
      </c>
      <c r="AO190" s="2">
        <v>3949473.1423511598</v>
      </c>
      <c r="AP190" s="2">
        <v>16672457.754146</v>
      </c>
      <c r="AQ190" s="2">
        <v>2149318.1872466998</v>
      </c>
      <c r="AR190" s="2">
        <v>23758544.136704098</v>
      </c>
      <c r="AS190" s="2">
        <v>35320086.969738603</v>
      </c>
      <c r="AT190" s="2">
        <v>12154665.7122644</v>
      </c>
      <c r="AU190" s="2">
        <v>16996212.396171998</v>
      </c>
      <c r="AV190" s="2">
        <v>4514104.7930403603</v>
      </c>
      <c r="AW190" s="2">
        <v>15889526.163658001</v>
      </c>
      <c r="AX190" s="2">
        <v>44457237.454215303</v>
      </c>
      <c r="AY190" s="2">
        <v>25318992.8179118</v>
      </c>
      <c r="AZ190" s="2">
        <v>30141338.335207898</v>
      </c>
      <c r="BA190" s="2">
        <v>7646093.5465756599</v>
      </c>
      <c r="BB190" s="2">
        <v>45209889.906573497</v>
      </c>
      <c r="BC190" s="2">
        <v>8180241.9757431801</v>
      </c>
      <c r="BD190" s="2">
        <v>11822518.377392299</v>
      </c>
      <c r="BE190" s="2">
        <v>-3347839.53617614</v>
      </c>
      <c r="BF190" s="2">
        <v>3438079.2405931</v>
      </c>
      <c r="BG190" s="2">
        <v>8830024.9322598204</v>
      </c>
      <c r="BH190" s="2">
        <v>3292857.9587704502</v>
      </c>
      <c r="BI190" s="2">
        <v>3099865.2940509398</v>
      </c>
      <c r="BJ190" s="2">
        <v>78376013.376026094</v>
      </c>
      <c r="BK190" s="2">
        <v>2691032.0625986001</v>
      </c>
      <c r="BL190" s="2">
        <v>-3280378.8227340002</v>
      </c>
      <c r="BM190" s="2">
        <v>18451281.770162601</v>
      </c>
      <c r="BN190" s="2">
        <v>14791713.9664436</v>
      </c>
      <c r="BO190" s="2">
        <v>8662060.2789715901</v>
      </c>
      <c r="BP190" s="2">
        <v>5521872.1415562397</v>
      </c>
      <c r="BQ190" s="2">
        <v>776364.36047850701</v>
      </c>
      <c r="BR190" s="2">
        <v>45454026.603440098</v>
      </c>
      <c r="BS190" s="2">
        <v>26063008.757912301</v>
      </c>
      <c r="BT190" s="2">
        <v>12840350.7623749</v>
      </c>
      <c r="BU190" s="2">
        <v>231184.187282873</v>
      </c>
      <c r="BV190" s="2">
        <v>8800722.9237361308</v>
      </c>
      <c r="BW190" s="2">
        <v>5668174.3740806803</v>
      </c>
      <c r="BX190" s="2">
        <v>6371919.94093954</v>
      </c>
    </row>
    <row r="191" spans="1:76" x14ac:dyDescent="0.35">
      <c r="A191" t="s">
        <v>262</v>
      </c>
      <c r="B191" s="2">
        <v>71461425.208761796</v>
      </c>
      <c r="C191" s="2">
        <v>156208504.554598</v>
      </c>
      <c r="D191" s="2">
        <v>-41832843.734562702</v>
      </c>
      <c r="E191" s="2" t="s">
        <v>373</v>
      </c>
      <c r="F191" s="2">
        <v>-47713733.673495799</v>
      </c>
      <c r="G191" s="2">
        <v>1860734.66790295</v>
      </c>
      <c r="H191" s="2">
        <v>-78590856.9223499</v>
      </c>
      <c r="I191" s="2">
        <v>1721745.3945482101</v>
      </c>
      <c r="J191" s="2">
        <v>10434027.279950799</v>
      </c>
      <c r="K191" s="2">
        <v>-124266309.578614</v>
      </c>
      <c r="L191" s="2">
        <v>340576997.07350701</v>
      </c>
      <c r="M191" s="2">
        <v>-5416143.5565828402</v>
      </c>
      <c r="N191" s="2">
        <v>-3134174.2769958102</v>
      </c>
      <c r="O191" s="2">
        <v>-25518031.447945699</v>
      </c>
      <c r="P191" s="2">
        <v>71959349.345057905</v>
      </c>
      <c r="Q191" s="2">
        <v>-128590328.57254501</v>
      </c>
      <c r="R191" s="2">
        <v>-79294918.7007595</v>
      </c>
      <c r="S191" s="2">
        <v>-56143996.118408501</v>
      </c>
      <c r="T191" s="2">
        <v>-63721446.9420693</v>
      </c>
      <c r="U191" s="2">
        <v>42643069.451445296</v>
      </c>
      <c r="V191" s="2">
        <v>-22375056.3120532</v>
      </c>
      <c r="W191" s="2">
        <v>133263278.26792701</v>
      </c>
      <c r="X191" s="2">
        <v>-80308359.906425804</v>
      </c>
      <c r="Y191" s="2">
        <v>192508233.749515</v>
      </c>
      <c r="Z191" s="2">
        <v>136989449.395482</v>
      </c>
      <c r="AA191" s="2">
        <v>58975039.661975503</v>
      </c>
      <c r="AB191" s="2">
        <v>96740079.086835995</v>
      </c>
      <c r="AC191" s="2">
        <v>25584757.405576099</v>
      </c>
      <c r="AD191" s="2">
        <v>-28262135.4849438</v>
      </c>
      <c r="AE191" s="2">
        <v>17125381.0552972</v>
      </c>
      <c r="AF191" s="2">
        <v>24547809.363774199</v>
      </c>
      <c r="AG191" s="2">
        <v>-57864517.050284199</v>
      </c>
      <c r="AH191" s="2">
        <v>46767393.915735103</v>
      </c>
      <c r="AI191" s="2">
        <v>-32033349.965266801</v>
      </c>
      <c r="AJ191" s="2">
        <v>15229593.517140901</v>
      </c>
      <c r="AK191" s="2">
        <v>39821605.3351973</v>
      </c>
      <c r="AL191" s="2">
        <v>80295541.117435902</v>
      </c>
      <c r="AM191" s="2">
        <v>166679749.38912201</v>
      </c>
      <c r="AN191" s="2">
        <v>-42895741.243447997</v>
      </c>
      <c r="AO191" s="2">
        <v>-113655791.062521</v>
      </c>
      <c r="AP191" s="2">
        <v>-32522174.450679298</v>
      </c>
      <c r="AQ191" s="2">
        <v>-73394431.532787099</v>
      </c>
      <c r="AR191" s="2">
        <v>-140701562.38847801</v>
      </c>
      <c r="AS191" s="2">
        <v>-115317071.254391</v>
      </c>
      <c r="AT191" s="2">
        <v>-42337300.306511603</v>
      </c>
      <c r="AU191" s="2">
        <v>6374412.1263392596</v>
      </c>
      <c r="AV191" s="2">
        <v>-36510743.922247902</v>
      </c>
      <c r="AW191" s="2">
        <v>-29400031.381637</v>
      </c>
      <c r="AX191" s="2">
        <v>-91888556.7144126</v>
      </c>
      <c r="AY191" s="2">
        <v>206850883.018942</v>
      </c>
      <c r="AZ191" s="2">
        <v>48510901.161225401</v>
      </c>
      <c r="BA191" s="2">
        <v>76956265.676198095</v>
      </c>
      <c r="BB191" s="2">
        <v>170964894.512802</v>
      </c>
      <c r="BC191" s="2">
        <v>197706243.99886999</v>
      </c>
      <c r="BD191" s="2">
        <v>130278972.415196</v>
      </c>
      <c r="BE191" s="2">
        <v>38307159.630018704</v>
      </c>
      <c r="BF191" s="2">
        <v>78277536.252517596</v>
      </c>
      <c r="BG191" s="2">
        <v>274930509.17163199</v>
      </c>
      <c r="BH191" s="2">
        <v>-37386039.799322397</v>
      </c>
      <c r="BI191" s="2">
        <v>16126535.5506847</v>
      </c>
      <c r="BJ191" s="2">
        <v>8697941.9832915701</v>
      </c>
      <c r="BK191" s="2">
        <v>-215185395.43065</v>
      </c>
      <c r="BL191" s="2">
        <v>33142334.282466698</v>
      </c>
      <c r="BM191" s="2">
        <v>-26850486.396309402</v>
      </c>
      <c r="BN191" s="2">
        <v>278560467.25118601</v>
      </c>
      <c r="BO191" s="2">
        <v>41733188.862460501</v>
      </c>
      <c r="BP191" s="2">
        <v>-20730818.371434901</v>
      </c>
      <c r="BQ191" s="2">
        <v>-125142522.51723801</v>
      </c>
      <c r="BR191" s="2">
        <v>-24530744.104674499</v>
      </c>
      <c r="BS191" s="2">
        <v>126931572.06098001</v>
      </c>
      <c r="BT191" s="2">
        <v>-152668797.916574</v>
      </c>
      <c r="BU191" s="2">
        <v>58044719.513765603</v>
      </c>
      <c r="BV191" s="2">
        <v>110676518.60821199</v>
      </c>
      <c r="BW191" s="2">
        <v>-28694677.1454175</v>
      </c>
      <c r="BX191" s="2">
        <v>-163675538.237212</v>
      </c>
    </row>
    <row r="192" spans="1:76" x14ac:dyDescent="0.35">
      <c r="A192" t="s">
        <v>263</v>
      </c>
      <c r="B192" s="2">
        <v>-9607531.0148687791</v>
      </c>
      <c r="C192" s="2">
        <v>-38038772.865484104</v>
      </c>
      <c r="D192" s="2">
        <v>-30039914.342503902</v>
      </c>
      <c r="E192" s="2" t="s">
        <v>373</v>
      </c>
      <c r="F192" s="2">
        <v>18515042.121498901</v>
      </c>
      <c r="G192" s="2">
        <v>15773848.173691001</v>
      </c>
      <c r="H192" s="2">
        <v>-38890738.614787899</v>
      </c>
      <c r="I192" s="2">
        <v>45945809.631663397</v>
      </c>
      <c r="J192" s="2">
        <v>8323486.1156313103</v>
      </c>
      <c r="K192" s="2">
        <v>-4680847.0450197104</v>
      </c>
      <c r="L192" s="2">
        <v>53238493.477246597</v>
      </c>
      <c r="M192" s="2">
        <v>4591342.3642710699</v>
      </c>
      <c r="N192" s="2">
        <v>29502980.9133531</v>
      </c>
      <c r="O192" s="2">
        <v>-6654664.1589503</v>
      </c>
      <c r="P192" s="2">
        <v>-21471217.475930002</v>
      </c>
      <c r="Q192" s="2">
        <v>-26860375.086206298</v>
      </c>
      <c r="R192" s="2">
        <v>-32447919.681441199</v>
      </c>
      <c r="S192" s="2">
        <v>-59841.844569742701</v>
      </c>
      <c r="T192" s="2">
        <v>32860819.332406301</v>
      </c>
      <c r="U192" s="2">
        <v>-42689997.181277998</v>
      </c>
      <c r="V192" s="2">
        <v>-50568798.754336901</v>
      </c>
      <c r="W192" s="2">
        <v>-46268460.099697702</v>
      </c>
      <c r="X192" s="2">
        <v>-67682863.797506198</v>
      </c>
      <c r="Y192" s="2">
        <v>-63555991.694863804</v>
      </c>
      <c r="Z192" s="2">
        <v>28975745.472804502</v>
      </c>
      <c r="AA192" s="2">
        <v>101506392.234042</v>
      </c>
      <c r="AB192" s="2">
        <v>-89459491.826967001</v>
      </c>
      <c r="AC192" s="2">
        <v>-71423844.370267004</v>
      </c>
      <c r="AD192" s="2">
        <v>-6167910.6111066202</v>
      </c>
      <c r="AE192" s="2">
        <v>-9886611.05228463</v>
      </c>
      <c r="AF192" s="2">
        <v>8210757.3314562403</v>
      </c>
      <c r="AG192" s="2">
        <v>-75242167.624414101</v>
      </c>
      <c r="AH192" s="2">
        <v>143997326.89068499</v>
      </c>
      <c r="AI192" s="2">
        <v>-3230179.8432474402</v>
      </c>
      <c r="AJ192" s="2">
        <v>22176344.4525421</v>
      </c>
      <c r="AK192" s="2">
        <v>-9375088.7179896198</v>
      </c>
      <c r="AL192" s="2">
        <v>-16732817.608230799</v>
      </c>
      <c r="AM192" s="2">
        <v>36679559.967131399</v>
      </c>
      <c r="AN192" s="2">
        <v>-2593583.39047217</v>
      </c>
      <c r="AO192" s="2">
        <v>622701.35855612205</v>
      </c>
      <c r="AP192" s="2">
        <v>124214438.72460601</v>
      </c>
      <c r="AQ192" s="2">
        <v>-19309989.176515602</v>
      </c>
      <c r="AR192" s="2">
        <v>-57754660.944632001</v>
      </c>
      <c r="AS192" s="2">
        <v>3240186.1995920902</v>
      </c>
      <c r="AT192" s="2">
        <v>1776514.0373258099</v>
      </c>
      <c r="AU192" s="2">
        <v>88291799.275723293</v>
      </c>
      <c r="AV192" s="2">
        <v>87020576.991797194</v>
      </c>
      <c r="AW192" s="2">
        <v>-6902509.29524979</v>
      </c>
      <c r="AX192" s="2">
        <v>62789824.193605997</v>
      </c>
      <c r="AY192" s="2">
        <v>50721364.415378802</v>
      </c>
      <c r="AZ192" s="2">
        <v>-60374031.5474502</v>
      </c>
      <c r="BA192" s="2">
        <v>-43305892.499497503</v>
      </c>
      <c r="BB192" s="2">
        <v>12185822.4692141</v>
      </c>
      <c r="BC192" s="2">
        <v>46471416.006540097</v>
      </c>
      <c r="BD192" s="2">
        <v>-5241939.7894769497</v>
      </c>
      <c r="BE192" s="2">
        <v>122942559.54631899</v>
      </c>
      <c r="BF192" s="2">
        <v>-73477304.627580106</v>
      </c>
      <c r="BG192" s="2">
        <v>38484410.7846912</v>
      </c>
      <c r="BH192" s="2">
        <v>8036170.1769475304</v>
      </c>
      <c r="BI192" s="2">
        <v>-42655030.758835897</v>
      </c>
      <c r="BJ192" s="2">
        <v>-46633031.031373002</v>
      </c>
      <c r="BK192" s="2">
        <v>-20002840.797039799</v>
      </c>
      <c r="BL192" s="2">
        <v>-10356725.347768901</v>
      </c>
      <c r="BM192" s="2">
        <v>-446631.71888819302</v>
      </c>
      <c r="BN192" s="2">
        <v>23982848.766281299</v>
      </c>
      <c r="BO192" s="2">
        <v>-32815949.360696498</v>
      </c>
      <c r="BP192" s="2">
        <v>-35643874.9314638</v>
      </c>
      <c r="BQ192" s="2">
        <v>-48256987.999541797</v>
      </c>
      <c r="BR192" s="2">
        <v>-32094888.097865801</v>
      </c>
      <c r="BS192" s="2">
        <v>94920906.868542299</v>
      </c>
      <c r="BT192" s="2">
        <v>-13307547.225183601</v>
      </c>
      <c r="BU192" s="2">
        <v>-2577451.6358332299</v>
      </c>
      <c r="BV192" s="2">
        <v>-24248637.491096299</v>
      </c>
      <c r="BW192" s="2">
        <v>-24490439.756990202</v>
      </c>
      <c r="BX192" s="2">
        <v>-6595558.2250503004</v>
      </c>
    </row>
    <row r="193" spans="1:76" x14ac:dyDescent="0.35">
      <c r="A193" t="s">
        <v>264</v>
      </c>
      <c r="B193" s="2">
        <v>-153663.65895242101</v>
      </c>
      <c r="C193" s="2">
        <v>-267327.43090466899</v>
      </c>
      <c r="D193" s="2">
        <v>-145532.71363459001</v>
      </c>
      <c r="E193" s="2" t="s">
        <v>373</v>
      </c>
      <c r="F193" s="2">
        <v>81476.838245068502</v>
      </c>
      <c r="G193" s="2">
        <v>-144688.874527546</v>
      </c>
      <c r="H193" s="2">
        <v>-80523.196550076595</v>
      </c>
      <c r="I193" s="2">
        <v>434856.96199744201</v>
      </c>
      <c r="J193" s="2">
        <v>479712.50140338502</v>
      </c>
      <c r="K193" s="2">
        <v>-197631.033222953</v>
      </c>
      <c r="L193" s="2">
        <v>-242655.12704224099</v>
      </c>
      <c r="M193" s="2">
        <v>275412.80063150002</v>
      </c>
      <c r="N193" s="2">
        <v>-79338.812749982302</v>
      </c>
      <c r="O193" s="2">
        <v>-16631.558566889798</v>
      </c>
      <c r="P193" s="2">
        <v>-188083.89838838801</v>
      </c>
      <c r="Q193" s="2">
        <v>-210677.08627749499</v>
      </c>
      <c r="R193" s="2">
        <v>-40991.677513112802</v>
      </c>
      <c r="S193" s="2">
        <v>262887.65838349698</v>
      </c>
      <c r="T193" s="2">
        <v>233398.30766947501</v>
      </c>
      <c r="U193" s="2">
        <v>68169.581223680696</v>
      </c>
      <c r="V193" s="2">
        <v>-62640.854485327101</v>
      </c>
      <c r="W193" s="2">
        <v>13107.4834808634</v>
      </c>
      <c r="X193" s="2">
        <v>243891.35973736201</v>
      </c>
      <c r="Y193" s="2">
        <v>-22321.0448549955</v>
      </c>
      <c r="Z193" s="2">
        <v>1125459.8313786499</v>
      </c>
      <c r="AA193" s="2">
        <v>157482.95476216901</v>
      </c>
      <c r="AB193" s="2">
        <v>414146.98090329103</v>
      </c>
      <c r="AC193" s="2">
        <v>344164.43222376797</v>
      </c>
      <c r="AD193" s="2">
        <v>20755.190199814599</v>
      </c>
      <c r="AE193" s="2">
        <v>879959.438106013</v>
      </c>
      <c r="AF193" s="2">
        <v>409477.75677942397</v>
      </c>
      <c r="AG193" s="2">
        <v>-30448.216472150401</v>
      </c>
      <c r="AH193" s="2">
        <v>800272.45443193603</v>
      </c>
      <c r="AI193" s="2">
        <v>270910.30117008399</v>
      </c>
      <c r="AJ193" s="2">
        <v>1418659.01380152</v>
      </c>
      <c r="AK193" s="2">
        <v>1611738.7294302401</v>
      </c>
      <c r="AL193" s="2">
        <v>382110.230359721</v>
      </c>
      <c r="AM193" s="2">
        <v>549997.98468784103</v>
      </c>
      <c r="AN193" s="2">
        <v>242757.60752114799</v>
      </c>
      <c r="AO193" s="2">
        <v>-110652.629499328</v>
      </c>
      <c r="AP193" s="2">
        <v>-99084.051810879406</v>
      </c>
      <c r="AQ193" s="2">
        <v>109973.84237552399</v>
      </c>
      <c r="AR193" s="2">
        <v>731827.444481557</v>
      </c>
      <c r="AS193" s="2">
        <v>277467.72334069299</v>
      </c>
      <c r="AT193" s="2">
        <v>266726.628359981</v>
      </c>
      <c r="AU193" s="2">
        <v>79490.817551486005</v>
      </c>
      <c r="AV193" s="2">
        <v>513146.99318776402</v>
      </c>
      <c r="AW193" s="2">
        <v>-87031.0309655069</v>
      </c>
      <c r="AX193" s="2">
        <v>-176897.78873041601</v>
      </c>
      <c r="AY193" s="2">
        <v>265974.30520983099</v>
      </c>
      <c r="AZ193" s="2">
        <v>325514.94621756597</v>
      </c>
      <c r="BA193" s="2">
        <v>707165.21665605798</v>
      </c>
      <c r="BB193" s="2">
        <v>115455.435496158</v>
      </c>
      <c r="BC193" s="2">
        <v>843838.83190083294</v>
      </c>
      <c r="BD193" s="2">
        <v>74549.562889453795</v>
      </c>
      <c r="BE193" s="2">
        <v>-164309.38858098001</v>
      </c>
      <c r="BF193" s="2">
        <v>598258.804047741</v>
      </c>
      <c r="BG193" s="2">
        <v>182218.930068385</v>
      </c>
      <c r="BH193" s="2">
        <v>646213.79179184104</v>
      </c>
      <c r="BI193" s="2">
        <v>-64507.793741464498</v>
      </c>
      <c r="BJ193" s="2">
        <v>1313897.8213657599</v>
      </c>
      <c r="BK193" s="2">
        <v>-164178.056803318</v>
      </c>
      <c r="BL193" s="2">
        <v>522664.22803882702</v>
      </c>
      <c r="BM193" s="2">
        <v>661890.07721385197</v>
      </c>
      <c r="BN193" s="2">
        <v>977651.60555921902</v>
      </c>
      <c r="BO193" s="2">
        <v>8215.8996384068196</v>
      </c>
      <c r="BP193" s="2">
        <v>190402.43108836401</v>
      </c>
      <c r="BQ193" s="2">
        <v>1072349.2581970301</v>
      </c>
      <c r="BR193" s="2">
        <v>-38873.356936698903</v>
      </c>
      <c r="BS193" s="2">
        <v>270502.95898649399</v>
      </c>
      <c r="BT193" s="2">
        <v>445562.12579576101</v>
      </c>
      <c r="BU193" s="2">
        <v>38452.620065938601</v>
      </c>
      <c r="BV193" s="2">
        <v>13773.3398545539</v>
      </c>
      <c r="BW193" s="2">
        <v>170177.05075515099</v>
      </c>
      <c r="BX193" s="2">
        <v>-84581.314622498394</v>
      </c>
    </row>
    <row r="194" spans="1:76" x14ac:dyDescent="0.35">
      <c r="A194" t="s">
        <v>265</v>
      </c>
      <c r="B194" s="2">
        <v>1533242.4140838101</v>
      </c>
      <c r="C194" s="2">
        <v>516237.49346725101</v>
      </c>
      <c r="D194" s="2">
        <v>-774807.23576781398</v>
      </c>
      <c r="E194" s="2" t="s">
        <v>373</v>
      </c>
      <c r="F194" s="2">
        <v>-815832.239419622</v>
      </c>
      <c r="G194" s="2">
        <v>1844734.53246648</v>
      </c>
      <c r="H194" s="2">
        <v>-568533.58523732203</v>
      </c>
      <c r="I194" s="2">
        <v>-198187.179781363</v>
      </c>
      <c r="J194" s="2">
        <v>-333915.77000766899</v>
      </c>
      <c r="K194" s="2">
        <v>-452372.01515714498</v>
      </c>
      <c r="L194" s="2">
        <v>1416713.94073367</v>
      </c>
      <c r="M194" s="2">
        <v>233226.65091627499</v>
      </c>
      <c r="N194" s="2">
        <v>-671727.83873938106</v>
      </c>
      <c r="O194" s="2">
        <v>-265517.86520234297</v>
      </c>
      <c r="P194" s="2">
        <v>-195798.94834921299</v>
      </c>
      <c r="Q194" s="2">
        <v>-470208.11189456098</v>
      </c>
      <c r="R194" s="2">
        <v>101773.79108569</v>
      </c>
      <c r="S194" s="2">
        <v>-298151.53087315703</v>
      </c>
      <c r="T194" s="2">
        <v>-600876.50232357997</v>
      </c>
      <c r="U194" s="2">
        <v>120619.076142662</v>
      </c>
      <c r="V194" s="2">
        <v>-364571.166203083</v>
      </c>
      <c r="W194" s="2">
        <v>-327970.666972554</v>
      </c>
      <c r="X194" s="2">
        <v>-374670.42455260397</v>
      </c>
      <c r="Y194" s="2">
        <v>-631933.98546353006</v>
      </c>
      <c r="Z194" s="2">
        <v>41553.6320402946</v>
      </c>
      <c r="AA194" s="2">
        <v>10763.7924475734</v>
      </c>
      <c r="AB194" s="2">
        <v>-114078.853606139</v>
      </c>
      <c r="AC194" s="2">
        <v>-178165.89876679599</v>
      </c>
      <c r="AD194" s="2">
        <v>-529487.03005552897</v>
      </c>
      <c r="AE194" s="2">
        <v>-40464.248674221701</v>
      </c>
      <c r="AF194" s="2">
        <v>-863377.56849485904</v>
      </c>
      <c r="AG194" s="2">
        <v>58790.232415341903</v>
      </c>
      <c r="AH194" s="2">
        <v>289022.00147393101</v>
      </c>
      <c r="AI194" s="2">
        <v>-546249.93516684603</v>
      </c>
      <c r="AJ194" s="2">
        <v>-993777.26167468703</v>
      </c>
      <c r="AK194" s="2">
        <v>31158.302328551199</v>
      </c>
      <c r="AL194" s="2">
        <v>27664.729213639199</v>
      </c>
      <c r="AM194" s="2">
        <v>-204193.12045642501</v>
      </c>
      <c r="AN194" s="2">
        <v>-555716.95689980802</v>
      </c>
      <c r="AO194" s="2">
        <v>-914662.28606014</v>
      </c>
      <c r="AP194" s="2">
        <v>-460079.83540980797</v>
      </c>
      <c r="AQ194" s="2">
        <v>-1097638.9008770001</v>
      </c>
      <c r="AR194" s="2">
        <v>-1182502.2111277899</v>
      </c>
      <c r="AS194" s="2">
        <v>-321323.33805346402</v>
      </c>
      <c r="AT194" s="2">
        <v>-952827.525144274</v>
      </c>
      <c r="AU194" s="2">
        <v>-975027.73632426397</v>
      </c>
      <c r="AV194" s="2">
        <v>-1298525.82701703</v>
      </c>
      <c r="AW194" s="2">
        <v>-225489.82160629</v>
      </c>
      <c r="AX194" s="2">
        <v>-577712.86371868197</v>
      </c>
      <c r="AY194" s="2">
        <v>308189.161541846</v>
      </c>
      <c r="AZ194" s="2">
        <v>-222251.76355109899</v>
      </c>
      <c r="BA194" s="2">
        <v>-475445.19612220197</v>
      </c>
      <c r="BB194" s="2">
        <v>-182602.49058344201</v>
      </c>
      <c r="BC194" s="2">
        <v>2262.9073280135599</v>
      </c>
      <c r="BD194" s="2">
        <v>-305157.18012257601</v>
      </c>
      <c r="BE194" s="2">
        <v>-554159.46820240805</v>
      </c>
      <c r="BF194" s="2">
        <v>2084972.0826048099</v>
      </c>
      <c r="BG194" s="2">
        <v>144230.97324024001</v>
      </c>
      <c r="BH194" s="2">
        <v>-1167779.06176937</v>
      </c>
      <c r="BI194" s="2">
        <v>-1181789.4310735201</v>
      </c>
      <c r="BJ194" s="2">
        <v>-594233.07932168897</v>
      </c>
      <c r="BK194" s="2">
        <v>985824.62982471497</v>
      </c>
      <c r="BL194" s="2">
        <v>569952.32707852905</v>
      </c>
      <c r="BM194" s="2">
        <v>-704119.42741772998</v>
      </c>
      <c r="BN194" s="2">
        <v>-1336563.5796896699</v>
      </c>
      <c r="BO194" s="2">
        <v>-502771.84719924501</v>
      </c>
      <c r="BP194" s="2">
        <v>-100720.617879746</v>
      </c>
      <c r="BQ194" s="2">
        <v>-1400011.1596031401</v>
      </c>
      <c r="BR194" s="2">
        <v>-92340.544187535794</v>
      </c>
      <c r="BS194" s="2">
        <v>-1080345.4000717399</v>
      </c>
      <c r="BT194" s="2">
        <v>-945281.53431538295</v>
      </c>
      <c r="BU194" s="2">
        <v>-614049.04744316498</v>
      </c>
      <c r="BV194" s="2">
        <v>-623990.38977020595</v>
      </c>
      <c r="BW194" s="2">
        <v>-337458.82691690401</v>
      </c>
      <c r="BX194" s="2">
        <v>-1176369.8149091201</v>
      </c>
    </row>
    <row r="195" spans="1:76" x14ac:dyDescent="0.35">
      <c r="A195" t="s">
        <v>266</v>
      </c>
      <c r="B195" s="2">
        <v>-573109307.57547796</v>
      </c>
      <c r="C195" s="2">
        <v>-489572392.324166</v>
      </c>
      <c r="D195" s="2">
        <v>-134764828.84212601</v>
      </c>
      <c r="E195" s="2" t="s">
        <v>373</v>
      </c>
      <c r="F195" s="2">
        <v>-86016343.634773001</v>
      </c>
      <c r="G195" s="2">
        <v>13825464.001183501</v>
      </c>
      <c r="H195" s="2">
        <v>219052968.79784501</v>
      </c>
      <c r="I195" s="2">
        <v>1236395348.2284701</v>
      </c>
      <c r="J195" s="2">
        <v>65413552.773425698</v>
      </c>
      <c r="K195" s="2">
        <v>-484424643.86585999</v>
      </c>
      <c r="L195" s="2">
        <v>-208680149.008939</v>
      </c>
      <c r="M195" s="2">
        <v>562604394.30861795</v>
      </c>
      <c r="N195" s="2">
        <v>136062342.634617</v>
      </c>
      <c r="O195" s="2">
        <v>-197347205.642665</v>
      </c>
      <c r="P195" s="2">
        <v>-69187934.199291006</v>
      </c>
      <c r="Q195" s="2">
        <v>-117647778.452133</v>
      </c>
      <c r="R195" s="2">
        <v>-129861015.98841099</v>
      </c>
      <c r="S195" s="2">
        <v>248817114.36551699</v>
      </c>
      <c r="T195" s="2">
        <v>8440414.4241696</v>
      </c>
      <c r="U195" s="2">
        <v>189343402.72799799</v>
      </c>
      <c r="V195" s="2">
        <v>196551341.851845</v>
      </c>
      <c r="W195" s="2">
        <v>154230486.776173</v>
      </c>
      <c r="X195" s="2">
        <v>-198319037.33721501</v>
      </c>
      <c r="Y195" s="2">
        <v>588723607.36825705</v>
      </c>
      <c r="Z195" s="2">
        <v>1084186060.17046</v>
      </c>
      <c r="AA195" s="2">
        <v>401615400.480196</v>
      </c>
      <c r="AB195" s="2">
        <v>1260109109.0114</v>
      </c>
      <c r="AC195" s="2">
        <v>1652990018.69135</v>
      </c>
      <c r="AD195" s="2">
        <v>249453674.41197601</v>
      </c>
      <c r="AE195" s="2">
        <v>1657596136.5537601</v>
      </c>
      <c r="AF195" s="2">
        <v>909552158.75754297</v>
      </c>
      <c r="AG195" s="2">
        <v>163147289.52549499</v>
      </c>
      <c r="AH195" s="2">
        <v>1529582095.79953</v>
      </c>
      <c r="AI195" s="2">
        <v>-142737216.75482899</v>
      </c>
      <c r="AJ195" s="2">
        <v>496871327.61755002</v>
      </c>
      <c r="AK195" s="2">
        <v>2418746233.63902</v>
      </c>
      <c r="AL195" s="2">
        <v>912878242.45612299</v>
      </c>
      <c r="AM195" s="2">
        <v>733533508.27421105</v>
      </c>
      <c r="AN195" s="2">
        <v>-540957418.46281099</v>
      </c>
      <c r="AO195" s="2">
        <v>707883080.362409</v>
      </c>
      <c r="AP195" s="2">
        <v>-550733018.69351006</v>
      </c>
      <c r="AQ195" s="2">
        <v>172295748.14360699</v>
      </c>
      <c r="AR195" s="2">
        <v>1257345997.6330299</v>
      </c>
      <c r="AS195" s="2">
        <v>-495511882.65990603</v>
      </c>
      <c r="AT195" s="2">
        <v>644693432.40317404</v>
      </c>
      <c r="AU195" s="2">
        <v>-335503928.30250198</v>
      </c>
      <c r="AV195" s="2">
        <v>1319465566.6061499</v>
      </c>
      <c r="AW195" s="2">
        <v>-258241997.28435299</v>
      </c>
      <c r="AX195" s="2">
        <v>-417472811.80473602</v>
      </c>
      <c r="AY195" s="2">
        <v>1229731554.3545699</v>
      </c>
      <c r="AZ195" s="2">
        <v>-140715651.44187999</v>
      </c>
      <c r="BA195" s="2">
        <v>1034999251.4966</v>
      </c>
      <c r="BB195" s="2">
        <v>1409164902.35113</v>
      </c>
      <c r="BC195" s="2">
        <v>1558037996.8023701</v>
      </c>
      <c r="BD195" s="2">
        <v>45737228.576540798</v>
      </c>
      <c r="BE195" s="2">
        <v>-18856515.888066102</v>
      </c>
      <c r="BF195" s="2">
        <v>896528467.31968296</v>
      </c>
      <c r="BG195" s="2">
        <v>-35746526.061728798</v>
      </c>
      <c r="BH195" s="2">
        <v>172373306.99006599</v>
      </c>
      <c r="BI195" s="2">
        <v>299847262.18070102</v>
      </c>
      <c r="BJ195" s="2">
        <v>835156646.79060602</v>
      </c>
      <c r="BK195" s="2">
        <v>249392041.231507</v>
      </c>
      <c r="BL195" s="2">
        <v>1791055623.0393901</v>
      </c>
      <c r="BM195" s="2">
        <v>571479086.58333802</v>
      </c>
      <c r="BN195" s="2">
        <v>1417691380.4474299</v>
      </c>
      <c r="BO195" s="2">
        <v>-37192915.994015098</v>
      </c>
      <c r="BP195" s="2">
        <v>-152531042.10418901</v>
      </c>
      <c r="BQ195" s="2">
        <v>521092014.87796003</v>
      </c>
      <c r="BR195" s="2">
        <v>-264636632.918421</v>
      </c>
      <c r="BS195" s="2">
        <v>391898974.05882502</v>
      </c>
      <c r="BT195" s="2">
        <v>-202975175.115753</v>
      </c>
      <c r="BU195" s="2">
        <v>-452764094.34796703</v>
      </c>
      <c r="BV195" s="2">
        <v>-76944496.113691598</v>
      </c>
      <c r="BW195" s="2">
        <v>541813980.18968999</v>
      </c>
      <c r="BX195" s="2">
        <v>-598814853.15348196</v>
      </c>
    </row>
    <row r="196" spans="1:76" x14ac:dyDescent="0.35">
      <c r="A196" t="s">
        <v>267</v>
      </c>
      <c r="B196" s="2">
        <v>-60324814.7872077</v>
      </c>
      <c r="C196" s="2">
        <v>-67261822.843041703</v>
      </c>
      <c r="D196" s="2">
        <v>-15896665.3446858</v>
      </c>
      <c r="E196" s="2" t="s">
        <v>373</v>
      </c>
      <c r="F196" s="2">
        <v>14237430.4013565</v>
      </c>
      <c r="G196" s="2">
        <v>59289645.309853099</v>
      </c>
      <c r="H196" s="2">
        <v>19284815.733484901</v>
      </c>
      <c r="I196" s="2">
        <v>89357668.119590804</v>
      </c>
      <c r="J196" s="2">
        <v>1886302.4121185499</v>
      </c>
      <c r="K196" s="2">
        <v>-37467952.391371302</v>
      </c>
      <c r="L196" s="2">
        <v>-149086351.35346201</v>
      </c>
      <c r="M196" s="2">
        <v>10156156.602104999</v>
      </c>
      <c r="N196" s="2">
        <v>10993390.7398942</v>
      </c>
      <c r="O196" s="2">
        <v>55649293.587137699</v>
      </c>
      <c r="P196" s="2">
        <v>4980183.7670053504</v>
      </c>
      <c r="Q196" s="2">
        <v>108793057.664316</v>
      </c>
      <c r="R196" s="2">
        <v>1404138.04697812</v>
      </c>
      <c r="S196" s="2">
        <v>-38508234.822981097</v>
      </c>
      <c r="T196" s="2">
        <v>-7486240.8410905898</v>
      </c>
      <c r="U196" s="2">
        <v>104774847.445555</v>
      </c>
      <c r="V196" s="2">
        <v>121576398.107557</v>
      </c>
      <c r="W196" s="2">
        <v>-34972210.326006502</v>
      </c>
      <c r="X196" s="2">
        <v>-77415167.301583499</v>
      </c>
      <c r="Y196" s="2">
        <v>311741207.62681299</v>
      </c>
      <c r="Z196" s="2">
        <v>-34328640.5270174</v>
      </c>
      <c r="AA196" s="2">
        <v>196102941.965931</v>
      </c>
      <c r="AB196" s="2">
        <v>188656046.87357301</v>
      </c>
      <c r="AC196" s="2">
        <v>179770063.42287201</v>
      </c>
      <c r="AD196" s="2">
        <v>24498233.226296999</v>
      </c>
      <c r="AE196" s="2">
        <v>64822937.838155501</v>
      </c>
      <c r="AF196" s="2">
        <v>17768204.087284598</v>
      </c>
      <c r="AG196" s="2">
        <v>135317847.225106</v>
      </c>
      <c r="AH196" s="2">
        <v>270912044.59929001</v>
      </c>
      <c r="AI196" s="2">
        <v>206803329.554418</v>
      </c>
      <c r="AJ196" s="2">
        <v>29327898.491995599</v>
      </c>
      <c r="AK196" s="2">
        <v>102138892.463421</v>
      </c>
      <c r="AL196" s="2">
        <v>99429483.150717705</v>
      </c>
      <c r="AM196" s="2">
        <v>224378311.83756399</v>
      </c>
      <c r="AN196" s="2">
        <v>170909629.50933501</v>
      </c>
      <c r="AO196" s="2">
        <v>71322795.517915606</v>
      </c>
      <c r="AP196" s="2">
        <v>10009121.117007701</v>
      </c>
      <c r="AQ196" s="2">
        <v>218833106.24303299</v>
      </c>
      <c r="AR196" s="2">
        <v>405810013.29554802</v>
      </c>
      <c r="AS196" s="2">
        <v>-139595609.334333</v>
      </c>
      <c r="AT196" s="2">
        <v>455033197.85775799</v>
      </c>
      <c r="AU196" s="2">
        <v>-6641123.37454879</v>
      </c>
      <c r="AV196" s="2">
        <v>179287252.37778601</v>
      </c>
      <c r="AW196" s="2">
        <v>161340613.48465699</v>
      </c>
      <c r="AX196" s="2">
        <v>114770559.606815</v>
      </c>
      <c r="AY196" s="2">
        <v>48101576.192799598</v>
      </c>
      <c r="AZ196" s="2">
        <v>-125457369.987417</v>
      </c>
      <c r="BA196" s="2">
        <v>337212736.37350899</v>
      </c>
      <c r="BB196" s="2">
        <v>267100749.01031801</v>
      </c>
      <c r="BC196" s="2">
        <v>114259460.75658</v>
      </c>
      <c r="BD196" s="2">
        <v>123363469.053996</v>
      </c>
      <c r="BE196" s="2">
        <v>123227749.48878001</v>
      </c>
      <c r="BF196" s="2">
        <v>42832712.2007557</v>
      </c>
      <c r="BG196" s="2">
        <v>34462659.049948201</v>
      </c>
      <c r="BH196" s="2">
        <v>161767047.492311</v>
      </c>
      <c r="BI196" s="2">
        <v>25364803.651939899</v>
      </c>
      <c r="BJ196" s="2">
        <v>216038360.33306199</v>
      </c>
      <c r="BK196" s="2">
        <v>223148020.06494799</v>
      </c>
      <c r="BL196" s="2">
        <v>369739651.24342299</v>
      </c>
      <c r="BM196" s="2">
        <v>159196570.77601501</v>
      </c>
      <c r="BN196" s="2">
        <v>110365947.813835</v>
      </c>
      <c r="BO196" s="2">
        <v>162962156.629118</v>
      </c>
      <c r="BP196" s="2">
        <v>89489859.102914795</v>
      </c>
      <c r="BQ196" s="2">
        <v>233247434.70214501</v>
      </c>
      <c r="BR196" s="2">
        <v>67606711.316069603</v>
      </c>
      <c r="BS196" s="2">
        <v>180665827.500121</v>
      </c>
      <c r="BT196" s="2">
        <v>180613596.65588</v>
      </c>
      <c r="BU196" s="2">
        <v>663013024.60176504</v>
      </c>
      <c r="BV196" s="2">
        <v>221755360.52723101</v>
      </c>
      <c r="BW196" s="2">
        <v>132507801.71180999</v>
      </c>
      <c r="BX196" s="2">
        <v>124224486.835852</v>
      </c>
    </row>
    <row r="197" spans="1:76" x14ac:dyDescent="0.35">
      <c r="A197" t="s">
        <v>268</v>
      </c>
      <c r="B197" s="2">
        <v>-6104618.6600752501</v>
      </c>
      <c r="C197" s="2">
        <v>6094702.9136206396</v>
      </c>
      <c r="D197" s="2">
        <v>-2814355.8285154202</v>
      </c>
      <c r="E197" s="2" t="s">
        <v>373</v>
      </c>
      <c r="F197" s="2">
        <v>1485992.25657878</v>
      </c>
      <c r="G197" s="2">
        <v>8432551.4889545999</v>
      </c>
      <c r="H197" s="2">
        <v>747320.41171929601</v>
      </c>
      <c r="I197" s="2">
        <v>-98458.856523260503</v>
      </c>
      <c r="J197" s="2">
        <v>369978.64140230801</v>
      </c>
      <c r="K197" s="2">
        <v>4143085.7347676102</v>
      </c>
      <c r="L197" s="2">
        <v>-3284467.4118713601</v>
      </c>
      <c r="M197" s="2">
        <v>-3613089.0944428202</v>
      </c>
      <c r="N197" s="2">
        <v>-15875859.301263999</v>
      </c>
      <c r="O197" s="2">
        <v>9583065.6031157691</v>
      </c>
      <c r="P197" s="2">
        <v>11552196.144069901</v>
      </c>
      <c r="Q197" s="2">
        <v>7189664.8118168404</v>
      </c>
      <c r="R197" s="2">
        <v>6236067.8612566097</v>
      </c>
      <c r="S197" s="2">
        <v>-12126684.370084999</v>
      </c>
      <c r="T197" s="2">
        <v>-11917092.344525101</v>
      </c>
      <c r="U197" s="2">
        <v>-1225998.2132256599</v>
      </c>
      <c r="V197" s="2">
        <v>52271403.468673199</v>
      </c>
      <c r="W197" s="2">
        <v>-11947845.6931196</v>
      </c>
      <c r="X197" s="2">
        <v>-14777881.2213728</v>
      </c>
      <c r="Y197" s="2">
        <v>-2670267.6437274399</v>
      </c>
      <c r="Z197" s="2">
        <v>-11837321.701650999</v>
      </c>
      <c r="AA197" s="2">
        <v>-8721281.2982334308</v>
      </c>
      <c r="AB197" s="2">
        <v>13122602.511388401</v>
      </c>
      <c r="AC197" s="2">
        <v>-5581160.2042493699</v>
      </c>
      <c r="AD197" s="2">
        <v>-9817256.7089294698</v>
      </c>
      <c r="AE197" s="2">
        <v>-9711494.74500563</v>
      </c>
      <c r="AF197" s="2">
        <v>-16742417.0981909</v>
      </c>
      <c r="AG197" s="2">
        <v>2007460.4303646199</v>
      </c>
      <c r="AH197" s="2">
        <v>-5745205.36557364</v>
      </c>
      <c r="AI197" s="2">
        <v>12556931.7468314</v>
      </c>
      <c r="AJ197" s="2">
        <v>-23586000.930559501</v>
      </c>
      <c r="AK197" s="2">
        <v>-18714234.5352934</v>
      </c>
      <c r="AL197" s="2">
        <v>-18866943.342830099</v>
      </c>
      <c r="AM197" s="2">
        <v>-5653607.3061495097</v>
      </c>
      <c r="AN197" s="2">
        <v>22226651.808666699</v>
      </c>
      <c r="AO197" s="2">
        <v>4867240.5935069704</v>
      </c>
      <c r="AP197" s="2">
        <v>-4952191.5438777097</v>
      </c>
      <c r="AQ197" s="2">
        <v>7750731.5169828599</v>
      </c>
      <c r="AR197" s="2">
        <v>21400324.9717426</v>
      </c>
      <c r="AS197" s="2">
        <v>-1652731.5556181001</v>
      </c>
      <c r="AT197" s="2">
        <v>655417.99102087703</v>
      </c>
      <c r="AU197" s="2">
        <v>2144492.7587917699</v>
      </c>
      <c r="AV197" s="2">
        <v>-6016856.7086229203</v>
      </c>
      <c r="AW197" s="2">
        <v>31057391.175785001</v>
      </c>
      <c r="AX197" s="2">
        <v>20183783.004522599</v>
      </c>
      <c r="AY197" s="2">
        <v>-23392678.641302999</v>
      </c>
      <c r="AZ197" s="2">
        <v>2467711.4955639499</v>
      </c>
      <c r="BA197" s="2">
        <v>2304894.2676165602</v>
      </c>
      <c r="BB197" s="2">
        <v>6643667.8825547304</v>
      </c>
      <c r="BC197" s="2">
        <v>-10648385.241306201</v>
      </c>
      <c r="BD197" s="2">
        <v>2797519.0437964401</v>
      </c>
      <c r="BE197" s="2">
        <v>6227227.4365858696</v>
      </c>
      <c r="BF197" s="2">
        <v>-18046913.091087699</v>
      </c>
      <c r="BG197" s="2">
        <v>-3828037.2605010401</v>
      </c>
      <c r="BH197" s="2">
        <v>1757212.8581383801</v>
      </c>
      <c r="BI197" s="2">
        <v>-19943780.114290498</v>
      </c>
      <c r="BJ197" s="2">
        <v>1494542.86057992</v>
      </c>
      <c r="BK197" s="2">
        <v>53869711.107317001</v>
      </c>
      <c r="BL197" s="2">
        <v>10638029.2516226</v>
      </c>
      <c r="BM197" s="2">
        <v>-3202339.0377412201</v>
      </c>
      <c r="BN197" s="2">
        <v>5988645.6632713303</v>
      </c>
      <c r="BO197" s="2">
        <v>-8605576.4550278708</v>
      </c>
      <c r="BP197" s="2">
        <v>5642184.9070229502</v>
      </c>
      <c r="BQ197" s="2">
        <v>14353081.989352001</v>
      </c>
      <c r="BR197" s="2">
        <v>3022635.4578853198</v>
      </c>
      <c r="BS197" s="2">
        <v>-4243631.7527967496</v>
      </c>
      <c r="BT197" s="2">
        <v>6405763.24756552</v>
      </c>
      <c r="BU197" s="2">
        <v>191139775.14877799</v>
      </c>
      <c r="BV197" s="2">
        <v>16829396.644432701</v>
      </c>
      <c r="BW197" s="2">
        <v>-4268168.11698185</v>
      </c>
      <c r="BX197" s="2">
        <v>2014987.0566477999</v>
      </c>
    </row>
    <row r="198" spans="1:76" x14ac:dyDescent="0.35">
      <c r="A198" t="s">
        <v>269</v>
      </c>
      <c r="B198" s="2">
        <v>-3444213467.5536098</v>
      </c>
      <c r="C198" s="2">
        <v>-3064250304.4894199</v>
      </c>
      <c r="D198" s="2">
        <v>-165144576.740464</v>
      </c>
      <c r="E198" s="2" t="s">
        <v>373</v>
      </c>
      <c r="F198" s="2">
        <v>-328508429.50850397</v>
      </c>
      <c r="G198" s="2">
        <v>-705208668.38302302</v>
      </c>
      <c r="H198" s="2">
        <v>2075854074.0095899</v>
      </c>
      <c r="I198" s="2">
        <v>6110488336.6416502</v>
      </c>
      <c r="J198" s="2">
        <v>859891229.58404398</v>
      </c>
      <c r="K198" s="2">
        <v>-2580174254.1073298</v>
      </c>
      <c r="L198" s="2">
        <v>-3462956979.5931401</v>
      </c>
      <c r="M198" s="2">
        <v>3631148238.5749202</v>
      </c>
      <c r="N198" s="2">
        <v>2359235964.7245498</v>
      </c>
      <c r="O198" s="2">
        <v>-1044424076.06611</v>
      </c>
      <c r="P198" s="2">
        <v>-784936239.03287196</v>
      </c>
      <c r="Q198" s="2">
        <v>-244815326.344753</v>
      </c>
      <c r="R198" s="2">
        <v>-1558488952.5912199</v>
      </c>
      <c r="S198" s="2">
        <v>1970888676.9762499</v>
      </c>
      <c r="T198" s="2">
        <v>375614753.89943099</v>
      </c>
      <c r="U198" s="2">
        <v>2761486507.3560801</v>
      </c>
      <c r="V198" s="2">
        <v>-1389427694.1334</v>
      </c>
      <c r="W198" s="2">
        <v>2076349330.20737</v>
      </c>
      <c r="X198" s="2">
        <v>-1275046138.44485</v>
      </c>
      <c r="Y198" s="2">
        <v>6315051777.4116802</v>
      </c>
      <c r="Z198" s="2">
        <v>6005068344.7008896</v>
      </c>
      <c r="AA198" s="2">
        <v>3551427316.0469999</v>
      </c>
      <c r="AB198" s="2">
        <v>6239019489.8036499</v>
      </c>
      <c r="AC198" s="2">
        <v>8443139043.1632299</v>
      </c>
      <c r="AD198" s="2">
        <v>2502232098.5639701</v>
      </c>
      <c r="AE198" s="2">
        <v>7174233369.6765404</v>
      </c>
      <c r="AF198" s="2">
        <v>5802730443.3370705</v>
      </c>
      <c r="AG198" s="2">
        <v>2661564331.7469802</v>
      </c>
      <c r="AH198" s="2">
        <v>6732068227.8528299</v>
      </c>
      <c r="AI198" s="2">
        <v>4063838625.6659999</v>
      </c>
      <c r="AJ198" s="2">
        <v>6048770214.3517599</v>
      </c>
      <c r="AK198" s="2">
        <v>7353052784.9386902</v>
      </c>
      <c r="AL198" s="2">
        <v>7280828465.3877401</v>
      </c>
      <c r="AM198" s="2">
        <v>7755392489.9267502</v>
      </c>
      <c r="AN198" s="2">
        <v>-997316100.98469198</v>
      </c>
      <c r="AO198" s="2">
        <v>3352236114.0072999</v>
      </c>
      <c r="AP198" s="2">
        <v>-1056534266.84473</v>
      </c>
      <c r="AQ198" s="2">
        <v>5819753241.9892902</v>
      </c>
      <c r="AR198" s="2">
        <v>6388906902.8097496</v>
      </c>
      <c r="AS198" s="2">
        <v>-4634966811.1026602</v>
      </c>
      <c r="AT198" s="2">
        <v>7495756778.7831402</v>
      </c>
      <c r="AU198" s="2">
        <v>-1309310788.2914901</v>
      </c>
      <c r="AV198" s="2">
        <v>7085502545.2184696</v>
      </c>
      <c r="AW198" s="2">
        <v>-411513048.43814099</v>
      </c>
      <c r="AX198" s="2">
        <v>-1306338730.8274801</v>
      </c>
      <c r="AY198" s="2">
        <v>7198644990.4424</v>
      </c>
      <c r="AZ198" s="2">
        <v>-1616255988.7234099</v>
      </c>
      <c r="BA198" s="2">
        <v>4910246125.3900003</v>
      </c>
      <c r="BB198" s="2">
        <v>5086451655.5394697</v>
      </c>
      <c r="BC198" s="2">
        <v>7133158395.7486601</v>
      </c>
      <c r="BD198" s="2">
        <v>1347823059.3852999</v>
      </c>
      <c r="BE198" s="2">
        <v>2878540795.7678499</v>
      </c>
      <c r="BF198" s="2">
        <v>6435596499.7772799</v>
      </c>
      <c r="BG198" s="2">
        <v>1422992619.85145</v>
      </c>
      <c r="BH198" s="2">
        <v>3967000906.5770102</v>
      </c>
      <c r="BI198" s="2">
        <v>810715394.58803594</v>
      </c>
      <c r="BJ198" s="2">
        <v>4060143201.0818601</v>
      </c>
      <c r="BK198" s="2">
        <v>6032600698.75278</v>
      </c>
      <c r="BL198" s="2">
        <v>8993471802.1166191</v>
      </c>
      <c r="BM198" s="2">
        <v>4238551711.9101801</v>
      </c>
      <c r="BN198" s="2">
        <v>4292328927.44311</v>
      </c>
      <c r="BO198" s="2">
        <v>2014301130.0794499</v>
      </c>
      <c r="BP198" s="2">
        <v>398037596.68888998</v>
      </c>
      <c r="BQ198" s="2">
        <v>1978128648.1526</v>
      </c>
      <c r="BR198" s="2">
        <v>-517733884.97313398</v>
      </c>
      <c r="BS198" s="2">
        <v>5177636760.3856802</v>
      </c>
      <c r="BT198" s="2">
        <v>1214559987.4194</v>
      </c>
      <c r="BU198" s="2">
        <v>606295430.86667097</v>
      </c>
      <c r="BV198" s="2">
        <v>1059720569.98123</v>
      </c>
      <c r="BW198" s="2">
        <v>5665197737.02915</v>
      </c>
      <c r="BX198" s="2">
        <v>-1780561613.78598</v>
      </c>
    </row>
    <row r="199" spans="1:76" x14ac:dyDescent="0.35">
      <c r="A199" t="s">
        <v>270</v>
      </c>
      <c r="B199" s="2">
        <v>-1184096048.0360401</v>
      </c>
      <c r="C199" s="2">
        <v>-506985283.17937899</v>
      </c>
      <c r="D199" s="2">
        <v>-163484379.45781201</v>
      </c>
      <c r="E199" s="2" t="s">
        <v>373</v>
      </c>
      <c r="F199" s="2">
        <v>22450662.7957201</v>
      </c>
      <c r="G199" s="2">
        <v>211127706.852806</v>
      </c>
      <c r="H199" s="2">
        <v>435678228.62876099</v>
      </c>
      <c r="I199" s="2">
        <v>1899177363.3949201</v>
      </c>
      <c r="J199" s="2">
        <v>687543136.043311</v>
      </c>
      <c r="K199" s="2">
        <v>-1322128657.5395601</v>
      </c>
      <c r="L199" s="2">
        <v>-1114441023.2999899</v>
      </c>
      <c r="M199" s="2">
        <v>1683823025.7456601</v>
      </c>
      <c r="N199" s="2">
        <v>-406847310.47349697</v>
      </c>
      <c r="O199" s="2">
        <v>-944002169.91305399</v>
      </c>
      <c r="P199" s="2">
        <v>185816438.36991701</v>
      </c>
      <c r="Q199" s="2">
        <v>-173151814.230367</v>
      </c>
      <c r="R199" s="2">
        <v>-444369858.61575598</v>
      </c>
      <c r="S199" s="2">
        <v>94277482.667567298</v>
      </c>
      <c r="T199" s="2">
        <v>1039612500.24678</v>
      </c>
      <c r="U199" s="2">
        <v>1468891050.4742999</v>
      </c>
      <c r="V199" s="2">
        <v>-773467090.534711</v>
      </c>
      <c r="W199" s="2">
        <v>1714075260.7771699</v>
      </c>
      <c r="X199" s="2">
        <v>659406991.64521599</v>
      </c>
      <c r="Y199" s="2">
        <v>1386296244.0404799</v>
      </c>
      <c r="Z199" s="2">
        <v>1468394795.74632</v>
      </c>
      <c r="AA199" s="2">
        <v>2470927242.5153198</v>
      </c>
      <c r="AB199" s="2">
        <v>3911330295.65657</v>
      </c>
      <c r="AC199" s="2">
        <v>1769644373.9448099</v>
      </c>
      <c r="AD199" s="2">
        <v>2591225511.4693899</v>
      </c>
      <c r="AE199" s="2">
        <v>2317463460.2273102</v>
      </c>
      <c r="AF199" s="2">
        <v>1656110750.7259099</v>
      </c>
      <c r="AG199" s="2">
        <v>3357120543.9383001</v>
      </c>
      <c r="AH199" s="2">
        <v>1590594958.1227901</v>
      </c>
      <c r="AI199" s="2">
        <v>6839315593.9139299</v>
      </c>
      <c r="AJ199" s="2">
        <v>1830452943.80234</v>
      </c>
      <c r="AK199" s="2">
        <v>1880134305.3759201</v>
      </c>
      <c r="AL199" s="2">
        <v>441331711.67316902</v>
      </c>
      <c r="AM199" s="2">
        <v>2119070269.8873401</v>
      </c>
      <c r="AN199" s="2">
        <v>1911018964.81264</v>
      </c>
      <c r="AO199" s="2">
        <v>2229654570.9194798</v>
      </c>
      <c r="AP199" s="2">
        <v>684235283.15090501</v>
      </c>
      <c r="AQ199" s="2">
        <v>3069561561.1945801</v>
      </c>
      <c r="AR199" s="2">
        <v>1964387009.7792301</v>
      </c>
      <c r="AS199" s="2">
        <v>-1462856972.9965799</v>
      </c>
      <c r="AT199" s="2">
        <v>582641058.76385403</v>
      </c>
      <c r="AU199" s="2">
        <v>248193455.899652</v>
      </c>
      <c r="AV199" s="2">
        <v>941007170.98406506</v>
      </c>
      <c r="AW199" s="2">
        <v>1266862954.7148299</v>
      </c>
      <c r="AX199" s="2">
        <v>1455700412.19718</v>
      </c>
      <c r="AY199" s="2">
        <v>1410976058.26928</v>
      </c>
      <c r="AZ199" s="2">
        <v>629637320.93097401</v>
      </c>
      <c r="BA199" s="2">
        <v>1610723676.8328199</v>
      </c>
      <c r="BB199" s="2">
        <v>3910650266.54528</v>
      </c>
      <c r="BC199" s="2">
        <v>1536792192.0373499</v>
      </c>
      <c r="BD199" s="2">
        <v>1146399651.55879</v>
      </c>
      <c r="BE199" s="2">
        <v>912811722.74046803</v>
      </c>
      <c r="BF199" s="2">
        <v>596753870.174878</v>
      </c>
      <c r="BG199" s="2">
        <v>1168133641.49722</v>
      </c>
      <c r="BH199" s="2">
        <v>1990788395.9964099</v>
      </c>
      <c r="BI199" s="2">
        <v>-441284858.59873003</v>
      </c>
      <c r="BJ199" s="2">
        <v>1529538706.84389</v>
      </c>
      <c r="BK199" s="2">
        <v>11574752239.5875</v>
      </c>
      <c r="BL199" s="2">
        <v>2124641964.1575301</v>
      </c>
      <c r="BM199" s="2">
        <v>2568844345.2533202</v>
      </c>
      <c r="BN199" s="2">
        <v>4776039354.2311802</v>
      </c>
      <c r="BO199" s="2">
        <v>-168104096.72085601</v>
      </c>
      <c r="BP199" s="2">
        <v>3758163932.2042999</v>
      </c>
      <c r="BQ199" s="2">
        <v>1701899209.0283599</v>
      </c>
      <c r="BR199" s="2">
        <v>1217710880.2246699</v>
      </c>
      <c r="BS199" s="2">
        <v>1965497624.49757</v>
      </c>
      <c r="BT199" s="2">
        <v>876716919.872033</v>
      </c>
      <c r="BU199" s="2">
        <v>5444806500.5808201</v>
      </c>
      <c r="BV199" s="2">
        <v>1704027699.9112599</v>
      </c>
      <c r="BW199" s="2">
        <v>461862582.27066898</v>
      </c>
      <c r="BX199" s="2">
        <v>-207947131.543365</v>
      </c>
    </row>
    <row r="200" spans="1:76" x14ac:dyDescent="0.35">
      <c r="A200" t="s">
        <v>271</v>
      </c>
      <c r="B200" s="2">
        <v>-1343787999.59267</v>
      </c>
      <c r="C200" s="2">
        <v>-1253571898.0500901</v>
      </c>
      <c r="D200" s="2">
        <v>-230266923.73491099</v>
      </c>
      <c r="E200" s="2" t="s">
        <v>373</v>
      </c>
      <c r="F200" s="2">
        <v>-281626470.13307399</v>
      </c>
      <c r="G200" s="2">
        <v>-326994230.02972198</v>
      </c>
      <c r="H200" s="2">
        <v>705059623.00352705</v>
      </c>
      <c r="I200" s="2">
        <v>2919899518.5082998</v>
      </c>
      <c r="J200" s="2">
        <v>225946617.365661</v>
      </c>
      <c r="K200" s="2">
        <v>-1217675629.1728899</v>
      </c>
      <c r="L200" s="2">
        <v>-578986405.19103503</v>
      </c>
      <c r="M200" s="2">
        <v>1501889607.8098199</v>
      </c>
      <c r="N200" s="2">
        <v>702721937.55501497</v>
      </c>
      <c r="O200" s="2">
        <v>-500805988.55993497</v>
      </c>
      <c r="P200" s="2">
        <v>-359558653.71836102</v>
      </c>
      <c r="Q200" s="2">
        <v>-313409057.59792298</v>
      </c>
      <c r="R200" s="2">
        <v>-297104723.18957698</v>
      </c>
      <c r="S200" s="2">
        <v>800276846.31747603</v>
      </c>
      <c r="T200" s="2">
        <v>-152006171.58960399</v>
      </c>
      <c r="U200" s="2">
        <v>472571767.76360399</v>
      </c>
      <c r="V200" s="2">
        <v>361906897.273902</v>
      </c>
      <c r="W200" s="2">
        <v>424437914.596551</v>
      </c>
      <c r="X200" s="2">
        <v>-479761012.448807</v>
      </c>
      <c r="Y200" s="2">
        <v>2001281684.69011</v>
      </c>
      <c r="Z200" s="2">
        <v>2305740961.96661</v>
      </c>
      <c r="AA200" s="2">
        <v>641480682.71308994</v>
      </c>
      <c r="AB200" s="2">
        <v>1876981138.7074399</v>
      </c>
      <c r="AC200" s="2">
        <v>2694548273.6975899</v>
      </c>
      <c r="AD200" s="2">
        <v>466568279.66607302</v>
      </c>
      <c r="AE200" s="2">
        <v>3116817503.6862898</v>
      </c>
      <c r="AF200" s="2">
        <v>1846374614.72473</v>
      </c>
      <c r="AG200" s="2">
        <v>245461434.92368299</v>
      </c>
      <c r="AH200" s="2">
        <v>1570498090.2896199</v>
      </c>
      <c r="AI200" s="2">
        <v>-249687833.01138601</v>
      </c>
      <c r="AJ200" s="2">
        <v>1701702714.7565</v>
      </c>
      <c r="AK200" s="2">
        <v>2761234265.4770699</v>
      </c>
      <c r="AL200" s="2">
        <v>2011390631.2242301</v>
      </c>
      <c r="AM200" s="2">
        <v>1534284006.53144</v>
      </c>
      <c r="AN200" s="2">
        <v>-1380818998.08969</v>
      </c>
      <c r="AO200" s="2">
        <v>824607971.05818295</v>
      </c>
      <c r="AP200" s="2">
        <v>-1483813304.1930499</v>
      </c>
      <c r="AQ200" s="2">
        <v>568035796.55282402</v>
      </c>
      <c r="AR200" s="2">
        <v>908395082.89964604</v>
      </c>
      <c r="AS200" s="2">
        <v>-1280087744.2153201</v>
      </c>
      <c r="AT200" s="2">
        <v>1225507993.80299</v>
      </c>
      <c r="AU200" s="2">
        <v>-797793201.44312894</v>
      </c>
      <c r="AV200" s="2">
        <v>1628478547.5912399</v>
      </c>
      <c r="AW200" s="2">
        <v>-1027029254.36769</v>
      </c>
      <c r="AX200" s="2">
        <v>-1143619819.2349801</v>
      </c>
      <c r="AY200" s="2">
        <v>2308289661.0401201</v>
      </c>
      <c r="AZ200" s="2">
        <v>-488180886.83995301</v>
      </c>
      <c r="BA200" s="2">
        <v>1288872734.28883</v>
      </c>
      <c r="BB200" s="2">
        <v>1256688965.1549101</v>
      </c>
      <c r="BC200" s="2">
        <v>1954848971.50085</v>
      </c>
      <c r="BD200" s="2">
        <v>-554856861.15196395</v>
      </c>
      <c r="BE200" s="2">
        <v>-76394193.248696297</v>
      </c>
      <c r="BF200" s="2">
        <v>1954236549.66536</v>
      </c>
      <c r="BG200" s="2">
        <v>-194001489.87758601</v>
      </c>
      <c r="BH200" s="2">
        <v>-34541775.698578797</v>
      </c>
      <c r="BI200" s="2">
        <v>-545269591.53109097</v>
      </c>
      <c r="BJ200" s="2">
        <v>203168040.448926</v>
      </c>
      <c r="BK200" s="2">
        <v>433341270.50593299</v>
      </c>
      <c r="BL200" s="2">
        <v>2014297606.6285501</v>
      </c>
      <c r="BM200" s="2">
        <v>298952690.368761</v>
      </c>
      <c r="BN200" s="2">
        <v>491673596.11624497</v>
      </c>
      <c r="BO200" s="2">
        <v>-601473694.24652302</v>
      </c>
      <c r="BP200" s="2">
        <v>-690505871.30191505</v>
      </c>
      <c r="BQ200" s="2">
        <v>-337330127.90372598</v>
      </c>
      <c r="BR200" s="2">
        <v>-1520559259.7876699</v>
      </c>
      <c r="BS200" s="2">
        <v>-497732535.66653699</v>
      </c>
      <c r="BT200" s="2">
        <v>-1152387190.0151501</v>
      </c>
      <c r="BU200" s="2">
        <v>-1101966789.58128</v>
      </c>
      <c r="BV200" s="2">
        <v>-1115314217.07394</v>
      </c>
      <c r="BW200" s="2">
        <v>426693220.93941098</v>
      </c>
      <c r="BX200" s="2">
        <v>-2130932552.0659599</v>
      </c>
    </row>
    <row r="201" spans="1:76" x14ac:dyDescent="0.35">
      <c r="A201" t="s">
        <v>272</v>
      </c>
      <c r="B201" s="2">
        <v>-1899686402.8909199</v>
      </c>
      <c r="C201" s="2">
        <v>-1651902528.5271101</v>
      </c>
      <c r="D201" s="2">
        <v>-521458774.102548</v>
      </c>
      <c r="E201" s="2" t="s">
        <v>373</v>
      </c>
      <c r="F201" s="2">
        <v>50797872.221851103</v>
      </c>
      <c r="G201" s="2">
        <v>-801054511.46971095</v>
      </c>
      <c r="H201" s="2">
        <v>709249877.013008</v>
      </c>
      <c r="I201" s="2">
        <v>3712157742.2097402</v>
      </c>
      <c r="J201" s="2">
        <v>1098251937.3666601</v>
      </c>
      <c r="K201" s="2">
        <v>-2115113396.85496</v>
      </c>
      <c r="L201" s="2">
        <v>-2320298465.7699599</v>
      </c>
      <c r="M201" s="2">
        <v>2812832417.6110201</v>
      </c>
      <c r="N201" s="2">
        <v>1576847766.3696699</v>
      </c>
      <c r="O201" s="2">
        <v>-1044414253.75176</v>
      </c>
      <c r="P201" s="2">
        <v>-669242384.22420096</v>
      </c>
      <c r="Q201" s="2">
        <v>-343229129.790739</v>
      </c>
      <c r="R201" s="2">
        <v>-1585753722.0217099</v>
      </c>
      <c r="S201" s="2">
        <v>2127741194.53144</v>
      </c>
      <c r="T201" s="2">
        <v>864274762.08023095</v>
      </c>
      <c r="U201" s="2">
        <v>1572350381.3371601</v>
      </c>
      <c r="V201" s="2">
        <v>-1116308223.4187</v>
      </c>
      <c r="W201" s="2">
        <v>1639889575.8550301</v>
      </c>
      <c r="X201" s="2">
        <v>-1441815858.8664899</v>
      </c>
      <c r="Y201" s="2">
        <v>3379348491.39746</v>
      </c>
      <c r="Z201" s="2">
        <v>3257274033.9207501</v>
      </c>
      <c r="AA201" s="2">
        <v>3036733422.4205098</v>
      </c>
      <c r="AB201" s="2">
        <v>5225546150.5121899</v>
      </c>
      <c r="AC201" s="2">
        <v>4236984554.8772702</v>
      </c>
      <c r="AD201" s="2">
        <v>2296801926.5252299</v>
      </c>
      <c r="AE201" s="2">
        <v>5826048620.0606203</v>
      </c>
      <c r="AF201" s="2">
        <v>4066600613.1771102</v>
      </c>
      <c r="AG201" s="2">
        <v>324880417.40102702</v>
      </c>
      <c r="AH201" s="2">
        <v>4429274364.6413698</v>
      </c>
      <c r="AI201" s="2">
        <v>1804401834.06987</v>
      </c>
      <c r="AJ201" s="2">
        <v>2904969689.6828799</v>
      </c>
      <c r="AK201" s="2">
        <v>3700082376.5343399</v>
      </c>
      <c r="AL201" s="2">
        <v>3474976627.8552699</v>
      </c>
      <c r="AM201" s="2">
        <v>3380168116.6734099</v>
      </c>
      <c r="AN201" s="2">
        <v>-300938238.64726299</v>
      </c>
      <c r="AO201" s="2">
        <v>2153155504.3217001</v>
      </c>
      <c r="AP201" s="2">
        <v>-686129076.24297404</v>
      </c>
      <c r="AQ201" s="2">
        <v>1278319573.7138901</v>
      </c>
      <c r="AR201" s="2">
        <v>4988167395.5297203</v>
      </c>
      <c r="AS201" s="2">
        <v>-3091543454.8965902</v>
      </c>
      <c r="AT201" s="2">
        <v>5630780835.6184196</v>
      </c>
      <c r="AU201" s="2">
        <v>705570537.94266796</v>
      </c>
      <c r="AV201" s="2">
        <v>2039491250.5685899</v>
      </c>
      <c r="AW201" s="2">
        <v>334973381.87891197</v>
      </c>
      <c r="AX201" s="2">
        <v>-834305834.32209504</v>
      </c>
      <c r="AY201" s="2">
        <v>3594416849.3683901</v>
      </c>
      <c r="AZ201" s="2">
        <v>-1039522180.4450099</v>
      </c>
      <c r="BA201" s="2">
        <v>3629868493.0911899</v>
      </c>
      <c r="BB201" s="2">
        <v>5365320516.0754995</v>
      </c>
      <c r="BC201" s="2">
        <v>4009568170.17974</v>
      </c>
      <c r="BD201" s="2">
        <v>1033745470.57437</v>
      </c>
      <c r="BE201" s="2">
        <v>2275033231.3847899</v>
      </c>
      <c r="BF201" s="2">
        <v>2997209011.6890898</v>
      </c>
      <c r="BG201" s="2">
        <v>1126109519.2265799</v>
      </c>
      <c r="BH201" s="2">
        <v>2058956107.70768</v>
      </c>
      <c r="BI201" s="2">
        <v>1108089702.2920899</v>
      </c>
      <c r="BJ201" s="2">
        <v>4367482212.7217302</v>
      </c>
      <c r="BK201" s="2">
        <v>3712445289.0546298</v>
      </c>
      <c r="BL201" s="2">
        <v>3553972209.2536702</v>
      </c>
      <c r="BM201" s="2">
        <v>5075965273.7942696</v>
      </c>
      <c r="BN201" s="2">
        <v>4825633001.86553</v>
      </c>
      <c r="BO201" s="2">
        <v>2591594886.8962202</v>
      </c>
      <c r="BP201" s="2">
        <v>1413276209.05476</v>
      </c>
      <c r="BQ201" s="2">
        <v>3581730753.4260702</v>
      </c>
      <c r="BR201" s="2">
        <v>3058865424.3892899</v>
      </c>
      <c r="BS201" s="2">
        <v>3238174708.2521701</v>
      </c>
      <c r="BT201" s="2">
        <v>1899023663.37339</v>
      </c>
      <c r="BU201" s="2">
        <v>862522363.18449295</v>
      </c>
      <c r="BV201" s="2">
        <v>1461047700.86253</v>
      </c>
      <c r="BW201" s="2">
        <v>2428041879.8958602</v>
      </c>
      <c r="BX201" s="2">
        <v>-1231568420.2198901</v>
      </c>
    </row>
    <row r="202" spans="1:76" x14ac:dyDescent="0.35">
      <c r="A202" t="s">
        <v>273</v>
      </c>
      <c r="B202" s="2">
        <v>-222728440.40817401</v>
      </c>
      <c r="C202" s="2">
        <v>68120403.651304007</v>
      </c>
      <c r="D202" s="2">
        <v>1983696.2031377601</v>
      </c>
      <c r="E202" s="2" t="s">
        <v>373</v>
      </c>
      <c r="F202" s="2">
        <v>-122035278.307117</v>
      </c>
      <c r="G202" s="2">
        <v>195208989.02723899</v>
      </c>
      <c r="H202" s="2">
        <v>233721713.20987901</v>
      </c>
      <c r="I202" s="2">
        <v>264059981.28319299</v>
      </c>
      <c r="J202" s="2">
        <v>-257971712.73177499</v>
      </c>
      <c r="K202" s="2">
        <v>-186997013.59711701</v>
      </c>
      <c r="L202" s="2">
        <v>-2786755.2529186001</v>
      </c>
      <c r="M202" s="2">
        <v>87999244.248584002</v>
      </c>
      <c r="N202" s="2">
        <v>-84937576.498670101</v>
      </c>
      <c r="O202" s="2">
        <v>-300345884.82565999</v>
      </c>
      <c r="P202" s="2">
        <v>-105364897.210133</v>
      </c>
      <c r="Q202" s="2">
        <v>184467778.642046</v>
      </c>
      <c r="R202" s="2">
        <v>280652187.043001</v>
      </c>
      <c r="S202" s="2">
        <v>-232588430.790492</v>
      </c>
      <c r="T202" s="2">
        <v>199541996.31367099</v>
      </c>
      <c r="U202" s="2">
        <v>143773653.23707899</v>
      </c>
      <c r="V202" s="2">
        <v>-393030857.71047002</v>
      </c>
      <c r="W202" s="2">
        <v>459062700.37296402</v>
      </c>
      <c r="X202" s="2">
        <v>1516953442.2016799</v>
      </c>
      <c r="Y202" s="2">
        <v>-186801511.77239901</v>
      </c>
      <c r="Z202" s="2">
        <v>275963291.41885102</v>
      </c>
      <c r="AA202" s="2">
        <v>-96858437.791894302</v>
      </c>
      <c r="AB202" s="2">
        <v>187463885.468741</v>
      </c>
      <c r="AC202" s="2">
        <v>-156401812.09247699</v>
      </c>
      <c r="AD202" s="2">
        <v>-14641825.6351957</v>
      </c>
      <c r="AE202" s="2">
        <v>-241687814.871207</v>
      </c>
      <c r="AF202" s="2">
        <v>-139077190.27809301</v>
      </c>
      <c r="AG202" s="2">
        <v>2131871242.25179</v>
      </c>
      <c r="AH202" s="2">
        <v>-112097919.166537</v>
      </c>
      <c r="AI202" s="2">
        <v>1894635517.2732501</v>
      </c>
      <c r="AJ202" s="2">
        <v>456800742.91657698</v>
      </c>
      <c r="AK202" s="2">
        <v>144051.89257025701</v>
      </c>
      <c r="AL202" s="2">
        <v>117495509.878901</v>
      </c>
      <c r="AM202" s="2">
        <v>-236561525.85530099</v>
      </c>
      <c r="AN202" s="2">
        <v>1060669871.20362</v>
      </c>
      <c r="AO202" s="2">
        <v>179010544.73830399</v>
      </c>
      <c r="AP202" s="2">
        <v>369278484.460976</v>
      </c>
      <c r="AQ202" s="2">
        <v>1437349976.2741001</v>
      </c>
      <c r="AR202" s="2">
        <v>316320922.87536299</v>
      </c>
      <c r="AS202" s="2">
        <v>291775164.88640302</v>
      </c>
      <c r="AT202" s="2">
        <v>157632344.642205</v>
      </c>
      <c r="AU202" s="2">
        <v>537189890.92712796</v>
      </c>
      <c r="AV202" s="2">
        <v>144121551.36948299</v>
      </c>
      <c r="AW202" s="2">
        <v>710238330.32132304</v>
      </c>
      <c r="AX202" s="2">
        <v>315617178.55525702</v>
      </c>
      <c r="AY202" s="2">
        <v>-469445503.30949903</v>
      </c>
      <c r="AZ202" s="2">
        <v>307495764.95081502</v>
      </c>
      <c r="BA202" s="2">
        <v>40574483.941092499</v>
      </c>
      <c r="BB202" s="2">
        <v>267743270.35603601</v>
      </c>
      <c r="BC202" s="2">
        <v>-179047922.40875599</v>
      </c>
      <c r="BD202" s="2">
        <v>187686711.388616</v>
      </c>
      <c r="BE202" s="2">
        <v>97208213.934510499</v>
      </c>
      <c r="BF202" s="2">
        <v>-414131687.57024401</v>
      </c>
      <c r="BG202" s="2">
        <v>122600469.650518</v>
      </c>
      <c r="BH202" s="2">
        <v>-54457149.970600501</v>
      </c>
      <c r="BI202" s="2">
        <v>-304654860.01135898</v>
      </c>
      <c r="BJ202" s="2">
        <v>-195167744.908959</v>
      </c>
      <c r="BK202" s="2">
        <v>3848151867.8018999</v>
      </c>
      <c r="BL202" s="2">
        <v>26013757.3082227</v>
      </c>
      <c r="BM202" s="2">
        <v>130393069.819812</v>
      </c>
      <c r="BN202" s="2">
        <v>415116725.56928003</v>
      </c>
      <c r="BO202" s="2">
        <v>-226697110.38986099</v>
      </c>
      <c r="BP202" s="2">
        <v>899332148.89892995</v>
      </c>
      <c r="BQ202" s="2">
        <v>-202761310.129453</v>
      </c>
      <c r="BR202" s="2">
        <v>-92074555.086455598</v>
      </c>
      <c r="BS202" s="2">
        <v>-154029132.99850199</v>
      </c>
      <c r="BT202" s="2">
        <v>284925892.52072299</v>
      </c>
      <c r="BU202" s="2">
        <v>1337235108.89587</v>
      </c>
      <c r="BV202" s="2">
        <v>131138116.555831</v>
      </c>
      <c r="BW202" s="2">
        <v>-16702800.933972601</v>
      </c>
      <c r="BX202" s="2">
        <v>19831031.639653601</v>
      </c>
    </row>
    <row r="203" spans="1:76" x14ac:dyDescent="0.35">
      <c r="A203" t="s">
        <v>274</v>
      </c>
      <c r="B203" s="2">
        <v>-17152377.110674702</v>
      </c>
      <c r="C203" s="2">
        <v>10439127.325293699</v>
      </c>
      <c r="D203" s="2">
        <v>-9516780.7146898303</v>
      </c>
      <c r="E203" s="2" t="s">
        <v>373</v>
      </c>
      <c r="F203" s="2">
        <v>-7974070.5168598099</v>
      </c>
      <c r="G203" s="2">
        <v>17201519.820314799</v>
      </c>
      <c r="H203" s="2">
        <v>22254979.6510223</v>
      </c>
      <c r="I203" s="2">
        <v>-3399836.9172854102</v>
      </c>
      <c r="J203" s="2">
        <v>-19425768.5284952</v>
      </c>
      <c r="K203" s="2">
        <v>35981332.697149001</v>
      </c>
      <c r="L203" s="2">
        <v>20924923.098714601</v>
      </c>
      <c r="M203" s="2">
        <v>-18292899.385874201</v>
      </c>
      <c r="N203" s="2">
        <v>-28245796.2569548</v>
      </c>
      <c r="O203" s="2">
        <v>-8306844.4220315199</v>
      </c>
      <c r="P203" s="2">
        <v>5678443.6125561399</v>
      </c>
      <c r="Q203" s="2">
        <v>6162506.4200580399</v>
      </c>
      <c r="R203" s="2">
        <v>41870629.6775015</v>
      </c>
      <c r="S203" s="2">
        <v>-29627309.230064899</v>
      </c>
      <c r="T203" s="2">
        <v>-18571779.219679601</v>
      </c>
      <c r="U203" s="2">
        <v>-2536802.64591758</v>
      </c>
      <c r="V203" s="2">
        <v>2583926.9542090599</v>
      </c>
      <c r="W203" s="2">
        <v>10747809.6924458</v>
      </c>
      <c r="X203" s="2">
        <v>20862904.9795168</v>
      </c>
      <c r="Y203" s="2">
        <v>-39191998.287736297</v>
      </c>
      <c r="Z203" s="2">
        <v>-7266149.2655723104</v>
      </c>
      <c r="AA203" s="2">
        <v>-24878181.0002032</v>
      </c>
      <c r="AB203" s="2">
        <v>4913198.1258668303</v>
      </c>
      <c r="AC203" s="2">
        <v>-41757625.828735203</v>
      </c>
      <c r="AD203" s="2">
        <v>-3215094.0788819198</v>
      </c>
      <c r="AE203" s="2">
        <v>-29976058.276595201</v>
      </c>
      <c r="AF203" s="2">
        <v>-15123446.2660574</v>
      </c>
      <c r="AG203" s="2">
        <v>36475582.877539098</v>
      </c>
      <c r="AH203" s="2">
        <v>-19165573.337796599</v>
      </c>
      <c r="AI203" s="2">
        <v>66987136.623737499</v>
      </c>
      <c r="AJ203" s="2">
        <v>-9434006.6529681403</v>
      </c>
      <c r="AK203" s="2">
        <v>-15856385.2717533</v>
      </c>
      <c r="AL203" s="2">
        <v>13368004.023518</v>
      </c>
      <c r="AM203" s="2">
        <v>-21387047.002944101</v>
      </c>
      <c r="AN203" s="2">
        <v>86262919.309646502</v>
      </c>
      <c r="AO203" s="2">
        <v>52327723.057815403</v>
      </c>
      <c r="AP203" s="2">
        <v>15954483.4406322</v>
      </c>
      <c r="AQ203" s="2">
        <v>71194211.6769218</v>
      </c>
      <c r="AR203" s="2">
        <v>19771548.431219101</v>
      </c>
      <c r="AS203" s="2">
        <v>56535018.224104099</v>
      </c>
      <c r="AT203" s="2">
        <v>-1987223.5574616101</v>
      </c>
      <c r="AU203" s="2">
        <v>38270043.978618003</v>
      </c>
      <c r="AV203" s="2">
        <v>11819975.0573544</v>
      </c>
      <c r="AW203" s="2">
        <v>83640243.506424397</v>
      </c>
      <c r="AX203" s="2">
        <v>38395726.2271569</v>
      </c>
      <c r="AY203" s="2">
        <v>-58770489.8212329</v>
      </c>
      <c r="AZ203" s="2">
        <v>19363636.0535197</v>
      </c>
      <c r="BA203" s="2">
        <v>-13339045.848874301</v>
      </c>
      <c r="BB203" s="2">
        <v>21230713.437181301</v>
      </c>
      <c r="BC203" s="2">
        <v>-29639501.470759101</v>
      </c>
      <c r="BD203" s="2">
        <v>17611461.097397201</v>
      </c>
      <c r="BE203" s="2">
        <v>19574210.117893901</v>
      </c>
      <c r="BF203" s="2">
        <v>-25366530.298999701</v>
      </c>
      <c r="BG203" s="2">
        <v>11728720.346279301</v>
      </c>
      <c r="BH203" s="2">
        <v>-8799491.1218951903</v>
      </c>
      <c r="BI203" s="2">
        <v>-32080423.2279872</v>
      </c>
      <c r="BJ203" s="2">
        <v>-2028437.8802277299</v>
      </c>
      <c r="BK203" s="2">
        <v>188533893.717114</v>
      </c>
      <c r="BL203" s="2">
        <v>18080500.013197999</v>
      </c>
      <c r="BM203" s="2">
        <v>1174178.6030369501</v>
      </c>
      <c r="BN203" s="2">
        <v>40840406.426872097</v>
      </c>
      <c r="BO203" s="2">
        <v>-12169757.750749299</v>
      </c>
      <c r="BP203" s="2">
        <v>58370901.226922899</v>
      </c>
      <c r="BQ203" s="2">
        <v>7489261.4696841799</v>
      </c>
      <c r="BR203" s="2">
        <v>5138377.8531462997</v>
      </c>
      <c r="BS203" s="2">
        <v>-13412305.8058748</v>
      </c>
      <c r="BT203" s="2">
        <v>46325857.292953603</v>
      </c>
      <c r="BU203" s="2">
        <v>343283033.70896</v>
      </c>
      <c r="BV203" s="2">
        <v>20826858.358726501</v>
      </c>
      <c r="BW203" s="2">
        <v>-3525628.0135965901</v>
      </c>
      <c r="BX203" s="2">
        <v>7519212.4729891997</v>
      </c>
    </row>
    <row r="204" spans="1:76" x14ac:dyDescent="0.35">
      <c r="A204" t="s">
        <v>275</v>
      </c>
      <c r="B204" s="2">
        <v>-311991198.34499002</v>
      </c>
      <c r="C204" s="2">
        <v>-217658774.02420801</v>
      </c>
      <c r="D204" s="2">
        <v>9037975.5235987902</v>
      </c>
      <c r="E204" s="2" t="s">
        <v>373</v>
      </c>
      <c r="F204" s="2">
        <v>-132726824.27918901</v>
      </c>
      <c r="G204" s="2">
        <v>-111442031.044497</v>
      </c>
      <c r="H204" s="2">
        <v>415837157.66356802</v>
      </c>
      <c r="I204" s="2">
        <v>442371192.37739599</v>
      </c>
      <c r="J204" s="2">
        <v>-52696591.661580801</v>
      </c>
      <c r="K204" s="2">
        <v>-255668022.46486801</v>
      </c>
      <c r="L204" s="2">
        <v>-363244511.18384701</v>
      </c>
      <c r="M204" s="2">
        <v>370020450.83022898</v>
      </c>
      <c r="N204" s="2">
        <v>132893630.71608099</v>
      </c>
      <c r="O204" s="2">
        <v>-242677286.777071</v>
      </c>
      <c r="P204" s="2">
        <v>12250666.788384899</v>
      </c>
      <c r="Q204" s="2">
        <v>105010398.68537401</v>
      </c>
      <c r="R204" s="2">
        <v>-145696810.94600001</v>
      </c>
      <c r="S204" s="2">
        <v>130224426.29657599</v>
      </c>
      <c r="T204" s="2">
        <v>216156151.84504899</v>
      </c>
      <c r="U204" s="2">
        <v>112606382.85917699</v>
      </c>
      <c r="V204" s="2">
        <v>-338195898.79917699</v>
      </c>
      <c r="W204" s="2">
        <v>270651174.337376</v>
      </c>
      <c r="X204" s="2">
        <v>-56521662.747510903</v>
      </c>
      <c r="Y204" s="2">
        <v>256144044.760874</v>
      </c>
      <c r="Z204" s="2">
        <v>675141441.15977597</v>
      </c>
      <c r="AA204" s="2">
        <v>111489679.880439</v>
      </c>
      <c r="AB204" s="2">
        <v>551523004.677737</v>
      </c>
      <c r="AC204" s="2">
        <v>130515571.567182</v>
      </c>
      <c r="AD204" s="2">
        <v>42588031.812307402</v>
      </c>
      <c r="AE204" s="2">
        <v>378309711.36177802</v>
      </c>
      <c r="AF204" s="2">
        <v>171866700.39290199</v>
      </c>
      <c r="AG204" s="2">
        <v>351306817.07833499</v>
      </c>
      <c r="AH204" s="2">
        <v>105951797.512347</v>
      </c>
      <c r="AI204" s="2">
        <v>449096351.17539299</v>
      </c>
      <c r="AJ204" s="2">
        <v>350507396.57410902</v>
      </c>
      <c r="AK204" s="2">
        <v>174282558.56498501</v>
      </c>
      <c r="AL204" s="2">
        <v>395631639.81278503</v>
      </c>
      <c r="AM204" s="2">
        <v>129683010.85699899</v>
      </c>
      <c r="AN204" s="2">
        <v>400904860.65130198</v>
      </c>
      <c r="AO204" s="2">
        <v>72245537.253438398</v>
      </c>
      <c r="AP204" s="2">
        <v>-43865628.879635803</v>
      </c>
      <c r="AQ204" s="2">
        <v>435776305.35885501</v>
      </c>
      <c r="AR204" s="2">
        <v>152852669.22092301</v>
      </c>
      <c r="AS204" s="2">
        <v>-425750293.91172498</v>
      </c>
      <c r="AT204" s="2">
        <v>237703838.40725401</v>
      </c>
      <c r="AU204" s="2">
        <v>-79545049.136241198</v>
      </c>
      <c r="AV204" s="2">
        <v>119214874.66945501</v>
      </c>
      <c r="AW204" s="2">
        <v>-15769393.0075796</v>
      </c>
      <c r="AX204" s="2">
        <v>-200327546.534385</v>
      </c>
      <c r="AY204" s="2">
        <v>64861493.693841897</v>
      </c>
      <c r="AZ204" s="2">
        <v>40956306.441508897</v>
      </c>
      <c r="BA204" s="2">
        <v>58026320.0473914</v>
      </c>
      <c r="BB204" s="2">
        <v>521640414.89959103</v>
      </c>
      <c r="BC204" s="2">
        <v>177285400.472785</v>
      </c>
      <c r="BD204" s="2">
        <v>-4633324.6120629301</v>
      </c>
      <c r="BE204" s="2">
        <v>89130732.029302493</v>
      </c>
      <c r="BF204" s="2">
        <v>-98651564.195200101</v>
      </c>
      <c r="BG204" s="2">
        <v>73963859.966269001</v>
      </c>
      <c r="BH204" s="2">
        <v>53982519.774586998</v>
      </c>
      <c r="BI204" s="2">
        <v>-166485002.98147899</v>
      </c>
      <c r="BJ204" s="2">
        <v>-103901615.110707</v>
      </c>
      <c r="BK204" s="2">
        <v>1659370348.27315</v>
      </c>
      <c r="BL204" s="2">
        <v>117743736.715546</v>
      </c>
      <c r="BM204" s="2">
        <v>320506461.715572</v>
      </c>
      <c r="BN204" s="2">
        <v>852399973.57318795</v>
      </c>
      <c r="BO204" s="2">
        <v>113619814.939968</v>
      </c>
      <c r="BP204" s="2">
        <v>317193976.30073899</v>
      </c>
      <c r="BQ204" s="2">
        <v>-67046728.445777498</v>
      </c>
      <c r="BR204" s="2">
        <v>143087499.384341</v>
      </c>
      <c r="BS204" s="2">
        <v>33486149.843388401</v>
      </c>
      <c r="BT204" s="2">
        <v>67209935.466392994</v>
      </c>
      <c r="BU204" s="2">
        <v>105632998.83657999</v>
      </c>
      <c r="BV204" s="2">
        <v>90054970.2288737</v>
      </c>
      <c r="BW204" s="2">
        <v>-67004652.624463901</v>
      </c>
      <c r="BX204" s="2">
        <v>-191336876.25481001</v>
      </c>
    </row>
    <row r="205" spans="1:76" x14ac:dyDescent="0.35">
      <c r="A205" t="s">
        <v>276</v>
      </c>
      <c r="B205" s="2">
        <v>-66663171.692359902</v>
      </c>
      <c r="C205" s="2">
        <v>-52889873.112053797</v>
      </c>
      <c r="D205" s="2">
        <v>-15449735.514010901</v>
      </c>
      <c r="E205" s="2" t="s">
        <v>373</v>
      </c>
      <c r="F205" s="2">
        <v>-9560224.0000365991</v>
      </c>
      <c r="G205" s="2">
        <v>73303629.393897504</v>
      </c>
      <c r="H205" s="2">
        <v>41260117.505763203</v>
      </c>
      <c r="I205" s="2">
        <v>103828034.46332701</v>
      </c>
      <c r="J205" s="2">
        <v>-96971666.315318495</v>
      </c>
      <c r="K205" s="2">
        <v>-18254498.222144101</v>
      </c>
      <c r="L205" s="2">
        <v>-36014715.6209189</v>
      </c>
      <c r="M205" s="2">
        <v>-8056693.7584052105</v>
      </c>
      <c r="N205" s="2">
        <v>55555233.298028901</v>
      </c>
      <c r="O205" s="2">
        <v>-70708618.9752599</v>
      </c>
      <c r="P205" s="2">
        <v>14201672.9910942</v>
      </c>
      <c r="Q205" s="2">
        <v>59232090.616442703</v>
      </c>
      <c r="R205" s="2">
        <v>-46738413.8325148</v>
      </c>
      <c r="S205" s="2">
        <v>-15799496.0658191</v>
      </c>
      <c r="T205" s="2">
        <v>89726328.840287104</v>
      </c>
      <c r="U205" s="2">
        <v>7680083.54866332</v>
      </c>
      <c r="V205" s="2">
        <v>-115913717.504895</v>
      </c>
      <c r="W205" s="2">
        <v>61603134.05319</v>
      </c>
      <c r="X205" s="2">
        <v>233789674.33198899</v>
      </c>
      <c r="Y205" s="2">
        <v>14124896.834163301</v>
      </c>
      <c r="Z205" s="2">
        <v>53219231.294788703</v>
      </c>
      <c r="AA205" s="2">
        <v>-30260958.574991498</v>
      </c>
      <c r="AB205" s="2">
        <v>64946133.644324802</v>
      </c>
      <c r="AC205" s="2">
        <v>-36016315.058253802</v>
      </c>
      <c r="AD205" s="2">
        <v>-9359896.9820623398</v>
      </c>
      <c r="AE205" s="2">
        <v>-20450667.2196212</v>
      </c>
      <c r="AF205" s="2">
        <v>-55953270.062870704</v>
      </c>
      <c r="AG205" s="2">
        <v>158292266.72452199</v>
      </c>
      <c r="AH205" s="2">
        <v>-24307017.188040301</v>
      </c>
      <c r="AI205" s="2">
        <v>220129357.37773699</v>
      </c>
      <c r="AJ205" s="2">
        <v>101557574.72243001</v>
      </c>
      <c r="AK205" s="2">
        <v>-12034925.368860099</v>
      </c>
      <c r="AL205" s="2">
        <v>70937418.182119697</v>
      </c>
      <c r="AM205" s="2">
        <v>-45557430.760824703</v>
      </c>
      <c r="AN205" s="2">
        <v>396519391.03177297</v>
      </c>
      <c r="AO205" s="2">
        <v>-9736625.7466388308</v>
      </c>
      <c r="AP205" s="2">
        <v>58479292.059097499</v>
      </c>
      <c r="AQ205" s="2">
        <v>208454453.968784</v>
      </c>
      <c r="AR205" s="2">
        <v>123652659.04527199</v>
      </c>
      <c r="AS205" s="2">
        <v>-74084121.532886207</v>
      </c>
      <c r="AT205" s="2">
        <v>174919588.16588899</v>
      </c>
      <c r="AU205" s="2">
        <v>152790257.270973</v>
      </c>
      <c r="AV205" s="2">
        <v>40566300.212447204</v>
      </c>
      <c r="AW205" s="2">
        <v>141312923.14721301</v>
      </c>
      <c r="AX205" s="2">
        <v>24304646.266509999</v>
      </c>
      <c r="AY205" s="2">
        <v>-118998434.50167599</v>
      </c>
      <c r="AZ205" s="2">
        <v>-16421636.820766101</v>
      </c>
      <c r="BA205" s="2">
        <v>21553453.636640299</v>
      </c>
      <c r="BB205" s="2">
        <v>106750325.219732</v>
      </c>
      <c r="BC205" s="2">
        <v>-12556002.2268991</v>
      </c>
      <c r="BD205" s="2">
        <v>3681679.7459220299</v>
      </c>
      <c r="BE205" s="2">
        <v>82037972.166311994</v>
      </c>
      <c r="BF205" s="2">
        <v>-127075018.64391699</v>
      </c>
      <c r="BG205" s="2">
        <v>44140142.020518497</v>
      </c>
      <c r="BH205" s="2">
        <v>6082209.6525403298</v>
      </c>
      <c r="BI205" s="2">
        <v>-86073049.116455793</v>
      </c>
      <c r="BJ205" s="2">
        <v>-109389957.317719</v>
      </c>
      <c r="BK205" s="2">
        <v>488253947.66833103</v>
      </c>
      <c r="BL205" s="2">
        <v>-3327387.4761279798</v>
      </c>
      <c r="BM205" s="2">
        <v>69065713.763839006</v>
      </c>
      <c r="BN205" s="2">
        <v>79312315.328281701</v>
      </c>
      <c r="BO205" s="2">
        <v>-16143778.3560354</v>
      </c>
      <c r="BP205" s="2">
        <v>41836998.645163096</v>
      </c>
      <c r="BQ205" s="2">
        <v>-72135059.616438195</v>
      </c>
      <c r="BR205" s="2">
        <v>-39894324.688942797</v>
      </c>
      <c r="BS205" s="2">
        <v>-66709349.479139902</v>
      </c>
      <c r="BT205" s="2">
        <v>89941523.515576094</v>
      </c>
      <c r="BU205" s="2">
        <v>220177045.75409901</v>
      </c>
      <c r="BV205" s="2">
        <v>78331296.322257906</v>
      </c>
      <c r="BW205" s="2">
        <v>39314835.873912498</v>
      </c>
      <c r="BX205" s="2">
        <v>-35619327.499700502</v>
      </c>
    </row>
    <row r="206" spans="1:76" x14ac:dyDescent="0.35">
      <c r="A206" t="s">
        <v>277</v>
      </c>
      <c r="B206" s="2">
        <v>-41775813.721998699</v>
      </c>
      <c r="C206" s="2">
        <v>-39956081.668574303</v>
      </c>
      <c r="D206" s="2">
        <v>-1468609.1422443001</v>
      </c>
      <c r="E206" s="2" t="s">
        <v>373</v>
      </c>
      <c r="F206" s="2">
        <v>269142.92558708001</v>
      </c>
      <c r="G206" s="2">
        <v>-12518216.7101836</v>
      </c>
      <c r="H206" s="2">
        <v>24060203.3698369</v>
      </c>
      <c r="I206" s="2">
        <v>67665365.154630497</v>
      </c>
      <c r="J206" s="2">
        <v>7492231.2383885495</v>
      </c>
      <c r="K206" s="2">
        <v>-35881618.242032401</v>
      </c>
      <c r="L206" s="2">
        <v>-36527204.423121899</v>
      </c>
      <c r="M206" s="2">
        <v>62291533.245458201</v>
      </c>
      <c r="N206" s="2">
        <v>14078523.297527401</v>
      </c>
      <c r="O206" s="2">
        <v>-22035105.3360769</v>
      </c>
      <c r="P206" s="2">
        <v>-6354289.0198520301</v>
      </c>
      <c r="Q206" s="2">
        <v>2824877.5386589202</v>
      </c>
      <c r="R206" s="2">
        <v>-17049243.705172699</v>
      </c>
      <c r="S206" s="2">
        <v>15867575.2030784</v>
      </c>
      <c r="T206" s="2">
        <v>19016729.996091001</v>
      </c>
      <c r="U206" s="2">
        <v>28103432.135346901</v>
      </c>
      <c r="V206" s="2">
        <v>-10452331.5809047</v>
      </c>
      <c r="W206" s="2">
        <v>23729412.6500878</v>
      </c>
      <c r="X206" s="2">
        <v>-24479930.395594299</v>
      </c>
      <c r="Y206" s="2">
        <v>67741922.281446695</v>
      </c>
      <c r="Z206" s="2">
        <v>82641598.170057207</v>
      </c>
      <c r="AA206" s="2">
        <v>32583808.292362802</v>
      </c>
      <c r="AB206" s="2">
        <v>83029826.021540195</v>
      </c>
      <c r="AC206" s="2">
        <v>52607025.899599098</v>
      </c>
      <c r="AD206" s="2">
        <v>31913028.0255391</v>
      </c>
      <c r="AE206" s="2">
        <v>90604997.147953898</v>
      </c>
      <c r="AF206" s="2">
        <v>42660055.543077402</v>
      </c>
      <c r="AG206" s="2">
        <v>9596268.1000221893</v>
      </c>
      <c r="AH206" s="2">
        <v>51225843.534646504</v>
      </c>
      <c r="AI206" s="2">
        <v>9803589.1567337997</v>
      </c>
      <c r="AJ206" s="2">
        <v>71010231.430437803</v>
      </c>
      <c r="AK206" s="2">
        <v>62556171.524363503</v>
      </c>
      <c r="AL206" s="2">
        <v>59580033.864674002</v>
      </c>
      <c r="AM206" s="2">
        <v>46415769.245014399</v>
      </c>
      <c r="AN206" s="2">
        <v>-21625307.6195441</v>
      </c>
      <c r="AO206" s="2">
        <v>21189306.982811499</v>
      </c>
      <c r="AP206" s="2">
        <v>-32360349.162217699</v>
      </c>
      <c r="AQ206" s="2">
        <v>29008309.423340298</v>
      </c>
      <c r="AR206" s="2">
        <v>14430647.5671569</v>
      </c>
      <c r="AS206" s="2">
        <v>-50057742.887728401</v>
      </c>
      <c r="AT206" s="2">
        <v>46238868.388361096</v>
      </c>
      <c r="AU206" s="2">
        <v>-27061169.857921999</v>
      </c>
      <c r="AV206" s="2">
        <v>30739716.680408299</v>
      </c>
      <c r="AW206" s="2">
        <v>-38260682.067383699</v>
      </c>
      <c r="AX206" s="2">
        <v>-33364926.983367801</v>
      </c>
      <c r="AY206" s="2">
        <v>52024259.538469002</v>
      </c>
      <c r="AZ206" s="2">
        <v>-16243533.569451099</v>
      </c>
      <c r="BA206" s="2">
        <v>43968746.183785699</v>
      </c>
      <c r="BB206" s="2">
        <v>79739259.227246895</v>
      </c>
      <c r="BC206" s="2">
        <v>89016090.315034404</v>
      </c>
      <c r="BD206" s="2">
        <v>6989336.4114597104</v>
      </c>
      <c r="BE206" s="2">
        <v>14569486.0414067</v>
      </c>
      <c r="BF206" s="2">
        <v>10272255.4915532</v>
      </c>
      <c r="BG206" s="2">
        <v>-3636907.9055687701</v>
      </c>
      <c r="BH206" s="2">
        <v>41320169.375800997</v>
      </c>
      <c r="BI206" s="2">
        <v>-6040410.7816600297</v>
      </c>
      <c r="BJ206" s="2">
        <v>10479063.5131063</v>
      </c>
      <c r="BK206" s="2">
        <v>33387433.080841798</v>
      </c>
      <c r="BL206" s="2">
        <v>47844631.595735401</v>
      </c>
      <c r="BM206" s="2">
        <v>79924688.125959203</v>
      </c>
      <c r="BN206" s="2">
        <v>108856355.106178</v>
      </c>
      <c r="BO206" s="2">
        <v>20147954.2678058</v>
      </c>
      <c r="BP206" s="2">
        <v>18067702.730214499</v>
      </c>
      <c r="BQ206" s="2">
        <v>16481156.9099716</v>
      </c>
      <c r="BR206" s="2">
        <v>20377052.746600602</v>
      </c>
      <c r="BS206" s="2">
        <v>19271741.926457401</v>
      </c>
      <c r="BT206" s="2">
        <v>22910075.644001201</v>
      </c>
      <c r="BU206" s="2">
        <v>-5642328.5746025601</v>
      </c>
      <c r="BV206" s="2">
        <v>27829679.807621501</v>
      </c>
      <c r="BW206" s="2">
        <v>9494660.7412068304</v>
      </c>
      <c r="BX206" s="2">
        <v>-34285365.632776</v>
      </c>
    </row>
    <row r="207" spans="1:76" x14ac:dyDescent="0.35">
      <c r="A207" t="s">
        <v>278</v>
      </c>
      <c r="B207" s="2">
        <v>-34321346.504327402</v>
      </c>
      <c r="C207" s="2">
        <v>-48275809.557697102</v>
      </c>
      <c r="D207" s="2">
        <v>-9738239.4368464891</v>
      </c>
      <c r="E207" s="2" t="s">
        <v>373</v>
      </c>
      <c r="F207" s="2">
        <v>6532704.1563382698</v>
      </c>
      <c r="G207" s="2">
        <v>-139636.104197785</v>
      </c>
      <c r="H207" s="2">
        <v>9440360.8017599992</v>
      </c>
      <c r="I207" s="2">
        <v>71751233.490486205</v>
      </c>
      <c r="J207" s="2">
        <v>15655176.919180499</v>
      </c>
      <c r="K207" s="2">
        <v>-39819655.901293397</v>
      </c>
      <c r="L207" s="2">
        <v>-67013676.123437099</v>
      </c>
      <c r="M207" s="2">
        <v>29579855.971678302</v>
      </c>
      <c r="N207" s="2">
        <v>32517481.392921299</v>
      </c>
      <c r="O207" s="2">
        <v>-16577019.3129992</v>
      </c>
      <c r="P207" s="2">
        <v>17451699.6279184</v>
      </c>
      <c r="Q207" s="2">
        <v>32040663.111782201</v>
      </c>
      <c r="R207" s="2">
        <v>-32053819.834392201</v>
      </c>
      <c r="S207" s="2">
        <v>13222646.6754207</v>
      </c>
      <c r="T207" s="2">
        <v>19747380.627705298</v>
      </c>
      <c r="U207" s="2">
        <v>20296645.828742601</v>
      </c>
      <c r="V207" s="2">
        <v>-67612559.762357697</v>
      </c>
      <c r="W207" s="2">
        <v>27683291.461581498</v>
      </c>
      <c r="X207" s="2">
        <v>-20863349.618565202</v>
      </c>
      <c r="Y207" s="2">
        <v>83206830.519404501</v>
      </c>
      <c r="Z207" s="2">
        <v>33778532.687741101</v>
      </c>
      <c r="AA207" s="2">
        <v>52797200.202175498</v>
      </c>
      <c r="AB207" s="2">
        <v>55328035.675841503</v>
      </c>
      <c r="AC207" s="2">
        <v>58492502.0197559</v>
      </c>
      <c r="AD207" s="2">
        <v>75034037.804641098</v>
      </c>
      <c r="AE207" s="2">
        <v>63119945.967087798</v>
      </c>
      <c r="AF207" s="2">
        <v>38446038.308641799</v>
      </c>
      <c r="AG207" s="2">
        <v>28153193.868352599</v>
      </c>
      <c r="AH207" s="2">
        <v>62231404.592729598</v>
      </c>
      <c r="AI207" s="2">
        <v>61210682.5111394</v>
      </c>
      <c r="AJ207" s="2">
        <v>57426720.356499597</v>
      </c>
      <c r="AK207" s="2">
        <v>79036639.123454303</v>
      </c>
      <c r="AL207" s="2">
        <v>94148525.798468903</v>
      </c>
      <c r="AM207" s="2">
        <v>50449069.9766481</v>
      </c>
      <c r="AN207" s="2">
        <v>36851036.653666496</v>
      </c>
      <c r="AO207" s="2">
        <v>51850806.616555102</v>
      </c>
      <c r="AP207" s="2">
        <v>36774960.202114001</v>
      </c>
      <c r="AQ207" s="2">
        <v>54882290.587594397</v>
      </c>
      <c r="AR207" s="2">
        <v>66576678.5065367</v>
      </c>
      <c r="AS207" s="2">
        <v>-68068436.9105362</v>
      </c>
      <c r="AT207" s="2">
        <v>152101059.72160801</v>
      </c>
      <c r="AU207" s="2">
        <v>10304080.4011101</v>
      </c>
      <c r="AV207" s="2">
        <v>119086184.757604</v>
      </c>
      <c r="AW207" s="2">
        <v>5727818.0807218999</v>
      </c>
      <c r="AX207" s="2">
        <v>18206871.5785437</v>
      </c>
      <c r="AY207" s="2">
        <v>71588229.786508307</v>
      </c>
      <c r="AZ207" s="2">
        <v>-18873646.4055316</v>
      </c>
      <c r="BA207" s="2">
        <v>52895813.923938997</v>
      </c>
      <c r="BB207" s="2">
        <v>98872030.382437006</v>
      </c>
      <c r="BC207" s="2">
        <v>72586116.5137714</v>
      </c>
      <c r="BD207" s="2">
        <v>27981635.161713202</v>
      </c>
      <c r="BE207" s="2">
        <v>91386508.145157903</v>
      </c>
      <c r="BF207" s="2">
        <v>30045227.518150199</v>
      </c>
      <c r="BG207" s="2">
        <v>57916183.711606704</v>
      </c>
      <c r="BH207" s="2">
        <v>45368202.416814797</v>
      </c>
      <c r="BI207" s="2">
        <v>15541377.309539</v>
      </c>
      <c r="BJ207" s="2">
        <v>-675201.53000549995</v>
      </c>
      <c r="BK207" s="2">
        <v>91109881.234751895</v>
      </c>
      <c r="BL207" s="2">
        <v>87787390.323585898</v>
      </c>
      <c r="BM207" s="2">
        <v>157238861.493303</v>
      </c>
      <c r="BN207" s="2">
        <v>102843012.08932801</v>
      </c>
      <c r="BO207" s="2">
        <v>78393385.572973505</v>
      </c>
      <c r="BP207" s="2">
        <v>53929168.9524175</v>
      </c>
      <c r="BQ207" s="2">
        <v>34061723.265555203</v>
      </c>
      <c r="BR207" s="2">
        <v>76827631.437924504</v>
      </c>
      <c r="BS207" s="2">
        <v>73210946.590501904</v>
      </c>
      <c r="BT207" s="2">
        <v>79357904.968195304</v>
      </c>
      <c r="BU207" s="2">
        <v>36445460.750998199</v>
      </c>
      <c r="BV207" s="2">
        <v>90299245.023159698</v>
      </c>
      <c r="BW207" s="2">
        <v>61035686.411935203</v>
      </c>
      <c r="BX207" s="2">
        <v>2867161.9735453301</v>
      </c>
    </row>
    <row r="208" spans="1:76" x14ac:dyDescent="0.35">
      <c r="A208" t="s">
        <v>279</v>
      </c>
      <c r="B208" s="2">
        <v>-22709232.795813799</v>
      </c>
      <c r="C208" s="2">
        <v>-25195693.187236499</v>
      </c>
      <c r="D208" s="2">
        <v>-2038266.9543208899</v>
      </c>
      <c r="E208" s="2" t="s">
        <v>373</v>
      </c>
      <c r="F208" s="2">
        <v>-766855.40418010997</v>
      </c>
      <c r="G208" s="2">
        <v>16056612.070926201</v>
      </c>
      <c r="H208" s="2">
        <v>8014411.8040738096</v>
      </c>
      <c r="I208" s="2">
        <v>50549936.090306297</v>
      </c>
      <c r="J208" s="2">
        <v>-10111310.2249061</v>
      </c>
      <c r="K208" s="2">
        <v>-12321999.650288001</v>
      </c>
      <c r="L208" s="2">
        <v>-35004110.4345496</v>
      </c>
      <c r="M208" s="2">
        <v>-7516532.2058858704</v>
      </c>
      <c r="N208" s="2">
        <v>-6742449.2646725299</v>
      </c>
      <c r="O208" s="2">
        <v>-23309875.426131099</v>
      </c>
      <c r="P208" s="2">
        <v>22847926.849441402</v>
      </c>
      <c r="Q208" s="2">
        <v>15304182.142535301</v>
      </c>
      <c r="R208" s="2">
        <v>-12536455.7232491</v>
      </c>
      <c r="S208" s="2">
        <v>8545337.0004212297</v>
      </c>
      <c r="T208" s="2">
        <v>36934375.313529</v>
      </c>
      <c r="U208" s="2">
        <v>-7972772.4917131402</v>
      </c>
      <c r="V208" s="2">
        <v>-44385743.464957401</v>
      </c>
      <c r="W208" s="2">
        <v>26408446.542100701</v>
      </c>
      <c r="X208" s="2">
        <v>169592.73148237201</v>
      </c>
      <c r="Y208" s="2">
        <v>5092584.1087992201</v>
      </c>
      <c r="Z208" s="2">
        <v>22328751.239054501</v>
      </c>
      <c r="AA208" s="2">
        <v>12585491.111155299</v>
      </c>
      <c r="AB208" s="2">
        <v>16715730.014787501</v>
      </c>
      <c r="AC208" s="2">
        <v>9627431.9240228198</v>
      </c>
      <c r="AD208" s="2">
        <v>47037372.612721898</v>
      </c>
      <c r="AE208" s="2">
        <v>19698220.451287199</v>
      </c>
      <c r="AF208" s="2">
        <v>7979517.7021027198</v>
      </c>
      <c r="AG208" s="2">
        <v>26981892.196474802</v>
      </c>
      <c r="AH208" s="2">
        <v>10960343.118901899</v>
      </c>
      <c r="AI208" s="2">
        <v>37919258.048073597</v>
      </c>
      <c r="AJ208" s="2">
        <v>28070388.954004701</v>
      </c>
      <c r="AK208" s="2">
        <v>33046418.9063727</v>
      </c>
      <c r="AL208" s="2">
        <v>41889294.188852303</v>
      </c>
      <c r="AM208" s="2">
        <v>-295542.666254148</v>
      </c>
      <c r="AN208" s="2">
        <v>79066387.831963003</v>
      </c>
      <c r="AO208" s="2">
        <v>76020548.761506096</v>
      </c>
      <c r="AP208" s="2">
        <v>42370290.277310997</v>
      </c>
      <c r="AQ208" s="2">
        <v>92941656.816914797</v>
      </c>
      <c r="AR208" s="2">
        <v>47467089.832818203</v>
      </c>
      <c r="AS208" s="2">
        <v>-16157973.1640996</v>
      </c>
      <c r="AT208" s="2">
        <v>48154291.960161999</v>
      </c>
      <c r="AU208" s="2">
        <v>14589640.491592901</v>
      </c>
      <c r="AV208" s="2">
        <v>58569293.664295398</v>
      </c>
      <c r="AW208" s="2">
        <v>14977640.7789937</v>
      </c>
      <c r="AX208" s="2">
        <v>36313468.8838422</v>
      </c>
      <c r="AY208" s="2">
        <v>40695487.808271199</v>
      </c>
      <c r="AZ208" s="2">
        <v>18946219.702520799</v>
      </c>
      <c r="BA208" s="2">
        <v>2843839.3995475001</v>
      </c>
      <c r="BB208" s="2">
        <v>79488529.847987607</v>
      </c>
      <c r="BC208" s="2">
        <v>23428708.553755701</v>
      </c>
      <c r="BD208" s="2">
        <v>7965665.8193175001</v>
      </c>
      <c r="BE208" s="2">
        <v>56371051.728779502</v>
      </c>
      <c r="BF208" s="2">
        <v>11860762.2153058</v>
      </c>
      <c r="BG208" s="2">
        <v>49433989.401361302</v>
      </c>
      <c r="BH208" s="2">
        <v>42967850.729215398</v>
      </c>
      <c r="BI208" s="2">
        <v>-19680378.6231848</v>
      </c>
      <c r="BJ208" s="2">
        <v>-4679251.6264906498</v>
      </c>
      <c r="BK208" s="2">
        <v>180662601.45476499</v>
      </c>
      <c r="BL208" s="2">
        <v>58012552.783589602</v>
      </c>
      <c r="BM208" s="2">
        <v>99128747.387096494</v>
      </c>
      <c r="BN208" s="2">
        <v>95807614.660025597</v>
      </c>
      <c r="BO208" s="2">
        <v>17506679.785847101</v>
      </c>
      <c r="BP208" s="2">
        <v>80892288.705928206</v>
      </c>
      <c r="BQ208" s="2">
        <v>33300205.218437199</v>
      </c>
      <c r="BR208" s="2">
        <v>33566652.752477601</v>
      </c>
      <c r="BS208" s="2">
        <v>24744438.309459101</v>
      </c>
      <c r="BT208" s="2">
        <v>24222655.4294177</v>
      </c>
      <c r="BU208" s="2">
        <v>65063781.076177999</v>
      </c>
      <c r="BV208" s="2">
        <v>48430837.111764602</v>
      </c>
      <c r="BW208" s="2">
        <v>21517651.389239099</v>
      </c>
      <c r="BX208" s="2">
        <v>-19859522.815081298</v>
      </c>
    </row>
    <row r="209" spans="1:76" x14ac:dyDescent="0.35">
      <c r="A209" t="s">
        <v>280</v>
      </c>
      <c r="B209" s="2">
        <v>-2113091.4636971001</v>
      </c>
      <c r="C209" s="2">
        <v>1540189.4005344</v>
      </c>
      <c r="D209" s="2">
        <v>1001942.06830852</v>
      </c>
      <c r="E209" s="2" t="s">
        <v>373</v>
      </c>
      <c r="F209" s="2">
        <v>-2849112.9790733499</v>
      </c>
      <c r="G209" s="2">
        <v>2864128.6120056799</v>
      </c>
      <c r="H209" s="2">
        <v>5217694.7232077196</v>
      </c>
      <c r="I209" s="2">
        <v>374097.77693271602</v>
      </c>
      <c r="J209" s="2">
        <v>-5998222.5218091402</v>
      </c>
      <c r="K209" s="2">
        <v>5189771.0302716997</v>
      </c>
      <c r="L209" s="2">
        <v>3505312.9381687399</v>
      </c>
      <c r="M209" s="2">
        <v>-5528549.2571523497</v>
      </c>
      <c r="N209" s="2">
        <v>-3602390.2603112198</v>
      </c>
      <c r="O209" s="2">
        <v>-5581839.5273058498</v>
      </c>
      <c r="P209" s="2">
        <v>5587265.2755054301</v>
      </c>
      <c r="Q209" s="2">
        <v>-65778.583656832605</v>
      </c>
      <c r="R209" s="2">
        <v>3104446.2554922798</v>
      </c>
      <c r="S209" s="2">
        <v>-3675964.2571513699</v>
      </c>
      <c r="T209" s="2">
        <v>1030100.7697300001</v>
      </c>
      <c r="U209" s="2">
        <v>-5934379.55575117</v>
      </c>
      <c r="V209" s="2">
        <v>-297012.42206966499</v>
      </c>
      <c r="W209" s="2">
        <v>-821348.62943586695</v>
      </c>
      <c r="X209" s="2">
        <v>31243625.146419</v>
      </c>
      <c r="Y209" s="2">
        <v>-4093523.19212376</v>
      </c>
      <c r="Z209" s="2">
        <v>9018492.3904659692</v>
      </c>
      <c r="AA209" s="2">
        <v>-5820417.9029102102</v>
      </c>
      <c r="AB209" s="2">
        <v>-4887216.7028015302</v>
      </c>
      <c r="AC209" s="2">
        <v>-9688436.9149621297</v>
      </c>
      <c r="AD209" s="2">
        <v>-5627150.85723422</v>
      </c>
      <c r="AE209" s="2">
        <v>-6562462.7477447595</v>
      </c>
      <c r="AF209" s="2">
        <v>-6378993.2592721898</v>
      </c>
      <c r="AG209" s="2">
        <v>3586142.7963328799</v>
      </c>
      <c r="AH209" s="2">
        <v>-9863773.0797490608</v>
      </c>
      <c r="AI209" s="2">
        <v>412240.38514345099</v>
      </c>
      <c r="AJ209" s="2">
        <v>-4680913.4329037098</v>
      </c>
      <c r="AK209" s="2">
        <v>-7330713.4369481299</v>
      </c>
      <c r="AL209" s="2">
        <v>859576.025209771</v>
      </c>
      <c r="AM209" s="2">
        <v>-6976299.3210143903</v>
      </c>
      <c r="AN209" s="2">
        <v>39196778.977147698</v>
      </c>
      <c r="AO209" s="2">
        <v>-11259968.1398833</v>
      </c>
      <c r="AP209" s="2">
        <v>3190865.13714654</v>
      </c>
      <c r="AQ209" s="2">
        <v>-5849220.8532941397</v>
      </c>
      <c r="AR209" s="2">
        <v>-3388956.15820421</v>
      </c>
      <c r="AS209" s="2">
        <v>4567312.54097794</v>
      </c>
      <c r="AT209" s="2">
        <v>4874684.2030809</v>
      </c>
      <c r="AU209" s="2">
        <v>670607.95121263503</v>
      </c>
      <c r="AV209" s="2">
        <v>-6328405.0690321801</v>
      </c>
      <c r="AW209" s="2">
        <v>2373997.4990092702</v>
      </c>
      <c r="AX209" s="2">
        <v>535333.68301561801</v>
      </c>
      <c r="AY209" s="2">
        <v>-7558886.3598720198</v>
      </c>
      <c r="AZ209" s="2">
        <v>-2070335.02551111</v>
      </c>
      <c r="BA209" s="2">
        <v>-9521915.4291190207</v>
      </c>
      <c r="BB209" s="2">
        <v>-5363808.6343596503</v>
      </c>
      <c r="BC209" s="2">
        <v>-8564499.1654360406</v>
      </c>
      <c r="BD209" s="2">
        <v>-3759392.7980959802</v>
      </c>
      <c r="BE209" s="2">
        <v>7638765.7347195204</v>
      </c>
      <c r="BF209" s="2">
        <v>-10598396.023773801</v>
      </c>
      <c r="BG209" s="2">
        <v>-4934354.2249836996</v>
      </c>
      <c r="BH209" s="2">
        <v>-10027936.948377</v>
      </c>
      <c r="BI209" s="2">
        <v>-8224846.8634671504</v>
      </c>
      <c r="BJ209" s="2">
        <v>-8690481.6455688607</v>
      </c>
      <c r="BK209" s="2">
        <v>4860883.8369337497</v>
      </c>
      <c r="BL209" s="2">
        <v>-9774778.3806082495</v>
      </c>
      <c r="BM209" s="2">
        <v>-6608976.2152296603</v>
      </c>
      <c r="BN209" s="2">
        <v>-5105256.5474983603</v>
      </c>
      <c r="BO209" s="2">
        <v>-9176185.4061547704</v>
      </c>
      <c r="BP209" s="2">
        <v>-6283870.4283012897</v>
      </c>
      <c r="BQ209" s="2">
        <v>-4334307.2274947604</v>
      </c>
      <c r="BR209" s="2">
        <v>-10387424.2092034</v>
      </c>
      <c r="BS209" s="2">
        <v>-10647056.0424386</v>
      </c>
      <c r="BT209" s="2">
        <v>-6485300.1498292899</v>
      </c>
      <c r="BU209" s="2">
        <v>-4219054.06287611</v>
      </c>
      <c r="BV209" s="2">
        <v>-2732822.1561591099</v>
      </c>
      <c r="BW209" s="2">
        <v>-10590069.8579794</v>
      </c>
      <c r="BX209" s="2">
        <v>-6086376.0433795797</v>
      </c>
    </row>
    <row r="210" spans="1:76" x14ac:dyDescent="0.35">
      <c r="A210" t="s">
        <v>281</v>
      </c>
      <c r="B210" s="2">
        <v>-4548885.0765312798</v>
      </c>
      <c r="C210" s="2">
        <v>-2784704.2271627402</v>
      </c>
      <c r="D210" s="2">
        <v>-3606139.2011670698</v>
      </c>
      <c r="E210" s="2" t="s">
        <v>373</v>
      </c>
      <c r="F210" s="2">
        <v>9255394.4652973395</v>
      </c>
      <c r="G210" s="2">
        <v>3605800.3619967801</v>
      </c>
      <c r="H210" s="2">
        <v>-9981410.5565652009</v>
      </c>
      <c r="I210" s="2">
        <v>517754.60170064098</v>
      </c>
      <c r="J210" s="2">
        <v>894750.63144583604</v>
      </c>
      <c r="K210" s="2">
        <v>3912952.1446540002</v>
      </c>
      <c r="L210" s="2">
        <v>-583305.314870678</v>
      </c>
      <c r="M210" s="2">
        <v>-2847296.8969931798</v>
      </c>
      <c r="N210" s="2">
        <v>647457.932897761</v>
      </c>
      <c r="O210" s="2">
        <v>1464629.72807701</v>
      </c>
      <c r="P210" s="2">
        <v>4127927.5412040199</v>
      </c>
      <c r="Q210" s="2">
        <v>5620895.3742198898</v>
      </c>
      <c r="R210" s="2">
        <v>-2185182.64346598</v>
      </c>
      <c r="S210" s="2">
        <v>-5205985.7603569599</v>
      </c>
      <c r="T210" s="2">
        <v>1695346.89561973</v>
      </c>
      <c r="U210" s="2">
        <v>-10614551.5853488</v>
      </c>
      <c r="V210" s="2">
        <v>83524524.921400696</v>
      </c>
      <c r="W210" s="2">
        <v>-5478860.3484854996</v>
      </c>
      <c r="X210" s="2">
        <v>6118459.6116749896</v>
      </c>
      <c r="Y210" s="2">
        <v>8822623.0085716397</v>
      </c>
      <c r="Z210" s="2">
        <v>4744843.9706128603</v>
      </c>
      <c r="AA210" s="2">
        <v>2736703.2980659902</v>
      </c>
      <c r="AB210" s="2">
        <v>-1817341.34619344</v>
      </c>
      <c r="AC210" s="2">
        <v>-1415200.34597111</v>
      </c>
      <c r="AD210" s="2">
        <v>8734763.0175379403</v>
      </c>
      <c r="AE210" s="2">
        <v>7184375.1255100397</v>
      </c>
      <c r="AF210" s="2">
        <v>-3415845.4697534102</v>
      </c>
      <c r="AG210" s="2">
        <v>-3022826.3776690699</v>
      </c>
      <c r="AH210" s="2">
        <v>6961064.8203882696</v>
      </c>
      <c r="AI210" s="2">
        <v>-3435000.8431965499</v>
      </c>
      <c r="AJ210" s="2">
        <v>-189581.167653963</v>
      </c>
      <c r="AK210" s="2">
        <v>-703502.76676318794</v>
      </c>
      <c r="AL210" s="2">
        <v>-4485457.7232903503</v>
      </c>
      <c r="AM210" s="2">
        <v>41950335.692373902</v>
      </c>
      <c r="AN210" s="2">
        <v>4954964.6288702702</v>
      </c>
      <c r="AO210" s="2">
        <v>-5620190.8734506899</v>
      </c>
      <c r="AP210" s="2">
        <v>28740542.845757902</v>
      </c>
      <c r="AQ210" s="2">
        <v>-9513870.0189398993</v>
      </c>
      <c r="AR210" s="2">
        <v>2354642.0114318999</v>
      </c>
      <c r="AS210" s="2">
        <v>-7215762.3890301203</v>
      </c>
      <c r="AT210" s="2">
        <v>-313215.109505445</v>
      </c>
      <c r="AU210" s="2">
        <v>22956637.290144499</v>
      </c>
      <c r="AV210" s="2">
        <v>33365950.286210999</v>
      </c>
      <c r="AW210" s="2">
        <v>2246358.6444524601</v>
      </c>
      <c r="AX210" s="2">
        <v>20890805.446267899</v>
      </c>
      <c r="AY210" s="2">
        <v>-7187154.8291231198</v>
      </c>
      <c r="AZ210" s="2">
        <v>22774451.959005099</v>
      </c>
      <c r="BA210" s="2">
        <v>6158190.7315701703</v>
      </c>
      <c r="BB210" s="2">
        <v>12490712.9506601</v>
      </c>
      <c r="BC210" s="2">
        <v>23543005.2850383</v>
      </c>
      <c r="BD210" s="2">
        <v>24255089.018049099</v>
      </c>
      <c r="BE210" s="2">
        <v>24003566.273242999</v>
      </c>
      <c r="BF210" s="2">
        <v>31733379.873284001</v>
      </c>
      <c r="BG210" s="2">
        <v>10874802.570257001</v>
      </c>
      <c r="BH210" s="2">
        <v>16034559.738955</v>
      </c>
      <c r="BI210" s="2">
        <v>-4617284.3369363397</v>
      </c>
      <c r="BJ210" s="2">
        <v>47606691.954738103</v>
      </c>
      <c r="BK210" s="2">
        <v>3891987.6273802002</v>
      </c>
      <c r="BL210" s="2">
        <v>-5005700.0802285597</v>
      </c>
      <c r="BM210" s="2">
        <v>28347585.136629801</v>
      </c>
      <c r="BN210" s="2">
        <v>37496485.6276678</v>
      </c>
      <c r="BO210" s="2">
        <v>20535649.8581025</v>
      </c>
      <c r="BP210" s="2">
        <v>18729040.220587701</v>
      </c>
      <c r="BQ210" s="2">
        <v>26092814.854134999</v>
      </c>
      <c r="BR210" s="2">
        <v>25017707.855969802</v>
      </c>
      <c r="BS210" s="2">
        <v>31364349.990239002</v>
      </c>
      <c r="BT210" s="2">
        <v>7868192.9887680598</v>
      </c>
      <c r="BU210" s="2">
        <v>37972376.4553473</v>
      </c>
      <c r="BV210" s="2">
        <v>31112754.3186028</v>
      </c>
      <c r="BW210" s="2">
        <v>11071834.573829301</v>
      </c>
      <c r="BX210" s="2">
        <v>7891362.65415568</v>
      </c>
    </row>
    <row r="211" spans="1:76" x14ac:dyDescent="0.35">
      <c r="A211" t="s">
        <v>282</v>
      </c>
      <c r="B211" s="2">
        <v>-13467188.7519044</v>
      </c>
      <c r="C211" s="2">
        <v>-11550958.4416165</v>
      </c>
      <c r="D211" s="2">
        <v>-2651113.1542473598</v>
      </c>
      <c r="E211" s="2" t="s">
        <v>373</v>
      </c>
      <c r="F211" s="2">
        <v>-2120504.6135555701</v>
      </c>
      <c r="G211" s="2">
        <v>-3961914.2197064902</v>
      </c>
      <c r="H211" s="2">
        <v>9033342.2339533996</v>
      </c>
      <c r="I211" s="2">
        <v>24636820.310488101</v>
      </c>
      <c r="J211" s="2">
        <v>7599278.8024398396</v>
      </c>
      <c r="K211" s="2">
        <v>-12330189.484795701</v>
      </c>
      <c r="L211" s="2">
        <v>-11873309.1798658</v>
      </c>
      <c r="M211" s="2">
        <v>16650463.8887593</v>
      </c>
      <c r="N211" s="2">
        <v>2320389.4842117201</v>
      </c>
      <c r="O211" s="2">
        <v>-3203773.0512168701</v>
      </c>
      <c r="P211" s="2">
        <v>-3008636.2370363199</v>
      </c>
      <c r="Q211" s="2">
        <v>-1627707.4426623201</v>
      </c>
      <c r="R211" s="2">
        <v>-3551236.8323357101</v>
      </c>
      <c r="S211" s="2">
        <v>5601927.5736442599</v>
      </c>
      <c r="T211" s="2">
        <v>3504309.11544646</v>
      </c>
      <c r="U211" s="2">
        <v>10512126.0621552</v>
      </c>
      <c r="V211" s="2">
        <v>2681671.0111702802</v>
      </c>
      <c r="W211" s="2">
        <v>9302879.4275319893</v>
      </c>
      <c r="X211" s="2">
        <v>-8776467.2618961502</v>
      </c>
      <c r="Y211" s="2">
        <v>15939037.994391199</v>
      </c>
      <c r="Z211" s="2">
        <v>17421060.613975</v>
      </c>
      <c r="AA211" s="2">
        <v>13863786.5339761</v>
      </c>
      <c r="AB211" s="2">
        <v>39775139.909482598</v>
      </c>
      <c r="AC211" s="2">
        <v>41761753.657160297</v>
      </c>
      <c r="AD211" s="2">
        <v>13421114.317457501</v>
      </c>
      <c r="AE211" s="2">
        <v>27106542.6581733</v>
      </c>
      <c r="AF211" s="2">
        <v>19683056.1483927</v>
      </c>
      <c r="AG211" s="2">
        <v>10114946.704329699</v>
      </c>
      <c r="AH211" s="2">
        <v>39614907.907718003</v>
      </c>
      <c r="AI211" s="2">
        <v>37870578.486289702</v>
      </c>
      <c r="AJ211" s="2">
        <v>15678593.0702253</v>
      </c>
      <c r="AK211" s="2">
        <v>42552504.652382404</v>
      </c>
      <c r="AL211" s="2">
        <v>15561899.322045</v>
      </c>
      <c r="AM211" s="2">
        <v>14787996.5421889</v>
      </c>
      <c r="AN211" s="2">
        <v>-6710749.5066554099</v>
      </c>
      <c r="AO211" s="2">
        <v>36855185.396880299</v>
      </c>
      <c r="AP211" s="2">
        <v>-2957437.52517197</v>
      </c>
      <c r="AQ211" s="2">
        <v>48650932.567972198</v>
      </c>
      <c r="AR211" s="2">
        <v>63115969.7494146</v>
      </c>
      <c r="AS211" s="2">
        <v>-5089487.5104156099</v>
      </c>
      <c r="AT211" s="2">
        <v>20368187.9194545</v>
      </c>
      <c r="AU211" s="2">
        <v>11116654.19139</v>
      </c>
      <c r="AV211" s="2">
        <v>39045029.263261601</v>
      </c>
      <c r="AW211" s="2">
        <v>21331841.973689601</v>
      </c>
      <c r="AX211" s="2">
        <v>9709304.4141460098</v>
      </c>
      <c r="AY211" s="2">
        <v>32493512.612234298</v>
      </c>
      <c r="AZ211" s="2">
        <v>6040139.5995322103</v>
      </c>
      <c r="BA211" s="2">
        <v>33226717.237052102</v>
      </c>
      <c r="BB211" s="2">
        <v>42370710.060416803</v>
      </c>
      <c r="BC211" s="2">
        <v>19439393.053900398</v>
      </c>
      <c r="BD211" s="2">
        <v>10123772.123732699</v>
      </c>
      <c r="BE211" s="2">
        <v>-2966032.1590318698</v>
      </c>
      <c r="BF211" s="2">
        <v>20980556.2388242</v>
      </c>
      <c r="BG211" s="2">
        <v>17396437.0614741</v>
      </c>
      <c r="BH211" s="2">
        <v>8486067.9017854799</v>
      </c>
      <c r="BI211" s="2">
        <v>9798378.8711497393</v>
      </c>
      <c r="BJ211" s="2">
        <v>17277640.6909196</v>
      </c>
      <c r="BK211" s="2">
        <v>186147198.34093499</v>
      </c>
      <c r="BL211" s="2">
        <v>46621473.358583197</v>
      </c>
      <c r="BM211" s="2">
        <v>5753743.8967386298</v>
      </c>
      <c r="BN211" s="2">
        <v>28001168.008168001</v>
      </c>
      <c r="BO211" s="2">
        <v>-2537773.8453265801</v>
      </c>
      <c r="BP211" s="2">
        <v>20590482.960973699</v>
      </c>
      <c r="BQ211" s="2">
        <v>33391197.5204028</v>
      </c>
      <c r="BR211" s="2">
        <v>-1383899.4646625801</v>
      </c>
      <c r="BS211" s="2">
        <v>1641870.7742735399</v>
      </c>
      <c r="BT211" s="2">
        <v>3495471.3819347499</v>
      </c>
      <c r="BU211" s="2">
        <v>17303151.765935302</v>
      </c>
      <c r="BV211" s="2">
        <v>1637498.03954873</v>
      </c>
      <c r="BW211" s="2">
        <v>12435121.081561901</v>
      </c>
      <c r="BX211" s="2">
        <v>-15046820.067841399</v>
      </c>
    </row>
    <row r="212" spans="1:76" x14ac:dyDescent="0.35">
      <c r="A212" t="s">
        <v>283</v>
      </c>
      <c r="B212" s="2">
        <v>-7561914.8030626997</v>
      </c>
      <c r="C212" s="2">
        <v>-8348449.9081534799</v>
      </c>
      <c r="D212" s="2">
        <v>-294320.30631016003</v>
      </c>
      <c r="E212" s="2" t="s">
        <v>373</v>
      </c>
      <c r="F212" s="2">
        <v>-1255757.6651661601</v>
      </c>
      <c r="G212" s="2">
        <v>-3333879.0984793901</v>
      </c>
      <c r="H212" s="2">
        <v>5584481.6846906804</v>
      </c>
      <c r="I212" s="2">
        <v>14680574.327917101</v>
      </c>
      <c r="J212" s="2">
        <v>6091400.0570417503</v>
      </c>
      <c r="K212" s="2">
        <v>-6974156.0846505202</v>
      </c>
      <c r="L212" s="2">
        <v>-7016195.2086976599</v>
      </c>
      <c r="M212" s="2">
        <v>11607128.536552999</v>
      </c>
      <c r="N212" s="2">
        <v>-1203709.9564147999</v>
      </c>
      <c r="O212" s="2">
        <v>-1859832.27793864</v>
      </c>
      <c r="P212" s="2">
        <v>-2090429.1794389801</v>
      </c>
      <c r="Q212" s="2">
        <v>-3971985.0611288301</v>
      </c>
      <c r="R212" s="2">
        <v>-2455733.9247156801</v>
      </c>
      <c r="S212" s="2">
        <v>4196255.5980497999</v>
      </c>
      <c r="T212" s="2">
        <v>4206523.2699048696</v>
      </c>
      <c r="U212" s="2">
        <v>13726446.7737606</v>
      </c>
      <c r="V212" s="2">
        <v>-369936.25816033198</v>
      </c>
      <c r="W212" s="2">
        <v>8758744.0213643909</v>
      </c>
      <c r="X212" s="2">
        <v>2914598.06850809</v>
      </c>
      <c r="Y212" s="2">
        <v>-2647064.362584</v>
      </c>
      <c r="Z212" s="2">
        <v>10607483.960966</v>
      </c>
      <c r="AA212" s="2">
        <v>21540272.617634799</v>
      </c>
      <c r="AB212" s="2">
        <v>35954501.563820198</v>
      </c>
      <c r="AC212" s="2">
        <v>15400338.2923702</v>
      </c>
      <c r="AD212" s="2">
        <v>16509579.229976101</v>
      </c>
      <c r="AE212" s="2">
        <v>14105874.644741001</v>
      </c>
      <c r="AF212" s="2">
        <v>11506113.637980901</v>
      </c>
      <c r="AG212" s="2">
        <v>19771377.2847316</v>
      </c>
      <c r="AH212" s="2">
        <v>22252663.1736653</v>
      </c>
      <c r="AI212" s="2">
        <v>49049287.6041421</v>
      </c>
      <c r="AJ212" s="2">
        <v>17024413.496518899</v>
      </c>
      <c r="AK212" s="2">
        <v>15759840.560882101</v>
      </c>
      <c r="AL212" s="2">
        <v>1969463.49935299</v>
      </c>
      <c r="AM212" s="2">
        <v>6662713.55467855</v>
      </c>
      <c r="AN212" s="2">
        <v>11819970.0269634</v>
      </c>
      <c r="AO212" s="2">
        <v>10698058.795600601</v>
      </c>
      <c r="AP212" s="2">
        <v>-1457823.11069138</v>
      </c>
      <c r="AQ212" s="2">
        <v>17573803.770263601</v>
      </c>
      <c r="AR212" s="2">
        <v>24476319.146530699</v>
      </c>
      <c r="AS212" s="2">
        <v>10701448.2588927</v>
      </c>
      <c r="AT212" s="2">
        <v>-4291519.1740601296</v>
      </c>
      <c r="AU212" s="2">
        <v>5938444.9193541398</v>
      </c>
      <c r="AV212" s="2">
        <v>-1066282.4392248101</v>
      </c>
      <c r="AW212" s="2">
        <v>13251359.209260199</v>
      </c>
      <c r="AX212" s="2">
        <v>15638036.3312332</v>
      </c>
      <c r="AY212" s="2">
        <v>10582030.564795399</v>
      </c>
      <c r="AZ212" s="2">
        <v>22507465.894698199</v>
      </c>
      <c r="BA212" s="2">
        <v>16322698.2142924</v>
      </c>
      <c r="BB212" s="2">
        <v>23437039.4395275</v>
      </c>
      <c r="BC212" s="2">
        <v>4342619.5352063999</v>
      </c>
      <c r="BD212" s="2">
        <v>8016301.7860393198</v>
      </c>
      <c r="BE212" s="2">
        <v>-7933880.7156397002</v>
      </c>
      <c r="BF212" s="2">
        <v>2813788.6594435298</v>
      </c>
      <c r="BG212" s="2">
        <v>4501997.7422112497</v>
      </c>
      <c r="BH212" s="2">
        <v>6944791.0321898302</v>
      </c>
      <c r="BI212" s="2">
        <v>3480660.2407573098</v>
      </c>
      <c r="BJ212" s="2">
        <v>11191709.8193797</v>
      </c>
      <c r="BK212" s="2">
        <v>183226363.888421</v>
      </c>
      <c r="BL212" s="2">
        <v>789327.42555699695</v>
      </c>
      <c r="BM212" s="2">
        <v>-644884.24778748502</v>
      </c>
      <c r="BN212" s="2">
        <v>22658067.448404599</v>
      </c>
      <c r="BO212" s="2">
        <v>-4802212.2597833201</v>
      </c>
      <c r="BP212" s="2">
        <v>33402465.475532901</v>
      </c>
      <c r="BQ212" s="2">
        <v>19009532.628391098</v>
      </c>
      <c r="BR212" s="2">
        <v>840541.15076590003</v>
      </c>
      <c r="BS212" s="2">
        <v>-130581.763522925</v>
      </c>
      <c r="BT212" s="2">
        <v>11215220.524945401</v>
      </c>
      <c r="BU212" s="2">
        <v>28903309.5159842</v>
      </c>
      <c r="BV212" s="2">
        <v>3347674.4302447098</v>
      </c>
      <c r="BW212" s="2">
        <v>-4938499.3207176598</v>
      </c>
      <c r="BX212" s="2">
        <v>616087.96346050897</v>
      </c>
    </row>
    <row r="213" spans="1:76" x14ac:dyDescent="0.35">
      <c r="A213" t="s">
        <v>284</v>
      </c>
      <c r="B213" s="2">
        <v>-58144489.102338798</v>
      </c>
      <c r="C213" s="2">
        <v>-47414331.925159402</v>
      </c>
      <c r="D213" s="2">
        <v>-13332193.3637405</v>
      </c>
      <c r="E213" s="2" t="s">
        <v>373</v>
      </c>
      <c r="F213" s="2">
        <v>-1222564.24577641</v>
      </c>
      <c r="G213" s="2">
        <v>-14980629.8131395</v>
      </c>
      <c r="H213" s="2">
        <v>21913525.987335499</v>
      </c>
      <c r="I213" s="2">
        <v>112195808.656314</v>
      </c>
      <c r="J213" s="2">
        <v>32768974.221356601</v>
      </c>
      <c r="K213" s="2">
        <v>-54513871.9280698</v>
      </c>
      <c r="L213" s="2">
        <v>-52826033.481589697</v>
      </c>
      <c r="M213" s="2">
        <v>80046153.899601594</v>
      </c>
      <c r="N213" s="2">
        <v>9841527.33533746</v>
      </c>
      <c r="O213" s="2">
        <v>-12249624.6267407</v>
      </c>
      <c r="P213" s="2">
        <v>-2577597.63926348</v>
      </c>
      <c r="Q213" s="2">
        <v>-4620951.99693726</v>
      </c>
      <c r="R213" s="2">
        <v>-14212423.1443794</v>
      </c>
      <c r="S213" s="2">
        <v>32299872.692491502</v>
      </c>
      <c r="T213" s="2">
        <v>-12971151.5253013</v>
      </c>
      <c r="U213" s="2">
        <v>48839417.967961401</v>
      </c>
      <c r="V213" s="2">
        <v>-610864.23580859206</v>
      </c>
      <c r="W213" s="2">
        <v>6916948.0513356198</v>
      </c>
      <c r="X213" s="2">
        <v>-22406593.192553598</v>
      </c>
      <c r="Y213" s="2">
        <v>82528262.247342303</v>
      </c>
      <c r="Z213" s="2">
        <v>56818483.1423603</v>
      </c>
      <c r="AA213" s="2">
        <v>41695784.297832698</v>
      </c>
      <c r="AB213" s="2">
        <v>128676487.92090499</v>
      </c>
      <c r="AC213" s="2">
        <v>122138342.91851</v>
      </c>
      <c r="AD213" s="2">
        <v>33136579.757228099</v>
      </c>
      <c r="AE213" s="2">
        <v>126169062.244655</v>
      </c>
      <c r="AF213" s="2">
        <v>49122647.8641444</v>
      </c>
      <c r="AG213" s="2">
        <v>18417399.364832699</v>
      </c>
      <c r="AH213" s="2">
        <v>106368331.33245599</v>
      </c>
      <c r="AI213" s="2">
        <v>13680383.004019899</v>
      </c>
      <c r="AJ213" s="2">
        <v>22031359.187359702</v>
      </c>
      <c r="AK213" s="2">
        <v>208284946.82760301</v>
      </c>
      <c r="AL213" s="2">
        <v>61362016.318976901</v>
      </c>
      <c r="AM213" s="2">
        <v>84575121.498527393</v>
      </c>
      <c r="AN213" s="2">
        <v>-19748672.296812698</v>
      </c>
      <c r="AO213" s="2">
        <v>82429362.329560399</v>
      </c>
      <c r="AP213" s="2">
        <v>-51471414.955567002</v>
      </c>
      <c r="AQ213" s="2">
        <v>64549168.424843498</v>
      </c>
      <c r="AR213" s="2">
        <v>156938706.41313201</v>
      </c>
      <c r="AS213" s="2">
        <v>-80506315.250903204</v>
      </c>
      <c r="AT213" s="2">
        <v>115044447.040617</v>
      </c>
      <c r="AU213" s="2">
        <v>-33064041.1723563</v>
      </c>
      <c r="AV213" s="2">
        <v>135128530.74251199</v>
      </c>
      <c r="AW213" s="2">
        <v>18515663.973619699</v>
      </c>
      <c r="AX213" s="2">
        <v>-31984730.345568601</v>
      </c>
      <c r="AY213" s="2">
        <v>118040894.992663</v>
      </c>
      <c r="AZ213" s="2">
        <v>-37163073.299569897</v>
      </c>
      <c r="BA213" s="2">
        <v>102537934.03697699</v>
      </c>
      <c r="BB213" s="2">
        <v>109384491.385131</v>
      </c>
      <c r="BC213" s="2">
        <v>159521349.81547099</v>
      </c>
      <c r="BD213" s="2">
        <v>-12518362.713189799</v>
      </c>
      <c r="BE213" s="2">
        <v>19724513.8134549</v>
      </c>
      <c r="BF213" s="2">
        <v>78298794.2503732</v>
      </c>
      <c r="BG213" s="2">
        <v>16341705.253791301</v>
      </c>
      <c r="BH213" s="2">
        <v>30572033.619580101</v>
      </c>
      <c r="BI213" s="2">
        <v>2635052.4295452498</v>
      </c>
      <c r="BJ213" s="2">
        <v>82725095.242543295</v>
      </c>
      <c r="BK213" s="2">
        <v>39287658.425086103</v>
      </c>
      <c r="BL213" s="2">
        <v>312192635.50307697</v>
      </c>
      <c r="BM213" s="2">
        <v>33589084.2668771</v>
      </c>
      <c r="BN213" s="2">
        <v>95024610.970785901</v>
      </c>
      <c r="BO213" s="2">
        <v>-39791053.619848303</v>
      </c>
      <c r="BP213" s="2">
        <v>-28435087.360119902</v>
      </c>
      <c r="BQ213" s="2">
        <v>39330630.5346945</v>
      </c>
      <c r="BR213" s="2">
        <v>-29133406.452891</v>
      </c>
      <c r="BS213" s="2">
        <v>-1163316.6668150099</v>
      </c>
      <c r="BT213" s="2">
        <v>-20674539.8000076</v>
      </c>
      <c r="BU213" s="2">
        <v>-14032263.6090369</v>
      </c>
      <c r="BV213" s="2">
        <v>1803731.9110015801</v>
      </c>
      <c r="BW213" s="2">
        <v>55519977.971694</v>
      </c>
      <c r="BX213" s="2">
        <v>-94565915.662706003</v>
      </c>
    </row>
    <row r="214" spans="1:76" x14ac:dyDescent="0.35">
      <c r="A214" t="s">
        <v>285</v>
      </c>
      <c r="B214" s="2">
        <v>-40536952.041271403</v>
      </c>
      <c r="C214" s="2">
        <v>-26043504.122591</v>
      </c>
      <c r="D214" s="2">
        <v>-11442423.4439443</v>
      </c>
      <c r="E214" s="2" t="s">
        <v>373</v>
      </c>
      <c r="F214" s="2">
        <v>-6566762.9471964901</v>
      </c>
      <c r="G214" s="2">
        <v>-14752930.4509978</v>
      </c>
      <c r="H214" s="2">
        <v>22207758.980596699</v>
      </c>
      <c r="I214" s="2">
        <v>78085349.243580803</v>
      </c>
      <c r="J214" s="2">
        <v>29901143.341001801</v>
      </c>
      <c r="K214" s="2">
        <v>-42602180.595875897</v>
      </c>
      <c r="L214" s="2">
        <v>-29304170.258649901</v>
      </c>
      <c r="M214" s="2">
        <v>60316531.815477103</v>
      </c>
      <c r="N214" s="2">
        <v>-972023.17505212105</v>
      </c>
      <c r="O214" s="2">
        <v>-14076950.698959</v>
      </c>
      <c r="P214" s="2">
        <v>-7481412.6374981897</v>
      </c>
      <c r="Q214" s="2">
        <v>-16301457.478836499</v>
      </c>
      <c r="R214" s="2">
        <v>-11792992.1782334</v>
      </c>
      <c r="S214" s="2">
        <v>26258842.258026499</v>
      </c>
      <c r="T214" s="2">
        <v>5104134.3904232597</v>
      </c>
      <c r="U214" s="2">
        <v>44581199.256625399</v>
      </c>
      <c r="V214" s="2">
        <v>-6090747.2388695404</v>
      </c>
      <c r="W214" s="2">
        <v>11540759.6528512</v>
      </c>
      <c r="X214" s="2">
        <v>-23485994.171663702</v>
      </c>
      <c r="Y214" s="2">
        <v>25949957.0229288</v>
      </c>
      <c r="Z214" s="2">
        <v>77080986.077175096</v>
      </c>
      <c r="AA214" s="2">
        <v>57334693.660654999</v>
      </c>
      <c r="AB214" s="2">
        <v>121210130.276792</v>
      </c>
      <c r="AC214" s="2">
        <v>115601183.169277</v>
      </c>
      <c r="AD214" s="2">
        <v>35577332.090400599</v>
      </c>
      <c r="AE214" s="2">
        <v>100309268.221552</v>
      </c>
      <c r="AF214" s="2">
        <v>52051610.970478296</v>
      </c>
      <c r="AG214" s="2">
        <v>16426573.905404801</v>
      </c>
      <c r="AH214" s="2">
        <v>104081112.621067</v>
      </c>
      <c r="AI214" s="2">
        <v>52867394.099203996</v>
      </c>
      <c r="AJ214" s="2">
        <v>15780693.7086401</v>
      </c>
      <c r="AK214" s="2">
        <v>116788562.29389501</v>
      </c>
      <c r="AL214" s="2">
        <v>28169614.2318753</v>
      </c>
      <c r="AM214" s="2">
        <v>62772117.607508004</v>
      </c>
      <c r="AN214" s="2">
        <v>-12345100.5926935</v>
      </c>
      <c r="AO214" s="2">
        <v>65291930.116355501</v>
      </c>
      <c r="AP214" s="2">
        <v>-24164324.730684102</v>
      </c>
      <c r="AQ214" s="2">
        <v>28644992.549678098</v>
      </c>
      <c r="AR214" s="2">
        <v>123496456.107262</v>
      </c>
      <c r="AS214" s="2">
        <v>-40997302.414566398</v>
      </c>
      <c r="AT214" s="2">
        <v>62326073.618207604</v>
      </c>
      <c r="AU214" s="2">
        <v>24139524.0402622</v>
      </c>
      <c r="AV214" s="2">
        <v>31114107.5285265</v>
      </c>
      <c r="AW214" s="2">
        <v>14241915.785726899</v>
      </c>
      <c r="AX214" s="2">
        <v>10378208.834369499</v>
      </c>
      <c r="AY214" s="2">
        <v>81179035.002302304</v>
      </c>
      <c r="AZ214" s="2">
        <v>-13908453.7624528</v>
      </c>
      <c r="BA214" s="2">
        <v>70669973.030621603</v>
      </c>
      <c r="BB214" s="2">
        <v>123304499.460705</v>
      </c>
      <c r="BC214" s="2">
        <v>73790828.157409996</v>
      </c>
      <c r="BD214" s="2">
        <v>13383082.123561401</v>
      </c>
      <c r="BE214" s="2">
        <v>1844707.01312478</v>
      </c>
      <c r="BF214" s="2">
        <v>48689354.977425002</v>
      </c>
      <c r="BG214" s="2">
        <v>29362162.0725221</v>
      </c>
      <c r="BH214" s="2">
        <v>29847095.152052101</v>
      </c>
      <c r="BI214" s="2">
        <v>13895198.1127431</v>
      </c>
      <c r="BJ214" s="2">
        <v>63953094.850527503</v>
      </c>
      <c r="BK214" s="2">
        <v>215632124.47241399</v>
      </c>
      <c r="BL214" s="2">
        <v>123144541.494606</v>
      </c>
      <c r="BM214" s="2">
        <v>57609046.329674698</v>
      </c>
      <c r="BN214" s="2">
        <v>132270220.625018</v>
      </c>
      <c r="BO214" s="2">
        <v>-24920943.742291499</v>
      </c>
      <c r="BP214" s="2">
        <v>52184556.397194102</v>
      </c>
      <c r="BQ214" s="2">
        <v>91516264.037840903</v>
      </c>
      <c r="BR214" s="2">
        <v>-3280252.78885485</v>
      </c>
      <c r="BS214" s="2">
        <v>36739302.407321297</v>
      </c>
      <c r="BT214" s="2">
        <v>49575893.817125201</v>
      </c>
      <c r="BU214" s="2">
        <v>30756263.313831601</v>
      </c>
      <c r="BV214" s="2">
        <v>9393563.0904486198</v>
      </c>
      <c r="BW214" s="2">
        <v>12916340.630071299</v>
      </c>
      <c r="BX214" s="2">
        <v>-66947832.808036603</v>
      </c>
    </row>
    <row r="215" spans="1:76" x14ac:dyDescent="0.35">
      <c r="A215" t="s">
        <v>286</v>
      </c>
      <c r="B215" s="2">
        <v>-5474359.7098769899</v>
      </c>
      <c r="C215" s="2">
        <v>-5976760.2213550303</v>
      </c>
      <c r="D215" s="2">
        <v>-3818262.5340538099</v>
      </c>
      <c r="E215" s="2" t="s">
        <v>373</v>
      </c>
      <c r="F215" s="2">
        <v>-1879411.28492755</v>
      </c>
      <c r="G215" s="2">
        <v>-5869470.8271105196</v>
      </c>
      <c r="H215" s="2">
        <v>7731620.2668150701</v>
      </c>
      <c r="I215" s="2">
        <v>9658466.7567859106</v>
      </c>
      <c r="J215" s="2">
        <v>12698182.7295123</v>
      </c>
      <c r="K215" s="2">
        <v>-12075905.5160938</v>
      </c>
      <c r="L215" s="2">
        <v>-9714140.5885344893</v>
      </c>
      <c r="M215" s="2">
        <v>23362742.469664201</v>
      </c>
      <c r="N215" s="2">
        <v>-9701171.5378333107</v>
      </c>
      <c r="O215" s="2">
        <v>-4045442.3974033901</v>
      </c>
      <c r="P215" s="2">
        <v>-5693155.3287776001</v>
      </c>
      <c r="Q215" s="2">
        <v>-5002794.68277149</v>
      </c>
      <c r="R215" s="2">
        <v>-4561836.3583402596</v>
      </c>
      <c r="S215" s="2">
        <v>5854276.92107049</v>
      </c>
      <c r="T215" s="2">
        <v>14507421.8432303</v>
      </c>
      <c r="U215" s="2">
        <v>26491174.2829265</v>
      </c>
      <c r="V215" s="2">
        <v>-7232261.0207350701</v>
      </c>
      <c r="W215" s="2">
        <v>13973105.835915901</v>
      </c>
      <c r="X215" s="2">
        <v>1855918.1143081901</v>
      </c>
      <c r="Y215" s="2">
        <v>-2405609.02911337</v>
      </c>
      <c r="Z215" s="2">
        <v>30664127.5408809</v>
      </c>
      <c r="AA215" s="2">
        <v>39169081.080786698</v>
      </c>
      <c r="AB215" s="2">
        <v>57425514.0387365</v>
      </c>
      <c r="AC215" s="2">
        <v>27888071.112166099</v>
      </c>
      <c r="AD215" s="2">
        <v>28008704.5889077</v>
      </c>
      <c r="AE215" s="2">
        <v>21424504.018065602</v>
      </c>
      <c r="AF215" s="2">
        <v>9468808.0908190999</v>
      </c>
      <c r="AG215" s="2">
        <v>18510527.312787201</v>
      </c>
      <c r="AH215" s="2">
        <v>37968294.058199503</v>
      </c>
      <c r="AI215" s="2">
        <v>60311434.869601198</v>
      </c>
      <c r="AJ215" s="2">
        <v>10829489.9450834</v>
      </c>
      <c r="AK215" s="2">
        <v>19640457.0743475</v>
      </c>
      <c r="AL215" s="2">
        <v>813334.610438745</v>
      </c>
      <c r="AM215" s="2">
        <v>20599339.9868128</v>
      </c>
      <c r="AN215" s="2">
        <v>21473864.493982598</v>
      </c>
      <c r="AO215" s="2">
        <v>17575634.978085399</v>
      </c>
      <c r="AP215" s="2">
        <v>2188261.9079340198</v>
      </c>
      <c r="AQ215" s="2">
        <v>23817750.1526809</v>
      </c>
      <c r="AR215" s="2">
        <v>43839518.632692903</v>
      </c>
      <c r="AS215" s="2">
        <v>17023628.554285798</v>
      </c>
      <c r="AT215" s="2">
        <v>13860521.8967265</v>
      </c>
      <c r="AU215" s="2">
        <v>31932359.760826401</v>
      </c>
      <c r="AV215" s="2">
        <v>-1214224.8902469201</v>
      </c>
      <c r="AW215" s="2">
        <v>23106447.368761901</v>
      </c>
      <c r="AX215" s="2">
        <v>24714998.840598099</v>
      </c>
      <c r="AY215" s="2">
        <v>23958142.866820399</v>
      </c>
      <c r="AZ215" s="2">
        <v>25736587.279897101</v>
      </c>
      <c r="BA215" s="2">
        <v>27508791.003335901</v>
      </c>
      <c r="BB215" s="2">
        <v>71063105.913341001</v>
      </c>
      <c r="BC215" s="2">
        <v>9998192.4112736508</v>
      </c>
      <c r="BD215" s="2">
        <v>15365926.628957801</v>
      </c>
      <c r="BE215" s="2">
        <v>-8343209.1980350604</v>
      </c>
      <c r="BF215" s="2">
        <v>12413097.5468076</v>
      </c>
      <c r="BG215" s="2">
        <v>10630858.4949618</v>
      </c>
      <c r="BH215" s="2">
        <v>4675543.4705180302</v>
      </c>
      <c r="BI215" s="2">
        <v>9624802.7025608607</v>
      </c>
      <c r="BJ215" s="2">
        <v>25268023.682774398</v>
      </c>
      <c r="BK215" s="2">
        <v>256361049.90149501</v>
      </c>
      <c r="BL215" s="2">
        <v>26789874.437389299</v>
      </c>
      <c r="BM215" s="2">
        <v>35938034.336186297</v>
      </c>
      <c r="BN215" s="2">
        <v>55486300.464690499</v>
      </c>
      <c r="BO215" s="2">
        <v>-2126124.0828739898</v>
      </c>
      <c r="BP215" s="2">
        <v>57191129.108221702</v>
      </c>
      <c r="BQ215" s="2">
        <v>23873004.412744701</v>
      </c>
      <c r="BR215" s="2">
        <v>13994624.5253116</v>
      </c>
      <c r="BS215" s="2">
        <v>19798664.675746702</v>
      </c>
      <c r="BT215" s="2">
        <v>41830664.887950897</v>
      </c>
      <c r="BU215" s="2">
        <v>44594736.248512201</v>
      </c>
      <c r="BV215" s="2">
        <v>6057848.0914052203</v>
      </c>
      <c r="BW215" s="2">
        <v>2915281.80429528</v>
      </c>
      <c r="BX215" s="2">
        <v>-4957723.7750089103</v>
      </c>
    </row>
    <row r="216" spans="1:76" x14ac:dyDescent="0.35">
      <c r="A216" t="s">
        <v>287</v>
      </c>
      <c r="B216" s="2">
        <v>-64614167.029522099</v>
      </c>
      <c r="C216" s="2">
        <v>-57135002.2613701</v>
      </c>
      <c r="D216" s="2">
        <v>-16040535.4991633</v>
      </c>
      <c r="E216" s="2" t="s">
        <v>373</v>
      </c>
      <c r="F216" s="2">
        <v>-5822091.0525289103</v>
      </c>
      <c r="G216" s="2">
        <v>-29125966.868479699</v>
      </c>
      <c r="H216" s="2">
        <v>34233547.066268198</v>
      </c>
      <c r="I216" s="2">
        <v>123350926.733686</v>
      </c>
      <c r="J216" s="2">
        <v>29671870.821736801</v>
      </c>
      <c r="K216" s="2">
        <v>-52459122.4768546</v>
      </c>
      <c r="L216" s="2">
        <v>-59643330.688743301</v>
      </c>
      <c r="M216" s="2">
        <v>76932538.484938994</v>
      </c>
      <c r="N216" s="2">
        <v>51339380.475211099</v>
      </c>
      <c r="O216" s="2">
        <v>-18819067.6072236</v>
      </c>
      <c r="P216" s="2">
        <v>-17803701.3272301</v>
      </c>
      <c r="Q216" s="2">
        <v>-9138202.6886574794</v>
      </c>
      <c r="R216" s="2">
        <v>-29546566.627474401</v>
      </c>
      <c r="S216" s="2">
        <v>55864708.909567699</v>
      </c>
      <c r="T216" s="2">
        <v>-11245218.364161</v>
      </c>
      <c r="U216" s="2">
        <v>49504449.586686</v>
      </c>
      <c r="V216" s="2">
        <v>-23772404.940155599</v>
      </c>
      <c r="W216" s="2">
        <v>22053207.973147899</v>
      </c>
      <c r="X216" s="2">
        <v>-32773109.1411171</v>
      </c>
      <c r="Y216" s="2">
        <v>86172230.454780504</v>
      </c>
      <c r="Z216" s="2">
        <v>92498074.886486396</v>
      </c>
      <c r="AA216" s="2">
        <v>38267635.596910499</v>
      </c>
      <c r="AB216" s="2">
        <v>113023542.070775</v>
      </c>
      <c r="AC216" s="2">
        <v>155407632.47903201</v>
      </c>
      <c r="AD216" s="2">
        <v>28701547.9554707</v>
      </c>
      <c r="AE216" s="2">
        <v>108358133.40676101</v>
      </c>
      <c r="AF216" s="2">
        <v>104173358.443103</v>
      </c>
      <c r="AG216" s="2">
        <v>10649927.407789299</v>
      </c>
      <c r="AH216" s="2">
        <v>94614534.264719203</v>
      </c>
      <c r="AI216" s="2">
        <v>48257311.613411799</v>
      </c>
      <c r="AJ216" s="2">
        <v>108410927.57788</v>
      </c>
      <c r="AK216" s="2">
        <v>100531496.456872</v>
      </c>
      <c r="AL216" s="2">
        <v>128391056.541972</v>
      </c>
      <c r="AM216" s="2">
        <v>98950376.836192995</v>
      </c>
      <c r="AN216" s="2">
        <v>-21109207.913699199</v>
      </c>
      <c r="AO216" s="2">
        <v>53458007.514433302</v>
      </c>
      <c r="AP216" s="2">
        <v>-39889398.198375702</v>
      </c>
      <c r="AQ216" s="2">
        <v>97507274.421263903</v>
      </c>
      <c r="AR216" s="2">
        <v>105535614.73939</v>
      </c>
      <c r="AS216" s="2">
        <v>-82430893.958725199</v>
      </c>
      <c r="AT216" s="2">
        <v>120075290.396163</v>
      </c>
      <c r="AU216" s="2">
        <v>-28628169.387743901</v>
      </c>
      <c r="AV216" s="2">
        <v>68636712.429362595</v>
      </c>
      <c r="AW216" s="2">
        <v>-1602933.00208139</v>
      </c>
      <c r="AX216" s="2">
        <v>-37343584.439887203</v>
      </c>
      <c r="AY216" s="2">
        <v>93641403.027206302</v>
      </c>
      <c r="AZ216" s="2">
        <v>-37947905.1927673</v>
      </c>
      <c r="BA216" s="2">
        <v>79631166.921576694</v>
      </c>
      <c r="BB216" s="2">
        <v>44821853.743691802</v>
      </c>
      <c r="BC216" s="2">
        <v>119364161.3531</v>
      </c>
      <c r="BD216" s="2">
        <v>-5751903.0219162703</v>
      </c>
      <c r="BE216" s="2">
        <v>22092892.620966099</v>
      </c>
      <c r="BF216" s="2">
        <v>112779504.46407799</v>
      </c>
      <c r="BG216" s="2">
        <v>10951451.7896183</v>
      </c>
      <c r="BH216" s="2">
        <v>9591285.6671669297</v>
      </c>
      <c r="BI216" s="2">
        <v>-25316975.858887602</v>
      </c>
      <c r="BJ216" s="2">
        <v>14802157.494660901</v>
      </c>
      <c r="BK216" s="2">
        <v>65055629.066195101</v>
      </c>
      <c r="BL216" s="2">
        <v>151606110.32180801</v>
      </c>
      <c r="BM216" s="2">
        <v>52232723.976497799</v>
      </c>
      <c r="BN216" s="2">
        <v>-6412716.8517706804</v>
      </c>
      <c r="BO216" s="2">
        <v>-18216721.186997201</v>
      </c>
      <c r="BP216" s="2">
        <v>-42262207.271747001</v>
      </c>
      <c r="BQ216" s="2">
        <v>11532801.4858997</v>
      </c>
      <c r="BR216" s="2">
        <v>-31332540.4630135</v>
      </c>
      <c r="BS216" s="2">
        <v>39635176.786666997</v>
      </c>
      <c r="BT216" s="2">
        <v>-20092858.832742799</v>
      </c>
      <c r="BU216" s="2">
        <v>-38296864.738864101</v>
      </c>
      <c r="BV216" s="2">
        <v>-17961031.272053398</v>
      </c>
      <c r="BW216" s="2">
        <v>46836627.8127174</v>
      </c>
      <c r="BX216" s="2">
        <v>-74595692.529266298</v>
      </c>
    </row>
    <row r="217" spans="1:76" x14ac:dyDescent="0.35">
      <c r="A217" t="s">
        <v>288</v>
      </c>
      <c r="B217" s="2">
        <v>-49480318.798441097</v>
      </c>
      <c r="C217" s="2">
        <v>-30148515.727954201</v>
      </c>
      <c r="D217" s="2">
        <v>-3833338.3032263098</v>
      </c>
      <c r="E217" s="2" t="s">
        <v>373</v>
      </c>
      <c r="F217" s="2">
        <v>-18819979.6638119</v>
      </c>
      <c r="G217" s="2">
        <v>-27348833.437816098</v>
      </c>
      <c r="H217" s="2">
        <v>47036136.951016396</v>
      </c>
      <c r="I217" s="2">
        <v>88776844.368154302</v>
      </c>
      <c r="J217" s="2">
        <v>8937933.7229442298</v>
      </c>
      <c r="K217" s="2">
        <v>-43178452.185643703</v>
      </c>
      <c r="L217" s="2">
        <v>-31750733.939661302</v>
      </c>
      <c r="M217" s="2">
        <v>46993569.566183403</v>
      </c>
      <c r="N217" s="2">
        <v>654422.09304469102</v>
      </c>
      <c r="O217" s="2">
        <v>-7779953.0291195503</v>
      </c>
      <c r="P217" s="2">
        <v>-25067766.973633502</v>
      </c>
      <c r="Q217" s="2">
        <v>-9384605.1065724697</v>
      </c>
      <c r="R217" s="2">
        <v>-1140080.2649443101</v>
      </c>
      <c r="S217" s="2">
        <v>35163419.777127303</v>
      </c>
      <c r="T217" s="2">
        <v>20370250.952353898</v>
      </c>
      <c r="U217" s="2">
        <v>46626666.035077602</v>
      </c>
      <c r="V217" s="2">
        <v>-8786723.00692733</v>
      </c>
      <c r="W217" s="2">
        <v>23283129.964010399</v>
      </c>
      <c r="X217" s="2">
        <v>-4547084.8175549703</v>
      </c>
      <c r="Y217" s="2">
        <v>31445871.571033701</v>
      </c>
      <c r="Z217" s="2">
        <v>107102112.71427099</v>
      </c>
      <c r="AA217" s="2">
        <v>36753793.965768501</v>
      </c>
      <c r="AB217" s="2">
        <v>109364406.46730299</v>
      </c>
      <c r="AC217" s="2">
        <v>72436787.958493099</v>
      </c>
      <c r="AD217" s="2">
        <v>21019122.8059595</v>
      </c>
      <c r="AE217" s="2">
        <v>63175668.851562597</v>
      </c>
      <c r="AF217" s="2">
        <v>30437917.956427701</v>
      </c>
      <c r="AG217" s="2">
        <v>54784538.880902499</v>
      </c>
      <c r="AH217" s="2">
        <v>35958901.757578202</v>
      </c>
      <c r="AI217" s="2">
        <v>68233372.980863094</v>
      </c>
      <c r="AJ217" s="2">
        <v>45627171.375160903</v>
      </c>
      <c r="AK217" s="2">
        <v>59909756.693779498</v>
      </c>
      <c r="AL217" s="2">
        <v>30843693.205974299</v>
      </c>
      <c r="AM217" s="2">
        <v>25641585.706373598</v>
      </c>
      <c r="AN217" s="2">
        <v>4635578.9215845196</v>
      </c>
      <c r="AO217" s="2">
        <v>29613827.7115312</v>
      </c>
      <c r="AP217" s="2">
        <v>-13810789.7755298</v>
      </c>
      <c r="AQ217" s="2">
        <v>79983738.981938198</v>
      </c>
      <c r="AR217" s="2">
        <v>29783385.846450701</v>
      </c>
      <c r="AS217" s="2">
        <v>-35415095.075690798</v>
      </c>
      <c r="AT217" s="2">
        <v>38373559.473326802</v>
      </c>
      <c r="AU217" s="2">
        <v>10326758.5457057</v>
      </c>
      <c r="AV217" s="2">
        <v>41993670.254900202</v>
      </c>
      <c r="AW217" s="2">
        <v>7908103.6580851497</v>
      </c>
      <c r="AX217" s="2">
        <v>-2694039.40313516</v>
      </c>
      <c r="AY217" s="2">
        <v>52557221.559175998</v>
      </c>
      <c r="AZ217" s="2">
        <v>-382591.81569014501</v>
      </c>
      <c r="BA217" s="2">
        <v>40433975.012444302</v>
      </c>
      <c r="BB217" s="2">
        <v>45355854.424654998</v>
      </c>
      <c r="BC217" s="2">
        <v>43433650.887840003</v>
      </c>
      <c r="BD217" s="2">
        <v>-232847.782106631</v>
      </c>
      <c r="BE217" s="2">
        <v>-18687301.301899198</v>
      </c>
      <c r="BF217" s="2">
        <v>8831238.1341630109</v>
      </c>
      <c r="BG217" s="2">
        <v>2865311.4838870801</v>
      </c>
      <c r="BH217" s="2">
        <v>4438522.5307703502</v>
      </c>
      <c r="BI217" s="2">
        <v>-25120218.847617801</v>
      </c>
      <c r="BJ217" s="2">
        <v>4914511.7758895503</v>
      </c>
      <c r="BK217" s="2">
        <v>392267957.09680402</v>
      </c>
      <c r="BL217" s="2">
        <v>45784588.357662402</v>
      </c>
      <c r="BM217" s="2">
        <v>2197117.7458046698</v>
      </c>
      <c r="BN217" s="2">
        <v>35092761.914016902</v>
      </c>
      <c r="BO217" s="2">
        <v>-39307405.2691762</v>
      </c>
      <c r="BP217" s="2">
        <v>16446655.370563</v>
      </c>
      <c r="BQ217" s="2">
        <v>35407973.938475803</v>
      </c>
      <c r="BR217" s="2">
        <v>-35177747.003573701</v>
      </c>
      <c r="BS217" s="2">
        <v>-21802118.553527299</v>
      </c>
      <c r="BT217" s="2">
        <v>1828142.9968709501</v>
      </c>
      <c r="BU217" s="2">
        <v>9374482.7158502303</v>
      </c>
      <c r="BV217" s="2">
        <v>-6492304.9483626904</v>
      </c>
      <c r="BW217" s="2">
        <v>-4644418.6401434503</v>
      </c>
      <c r="BX217" s="2">
        <v>-42558054.360597</v>
      </c>
    </row>
    <row r="218" spans="1:76" x14ac:dyDescent="0.35">
      <c r="A218" t="s">
        <v>289</v>
      </c>
      <c r="B218" s="2">
        <v>-5788337.8317839596</v>
      </c>
      <c r="C218" s="2">
        <v>-10434090.471238701</v>
      </c>
      <c r="D218" s="2">
        <v>4576815.1005664803</v>
      </c>
      <c r="E218" s="2" t="s">
        <v>373</v>
      </c>
      <c r="F218" s="2">
        <v>-207006.67648339999</v>
      </c>
      <c r="G218" s="2">
        <v>-8905528.7552805897</v>
      </c>
      <c r="H218" s="2">
        <v>9621063.9330928605</v>
      </c>
      <c r="I218" s="2">
        <v>5922905.3669562396</v>
      </c>
      <c r="J218" s="2">
        <v>4464462.3157140901</v>
      </c>
      <c r="K218" s="2">
        <v>2348905.8325301702</v>
      </c>
      <c r="L218" s="2">
        <v>-24101638.499880601</v>
      </c>
      <c r="M218" s="2">
        <v>5567900.2299363399</v>
      </c>
      <c r="N218" s="2">
        <v>-6037383.76698031</v>
      </c>
      <c r="O218" s="2">
        <v>-4140325.4322288702</v>
      </c>
      <c r="P218" s="2">
        <v>-18163317.875117999</v>
      </c>
      <c r="Q218" s="2">
        <v>-1163378.6383887799</v>
      </c>
      <c r="R218" s="2">
        <v>11017093.362842999</v>
      </c>
      <c r="S218" s="2">
        <v>15715211.2206598</v>
      </c>
      <c r="T218" s="2">
        <v>19706650.585083898</v>
      </c>
      <c r="U218" s="2">
        <v>26482838.9265268</v>
      </c>
      <c r="V218" s="2">
        <v>-12050384.925620399</v>
      </c>
      <c r="W218" s="2">
        <v>15408491.970914099</v>
      </c>
      <c r="X218" s="2">
        <v>105597882.782625</v>
      </c>
      <c r="Y218" s="2">
        <v>-10919629.0072692</v>
      </c>
      <c r="Z218" s="2">
        <v>-6286659.45642439</v>
      </c>
      <c r="AA218" s="2">
        <v>16573637.480975401</v>
      </c>
      <c r="AB218" s="2">
        <v>31740266.422272101</v>
      </c>
      <c r="AC218" s="2">
        <v>-10078115.6636819</v>
      </c>
      <c r="AD218" s="2">
        <v>30069774.1502975</v>
      </c>
      <c r="AE218" s="2">
        <v>-19033931.1610884</v>
      </c>
      <c r="AF218" s="2">
        <v>-4057055.9970969898</v>
      </c>
      <c r="AG218" s="2">
        <v>109957091.137968</v>
      </c>
      <c r="AH218" s="2">
        <v>7655432.4566489104</v>
      </c>
      <c r="AI218" s="2">
        <v>154191317.11162001</v>
      </c>
      <c r="AJ218" s="2">
        <v>29022470.885125499</v>
      </c>
      <c r="AK218" s="2">
        <v>-9029623.8246986493</v>
      </c>
      <c r="AL218" s="2">
        <v>1557180.59149451</v>
      </c>
      <c r="AM218" s="2">
        <v>-9504278.0876630191</v>
      </c>
      <c r="AN218" s="2">
        <v>83727389.857013494</v>
      </c>
      <c r="AO218" s="2">
        <v>33210971.809416302</v>
      </c>
      <c r="AP218" s="2">
        <v>37341059.297655299</v>
      </c>
      <c r="AQ218" s="2">
        <v>123810570.988038</v>
      </c>
      <c r="AR218" s="2">
        <v>20679246.306999501</v>
      </c>
      <c r="AS218" s="2">
        <v>68494640.158869103</v>
      </c>
      <c r="AT218" s="2">
        <v>20789998.271279901</v>
      </c>
      <c r="AU218" s="2">
        <v>70044210.571984902</v>
      </c>
      <c r="AV218" s="2">
        <v>7275658.5959552098</v>
      </c>
      <c r="AW218" s="2">
        <v>66759535.643564098</v>
      </c>
      <c r="AX218" s="2">
        <v>80114587.269039005</v>
      </c>
      <c r="AY218" s="2">
        <v>-24507982.476085499</v>
      </c>
      <c r="AZ218" s="2">
        <v>28325795.704394002</v>
      </c>
      <c r="BA218" s="2">
        <v>-2531245.6742961002</v>
      </c>
      <c r="BB218" s="2">
        <v>-11417674.3218424</v>
      </c>
      <c r="BC218" s="2">
        <v>-19916339.7477207</v>
      </c>
      <c r="BD218" s="2">
        <v>25485305.300342001</v>
      </c>
      <c r="BE218" s="2">
        <v>-1657663.3671538299</v>
      </c>
      <c r="BF218" s="2">
        <v>-14327108.710116699</v>
      </c>
      <c r="BG218" s="2">
        <v>14691372.620443</v>
      </c>
      <c r="BH218" s="2">
        <v>5077841.1676756199</v>
      </c>
      <c r="BI218" s="2">
        <v>1596084.5331693699</v>
      </c>
      <c r="BJ218" s="2">
        <v>-519697.73606345803</v>
      </c>
      <c r="BK218" s="2">
        <v>475018834.62458998</v>
      </c>
      <c r="BL218" s="2">
        <v>-478774.48527067201</v>
      </c>
      <c r="BM218" s="2">
        <v>1602511.93986569</v>
      </c>
      <c r="BN218" s="2">
        <v>1106726.7622941199</v>
      </c>
      <c r="BO218" s="2">
        <v>14309177.902251201</v>
      </c>
      <c r="BP218" s="2">
        <v>50160111.782149903</v>
      </c>
      <c r="BQ218" s="2">
        <v>13725049.0110984</v>
      </c>
      <c r="BR218" s="2">
        <v>1543014.05394374</v>
      </c>
      <c r="BS218" s="2">
        <v>-7305679.3388511697</v>
      </c>
      <c r="BT218" s="2">
        <v>31633101.9064622</v>
      </c>
      <c r="BU218" s="2">
        <v>109989086.374102</v>
      </c>
      <c r="BV218" s="2">
        <v>22780368.315133099</v>
      </c>
      <c r="BW218" s="2">
        <v>7194294.6644665301</v>
      </c>
      <c r="BX218" s="2">
        <v>30370618.646545101</v>
      </c>
    </row>
    <row r="219" spans="1:76" x14ac:dyDescent="0.35">
      <c r="A219" t="s">
        <v>290</v>
      </c>
      <c r="B219" s="2">
        <v>567805.68353777402</v>
      </c>
      <c r="C219" s="2">
        <v>-5103595.0977852102</v>
      </c>
      <c r="D219" s="2">
        <v>2881418.4321544198</v>
      </c>
      <c r="E219" s="2" t="s">
        <v>373</v>
      </c>
      <c r="F219" s="2">
        <v>1396712.25531289</v>
      </c>
      <c r="G219" s="2">
        <v>-4055722.2406607601</v>
      </c>
      <c r="H219" s="2">
        <v>2466067.48603795</v>
      </c>
      <c r="I219" s="2">
        <v>-3135760.5648943302</v>
      </c>
      <c r="J219" s="2">
        <v>3218970.3903108099</v>
      </c>
      <c r="K219" s="2">
        <v>3600385.39924744</v>
      </c>
      <c r="L219" s="2">
        <v>-11543528.5659534</v>
      </c>
      <c r="M219" s="2">
        <v>-1728179.54642439</v>
      </c>
      <c r="N219" s="2">
        <v>-8126248.6419473896</v>
      </c>
      <c r="O219" s="2">
        <v>-5483163.0339241503</v>
      </c>
      <c r="P219" s="2">
        <v>-8574562.2659087498</v>
      </c>
      <c r="Q219" s="2">
        <v>1391253.4819716599</v>
      </c>
      <c r="R219" s="2">
        <v>9494805.0963669606</v>
      </c>
      <c r="S219" s="2">
        <v>4244828.7608264396</v>
      </c>
      <c r="T219" s="2">
        <v>18488512.971732002</v>
      </c>
      <c r="U219" s="2">
        <v>17788462.8818046</v>
      </c>
      <c r="V219" s="2">
        <v>-3200439.3259934299</v>
      </c>
      <c r="W219" s="2">
        <v>10014699.5246691</v>
      </c>
      <c r="X219" s="2">
        <v>60084004.918041602</v>
      </c>
      <c r="Y219" s="2">
        <v>-17677537.7063054</v>
      </c>
      <c r="Z219" s="2">
        <v>-18580063.1311762</v>
      </c>
      <c r="AA219" s="2">
        <v>-5494696.0158028305</v>
      </c>
      <c r="AB219" s="2">
        <v>2236951.1505008298</v>
      </c>
      <c r="AC219" s="2">
        <v>-14126814.602025</v>
      </c>
      <c r="AD219" s="2">
        <v>24937570.7457899</v>
      </c>
      <c r="AE219" s="2">
        <v>-18332073.243417699</v>
      </c>
      <c r="AF219" s="2">
        <v>-12023798.237052299</v>
      </c>
      <c r="AG219" s="2">
        <v>75267940.897585496</v>
      </c>
      <c r="AH219" s="2">
        <v>2040714.6588119201</v>
      </c>
      <c r="AI219" s="2">
        <v>63188317.578347199</v>
      </c>
      <c r="AJ219" s="2">
        <v>10380966.4119769</v>
      </c>
      <c r="AK219" s="2">
        <v>-12601020.9116359</v>
      </c>
      <c r="AL219" s="2">
        <v>2331897.7416362199</v>
      </c>
      <c r="AM219" s="2">
        <v>-11906128.875421301</v>
      </c>
      <c r="AN219" s="2">
        <v>43156883.847035199</v>
      </c>
      <c r="AO219" s="2">
        <v>30827737.362684201</v>
      </c>
      <c r="AP219" s="2">
        <v>17956288.997699901</v>
      </c>
      <c r="AQ219" s="2">
        <v>79167584.539794505</v>
      </c>
      <c r="AR219" s="2">
        <v>15832608.791762499</v>
      </c>
      <c r="AS219" s="2">
        <v>81652687.919884995</v>
      </c>
      <c r="AT219" s="2">
        <v>2657753.1810858599</v>
      </c>
      <c r="AU219" s="2">
        <v>25005295.502400901</v>
      </c>
      <c r="AV219" s="2">
        <v>4266931.7900098003</v>
      </c>
      <c r="AW219" s="2">
        <v>40044942.867277198</v>
      </c>
      <c r="AX219" s="2">
        <v>48957231.562551297</v>
      </c>
      <c r="AY219" s="2">
        <v>-24781677.6249725</v>
      </c>
      <c r="AZ219" s="2">
        <v>21600874.452343699</v>
      </c>
      <c r="BA219" s="2">
        <v>-4451915.8905479899</v>
      </c>
      <c r="BB219" s="2">
        <v>-20711955.345754799</v>
      </c>
      <c r="BC219" s="2">
        <v>-18959197.9408153</v>
      </c>
      <c r="BD219" s="2">
        <v>11577991.5089793</v>
      </c>
      <c r="BE219" s="2">
        <v>-4197162.5823173104</v>
      </c>
      <c r="BF219" s="2">
        <v>-9628923.4322145209</v>
      </c>
      <c r="BG219" s="2">
        <v>10158455.172799701</v>
      </c>
      <c r="BH219" s="2">
        <v>4725325.3907578997</v>
      </c>
      <c r="BI219" s="2">
        <v>-1029740.61479824</v>
      </c>
      <c r="BJ219" s="2">
        <v>3873422.0843434702</v>
      </c>
      <c r="BK219" s="2">
        <v>250842786.90985999</v>
      </c>
      <c r="BL219" s="2">
        <v>-4914459.6403257204</v>
      </c>
      <c r="BM219" s="2">
        <v>-2879278.9362212699</v>
      </c>
      <c r="BN219" s="2">
        <v>-1547769.2601831499</v>
      </c>
      <c r="BO219" s="2">
        <v>13311022.567224501</v>
      </c>
      <c r="BP219" s="2">
        <v>35018123.246170104</v>
      </c>
      <c r="BQ219" s="2">
        <v>21421573.7873336</v>
      </c>
      <c r="BR219" s="2">
        <v>3188569.5644273101</v>
      </c>
      <c r="BS219" s="2">
        <v>-1410651.6577562401</v>
      </c>
      <c r="BT219" s="2">
        <v>13736229.128467901</v>
      </c>
      <c r="BU219" s="2">
        <v>70942408.181177199</v>
      </c>
      <c r="BV219" s="2">
        <v>16729554.2529558</v>
      </c>
      <c r="BW219" s="2">
        <v>4178530.4295004401</v>
      </c>
      <c r="BX219" s="2">
        <v>27144737.791416999</v>
      </c>
    </row>
    <row r="220" spans="1:76" x14ac:dyDescent="0.35">
      <c r="A220" t="s">
        <v>291</v>
      </c>
      <c r="B220" s="2">
        <v>-6056819.4097549599</v>
      </c>
      <c r="C220" s="2">
        <v>-4977018.1487977002</v>
      </c>
      <c r="D220" s="2">
        <v>-1695819.7046734199</v>
      </c>
      <c r="E220" s="2" t="s">
        <v>373</v>
      </c>
      <c r="F220" s="2">
        <v>-1888450.8818361701</v>
      </c>
      <c r="G220" s="2">
        <v>732500.30863589805</v>
      </c>
      <c r="H220" s="2">
        <v>3411741.9477564599</v>
      </c>
      <c r="I220" s="2">
        <v>13482715.486178299</v>
      </c>
      <c r="J220" s="2">
        <v>-982730.207571381</v>
      </c>
      <c r="K220" s="2">
        <v>-5509612.3002663897</v>
      </c>
      <c r="L220" s="2">
        <v>-298886.38178440602</v>
      </c>
      <c r="M220" s="2">
        <v>9166554.6584587507</v>
      </c>
      <c r="N220" s="2">
        <v>-1630199.05584732</v>
      </c>
      <c r="O220" s="2">
        <v>-2060050.77109842</v>
      </c>
      <c r="P220" s="2">
        <v>-1146009.0358873501</v>
      </c>
      <c r="Q220" s="2">
        <v>-2015889.70497948</v>
      </c>
      <c r="R220" s="2">
        <v>-854823.78139568004</v>
      </c>
      <c r="S220" s="2">
        <v>2737534.6244525202</v>
      </c>
      <c r="T220" s="2">
        <v>-414737.64158922102</v>
      </c>
      <c r="U220" s="2">
        <v>8952516.7892739996</v>
      </c>
      <c r="V220" s="2">
        <v>3395914.9952121298</v>
      </c>
      <c r="W220" s="2">
        <v>9070.3238860089295</v>
      </c>
      <c r="X220" s="2">
        <v>-15431.3007542994</v>
      </c>
      <c r="Y220" s="2">
        <v>880077.36214677</v>
      </c>
      <c r="Z220" s="2">
        <v>5194790.85278905</v>
      </c>
      <c r="AA220" s="2">
        <v>16158891.693166001</v>
      </c>
      <c r="AB220" s="2">
        <v>30678891.878509302</v>
      </c>
      <c r="AC220" s="2">
        <v>19025060.618859701</v>
      </c>
      <c r="AD220" s="2">
        <v>17304018.7943918</v>
      </c>
      <c r="AE220" s="2">
        <v>3080229.9895462599</v>
      </c>
      <c r="AF220" s="2">
        <v>10767689.7075531</v>
      </c>
      <c r="AG220" s="2">
        <v>24914107.530801401</v>
      </c>
      <c r="AH220" s="2">
        <v>13688423.6885991</v>
      </c>
      <c r="AI220" s="2">
        <v>27071642.814421099</v>
      </c>
      <c r="AJ220" s="2">
        <v>2223419.3847063002</v>
      </c>
      <c r="AK220" s="2">
        <v>11868090.195698399</v>
      </c>
      <c r="AL220" s="2">
        <v>5170443.9827106297</v>
      </c>
      <c r="AM220" s="2">
        <v>3359757.6574784401</v>
      </c>
      <c r="AN220" s="2">
        <v>11005851.3845344</v>
      </c>
      <c r="AO220" s="2">
        <v>24468402.113741599</v>
      </c>
      <c r="AP220" s="2">
        <v>-2291171.16256133</v>
      </c>
      <c r="AQ220" s="2">
        <v>20598782.910308801</v>
      </c>
      <c r="AR220" s="2">
        <v>17305144.273523401</v>
      </c>
      <c r="AS220" s="2">
        <v>1949846.94107817</v>
      </c>
      <c r="AT220" s="2">
        <v>16856420.115836199</v>
      </c>
      <c r="AU220" s="2">
        <v>-2700810.2194433198</v>
      </c>
      <c r="AV220" s="2">
        <v>3706594.5342778</v>
      </c>
      <c r="AW220" s="2">
        <v>5682494.2704073796</v>
      </c>
      <c r="AX220" s="2">
        <v>11553921.1686101</v>
      </c>
      <c r="AY220" s="2">
        <v>32711817.9421762</v>
      </c>
      <c r="AZ220" s="2">
        <v>4421039.2399613997</v>
      </c>
      <c r="BA220" s="2">
        <v>18125441.4780396</v>
      </c>
      <c r="BB220" s="2">
        <v>20182917.434804399</v>
      </c>
      <c r="BC220" s="2">
        <v>14805573.9467841</v>
      </c>
      <c r="BD220" s="2">
        <v>-3509787.4596488401</v>
      </c>
      <c r="BE220" s="2">
        <v>-2949561.1434645602</v>
      </c>
      <c r="BF220" s="2">
        <v>4631665.2257136898</v>
      </c>
      <c r="BG220" s="2">
        <v>-3896797.5038097799</v>
      </c>
      <c r="BH220" s="2">
        <v>-6076440.7847518902</v>
      </c>
      <c r="BI220" s="2">
        <v>2269417.6908620698</v>
      </c>
      <c r="BJ220" s="2">
        <v>9852241.0913389008</v>
      </c>
      <c r="BK220" s="2">
        <v>72963655.647241697</v>
      </c>
      <c r="BL220" s="2">
        <v>17278479.8811635</v>
      </c>
      <c r="BM220" s="2">
        <v>13036388.928117</v>
      </c>
      <c r="BN220" s="2">
        <v>10417759.147671999</v>
      </c>
      <c r="BO220" s="2">
        <v>-2958351.8483347101</v>
      </c>
      <c r="BP220" s="2">
        <v>11815017.4526882</v>
      </c>
      <c r="BQ220" s="2">
        <v>6251336.6711678198</v>
      </c>
      <c r="BR220" s="2">
        <v>-4872075.7190862903</v>
      </c>
      <c r="BS220" s="2">
        <v>-331356.59641264298</v>
      </c>
      <c r="BT220" s="2">
        <v>6325772.0761472601</v>
      </c>
      <c r="BU220" s="2">
        <v>14684382.4468088</v>
      </c>
      <c r="BV220" s="2">
        <v>-3566204.9034802499</v>
      </c>
      <c r="BW220" s="2">
        <v>4779848.602744</v>
      </c>
      <c r="BX220" s="2">
        <v>-8727705.58294864</v>
      </c>
    </row>
    <row r="221" spans="1:76" x14ac:dyDescent="0.35">
      <c r="A221" t="s">
        <v>292</v>
      </c>
      <c r="B221" s="2">
        <v>10146.2514002551</v>
      </c>
      <c r="C221" s="2">
        <v>-1775394.54872728</v>
      </c>
      <c r="D221" s="2">
        <v>1326893.04938418</v>
      </c>
      <c r="E221" s="2" t="s">
        <v>373</v>
      </c>
      <c r="F221" s="2">
        <v>929585.07675654697</v>
      </c>
      <c r="G221" s="2">
        <v>-1691770.38420979</v>
      </c>
      <c r="H221" s="2">
        <v>-647314.06999527605</v>
      </c>
      <c r="I221" s="2">
        <v>-17706.669707677302</v>
      </c>
      <c r="J221" s="2">
        <v>-1539655.8625073701</v>
      </c>
      <c r="K221" s="2">
        <v>4589233.7372798296</v>
      </c>
      <c r="L221" s="2">
        <v>-1901988.91797434</v>
      </c>
      <c r="M221" s="2">
        <v>-3985921.88213355</v>
      </c>
      <c r="N221" s="2">
        <v>-3378324.3085372001</v>
      </c>
      <c r="O221" s="2">
        <v>-3545383.3688964499</v>
      </c>
      <c r="P221" s="2">
        <v>-3233661.4692267198</v>
      </c>
      <c r="Q221" s="2">
        <v>-745257.33255342499</v>
      </c>
      <c r="R221" s="2">
        <v>6176330.0432738997</v>
      </c>
      <c r="S221" s="2">
        <v>4269508.4410994602</v>
      </c>
      <c r="T221" s="2">
        <v>5160682.21527489</v>
      </c>
      <c r="U221" s="2">
        <v>2563809.64851098</v>
      </c>
      <c r="V221" s="2">
        <v>-3837955.0835782499</v>
      </c>
      <c r="W221" s="2">
        <v>3720823.2080014199</v>
      </c>
      <c r="X221" s="2">
        <v>23177745.201701101</v>
      </c>
      <c r="Y221" s="2">
        <v>-7280479.4391448302</v>
      </c>
      <c r="Z221" s="2">
        <v>-10042376.316607</v>
      </c>
      <c r="AA221" s="2">
        <v>-9005180.9326696191</v>
      </c>
      <c r="AB221" s="2">
        <v>-3423199.9587456398</v>
      </c>
      <c r="AC221" s="2">
        <v>-7829648.5730642397</v>
      </c>
      <c r="AD221" s="2">
        <v>5279604.0426551597</v>
      </c>
      <c r="AE221" s="2">
        <v>-8541136.4452162795</v>
      </c>
      <c r="AF221" s="2">
        <v>-3831270.7743991702</v>
      </c>
      <c r="AG221" s="2">
        <v>16494458.8879721</v>
      </c>
      <c r="AH221" s="2">
        <v>-1880776.8912233401</v>
      </c>
      <c r="AI221" s="2">
        <v>22805390.238491599</v>
      </c>
      <c r="AJ221" s="2">
        <v>-20266.566166203</v>
      </c>
      <c r="AK221" s="2">
        <v>-4403761.54557708</v>
      </c>
      <c r="AL221" s="2">
        <v>1933910.9301935399</v>
      </c>
      <c r="AM221" s="2">
        <v>-3772615.0995800402</v>
      </c>
      <c r="AN221" s="2">
        <v>19173703.5777224</v>
      </c>
      <c r="AO221" s="2">
        <v>7521805.6830377402</v>
      </c>
      <c r="AP221" s="2">
        <v>8207758.3073124299</v>
      </c>
      <c r="AQ221" s="2">
        <v>37452702.492770799</v>
      </c>
      <c r="AR221" s="2">
        <v>5624974.4143786803</v>
      </c>
      <c r="AS221" s="2">
        <v>33786910.175959297</v>
      </c>
      <c r="AT221" s="2">
        <v>4786866.2822134299</v>
      </c>
      <c r="AU221" s="2">
        <v>15782283.1008384</v>
      </c>
      <c r="AV221" s="2">
        <v>-230255.02811828899</v>
      </c>
      <c r="AW221" s="2">
        <v>18728799.3785697</v>
      </c>
      <c r="AX221" s="2">
        <v>23896444.503143501</v>
      </c>
      <c r="AY221" s="2">
        <v>-11342160.622919399</v>
      </c>
      <c r="AZ221" s="2">
        <v>7066492.7010308905</v>
      </c>
      <c r="BA221" s="2">
        <v>-3168393.6093701399</v>
      </c>
      <c r="BB221" s="2">
        <v>-9395018.57802503</v>
      </c>
      <c r="BC221" s="2">
        <v>-7725149.1775755398</v>
      </c>
      <c r="BD221" s="2">
        <v>6031519.5818756698</v>
      </c>
      <c r="BE221" s="2">
        <v>954737.86577617098</v>
      </c>
      <c r="BF221" s="2">
        <v>-4763327.7743851403</v>
      </c>
      <c r="BG221" s="2">
        <v>1494163.2431264699</v>
      </c>
      <c r="BH221" s="2">
        <v>1835448.5253264599</v>
      </c>
      <c r="BI221" s="2">
        <v>1247360.8158426101</v>
      </c>
      <c r="BJ221" s="2">
        <v>651630.13809635595</v>
      </c>
      <c r="BK221" s="2">
        <v>84281808.542724296</v>
      </c>
      <c r="BL221" s="2">
        <v>-778077.92370283697</v>
      </c>
      <c r="BM221" s="2">
        <v>58673.260167684297</v>
      </c>
      <c r="BN221" s="2">
        <v>-237942.709369914</v>
      </c>
      <c r="BO221" s="2">
        <v>5619206.7493091496</v>
      </c>
      <c r="BP221" s="2">
        <v>7984192.9047239805</v>
      </c>
      <c r="BQ221" s="2">
        <v>4718559.3526569102</v>
      </c>
      <c r="BR221" s="2">
        <v>1211457.3269664501</v>
      </c>
      <c r="BS221" s="2">
        <v>871841.19578231103</v>
      </c>
      <c r="BT221" s="2">
        <v>6211428.4082861003</v>
      </c>
      <c r="BU221" s="2">
        <v>26990834.229247302</v>
      </c>
      <c r="BV221" s="2">
        <v>3707007.9601003798</v>
      </c>
      <c r="BW221" s="2">
        <v>3836885.7219330799</v>
      </c>
      <c r="BX221" s="2">
        <v>10764294.146084299</v>
      </c>
    </row>
    <row r="222" spans="1:76" x14ac:dyDescent="0.35">
      <c r="A222" t="s">
        <v>293</v>
      </c>
      <c r="B222" s="2">
        <v>2399724.7077007499</v>
      </c>
      <c r="C222" s="2">
        <v>553103.22122269799</v>
      </c>
      <c r="D222" s="2">
        <v>-609276.22544158902</v>
      </c>
      <c r="E222" s="2" t="s">
        <v>373</v>
      </c>
      <c r="F222" s="2">
        <v>-759614.84110656998</v>
      </c>
      <c r="G222" s="2">
        <v>2947062.2728248602</v>
      </c>
      <c r="H222" s="2">
        <v>-1058483.7754176699</v>
      </c>
      <c r="I222" s="2">
        <v>-1135656.90019163</v>
      </c>
      <c r="J222" s="2">
        <v>-734490.36949279101</v>
      </c>
      <c r="K222" s="2">
        <v>333250.03715242603</v>
      </c>
      <c r="L222" s="2">
        <v>690976.50279890303</v>
      </c>
      <c r="M222" s="2">
        <v>-572090.16113254696</v>
      </c>
      <c r="N222" s="2">
        <v>-1059435.0578624799</v>
      </c>
      <c r="O222" s="2">
        <v>-124663.110621375</v>
      </c>
      <c r="P222" s="2">
        <v>422844.639196056</v>
      </c>
      <c r="Q222" s="2">
        <v>19159.6659990386</v>
      </c>
      <c r="R222" s="2">
        <v>272788.33371984999</v>
      </c>
      <c r="S222" s="2">
        <v>-495333.23016418703</v>
      </c>
      <c r="T222" s="2">
        <v>-1089865.70918375</v>
      </c>
      <c r="U222" s="2">
        <v>-1029126.58328131</v>
      </c>
      <c r="V222" s="2">
        <v>5781185.15446785</v>
      </c>
      <c r="W222" s="2">
        <v>-498241.88830621197</v>
      </c>
      <c r="X222" s="2">
        <v>565622.35918394697</v>
      </c>
      <c r="Y222" s="2">
        <v>445861.63683231798</v>
      </c>
      <c r="Z222" s="2">
        <v>-895422.60767174198</v>
      </c>
      <c r="AA222" s="2">
        <v>-1108520.85054911</v>
      </c>
      <c r="AB222" s="2">
        <v>-1414911.1437300099</v>
      </c>
      <c r="AC222" s="2">
        <v>1025133.63178072</v>
      </c>
      <c r="AD222" s="2">
        <v>-2520487.39887607</v>
      </c>
      <c r="AE222" s="2">
        <v>-1127748.5405810699</v>
      </c>
      <c r="AF222" s="2">
        <v>-325526.823588286</v>
      </c>
      <c r="AG222" s="2">
        <v>11304928.2737884</v>
      </c>
      <c r="AH222" s="2">
        <v>-656182.90846019494</v>
      </c>
      <c r="AI222" s="2">
        <v>-1001554.9772823</v>
      </c>
      <c r="AJ222" s="2">
        <v>40421.287544751503</v>
      </c>
      <c r="AK222" s="2">
        <v>-921906.836409727</v>
      </c>
      <c r="AL222" s="2">
        <v>3222.7663518465101</v>
      </c>
      <c r="AM222" s="2">
        <v>1421576.6464469</v>
      </c>
      <c r="AN222" s="2">
        <v>-578933.42654742103</v>
      </c>
      <c r="AO222" s="2">
        <v>-929320.32053058699</v>
      </c>
      <c r="AP222" s="2">
        <v>12013.527946353899</v>
      </c>
      <c r="AQ222" s="2">
        <v>-1303120.4658242799</v>
      </c>
      <c r="AR222" s="2">
        <v>2705740.5472488799</v>
      </c>
      <c r="AS222" s="2">
        <v>4078408.51019334</v>
      </c>
      <c r="AT222" s="2">
        <v>-1099668.5644531299</v>
      </c>
      <c r="AU222" s="2">
        <v>1539011.31955186</v>
      </c>
      <c r="AV222" s="2">
        <v>-1106008.7345449801</v>
      </c>
      <c r="AW222" s="2">
        <v>1014583.06516239</v>
      </c>
      <c r="AX222" s="2">
        <v>1277598.32637185</v>
      </c>
      <c r="AY222" s="2">
        <v>-848859.31660825899</v>
      </c>
      <c r="AZ222" s="2">
        <v>-2157417.1106816898</v>
      </c>
      <c r="BA222" s="2">
        <v>-1166849.2621096401</v>
      </c>
      <c r="BB222" s="2">
        <v>-1117364.52596238</v>
      </c>
      <c r="BC222" s="2">
        <v>-601049.58184407698</v>
      </c>
      <c r="BD222" s="2">
        <v>1249308.0968619599</v>
      </c>
      <c r="BE222" s="2">
        <v>356957.00741427101</v>
      </c>
      <c r="BF222" s="2">
        <v>-1385254.50270036</v>
      </c>
      <c r="BG222" s="2">
        <v>-957054.06832794205</v>
      </c>
      <c r="BH222" s="2">
        <v>383246.186663837</v>
      </c>
      <c r="BI222" s="2">
        <v>-1712320.82143795</v>
      </c>
      <c r="BJ222" s="2">
        <v>-759502.56930370699</v>
      </c>
      <c r="BK222" s="2">
        <v>-551255.71573249798</v>
      </c>
      <c r="BL222" s="2">
        <v>-1776111.17424155</v>
      </c>
      <c r="BM222" s="2">
        <v>-1508550.12537019</v>
      </c>
      <c r="BN222" s="2">
        <v>328087.118574547</v>
      </c>
      <c r="BO222" s="2">
        <v>6732991.3727808101</v>
      </c>
      <c r="BP222" s="2">
        <v>-1369979.1887546701</v>
      </c>
      <c r="BQ222" s="2">
        <v>746734.12156554102</v>
      </c>
      <c r="BR222" s="2">
        <v>-1314694.1264177801</v>
      </c>
      <c r="BS222" s="2">
        <v>6169594.9129705904</v>
      </c>
      <c r="BT222" s="2">
        <v>82651.504985002306</v>
      </c>
      <c r="BU222" s="2">
        <v>-1757782.87496347</v>
      </c>
      <c r="BV222" s="2">
        <v>-1614250.2810011699</v>
      </c>
      <c r="BW222" s="2">
        <v>-479832.11205069697</v>
      </c>
      <c r="BX222" s="2">
        <v>-56471.478521496501</v>
      </c>
    </row>
    <row r="223" spans="1:76" x14ac:dyDescent="0.35">
      <c r="A223" t="s">
        <v>294</v>
      </c>
      <c r="B223" s="2">
        <v>2517603.2334052399</v>
      </c>
      <c r="C223" s="2">
        <v>4038442.9004256902</v>
      </c>
      <c r="D223" s="2">
        <v>-134355.620216813</v>
      </c>
      <c r="E223" s="2" t="s">
        <v>373</v>
      </c>
      <c r="F223" s="2">
        <v>2855611.2615076001</v>
      </c>
      <c r="G223" s="2">
        <v>5528566.5734406495</v>
      </c>
      <c r="H223" s="2">
        <v>-4693751.3684177203</v>
      </c>
      <c r="I223" s="2">
        <v>-7663958.4330204902</v>
      </c>
      <c r="J223" s="2">
        <v>-2580993.2496036799</v>
      </c>
      <c r="K223" s="2">
        <v>4607193.26777332</v>
      </c>
      <c r="L223" s="2">
        <v>144828.147049274</v>
      </c>
      <c r="M223" s="2">
        <v>2093479.0278038301</v>
      </c>
      <c r="N223" s="2">
        <v>-5998103.3469723295</v>
      </c>
      <c r="O223" s="2">
        <v>-2505481.7347836602</v>
      </c>
      <c r="P223" s="2">
        <v>5159530.1940205796</v>
      </c>
      <c r="Q223" s="2">
        <v>2235824.8796276101</v>
      </c>
      <c r="R223" s="2">
        <v>2277340.6429308299</v>
      </c>
      <c r="S223" s="2">
        <v>-3355730.62338694</v>
      </c>
      <c r="T223" s="2">
        <v>-4526045.7515830304</v>
      </c>
      <c r="U223" s="2">
        <v>-5700974.0718231704</v>
      </c>
      <c r="V223" s="2">
        <v>-2454925.34885778</v>
      </c>
      <c r="W223" s="2">
        <v>5334424.08518821</v>
      </c>
      <c r="X223" s="2">
        <v>6994614.5160941696</v>
      </c>
      <c r="Y223" s="2">
        <v>25871725.0650387</v>
      </c>
      <c r="Z223" s="2">
        <v>3328821.1478889999</v>
      </c>
      <c r="AA223" s="2">
        <v>-2403092.83531777</v>
      </c>
      <c r="AB223" s="2">
        <v>-5093478.6481882101</v>
      </c>
      <c r="AC223" s="2">
        <v>41484933.6307441</v>
      </c>
      <c r="AD223" s="2">
        <v>-1949190.7370732599</v>
      </c>
      <c r="AE223" s="2">
        <v>-2657855.7549967398</v>
      </c>
      <c r="AF223" s="2">
        <v>2772110.0533892098</v>
      </c>
      <c r="AG223" s="2">
        <v>52158079.452357002</v>
      </c>
      <c r="AH223" s="2">
        <v>902616.47363860195</v>
      </c>
      <c r="AI223" s="2">
        <v>-10269244.850134799</v>
      </c>
      <c r="AJ223" s="2">
        <v>16749660.383523401</v>
      </c>
      <c r="AK223" s="2">
        <v>-704590.66188909905</v>
      </c>
      <c r="AL223" s="2">
        <v>1524310.64407784</v>
      </c>
      <c r="AM223" s="2">
        <v>18973391.409726799</v>
      </c>
      <c r="AN223" s="2">
        <v>-2985484.6154737701</v>
      </c>
      <c r="AO223" s="2">
        <v>-351480.049005754</v>
      </c>
      <c r="AP223" s="2">
        <v>-6421144.3530014399</v>
      </c>
      <c r="AQ223" s="2">
        <v>-2767627.9824722302</v>
      </c>
      <c r="AR223" s="2">
        <v>92574598.946831897</v>
      </c>
      <c r="AS223" s="2">
        <v>75698348.112482801</v>
      </c>
      <c r="AT223" s="2">
        <v>-5055229.9367931299</v>
      </c>
      <c r="AU223" s="2">
        <v>1316734.3566641801</v>
      </c>
      <c r="AV223" s="2">
        <v>935139.83269786497</v>
      </c>
      <c r="AW223" s="2">
        <v>28761469.492634099</v>
      </c>
      <c r="AX223" s="2">
        <v>740966.97363203799</v>
      </c>
      <c r="AY223" s="2">
        <v>4635676.3587667299</v>
      </c>
      <c r="AZ223" s="2">
        <v>-5958525.02545314</v>
      </c>
      <c r="BA223" s="2">
        <v>3978782.52977265</v>
      </c>
      <c r="BB223" s="2">
        <v>-6089665.11536121</v>
      </c>
      <c r="BC223" s="2">
        <v>2099528.7864697701</v>
      </c>
      <c r="BD223" s="2">
        <v>12394503.778087599</v>
      </c>
      <c r="BE223" s="2">
        <v>5293601.0415528202</v>
      </c>
      <c r="BF223" s="2">
        <v>-776043.125139307</v>
      </c>
      <c r="BG223" s="2">
        <v>-189472.594714217</v>
      </c>
      <c r="BH223" s="2">
        <v>8549020.1638414506</v>
      </c>
      <c r="BI223" s="2">
        <v>-6190271.5700097103</v>
      </c>
      <c r="BJ223" s="2">
        <v>9679418.3284510002</v>
      </c>
      <c r="BK223" s="2">
        <v>475076.491617274</v>
      </c>
      <c r="BL223" s="2">
        <v>-7471264.6089897202</v>
      </c>
      <c r="BM223" s="2">
        <v>-7764001.3490705397</v>
      </c>
      <c r="BN223" s="2">
        <v>6150884.1414960502</v>
      </c>
      <c r="BO223" s="2">
        <v>37119630.377354003</v>
      </c>
      <c r="BP223" s="2">
        <v>-5892855.1896432703</v>
      </c>
      <c r="BQ223" s="2">
        <v>-686417.63843532302</v>
      </c>
      <c r="BR223" s="2">
        <v>-6317012.7268910399</v>
      </c>
      <c r="BS223" s="2">
        <v>79013790.7901638</v>
      </c>
      <c r="BT223" s="2">
        <v>14567551.279978801</v>
      </c>
      <c r="BU223" s="2">
        <v>15068254.3178539</v>
      </c>
      <c r="BV223" s="2">
        <v>-7843178.7501969403</v>
      </c>
      <c r="BW223" s="2">
        <v>10583611.4987415</v>
      </c>
      <c r="BX223" s="2">
        <v>2082981.5175354499</v>
      </c>
    </row>
    <row r="224" spans="1:76" x14ac:dyDescent="0.35">
      <c r="A224" t="s">
        <v>295</v>
      </c>
      <c r="B224" s="2">
        <v>-12941200.671542499</v>
      </c>
      <c r="C224" s="2">
        <v>812354817.23805296</v>
      </c>
      <c r="D224" s="2">
        <v>-235344025.30260101</v>
      </c>
      <c r="E224" s="2" t="s">
        <v>373</v>
      </c>
      <c r="F224" s="2">
        <v>-61060550.437747702</v>
      </c>
      <c r="G224" s="2">
        <v>-166632040.477438</v>
      </c>
      <c r="H224" s="2">
        <v>-169046658.551828</v>
      </c>
      <c r="I224" s="2">
        <v>-221519079.330807</v>
      </c>
      <c r="J224" s="2">
        <v>-263059691.44386801</v>
      </c>
      <c r="K224" s="2">
        <v>-165154617.78584</v>
      </c>
      <c r="L224" s="2">
        <v>1358515580.0737901</v>
      </c>
      <c r="M224" s="2">
        <v>-210600037.973041</v>
      </c>
      <c r="N224" s="2">
        <v>-42589035.427909397</v>
      </c>
      <c r="O224" s="2">
        <v>5856187.4363591997</v>
      </c>
      <c r="P224" s="2">
        <v>-34236863.938306503</v>
      </c>
      <c r="Q224" s="2">
        <v>-262224300.521175</v>
      </c>
      <c r="R224" s="2">
        <v>-59744552.562657602</v>
      </c>
      <c r="S224" s="2">
        <v>-201148313.33913401</v>
      </c>
      <c r="T224" s="2">
        <v>-71425616.984308705</v>
      </c>
      <c r="U224" s="2">
        <v>-139981800.788697</v>
      </c>
      <c r="V224" s="2">
        <v>249572647.91755101</v>
      </c>
      <c r="W224" s="2">
        <v>-111614097.7774</v>
      </c>
      <c r="X224" s="2">
        <v>-108662008.712651</v>
      </c>
      <c r="Y224" s="2">
        <v>-40706029.703775801</v>
      </c>
      <c r="Z224" s="2">
        <v>-191626323.13613999</v>
      </c>
      <c r="AA224" s="2">
        <v>-150864674.02494001</v>
      </c>
      <c r="AB224" s="2">
        <v>-206828328.781661</v>
      </c>
      <c r="AC224" s="2">
        <v>-233128253.024452</v>
      </c>
      <c r="AD224" s="2">
        <v>-223943879.28238201</v>
      </c>
      <c r="AE224" s="2">
        <v>-202930871.77789599</v>
      </c>
      <c r="AF224" s="2">
        <v>-173126449.060904</v>
      </c>
      <c r="AG224" s="2">
        <v>-124829859.682322</v>
      </c>
      <c r="AH224" s="2">
        <v>25787113.756319702</v>
      </c>
      <c r="AI224" s="2">
        <v>-163198567.329052</v>
      </c>
      <c r="AJ224" s="2">
        <v>-210947566.43956199</v>
      </c>
      <c r="AK224" s="2">
        <v>-236999829.20561701</v>
      </c>
      <c r="AL224" s="2">
        <v>-217844088.88465601</v>
      </c>
      <c r="AM224" s="2">
        <v>-107770388.657387</v>
      </c>
      <c r="AN224" s="2">
        <v>-147367634.61006501</v>
      </c>
      <c r="AO224" s="2">
        <v>-308324005.45290101</v>
      </c>
      <c r="AP224" s="2">
        <v>-5218004.4553464102</v>
      </c>
      <c r="AQ224" s="2">
        <v>-272708098.46536899</v>
      </c>
      <c r="AR224" s="2">
        <v>-271537363.02470899</v>
      </c>
      <c r="AS224" s="2">
        <v>-304350987.99221897</v>
      </c>
      <c r="AT224" s="2">
        <v>-244078652.97185099</v>
      </c>
      <c r="AU224" s="2">
        <v>-180844070.75494999</v>
      </c>
      <c r="AV224" s="2">
        <v>-319403556.60549003</v>
      </c>
      <c r="AW224" s="2">
        <v>-149325748.17789</v>
      </c>
      <c r="AX224" s="2">
        <v>-77574002.3097139</v>
      </c>
      <c r="AY224" s="2">
        <v>-12160730.8024188</v>
      </c>
      <c r="AZ224" s="2">
        <v>-55860649.6771596</v>
      </c>
      <c r="BA224" s="2">
        <v>-212394653.98955399</v>
      </c>
      <c r="BB224" s="2">
        <v>24130275.926267602</v>
      </c>
      <c r="BC224" s="2">
        <v>-147828615.518774</v>
      </c>
      <c r="BD224" s="2">
        <v>-74681365.825323001</v>
      </c>
      <c r="BE224" s="2">
        <v>-113393865.18100201</v>
      </c>
      <c r="BF224" s="2">
        <v>-167115058.963209</v>
      </c>
      <c r="BG224" s="2">
        <v>-198891083.21832401</v>
      </c>
      <c r="BH224" s="2">
        <v>-118087158.258617</v>
      </c>
      <c r="BI224" s="2">
        <v>-153656790.35327601</v>
      </c>
      <c r="BJ224" s="2">
        <v>-191326806.643112</v>
      </c>
      <c r="BK224" s="2">
        <v>-143358815.02427399</v>
      </c>
      <c r="BL224" s="2">
        <v>-314392133.98354</v>
      </c>
      <c r="BM224" s="2">
        <v>-139770721.968927</v>
      </c>
      <c r="BN224" s="2">
        <v>-228184102.382355</v>
      </c>
      <c r="BO224" s="2">
        <v>-184680757.847808</v>
      </c>
      <c r="BP224" s="2">
        <v>-304423174.404966</v>
      </c>
      <c r="BQ224" s="2">
        <v>-236521660.288634</v>
      </c>
      <c r="BR224" s="2">
        <v>-142323205.320225</v>
      </c>
      <c r="BS224" s="2">
        <v>-237264800.150134</v>
      </c>
      <c r="BT224" s="2">
        <v>-224127994.97061399</v>
      </c>
      <c r="BU224" s="2">
        <v>-217797294.072483</v>
      </c>
      <c r="BV224" s="2">
        <v>-330493252.75554401</v>
      </c>
      <c r="BW224" s="2">
        <v>-339656832.738868</v>
      </c>
      <c r="BX224" s="2">
        <v>-202099871.38997799</v>
      </c>
    </row>
    <row r="225" spans="1:76" x14ac:dyDescent="0.35">
      <c r="A225" t="s">
        <v>296</v>
      </c>
      <c r="B225" s="2">
        <v>3271.6927704080599</v>
      </c>
      <c r="C225" s="2">
        <v>-5654.6630845467898</v>
      </c>
      <c r="D225" s="2">
        <v>6234.4582720794197</v>
      </c>
      <c r="E225" s="2" t="s">
        <v>373</v>
      </c>
      <c r="F225" s="2">
        <v>4320.5135427349196</v>
      </c>
      <c r="G225" s="2">
        <v>-23362.1814209289</v>
      </c>
      <c r="H225" s="2">
        <v>-5648.92076168939</v>
      </c>
      <c r="I225" s="2">
        <v>-1636.47984780159</v>
      </c>
      <c r="J225" s="2">
        <v>33015.701618417603</v>
      </c>
      <c r="K225" s="2">
        <v>15237.914643024</v>
      </c>
      <c r="L225" s="2">
        <v>-7861.2725068461996</v>
      </c>
      <c r="M225" s="2">
        <v>-1612.9387186480899</v>
      </c>
      <c r="N225" s="2">
        <v>1845.41454887891</v>
      </c>
      <c r="O225" s="2">
        <v>-16334.0156929571</v>
      </c>
      <c r="P225" s="2">
        <v>-13968.786381305499</v>
      </c>
      <c r="Q225" s="2">
        <v>-23580.489659527801</v>
      </c>
      <c r="R225" s="2">
        <v>33485.879387257803</v>
      </c>
      <c r="S225" s="2">
        <v>16882.190915760199</v>
      </c>
      <c r="T225" s="2">
        <v>-14634.017624309899</v>
      </c>
      <c r="U225" s="2">
        <v>31406.2377578302</v>
      </c>
      <c r="V225" s="2">
        <v>-32610.709760547401</v>
      </c>
      <c r="W225" s="2">
        <v>2074.01260900642</v>
      </c>
      <c r="X225" s="2">
        <v>76139.752206577905</v>
      </c>
      <c r="Y225" s="2">
        <v>-19826.867204988099</v>
      </c>
      <c r="Z225" s="2">
        <v>24360.415275353698</v>
      </c>
      <c r="AA225" s="2">
        <v>-31404.987695727701</v>
      </c>
      <c r="AB225" s="2">
        <v>-20786.978268293002</v>
      </c>
      <c r="AC225" s="2">
        <v>-31316.256365405901</v>
      </c>
      <c r="AD225" s="2">
        <v>2478844.6215226501</v>
      </c>
      <c r="AE225" s="2">
        <v>42472.926487063603</v>
      </c>
      <c r="AF225" s="2">
        <v>40407.671087696799</v>
      </c>
      <c r="AG225" s="2">
        <v>-22507.954712531398</v>
      </c>
      <c r="AH225" s="2">
        <v>2299.9621494688299</v>
      </c>
      <c r="AI225" s="2">
        <v>17527.3372634884</v>
      </c>
      <c r="AJ225" s="2">
        <v>36983.643462566601</v>
      </c>
      <c r="AK225" s="2">
        <v>108984.106230554</v>
      </c>
      <c r="AL225" s="2">
        <v>17778.0379886187</v>
      </c>
      <c r="AM225" s="2">
        <v>-14263.9686043152</v>
      </c>
      <c r="AN225" s="2">
        <v>4430.2577087592099</v>
      </c>
      <c r="AO225" s="2">
        <v>-16101.2647045474</v>
      </c>
      <c r="AP225" s="2">
        <v>2194.7881242659701</v>
      </c>
      <c r="AQ225" s="2">
        <v>9308.9397344163408</v>
      </c>
      <c r="AR225" s="2">
        <v>10477.8162865043</v>
      </c>
      <c r="AS225" s="2">
        <v>34194.8195301343</v>
      </c>
      <c r="AT225" s="2">
        <v>2628.4063897044798</v>
      </c>
      <c r="AU225" s="2">
        <v>-5558.4220661497802</v>
      </c>
      <c r="AV225" s="2">
        <v>4126.0279304140104</v>
      </c>
      <c r="AW225" s="2">
        <v>1526.0338509712501</v>
      </c>
      <c r="AX225" s="2">
        <v>-2376.9566070564401</v>
      </c>
      <c r="AY225" s="2">
        <v>850900.41110096697</v>
      </c>
      <c r="AZ225" s="2">
        <v>-1630.67358928985</v>
      </c>
      <c r="BA225" s="2">
        <v>-18582.288413762501</v>
      </c>
      <c r="BB225" s="2">
        <v>44565.293421711001</v>
      </c>
      <c r="BC225" s="2">
        <v>211204.04151752099</v>
      </c>
      <c r="BD225" s="2">
        <v>522.23141121623803</v>
      </c>
      <c r="BE225" s="2">
        <v>52215.365983138603</v>
      </c>
      <c r="BF225" s="2">
        <v>44180.534506911397</v>
      </c>
      <c r="BG225" s="2">
        <v>76126.202088713995</v>
      </c>
      <c r="BH225" s="2">
        <v>55308.298951301702</v>
      </c>
      <c r="BI225" s="2">
        <v>23940.093357067701</v>
      </c>
      <c r="BJ225" s="2">
        <v>49442.579124413001</v>
      </c>
      <c r="BK225" s="2">
        <v>-12537.0218657322</v>
      </c>
      <c r="BL225" s="2">
        <v>-5099.8277242361501</v>
      </c>
      <c r="BM225" s="2">
        <v>134406.105015354</v>
      </c>
      <c r="BN225" s="2">
        <v>1142968.01110715</v>
      </c>
      <c r="BO225" s="2">
        <v>33280.797157849702</v>
      </c>
      <c r="BP225" s="2">
        <v>7715.4906277207101</v>
      </c>
      <c r="BQ225" s="2">
        <v>157067.83944681601</v>
      </c>
      <c r="BR225" s="2">
        <v>36300.029798227399</v>
      </c>
      <c r="BS225" s="2">
        <v>63477.557731564899</v>
      </c>
      <c r="BT225" s="2">
        <v>79002.170899407298</v>
      </c>
      <c r="BU225" s="2">
        <v>7139.1840114860097</v>
      </c>
      <c r="BV225" s="2">
        <v>168971.06570875499</v>
      </c>
      <c r="BW225" s="2">
        <v>58636.812229276402</v>
      </c>
      <c r="BX225" s="2">
        <v>135513.81074534499</v>
      </c>
    </row>
    <row r="226" spans="1:76" x14ac:dyDescent="0.35">
      <c r="A226" t="s">
        <v>297</v>
      </c>
      <c r="B226" s="2">
        <v>-2819658.9787751501</v>
      </c>
      <c r="C226" s="2">
        <v>3162384.2592843501</v>
      </c>
      <c r="D226" s="2">
        <v>-1373843.88182832</v>
      </c>
      <c r="E226" s="2" t="s">
        <v>373</v>
      </c>
      <c r="F226" s="2">
        <v>2014378.82013525</v>
      </c>
      <c r="G226" s="2">
        <v>-3819019.9040095098</v>
      </c>
      <c r="H226" s="2">
        <v>-1337232.1565119999</v>
      </c>
      <c r="I226" s="2">
        <v>180731.11741029701</v>
      </c>
      <c r="J226" s="2">
        <v>3760706.0102092</v>
      </c>
      <c r="K226" s="2">
        <v>-6010120.2349161496</v>
      </c>
      <c r="L226" s="2">
        <v>196226.347732447</v>
      </c>
      <c r="M226" s="2">
        <v>-382561.45661964302</v>
      </c>
      <c r="N226" s="2">
        <v>-3996600.0298478301</v>
      </c>
      <c r="O226" s="2">
        <v>13001621.9770329</v>
      </c>
      <c r="P226" s="2">
        <v>-2204697.6457456602</v>
      </c>
      <c r="Q226" s="2">
        <v>4281478.3651897497</v>
      </c>
      <c r="R226" s="2">
        <v>-743228.918240931</v>
      </c>
      <c r="S226" s="2">
        <v>-3722693.6009168201</v>
      </c>
      <c r="T226" s="2">
        <v>-187870.08958211899</v>
      </c>
      <c r="U226" s="2">
        <v>2390570.4035712401</v>
      </c>
      <c r="V226" s="2">
        <v>28202331.965578701</v>
      </c>
      <c r="W226" s="2">
        <v>13335730.750752799</v>
      </c>
      <c r="X226" s="2">
        <v>15092373.5139738</v>
      </c>
      <c r="Y226" s="2">
        <v>11599515.2460228</v>
      </c>
      <c r="Z226" s="2">
        <v>5660821.2178691002</v>
      </c>
      <c r="AA226" s="2">
        <v>5918796.3562198998</v>
      </c>
      <c r="AB226" s="2">
        <v>11668321.6152009</v>
      </c>
      <c r="AC226" s="2">
        <v>4316814.8557337504</v>
      </c>
      <c r="AD226" s="2">
        <v>11326702.0423625</v>
      </c>
      <c r="AE226" s="2">
        <v>6554906.3336957199</v>
      </c>
      <c r="AF226" s="2">
        <v>1353354.63244869</v>
      </c>
      <c r="AG226" s="2">
        <v>20607822.6547594</v>
      </c>
      <c r="AH226" s="2">
        <v>-4013177.8718022699</v>
      </c>
      <c r="AI226" s="2">
        <v>19501561.7815837</v>
      </c>
      <c r="AJ226" s="2">
        <v>-2634558.3869757201</v>
      </c>
      <c r="AK226" s="2">
        <v>1203483.8309476201</v>
      </c>
      <c r="AL226" s="2">
        <v>5960062.4084729804</v>
      </c>
      <c r="AM226" s="2">
        <v>-482457.75940072897</v>
      </c>
      <c r="AN226" s="2">
        <v>11596340.1326384</v>
      </c>
      <c r="AO226" s="2">
        <v>3008740.8991045798</v>
      </c>
      <c r="AP226" s="2">
        <v>-1219417.1361875599</v>
      </c>
      <c r="AQ226" s="2">
        <v>7532267.2235948099</v>
      </c>
      <c r="AR226" s="2">
        <v>1436589.2965357199</v>
      </c>
      <c r="AS226" s="2">
        <v>18081035.818066601</v>
      </c>
      <c r="AT226" s="2">
        <v>-3509477.5835819701</v>
      </c>
      <c r="AU226" s="2">
        <v>10249142.7870376</v>
      </c>
      <c r="AV226" s="2">
        <v>-130368.16474083401</v>
      </c>
      <c r="AW226" s="2">
        <v>-282716.04781101801</v>
      </c>
      <c r="AX226" s="2">
        <v>927339.03977250506</v>
      </c>
      <c r="AY226" s="2">
        <v>-1121796.9302021901</v>
      </c>
      <c r="AZ226" s="2">
        <v>32354205.3524229</v>
      </c>
      <c r="BA226" s="2">
        <v>1307367.32605014</v>
      </c>
      <c r="BB226" s="2">
        <v>3243824.5457854401</v>
      </c>
      <c r="BC226" s="2">
        <v>2413050.99662964</v>
      </c>
      <c r="BD226" s="2">
        <v>-9034939.8393140901</v>
      </c>
      <c r="BE226" s="2">
        <v>-6921475.3800379001</v>
      </c>
      <c r="BF226" s="2">
        <v>5794511.1688639699</v>
      </c>
      <c r="BG226" s="2">
        <v>-1850594.1272323199</v>
      </c>
      <c r="BH226" s="2">
        <v>-6000409.7831258904</v>
      </c>
      <c r="BI226" s="2">
        <v>1773438.1982690999</v>
      </c>
      <c r="BJ226" s="2">
        <v>7879316.0338255698</v>
      </c>
      <c r="BK226" s="2">
        <v>-102806.500345925</v>
      </c>
      <c r="BL226" s="2">
        <v>-977044.65211925795</v>
      </c>
      <c r="BM226" s="2">
        <v>2285795.9532638001</v>
      </c>
      <c r="BN226" s="2">
        <v>-379923.93377134402</v>
      </c>
      <c r="BO226" s="2">
        <v>3834295.2008447601</v>
      </c>
      <c r="BP226" s="2">
        <v>2605846.8790347502</v>
      </c>
      <c r="BQ226" s="2">
        <v>11775161.7333294</v>
      </c>
      <c r="BR226" s="2">
        <v>-5124816.5377456704</v>
      </c>
      <c r="BS226" s="2">
        <v>727226.31487033097</v>
      </c>
      <c r="BT226" s="2">
        <v>-4859644.3666252699</v>
      </c>
      <c r="BU226" s="2">
        <v>23765154.656564198</v>
      </c>
      <c r="BV226" s="2">
        <v>-1584918.1627921599</v>
      </c>
      <c r="BW226" s="2">
        <v>3184261.9500048901</v>
      </c>
      <c r="BX226" s="2">
        <v>-10183663.4688852</v>
      </c>
    </row>
    <row r="227" spans="1:76" x14ac:dyDescent="0.35">
      <c r="A227" t="s">
        <v>298</v>
      </c>
      <c r="B227" s="2">
        <v>-251736.10998913599</v>
      </c>
      <c r="C227" s="2">
        <v>-1240929.2821270199</v>
      </c>
      <c r="D227" s="2">
        <v>35168087.661549799</v>
      </c>
      <c r="E227" s="2" t="s">
        <v>373</v>
      </c>
      <c r="F227" s="2">
        <v>76231381.8984036</v>
      </c>
      <c r="G227" s="2">
        <v>388969.37946253998</v>
      </c>
      <c r="H227" s="2">
        <v>-103266350.49837101</v>
      </c>
      <c r="I227" s="2">
        <v>-26292825.2058721</v>
      </c>
      <c r="J227" s="2">
        <v>-32085097.9652027</v>
      </c>
      <c r="K227" s="2">
        <v>-17384527.778410301</v>
      </c>
      <c r="L227" s="2">
        <v>-3942186.1928586699</v>
      </c>
      <c r="M227" s="2">
        <v>-34702559.233950801</v>
      </c>
      <c r="N227" s="2">
        <v>15051161.5128072</v>
      </c>
      <c r="O227" s="2">
        <v>9800873.8377872091</v>
      </c>
      <c r="P227" s="2">
        <v>59958543.135751702</v>
      </c>
      <c r="Q227" s="2">
        <v>53146991.312516101</v>
      </c>
      <c r="R227" s="2">
        <v>-53072519.315294698</v>
      </c>
      <c r="S227" s="2">
        <v>-25641795.595500201</v>
      </c>
      <c r="T227" s="2">
        <v>48134518.4392967</v>
      </c>
      <c r="U227" s="2">
        <v>-151963350.51366001</v>
      </c>
      <c r="V227" s="2">
        <v>790340948.51988494</v>
      </c>
      <c r="W227" s="2">
        <v>-84641621.4431912</v>
      </c>
      <c r="X227" s="2">
        <v>-131575871.917651</v>
      </c>
      <c r="Y227" s="2">
        <v>-37282589.840629302</v>
      </c>
      <c r="Z227" s="2">
        <v>63891515.944533199</v>
      </c>
      <c r="AA227" s="2">
        <v>180296432.49593401</v>
      </c>
      <c r="AB227" s="2">
        <v>-83336653.253922895</v>
      </c>
      <c r="AC227" s="2">
        <v>-63582766.575586401</v>
      </c>
      <c r="AD227" s="2">
        <v>391994881.69779801</v>
      </c>
      <c r="AE227" s="2">
        <v>-24118470.475300599</v>
      </c>
      <c r="AF227" s="2">
        <v>-119506484.487776</v>
      </c>
      <c r="AG227" s="2">
        <v>135472875.47550601</v>
      </c>
      <c r="AH227" s="2">
        <v>364766421.713561</v>
      </c>
      <c r="AI227" s="2">
        <v>40959380.013961703</v>
      </c>
      <c r="AJ227" s="2">
        <v>-14447818.160315</v>
      </c>
      <c r="AK227" s="2">
        <v>-84089903.222790703</v>
      </c>
      <c r="AL227" s="2">
        <v>-77245325.007999301</v>
      </c>
      <c r="AM227" s="2">
        <v>283491075.00409901</v>
      </c>
      <c r="AN227" s="2">
        <v>114300446.793327</v>
      </c>
      <c r="AO227" s="2">
        <v>-35076829.566438101</v>
      </c>
      <c r="AP227" s="2">
        <v>251187693.54771301</v>
      </c>
      <c r="AQ227" s="2">
        <v>-40651977.000645801</v>
      </c>
      <c r="AR227" s="2">
        <v>346944878.36137801</v>
      </c>
      <c r="AS227" s="2">
        <v>51910114.587890401</v>
      </c>
      <c r="AT227" s="2">
        <v>39421222.302338801</v>
      </c>
      <c r="AU227" s="2">
        <v>325902604.91365898</v>
      </c>
      <c r="AV227" s="2">
        <v>384962554.56566602</v>
      </c>
      <c r="AW227" s="2">
        <v>132080094.304249</v>
      </c>
      <c r="AX227" s="2">
        <v>180891332.76767901</v>
      </c>
      <c r="AY227" s="2">
        <v>11133520.093601299</v>
      </c>
      <c r="AZ227" s="2">
        <v>287242829.80708897</v>
      </c>
      <c r="BA227" s="2">
        <v>-33343090.2814648</v>
      </c>
      <c r="BB227" s="2">
        <v>189152227.144979</v>
      </c>
      <c r="BC227" s="2">
        <v>-48805048.550355002</v>
      </c>
      <c r="BD227" s="2">
        <v>80163698.990948796</v>
      </c>
      <c r="BE227" s="2">
        <v>-8902136.1317211408</v>
      </c>
      <c r="BF227" s="2">
        <v>133152946.177655</v>
      </c>
      <c r="BG227" s="2">
        <v>81650943.892721206</v>
      </c>
      <c r="BH227" s="2">
        <v>-4578298.1073475797</v>
      </c>
      <c r="BI227" s="2">
        <v>2021242.3185358599</v>
      </c>
      <c r="BJ227" s="2">
        <v>322744582.359559</v>
      </c>
      <c r="BK227" s="2">
        <v>121470346.83750699</v>
      </c>
      <c r="BL227" s="2">
        <v>-54313996.438650802</v>
      </c>
      <c r="BM227" s="2">
        <v>313490856.56103498</v>
      </c>
      <c r="BN227" s="2">
        <v>19896702.3120353</v>
      </c>
      <c r="BO227" s="2">
        <v>100842295.40004</v>
      </c>
      <c r="BP227" s="2">
        <v>62028312.562944397</v>
      </c>
      <c r="BQ227" s="2">
        <v>350281192.36366498</v>
      </c>
      <c r="BR227" s="2">
        <v>421338167.66312701</v>
      </c>
      <c r="BS227" s="2">
        <v>137470788.01455101</v>
      </c>
      <c r="BT227" s="2">
        <v>150374446.12766099</v>
      </c>
      <c r="BU227" s="2">
        <v>73981685.464099303</v>
      </c>
      <c r="BV227" s="2">
        <v>96223424.218439296</v>
      </c>
      <c r="BW227" s="2">
        <v>51713890.743865199</v>
      </c>
      <c r="BX227" s="2">
        <v>83827498.657558694</v>
      </c>
    </row>
    <row r="228" spans="1:76" x14ac:dyDescent="0.35">
      <c r="A228" t="s">
        <v>299</v>
      </c>
      <c r="B228" s="2">
        <v>-754387101.26018405</v>
      </c>
      <c r="C228" s="2">
        <v>-793929499.85904706</v>
      </c>
      <c r="D228" s="2">
        <v>-400108479.96189201</v>
      </c>
      <c r="E228" s="2" t="s">
        <v>373</v>
      </c>
      <c r="F228" s="2">
        <v>876413271.937006</v>
      </c>
      <c r="G228" s="2">
        <v>855299569.40911603</v>
      </c>
      <c r="H228" s="2">
        <v>-877316907.69166899</v>
      </c>
      <c r="I228" s="2">
        <v>991094270.99027002</v>
      </c>
      <c r="J228" s="2">
        <v>447102205.19220299</v>
      </c>
      <c r="K228" s="2">
        <v>-53308206.895465396</v>
      </c>
      <c r="L228" s="2">
        <v>-1289446347.16117</v>
      </c>
      <c r="M228" s="2">
        <v>190297509.45400599</v>
      </c>
      <c r="N228" s="2">
        <v>943563368.41066599</v>
      </c>
      <c r="O228" s="2">
        <v>-392982238.05367798</v>
      </c>
      <c r="P228" s="2">
        <v>306932345.98760402</v>
      </c>
      <c r="Q228" s="2">
        <v>479753648.55060703</v>
      </c>
      <c r="R228" s="2">
        <v>-743524446.38226902</v>
      </c>
      <c r="S228" s="2">
        <v>-91696960.274198994</v>
      </c>
      <c r="T228" s="2">
        <v>306243997.60810101</v>
      </c>
      <c r="U228" s="2">
        <v>-1251783910.0039999</v>
      </c>
      <c r="V228" s="2">
        <v>2793994578.36551</v>
      </c>
      <c r="W228" s="2">
        <v>-586462362.48808801</v>
      </c>
      <c r="X228" s="2">
        <v>432954038.04918998</v>
      </c>
      <c r="Y228" s="2">
        <v>2133554358.9479001</v>
      </c>
      <c r="Z228" s="2">
        <v>1601677453.8433299</v>
      </c>
      <c r="AA228" s="2">
        <v>560515553.34738398</v>
      </c>
      <c r="AB228" s="2">
        <v>486667420.20979297</v>
      </c>
      <c r="AC228" s="2">
        <v>444689619.35084599</v>
      </c>
      <c r="AD228" s="2">
        <v>690952332.96301794</v>
      </c>
      <c r="AE228" s="2">
        <v>1892580624.07566</v>
      </c>
      <c r="AF228" s="2">
        <v>401361912.15237302</v>
      </c>
      <c r="AG228" s="2">
        <v>-481613759.126589</v>
      </c>
      <c r="AH228" s="2">
        <v>2025830316.4710701</v>
      </c>
      <c r="AI228" s="2">
        <v>32037704.757939801</v>
      </c>
      <c r="AJ228" s="2">
        <v>875513424.08631301</v>
      </c>
      <c r="AK228" s="2">
        <v>615616743.77429605</v>
      </c>
      <c r="AL228" s="2">
        <v>12640717.545841699</v>
      </c>
      <c r="AM228" s="2">
        <v>5282161066.2586002</v>
      </c>
      <c r="AN228" s="2">
        <v>-79796252.583474606</v>
      </c>
      <c r="AO228" s="2">
        <v>-549229458.37309599</v>
      </c>
      <c r="AP228" s="2">
        <v>2629727264.5394502</v>
      </c>
      <c r="AQ228" s="2">
        <v>-820857709.38436997</v>
      </c>
      <c r="AR228" s="2">
        <v>1291575581.69502</v>
      </c>
      <c r="AS228" s="2">
        <v>-1172784641.0311999</v>
      </c>
      <c r="AT228" s="2">
        <v>515921229.23450601</v>
      </c>
      <c r="AU228" s="2">
        <v>1539526077.4498701</v>
      </c>
      <c r="AV228" s="2">
        <v>3926537866.1082401</v>
      </c>
      <c r="AW228" s="2">
        <v>647700464.18315697</v>
      </c>
      <c r="AX228" s="2">
        <v>1983476023.9906099</v>
      </c>
      <c r="AY228" s="2">
        <v>576430628.03551495</v>
      </c>
      <c r="AZ228" s="2">
        <v>1360486452.0127201</v>
      </c>
      <c r="BA228" s="2">
        <v>1789935432.2381499</v>
      </c>
      <c r="BB228" s="2">
        <v>2737847137.2828999</v>
      </c>
      <c r="BC228" s="2">
        <v>4034122940.9066401</v>
      </c>
      <c r="BD228" s="2">
        <v>3192838986.9519601</v>
      </c>
      <c r="BE228" s="2">
        <v>3924289076.6518302</v>
      </c>
      <c r="BF228" s="2">
        <v>4221918387.21386</v>
      </c>
      <c r="BG228" s="2">
        <v>1710781986.2622099</v>
      </c>
      <c r="BH228" s="2">
        <v>2478611302.85285</v>
      </c>
      <c r="BI228" s="2">
        <v>138837082.895969</v>
      </c>
      <c r="BJ228" s="2">
        <v>6023291171.0517597</v>
      </c>
      <c r="BK228" s="2">
        <v>-1321186057.46573</v>
      </c>
      <c r="BL228" s="2">
        <v>-493081926.78565401</v>
      </c>
      <c r="BM228" s="2">
        <v>3699011434.0088501</v>
      </c>
      <c r="BN228" s="2">
        <v>4485140951.2260303</v>
      </c>
      <c r="BO228" s="2">
        <v>3105773483.44699</v>
      </c>
      <c r="BP228" s="2">
        <v>1889713748.95751</v>
      </c>
      <c r="BQ228" s="2">
        <v>3107388553.6738801</v>
      </c>
      <c r="BR228" s="2">
        <v>3105956043.7486</v>
      </c>
      <c r="BS228" s="2">
        <v>4137686719.329</v>
      </c>
      <c r="BT228" s="2">
        <v>1528439160.09568</v>
      </c>
      <c r="BU228" s="2">
        <v>4038351083.4850998</v>
      </c>
      <c r="BV228" s="2">
        <v>3536818891.4553399</v>
      </c>
      <c r="BW228" s="2">
        <v>1496134350.4305601</v>
      </c>
      <c r="BX228" s="2">
        <v>1189380909.2752099</v>
      </c>
    </row>
    <row r="229" spans="1:76" x14ac:dyDescent="0.35">
      <c r="A229" t="s">
        <v>300</v>
      </c>
      <c r="B229" s="2">
        <v>-10864752.712235801</v>
      </c>
      <c r="C229" s="2">
        <v>-11026729.661480101</v>
      </c>
      <c r="D229" s="2">
        <v>-1665799.0601333601</v>
      </c>
      <c r="E229" s="2" t="s">
        <v>373</v>
      </c>
      <c r="F229" s="2">
        <v>-98573.477834187404</v>
      </c>
      <c r="G229" s="2">
        <v>-12330836.356040601</v>
      </c>
      <c r="H229" s="2">
        <v>8905115.3989694305</v>
      </c>
      <c r="I229" s="2">
        <v>16591998.3905975</v>
      </c>
      <c r="J229" s="2">
        <v>-3667126.5190546298</v>
      </c>
      <c r="K229" s="2">
        <v>-3212357.2266195901</v>
      </c>
      <c r="L229" s="2">
        <v>-18538976.3585371</v>
      </c>
      <c r="M229" s="2">
        <v>17545978.982163299</v>
      </c>
      <c r="N229" s="2">
        <v>8859601.4571254607</v>
      </c>
      <c r="O229" s="2">
        <v>-10791862.858523199</v>
      </c>
      <c r="P229" s="2">
        <v>-7244712.44789779</v>
      </c>
      <c r="Q229" s="2">
        <v>2295524.3617461501</v>
      </c>
      <c r="R229" s="2">
        <v>-3742328.3363718698</v>
      </c>
      <c r="S229" s="2">
        <v>25100672.0108843</v>
      </c>
      <c r="T229" s="2">
        <v>3885164.4132420202</v>
      </c>
      <c r="U229" s="2">
        <v>12936149.345284</v>
      </c>
      <c r="V229" s="2">
        <v>-14217015.217496499</v>
      </c>
      <c r="W229" s="2">
        <v>17869628.777319901</v>
      </c>
      <c r="X229" s="2">
        <v>12342822.141833199</v>
      </c>
      <c r="Y229" s="2">
        <v>14996136.978345999</v>
      </c>
      <c r="Z229" s="2">
        <v>1983039.5839450799</v>
      </c>
      <c r="AA229" s="2">
        <v>2762454.0393499699</v>
      </c>
      <c r="AB229" s="2">
        <v>33162015.7022628</v>
      </c>
      <c r="AC229" s="2">
        <v>4083649.2427991098</v>
      </c>
      <c r="AD229" s="2">
        <v>11458838.2720039</v>
      </c>
      <c r="AE229" s="2">
        <v>-900336.65137516696</v>
      </c>
      <c r="AF229" s="2">
        <v>1338107.6359004199</v>
      </c>
      <c r="AG229" s="2">
        <v>46527498.537315197</v>
      </c>
      <c r="AH229" s="2">
        <v>6604407.5829449501</v>
      </c>
      <c r="AI229" s="2">
        <v>164579203.36591801</v>
      </c>
      <c r="AJ229" s="2">
        <v>26786749.2266412</v>
      </c>
      <c r="AK229" s="2">
        <v>1693810.3567800201</v>
      </c>
      <c r="AL229" s="2">
        <v>9700434.87309682</v>
      </c>
      <c r="AM229" s="2">
        <v>3243615.3358694101</v>
      </c>
      <c r="AN229" s="2">
        <v>50003430.4546519</v>
      </c>
      <c r="AO229" s="2">
        <v>28837723.721474301</v>
      </c>
      <c r="AP229" s="2">
        <v>15683672.3150346</v>
      </c>
      <c r="AQ229" s="2">
        <v>86515773.960223198</v>
      </c>
      <c r="AR229" s="2">
        <v>8234706.9691459704</v>
      </c>
      <c r="AS229" s="2">
        <v>1673573.30828354</v>
      </c>
      <c r="AT229" s="2">
        <v>14494177.2152011</v>
      </c>
      <c r="AU229" s="2">
        <v>21984527.025049001</v>
      </c>
      <c r="AV229" s="2">
        <v>1777226.8426578699</v>
      </c>
      <c r="AW229" s="2">
        <v>41919845.0959391</v>
      </c>
      <c r="AX229" s="2">
        <v>38534895.673011497</v>
      </c>
      <c r="AY229" s="2">
        <v>-9973092.0673818905</v>
      </c>
      <c r="AZ229" s="2">
        <v>-329214.679599147</v>
      </c>
      <c r="BA229" s="2">
        <v>17580237.862885401</v>
      </c>
      <c r="BB229" s="2">
        <v>-5153988.9270400796</v>
      </c>
      <c r="BC229" s="2">
        <v>-9847555.5845763609</v>
      </c>
      <c r="BD229" s="2">
        <v>9131264.2818780001</v>
      </c>
      <c r="BE229" s="2">
        <v>2190700.2772375001</v>
      </c>
      <c r="BF229" s="2">
        <v>262342.46579486702</v>
      </c>
      <c r="BG229" s="2">
        <v>4211708.0624479102</v>
      </c>
      <c r="BH229" s="2">
        <v>16573906.7913428</v>
      </c>
      <c r="BI229" s="2">
        <v>4566835.6252553901</v>
      </c>
      <c r="BJ229" s="2">
        <v>-780145.79950802401</v>
      </c>
      <c r="BK229" s="2">
        <v>94025106.455587</v>
      </c>
      <c r="BL229" s="2">
        <v>-4525168.09166185</v>
      </c>
      <c r="BM229" s="2">
        <v>-3891121.6742953798</v>
      </c>
      <c r="BN229" s="2">
        <v>-2192638.1298633101</v>
      </c>
      <c r="BO229" s="2">
        <v>6388008.4769796804</v>
      </c>
      <c r="BP229" s="2">
        <v>29735660.888442699</v>
      </c>
      <c r="BQ229" s="2">
        <v>15120164.0977937</v>
      </c>
      <c r="BR229" s="2">
        <v>-2321774.02834721</v>
      </c>
      <c r="BS229" s="2">
        <v>-2556153.9569213102</v>
      </c>
      <c r="BT229" s="2">
        <v>7578278.7409096202</v>
      </c>
      <c r="BU229" s="2">
        <v>47373894.949276999</v>
      </c>
      <c r="BV229" s="2">
        <v>787051.67361776705</v>
      </c>
      <c r="BW229" s="2">
        <v>3200207.53098397</v>
      </c>
      <c r="BX229" s="2">
        <v>16059004.6779979</v>
      </c>
    </row>
    <row r="230" spans="1:76" x14ac:dyDescent="0.35">
      <c r="A230" t="s">
        <v>301</v>
      </c>
      <c r="B230" s="2">
        <v>39459450.195198298</v>
      </c>
      <c r="C230" s="2">
        <v>-17781757.766545001</v>
      </c>
      <c r="D230" s="2">
        <v>3446542.1985779898</v>
      </c>
      <c r="E230" s="2" t="s">
        <v>373</v>
      </c>
      <c r="F230" s="2">
        <v>-6310705.1204413697</v>
      </c>
      <c r="G230" s="2">
        <v>21609281.474174101</v>
      </c>
      <c r="H230" s="2">
        <v>-20687527.382957201</v>
      </c>
      <c r="I230" s="2">
        <v>-3292368.2753815101</v>
      </c>
      <c r="J230" s="2">
        <v>-17100947.155281499</v>
      </c>
      <c r="K230" s="2">
        <v>-15706265.916391401</v>
      </c>
      <c r="L230" s="2">
        <v>-4711407.3788783196</v>
      </c>
      <c r="M230" s="2">
        <v>-6314272.8593438296</v>
      </c>
      <c r="N230" s="2">
        <v>-458378.74015206803</v>
      </c>
      <c r="O230" s="2">
        <v>-10613570.5146154</v>
      </c>
      <c r="P230" s="2">
        <v>28891591.460151099</v>
      </c>
      <c r="Q230" s="2">
        <v>31437379.240592699</v>
      </c>
      <c r="R230" s="2">
        <v>1673489.3102830399</v>
      </c>
      <c r="S230" s="2">
        <v>-7682615.8757865299</v>
      </c>
      <c r="T230" s="2">
        <v>-15857916.893203299</v>
      </c>
      <c r="U230" s="2">
        <v>-23918156.896444399</v>
      </c>
      <c r="V230" s="2">
        <v>16985627.629654799</v>
      </c>
      <c r="W230" s="2">
        <v>-13375230.3591257</v>
      </c>
      <c r="X230" s="2">
        <v>-26336040.4576157</v>
      </c>
      <c r="Y230" s="2">
        <v>-7507729.5378189497</v>
      </c>
      <c r="Z230" s="2">
        <v>-16484224.114023101</v>
      </c>
      <c r="AA230" s="2">
        <v>-14823330.221589699</v>
      </c>
      <c r="AB230" s="2">
        <v>-15126429.9814591</v>
      </c>
      <c r="AC230" s="2">
        <v>7550481.8938911501</v>
      </c>
      <c r="AD230" s="2">
        <v>16297890.950135799</v>
      </c>
      <c r="AE230" s="2">
        <v>-12587498.4358475</v>
      </c>
      <c r="AF230" s="2">
        <v>44048499.759272002</v>
      </c>
      <c r="AG230" s="2">
        <v>-24874733.431539401</v>
      </c>
      <c r="AH230" s="2">
        <v>-20487223.0028238</v>
      </c>
      <c r="AI230" s="2">
        <v>-25725909.196557201</v>
      </c>
      <c r="AJ230" s="2">
        <v>-21491693.5439898</v>
      </c>
      <c r="AK230" s="2">
        <v>325886.40647944802</v>
      </c>
      <c r="AL230" s="2">
        <v>-8806894.7462696191</v>
      </c>
      <c r="AM230" s="2">
        <v>-17935855.4373051</v>
      </c>
      <c r="AN230" s="2">
        <v>-24404976.847914901</v>
      </c>
      <c r="AO230" s="2">
        <v>2723100.8557665199</v>
      </c>
      <c r="AP230" s="2">
        <v>-6963790.25980925</v>
      </c>
      <c r="AQ230" s="2">
        <v>-17478664.753815901</v>
      </c>
      <c r="AR230" s="2">
        <v>-6941478.1749299699</v>
      </c>
      <c r="AS230" s="2">
        <v>79814587.685369506</v>
      </c>
      <c r="AT230" s="2">
        <v>-17616373.832143601</v>
      </c>
      <c r="AU230" s="2">
        <v>-19767171.0883618</v>
      </c>
      <c r="AV230" s="2">
        <v>-7151243.6742536603</v>
      </c>
      <c r="AW230" s="2">
        <v>15758835.8685352</v>
      </c>
      <c r="AX230" s="2">
        <v>12040786.9376291</v>
      </c>
      <c r="AY230" s="2">
        <v>-2906741.90488589</v>
      </c>
      <c r="AZ230" s="2">
        <v>-12943452.026639</v>
      </c>
      <c r="BA230" s="2">
        <v>-7414613.9883024804</v>
      </c>
      <c r="BB230" s="2">
        <v>30997195.3019449</v>
      </c>
      <c r="BC230" s="2">
        <v>32525664.0785372</v>
      </c>
      <c r="BD230" s="2">
        <v>-14641841.8739124</v>
      </c>
      <c r="BE230" s="2">
        <v>45956172.450496398</v>
      </c>
      <c r="BF230" s="2">
        <v>9775837.6024474893</v>
      </c>
      <c r="BG230" s="2">
        <v>-16842703.8855896</v>
      </c>
      <c r="BH230" s="2">
        <v>-9016087.7478935309</v>
      </c>
      <c r="BI230" s="2">
        <v>-303540.72261948098</v>
      </c>
      <c r="BJ230" s="2">
        <v>-6082553.6322060199</v>
      </c>
      <c r="BK230" s="2">
        <v>-17739757.3083212</v>
      </c>
      <c r="BL230" s="2">
        <v>3106028.74169276</v>
      </c>
      <c r="BM230" s="2">
        <v>44129514.418054096</v>
      </c>
      <c r="BN230" s="2">
        <v>78441325.891220793</v>
      </c>
      <c r="BO230" s="2">
        <v>690897.75346032495</v>
      </c>
      <c r="BP230" s="2">
        <v>70455320.348732904</v>
      </c>
      <c r="BQ230" s="2">
        <v>185008.75941292901</v>
      </c>
      <c r="BR230" s="2">
        <v>2760668.77779026</v>
      </c>
      <c r="BS230" s="2">
        <v>-208384.40642566999</v>
      </c>
      <c r="BT230" s="2">
        <v>-16460343.5940948</v>
      </c>
      <c r="BU230" s="2">
        <v>44804644.067579702</v>
      </c>
      <c r="BV230" s="2">
        <v>-17482074.745016001</v>
      </c>
      <c r="BW230" s="2">
        <v>11337725.0764887</v>
      </c>
      <c r="BX230" s="2">
        <v>-23566117.562856399</v>
      </c>
    </row>
    <row r="231" spans="1:76" x14ac:dyDescent="0.35">
      <c r="A231" t="s">
        <v>302</v>
      </c>
      <c r="B231" s="2">
        <v>-50418454.037323602</v>
      </c>
      <c r="C231" s="2">
        <v>245309581.267735</v>
      </c>
      <c r="D231" s="2">
        <v>-78264289.986365706</v>
      </c>
      <c r="E231" s="2" t="s">
        <v>373</v>
      </c>
      <c r="F231" s="2">
        <v>15644834.532945801</v>
      </c>
      <c r="G231" s="2">
        <v>12596623.230350999</v>
      </c>
      <c r="H231" s="2">
        <v>-60988980.602604099</v>
      </c>
      <c r="I231" s="2">
        <v>-30397112.808326099</v>
      </c>
      <c r="J231" s="2">
        <v>-197153427.123763</v>
      </c>
      <c r="K231" s="2">
        <v>-118244944.669709</v>
      </c>
      <c r="L231" s="2">
        <v>211107383.61975199</v>
      </c>
      <c r="M231" s="2">
        <v>-59392991.488003798</v>
      </c>
      <c r="N231" s="2">
        <v>74048751.129982799</v>
      </c>
      <c r="O231" s="2">
        <v>-36197558.183339298</v>
      </c>
      <c r="P231" s="2">
        <v>-41215744.226839699</v>
      </c>
      <c r="Q231" s="2">
        <v>91793199.792282298</v>
      </c>
      <c r="R231" s="2">
        <v>-88208632.058776006</v>
      </c>
      <c r="S231" s="2">
        <v>5264656.5374012599</v>
      </c>
      <c r="T231" s="2">
        <v>104717105.074599</v>
      </c>
      <c r="U231" s="2">
        <v>-38314102.516480803</v>
      </c>
      <c r="V231" s="2">
        <v>-170124524.06365299</v>
      </c>
      <c r="W231" s="2">
        <v>59918602.648708798</v>
      </c>
      <c r="X231" s="2">
        <v>501518823.70840502</v>
      </c>
      <c r="Y231" s="2">
        <v>-209624302.64606401</v>
      </c>
      <c r="Z231" s="2">
        <v>14474990.955331</v>
      </c>
      <c r="AA231" s="2">
        <v>-219834960.51212299</v>
      </c>
      <c r="AB231" s="2">
        <v>-336332532.10827398</v>
      </c>
      <c r="AC231" s="2">
        <v>-243300324.78983799</v>
      </c>
      <c r="AD231" s="2">
        <v>-59886639.529739603</v>
      </c>
      <c r="AE231" s="2">
        <v>-83038666.464141205</v>
      </c>
      <c r="AF231" s="2">
        <v>-127703967.952117</v>
      </c>
      <c r="AG231" s="2">
        <v>-178147771.59207001</v>
      </c>
      <c r="AH231" s="2">
        <v>-213275468.81529599</v>
      </c>
      <c r="AI231" s="2">
        <v>147101892.01114601</v>
      </c>
      <c r="AJ231" s="2">
        <v>48008478.510335296</v>
      </c>
      <c r="AK231" s="2">
        <v>-174698056.71626401</v>
      </c>
      <c r="AL231" s="2">
        <v>-189581475.659655</v>
      </c>
      <c r="AM231" s="2">
        <v>-200452681.10520601</v>
      </c>
      <c r="AN231" s="2">
        <v>241869253.85879001</v>
      </c>
      <c r="AO231" s="2">
        <v>-241025737.61054501</v>
      </c>
      <c r="AP231" s="2">
        <v>-126466973.880243</v>
      </c>
      <c r="AQ231" s="2">
        <v>329303152.11216801</v>
      </c>
      <c r="AR231" s="2">
        <v>-214216880.84748301</v>
      </c>
      <c r="AS231" s="2">
        <v>-89669531.669950798</v>
      </c>
      <c r="AT231" s="2">
        <v>-214657486.85941201</v>
      </c>
      <c r="AU231" s="2">
        <v>-122214697.40493</v>
      </c>
      <c r="AV231" s="2">
        <v>-289182711.133533</v>
      </c>
      <c r="AW231" s="2">
        <v>37129788.364968203</v>
      </c>
      <c r="AX231" s="2">
        <v>-193335293.82294899</v>
      </c>
      <c r="AY231" s="2">
        <v>-251212508.71586099</v>
      </c>
      <c r="AZ231" s="2">
        <v>-11562789.864781899</v>
      </c>
      <c r="BA231" s="2">
        <v>40342716.908820398</v>
      </c>
      <c r="BB231" s="2">
        <v>-183377968.01239499</v>
      </c>
      <c r="BC231" s="2">
        <v>-132469315.76492</v>
      </c>
      <c r="BD231" s="2">
        <v>-188550507.130779</v>
      </c>
      <c r="BE231" s="2">
        <v>56154345.873364598</v>
      </c>
      <c r="BF231" s="2">
        <v>-267622321.14399001</v>
      </c>
      <c r="BG231" s="2">
        <v>-129619841.48006</v>
      </c>
      <c r="BH231" s="2">
        <v>-244697097.964973</v>
      </c>
      <c r="BI231" s="2">
        <v>-264224261.27920699</v>
      </c>
      <c r="BJ231" s="2">
        <v>-348401252.73019898</v>
      </c>
      <c r="BK231" s="2">
        <v>639898749.157336</v>
      </c>
      <c r="BL231" s="2">
        <v>-208074286.39575201</v>
      </c>
      <c r="BM231" s="2">
        <v>-318126210.72971702</v>
      </c>
      <c r="BN231" s="2">
        <v>-242712941.903613</v>
      </c>
      <c r="BO231" s="2">
        <v>-242748612.30185801</v>
      </c>
      <c r="BP231" s="2">
        <v>-144146703.74533701</v>
      </c>
      <c r="BQ231" s="2">
        <v>-364869242.97574198</v>
      </c>
      <c r="BR231" s="2">
        <v>-322556407.54584497</v>
      </c>
      <c r="BS231" s="2">
        <v>-334549883.40038198</v>
      </c>
      <c r="BT231" s="2">
        <v>-129886840.60282999</v>
      </c>
      <c r="BU231" s="2">
        <v>97420868.911991104</v>
      </c>
      <c r="BV231" s="2">
        <v>-212105538.992874</v>
      </c>
      <c r="BW231" s="2">
        <v>-293889949.14392298</v>
      </c>
      <c r="BX231" s="2">
        <v>-214998888.83043599</v>
      </c>
    </row>
    <row r="232" spans="1:76" x14ac:dyDescent="0.35">
      <c r="A232" t="s">
        <v>303</v>
      </c>
      <c r="B232" s="2">
        <v>800150805.736974</v>
      </c>
      <c r="C232" s="2">
        <v>2442007306.09163</v>
      </c>
      <c r="D232" s="2">
        <v>-595093889.02617204</v>
      </c>
      <c r="E232" s="2" t="s">
        <v>373</v>
      </c>
      <c r="F232" s="2">
        <v>-298075349.105515</v>
      </c>
      <c r="G232" s="2">
        <v>357147174.53508502</v>
      </c>
      <c r="H232" s="2">
        <v>-1354906977.0773599</v>
      </c>
      <c r="I232" s="2">
        <v>-646315617.63129199</v>
      </c>
      <c r="J232" s="2">
        <v>-261278384.23289999</v>
      </c>
      <c r="K232" s="2">
        <v>-716545232.62694204</v>
      </c>
      <c r="L232" s="2">
        <v>4793213780.7639599</v>
      </c>
      <c r="M232" s="2">
        <v>-761162138.05056596</v>
      </c>
      <c r="N232" s="2">
        <v>-812562270.62809801</v>
      </c>
      <c r="O232" s="2">
        <v>1492294673.4043901</v>
      </c>
      <c r="P232" s="2">
        <v>368457432.39421898</v>
      </c>
      <c r="Q232" s="2">
        <v>-1400204430.06899</v>
      </c>
      <c r="R232" s="2">
        <v>-255897522.43302199</v>
      </c>
      <c r="S232" s="2">
        <v>-1240801925.78811</v>
      </c>
      <c r="T232" s="2">
        <v>-1910427436.2572899</v>
      </c>
      <c r="U232" s="2">
        <v>-529598616.23378003</v>
      </c>
      <c r="V232" s="2">
        <v>-1096034654.6502099</v>
      </c>
      <c r="W232" s="2">
        <v>-464676979.20624501</v>
      </c>
      <c r="X232" s="2">
        <v>-378751406.08333898</v>
      </c>
      <c r="Y232" s="2">
        <v>516491066.63568097</v>
      </c>
      <c r="Z232" s="2">
        <v>20989352.7092066</v>
      </c>
      <c r="AA232" s="2">
        <v>-702497448.56473994</v>
      </c>
      <c r="AB232" s="2">
        <v>-2413193530.5339098</v>
      </c>
      <c r="AC232" s="2">
        <v>-2684951699.6352601</v>
      </c>
      <c r="AD232" s="2">
        <v>-1864673408.48752</v>
      </c>
      <c r="AE232" s="2">
        <v>-857826508.57358897</v>
      </c>
      <c r="AF232" s="2">
        <v>-513927136.10417002</v>
      </c>
      <c r="AG232" s="2">
        <v>-787175789.35652697</v>
      </c>
      <c r="AH232" s="2">
        <v>1600233391.3011999</v>
      </c>
      <c r="AI232" s="2">
        <v>-1172617482.3485</v>
      </c>
      <c r="AJ232" s="2">
        <v>-1479742548.2597301</v>
      </c>
      <c r="AK232" s="2">
        <v>-1376349483.0194299</v>
      </c>
      <c r="AL232" s="2">
        <v>-1202127699.70435</v>
      </c>
      <c r="AM232" s="2">
        <v>1153768223.7016799</v>
      </c>
      <c r="AN232" s="2">
        <v>46132426.668106101</v>
      </c>
      <c r="AO232" s="2">
        <v>-2667677513.7023702</v>
      </c>
      <c r="AP232" s="2">
        <v>507096915.652224</v>
      </c>
      <c r="AQ232" s="2">
        <v>-2373559722.0115399</v>
      </c>
      <c r="AR232" s="2">
        <v>-2491013983.9591198</v>
      </c>
      <c r="AS232" s="2">
        <v>2291775482.6374302</v>
      </c>
      <c r="AT232" s="2">
        <v>-1426398278.75348</v>
      </c>
      <c r="AU232" s="2">
        <v>-99302840.822309494</v>
      </c>
      <c r="AV232" s="2">
        <v>-1387819282.5543499</v>
      </c>
      <c r="AW232" s="2">
        <v>-1190547150.0648601</v>
      </c>
      <c r="AX232" s="2">
        <v>833910584.23007798</v>
      </c>
      <c r="AY232" s="2">
        <v>-927542895.82940495</v>
      </c>
      <c r="AZ232" s="2">
        <v>-301119357.661035</v>
      </c>
      <c r="BA232" s="2">
        <v>-2720131419.40832</v>
      </c>
      <c r="BB232" s="2">
        <v>1706153455.5109999</v>
      </c>
      <c r="BC232" s="2">
        <v>-401787485.959674</v>
      </c>
      <c r="BD232" s="2">
        <v>1564163653.9519501</v>
      </c>
      <c r="BE232" s="2">
        <v>365453103.95838499</v>
      </c>
      <c r="BF232" s="2">
        <v>-1076859346.2176399</v>
      </c>
      <c r="BG232" s="2">
        <v>-1193682092.8738101</v>
      </c>
      <c r="BH232" s="2">
        <v>73254126.289052993</v>
      </c>
      <c r="BI232" s="2">
        <v>-1659916830.8820601</v>
      </c>
      <c r="BJ232" s="2">
        <v>-1025109977.74476</v>
      </c>
      <c r="BK232" s="2">
        <v>-1989851148.0035901</v>
      </c>
      <c r="BL232" s="2">
        <v>-2189412201.8612299</v>
      </c>
      <c r="BM232" s="2">
        <v>2284560598.1749902</v>
      </c>
      <c r="BN232" s="2">
        <v>1385031940.55074</v>
      </c>
      <c r="BO232" s="2">
        <v>1299675014.24052</v>
      </c>
      <c r="BP232" s="2">
        <v>516742595.86360699</v>
      </c>
      <c r="BQ232" s="2">
        <v>-1558497124.30585</v>
      </c>
      <c r="BR232" s="2">
        <v>-317769584.17052698</v>
      </c>
      <c r="BS232" s="2">
        <v>-525723010.21872902</v>
      </c>
      <c r="BT232" s="2">
        <v>1538147841.8250899</v>
      </c>
      <c r="BU232" s="2">
        <v>-1677438296.6968901</v>
      </c>
      <c r="BV232" s="2">
        <v>-1780906904.1642599</v>
      </c>
      <c r="BW232" s="2">
        <v>-2602226706.3299799</v>
      </c>
      <c r="BX232" s="2">
        <v>750703981.02999902</v>
      </c>
    </row>
    <row r="233" spans="1:76" x14ac:dyDescent="0.35">
      <c r="A233" t="s">
        <v>304</v>
      </c>
      <c r="B233" s="2">
        <v>-206014237.18509099</v>
      </c>
      <c r="C233" s="2">
        <v>-144853460.56332999</v>
      </c>
      <c r="D233" s="2">
        <v>-89917498.780932993</v>
      </c>
      <c r="E233" s="2" t="s">
        <v>373</v>
      </c>
      <c r="F233" s="2">
        <v>-28593427.564885199</v>
      </c>
      <c r="G233" s="2">
        <v>5758719.5958380401</v>
      </c>
      <c r="H233" s="2">
        <v>-13563323.2192651</v>
      </c>
      <c r="I233" s="2">
        <v>573238412.88072395</v>
      </c>
      <c r="J233" s="2">
        <v>309817982.62582397</v>
      </c>
      <c r="K233" s="2">
        <v>-226224521.46125701</v>
      </c>
      <c r="L233" s="2">
        <v>-68759775.761329994</v>
      </c>
      <c r="M233" s="2">
        <v>17106354.655904599</v>
      </c>
      <c r="N233" s="2">
        <v>-22603279.442657702</v>
      </c>
      <c r="O233" s="2">
        <v>-5624559.5478448197</v>
      </c>
      <c r="P233" s="2">
        <v>28509229.495802201</v>
      </c>
      <c r="Q233" s="2">
        <v>-163420231.19096899</v>
      </c>
      <c r="R233" s="2">
        <v>33583724.405090101</v>
      </c>
      <c r="S233" s="2">
        <v>48677554.295722</v>
      </c>
      <c r="T233" s="2">
        <v>-47117663.2373382</v>
      </c>
      <c r="U233" s="2">
        <v>154186989.60315999</v>
      </c>
      <c r="V233" s="2">
        <v>185724237.83793199</v>
      </c>
      <c r="W233" s="2">
        <v>19756489.693935201</v>
      </c>
      <c r="X233" s="2">
        <v>101957751.933988</v>
      </c>
      <c r="Y233" s="2">
        <v>296291952.48788899</v>
      </c>
      <c r="Z233" s="2">
        <v>332984491.26603502</v>
      </c>
      <c r="AA233" s="2">
        <v>257085527.92913499</v>
      </c>
      <c r="AB233" s="2">
        <v>683961916.86593497</v>
      </c>
      <c r="AC233" s="2">
        <v>423269535.35945201</v>
      </c>
      <c r="AD233" s="2">
        <v>79637243.2802746</v>
      </c>
      <c r="AE233" s="2">
        <v>268764790.633053</v>
      </c>
      <c r="AF233" s="2">
        <v>15622120.744670101</v>
      </c>
      <c r="AG233" s="2">
        <v>298133612.12151903</v>
      </c>
      <c r="AH233" s="2">
        <v>96298425.909963503</v>
      </c>
      <c r="AI233" s="2">
        <v>-29364845.686293699</v>
      </c>
      <c r="AJ233" s="2">
        <v>268021499.970934</v>
      </c>
      <c r="AK233" s="2">
        <v>97689864.501162097</v>
      </c>
      <c r="AL233" s="2">
        <v>-166305265.730093</v>
      </c>
      <c r="AM233" s="2">
        <v>254632887.180224</v>
      </c>
      <c r="AN233" s="2">
        <v>-257641114.21676099</v>
      </c>
      <c r="AO233" s="2">
        <v>-47472761.374797799</v>
      </c>
      <c r="AP233" s="2">
        <v>-357872892.90204197</v>
      </c>
      <c r="AQ233" s="2">
        <v>167366813.253304</v>
      </c>
      <c r="AR233" s="2">
        <v>-42269656.896146096</v>
      </c>
      <c r="AS233" s="2">
        <v>-57121603.495149098</v>
      </c>
      <c r="AT233" s="2">
        <v>173222891.58492401</v>
      </c>
      <c r="AU233" s="2">
        <v>63717106.013433203</v>
      </c>
      <c r="AV233" s="2">
        <v>-175617624.08687201</v>
      </c>
      <c r="AW233" s="2">
        <v>-159654129.00082701</v>
      </c>
      <c r="AX233" s="2">
        <v>-249282688.50619599</v>
      </c>
      <c r="AY233" s="2">
        <v>236201188.04546499</v>
      </c>
      <c r="AZ233" s="2">
        <v>124795132.976555</v>
      </c>
      <c r="BA233" s="2">
        <v>242556319.29716799</v>
      </c>
      <c r="BB233" s="2">
        <v>412089485.12113303</v>
      </c>
      <c r="BC233" s="2">
        <v>154906849.508472</v>
      </c>
      <c r="BD233" s="2">
        <v>-160892711.20178601</v>
      </c>
      <c r="BE233" s="2">
        <v>2220831.8313935702</v>
      </c>
      <c r="BF233" s="2">
        <v>-33840796.753740102</v>
      </c>
      <c r="BG233" s="2">
        <v>-82645083.363356099</v>
      </c>
      <c r="BH233" s="2">
        <v>388462066.25785702</v>
      </c>
      <c r="BI233" s="2">
        <v>-305116054.72341901</v>
      </c>
      <c r="BJ233" s="2">
        <v>-34155273.907685801</v>
      </c>
      <c r="BK233" s="2">
        <v>342771458.645805</v>
      </c>
      <c r="BL233" s="2">
        <v>237573598.09544101</v>
      </c>
      <c r="BM233" s="2">
        <v>150931170.413427</v>
      </c>
      <c r="BN233" s="2">
        <v>-76523665.527215704</v>
      </c>
      <c r="BO233" s="2">
        <v>-274634990.47110701</v>
      </c>
      <c r="BP233" s="2">
        <v>-168327804.07232299</v>
      </c>
      <c r="BQ233" s="2">
        <v>-42835535.8055861</v>
      </c>
      <c r="BR233" s="2">
        <v>-292698300.73514903</v>
      </c>
      <c r="BS233" s="2">
        <v>-175165521.876371</v>
      </c>
      <c r="BT233" s="2">
        <v>-212680249.76334599</v>
      </c>
      <c r="BU233" s="2">
        <v>-368822519.61420399</v>
      </c>
      <c r="BV233" s="2">
        <v>-359803953.89083999</v>
      </c>
      <c r="BW233" s="2">
        <v>29552994.449070901</v>
      </c>
      <c r="BX233" s="2">
        <v>-610877370.17698705</v>
      </c>
    </row>
    <row r="234" spans="1:76" x14ac:dyDescent="0.35">
      <c r="A234" t="s">
        <v>305</v>
      </c>
      <c r="B234" s="2">
        <v>-4962036.6730479999</v>
      </c>
      <c r="C234" s="2">
        <v>-4031926.0628177901</v>
      </c>
      <c r="D234" s="2">
        <v>-1646185.80415879</v>
      </c>
      <c r="E234" s="2" t="s">
        <v>373</v>
      </c>
      <c r="F234" s="2">
        <v>-1046401.82046451</v>
      </c>
      <c r="G234" s="2">
        <v>-980367.09333459102</v>
      </c>
      <c r="H234" s="2">
        <v>3922306.3679561201</v>
      </c>
      <c r="I234" s="2">
        <v>8390588.5451228209</v>
      </c>
      <c r="J234" s="2">
        <v>2035119.3218161999</v>
      </c>
      <c r="K234" s="2">
        <v>-3829360.94039805</v>
      </c>
      <c r="L234" s="2">
        <v>-3155758.6505531901</v>
      </c>
      <c r="M234" s="2">
        <v>9077202.4441667199</v>
      </c>
      <c r="N234" s="2">
        <v>-387543.06538064702</v>
      </c>
      <c r="O234" s="2">
        <v>-1939479.8892381999</v>
      </c>
      <c r="P234" s="2">
        <v>366701.67637658003</v>
      </c>
      <c r="Q234" s="2">
        <v>-457198.05428729398</v>
      </c>
      <c r="R234" s="2">
        <v>-1069818.1939251299</v>
      </c>
      <c r="S234" s="2">
        <v>1328485.73302606</v>
      </c>
      <c r="T234" s="2">
        <v>-1614327.84085829</v>
      </c>
      <c r="U234" s="2">
        <v>1016381.14765136</v>
      </c>
      <c r="V234" s="2">
        <v>250931.22088956201</v>
      </c>
      <c r="W234" s="2">
        <v>3421142.0554384599</v>
      </c>
      <c r="X234" s="2">
        <v>-919386.93940758205</v>
      </c>
      <c r="Y234" s="2">
        <v>9918929.9532053601</v>
      </c>
      <c r="Z234" s="2">
        <v>13182263.748717001</v>
      </c>
      <c r="AA234" s="2">
        <v>6956460.1257457295</v>
      </c>
      <c r="AB234" s="2">
        <v>17806586.0181031</v>
      </c>
      <c r="AC234" s="2">
        <v>15367713.024229299</v>
      </c>
      <c r="AD234" s="2">
        <v>4665238.0644763298</v>
      </c>
      <c r="AE234" s="2">
        <v>16259503.4829439</v>
      </c>
      <c r="AF234" s="2">
        <v>14552147.199019499</v>
      </c>
      <c r="AG234" s="2">
        <v>4477562.6639550198</v>
      </c>
      <c r="AH234" s="2">
        <v>26438863.583744802</v>
      </c>
      <c r="AI234" s="2">
        <v>4104916.48489583</v>
      </c>
      <c r="AJ234" s="2">
        <v>6328059.0581222298</v>
      </c>
      <c r="AK234" s="2">
        <v>20315635.950825199</v>
      </c>
      <c r="AL234" s="2">
        <v>12163090.9135132</v>
      </c>
      <c r="AM234" s="2">
        <v>12283733.4424986</v>
      </c>
      <c r="AN234" s="2">
        <v>-1312074.20817933</v>
      </c>
      <c r="AO234" s="2">
        <v>13036255.7573568</v>
      </c>
      <c r="AP234" s="2">
        <v>465353.57260306098</v>
      </c>
      <c r="AQ234" s="2">
        <v>-450348.30707752099</v>
      </c>
      <c r="AR234" s="2">
        <v>16169431.759186599</v>
      </c>
      <c r="AS234" s="2">
        <v>-4349777.6759790499</v>
      </c>
      <c r="AT234" s="2">
        <v>6822856.6306761</v>
      </c>
      <c r="AU234" s="2">
        <v>-2783460.4464286398</v>
      </c>
      <c r="AV234" s="2">
        <v>7038780.78203566</v>
      </c>
      <c r="AW234" s="2">
        <v>-2839428.1197929201</v>
      </c>
      <c r="AX234" s="2">
        <v>-1283465.6737911201</v>
      </c>
      <c r="AY234" s="2">
        <v>15491267.639851701</v>
      </c>
      <c r="AZ234" s="2">
        <v>-738126.87055578304</v>
      </c>
      <c r="BA234" s="2">
        <v>17192629.400193699</v>
      </c>
      <c r="BB234" s="2">
        <v>31031113.4102921</v>
      </c>
      <c r="BC234" s="2">
        <v>12162909.008080199</v>
      </c>
      <c r="BD234" s="2">
        <v>3834090.21150258</v>
      </c>
      <c r="BE234" s="2">
        <v>4954250.0420422005</v>
      </c>
      <c r="BF234" s="2">
        <v>12756236.372400301</v>
      </c>
      <c r="BG234" s="2">
        <v>1441478.36238514</v>
      </c>
      <c r="BH234" s="2">
        <v>14567798.582372701</v>
      </c>
      <c r="BI234" s="2">
        <v>4053176.4134595701</v>
      </c>
      <c r="BJ234" s="2">
        <v>26755729.288503598</v>
      </c>
      <c r="BK234" s="2">
        <v>2643225.6962729702</v>
      </c>
      <c r="BL234" s="2">
        <v>8491543.7508892994</v>
      </c>
      <c r="BM234" s="2">
        <v>37731129.293877304</v>
      </c>
      <c r="BN234" s="2">
        <v>44186562.426755004</v>
      </c>
      <c r="BO234" s="2">
        <v>7931314.66141186</v>
      </c>
      <c r="BP234" s="2">
        <v>4136054.9994083298</v>
      </c>
      <c r="BQ234" s="2">
        <v>37943125.566280298</v>
      </c>
      <c r="BR234" s="2">
        <v>892862.00048077595</v>
      </c>
      <c r="BS234" s="2">
        <v>21564310.900721598</v>
      </c>
      <c r="BT234" s="2">
        <v>7916281.4533750499</v>
      </c>
      <c r="BU234" s="2">
        <v>199340.74606118299</v>
      </c>
      <c r="BV234" s="2">
        <v>2329683.64441955</v>
      </c>
      <c r="BW234" s="2">
        <v>19023862.140137099</v>
      </c>
      <c r="BX234" s="2">
        <v>3058166.39501411</v>
      </c>
    </row>
    <row r="235" spans="1:76" x14ac:dyDescent="0.35">
      <c r="A235" t="s">
        <v>306</v>
      </c>
      <c r="B235" s="2">
        <v>-1786952222.4373901</v>
      </c>
      <c r="C235" s="2">
        <v>-1579154998.70118</v>
      </c>
      <c r="D235" s="2">
        <v>-410308053.09119701</v>
      </c>
      <c r="E235" s="2" t="s">
        <v>373</v>
      </c>
      <c r="F235" s="2">
        <v>-250015371.226331</v>
      </c>
      <c r="G235" s="2">
        <v>26544269.6712474</v>
      </c>
      <c r="H235" s="2">
        <v>382016936.00264502</v>
      </c>
      <c r="I235" s="2">
        <v>4324285516.2047796</v>
      </c>
      <c r="J235" s="2">
        <v>435028285.62867498</v>
      </c>
      <c r="K235" s="2">
        <v>-1770728087.5334599</v>
      </c>
      <c r="L235" s="2">
        <v>-424093786.90637898</v>
      </c>
      <c r="M235" s="2">
        <v>1826814622.5270901</v>
      </c>
      <c r="N235" s="2">
        <v>291526963.79222602</v>
      </c>
      <c r="O235" s="2">
        <v>-530414754.39144701</v>
      </c>
      <c r="P235" s="2">
        <v>-177787574.96064201</v>
      </c>
      <c r="Q235" s="2">
        <v>-569591835.91960502</v>
      </c>
      <c r="R235" s="2">
        <v>-129792098.146925</v>
      </c>
      <c r="S235" s="2">
        <v>810419555.84094596</v>
      </c>
      <c r="T235" s="2">
        <v>-467797366.35303998</v>
      </c>
      <c r="U235" s="2">
        <v>117788429.628389</v>
      </c>
      <c r="V235" s="2">
        <v>1101451188.5673201</v>
      </c>
      <c r="W235" s="2">
        <v>61915703.825806402</v>
      </c>
      <c r="X235" s="2">
        <v>-411349165.10502702</v>
      </c>
      <c r="Y235" s="2">
        <v>2429603649.65593</v>
      </c>
      <c r="Z235" s="2">
        <v>3216547189.2521501</v>
      </c>
      <c r="AA235" s="2">
        <v>1276462808.6092501</v>
      </c>
      <c r="AB235" s="2">
        <v>2749833706.0925999</v>
      </c>
      <c r="AC235" s="2">
        <v>4382383310.4605398</v>
      </c>
      <c r="AD235" s="2">
        <v>585413196.22832894</v>
      </c>
      <c r="AE235" s="2">
        <v>4675967964.8272495</v>
      </c>
      <c r="AF235" s="2">
        <v>2391723279.0879302</v>
      </c>
      <c r="AG235" s="2">
        <v>394348635.10945898</v>
      </c>
      <c r="AH235" s="2">
        <v>2657188311.15622</v>
      </c>
      <c r="AI235" s="2">
        <v>-804639280.67032504</v>
      </c>
      <c r="AJ235" s="2">
        <v>1109978773.14955</v>
      </c>
      <c r="AK235" s="2">
        <v>6614543494.83916</v>
      </c>
      <c r="AL235" s="2">
        <v>2154837987.4601598</v>
      </c>
      <c r="AM235" s="2">
        <v>2622424331.1673498</v>
      </c>
      <c r="AN235" s="2">
        <v>-1990477840.33214</v>
      </c>
      <c r="AO235" s="2">
        <v>1446599390.5962501</v>
      </c>
      <c r="AP235" s="2">
        <v>-2199080218.5402799</v>
      </c>
      <c r="AQ235" s="2">
        <v>-210485830.09910199</v>
      </c>
      <c r="AR235" s="2">
        <v>1634581947.2486899</v>
      </c>
      <c r="AS235" s="2">
        <v>-1532832331.0752599</v>
      </c>
      <c r="AT235" s="2">
        <v>1076274734.7456601</v>
      </c>
      <c r="AU235" s="2">
        <v>-1469586659.65275</v>
      </c>
      <c r="AV235" s="2">
        <v>2656430902.4498301</v>
      </c>
      <c r="AW235" s="2">
        <v>-2159811076.5524802</v>
      </c>
      <c r="AX235" s="2">
        <v>-1589139571.9122901</v>
      </c>
      <c r="AY235" s="2">
        <v>4216591582.7926102</v>
      </c>
      <c r="AZ235" s="2">
        <v>-401699759.85277402</v>
      </c>
      <c r="BA235" s="2">
        <v>2286996140.6361499</v>
      </c>
      <c r="BB235" s="2">
        <v>3626918463.6082401</v>
      </c>
      <c r="BC235" s="2">
        <v>4147916954.8415298</v>
      </c>
      <c r="BD235" s="2">
        <v>-832765655.54141796</v>
      </c>
      <c r="BE235" s="2">
        <v>148102223.307576</v>
      </c>
      <c r="BF235" s="2">
        <v>3673564439.19526</v>
      </c>
      <c r="BG235" s="2">
        <v>-996410274.88761699</v>
      </c>
      <c r="BH235" s="2">
        <v>1252600304.6882801</v>
      </c>
      <c r="BI235" s="2">
        <v>-537233562.80246496</v>
      </c>
      <c r="BJ235" s="2">
        <v>962431704.31210804</v>
      </c>
      <c r="BK235" s="2">
        <v>-1228005013.5226901</v>
      </c>
      <c r="BL235" s="2">
        <v>2832603108.7719302</v>
      </c>
      <c r="BM235" s="2">
        <v>1259823628.9284599</v>
      </c>
      <c r="BN235" s="2">
        <v>3311218970.6121101</v>
      </c>
      <c r="BO235" s="2">
        <v>-864750064.15907097</v>
      </c>
      <c r="BP235" s="2">
        <v>-1036193696.26967</v>
      </c>
      <c r="BQ235" s="2">
        <v>-170779613.91745099</v>
      </c>
      <c r="BR235" s="2">
        <v>-1312481950.23897</v>
      </c>
      <c r="BS235" s="2">
        <v>707679491.65944898</v>
      </c>
      <c r="BT235" s="2">
        <v>-1756478483.1080699</v>
      </c>
      <c r="BU235" s="2">
        <v>-2065832978.5320799</v>
      </c>
      <c r="BV235" s="2">
        <v>-2054852738.11286</v>
      </c>
      <c r="BW235" s="2">
        <v>1372030386.36956</v>
      </c>
      <c r="BX235" s="2">
        <v>-3288969834.4938002</v>
      </c>
    </row>
    <row r="236" spans="1:76" x14ac:dyDescent="0.35">
      <c r="A236" t="s">
        <v>307</v>
      </c>
      <c r="B236" s="2">
        <v>-2241705.0390472701</v>
      </c>
      <c r="C236" s="2">
        <v>-2713235.1250754502</v>
      </c>
      <c r="D236" s="2">
        <v>-1013030.8891838</v>
      </c>
      <c r="E236" s="2" t="s">
        <v>373</v>
      </c>
      <c r="F236" s="2">
        <v>-1271719.90434669</v>
      </c>
      <c r="G236" s="2">
        <v>-3506453.4940427798</v>
      </c>
      <c r="H236" s="2">
        <v>3630012.9871303202</v>
      </c>
      <c r="I236" s="2">
        <v>4679269.3745301701</v>
      </c>
      <c r="J236" s="2">
        <v>-457274.53055477497</v>
      </c>
      <c r="K236" s="2">
        <v>-1182707.5147982701</v>
      </c>
      <c r="L236" s="2">
        <v>-5599178.8320612898</v>
      </c>
      <c r="M236" s="2">
        <v>4952758.9962436603</v>
      </c>
      <c r="N236" s="2">
        <v>2303274.2880568402</v>
      </c>
      <c r="O236" s="2">
        <v>-2867875.34323317</v>
      </c>
      <c r="P236" s="2">
        <v>-1453710.98344929</v>
      </c>
      <c r="Q236" s="2">
        <v>-153958.622693254</v>
      </c>
      <c r="R236" s="2">
        <v>-2334606.0220998898</v>
      </c>
      <c r="S236" s="2">
        <v>8371603.2857522704</v>
      </c>
      <c r="T236" s="2">
        <v>858537.36887268303</v>
      </c>
      <c r="U236" s="2">
        <v>3175371.4883930101</v>
      </c>
      <c r="V236" s="2">
        <v>-4426642.5852182498</v>
      </c>
      <c r="W236" s="2">
        <v>6190619.2784182103</v>
      </c>
      <c r="X236" s="2">
        <v>3516871.98324855</v>
      </c>
      <c r="Y236" s="2">
        <v>139576.239539831</v>
      </c>
      <c r="Z236" s="2">
        <v>304462.89991642802</v>
      </c>
      <c r="AA236" s="2">
        <v>763049.76621731499</v>
      </c>
      <c r="AB236" s="2">
        <v>4451331.8270323696</v>
      </c>
      <c r="AC236" s="2">
        <v>782453.60109931801</v>
      </c>
      <c r="AD236" s="2">
        <v>7856773.4561782302</v>
      </c>
      <c r="AE236" s="2">
        <v>604608.12972943299</v>
      </c>
      <c r="AF236" s="2">
        <v>1633181.38706627</v>
      </c>
      <c r="AG236" s="2">
        <v>7209518.0408998802</v>
      </c>
      <c r="AH236" s="2">
        <v>4790916.50291692</v>
      </c>
      <c r="AI236" s="2">
        <v>49717864.7137172</v>
      </c>
      <c r="AJ236" s="2">
        <v>7737305.0559425903</v>
      </c>
      <c r="AK236" s="2">
        <v>4026892.7185406899</v>
      </c>
      <c r="AL236" s="2">
        <v>5986590.30921889</v>
      </c>
      <c r="AM236" s="2">
        <v>-299821.00084321602</v>
      </c>
      <c r="AN236" s="2">
        <v>15420956.686929701</v>
      </c>
      <c r="AO236" s="2">
        <v>11542757.1170344</v>
      </c>
      <c r="AP236" s="2">
        <v>6908758.7134321798</v>
      </c>
      <c r="AQ236" s="2">
        <v>17084019.496213201</v>
      </c>
      <c r="AR236" s="2">
        <v>2311856.3025609902</v>
      </c>
      <c r="AS236" s="2">
        <v>-323708.52454818401</v>
      </c>
      <c r="AT236" s="2">
        <v>5132278.2584148403</v>
      </c>
      <c r="AU236" s="2">
        <v>5014103.2098271996</v>
      </c>
      <c r="AV236" s="2">
        <v>2779140.7773984098</v>
      </c>
      <c r="AW236" s="2">
        <v>9153642.3543209508</v>
      </c>
      <c r="AX236" s="2">
        <v>4299294.2625395497</v>
      </c>
      <c r="AY236" s="2">
        <v>-813804.52356402902</v>
      </c>
      <c r="AZ236" s="2">
        <v>-964773.82052161405</v>
      </c>
      <c r="BA236" s="2">
        <v>11082360.852200801</v>
      </c>
      <c r="BB236" s="2">
        <v>1232019.87086664</v>
      </c>
      <c r="BC236" s="2">
        <v>-1461757.9285706701</v>
      </c>
      <c r="BD236" s="2">
        <v>4665358.1239983598</v>
      </c>
      <c r="BE236" s="2">
        <v>2396200.49499474</v>
      </c>
      <c r="BF236" s="2">
        <v>2071422.8204909</v>
      </c>
      <c r="BG236" s="2">
        <v>1358385.83265935</v>
      </c>
      <c r="BH236" s="2">
        <v>14936671.176639199</v>
      </c>
      <c r="BI236" s="2">
        <v>3223956.8801846998</v>
      </c>
      <c r="BJ236" s="2">
        <v>1812728.2029548101</v>
      </c>
      <c r="BK236" s="2">
        <v>45184129.5201566</v>
      </c>
      <c r="BL236" s="2">
        <v>-744576.37987915997</v>
      </c>
      <c r="BM236" s="2">
        <v>3710334.52605057</v>
      </c>
      <c r="BN236" s="2">
        <v>4748333.4715512097</v>
      </c>
      <c r="BO236" s="2">
        <v>5522275.3148483504</v>
      </c>
      <c r="BP236" s="2">
        <v>14526747.396956701</v>
      </c>
      <c r="BQ236" s="2">
        <v>7886814.7413971396</v>
      </c>
      <c r="BR236" s="2">
        <v>276371.13335176598</v>
      </c>
      <c r="BS236" s="2">
        <v>1272583.65572763</v>
      </c>
      <c r="BT236" s="2">
        <v>3823665.25804477</v>
      </c>
      <c r="BU236" s="2">
        <v>15010627.270412199</v>
      </c>
      <c r="BV236" s="2">
        <v>1891932.1727648</v>
      </c>
      <c r="BW236" s="2">
        <v>4812089.1404250003</v>
      </c>
      <c r="BX236" s="2">
        <v>8017043.85593748</v>
      </c>
    </row>
    <row r="237" spans="1:76" x14ac:dyDescent="0.35">
      <c r="A237" t="s">
        <v>308</v>
      </c>
      <c r="B237" s="2">
        <v>-79844292.990825102</v>
      </c>
      <c r="C237" s="2">
        <v>-64774288.721311301</v>
      </c>
      <c r="D237" s="2">
        <v>-14956766.8250602</v>
      </c>
      <c r="E237" s="2" t="s">
        <v>373</v>
      </c>
      <c r="F237" s="2">
        <v>-974710.55377886805</v>
      </c>
      <c r="G237" s="2">
        <v>160543.11971430201</v>
      </c>
      <c r="H237" s="2">
        <v>8198659.8611848103</v>
      </c>
      <c r="I237" s="2">
        <v>175492442.84399</v>
      </c>
      <c r="J237" s="2">
        <v>25027127.2796022</v>
      </c>
      <c r="K237" s="2">
        <v>-70757072.501494095</v>
      </c>
      <c r="L237" s="2">
        <v>-21785185.756569698</v>
      </c>
      <c r="M237" s="2">
        <v>64455670.193659</v>
      </c>
      <c r="N237" s="2">
        <v>33942204.5163344</v>
      </c>
      <c r="O237" s="2">
        <v>-19734382.6221494</v>
      </c>
      <c r="P237" s="2">
        <v>5307169.2066786699</v>
      </c>
      <c r="Q237" s="2">
        <v>-13282648.9377141</v>
      </c>
      <c r="R237" s="2">
        <v>-8271549.5402030097</v>
      </c>
      <c r="S237" s="2">
        <v>17612981.812621899</v>
      </c>
      <c r="T237" s="2">
        <v>-35815900.384678498</v>
      </c>
      <c r="U237" s="2">
        <v>-12068.975953798699</v>
      </c>
      <c r="V237" s="2">
        <v>41070312.835308202</v>
      </c>
      <c r="W237" s="2">
        <v>-22339217.792044301</v>
      </c>
      <c r="X237" s="2">
        <v>-21348147.312979698</v>
      </c>
      <c r="Y237" s="2">
        <v>208321199.828291</v>
      </c>
      <c r="Z237" s="2">
        <v>158554324.79377899</v>
      </c>
      <c r="AA237" s="2">
        <v>94701088.80765</v>
      </c>
      <c r="AB237" s="2">
        <v>245222413.068097</v>
      </c>
      <c r="AC237" s="2">
        <v>227637890.17872101</v>
      </c>
      <c r="AD237" s="2">
        <v>39336568.198647499</v>
      </c>
      <c r="AE237" s="2">
        <v>189989464.859615</v>
      </c>
      <c r="AF237" s="2">
        <v>116712202.73417901</v>
      </c>
      <c r="AG237" s="2">
        <v>3291171.1184006198</v>
      </c>
      <c r="AH237" s="2">
        <v>154039931.368476</v>
      </c>
      <c r="AI237" s="2">
        <v>-70880430.029506907</v>
      </c>
      <c r="AJ237" s="2">
        <v>93086097.187632695</v>
      </c>
      <c r="AK237" s="2">
        <v>217359732.82021701</v>
      </c>
      <c r="AL237" s="2">
        <v>77844660.178578794</v>
      </c>
      <c r="AM237" s="2">
        <v>149615516.31188199</v>
      </c>
      <c r="AN237" s="2">
        <v>-91406950.737905294</v>
      </c>
      <c r="AO237" s="2">
        <v>55669766.813722402</v>
      </c>
      <c r="AP237" s="2">
        <v>-111340138.5355</v>
      </c>
      <c r="AQ237" s="2">
        <v>-107924123.75602201</v>
      </c>
      <c r="AR237" s="2">
        <v>71254551.441765293</v>
      </c>
      <c r="AS237" s="2">
        <v>-70533232.601703599</v>
      </c>
      <c r="AT237" s="2">
        <v>33941099.254372098</v>
      </c>
      <c r="AU237" s="2">
        <v>-80353241.137436002</v>
      </c>
      <c r="AV237" s="2">
        <v>43416536.978371598</v>
      </c>
      <c r="AW237" s="2">
        <v>-138930199.04148999</v>
      </c>
      <c r="AX237" s="2">
        <v>-54806050.855000503</v>
      </c>
      <c r="AY237" s="2">
        <v>161991541.11328</v>
      </c>
      <c r="AZ237" s="2">
        <v>-15302717.556870099</v>
      </c>
      <c r="BA237" s="2">
        <v>122158921.49164499</v>
      </c>
      <c r="BB237" s="2">
        <v>177620598.23854399</v>
      </c>
      <c r="BC237" s="2">
        <v>139587710.46728399</v>
      </c>
      <c r="BD237" s="2">
        <v>-11186244.404823201</v>
      </c>
      <c r="BE237" s="2">
        <v>14822199.297486501</v>
      </c>
      <c r="BF237" s="2">
        <v>95268134.764982596</v>
      </c>
      <c r="BG237" s="2">
        <v>-32687365.974001799</v>
      </c>
      <c r="BH237" s="2">
        <v>105758650.92230301</v>
      </c>
      <c r="BI237" s="2">
        <v>-15537799.004346199</v>
      </c>
      <c r="BJ237" s="2">
        <v>40690719.874793097</v>
      </c>
      <c r="BK237" s="2">
        <v>-67159408.339457303</v>
      </c>
      <c r="BL237" s="2">
        <v>58034777.739038199</v>
      </c>
      <c r="BM237" s="2">
        <v>81024340.855416507</v>
      </c>
      <c r="BN237" s="2">
        <v>154841730.32960999</v>
      </c>
      <c r="BO237" s="2">
        <v>-58399780.134213097</v>
      </c>
      <c r="BP237" s="2">
        <v>-36245842.217435099</v>
      </c>
      <c r="BQ237" s="2">
        <v>126062894.62998401</v>
      </c>
      <c r="BR237" s="2">
        <v>-55703074.796020098</v>
      </c>
      <c r="BS237" s="2">
        <v>48381782.075395003</v>
      </c>
      <c r="BT237" s="2">
        <v>-5849532.2868886599</v>
      </c>
      <c r="BU237" s="2">
        <v>-97154608.228553593</v>
      </c>
      <c r="BV237" s="2">
        <v>-74318782.837676197</v>
      </c>
      <c r="BW237" s="2">
        <v>26603614.1016054</v>
      </c>
      <c r="BX237" s="2">
        <v>-14440076.369585801</v>
      </c>
    </row>
    <row r="238" spans="1:76" x14ac:dyDescent="0.35">
      <c r="A238" t="s">
        <v>309</v>
      </c>
      <c r="B238" s="2">
        <v>-18674756.31721</v>
      </c>
      <c r="C238" s="2">
        <v>-22818857.8802232</v>
      </c>
      <c r="D238" s="2">
        <v>-1524825.9431870701</v>
      </c>
      <c r="E238" s="2" t="s">
        <v>373</v>
      </c>
      <c r="F238" s="2">
        <v>-394442.32227539999</v>
      </c>
      <c r="G238" s="2">
        <v>-20730261.222886901</v>
      </c>
      <c r="H238" s="2">
        <v>16895076.782337099</v>
      </c>
      <c r="I238" s="2">
        <v>30005129.010383502</v>
      </c>
      <c r="J238" s="2">
        <v>-8004427.3115766598</v>
      </c>
      <c r="K238" s="2">
        <v>-5181428.64414539</v>
      </c>
      <c r="L238" s="2">
        <v>-38472305.4369881</v>
      </c>
      <c r="M238" s="2">
        <v>34942761.924563304</v>
      </c>
      <c r="N238" s="2">
        <v>18373805.953780901</v>
      </c>
      <c r="O238" s="2">
        <v>-21760016.1463449</v>
      </c>
      <c r="P238" s="2">
        <v>-14075585.5608571</v>
      </c>
      <c r="Q238" s="2">
        <v>4187951.9315737402</v>
      </c>
      <c r="R238" s="2">
        <v>-8209272.8561209999</v>
      </c>
      <c r="S238" s="2">
        <v>48043233.523002997</v>
      </c>
      <c r="T238" s="2">
        <v>7398220.5161736701</v>
      </c>
      <c r="U238" s="2">
        <v>28381444.898386098</v>
      </c>
      <c r="V238" s="2">
        <v>-28611660.9812686</v>
      </c>
      <c r="W238" s="2">
        <v>37964427.624364004</v>
      </c>
      <c r="X238" s="2">
        <v>25251806.117760099</v>
      </c>
      <c r="Y238" s="2">
        <v>29178684.780464001</v>
      </c>
      <c r="Z238" s="2">
        <v>2331518.7895522998</v>
      </c>
      <c r="AA238" s="2">
        <v>8331376.1883570096</v>
      </c>
      <c r="AB238" s="2">
        <v>80026987.873599097</v>
      </c>
      <c r="AC238" s="2">
        <v>8162759.6962871002</v>
      </c>
      <c r="AD238" s="2">
        <v>23309799.454822101</v>
      </c>
      <c r="AE238" s="2">
        <v>-1729579.4432286599</v>
      </c>
      <c r="AF238" s="2">
        <v>2436329.6361773298</v>
      </c>
      <c r="AG238" s="2">
        <v>97834555.440525904</v>
      </c>
      <c r="AH238" s="2">
        <v>17013284.5006488</v>
      </c>
      <c r="AI238" s="2">
        <v>328140308.13316399</v>
      </c>
      <c r="AJ238" s="2">
        <v>48985522.172054201</v>
      </c>
      <c r="AK238" s="2">
        <v>-1995563.9040152601</v>
      </c>
      <c r="AL238" s="2">
        <v>16102234.948327299</v>
      </c>
      <c r="AM238" s="2">
        <v>6991377.06089315</v>
      </c>
      <c r="AN238" s="2">
        <v>99889592.745352194</v>
      </c>
      <c r="AO238" s="2">
        <v>59290654.389348201</v>
      </c>
      <c r="AP238" s="2">
        <v>29912586.257665802</v>
      </c>
      <c r="AQ238" s="2">
        <v>176139927.51798001</v>
      </c>
      <c r="AR238" s="2">
        <v>17503647.9087658</v>
      </c>
      <c r="AS238" s="2">
        <v>4234891.9056460503</v>
      </c>
      <c r="AT238" s="2">
        <v>29424749.281488702</v>
      </c>
      <c r="AU238" s="2">
        <v>46981828.333510697</v>
      </c>
      <c r="AV238" s="2">
        <v>2956374.1248121401</v>
      </c>
      <c r="AW238" s="2">
        <v>86498014.746522903</v>
      </c>
      <c r="AX238" s="2">
        <v>84675484.154836893</v>
      </c>
      <c r="AY238" s="2">
        <v>-20210954.583680201</v>
      </c>
      <c r="AZ238" s="2">
        <v>-811163.94387508195</v>
      </c>
      <c r="BA238" s="2">
        <v>36239934.477624901</v>
      </c>
      <c r="BB238" s="2">
        <v>-13240936.138957201</v>
      </c>
      <c r="BC238" s="2">
        <v>-22123616.324882701</v>
      </c>
      <c r="BD238" s="2">
        <v>19912811.6343401</v>
      </c>
      <c r="BE238" s="2">
        <v>4626182.1320157098</v>
      </c>
      <c r="BF238" s="2">
        <v>-1634010.89252477</v>
      </c>
      <c r="BG238" s="2">
        <v>6326714.1728554796</v>
      </c>
      <c r="BH238" s="2">
        <v>31435956.529798899</v>
      </c>
      <c r="BI238" s="2">
        <v>7870691.9296949804</v>
      </c>
      <c r="BJ238" s="2">
        <v>1145333.8616813701</v>
      </c>
      <c r="BK238" s="2">
        <v>201144049.828895</v>
      </c>
      <c r="BL238" s="2">
        <v>-11842219.4640391</v>
      </c>
      <c r="BM238" s="2">
        <v>-4274842.9573283298</v>
      </c>
      <c r="BN238" s="2">
        <v>-5360904.0910392599</v>
      </c>
      <c r="BO238" s="2">
        <v>12151573.491385501</v>
      </c>
      <c r="BP238" s="2">
        <v>56049163.737705901</v>
      </c>
      <c r="BQ238" s="2">
        <v>31332260.442233998</v>
      </c>
      <c r="BR238" s="2">
        <v>-6875031.7268004604</v>
      </c>
      <c r="BS238" s="2">
        <v>-7664195.4635083303</v>
      </c>
      <c r="BT238" s="2">
        <v>14353721.388268599</v>
      </c>
      <c r="BU238" s="2">
        <v>94808471.586683705</v>
      </c>
      <c r="BV238" s="2">
        <v>-573436.25997766096</v>
      </c>
      <c r="BW238" s="2">
        <v>4857764.61138706</v>
      </c>
      <c r="BX238" s="2">
        <v>30201033.831173301</v>
      </c>
    </row>
    <row r="239" spans="1:76" x14ac:dyDescent="0.35">
      <c r="A239" t="s">
        <v>310</v>
      </c>
      <c r="B239" s="2">
        <v>-2621389.73299642</v>
      </c>
      <c r="C239" s="2">
        <v>-3134747.0840528002</v>
      </c>
      <c r="D239" s="2">
        <v>-2279113.1905337502</v>
      </c>
      <c r="E239" s="2" t="s">
        <v>373</v>
      </c>
      <c r="F239" s="2">
        <v>-307203.47333956399</v>
      </c>
      <c r="G239" s="2">
        <v>-3768338.2637172402</v>
      </c>
      <c r="H239" s="2">
        <v>968539.45903813303</v>
      </c>
      <c r="I239" s="2">
        <v>7636788.9650794603</v>
      </c>
      <c r="J239" s="2">
        <v>1173742.74650488</v>
      </c>
      <c r="K239" s="2">
        <v>-345294.45118700602</v>
      </c>
      <c r="L239" s="2">
        <v>-6203262.4121976802</v>
      </c>
      <c r="M239" s="2">
        <v>1408333.7879888299</v>
      </c>
      <c r="N239" s="2">
        <v>621010.39593514102</v>
      </c>
      <c r="O239" s="2">
        <v>-3150406.6631358601</v>
      </c>
      <c r="P239" s="2">
        <v>-2261963.3470372902</v>
      </c>
      <c r="Q239" s="2">
        <v>-1539976.0702335399</v>
      </c>
      <c r="R239" s="2">
        <v>-814009.94262151397</v>
      </c>
      <c r="S239" s="2">
        <v>11955611.2044788</v>
      </c>
      <c r="T239" s="2">
        <v>2661678.0720274602</v>
      </c>
      <c r="U239" s="2">
        <v>9234969.3345037606</v>
      </c>
      <c r="V239" s="2">
        <v>-2268298.8575432701</v>
      </c>
      <c r="W239" s="2">
        <v>6152248.7759748502</v>
      </c>
      <c r="X239" s="2">
        <v>5426658.4548919704</v>
      </c>
      <c r="Y239" s="2">
        <v>-2197790.7209365899</v>
      </c>
      <c r="Z239" s="2">
        <v>992816.85401664104</v>
      </c>
      <c r="AA239" s="2">
        <v>-461889.18901305599</v>
      </c>
      <c r="AB239" s="2">
        <v>1793370.3154299699</v>
      </c>
      <c r="AC239" s="2">
        <v>-4070100.3910533199</v>
      </c>
      <c r="AD239" s="2">
        <v>20717015.833087299</v>
      </c>
      <c r="AE239" s="2">
        <v>-3212272.0821672599</v>
      </c>
      <c r="AF239" s="2">
        <v>-1545229.9375189999</v>
      </c>
      <c r="AG239" s="2">
        <v>3748013.9555649101</v>
      </c>
      <c r="AH239" s="2">
        <v>839428.30084327306</v>
      </c>
      <c r="AI239" s="2">
        <v>34414533.468263403</v>
      </c>
      <c r="AJ239" s="2">
        <v>11206743.9657655</v>
      </c>
      <c r="AK239" s="2">
        <v>840829.854097259</v>
      </c>
      <c r="AL239" s="2">
        <v>2279726.9936609999</v>
      </c>
      <c r="AM239" s="2">
        <v>-4258825.1745903399</v>
      </c>
      <c r="AN239" s="2">
        <v>13796488.392239301</v>
      </c>
      <c r="AO239" s="2">
        <v>11659594.4849946</v>
      </c>
      <c r="AP239" s="2">
        <v>4965128.4882862195</v>
      </c>
      <c r="AQ239" s="2">
        <v>15533963.235108601</v>
      </c>
      <c r="AR239" s="2">
        <v>5726984.7896652101</v>
      </c>
      <c r="AS239" s="2">
        <v>5702105.0257745301</v>
      </c>
      <c r="AT239" s="2">
        <v>1058457.9821852001</v>
      </c>
      <c r="AU239" s="2">
        <v>4692648.9463106897</v>
      </c>
      <c r="AV239" s="2">
        <v>-13246.2976968847</v>
      </c>
      <c r="AW239" s="2">
        <v>8625446.8237686008</v>
      </c>
      <c r="AX239" s="2">
        <v>8005033.2911875397</v>
      </c>
      <c r="AY239" s="2">
        <v>-6023301.2480335496</v>
      </c>
      <c r="AZ239" s="2">
        <v>1430107.2359689099</v>
      </c>
      <c r="BA239" s="2">
        <v>11733463.6534124</v>
      </c>
      <c r="BB239" s="2">
        <v>-3550794.20952927</v>
      </c>
      <c r="BC239" s="2">
        <v>-3899301.2614882798</v>
      </c>
      <c r="BD239" s="2">
        <v>4507480.2951847902</v>
      </c>
      <c r="BE239" s="2">
        <v>2487216.18925928</v>
      </c>
      <c r="BF239" s="2">
        <v>1887553.82455135</v>
      </c>
      <c r="BG239" s="2">
        <v>1666326.6022171599</v>
      </c>
      <c r="BH239" s="2">
        <v>5735385.7087171301</v>
      </c>
      <c r="BI239" s="2">
        <v>1646985.1767873201</v>
      </c>
      <c r="BJ239" s="2">
        <v>-951833.915850188</v>
      </c>
      <c r="BK239" s="2">
        <v>30499515.866479401</v>
      </c>
      <c r="BL239" s="2">
        <v>-3116465.09029281</v>
      </c>
      <c r="BM239" s="2">
        <v>252226.55906311801</v>
      </c>
      <c r="BN239" s="2">
        <v>-3541085.1358866598</v>
      </c>
      <c r="BO239" s="2">
        <v>5949270.3689657003</v>
      </c>
      <c r="BP239" s="2">
        <v>6640148.35064652</v>
      </c>
      <c r="BQ239" s="2">
        <v>5193444.1862026798</v>
      </c>
      <c r="BR239" s="2">
        <v>-1620845.33576844</v>
      </c>
      <c r="BS239" s="2">
        <v>-2636682.63428113</v>
      </c>
      <c r="BT239" s="2">
        <v>911928.46981824702</v>
      </c>
      <c r="BU239" s="2">
        <v>20617748.188423801</v>
      </c>
      <c r="BV239" s="2">
        <v>3213879.0574366902</v>
      </c>
      <c r="BW239" s="2">
        <v>840043.21281977603</v>
      </c>
      <c r="BX239" s="2">
        <v>9980920.3664242793</v>
      </c>
    </row>
    <row r="240" spans="1:76" x14ac:dyDescent="0.35">
      <c r="A240" t="s">
        <v>311</v>
      </c>
      <c r="B240" s="2">
        <v>-65932842.674011201</v>
      </c>
      <c r="C240" s="2">
        <v>-58653590.230576798</v>
      </c>
      <c r="D240" s="2">
        <v>-5615765.2867787704</v>
      </c>
      <c r="E240" s="2" t="s">
        <v>373</v>
      </c>
      <c r="F240" s="2">
        <v>-21364899.557372201</v>
      </c>
      <c r="G240" s="2">
        <v>-27357780.452475101</v>
      </c>
      <c r="H240" s="2">
        <v>48278719.173523799</v>
      </c>
      <c r="I240" s="2">
        <v>142661991.39724699</v>
      </c>
      <c r="J240" s="2">
        <v>2695781.8092946298</v>
      </c>
      <c r="K240" s="2">
        <v>-43109310.442092501</v>
      </c>
      <c r="L240" s="2">
        <v>-49429717.947238401</v>
      </c>
      <c r="M240" s="2">
        <v>43508622.706021003</v>
      </c>
      <c r="N240" s="2">
        <v>41134770.304935798</v>
      </c>
      <c r="O240" s="2">
        <v>-31658726.518402901</v>
      </c>
      <c r="P240" s="2">
        <v>-19554292.9224362</v>
      </c>
      <c r="Q240" s="2">
        <v>-15533773.3397913</v>
      </c>
      <c r="R240" s="2">
        <v>-8205732.6827784702</v>
      </c>
      <c r="S240" s="2">
        <v>68327435.600837395</v>
      </c>
      <c r="T240" s="2">
        <v>-190888.93790560201</v>
      </c>
      <c r="U240" s="2">
        <v>29891637.002954699</v>
      </c>
      <c r="V240" s="2">
        <v>-10257056.5902652</v>
      </c>
      <c r="W240" s="2">
        <v>39768274.899839401</v>
      </c>
      <c r="X240" s="2">
        <v>-14444389.3200156</v>
      </c>
      <c r="Y240" s="2">
        <v>104136286.15719301</v>
      </c>
      <c r="Z240" s="2">
        <v>106694551.29773299</v>
      </c>
      <c r="AA240" s="2">
        <v>48998029.681442</v>
      </c>
      <c r="AB240" s="2">
        <v>242861382.438178</v>
      </c>
      <c r="AC240" s="2">
        <v>152655186.46922699</v>
      </c>
      <c r="AD240" s="2">
        <v>59963015.035521597</v>
      </c>
      <c r="AE240" s="2">
        <v>74698542.0826983</v>
      </c>
      <c r="AF240" s="2">
        <v>84607209.984963998</v>
      </c>
      <c r="AG240" s="2">
        <v>121108216.942976</v>
      </c>
      <c r="AH240" s="2">
        <v>103917644.945508</v>
      </c>
      <c r="AI240" s="2">
        <v>410751698.712282</v>
      </c>
      <c r="AJ240" s="2">
        <v>145645312.45583999</v>
      </c>
      <c r="AK240" s="2">
        <v>103294947.570346</v>
      </c>
      <c r="AL240" s="2">
        <v>76824370.356614903</v>
      </c>
      <c r="AM240" s="2">
        <v>45941320.774278797</v>
      </c>
      <c r="AN240" s="2">
        <v>-10382096.446301</v>
      </c>
      <c r="AO240" s="2">
        <v>153651909.11902499</v>
      </c>
      <c r="AP240" s="2">
        <v>-9087268.9015448503</v>
      </c>
      <c r="AQ240" s="2">
        <v>216687274.972229</v>
      </c>
      <c r="AR240" s="2">
        <v>69221586.903267503</v>
      </c>
      <c r="AS240" s="2">
        <v>-51284413.872870304</v>
      </c>
      <c r="AT240" s="2">
        <v>61198428.653275698</v>
      </c>
      <c r="AU240" s="2">
        <v>-12798455.015905</v>
      </c>
      <c r="AV240" s="2">
        <v>56556660.164695002</v>
      </c>
      <c r="AW240" s="2">
        <v>52207.760547012098</v>
      </c>
      <c r="AX240" s="2">
        <v>27065999.8520247</v>
      </c>
      <c r="AY240" s="2">
        <v>129615371.730693</v>
      </c>
      <c r="AZ240" s="2">
        <v>-19826769.633418702</v>
      </c>
      <c r="BA240" s="2">
        <v>140611650.89416301</v>
      </c>
      <c r="BB240" s="2">
        <v>74159181.117914006</v>
      </c>
      <c r="BC240" s="2">
        <v>43591830.819412</v>
      </c>
      <c r="BD240" s="2">
        <v>16312013.919542899</v>
      </c>
      <c r="BE240" s="2">
        <v>-319188.04307299899</v>
      </c>
      <c r="BF240" s="2">
        <v>85699573.290527299</v>
      </c>
      <c r="BG240" s="2">
        <v>-7070626.2931917803</v>
      </c>
      <c r="BH240" s="2">
        <v>56632014.3369129</v>
      </c>
      <c r="BI240" s="2">
        <v>-16280046.6528193</v>
      </c>
      <c r="BJ240" s="2">
        <v>22580866.3428105</v>
      </c>
      <c r="BK240" s="2">
        <v>237534932.04032901</v>
      </c>
      <c r="BL240" s="2">
        <v>17945986.230049599</v>
      </c>
      <c r="BM240" s="2">
        <v>25113495.943360101</v>
      </c>
      <c r="BN240" s="2">
        <v>34116248.810295202</v>
      </c>
      <c r="BO240" s="2">
        <v>-16137313.577310201</v>
      </c>
      <c r="BP240" s="2">
        <v>87712098.550631493</v>
      </c>
      <c r="BQ240" s="2">
        <v>128057788.030825</v>
      </c>
      <c r="BR240" s="2">
        <v>-53923211.525955297</v>
      </c>
      <c r="BS240" s="2">
        <v>32780754.6444574</v>
      </c>
      <c r="BT240" s="2">
        <v>927263.61027519405</v>
      </c>
      <c r="BU240" s="2">
        <v>28838941.5777619</v>
      </c>
      <c r="BV240" s="2">
        <v>-43852473.5208892</v>
      </c>
      <c r="BW240" s="2">
        <v>48868553.095953301</v>
      </c>
      <c r="BX240" s="2">
        <v>1473319.06195834</v>
      </c>
    </row>
    <row r="241" spans="1:76" x14ac:dyDescent="0.35">
      <c r="A241" t="s">
        <v>312</v>
      </c>
      <c r="B241" s="2">
        <v>-54078142.642916404</v>
      </c>
      <c r="C241" s="2">
        <v>-56689046.535283498</v>
      </c>
      <c r="D241" s="2">
        <v>-9588624.6552910097</v>
      </c>
      <c r="E241" s="2" t="s">
        <v>373</v>
      </c>
      <c r="F241" s="2">
        <v>-11455447.023071401</v>
      </c>
      <c r="G241" s="2">
        <v>-68468076.848674893</v>
      </c>
      <c r="H241" s="2">
        <v>42396715.511987597</v>
      </c>
      <c r="I241" s="2">
        <v>119478085.041045</v>
      </c>
      <c r="J241" s="2">
        <v>-23717639.405103799</v>
      </c>
      <c r="K241" s="2">
        <v>-23542397.048466701</v>
      </c>
      <c r="L241" s="2">
        <v>-87591004.822937697</v>
      </c>
      <c r="M241" s="2">
        <v>60777189.822497703</v>
      </c>
      <c r="N241" s="2">
        <v>48705338.527262203</v>
      </c>
      <c r="O241" s="2">
        <v>-67842131.557945102</v>
      </c>
      <c r="P241" s="2">
        <v>-52362658.317355096</v>
      </c>
      <c r="Q241" s="2">
        <v>-18682592.071952101</v>
      </c>
      <c r="R241" s="2">
        <v>-29958008.361522902</v>
      </c>
      <c r="S241" s="2">
        <v>177106669.315043</v>
      </c>
      <c r="T241" s="2">
        <v>55511771.072684899</v>
      </c>
      <c r="U241" s="2">
        <v>14584072.156967601</v>
      </c>
      <c r="V241" s="2">
        <v>-84641842.037842795</v>
      </c>
      <c r="W241" s="2">
        <v>68173462.186821997</v>
      </c>
      <c r="X241" s="2">
        <v>-26814418.872583002</v>
      </c>
      <c r="Y241" s="2">
        <v>5715879.4533465505</v>
      </c>
      <c r="Z241" s="2">
        <v>2010468.05851544</v>
      </c>
      <c r="AA241" s="2">
        <v>-28044357.946978901</v>
      </c>
      <c r="AB241" s="2">
        <v>83171612.656167701</v>
      </c>
      <c r="AC241" s="2">
        <v>48923993.054047197</v>
      </c>
      <c r="AD241" s="2">
        <v>72601170.055654302</v>
      </c>
      <c r="AE241" s="2">
        <v>29342582.500340499</v>
      </c>
      <c r="AF241" s="2">
        <v>59840900.591222003</v>
      </c>
      <c r="AG241" s="2">
        <v>94544924.082021594</v>
      </c>
      <c r="AH241" s="2">
        <v>89700998.3550753</v>
      </c>
      <c r="AI241" s="2">
        <v>493232345.35922003</v>
      </c>
      <c r="AJ241" s="2">
        <v>171298492.93337601</v>
      </c>
      <c r="AK241" s="2">
        <v>35981700.712997101</v>
      </c>
      <c r="AL241" s="2">
        <v>91187141.815687001</v>
      </c>
      <c r="AM241" s="2">
        <v>7087556.55256435</v>
      </c>
      <c r="AN241" s="2">
        <v>86907433.832755893</v>
      </c>
      <c r="AO241" s="2">
        <v>274344547.42544103</v>
      </c>
      <c r="AP241" s="2">
        <v>32423575.631499302</v>
      </c>
      <c r="AQ241" s="2">
        <v>639170736.38849199</v>
      </c>
      <c r="AR241" s="2">
        <v>67936206.987932205</v>
      </c>
      <c r="AS241" s="2">
        <v>-19378538.394741699</v>
      </c>
      <c r="AT241" s="2">
        <v>87408394.752729297</v>
      </c>
      <c r="AU241" s="2">
        <v>15756320.5732211</v>
      </c>
      <c r="AV241" s="2">
        <v>57971892.527335599</v>
      </c>
      <c r="AW241" s="2">
        <v>98370830.457503796</v>
      </c>
      <c r="AX241" s="2">
        <v>118219014.99484199</v>
      </c>
      <c r="AY241" s="2">
        <v>-22079140.767801199</v>
      </c>
      <c r="AZ241" s="2">
        <v>-53771452.130276904</v>
      </c>
      <c r="BA241" s="2">
        <v>36053599.844850399</v>
      </c>
      <c r="BB241" s="2">
        <v>-23571842.033533499</v>
      </c>
      <c r="BC241" s="2">
        <v>-37013786.731889002</v>
      </c>
      <c r="BD241" s="2">
        <v>35943916.168127</v>
      </c>
      <c r="BE241" s="2">
        <v>24299637.012253199</v>
      </c>
      <c r="BF241" s="2">
        <v>31257150.300948199</v>
      </c>
      <c r="BG241" s="2">
        <v>-5903641.1868529897</v>
      </c>
      <c r="BH241" s="2">
        <v>81657189.129102498</v>
      </c>
      <c r="BI241" s="2">
        <v>1795915.0549164</v>
      </c>
      <c r="BJ241" s="2">
        <v>29174316.950771</v>
      </c>
      <c r="BK241" s="2">
        <v>328589883.63962501</v>
      </c>
      <c r="BL241" s="2">
        <v>15674266.8243022</v>
      </c>
      <c r="BM241" s="2">
        <v>15890635.334378799</v>
      </c>
      <c r="BN241" s="2">
        <v>-12635313.8652601</v>
      </c>
      <c r="BO241" s="2">
        <v>44285713.8705948</v>
      </c>
      <c r="BP241" s="2">
        <v>55237501.919153199</v>
      </c>
      <c r="BQ241" s="2">
        <v>171542361.306613</v>
      </c>
      <c r="BR241" s="2">
        <v>-31834433.657285701</v>
      </c>
      <c r="BS241" s="2">
        <v>30290202.5591233</v>
      </c>
      <c r="BT241" s="2">
        <v>35392704.7544064</v>
      </c>
      <c r="BU241" s="2">
        <v>144944105.299445</v>
      </c>
      <c r="BV241" s="2">
        <v>-10340340.7256178</v>
      </c>
      <c r="BW241" s="2">
        <v>40534879.727126002</v>
      </c>
      <c r="BX241" s="2">
        <v>87226040.430114701</v>
      </c>
    </row>
    <row r="242" spans="1:76" x14ac:dyDescent="0.35">
      <c r="A242" t="s">
        <v>313</v>
      </c>
      <c r="B242" s="2">
        <v>-2922526.4132701098</v>
      </c>
      <c r="C242" s="2">
        <v>-4268542.9670806602</v>
      </c>
      <c r="D242" s="2">
        <v>557828.94642478798</v>
      </c>
      <c r="E242" s="2" t="s">
        <v>373</v>
      </c>
      <c r="F242" s="2">
        <v>2548446.13390873</v>
      </c>
      <c r="G242" s="2">
        <v>-5523616.8386701001</v>
      </c>
      <c r="H242" s="2">
        <v>546299.73720481596</v>
      </c>
      <c r="I242" s="2">
        <v>2441378.14941752</v>
      </c>
      <c r="J242" s="2">
        <v>-2308582.6474740799</v>
      </c>
      <c r="K242" s="2">
        <v>3200182.5094105499</v>
      </c>
      <c r="L242" s="2">
        <v>-9872543.30210975</v>
      </c>
      <c r="M242" s="2">
        <v>3895500.5757266101</v>
      </c>
      <c r="N242" s="2">
        <v>1964488.6701114101</v>
      </c>
      <c r="O242" s="2">
        <v>-7392648.2736934097</v>
      </c>
      <c r="P242" s="2">
        <v>-4869521.0255796202</v>
      </c>
      <c r="Q242" s="2">
        <v>1097215.9814959101</v>
      </c>
      <c r="R242" s="2">
        <v>1660762.43912996</v>
      </c>
      <c r="S242" s="2">
        <v>12954951.989219701</v>
      </c>
      <c r="T242" s="2">
        <v>6290926.3358277502</v>
      </c>
      <c r="U242" s="2">
        <v>2982427.2952001202</v>
      </c>
      <c r="V242" s="2">
        <v>-9351441.7147223894</v>
      </c>
      <c r="W242" s="2">
        <v>8946712.1728705708</v>
      </c>
      <c r="X242" s="2">
        <v>6331244.1836007396</v>
      </c>
      <c r="Y242" s="2">
        <v>-2338007.3751122998</v>
      </c>
      <c r="Z242" s="2">
        <v>-9556302.0110496301</v>
      </c>
      <c r="AA242" s="2">
        <v>-4816981.1407121299</v>
      </c>
      <c r="AB242" s="2">
        <v>1431058.2936414699</v>
      </c>
      <c r="AC242" s="2">
        <v>-5028452.7061589304</v>
      </c>
      <c r="AD242" s="2">
        <v>6127764.5560902404</v>
      </c>
      <c r="AE242" s="2">
        <v>-6021149.2474517198</v>
      </c>
      <c r="AF242" s="2">
        <v>-72635.467714123399</v>
      </c>
      <c r="AG242" s="2">
        <v>4747438.3051808299</v>
      </c>
      <c r="AH242" s="2">
        <v>3873348.4147231998</v>
      </c>
      <c r="AI242" s="2">
        <v>62868518.599819601</v>
      </c>
      <c r="AJ242" s="2">
        <v>6714988.2835130403</v>
      </c>
      <c r="AK242" s="2">
        <v>-2725916.9994553602</v>
      </c>
      <c r="AL242" s="2">
        <v>6215620.7986667603</v>
      </c>
      <c r="AM242" s="2">
        <v>-4103424.2046425999</v>
      </c>
      <c r="AN242" s="2">
        <v>22514135.145224702</v>
      </c>
      <c r="AO242" s="2">
        <v>20143612.416066699</v>
      </c>
      <c r="AP242" s="2">
        <v>10801952.2184345</v>
      </c>
      <c r="AQ242" s="2">
        <v>49501835.1484299</v>
      </c>
      <c r="AR242" s="2">
        <v>4396309.0523409499</v>
      </c>
      <c r="AS242" s="2">
        <v>10806579.908582</v>
      </c>
      <c r="AT242" s="2">
        <v>8928356.2143022604</v>
      </c>
      <c r="AU242" s="2">
        <v>13292166.083324701</v>
      </c>
      <c r="AV242" s="2">
        <v>2727533.1852465598</v>
      </c>
      <c r="AW242" s="2">
        <v>20323613.854919799</v>
      </c>
      <c r="AX242" s="2">
        <v>23571875.090608101</v>
      </c>
      <c r="AY242" s="2">
        <v>-11220055.9079508</v>
      </c>
      <c r="AZ242" s="2">
        <v>-2209127.9848619299</v>
      </c>
      <c r="BA242" s="2">
        <v>1300503.8624291599</v>
      </c>
      <c r="BB242" s="2">
        <v>-10205437.308903901</v>
      </c>
      <c r="BC242" s="2">
        <v>-8464079.3404264897</v>
      </c>
      <c r="BD242" s="2">
        <v>6652012.1579366401</v>
      </c>
      <c r="BE242" s="2">
        <v>5374272.7144554704</v>
      </c>
      <c r="BF242" s="2">
        <v>-3097861.0703095901</v>
      </c>
      <c r="BG242" s="2">
        <v>3644834.7976403302</v>
      </c>
      <c r="BH242" s="2">
        <v>8660090.1373004504</v>
      </c>
      <c r="BI242" s="2">
        <v>4465641.0704324404</v>
      </c>
      <c r="BJ242" s="2">
        <v>1453565.13382206</v>
      </c>
      <c r="BK242" s="2">
        <v>42169126.367570497</v>
      </c>
      <c r="BL242" s="2">
        <v>-2288601.9283892899</v>
      </c>
      <c r="BM242" s="2">
        <v>1779661.47717327</v>
      </c>
      <c r="BN242" s="2">
        <v>-1078911.37758566</v>
      </c>
      <c r="BO242" s="2">
        <v>7558967.8914676597</v>
      </c>
      <c r="BP242" s="2">
        <v>9966015.3677908592</v>
      </c>
      <c r="BQ242" s="2">
        <v>7775328.4487644304</v>
      </c>
      <c r="BR242" s="2">
        <v>1893752.9197541</v>
      </c>
      <c r="BS242" s="2">
        <v>1548495.8246162699</v>
      </c>
      <c r="BT242" s="2">
        <v>9027702.2921333909</v>
      </c>
      <c r="BU242" s="2">
        <v>29889757.256264899</v>
      </c>
      <c r="BV242" s="2">
        <v>4681950.3234254597</v>
      </c>
      <c r="BW242" s="2">
        <v>4434688.8297664002</v>
      </c>
      <c r="BX242" s="2">
        <v>16791093.664343201</v>
      </c>
    </row>
    <row r="243" spans="1:76" x14ac:dyDescent="0.35">
      <c r="A243" t="s">
        <v>314</v>
      </c>
      <c r="B243" s="2">
        <v>-146765397.04598901</v>
      </c>
      <c r="C243" s="2">
        <v>2436689946.9442902</v>
      </c>
      <c r="D243" s="2">
        <v>-870773072.13348699</v>
      </c>
      <c r="E243" s="2" t="s">
        <v>373</v>
      </c>
      <c r="F243" s="2">
        <v>-263726886.82783401</v>
      </c>
      <c r="G243" s="2">
        <v>-548615509.59982097</v>
      </c>
      <c r="H243" s="2">
        <v>-420571597.6056</v>
      </c>
      <c r="I243" s="2">
        <v>-433615124.317599</v>
      </c>
      <c r="J243" s="2">
        <v>-814875478.78112602</v>
      </c>
      <c r="K243" s="2">
        <v>-561931070.54707801</v>
      </c>
      <c r="L243" s="2">
        <v>4399122142.8816099</v>
      </c>
      <c r="M243" s="2">
        <v>-348328335.39599597</v>
      </c>
      <c r="N243" s="2">
        <v>-225653563.259258</v>
      </c>
      <c r="O243" s="2">
        <v>-213425179.65324599</v>
      </c>
      <c r="P243" s="2">
        <v>-124507168.73688699</v>
      </c>
      <c r="Q243" s="2">
        <v>-915343984.00172198</v>
      </c>
      <c r="R243" s="2">
        <v>-94050464.874604195</v>
      </c>
      <c r="S243" s="2">
        <v>-565215613.93201697</v>
      </c>
      <c r="T243" s="2">
        <v>-288413643.113635</v>
      </c>
      <c r="U243" s="2">
        <v>56997023.286745302</v>
      </c>
      <c r="V243" s="2">
        <v>-160824409.501178</v>
      </c>
      <c r="W243" s="2">
        <v>60628336.847482197</v>
      </c>
      <c r="X243" s="2">
        <v>37253392.205157503</v>
      </c>
      <c r="Y243" s="2">
        <v>-58051587.492057301</v>
      </c>
      <c r="Z243" s="2">
        <v>-152497534.47244701</v>
      </c>
      <c r="AA243" s="2">
        <v>-240626034.576289</v>
      </c>
      <c r="AB243" s="2">
        <v>-203273386.255202</v>
      </c>
      <c r="AC243" s="2">
        <v>-386818735.65234298</v>
      </c>
      <c r="AD243" s="2">
        <v>-289368953.18502599</v>
      </c>
      <c r="AE243" s="2">
        <v>-381831054.76616901</v>
      </c>
      <c r="AF243" s="2">
        <v>-150453665.04787001</v>
      </c>
      <c r="AG243" s="2">
        <v>-415558377.88630801</v>
      </c>
      <c r="AH243" s="2">
        <v>-191146521.553637</v>
      </c>
      <c r="AI243" s="2">
        <v>-213025713.09387699</v>
      </c>
      <c r="AJ243" s="2">
        <v>-244422899.95013899</v>
      </c>
      <c r="AK243" s="2">
        <v>-453047728.50994903</v>
      </c>
      <c r="AL243" s="2">
        <v>-321744014.70066601</v>
      </c>
      <c r="AM243" s="2">
        <v>-521058427.15456599</v>
      </c>
      <c r="AN243" s="2">
        <v>-392589282.77711803</v>
      </c>
      <c r="AO243" s="2">
        <v>-737540626.91803706</v>
      </c>
      <c r="AP243" s="2">
        <v>-565261384.68637002</v>
      </c>
      <c r="AQ243" s="2">
        <v>-669544990.96935701</v>
      </c>
      <c r="AR243" s="2">
        <v>-853398318.71886504</v>
      </c>
      <c r="AS243" s="2">
        <v>-885755528.43908298</v>
      </c>
      <c r="AT243" s="2">
        <v>-774338795.39776695</v>
      </c>
      <c r="AU243" s="2">
        <v>-933536011.457026</v>
      </c>
      <c r="AV243" s="2">
        <v>-1011004929.87789</v>
      </c>
      <c r="AW243" s="2">
        <v>-839178421.17839599</v>
      </c>
      <c r="AX243" s="2">
        <v>-1091513686.2384</v>
      </c>
      <c r="AY243" s="2">
        <v>-123165586.44657899</v>
      </c>
      <c r="AZ243" s="2">
        <v>118220769.473314</v>
      </c>
      <c r="BA243" s="2">
        <v>-108791380.946675</v>
      </c>
      <c r="BB243" s="2">
        <v>-151488344.26436999</v>
      </c>
      <c r="BC243" s="2">
        <v>-345873842.94779098</v>
      </c>
      <c r="BD243" s="2">
        <v>-293622776.08872598</v>
      </c>
      <c r="BE243" s="2">
        <v>-391576170.59560698</v>
      </c>
      <c r="BF243" s="2">
        <v>-470382643.94187099</v>
      </c>
      <c r="BG243" s="2">
        <v>-380203761.43709898</v>
      </c>
      <c r="BH243" s="2">
        <v>-335922421.95236701</v>
      </c>
      <c r="BI243" s="2">
        <v>-331455930.50672501</v>
      </c>
      <c r="BJ243" s="2">
        <v>-744933290.16159999</v>
      </c>
      <c r="BK243" s="2">
        <v>-906533968.67302501</v>
      </c>
      <c r="BL243" s="2">
        <v>-830734950.48615599</v>
      </c>
      <c r="BM243" s="2">
        <v>-794749609.19962204</v>
      </c>
      <c r="BN243" s="2">
        <v>-842306233.24022305</v>
      </c>
      <c r="BO243" s="2">
        <v>-638354971.83621299</v>
      </c>
      <c r="BP243" s="2">
        <v>-885137526.73025095</v>
      </c>
      <c r="BQ243" s="2">
        <v>-927974406.68068397</v>
      </c>
      <c r="BR243" s="2">
        <v>-877316217.16418803</v>
      </c>
      <c r="BS243" s="2">
        <v>-939968624.91087103</v>
      </c>
      <c r="BT243" s="2">
        <v>-728804556.87657797</v>
      </c>
      <c r="BU243" s="2">
        <v>-920969769.95107996</v>
      </c>
      <c r="BV243" s="2">
        <v>-1111240458.1496501</v>
      </c>
      <c r="BW243" s="2">
        <v>-1119427219.0955601</v>
      </c>
      <c r="BX243" s="2">
        <v>-923966638.49544597</v>
      </c>
    </row>
    <row r="244" spans="1:76" x14ac:dyDescent="0.35">
      <c r="A244" t="s">
        <v>315</v>
      </c>
      <c r="B244" s="2">
        <v>11306372.2409067</v>
      </c>
      <c r="C244" s="2">
        <v>3611732.8711667801</v>
      </c>
      <c r="D244" s="2">
        <v>8200495.1385637103</v>
      </c>
      <c r="E244" s="2" t="s">
        <v>373</v>
      </c>
      <c r="F244" s="2">
        <v>-4971489.3410692299</v>
      </c>
      <c r="G244" s="2">
        <v>-10418853.504032999</v>
      </c>
      <c r="H244" s="2">
        <v>-279820.09845946397</v>
      </c>
      <c r="I244" s="2">
        <v>-8504380.7530100197</v>
      </c>
      <c r="J244" s="2">
        <v>-15338754.324008999</v>
      </c>
      <c r="K244" s="2">
        <v>-10786648.096982099</v>
      </c>
      <c r="L244" s="2">
        <v>17403824.095355101</v>
      </c>
      <c r="M244" s="2">
        <v>-12113343.256203501</v>
      </c>
      <c r="N244" s="2">
        <v>11026570.4699426</v>
      </c>
      <c r="O244" s="2">
        <v>13385894.419731</v>
      </c>
      <c r="P244" s="2">
        <v>14333220.655655</v>
      </c>
      <c r="Q244" s="2">
        <v>16010598.035802299</v>
      </c>
      <c r="R244" s="2">
        <v>-5457896.0324300397</v>
      </c>
      <c r="S244" s="2">
        <v>-10606000.0021505</v>
      </c>
      <c r="T244" s="2">
        <v>-16801522.518776301</v>
      </c>
      <c r="U244" s="2">
        <v>17499485.133478899</v>
      </c>
      <c r="V244" s="2">
        <v>45357607.411508702</v>
      </c>
      <c r="W244" s="2">
        <v>34736893.233967997</v>
      </c>
      <c r="X244" s="2">
        <v>52051567.079681396</v>
      </c>
      <c r="Y244" s="2">
        <v>27034266.091054</v>
      </c>
      <c r="Z244" s="2">
        <v>-1480538.6666782501</v>
      </c>
      <c r="AA244" s="2">
        <v>13745574.978134399</v>
      </c>
      <c r="AB244" s="2">
        <v>8799544.9981563408</v>
      </c>
      <c r="AC244" s="2">
        <v>-11300696.2140131</v>
      </c>
      <c r="AD244" s="2">
        <v>6083269.1359279202</v>
      </c>
      <c r="AE244" s="2">
        <v>836944.95603079698</v>
      </c>
      <c r="AF244" s="2">
        <v>-9618013.9051615801</v>
      </c>
      <c r="AG244" s="2">
        <v>8867872.0015765391</v>
      </c>
      <c r="AH244" s="2">
        <v>-19881589.3199513</v>
      </c>
      <c r="AI244" s="2">
        <v>-11006571.925719099</v>
      </c>
      <c r="AJ244" s="2">
        <v>-19757285.8795605</v>
      </c>
      <c r="AK244" s="2">
        <v>-9768861.1123227999</v>
      </c>
      <c r="AL244" s="2">
        <v>-12299574.622522</v>
      </c>
      <c r="AM244" s="2">
        <v>4883180.01319052</v>
      </c>
      <c r="AN244" s="2">
        <v>41957641.5585256</v>
      </c>
      <c r="AO244" s="2">
        <v>-8844656.1800474301</v>
      </c>
      <c r="AP244" s="2">
        <v>2796895.9429819002</v>
      </c>
      <c r="AQ244" s="2">
        <v>-29678670.589666098</v>
      </c>
      <c r="AR244" s="2">
        <v>-22142101.8987187</v>
      </c>
      <c r="AS244" s="2">
        <v>29108021.502314702</v>
      </c>
      <c r="AT244" s="2">
        <v>-30787370.6300225</v>
      </c>
      <c r="AU244" s="2">
        <v>8030121.7859779196</v>
      </c>
      <c r="AV244" s="2">
        <v>-30896142.376779798</v>
      </c>
      <c r="AW244" s="2">
        <v>-14469804.5642976</v>
      </c>
      <c r="AX244" s="2">
        <v>-17210848.160456099</v>
      </c>
      <c r="AY244" s="2">
        <v>397574.20942497998</v>
      </c>
      <c r="AZ244" s="2">
        <v>8757436.7969305199</v>
      </c>
      <c r="BA244" s="2">
        <v>7852728.2112819701</v>
      </c>
      <c r="BB244" s="2">
        <v>37775994.905058503</v>
      </c>
      <c r="BC244" s="2">
        <v>21232901.702477299</v>
      </c>
      <c r="BD244" s="2">
        <v>-7134916.5076883901</v>
      </c>
      <c r="BE244" s="2">
        <v>79023266.612480298</v>
      </c>
      <c r="BF244" s="2">
        <v>-8817846.6105860192</v>
      </c>
      <c r="BG244" s="2">
        <v>10111700.575096</v>
      </c>
      <c r="BH244" s="2">
        <v>-7310707.3215877302</v>
      </c>
      <c r="BI244" s="2">
        <v>-30485707.6317362</v>
      </c>
      <c r="BJ244" s="2">
        <v>-4359429.7984344698</v>
      </c>
      <c r="BK244" s="2">
        <v>-10848780.8702465</v>
      </c>
      <c r="BL244" s="2">
        <v>-9536108.0239791907</v>
      </c>
      <c r="BM244" s="2">
        <v>14633887.4697164</v>
      </c>
      <c r="BN244" s="2">
        <v>3394040.0802969001</v>
      </c>
      <c r="BO244" s="2">
        <v>-30660087.935816899</v>
      </c>
      <c r="BP244" s="2">
        <v>-13305942.9245586</v>
      </c>
      <c r="BQ244" s="2">
        <v>-20359053.206940699</v>
      </c>
      <c r="BR244" s="2">
        <v>7670079.70588654</v>
      </c>
      <c r="BS244" s="2">
        <v>19450646.379451498</v>
      </c>
      <c r="BT244" s="2">
        <v>-22417177.238522898</v>
      </c>
      <c r="BU244" s="2">
        <v>-4981568.4797934797</v>
      </c>
      <c r="BV244" s="2">
        <v>16672657.5571582</v>
      </c>
      <c r="BW244" s="2">
        <v>-6660282.0113166198</v>
      </c>
      <c r="BX244" s="2">
        <v>-7383917.4146135999</v>
      </c>
    </row>
    <row r="245" spans="1:76" x14ac:dyDescent="0.35">
      <c r="A245" t="s">
        <v>316</v>
      </c>
      <c r="B245" s="2">
        <v>646683.76824133401</v>
      </c>
      <c r="C245" s="2">
        <v>-146005.15096629399</v>
      </c>
      <c r="D245" s="2">
        <v>-37983.585750052102</v>
      </c>
      <c r="E245" s="2" t="s">
        <v>373</v>
      </c>
      <c r="F245" s="2">
        <v>-483212.87281662202</v>
      </c>
      <c r="G245" s="2">
        <v>1133947.1385270101</v>
      </c>
      <c r="H245" s="2">
        <v>191074.53482391001</v>
      </c>
      <c r="I245" s="2">
        <v>-154569.733903716</v>
      </c>
      <c r="J245" s="2">
        <v>-224106.66974888899</v>
      </c>
      <c r="K245" s="2">
        <v>24126.1725470647</v>
      </c>
      <c r="L245" s="2">
        <v>-166230.48200703299</v>
      </c>
      <c r="M245" s="2">
        <v>184651.12957071199</v>
      </c>
      <c r="N245" s="2">
        <v>78232.459985802794</v>
      </c>
      <c r="O245" s="2">
        <v>-242820.70888127701</v>
      </c>
      <c r="P245" s="2">
        <v>-125644.665159956</v>
      </c>
      <c r="Q245" s="2">
        <v>-310008.05704877601</v>
      </c>
      <c r="R245" s="2">
        <v>-356403.97000555001</v>
      </c>
      <c r="S245" s="2">
        <v>-103480.005979557</v>
      </c>
      <c r="T245" s="2">
        <v>91750.698571875997</v>
      </c>
      <c r="U245" s="2">
        <v>-513371.57782963902</v>
      </c>
      <c r="V245" s="2">
        <v>835292.70706402999</v>
      </c>
      <c r="W245" s="2">
        <v>-344647.43637462199</v>
      </c>
      <c r="X245" s="2">
        <v>-619404.95261347503</v>
      </c>
      <c r="Y245" s="2">
        <v>159810.73391155701</v>
      </c>
      <c r="Z245" s="2">
        <v>897367.69647878699</v>
      </c>
      <c r="AA245" s="2">
        <v>-453169.897125647</v>
      </c>
      <c r="AB245" s="2">
        <v>-217793.65501536001</v>
      </c>
      <c r="AC245" s="2">
        <v>571975.89682348794</v>
      </c>
      <c r="AD245" s="2">
        <v>-114269.785528494</v>
      </c>
      <c r="AE245" s="2">
        <v>186188.26504406001</v>
      </c>
      <c r="AF245" s="2">
        <v>301969.89471779403</v>
      </c>
      <c r="AG245" s="2">
        <v>4371984.5852087</v>
      </c>
      <c r="AH245" s="2">
        <v>1666990.0127894201</v>
      </c>
      <c r="AI245" s="2">
        <v>121181.88283101001</v>
      </c>
      <c r="AJ245" s="2">
        <v>200253.870486603</v>
      </c>
      <c r="AK245" s="2">
        <v>-380843.33293078397</v>
      </c>
      <c r="AL245" s="2">
        <v>240496.447904395</v>
      </c>
      <c r="AM245" s="2">
        <v>1454285.68289688</v>
      </c>
      <c r="AN245" s="2">
        <v>-679305.82078689698</v>
      </c>
      <c r="AO245" s="2">
        <v>-416719.34152636002</v>
      </c>
      <c r="AP245" s="2">
        <v>2325546.0711622802</v>
      </c>
      <c r="AQ245" s="2">
        <v>-24511.4395372047</v>
      </c>
      <c r="AR245" s="2">
        <v>783686.41846842098</v>
      </c>
      <c r="AS245" s="2">
        <v>-2345.4892376968601</v>
      </c>
      <c r="AT245" s="2">
        <v>472056.779516401</v>
      </c>
      <c r="AU245" s="2">
        <v>-45284.222166486601</v>
      </c>
      <c r="AV245" s="2">
        <v>911606.57402292499</v>
      </c>
      <c r="AW245" s="2">
        <v>1687382.2261111401</v>
      </c>
      <c r="AX245" s="2">
        <v>1784356.0496938</v>
      </c>
      <c r="AY245" s="2">
        <v>7959539.6122302096</v>
      </c>
      <c r="AZ245" s="2">
        <v>-657325.69159850804</v>
      </c>
      <c r="BA245" s="2">
        <v>-357722.78713446</v>
      </c>
      <c r="BB245" s="2">
        <v>3480856.6018360001</v>
      </c>
      <c r="BC245" s="2">
        <v>1754533.47072428</v>
      </c>
      <c r="BD245" s="2">
        <v>2227625.8160533402</v>
      </c>
      <c r="BE245" s="2">
        <v>255700.60615675501</v>
      </c>
      <c r="BF245" s="2">
        <v>2164284.4219264202</v>
      </c>
      <c r="BG245" s="2">
        <v>-521102.97748074197</v>
      </c>
      <c r="BH245" s="2">
        <v>-12292.066786141801</v>
      </c>
      <c r="BI245" s="2">
        <v>-431311.16169391299</v>
      </c>
      <c r="BJ245" s="2">
        <v>1373540.99790491</v>
      </c>
      <c r="BK245" s="2">
        <v>-829429.69778293697</v>
      </c>
      <c r="BL245" s="2">
        <v>-160299.39160281999</v>
      </c>
      <c r="BM245" s="2">
        <v>1698486.77810537</v>
      </c>
      <c r="BN245" s="2">
        <v>1265097.46845934</v>
      </c>
      <c r="BO245" s="2">
        <v>101123.231542985</v>
      </c>
      <c r="BP245" s="2">
        <v>-96752.293799890205</v>
      </c>
      <c r="BQ245" s="2">
        <v>21926210.031314999</v>
      </c>
      <c r="BR245" s="2">
        <v>308939.36184455501</v>
      </c>
      <c r="BS245" s="2">
        <v>5876393.4225479299</v>
      </c>
      <c r="BT245" s="2">
        <v>6960281.5854484299</v>
      </c>
      <c r="BU245" s="2">
        <v>754641.40162728995</v>
      </c>
      <c r="BV245" s="2">
        <v>-884034.35963915603</v>
      </c>
      <c r="BW245" s="2">
        <v>1746223.6898509699</v>
      </c>
      <c r="BX245" s="2">
        <v>625219.00623750803</v>
      </c>
    </row>
    <row r="246" spans="1:76" x14ac:dyDescent="0.35">
      <c r="A246" t="s">
        <v>317</v>
      </c>
      <c r="B246" s="2">
        <v>226495.643039063</v>
      </c>
      <c r="C246" s="2">
        <v>-566985.20469540497</v>
      </c>
      <c r="D246" s="2">
        <v>-511493.30880960397</v>
      </c>
      <c r="E246" s="2" t="s">
        <v>373</v>
      </c>
      <c r="F246" s="2">
        <v>-12551.623204975</v>
      </c>
      <c r="G246" s="2">
        <v>-173850.85279502199</v>
      </c>
      <c r="H246" s="2">
        <v>-248488.13810100901</v>
      </c>
      <c r="I246" s="2">
        <v>590319.203493724</v>
      </c>
      <c r="J246" s="2">
        <v>2011659.3182850301</v>
      </c>
      <c r="K246" s="2">
        <v>-346942.12864291598</v>
      </c>
      <c r="L246" s="2">
        <v>-482576.37421170197</v>
      </c>
      <c r="M246" s="2">
        <v>536938.69830298703</v>
      </c>
      <c r="N246" s="2">
        <v>-407799.60001985298</v>
      </c>
      <c r="O246" s="2">
        <v>-230552.55536996201</v>
      </c>
      <c r="P246" s="2">
        <v>301929.84578667302</v>
      </c>
      <c r="Q246" s="2">
        <v>-593861.57293143298</v>
      </c>
      <c r="R246" s="2">
        <v>238192.56970806699</v>
      </c>
      <c r="S246" s="2">
        <v>11162.551768716001</v>
      </c>
      <c r="T246" s="2">
        <v>-341596.47160237801</v>
      </c>
      <c r="U246" s="2">
        <v>1138367.7035533399</v>
      </c>
      <c r="V246" s="2">
        <v>-86156.664703346105</v>
      </c>
      <c r="W246" s="2">
        <v>634177.95641527604</v>
      </c>
      <c r="X246" s="2">
        <v>2063407.51026821</v>
      </c>
      <c r="Y246" s="2">
        <v>-35095.0518708214</v>
      </c>
      <c r="Z246" s="2">
        <v>1274047.8046041401</v>
      </c>
      <c r="AA246" s="2">
        <v>1006823.89811174</v>
      </c>
      <c r="AB246" s="2">
        <v>727981.69569897803</v>
      </c>
      <c r="AC246" s="2">
        <v>2357492.7226994</v>
      </c>
      <c r="AD246" s="2">
        <v>393659.38631356403</v>
      </c>
      <c r="AE246" s="2">
        <v>606890.45587388205</v>
      </c>
      <c r="AF246" s="2">
        <v>1428232.4144957601</v>
      </c>
      <c r="AG246" s="2">
        <v>3297616.82335119</v>
      </c>
      <c r="AH246" s="2">
        <v>588894.29422180599</v>
      </c>
      <c r="AI246" s="2">
        <v>-89217.880976022207</v>
      </c>
      <c r="AJ246" s="2">
        <v>1852885.8627643699</v>
      </c>
      <c r="AK246" s="2">
        <v>1965035.16745214</v>
      </c>
      <c r="AL246" s="2">
        <v>475024.050709253</v>
      </c>
      <c r="AM246" s="2">
        <v>1564109.1063717899</v>
      </c>
      <c r="AN246" s="2">
        <v>115963.21948938</v>
      </c>
      <c r="AO246" s="2">
        <v>160054.18465125401</v>
      </c>
      <c r="AP246" s="2">
        <v>-618664.54299511004</v>
      </c>
      <c r="AQ246" s="2">
        <v>386633.90241379698</v>
      </c>
      <c r="AR246" s="2">
        <v>3261118.1693488602</v>
      </c>
      <c r="AS246" s="2">
        <v>158140.00255291801</v>
      </c>
      <c r="AT246" s="2">
        <v>-225477.022278296</v>
      </c>
      <c r="AU246" s="2">
        <v>-37550.791333517998</v>
      </c>
      <c r="AV246" s="2">
        <v>64895.3801503016</v>
      </c>
      <c r="AW246" s="2">
        <v>329421.81919145997</v>
      </c>
      <c r="AX246" s="2">
        <v>-530757.34989292</v>
      </c>
      <c r="AY246" s="2">
        <v>353554.78575322399</v>
      </c>
      <c r="AZ246" s="2">
        <v>1790872.3751168</v>
      </c>
      <c r="BA246" s="2">
        <v>648295.74153518397</v>
      </c>
      <c r="BB246" s="2">
        <v>363076.298579483</v>
      </c>
      <c r="BC246" s="2">
        <v>974011.66469651496</v>
      </c>
      <c r="BD246" s="2">
        <v>1321043.5551576901</v>
      </c>
      <c r="BE246" s="2">
        <v>-258633.021920275</v>
      </c>
      <c r="BF246" s="2">
        <v>100794.89742748901</v>
      </c>
      <c r="BG246" s="2">
        <v>861211.86451316299</v>
      </c>
      <c r="BH246" s="2">
        <v>783639.75125864497</v>
      </c>
      <c r="BI246" s="2">
        <v>-621044.10760009696</v>
      </c>
      <c r="BJ246" s="2">
        <v>156647.11702544999</v>
      </c>
      <c r="BK246" s="2">
        <v>2247094.5453643799</v>
      </c>
      <c r="BL246" s="2">
        <v>1225222.63519455</v>
      </c>
      <c r="BM246" s="2">
        <v>113032.94286577401</v>
      </c>
      <c r="BN246" s="2">
        <v>1220295.7023712101</v>
      </c>
      <c r="BO246" s="2">
        <v>5581171.1421956904</v>
      </c>
      <c r="BP246" s="2">
        <v>576534.51333552995</v>
      </c>
      <c r="BQ246" s="2">
        <v>-518370.49546056002</v>
      </c>
      <c r="BR246" s="2">
        <v>-602075.31597701402</v>
      </c>
      <c r="BS246" s="2">
        <v>714764.419817177</v>
      </c>
      <c r="BT246" s="2">
        <v>-42583.872134834499</v>
      </c>
      <c r="BU246" s="2">
        <v>-33492.3406258838</v>
      </c>
      <c r="BV246" s="2">
        <v>-582434.68328354903</v>
      </c>
      <c r="BW246" s="2">
        <v>-403258.00935830898</v>
      </c>
      <c r="BX246" s="2">
        <v>-681861.58792069298</v>
      </c>
    </row>
    <row r="247" spans="1:76" x14ac:dyDescent="0.35">
      <c r="A247" t="s">
        <v>318</v>
      </c>
      <c r="B247" s="2">
        <v>8279444.9354372397</v>
      </c>
      <c r="C247" s="2">
        <v>5182359.5808816496</v>
      </c>
      <c r="D247" s="2">
        <v>2887996.1661548698</v>
      </c>
      <c r="E247" s="2" t="s">
        <v>373</v>
      </c>
      <c r="F247" s="2">
        <v>-4256045.9460966401</v>
      </c>
      <c r="G247" s="2">
        <v>1037998.95973434</v>
      </c>
      <c r="H247" s="2">
        <v>311295.67580870102</v>
      </c>
      <c r="I247" s="2">
        <v>-6221901.7995720496</v>
      </c>
      <c r="J247" s="2">
        <v>-3784245.1038522501</v>
      </c>
      <c r="K247" s="2">
        <v>-3690367.61381217</v>
      </c>
      <c r="L247" s="2">
        <v>1287570.71560558</v>
      </c>
      <c r="M247" s="2">
        <v>-2731384.1860575499</v>
      </c>
      <c r="N247" s="2">
        <v>-285745.633231994</v>
      </c>
      <c r="O247" s="2">
        <v>-3268680.3121162201</v>
      </c>
      <c r="P247" s="2">
        <v>2304838.4748526402</v>
      </c>
      <c r="Q247" s="2">
        <v>2811926.87168745</v>
      </c>
      <c r="R247" s="2">
        <v>2427182.7397831501</v>
      </c>
      <c r="S247" s="2">
        <v>-296497.33904205897</v>
      </c>
      <c r="T247" s="2">
        <v>-1995746.1861646699</v>
      </c>
      <c r="U247" s="2">
        <v>-5977952.3234117804</v>
      </c>
      <c r="V247" s="2">
        <v>-1730917.52396485</v>
      </c>
      <c r="W247" s="2">
        <v>-5256242.8423400205</v>
      </c>
      <c r="X247" s="2">
        <v>-4300946.0464658998</v>
      </c>
      <c r="Y247" s="2">
        <v>-2506387.4111589999</v>
      </c>
      <c r="Z247" s="2">
        <v>-3387339.9542463799</v>
      </c>
      <c r="AA247" s="2">
        <v>-3160118.80055052</v>
      </c>
      <c r="AB247" s="2">
        <v>-2065770.6726160799</v>
      </c>
      <c r="AC247" s="2">
        <v>-2313195.8581102001</v>
      </c>
      <c r="AD247" s="2">
        <v>-5947677.3564428696</v>
      </c>
      <c r="AE247" s="2">
        <v>-2732442.4506413299</v>
      </c>
      <c r="AF247" s="2">
        <v>-6527733.4004896898</v>
      </c>
      <c r="AG247" s="2">
        <v>-3102188.2171825599</v>
      </c>
      <c r="AH247" s="2">
        <v>-10305001.257161601</v>
      </c>
      <c r="AI247" s="2">
        <v>-8677710.9341771007</v>
      </c>
      <c r="AJ247" s="2">
        <v>-8888211.5548000894</v>
      </c>
      <c r="AK247" s="2">
        <v>-6598363.2159487298</v>
      </c>
      <c r="AL247" s="2">
        <v>-7098983.6503897803</v>
      </c>
      <c r="AM247" s="2">
        <v>-5945480.5707968697</v>
      </c>
      <c r="AN247" s="2">
        <v>-6739976.8149411203</v>
      </c>
      <c r="AO247" s="2">
        <v>-3277866.3746846002</v>
      </c>
      <c r="AP247" s="2">
        <v>-8612043.1078209002</v>
      </c>
      <c r="AQ247" s="2">
        <v>-7673414.6653143195</v>
      </c>
      <c r="AR247" s="2">
        <v>-4458910.21816862</v>
      </c>
      <c r="AS247" s="2">
        <v>-3500277.4236722202</v>
      </c>
      <c r="AT247" s="2">
        <v>-6600353.4230899699</v>
      </c>
      <c r="AU247" s="2">
        <v>-5256076.5594370598</v>
      </c>
      <c r="AV247" s="2">
        <v>-6266879.1496246904</v>
      </c>
      <c r="AW247" s="2">
        <v>-6578170.76545389</v>
      </c>
      <c r="AX247" s="2">
        <v>-5333268.0753226196</v>
      </c>
      <c r="AY247" s="2">
        <v>-2815663.8464002102</v>
      </c>
      <c r="AZ247" s="2">
        <v>-7457073.1365608396</v>
      </c>
      <c r="BA247" s="2">
        <v>-5585346.9689128697</v>
      </c>
      <c r="BB247" s="2">
        <v>-4207682.0997037003</v>
      </c>
      <c r="BC247" s="2">
        <v>-4273301.2542043095</v>
      </c>
      <c r="BD247" s="2">
        <v>-7738029.7435489604</v>
      </c>
      <c r="BE247" s="2">
        <v>-6350327.4313441198</v>
      </c>
      <c r="BF247" s="2">
        <v>-4676783.9090060396</v>
      </c>
      <c r="BG247" s="2">
        <v>-8716116.6515576206</v>
      </c>
      <c r="BH247" s="2">
        <v>-10351021.5959151</v>
      </c>
      <c r="BI247" s="2">
        <v>-2756527.0284643001</v>
      </c>
      <c r="BJ247" s="2">
        <v>-5055546.3060884001</v>
      </c>
      <c r="BK247" s="2">
        <v>-6364756.9254173702</v>
      </c>
      <c r="BL247" s="2">
        <v>-7052214.15375767</v>
      </c>
      <c r="BM247" s="2">
        <v>-8861546.5798156001</v>
      </c>
      <c r="BN247" s="2">
        <v>-6508070.1986042596</v>
      </c>
      <c r="BO247" s="2">
        <v>-8543855.0412311908</v>
      </c>
      <c r="BP247" s="2">
        <v>-9244130.3003795091</v>
      </c>
      <c r="BQ247" s="2">
        <v>-5552872.0393473599</v>
      </c>
      <c r="BR247" s="2">
        <v>-6430295.9486766299</v>
      </c>
      <c r="BS247" s="2">
        <v>-6418149.5123516796</v>
      </c>
      <c r="BT247" s="2">
        <v>-11206813.5484678</v>
      </c>
      <c r="BU247" s="2">
        <v>-10719123.2749543</v>
      </c>
      <c r="BV247" s="2">
        <v>-7753944.3057922898</v>
      </c>
      <c r="BW247" s="2">
        <v>-3338186.9391338201</v>
      </c>
      <c r="BX247" s="2">
        <v>-12648728.682062499</v>
      </c>
    </row>
    <row r="248" spans="1:76" x14ac:dyDescent="0.35">
      <c r="A248" t="s">
        <v>319</v>
      </c>
      <c r="B248" s="2">
        <v>-112951.4445764</v>
      </c>
      <c r="C248" s="2">
        <v>-365082.11433286202</v>
      </c>
      <c r="D248" s="2">
        <v>-456542.06194027199</v>
      </c>
      <c r="E248" s="2" t="s">
        <v>373</v>
      </c>
      <c r="F248" s="2">
        <v>63410.687284248503</v>
      </c>
      <c r="G248" s="2">
        <v>117030.60490987801</v>
      </c>
      <c r="H248" s="2">
        <v>-512992.24888412101</v>
      </c>
      <c r="I248" s="2">
        <v>1205861.98495642</v>
      </c>
      <c r="J248" s="2">
        <v>1347807.21406922</v>
      </c>
      <c r="K248" s="2">
        <v>-954148.45535088796</v>
      </c>
      <c r="L248" s="2">
        <v>25595.8103019886</v>
      </c>
      <c r="M248" s="2">
        <v>-129105.296760321</v>
      </c>
      <c r="N248" s="2">
        <v>-268092.55086594599</v>
      </c>
      <c r="O248" s="2">
        <v>309367.30967151199</v>
      </c>
      <c r="P248" s="2">
        <v>619834.28094308497</v>
      </c>
      <c r="Q248" s="2">
        <v>-213888.97421358101</v>
      </c>
      <c r="R248" s="2">
        <v>-360271.60293377598</v>
      </c>
      <c r="S248" s="2">
        <v>-370421.03152736998</v>
      </c>
      <c r="T248" s="2">
        <v>54587.889249175802</v>
      </c>
      <c r="U248" s="2">
        <v>584845.43079679797</v>
      </c>
      <c r="V248" s="2">
        <v>984394.56521779601</v>
      </c>
      <c r="W248" s="2">
        <v>612392.178922266</v>
      </c>
      <c r="X248" s="2">
        <v>738271.15231090703</v>
      </c>
      <c r="Y248" s="2">
        <v>76262.5846276714</v>
      </c>
      <c r="Z248" s="2">
        <v>1524473.54567903</v>
      </c>
      <c r="AA248" s="2">
        <v>555058.98905698897</v>
      </c>
      <c r="AB248" s="2">
        <v>1006290.80165712</v>
      </c>
      <c r="AC248" s="2">
        <v>887785.44195078802</v>
      </c>
      <c r="AD248" s="2">
        <v>-192848.46579046699</v>
      </c>
      <c r="AE248" s="2">
        <v>1235878.27415104</v>
      </c>
      <c r="AF248" s="2">
        <v>342706.10673178098</v>
      </c>
      <c r="AG248" s="2">
        <v>-285582.52882260201</v>
      </c>
      <c r="AH248" s="2">
        <v>570633.20723356202</v>
      </c>
      <c r="AI248" s="2">
        <v>-143414.399715593</v>
      </c>
      <c r="AJ248" s="2">
        <v>828275.81079826003</v>
      </c>
      <c r="AK248" s="2">
        <v>1171949.3399296</v>
      </c>
      <c r="AL248" s="2">
        <v>96846.5988022776</v>
      </c>
      <c r="AM248" s="2">
        <v>1155304.9465955701</v>
      </c>
      <c r="AN248" s="2">
        <v>-457667.84744527098</v>
      </c>
      <c r="AO248" s="2">
        <v>-743974.81708372897</v>
      </c>
      <c r="AP248" s="2">
        <v>-373637.29831240699</v>
      </c>
      <c r="AQ248" s="2">
        <v>-656468.53888394404</v>
      </c>
      <c r="AR248" s="2">
        <v>494807.84298384498</v>
      </c>
      <c r="AS248" s="2">
        <v>-941012.95897615899</v>
      </c>
      <c r="AT248" s="2">
        <v>680155.583670964</v>
      </c>
      <c r="AU248" s="2">
        <v>-464631.113412557</v>
      </c>
      <c r="AV248" s="2">
        <v>1576846.55376633</v>
      </c>
      <c r="AW248" s="2">
        <v>-996805.71730052703</v>
      </c>
      <c r="AX248" s="2">
        <v>-1349915.73213012</v>
      </c>
      <c r="AY248" s="2">
        <v>295372.347052761</v>
      </c>
      <c r="AZ248" s="2">
        <v>5414678.0731978603</v>
      </c>
      <c r="BA248" s="2">
        <v>242882.54751425399</v>
      </c>
      <c r="BB248" s="2">
        <v>655687.31017962703</v>
      </c>
      <c r="BC248" s="2">
        <v>1500786.70858808</v>
      </c>
      <c r="BD248" s="2">
        <v>1857106.24150075</v>
      </c>
      <c r="BE248" s="2">
        <v>-186424.10445735199</v>
      </c>
      <c r="BF248" s="2">
        <v>-44967.208369802298</v>
      </c>
      <c r="BG248" s="2">
        <v>1581191.5646538001</v>
      </c>
      <c r="BH248" s="2">
        <v>548829.36085295805</v>
      </c>
      <c r="BI248" s="2">
        <v>-674822.86463285098</v>
      </c>
      <c r="BJ248" s="2">
        <v>-535315.65334516601</v>
      </c>
      <c r="BK248" s="2">
        <v>-281686.20752679399</v>
      </c>
      <c r="BL248" s="2">
        <v>885274.79550809006</v>
      </c>
      <c r="BM248" s="2">
        <v>1076063.2168320799</v>
      </c>
      <c r="BN248" s="2">
        <v>498113.85095918999</v>
      </c>
      <c r="BO248" s="2">
        <v>-534828.333259059</v>
      </c>
      <c r="BP248" s="2">
        <v>509511.63466058701</v>
      </c>
      <c r="BQ248" s="2">
        <v>-524316.88478789199</v>
      </c>
      <c r="BR248" s="2">
        <v>-653655.92611420003</v>
      </c>
      <c r="BS248" s="2">
        <v>-492526.41141136998</v>
      </c>
      <c r="BT248" s="2">
        <v>-685490.381992243</v>
      </c>
      <c r="BU248" s="2">
        <v>573805.02023715596</v>
      </c>
      <c r="BV248" s="2">
        <v>-203298.37887972899</v>
      </c>
      <c r="BW248" s="2">
        <v>-238372.19254167701</v>
      </c>
      <c r="BX248" s="2">
        <v>-1553555.37794649</v>
      </c>
    </row>
    <row r="249" spans="1:76" x14ac:dyDescent="0.35">
      <c r="A249" t="s">
        <v>320</v>
      </c>
      <c r="B249" s="2">
        <v>79201.375818078406</v>
      </c>
      <c r="C249" s="2">
        <v>-3846097.0064233299</v>
      </c>
      <c r="D249" s="2">
        <v>345026.22423399502</v>
      </c>
      <c r="E249" s="2" t="s">
        <v>373</v>
      </c>
      <c r="F249" s="2">
        <v>1615359.5823917701</v>
      </c>
      <c r="G249" s="2">
        <v>-2369969.1774415099</v>
      </c>
      <c r="H249" s="2">
        <v>-542544.16188349703</v>
      </c>
      <c r="I249" s="2">
        <v>-281382.66206978902</v>
      </c>
      <c r="J249" s="2">
        <v>2088548.0535066</v>
      </c>
      <c r="K249" s="2">
        <v>1201204.57420508</v>
      </c>
      <c r="L249" s="2">
        <v>-2989890.7385399598</v>
      </c>
      <c r="M249" s="2">
        <v>1259205.7685535001</v>
      </c>
      <c r="N249" s="2">
        <v>427045.507443943</v>
      </c>
      <c r="O249" s="2">
        <v>-1585934.6826802399</v>
      </c>
      <c r="P249" s="2">
        <v>1477613.54612296</v>
      </c>
      <c r="Q249" s="2">
        <v>1397980.34165653</v>
      </c>
      <c r="R249" s="2">
        <v>225014.73020368299</v>
      </c>
      <c r="S249" s="2">
        <v>455489.87607606099</v>
      </c>
      <c r="T249" s="2">
        <v>1044128.84882611</v>
      </c>
      <c r="U249" s="2">
        <v>-1856479.76839035</v>
      </c>
      <c r="V249" s="2">
        <v>-3196143.41770847</v>
      </c>
      <c r="W249" s="2">
        <v>-141739.652341668</v>
      </c>
      <c r="X249" s="2">
        <v>6113792.3240113501</v>
      </c>
      <c r="Y249" s="2">
        <v>180219.16655413099</v>
      </c>
      <c r="Z249" s="2">
        <v>1895607.4372485899</v>
      </c>
      <c r="AA249" s="2">
        <v>925769.90094160498</v>
      </c>
      <c r="AB249" s="2">
        <v>-623513.01545829</v>
      </c>
      <c r="AC249" s="2">
        <v>-1317135.7321894099</v>
      </c>
      <c r="AD249" s="2">
        <v>1756995.95121314</v>
      </c>
      <c r="AE249" s="2">
        <v>1702393.1150108001</v>
      </c>
      <c r="AF249" s="2">
        <v>-1428619.9498968101</v>
      </c>
      <c r="AG249" s="2">
        <v>-1761154.73356015</v>
      </c>
      <c r="AH249" s="2">
        <v>-773602.16131571995</v>
      </c>
      <c r="AI249" s="2">
        <v>209350.04516799899</v>
      </c>
      <c r="AJ249" s="2">
        <v>-1204650.0606305001</v>
      </c>
      <c r="AK249" s="2">
        <v>465834.95971789601</v>
      </c>
      <c r="AL249" s="2">
        <v>-536456.75069510401</v>
      </c>
      <c r="AM249" s="2">
        <v>2531156.1645837799</v>
      </c>
      <c r="AN249" s="2">
        <v>-31869.976037225701</v>
      </c>
      <c r="AO249" s="2">
        <v>-1554997.8767313201</v>
      </c>
      <c r="AP249" s="2">
        <v>2992673.3048817399</v>
      </c>
      <c r="AQ249" s="2">
        <v>-2595967.4889350198</v>
      </c>
      <c r="AR249" s="2">
        <v>-1383745.8606912701</v>
      </c>
      <c r="AS249" s="2">
        <v>1610899.18754589</v>
      </c>
      <c r="AT249" s="2">
        <v>-2860454.0727090701</v>
      </c>
      <c r="AU249" s="2">
        <v>2299047.7624573698</v>
      </c>
      <c r="AV249" s="2">
        <v>-2182164.9326624302</v>
      </c>
      <c r="AW249" s="2">
        <v>-497691.03071899799</v>
      </c>
      <c r="AX249" s="2">
        <v>-753168.79332062404</v>
      </c>
      <c r="AY249" s="2">
        <v>-1080349.04338718</v>
      </c>
      <c r="AZ249" s="2">
        <v>2331903.6223969301</v>
      </c>
      <c r="BA249" s="2">
        <v>-1356666.9342298999</v>
      </c>
      <c r="BB249" s="2">
        <v>934239.59344228904</v>
      </c>
      <c r="BC249" s="2">
        <v>-459666.43090014602</v>
      </c>
      <c r="BD249" s="2">
        <v>15023.189924012901</v>
      </c>
      <c r="BE249" s="2">
        <v>1035186.91052199</v>
      </c>
      <c r="BF249" s="2">
        <v>-623334.71808840695</v>
      </c>
      <c r="BG249" s="2">
        <v>-395040.66322440997</v>
      </c>
      <c r="BH249" s="2">
        <v>-2375706.8497979399</v>
      </c>
      <c r="BI249" s="2">
        <v>-1668512.80560295</v>
      </c>
      <c r="BJ249" s="2">
        <v>-1980168.4262613801</v>
      </c>
      <c r="BK249" s="2">
        <v>85364.369455555498</v>
      </c>
      <c r="BL249" s="2">
        <v>-3821371.5480164201</v>
      </c>
      <c r="BM249" s="2">
        <v>-1436912.3635417901</v>
      </c>
      <c r="BN249" s="2">
        <v>-1285407.1043324999</v>
      </c>
      <c r="BO249" s="2">
        <v>-2318306.3462596498</v>
      </c>
      <c r="BP249" s="2">
        <v>-645911.10955171799</v>
      </c>
      <c r="BQ249" s="2">
        <v>-1428411.7880810199</v>
      </c>
      <c r="BR249" s="2">
        <v>-2450581.2197032399</v>
      </c>
      <c r="BS249" s="2">
        <v>228864.27384476399</v>
      </c>
      <c r="BT249" s="2">
        <v>-1286383.9189998501</v>
      </c>
      <c r="BU249" s="2">
        <v>3083562.9051808999</v>
      </c>
      <c r="BV249" s="2">
        <v>25445.117389881099</v>
      </c>
      <c r="BW249" s="2">
        <v>-1020303.65954061</v>
      </c>
      <c r="BX249" s="2">
        <v>5722119.4279469699</v>
      </c>
    </row>
    <row r="250" spans="1:76" x14ac:dyDescent="0.35">
      <c r="A250" t="s">
        <v>321</v>
      </c>
      <c r="B250" s="2">
        <v>-1251663.9316598801</v>
      </c>
      <c r="C250" s="2">
        <v>-11832873.4567133</v>
      </c>
      <c r="D250" s="2">
        <v>3623142.6323057301</v>
      </c>
      <c r="E250" s="2" t="s">
        <v>373</v>
      </c>
      <c r="F250" s="2">
        <v>27648685.3995177</v>
      </c>
      <c r="G250" s="2">
        <v>3395585.5792151499</v>
      </c>
      <c r="H250" s="2">
        <v>-22825393.018017501</v>
      </c>
      <c r="I250" s="2">
        <v>-27209284.113378</v>
      </c>
      <c r="J250" s="2">
        <v>-1668298.4161177201</v>
      </c>
      <c r="K250" s="2">
        <v>-1833911.1028994599</v>
      </c>
      <c r="L250" s="2">
        <v>-11970558.2550912</v>
      </c>
      <c r="M250" s="2">
        <v>-23925767.450794298</v>
      </c>
      <c r="N250" s="2">
        <v>50044991.563759901</v>
      </c>
      <c r="O250" s="2">
        <v>14752408.302536501</v>
      </c>
      <c r="P250" s="2">
        <v>-29989782.1285115</v>
      </c>
      <c r="Q250" s="2">
        <v>26682255.902022801</v>
      </c>
      <c r="R250" s="2">
        <v>-27144831.043122102</v>
      </c>
      <c r="S250" s="2">
        <v>-24885419.8238349</v>
      </c>
      <c r="T250" s="2">
        <v>58390713.360782303</v>
      </c>
      <c r="U250" s="2">
        <v>-35180265.884150699</v>
      </c>
      <c r="V250" s="2">
        <v>3582827.33793204</v>
      </c>
      <c r="W250" s="2">
        <v>-20073250.379521899</v>
      </c>
      <c r="X250" s="2">
        <v>-42962743.986489996</v>
      </c>
      <c r="Y250" s="2">
        <v>-24746731.772926301</v>
      </c>
      <c r="Z250" s="2">
        <v>-19238970.187598702</v>
      </c>
      <c r="AA250" s="2">
        <v>-22052509.2019605</v>
      </c>
      <c r="AB250" s="2">
        <v>-27456762.9478998</v>
      </c>
      <c r="AC250" s="2">
        <v>-1334131.72733065</v>
      </c>
      <c r="AD250" s="2">
        <v>-30965825.7454326</v>
      </c>
      <c r="AE250" s="2">
        <v>-18082250.609209299</v>
      </c>
      <c r="AF250" s="2">
        <v>-28287772.909961101</v>
      </c>
      <c r="AG250" s="2">
        <v>-41172669.009279497</v>
      </c>
      <c r="AH250" s="2">
        <v>-12145866.576235401</v>
      </c>
      <c r="AI250" s="2">
        <v>-30146045.241767399</v>
      </c>
      <c r="AJ250" s="2">
        <v>-21180903.602228001</v>
      </c>
      <c r="AK250" s="2">
        <v>-30898894.152538799</v>
      </c>
      <c r="AL250" s="2">
        <v>-22573723.714052401</v>
      </c>
      <c r="AM250" s="2">
        <v>-27490724.391048402</v>
      </c>
      <c r="AN250" s="2">
        <v>-46138473.462314099</v>
      </c>
      <c r="AO250" s="2">
        <v>-37769027.590975001</v>
      </c>
      <c r="AP250" s="2">
        <v>-12983065.9216375</v>
      </c>
      <c r="AQ250" s="2">
        <v>-31505766.111318398</v>
      </c>
      <c r="AR250" s="2">
        <v>-15888134.1522143</v>
      </c>
      <c r="AS250" s="2">
        <v>-6665860.4884717204</v>
      </c>
      <c r="AT250" s="2">
        <v>-39092217.436279997</v>
      </c>
      <c r="AU250" s="2">
        <v>1047169.01450813</v>
      </c>
      <c r="AV250" s="2">
        <v>50289932.777842097</v>
      </c>
      <c r="AW250" s="2">
        <v>38224151.526433803</v>
      </c>
      <c r="AX250" s="2">
        <v>-21764297.727830201</v>
      </c>
      <c r="AY250" s="2">
        <v>-20054327.585862599</v>
      </c>
      <c r="AZ250" s="2">
        <v>3604514.65760575</v>
      </c>
      <c r="BA250" s="2">
        <v>-1668583.6932719599</v>
      </c>
      <c r="BB250" s="2">
        <v>-13350929.409690101</v>
      </c>
      <c r="BC250" s="2">
        <v>-8293869.6718858099</v>
      </c>
      <c r="BD250" s="2">
        <v>-45674180.439656802</v>
      </c>
      <c r="BE250" s="2">
        <v>-23320394.511251502</v>
      </c>
      <c r="BF250" s="2">
        <v>43285195.225369699</v>
      </c>
      <c r="BG250" s="2">
        <v>76207712.379990101</v>
      </c>
      <c r="BH250" s="2">
        <v>-39433514.332916103</v>
      </c>
      <c r="BI250" s="2">
        <v>-6961613.9835895598</v>
      </c>
      <c r="BJ250" s="2">
        <v>21882807.581952799</v>
      </c>
      <c r="BK250" s="2">
        <v>-28970488.177213199</v>
      </c>
      <c r="BL250" s="2">
        <v>21046335.877326299</v>
      </c>
      <c r="BM250" s="2">
        <v>-7940600.5312545104</v>
      </c>
      <c r="BN250" s="2">
        <v>-22715956.5900844</v>
      </c>
      <c r="BO250" s="2">
        <v>-42373869.551474497</v>
      </c>
      <c r="BP250" s="2">
        <v>20089746.0914593</v>
      </c>
      <c r="BQ250" s="2">
        <v>19440258.995501801</v>
      </c>
      <c r="BR250" s="2">
        <v>33095006.697966799</v>
      </c>
      <c r="BS250" s="2">
        <v>4040437.7003252599</v>
      </c>
      <c r="BT250" s="2">
        <v>-41539346.613954201</v>
      </c>
      <c r="BU250" s="2">
        <v>39664895.548677497</v>
      </c>
      <c r="BV250" s="2">
        <v>78882183.315913707</v>
      </c>
      <c r="BW250" s="2">
        <v>45183436.8225988</v>
      </c>
      <c r="BX250" s="2">
        <v>-35994199.530705102</v>
      </c>
    </row>
    <row r="251" spans="1:76" x14ac:dyDescent="0.35">
      <c r="A251" t="s">
        <v>322</v>
      </c>
      <c r="B251" s="2">
        <v>-523924.22339853202</v>
      </c>
      <c r="C251" s="2">
        <v>-552948.29603786406</v>
      </c>
      <c r="D251" s="2">
        <v>-1584777.02154706</v>
      </c>
      <c r="E251" s="2" t="s">
        <v>373</v>
      </c>
      <c r="F251" s="2">
        <v>312024.197128581</v>
      </c>
      <c r="G251" s="2">
        <v>-412771.67708095</v>
      </c>
      <c r="H251" s="2">
        <v>-475191.72522917902</v>
      </c>
      <c r="I251" s="2">
        <v>1647236.88775672</v>
      </c>
      <c r="J251" s="2">
        <v>5345610.2747552497</v>
      </c>
      <c r="K251" s="2">
        <v>-1436370.74647781</v>
      </c>
      <c r="L251" s="2">
        <v>-1695080.4275525201</v>
      </c>
      <c r="M251" s="2">
        <v>693701.75440659898</v>
      </c>
      <c r="N251" s="2">
        <v>-289603.423931</v>
      </c>
      <c r="O251" s="2">
        <v>461407.31150423997</v>
      </c>
      <c r="P251" s="2">
        <v>149810.93888402299</v>
      </c>
      <c r="Q251" s="2">
        <v>-941693.55940679996</v>
      </c>
      <c r="R251" s="2">
        <v>32053.991584721101</v>
      </c>
      <c r="S251" s="2">
        <v>-548120.06106732297</v>
      </c>
      <c r="T251" s="2">
        <v>-181364.19429108701</v>
      </c>
      <c r="U251" s="2">
        <v>3223909.9511891599</v>
      </c>
      <c r="V251" s="2">
        <v>175700.946107253</v>
      </c>
      <c r="W251" s="2">
        <v>792529.48072631902</v>
      </c>
      <c r="X251" s="2">
        <v>235464.27857483699</v>
      </c>
      <c r="Y251" s="2">
        <v>845636.19091558899</v>
      </c>
      <c r="Z251" s="2">
        <v>939167.08758925402</v>
      </c>
      <c r="AA251" s="2">
        <v>419510.190922448</v>
      </c>
      <c r="AB251" s="2">
        <v>322406.13659166102</v>
      </c>
      <c r="AC251" s="2">
        <v>2697449.2246212699</v>
      </c>
      <c r="AD251" s="2">
        <v>3973526.2720075101</v>
      </c>
      <c r="AE251" s="2">
        <v>2090824.5661597</v>
      </c>
      <c r="AF251" s="2">
        <v>16210031.737121601</v>
      </c>
      <c r="AG251" s="2">
        <v>422578.08878188097</v>
      </c>
      <c r="AH251" s="2">
        <v>4880952.6118910797</v>
      </c>
      <c r="AI251" s="2">
        <v>3051094.59018627</v>
      </c>
      <c r="AJ251" s="2">
        <v>12312857.139433499</v>
      </c>
      <c r="AK251" s="2">
        <v>1173367.5379488601</v>
      </c>
      <c r="AL251" s="2">
        <v>4190825.2884603799</v>
      </c>
      <c r="AM251" s="2">
        <v>2826119.7611839701</v>
      </c>
      <c r="AN251" s="2">
        <v>629193.34616632003</v>
      </c>
      <c r="AO251" s="2">
        <v>1097281.4559719199</v>
      </c>
      <c r="AP251" s="2">
        <v>1147501.4566111299</v>
      </c>
      <c r="AQ251" s="2">
        <v>-768280.27627856005</v>
      </c>
      <c r="AR251" s="2">
        <v>635979.53661777696</v>
      </c>
      <c r="AS251" s="2">
        <v>-2093979.1096616599</v>
      </c>
      <c r="AT251" s="2">
        <v>7091078.8676330503</v>
      </c>
      <c r="AU251" s="2">
        <v>-1851307.1610530999</v>
      </c>
      <c r="AV251" s="2">
        <v>-277828.52174532099</v>
      </c>
      <c r="AW251" s="2">
        <v>1261003.6223329201</v>
      </c>
      <c r="AX251" s="2">
        <v>157370.26379424299</v>
      </c>
      <c r="AY251" s="2">
        <v>1097103.2901467299</v>
      </c>
      <c r="AZ251" s="2">
        <v>4280869.16693296</v>
      </c>
      <c r="BA251" s="2">
        <v>465087.35796715098</v>
      </c>
      <c r="BB251" s="2">
        <v>1358439.80684576</v>
      </c>
      <c r="BC251" s="2">
        <v>6208627.5157971997</v>
      </c>
      <c r="BD251" s="2">
        <v>1767431.0422292899</v>
      </c>
      <c r="BE251" s="2">
        <v>3009890.6146891201</v>
      </c>
      <c r="BF251" s="2">
        <v>724982.78120536299</v>
      </c>
      <c r="BG251" s="2">
        <v>4915436.8831917401</v>
      </c>
      <c r="BH251" s="2">
        <v>3836298.6083962698</v>
      </c>
      <c r="BI251" s="2">
        <v>-707452.90403840097</v>
      </c>
      <c r="BJ251" s="2">
        <v>2876388.1978405202</v>
      </c>
      <c r="BK251" s="2">
        <v>6804790.9901920101</v>
      </c>
      <c r="BL251" s="2">
        <v>11566765.614751801</v>
      </c>
      <c r="BM251" s="2">
        <v>4800492.3243474597</v>
      </c>
      <c r="BN251" s="2">
        <v>1066153.6415854499</v>
      </c>
      <c r="BO251" s="2">
        <v>5995130.7147015603</v>
      </c>
      <c r="BP251" s="2">
        <v>-2082612.4800926701</v>
      </c>
      <c r="BQ251" s="2">
        <v>3253718.4317786898</v>
      </c>
      <c r="BR251" s="2">
        <v>-2087647.72854394</v>
      </c>
      <c r="BS251" s="2">
        <v>-2118640.7672400898</v>
      </c>
      <c r="BT251" s="2">
        <v>1542646.4447315999</v>
      </c>
      <c r="BU251" s="2">
        <v>2396083.3691181098</v>
      </c>
      <c r="BV251" s="2">
        <v>1309019.0386016101</v>
      </c>
      <c r="BW251" s="2">
        <v>-1756149.73400664</v>
      </c>
      <c r="BX251" s="2">
        <v>-2267946.42104103</v>
      </c>
    </row>
    <row r="252" spans="1:76" x14ac:dyDescent="0.35">
      <c r="A252" t="s">
        <v>323</v>
      </c>
      <c r="B252" s="2">
        <v>-2145.1529217082998</v>
      </c>
      <c r="C252" s="2">
        <v>-1283004.5342137101</v>
      </c>
      <c r="D252" s="2">
        <v>-54918.771434156697</v>
      </c>
      <c r="E252" s="2" t="s">
        <v>373</v>
      </c>
      <c r="F252" s="2">
        <v>672094.44058180298</v>
      </c>
      <c r="G252" s="2">
        <v>1966022.6296004299</v>
      </c>
      <c r="H252" s="2">
        <v>-1016312.1714992</v>
      </c>
      <c r="I252" s="2">
        <v>593110.51445091795</v>
      </c>
      <c r="J252" s="2">
        <v>-221232.697258723</v>
      </c>
      <c r="K252" s="2">
        <v>1254385.5286514999</v>
      </c>
      <c r="L252" s="2">
        <v>-1115364.2916993001</v>
      </c>
      <c r="M252" s="2">
        <v>-290272.54589171603</v>
      </c>
      <c r="N252" s="2">
        <v>-1368575.6214566999</v>
      </c>
      <c r="O252" s="2">
        <v>-1146866.71244207</v>
      </c>
      <c r="P252" s="2">
        <v>711417.07066384598</v>
      </c>
      <c r="Q252" s="2">
        <v>-33406.213587705999</v>
      </c>
      <c r="R252" s="2">
        <v>465423.94087591203</v>
      </c>
      <c r="S252" s="2">
        <v>-196882.924703161</v>
      </c>
      <c r="T252" s="2">
        <v>1066527.5122837201</v>
      </c>
      <c r="U252" s="2">
        <v>1175399.1560593201</v>
      </c>
      <c r="V252" s="2">
        <v>645086.24562606798</v>
      </c>
      <c r="W252" s="2">
        <v>2167774.0515458402</v>
      </c>
      <c r="X252" s="2">
        <v>11176259.838150799</v>
      </c>
      <c r="Y252" s="2">
        <v>-1980768.2153267199</v>
      </c>
      <c r="Z252" s="2">
        <v>-707291.20928760897</v>
      </c>
      <c r="AA252" s="2">
        <v>-551356.03431166802</v>
      </c>
      <c r="AB252" s="2">
        <v>402177.816860258</v>
      </c>
      <c r="AC252" s="2">
        <v>-1018840.9511965699</v>
      </c>
      <c r="AD252" s="2">
        <v>1349627.8505370801</v>
      </c>
      <c r="AE252" s="2">
        <v>-1750020.1728527199</v>
      </c>
      <c r="AF252" s="2">
        <v>-116873.02737183</v>
      </c>
      <c r="AG252" s="2">
        <v>5445358.7481107702</v>
      </c>
      <c r="AH252" s="2">
        <v>-596167.23469138402</v>
      </c>
      <c r="AI252" s="2">
        <v>9433689.6530160308</v>
      </c>
      <c r="AJ252" s="2">
        <v>-54195.244236299797</v>
      </c>
      <c r="AK252" s="2">
        <v>-712175.95692345395</v>
      </c>
      <c r="AL252" s="2">
        <v>1389994.54645297</v>
      </c>
      <c r="AM252" s="2">
        <v>-187057.334475626</v>
      </c>
      <c r="AN252" s="2">
        <v>4896793.8930360898</v>
      </c>
      <c r="AO252" s="2">
        <v>1046758.99419696</v>
      </c>
      <c r="AP252" s="2">
        <v>930583.88904153195</v>
      </c>
      <c r="AQ252" s="2">
        <v>3370832.0148419202</v>
      </c>
      <c r="AR252" s="2">
        <v>-622592.777479499</v>
      </c>
      <c r="AS252" s="2">
        <v>31552069.923520599</v>
      </c>
      <c r="AT252" s="2">
        <v>164903.288871417</v>
      </c>
      <c r="AU252" s="2">
        <v>3808164.6117877001</v>
      </c>
      <c r="AV252" s="2">
        <v>-24229.335126583199</v>
      </c>
      <c r="AW252" s="2">
        <v>1295848.6443046201</v>
      </c>
      <c r="AX252" s="2">
        <v>1510831.8215077999</v>
      </c>
      <c r="AY252" s="2">
        <v>-2804524.1587119801</v>
      </c>
      <c r="AZ252" s="2">
        <v>811413.71434102801</v>
      </c>
      <c r="BA252" s="2">
        <v>-1787039.64928181</v>
      </c>
      <c r="BB252" s="2">
        <v>-1159869.5450607899</v>
      </c>
      <c r="BC252" s="2">
        <v>-1687252.61926017</v>
      </c>
      <c r="BD252" s="2">
        <v>1806656.71511638</v>
      </c>
      <c r="BE252" s="2">
        <v>-915914.14475763997</v>
      </c>
      <c r="BF252" s="2">
        <v>-1907760.05179664</v>
      </c>
      <c r="BG252" s="2">
        <v>-855977.54107368598</v>
      </c>
      <c r="BH252" s="2">
        <v>268294.19708215701</v>
      </c>
      <c r="BI252" s="2">
        <v>-1015072.43878721</v>
      </c>
      <c r="BJ252" s="2">
        <v>-1123976.8483738899</v>
      </c>
      <c r="BK252" s="2">
        <v>21738950.8185242</v>
      </c>
      <c r="BL252" s="2">
        <v>-1313359.1176529201</v>
      </c>
      <c r="BM252" s="2">
        <v>-536653.50557018304</v>
      </c>
      <c r="BN252" s="2">
        <v>-1023612.71260165</v>
      </c>
      <c r="BO252" s="2">
        <v>75692.807828129997</v>
      </c>
      <c r="BP252" s="2">
        <v>1561918.8448630199</v>
      </c>
      <c r="BQ252" s="2">
        <v>-112585.125663642</v>
      </c>
      <c r="BR252" s="2">
        <v>-559699.83299431705</v>
      </c>
      <c r="BS252" s="2">
        <v>-999182.53995867399</v>
      </c>
      <c r="BT252" s="2">
        <v>2052386.07784662</v>
      </c>
      <c r="BU252" s="2">
        <v>6767490.2134007998</v>
      </c>
      <c r="BV252" s="2">
        <v>-257904.00511316999</v>
      </c>
      <c r="BW252" s="2">
        <v>-677398.87517172599</v>
      </c>
      <c r="BX252" s="2">
        <v>1241788.72458365</v>
      </c>
    </row>
    <row r="253" spans="1:76" x14ac:dyDescent="0.35">
      <c r="A253" t="s">
        <v>324</v>
      </c>
      <c r="B253" s="2">
        <v>2318350.15774127</v>
      </c>
      <c r="C253" s="2">
        <v>1025900.53557318</v>
      </c>
      <c r="D253" s="2">
        <v>-346492.81119848398</v>
      </c>
      <c r="E253" s="2" t="s">
        <v>373</v>
      </c>
      <c r="F253" s="2">
        <v>-1120359.8021702799</v>
      </c>
      <c r="G253" s="2">
        <v>1945186.7854539501</v>
      </c>
      <c r="H253" s="2">
        <v>-558011.21353330102</v>
      </c>
      <c r="I253" s="2">
        <v>-923610.78711608599</v>
      </c>
      <c r="J253" s="2">
        <v>-337158.71671234001</v>
      </c>
      <c r="K253" s="2">
        <v>-779487.90690892003</v>
      </c>
      <c r="L253" s="2">
        <v>767814.06534032803</v>
      </c>
      <c r="M253" s="2">
        <v>-235917.748710613</v>
      </c>
      <c r="N253" s="2">
        <v>-191785.25356443599</v>
      </c>
      <c r="O253" s="2">
        <v>-392837.66165067302</v>
      </c>
      <c r="P253" s="2">
        <v>-114736.474824655</v>
      </c>
      <c r="Q253" s="2">
        <v>-432541.93935348903</v>
      </c>
      <c r="R253" s="2">
        <v>-274236.34351459797</v>
      </c>
      <c r="S253" s="2">
        <v>81563.632173619102</v>
      </c>
      <c r="T253" s="2">
        <v>-431638.51702446898</v>
      </c>
      <c r="U253" s="2">
        <v>-130974.474055242</v>
      </c>
      <c r="V253" s="2">
        <v>395439.53305456298</v>
      </c>
      <c r="W253" s="2">
        <v>-512406.178313368</v>
      </c>
      <c r="X253" s="2">
        <v>-492778.10088496603</v>
      </c>
      <c r="Y253" s="2">
        <v>-343448.55927501601</v>
      </c>
      <c r="Z253" s="2">
        <v>684093.00856071396</v>
      </c>
      <c r="AA253" s="2">
        <v>33979.433097313202</v>
      </c>
      <c r="AB253" s="2">
        <v>347227.14285378001</v>
      </c>
      <c r="AC253" s="2">
        <v>114476.559133175</v>
      </c>
      <c r="AD253" s="2">
        <v>-345874.01604641898</v>
      </c>
      <c r="AE253" s="2">
        <v>497868.131446107</v>
      </c>
      <c r="AF253" s="2">
        <v>-708904.68583471002</v>
      </c>
      <c r="AG253" s="2">
        <v>-55835.992098794602</v>
      </c>
      <c r="AH253" s="2">
        <v>-565375.44492622104</v>
      </c>
      <c r="AI253" s="2">
        <v>-699911.95610147796</v>
      </c>
      <c r="AJ253" s="2">
        <v>-577185.14894413599</v>
      </c>
      <c r="AK253" s="2">
        <v>-1106806.7931324199</v>
      </c>
      <c r="AL253" s="2">
        <v>-894944.13016283396</v>
      </c>
      <c r="AM253" s="2">
        <v>-465454.81226771499</v>
      </c>
      <c r="AN253" s="2">
        <v>-941516.31216557103</v>
      </c>
      <c r="AO253" s="2">
        <v>-46828.699553428203</v>
      </c>
      <c r="AP253" s="2">
        <v>-1232137.73354343</v>
      </c>
      <c r="AQ253" s="2">
        <v>-1154096.50437198</v>
      </c>
      <c r="AR253" s="2">
        <v>-120725.795316198</v>
      </c>
      <c r="AS253" s="2">
        <v>-595831.519537188</v>
      </c>
      <c r="AT253" s="2">
        <v>-1149049.8307864401</v>
      </c>
      <c r="AU253" s="2">
        <v>-979038.57290175802</v>
      </c>
      <c r="AV253" s="2">
        <v>-411818.322772432</v>
      </c>
      <c r="AW253" s="2">
        <v>-882007.97693548899</v>
      </c>
      <c r="AX253" s="2">
        <v>-696001.291637494</v>
      </c>
      <c r="AY253" s="2">
        <v>167366.92708258101</v>
      </c>
      <c r="AZ253" s="2">
        <v>-438356.82270604803</v>
      </c>
      <c r="BA253" s="2">
        <v>2056212.37740166</v>
      </c>
      <c r="BB253" s="2">
        <v>-446423.47043645597</v>
      </c>
      <c r="BC253" s="2">
        <v>2460627.9099930101</v>
      </c>
      <c r="BD253" s="2">
        <v>-919243.09775839001</v>
      </c>
      <c r="BE253" s="2">
        <v>-878829.11209646496</v>
      </c>
      <c r="BF253" s="2">
        <v>-579894.60092959495</v>
      </c>
      <c r="BG253" s="2">
        <v>-744999.89715829794</v>
      </c>
      <c r="BH253" s="2">
        <v>-1456064.31699202</v>
      </c>
      <c r="BI253" s="2">
        <v>-877887.43354478001</v>
      </c>
      <c r="BJ253" s="2">
        <v>-610073.17191097001</v>
      </c>
      <c r="BK253" s="2">
        <v>-1064972.7528985001</v>
      </c>
      <c r="BL253" s="2">
        <v>-289479.64227744698</v>
      </c>
      <c r="BM253" s="2">
        <v>-1040380.79635163</v>
      </c>
      <c r="BN253" s="2">
        <v>-532726.64513977105</v>
      </c>
      <c r="BO253" s="2">
        <v>-1504493.3725509001</v>
      </c>
      <c r="BP253" s="2">
        <v>-537289.89220068103</v>
      </c>
      <c r="BQ253" s="2">
        <v>-819670.92499614495</v>
      </c>
      <c r="BR253" s="2">
        <v>-1137488.13497174</v>
      </c>
      <c r="BS253" s="2">
        <v>-524096.39699609898</v>
      </c>
      <c r="BT253" s="2">
        <v>253991.90332957299</v>
      </c>
      <c r="BU253" s="2">
        <v>-1764817.75839113</v>
      </c>
      <c r="BV253" s="2">
        <v>-1048361.1514770699</v>
      </c>
      <c r="BW253" s="2">
        <v>-958467.51706048299</v>
      </c>
      <c r="BX253" s="2">
        <v>-1744365.1617811299</v>
      </c>
    </row>
    <row r="254" spans="1:76" x14ac:dyDescent="0.35">
      <c r="A254" t="s">
        <v>325</v>
      </c>
      <c r="B254" s="2">
        <v>-43076.8521459478</v>
      </c>
      <c r="C254" s="2">
        <v>-113876.038153032</v>
      </c>
      <c r="D254" s="2">
        <v>-18840.918418531699</v>
      </c>
      <c r="E254" s="2" t="s">
        <v>373</v>
      </c>
      <c r="F254" s="2">
        <v>-484.29059450666301</v>
      </c>
      <c r="G254" s="2">
        <v>-8772.5180330666608</v>
      </c>
      <c r="H254" s="2">
        <v>-379.54000067259</v>
      </c>
      <c r="I254" s="2">
        <v>160491.45217007899</v>
      </c>
      <c r="J254" s="2">
        <v>120782.974290217</v>
      </c>
      <c r="K254" s="2">
        <v>-70928.057323776695</v>
      </c>
      <c r="L254" s="2">
        <v>-23543.954611593501</v>
      </c>
      <c r="M254" s="2">
        <v>173902.00810890601</v>
      </c>
      <c r="N254" s="2">
        <v>11423.254858128999</v>
      </c>
      <c r="O254" s="2">
        <v>-45925.062463709597</v>
      </c>
      <c r="P254" s="2">
        <v>5872.1201114754804</v>
      </c>
      <c r="Q254" s="2">
        <v>-81108.114124632499</v>
      </c>
      <c r="R254" s="2">
        <v>-9727.6766397779902</v>
      </c>
      <c r="S254" s="2">
        <v>12346.3614927866</v>
      </c>
      <c r="T254" s="2">
        <v>-68155.148522345102</v>
      </c>
      <c r="U254" s="2">
        <v>77860.533823517893</v>
      </c>
      <c r="V254" s="2">
        <v>2274.8795009437799</v>
      </c>
      <c r="W254" s="2">
        <v>-24157.422070723402</v>
      </c>
      <c r="X254" s="2">
        <v>34156.072798918103</v>
      </c>
      <c r="Y254" s="2">
        <v>16376.9586446139</v>
      </c>
      <c r="Z254" s="2">
        <v>209039.22553132099</v>
      </c>
      <c r="AA254" s="2">
        <v>20392.185870021</v>
      </c>
      <c r="AB254" s="2">
        <v>108900.094620715</v>
      </c>
      <c r="AC254" s="2">
        <v>72057.638125037105</v>
      </c>
      <c r="AD254" s="2">
        <v>1240.23296176034</v>
      </c>
      <c r="AE254" s="2">
        <v>250113.741346425</v>
      </c>
      <c r="AF254" s="2">
        <v>58096.972769914697</v>
      </c>
      <c r="AG254" s="2">
        <v>-20877.890284384699</v>
      </c>
      <c r="AH254" s="2">
        <v>21261.062718203499</v>
      </c>
      <c r="AI254" s="2">
        <v>-21362.879115025</v>
      </c>
      <c r="AJ254" s="2">
        <v>104168.70200898701</v>
      </c>
      <c r="AK254" s="2">
        <v>515112.60369264602</v>
      </c>
      <c r="AL254" s="2">
        <v>133939.32295954201</v>
      </c>
      <c r="AM254" s="2">
        <v>190632.50658894301</v>
      </c>
      <c r="AN254" s="2">
        <v>-107036.30927346399</v>
      </c>
      <c r="AO254" s="2">
        <v>-60126.253418126696</v>
      </c>
      <c r="AP254" s="2">
        <v>-122661.332130065</v>
      </c>
      <c r="AQ254" s="2">
        <v>222211.792870698</v>
      </c>
      <c r="AR254" s="2">
        <v>-14182.3133916073</v>
      </c>
      <c r="AS254" s="2">
        <v>-56614.077142419097</v>
      </c>
      <c r="AT254" s="2">
        <v>-95912.362854602296</v>
      </c>
      <c r="AU254" s="2">
        <v>-113764.423799082</v>
      </c>
      <c r="AV254" s="2">
        <v>-126642.20692957701</v>
      </c>
      <c r="AW254" s="2">
        <v>-176339.34749646601</v>
      </c>
      <c r="AX254" s="2">
        <v>-111174.68817442399</v>
      </c>
      <c r="AY254" s="2">
        <v>97073.054375451306</v>
      </c>
      <c r="AZ254" s="2">
        <v>56770.173295016597</v>
      </c>
      <c r="BA254" s="2">
        <v>174608.64216721599</v>
      </c>
      <c r="BB254" s="2">
        <v>55944.021077417201</v>
      </c>
      <c r="BC254" s="2">
        <v>323682.67621655698</v>
      </c>
      <c r="BD254" s="2">
        <v>-14292.821467358701</v>
      </c>
      <c r="BE254" s="2">
        <v>1748.93108938725</v>
      </c>
      <c r="BF254" s="2">
        <v>177668.99100874201</v>
      </c>
      <c r="BG254" s="2">
        <v>-49550.966564269002</v>
      </c>
      <c r="BH254" s="2">
        <v>73839.282449671999</v>
      </c>
      <c r="BI254" s="2">
        <v>-125881.236051607</v>
      </c>
      <c r="BJ254" s="2">
        <v>93207.719708906297</v>
      </c>
      <c r="BK254" s="2">
        <v>-146856.493125176</v>
      </c>
      <c r="BL254" s="2">
        <v>86586.767696010793</v>
      </c>
      <c r="BM254" s="2">
        <v>248244.38256224099</v>
      </c>
      <c r="BN254" s="2">
        <v>212260.22365417</v>
      </c>
      <c r="BO254" s="2">
        <v>23621.482461785599</v>
      </c>
      <c r="BP254" s="2">
        <v>-74890.381419622805</v>
      </c>
      <c r="BQ254" s="2">
        <v>56458.325046565798</v>
      </c>
      <c r="BR254" s="2">
        <v>-116681.525905252</v>
      </c>
      <c r="BS254" s="2">
        <v>-74769.980686889307</v>
      </c>
      <c r="BT254" s="2">
        <v>6975.3131955668796</v>
      </c>
      <c r="BU254" s="2">
        <v>-57041.885055705097</v>
      </c>
      <c r="BV254" s="2">
        <v>-45645.2531916304</v>
      </c>
      <c r="BW254" s="2">
        <v>-94911.919877372697</v>
      </c>
      <c r="BX254" s="2">
        <v>20239.890656226002</v>
      </c>
    </row>
    <row r="255" spans="1:76" x14ac:dyDescent="0.35">
      <c r="A255" t="s">
        <v>326</v>
      </c>
      <c r="B255" s="2">
        <v>-7205113.8535361998</v>
      </c>
      <c r="C255" s="2">
        <v>14469190.2157587</v>
      </c>
      <c r="D255" s="2">
        <v>23798406.7347675</v>
      </c>
      <c r="E255" s="2" t="s">
        <v>373</v>
      </c>
      <c r="F255" s="2">
        <v>20101388.003039099</v>
      </c>
      <c r="G255" s="2">
        <v>-2349401.6941127302</v>
      </c>
      <c r="H255" s="2">
        <v>-20402993.293107599</v>
      </c>
      <c r="I255" s="2">
        <v>-16067161.3104023</v>
      </c>
      <c r="J255" s="2">
        <v>-13150183.739119301</v>
      </c>
      <c r="K255" s="2">
        <v>5243756.5853548599</v>
      </c>
      <c r="L255" s="2">
        <v>-9817338.6283403803</v>
      </c>
      <c r="M255" s="2">
        <v>-16183153.678156201</v>
      </c>
      <c r="N255" s="2">
        <v>8442500.7827442009</v>
      </c>
      <c r="O255" s="2">
        <v>319107.48456730699</v>
      </c>
      <c r="P255" s="2">
        <v>10160371.001829701</v>
      </c>
      <c r="Q255" s="2">
        <v>6831881.4220068203</v>
      </c>
      <c r="R255" s="2">
        <v>-1556178.42811718</v>
      </c>
      <c r="S255" s="2">
        <v>-5011758.8051333399</v>
      </c>
      <c r="T255" s="2">
        <v>2376681.1999570201</v>
      </c>
      <c r="U255" s="2">
        <v>-31551219.905208699</v>
      </c>
      <c r="V255" s="2">
        <v>-27457030.689050101</v>
      </c>
      <c r="W255" s="2">
        <v>-31519860.444017101</v>
      </c>
      <c r="X255" s="2">
        <v>-30178595.785241202</v>
      </c>
      <c r="Y255" s="2">
        <v>-22604982.116375498</v>
      </c>
      <c r="Z255" s="2">
        <v>-32103179.596111</v>
      </c>
      <c r="AA255" s="2">
        <v>-24120551.747728799</v>
      </c>
      <c r="AB255" s="2">
        <v>-26781545.545116201</v>
      </c>
      <c r="AC255" s="2">
        <v>-24920283.029881001</v>
      </c>
      <c r="AD255" s="2">
        <v>-33559095.894460097</v>
      </c>
      <c r="AE255" s="2">
        <v>-25878692.117655799</v>
      </c>
      <c r="AF255" s="2">
        <v>-26223247.424316101</v>
      </c>
      <c r="AG255" s="2">
        <v>-24298729.431831501</v>
      </c>
      <c r="AH255" s="2">
        <v>-35906545.062295303</v>
      </c>
      <c r="AI255" s="2">
        <v>-32183323.373857498</v>
      </c>
      <c r="AJ255" s="2">
        <v>-30766467.9371152</v>
      </c>
      <c r="AK255" s="2">
        <v>-30633943.813977901</v>
      </c>
      <c r="AL255" s="2">
        <v>-25576988.609901201</v>
      </c>
      <c r="AM255" s="2">
        <v>-29202605.002227299</v>
      </c>
      <c r="AN255" s="2">
        <v>-22999455.8194778</v>
      </c>
      <c r="AO255" s="2">
        <v>-19629750.5753376</v>
      </c>
      <c r="AP255" s="2">
        <v>-13611647.0359213</v>
      </c>
      <c r="AQ255" s="2">
        <v>-13992624.4864165</v>
      </c>
      <c r="AR255" s="2">
        <v>-16691438.474701401</v>
      </c>
      <c r="AS255" s="2">
        <v>91341099.616062701</v>
      </c>
      <c r="AT255" s="2">
        <v>-13826690.028241999</v>
      </c>
      <c r="AU255" s="2">
        <v>-13214521.4080924</v>
      </c>
      <c r="AV255" s="2">
        <v>-11935340.561654899</v>
      </c>
      <c r="AW255" s="2">
        <v>-12702243.957314599</v>
      </c>
      <c r="AX255" s="2">
        <v>-8203712.2384685799</v>
      </c>
      <c r="AY255" s="2">
        <v>-22729008.5097453</v>
      </c>
      <c r="AZ255" s="2">
        <v>-33741804.326540701</v>
      </c>
      <c r="BA255" s="2">
        <v>-38626747.362581</v>
      </c>
      <c r="BB255" s="2">
        <v>-36157472.517470703</v>
      </c>
      <c r="BC255" s="2">
        <v>-28514451.8884377</v>
      </c>
      <c r="BD255" s="2">
        <v>-23459602.073596898</v>
      </c>
      <c r="BE255" s="2">
        <v>-19560891.849954799</v>
      </c>
      <c r="BF255" s="2">
        <v>-30291856.0883376</v>
      </c>
      <c r="BG255" s="2">
        <v>-25270146.447533201</v>
      </c>
      <c r="BH255" s="2">
        <v>-26515567.103743199</v>
      </c>
      <c r="BI255" s="2">
        <v>-29528793.060585801</v>
      </c>
      <c r="BJ255" s="2">
        <v>-23065905.981423799</v>
      </c>
      <c r="BK255" s="2">
        <v>-16247443.8296725</v>
      </c>
      <c r="BL255" s="2">
        <v>-17754943.248557601</v>
      </c>
      <c r="BM255" s="2">
        <v>-26552635.4126391</v>
      </c>
      <c r="BN255" s="2">
        <v>-17349058.7777947</v>
      </c>
      <c r="BO255" s="2">
        <v>-25519094.3712097</v>
      </c>
      <c r="BP255" s="2">
        <v>-23344730.2867116</v>
      </c>
      <c r="BQ255" s="2">
        <v>-16511867.8373436</v>
      </c>
      <c r="BR255" s="2">
        <v>-23078729.1477452</v>
      </c>
      <c r="BS255" s="2">
        <v>-16484605.3638118</v>
      </c>
      <c r="BT255" s="2">
        <v>-23141235.075593699</v>
      </c>
      <c r="BU255" s="2">
        <v>-26089007.9887571</v>
      </c>
      <c r="BV255" s="2">
        <v>-12658954.5843031</v>
      </c>
      <c r="BW255" s="2">
        <v>-12483724.0408397</v>
      </c>
      <c r="BX255" s="2">
        <v>-22666588.877117399</v>
      </c>
    </row>
    <row r="256" spans="1:76" x14ac:dyDescent="0.35">
      <c r="A256" t="s">
        <v>327</v>
      </c>
      <c r="B256" s="2">
        <v>42134296.217655301</v>
      </c>
      <c r="C256" s="2">
        <v>-14503550.476804299</v>
      </c>
      <c r="D256" s="2">
        <v>-4778241.4123770697</v>
      </c>
      <c r="E256" s="2" t="s">
        <v>373</v>
      </c>
      <c r="F256" s="2">
        <v>-25473646.312426701</v>
      </c>
      <c r="G256" s="2">
        <v>13610219.3394229</v>
      </c>
      <c r="H256" s="2">
        <v>12683565.6174448</v>
      </c>
      <c r="I256" s="2">
        <v>-14687783.2847159</v>
      </c>
      <c r="J256" s="2">
        <v>8134400.7467801496</v>
      </c>
      <c r="K256" s="2">
        <v>-7778805.9818665097</v>
      </c>
      <c r="L256" s="2">
        <v>-5877916.5007265797</v>
      </c>
      <c r="M256" s="2">
        <v>2847823.98621218</v>
      </c>
      <c r="N256" s="2">
        <v>-5362372.2053149901</v>
      </c>
      <c r="O256" s="2">
        <v>1888031.9984504599</v>
      </c>
      <c r="P256" s="2">
        <v>-81509.744785279006</v>
      </c>
      <c r="Q256" s="2">
        <v>2923111.1880998001</v>
      </c>
      <c r="R256" s="2">
        <v>-734159.90020033298</v>
      </c>
      <c r="S256" s="2">
        <v>-1221492.6662173099</v>
      </c>
      <c r="T256" s="2">
        <v>-3721970.6086306102</v>
      </c>
      <c r="U256" s="2">
        <v>-10461736.842713701</v>
      </c>
      <c r="V256" s="2">
        <v>-6707453.3011889998</v>
      </c>
      <c r="W256" s="2">
        <v>-19194450.025991298</v>
      </c>
      <c r="X256" s="2">
        <v>-17681502.984658498</v>
      </c>
      <c r="Y256" s="2">
        <v>-8842219.9699691106</v>
      </c>
      <c r="Z256" s="2">
        <v>-6001400.4950830601</v>
      </c>
      <c r="AA256" s="2">
        <v>7685022.7813353203</v>
      </c>
      <c r="AB256" s="2">
        <v>-7750384.7319135703</v>
      </c>
      <c r="AC256" s="2">
        <v>7396018.9755678</v>
      </c>
      <c r="AD256" s="2">
        <v>-19219050.041212101</v>
      </c>
      <c r="AE256" s="2">
        <v>-4237503.1129299803</v>
      </c>
      <c r="AF256" s="2">
        <v>-11197777.2906958</v>
      </c>
      <c r="AG256" s="2">
        <v>-2214646.8633295</v>
      </c>
      <c r="AH256" s="2">
        <v>-18673148.102559999</v>
      </c>
      <c r="AI256" s="2">
        <v>-22503589.504868999</v>
      </c>
      <c r="AJ256" s="2">
        <v>-14392761.912316</v>
      </c>
      <c r="AK256" s="2">
        <v>-15566001.196753301</v>
      </c>
      <c r="AL256" s="2">
        <v>-21958016.781796601</v>
      </c>
      <c r="AM256" s="2">
        <v>-14028232.275377899</v>
      </c>
      <c r="AN256" s="2">
        <v>-21091824.271097898</v>
      </c>
      <c r="AO256" s="2">
        <v>-11820426.0025433</v>
      </c>
      <c r="AP256" s="2">
        <v>-19716803.756092198</v>
      </c>
      <c r="AQ256" s="2">
        <v>2311527.0701407799</v>
      </c>
      <c r="AR256" s="2">
        <v>3799217.2828398198</v>
      </c>
      <c r="AS256" s="2">
        <v>-12046341.830132</v>
      </c>
      <c r="AT256" s="2">
        <v>-5908555.9282718999</v>
      </c>
      <c r="AU256" s="2">
        <v>-5584557.2578913299</v>
      </c>
      <c r="AV256" s="2">
        <v>966477.75378204498</v>
      </c>
      <c r="AW256" s="2">
        <v>-12312682.959662</v>
      </c>
      <c r="AX256" s="2">
        <v>-5291139.3093260396</v>
      </c>
      <c r="AY256" s="2">
        <v>9929667.1596906409</v>
      </c>
      <c r="AZ256" s="2">
        <v>-20418407.4287076</v>
      </c>
      <c r="BA256" s="2">
        <v>-21007821.3147012</v>
      </c>
      <c r="BB256" s="2">
        <v>-14926740.2017044</v>
      </c>
      <c r="BC256" s="2">
        <v>-11703825.2994151</v>
      </c>
      <c r="BD256" s="2">
        <v>-13883133.6494302</v>
      </c>
      <c r="BE256" s="2">
        <v>-16202139.4898948</v>
      </c>
      <c r="BF256" s="2">
        <v>-12524461.0993747</v>
      </c>
      <c r="BG256" s="2">
        <v>-17791457.9263529</v>
      </c>
      <c r="BH256" s="2">
        <v>-31404820.060853999</v>
      </c>
      <c r="BI256" s="2">
        <v>-23457278.4224246</v>
      </c>
      <c r="BJ256" s="2">
        <v>-16437005.182394801</v>
      </c>
      <c r="BK256" s="2">
        <v>1825337.3213023399</v>
      </c>
      <c r="BL256" s="2">
        <v>-14685156.5081922</v>
      </c>
      <c r="BM256" s="2">
        <v>-20523667.842726398</v>
      </c>
      <c r="BN256" s="2">
        <v>-16670037.590999</v>
      </c>
      <c r="BO256" s="2">
        <v>-28310785.002135701</v>
      </c>
      <c r="BP256" s="2">
        <v>-20278639.3491165</v>
      </c>
      <c r="BQ256" s="2">
        <v>-19642178.704672799</v>
      </c>
      <c r="BR256" s="2">
        <v>-14121706.477896299</v>
      </c>
      <c r="BS256" s="2">
        <v>-11605046.1191341</v>
      </c>
      <c r="BT256" s="2">
        <v>-30634614.5448795</v>
      </c>
      <c r="BU256" s="2">
        <v>-26280990.388200901</v>
      </c>
      <c r="BV256" s="2">
        <v>-18340366.782882798</v>
      </c>
      <c r="BW256" s="2">
        <v>-5964773.6567387898</v>
      </c>
      <c r="BX256" s="2">
        <v>-3956520.361573</v>
      </c>
    </row>
    <row r="257" spans="1:76" x14ac:dyDescent="0.35">
      <c r="A257" t="s">
        <v>328</v>
      </c>
      <c r="B257" s="2">
        <v>9703306.5061434992</v>
      </c>
      <c r="C257" s="2">
        <v>227197451.21203101</v>
      </c>
      <c r="D257" s="2">
        <v>-83838068.929725602</v>
      </c>
      <c r="E257" s="2" t="s">
        <v>373</v>
      </c>
      <c r="F257" s="2">
        <v>-28320698.0352825</v>
      </c>
      <c r="G257" s="2">
        <v>-35380855.790820003</v>
      </c>
      <c r="H257" s="2">
        <v>-61659325.314996697</v>
      </c>
      <c r="I257" s="2">
        <v>-33544706.438460302</v>
      </c>
      <c r="J257" s="2">
        <v>-94882481.944718495</v>
      </c>
      <c r="K257" s="2">
        <v>-79664099.215773597</v>
      </c>
      <c r="L257" s="2">
        <v>427321016.00456899</v>
      </c>
      <c r="M257" s="2">
        <v>-36430395.070509799</v>
      </c>
      <c r="N257" s="2">
        <v>14877641.6881024</v>
      </c>
      <c r="O257" s="2">
        <v>-40631147.533057697</v>
      </c>
      <c r="P257" s="2">
        <v>898872.39219172299</v>
      </c>
      <c r="Q257" s="2">
        <v>-74563438.007009</v>
      </c>
      <c r="R257" s="2">
        <v>-35526655.485165097</v>
      </c>
      <c r="S257" s="2">
        <v>-48676147.982017003</v>
      </c>
      <c r="T257" s="2">
        <v>-26880268.0555025</v>
      </c>
      <c r="U257" s="2">
        <v>14101586.9264287</v>
      </c>
      <c r="V257" s="2">
        <v>-41314682.956312202</v>
      </c>
      <c r="W257" s="2">
        <v>44960050.203661002</v>
      </c>
      <c r="X257" s="2">
        <v>19670235.364982501</v>
      </c>
      <c r="Y257" s="2">
        <v>80910878.392148003</v>
      </c>
      <c r="Z257" s="2">
        <v>8774.7233578115702</v>
      </c>
      <c r="AA257" s="2">
        <v>-4345312.11543837</v>
      </c>
      <c r="AB257" s="2">
        <v>-19699202.663801</v>
      </c>
      <c r="AC257" s="2">
        <v>-589555.41364687704</v>
      </c>
      <c r="AD257" s="2">
        <v>-69092433.990577295</v>
      </c>
      <c r="AE257" s="2">
        <v>-29752820.300372101</v>
      </c>
      <c r="AF257" s="2">
        <v>-28374233.815597199</v>
      </c>
      <c r="AG257" s="2">
        <v>-46751828.326935902</v>
      </c>
      <c r="AH257" s="2">
        <v>7166215.41206853</v>
      </c>
      <c r="AI257" s="2">
        <v>-33428362.5547304</v>
      </c>
      <c r="AJ257" s="2">
        <v>-22717040.699451402</v>
      </c>
      <c r="AK257" s="2">
        <v>-37972337.461355098</v>
      </c>
      <c r="AL257" s="2">
        <v>-33787919.108460099</v>
      </c>
      <c r="AM257" s="2">
        <v>-39563666.621758997</v>
      </c>
      <c r="AN257" s="2">
        <v>-57411348.304862402</v>
      </c>
      <c r="AO257" s="2">
        <v>-117028789.07960799</v>
      </c>
      <c r="AP257" s="2">
        <v>-89338919.483834401</v>
      </c>
      <c r="AQ257" s="2">
        <v>-76406683.528709993</v>
      </c>
      <c r="AR257" s="2">
        <v>-108215492.31961501</v>
      </c>
      <c r="AS257" s="2">
        <v>-53792578.228542902</v>
      </c>
      <c r="AT257" s="2">
        <v>-82120022.488885805</v>
      </c>
      <c r="AU257" s="2">
        <v>-122324735.59390999</v>
      </c>
      <c r="AV257" s="2">
        <v>-152323679.52087</v>
      </c>
      <c r="AW257" s="2">
        <v>-114384576.65813001</v>
      </c>
      <c r="AX257" s="2">
        <v>-137073111.40079701</v>
      </c>
      <c r="AY257" s="2">
        <v>16986649.365927301</v>
      </c>
      <c r="AZ257" s="2">
        <v>-3426835.65009824</v>
      </c>
      <c r="BA257" s="2">
        <v>-26220766.431127898</v>
      </c>
      <c r="BB257" s="2">
        <v>28664600.415913001</v>
      </c>
      <c r="BC257" s="2">
        <v>-5399249.28681821</v>
      </c>
      <c r="BD257" s="2">
        <v>-50489589.432851002</v>
      </c>
      <c r="BE257" s="2">
        <v>4692037.9022663804</v>
      </c>
      <c r="BF257" s="2">
        <v>-42940986.838799901</v>
      </c>
      <c r="BG257" s="2">
        <v>-26550799.386698101</v>
      </c>
      <c r="BH257" s="2">
        <v>-74130703.8372702</v>
      </c>
      <c r="BI257" s="2">
        <v>-29225147.622710802</v>
      </c>
      <c r="BJ257" s="2">
        <v>-106802465.891663</v>
      </c>
      <c r="BK257" s="2">
        <v>-119342422.22410101</v>
      </c>
      <c r="BL257" s="2">
        <v>-96018617.917867094</v>
      </c>
      <c r="BM257" s="2">
        <v>-103863868.67939401</v>
      </c>
      <c r="BN257" s="2">
        <v>-29148503.551391199</v>
      </c>
      <c r="BO257" s="2">
        <v>-52329797.238775</v>
      </c>
      <c r="BP257" s="2">
        <v>-112216733.928638</v>
      </c>
      <c r="BQ257" s="2">
        <v>-139505403.29687601</v>
      </c>
      <c r="BR257" s="2">
        <v>-65274967.834680296</v>
      </c>
      <c r="BS257" s="2">
        <v>-120091308.98879901</v>
      </c>
      <c r="BT257" s="2">
        <v>-125093577.733349</v>
      </c>
      <c r="BU257" s="2">
        <v>-131526087.16493</v>
      </c>
      <c r="BV257" s="2">
        <v>-160954424.91325599</v>
      </c>
      <c r="BW257" s="2">
        <v>-117323960.991861</v>
      </c>
      <c r="BX257" s="2">
        <v>-151104418.069251</v>
      </c>
    </row>
    <row r="258" spans="1:76" x14ac:dyDescent="0.35">
      <c r="A258" t="s">
        <v>369</v>
      </c>
      <c r="B258" s="2">
        <v>-231062147.81704801</v>
      </c>
      <c r="C258" s="2">
        <v>-240263096.30782801</v>
      </c>
      <c r="D258" s="2">
        <v>-42769087.677392602</v>
      </c>
      <c r="E258" s="2" t="s">
        <v>373</v>
      </c>
      <c r="F258" s="2">
        <v>-14267533.446684999</v>
      </c>
      <c r="G258" s="2">
        <v>25743547.9107549</v>
      </c>
      <c r="H258" s="2">
        <v>96171484.202087298</v>
      </c>
      <c r="I258" s="2">
        <v>473201825.88602799</v>
      </c>
      <c r="J258" s="2">
        <v>136065135.31588</v>
      </c>
      <c r="K258" s="2">
        <v>-172904011.33611101</v>
      </c>
      <c r="L258" s="2">
        <v>-234327876.067734</v>
      </c>
      <c r="M258" s="2">
        <v>306537511.49042797</v>
      </c>
      <c r="N258" s="2">
        <v>58855134.133685097</v>
      </c>
      <c r="O258" s="2">
        <v>-24181173.662882801</v>
      </c>
      <c r="P258" s="2">
        <v>25694982.577109899</v>
      </c>
      <c r="Q258" s="2">
        <v>-52463898.839473002</v>
      </c>
      <c r="R258" s="2">
        <v>-90281398.447081506</v>
      </c>
      <c r="S258" s="2">
        <v>85848228.602562502</v>
      </c>
      <c r="T258" s="2">
        <v>-105597626.51629999</v>
      </c>
      <c r="U258" s="2">
        <v>209393176.32817</v>
      </c>
      <c r="V258" s="2">
        <v>-114057975.909512</v>
      </c>
      <c r="W258" s="2">
        <v>10017434.753218699</v>
      </c>
      <c r="X258" s="2">
        <v>-169958313.63944599</v>
      </c>
      <c r="Y258" s="2">
        <v>195980357.11392</v>
      </c>
      <c r="Z258" s="2">
        <v>165988325.48625001</v>
      </c>
      <c r="AA258" s="2">
        <v>43131082.646008097</v>
      </c>
      <c r="AB258" s="2">
        <v>334123174.623312</v>
      </c>
      <c r="AC258" s="2">
        <v>191481826.96023801</v>
      </c>
      <c r="AD258" s="2">
        <v>-53978465.259111397</v>
      </c>
      <c r="AE258" s="2">
        <v>355444862.11484599</v>
      </c>
      <c r="AF258" s="2">
        <v>102024935.14461599</v>
      </c>
      <c r="AG258" s="2">
        <v>95405514.080221996</v>
      </c>
      <c r="AH258" s="2">
        <v>67619949.526072398</v>
      </c>
      <c r="AI258" s="2">
        <v>114517927.057432</v>
      </c>
      <c r="AJ258" s="2">
        <v>3011187.4352073702</v>
      </c>
      <c r="AK258" s="2">
        <v>322307222.40255898</v>
      </c>
      <c r="AL258" s="2">
        <v>-9109950.5528337397</v>
      </c>
      <c r="AM258" s="2">
        <v>130290101.683933</v>
      </c>
      <c r="AN258" s="2">
        <v>-129900169.97669099</v>
      </c>
      <c r="AO258" s="2">
        <v>-14883539.1686776</v>
      </c>
      <c r="AP258" s="2">
        <v>-224289964.114245</v>
      </c>
      <c r="AQ258" s="2">
        <v>252008639.60432899</v>
      </c>
      <c r="AR258" s="2">
        <v>202822467.457481</v>
      </c>
      <c r="AS258" s="2">
        <v>-342652717.90460801</v>
      </c>
      <c r="AT258" s="2">
        <v>229095002.20701599</v>
      </c>
      <c r="AU258" s="2">
        <v>-170801442.02103999</v>
      </c>
      <c r="AV258" s="2">
        <v>146206016.838415</v>
      </c>
      <c r="AW258" s="2">
        <v>49569911.084958598</v>
      </c>
      <c r="AX258" s="2">
        <v>-63013885.399474502</v>
      </c>
      <c r="AY258" s="2">
        <v>599477.738809556</v>
      </c>
      <c r="AZ258" s="2">
        <v>-196449957.99483001</v>
      </c>
      <c r="BA258" s="2">
        <v>96400164.459179401</v>
      </c>
      <c r="BB258" s="2">
        <v>60170176.8134019</v>
      </c>
      <c r="BC258" s="2">
        <v>127609227.027799</v>
      </c>
      <c r="BD258" s="2">
        <v>-153020508.77968201</v>
      </c>
      <c r="BE258" s="2">
        <v>-90164080.373811707</v>
      </c>
      <c r="BF258" s="2">
        <v>-3089535.6702891602</v>
      </c>
      <c r="BG258" s="2">
        <v>-176650179.17638701</v>
      </c>
      <c r="BH258" s="2">
        <v>-118464711.45734499</v>
      </c>
      <c r="BI258" s="2">
        <v>-300474074.80702603</v>
      </c>
      <c r="BJ258" s="2">
        <v>-150182457.52887699</v>
      </c>
      <c r="BK258" s="2">
        <v>254467412.86927199</v>
      </c>
      <c r="BL258" s="2">
        <v>130046712.769658</v>
      </c>
      <c r="BM258" s="2">
        <v>-64926443.272772796</v>
      </c>
      <c r="BN258" s="2">
        <v>-104546920.24437401</v>
      </c>
      <c r="BO258" s="2">
        <v>-259584205.29697299</v>
      </c>
      <c r="BP258" s="2">
        <v>-270597656.19483</v>
      </c>
      <c r="BQ258" s="2">
        <v>-118583649.718383</v>
      </c>
      <c r="BR258" s="2">
        <v>-330659993.72438997</v>
      </c>
      <c r="BS258" s="2">
        <v>-242774988.46673501</v>
      </c>
      <c r="BT258" s="2">
        <v>-270163633.43383801</v>
      </c>
      <c r="BU258" s="2">
        <v>-167490687.983814</v>
      </c>
      <c r="BV258" s="2">
        <v>-222146037.217161</v>
      </c>
      <c r="BW258" s="2">
        <v>-213446228.38657701</v>
      </c>
      <c r="BX258" s="2">
        <v>-422211891.95187998</v>
      </c>
    </row>
    <row r="259" spans="1:76" x14ac:dyDescent="0.35">
      <c r="A259" t="s">
        <v>370</v>
      </c>
      <c r="B259" s="2">
        <v>-2231114495.6405001</v>
      </c>
      <c r="C259" s="2">
        <v>-2016011317.56739</v>
      </c>
      <c r="D259" s="2">
        <v>-470359062.53746802</v>
      </c>
      <c r="E259" s="2" t="s">
        <v>373</v>
      </c>
      <c r="F259" s="2">
        <v>-308378830.47544599</v>
      </c>
      <c r="G259" s="2">
        <v>-118746123.69696499</v>
      </c>
      <c r="H259" s="2">
        <v>828437667.01571298</v>
      </c>
      <c r="I259" s="2">
        <v>4926981959.8169203</v>
      </c>
      <c r="J259" s="2">
        <v>804330653.47288096</v>
      </c>
      <c r="K259" s="2">
        <v>-1890243644.09991</v>
      </c>
      <c r="L259" s="2">
        <v>-1121225286.5262499</v>
      </c>
      <c r="M259" s="2">
        <v>1933472692.77108</v>
      </c>
      <c r="N259" s="2">
        <v>422248828.03733599</v>
      </c>
      <c r="O259" s="2">
        <v>-674882288.777161</v>
      </c>
      <c r="P259" s="2">
        <v>-74351065.826870993</v>
      </c>
      <c r="Q259" s="2">
        <v>-580394007.32740498</v>
      </c>
      <c r="R259" s="2">
        <v>-415393695.494923</v>
      </c>
      <c r="S259" s="2">
        <v>966334990.07493305</v>
      </c>
      <c r="T259" s="2">
        <v>19293026.781426001</v>
      </c>
      <c r="U259" s="2">
        <v>816449733.31243706</v>
      </c>
      <c r="V259" s="2">
        <v>638481499.95458496</v>
      </c>
      <c r="W259" s="2">
        <v>593948132.61716497</v>
      </c>
      <c r="X259" s="2">
        <v>-634164489.99140799</v>
      </c>
      <c r="Y259" s="2">
        <v>2438883522.0728202</v>
      </c>
      <c r="Z259" s="2">
        <v>3762375688.2849202</v>
      </c>
      <c r="AA259" s="2">
        <v>1703574965.2997301</v>
      </c>
      <c r="AB259" s="2">
        <v>4116416708.2583098</v>
      </c>
      <c r="AC259" s="2">
        <v>4121208383.6503501</v>
      </c>
      <c r="AD259" s="2">
        <v>1003687241.6902601</v>
      </c>
      <c r="AE259" s="2">
        <v>4321464013.5675001</v>
      </c>
      <c r="AF259" s="2">
        <v>2123496225.345</v>
      </c>
      <c r="AG259" s="2">
        <v>699224888.06158602</v>
      </c>
      <c r="AH259" s="2">
        <v>4037857862.2444</v>
      </c>
      <c r="AI259" s="2">
        <v>20953224.534347501</v>
      </c>
      <c r="AJ259" s="2">
        <v>1799729401.2133501</v>
      </c>
      <c r="AK259" s="2">
        <v>7919346430.7361298</v>
      </c>
      <c r="AL259" s="2">
        <v>2925137953.1660199</v>
      </c>
      <c r="AM259" s="2">
        <v>1979893422.77017</v>
      </c>
      <c r="AN259" s="2">
        <v>-1982379295.96297</v>
      </c>
      <c r="AO259" s="2">
        <v>1887431535.0882399</v>
      </c>
      <c r="AP259" s="2">
        <v>-2261076194.3457799</v>
      </c>
      <c r="AQ259" s="2">
        <v>1217692671.24299</v>
      </c>
      <c r="AR259" s="2">
        <v>3296005653.9033499</v>
      </c>
      <c r="AS259" s="2">
        <v>-2235806965.5809698</v>
      </c>
      <c r="AT259" s="2">
        <v>1658082011.64537</v>
      </c>
      <c r="AU259" s="2">
        <v>-1369178296.6587801</v>
      </c>
      <c r="AV259" s="2">
        <v>3663197445.7051401</v>
      </c>
      <c r="AW259" s="2">
        <v>-1414823616.6061001</v>
      </c>
      <c r="AX259" s="2">
        <v>-1955849064.0167401</v>
      </c>
      <c r="AY259" s="2">
        <v>3764946786.5896602</v>
      </c>
      <c r="AZ259" s="2">
        <v>-544866863.27987301</v>
      </c>
      <c r="BA259" s="2">
        <v>3090298163.5171599</v>
      </c>
      <c r="BB259" s="2">
        <v>3691104827.9180598</v>
      </c>
      <c r="BC259" s="2">
        <v>4177277340.3382001</v>
      </c>
      <c r="BD259" s="2">
        <v>23533892.183772098</v>
      </c>
      <c r="BE259" s="2">
        <v>-208450435.063252</v>
      </c>
      <c r="BF259" s="2">
        <v>2971941622.3692698</v>
      </c>
      <c r="BG259" s="2">
        <v>-212353912.11208001</v>
      </c>
      <c r="BH259" s="2">
        <v>902387636.85832</v>
      </c>
      <c r="BI259" s="2">
        <v>-1078852419.7467</v>
      </c>
      <c r="BJ259" s="2">
        <v>1343897434.8411901</v>
      </c>
      <c r="BK259" s="2">
        <v>1106897640.78649</v>
      </c>
      <c r="BL259" s="2">
        <v>4342445336.3027401</v>
      </c>
      <c r="BM259" s="2">
        <v>429785482.78497797</v>
      </c>
      <c r="BN259" s="2">
        <v>2422156663.50984</v>
      </c>
      <c r="BO259" s="2">
        <v>-1130765293.5647199</v>
      </c>
      <c r="BP259" s="2">
        <v>-1036601089.46649</v>
      </c>
      <c r="BQ259" s="2">
        <v>489286383.255413</v>
      </c>
      <c r="BR259" s="2">
        <v>-1532549472.0789199</v>
      </c>
      <c r="BS259" s="2">
        <v>-79810720.392512798</v>
      </c>
      <c r="BT259" s="2">
        <v>-952730368.98039901</v>
      </c>
      <c r="BU259" s="2">
        <v>-1893629739.9546599</v>
      </c>
      <c r="BV259" s="2">
        <v>-1341066052.8806701</v>
      </c>
      <c r="BW259" s="2">
        <v>1266392284.0379701</v>
      </c>
      <c r="BX259" s="2">
        <v>-2895172255.8723998</v>
      </c>
    </row>
    <row r="260" spans="1:76" x14ac:dyDescent="0.35">
      <c r="A260" t="s">
        <v>371</v>
      </c>
      <c r="B260" s="2">
        <v>-21171078.671187501</v>
      </c>
      <c r="C260" s="2">
        <v>-20289390.045033101</v>
      </c>
      <c r="D260" s="2">
        <v>-5596624.1939983796</v>
      </c>
      <c r="E260" s="2" t="s">
        <v>373</v>
      </c>
      <c r="F260" s="2">
        <v>-3742168.9038260798</v>
      </c>
      <c r="G260" s="2">
        <v>-2803867.1735978001</v>
      </c>
      <c r="H260" s="2">
        <v>7575950.0566924699</v>
      </c>
      <c r="I260" s="2">
        <v>50563165.074694499</v>
      </c>
      <c r="J260" s="2">
        <v>9187217.4894022401</v>
      </c>
      <c r="K260" s="2">
        <v>-23446695.3303748</v>
      </c>
      <c r="L260" s="2">
        <v>-8082336.16556828</v>
      </c>
      <c r="M260" s="2">
        <v>27795079.253347699</v>
      </c>
      <c r="N260" s="2">
        <v>2237371.2648321199</v>
      </c>
      <c r="O260" s="2">
        <v>-7582211.3547640601</v>
      </c>
      <c r="P260" s="2">
        <v>-3135526.4730428602</v>
      </c>
      <c r="Q260" s="2">
        <v>-6338719.3411158603</v>
      </c>
      <c r="R260" s="2">
        <v>-1794584.20622012</v>
      </c>
      <c r="S260" s="2">
        <v>9800548.2320117392</v>
      </c>
      <c r="T260" s="2">
        <v>-3176129.5122517301</v>
      </c>
      <c r="U260" s="2">
        <v>9739353.6097980402</v>
      </c>
      <c r="V260" s="2">
        <v>12886453.6642574</v>
      </c>
      <c r="W260" s="2">
        <v>4877084.43710877</v>
      </c>
      <c r="X260" s="2">
        <v>-3603957.9975942401</v>
      </c>
      <c r="Y260" s="2">
        <v>26924038.549020398</v>
      </c>
      <c r="Z260" s="2">
        <v>41197128.264444597</v>
      </c>
      <c r="AA260" s="2">
        <v>17005490.0061775</v>
      </c>
      <c r="AB260" s="2">
        <v>45667517.592083603</v>
      </c>
      <c r="AC260" s="2">
        <v>55723664.783914402</v>
      </c>
      <c r="AD260" s="2">
        <v>10092347.3460891</v>
      </c>
      <c r="AE260" s="2">
        <v>38168691.897726603</v>
      </c>
      <c r="AF260" s="2">
        <v>24473596.942943599</v>
      </c>
      <c r="AG260" s="2">
        <v>6895177.6802396802</v>
      </c>
      <c r="AH260" s="2">
        <v>34078132.005488701</v>
      </c>
      <c r="AI260" s="2">
        <v>7322995.6714124102</v>
      </c>
      <c r="AJ260" s="2">
        <v>13731477.308407901</v>
      </c>
      <c r="AK260" s="2">
        <v>86813524.701781794</v>
      </c>
      <c r="AL260" s="2">
        <v>48187947.9016333</v>
      </c>
      <c r="AM260" s="2">
        <v>11066050.4996217</v>
      </c>
      <c r="AN260" s="2">
        <v>-21718108.5381529</v>
      </c>
      <c r="AO260" s="2">
        <v>55639519.774704397</v>
      </c>
      <c r="AP260" s="2">
        <v>-24952350.485922001</v>
      </c>
      <c r="AQ260" s="2">
        <v>51406505.384365097</v>
      </c>
      <c r="AR260" s="2">
        <v>56715735.267834403</v>
      </c>
      <c r="AS260" s="2">
        <v>-19410167.567120399</v>
      </c>
      <c r="AT260" s="2">
        <v>29116588.338863101</v>
      </c>
      <c r="AU260" s="2">
        <v>-18088384.0958669</v>
      </c>
      <c r="AV260" s="2">
        <v>57443969.214417197</v>
      </c>
      <c r="AW260" s="2">
        <v>-10197586.024500901</v>
      </c>
      <c r="AX260" s="2">
        <v>-23687154.357632998</v>
      </c>
      <c r="AY260" s="2">
        <v>36278185.158488803</v>
      </c>
      <c r="AZ260" s="2">
        <v>-1038540.23674464</v>
      </c>
      <c r="BA260" s="2">
        <v>44776435.314968199</v>
      </c>
      <c r="BB260" s="2">
        <v>38744538.588626303</v>
      </c>
      <c r="BC260" s="2">
        <v>43245655.5720037</v>
      </c>
      <c r="BD260" s="2">
        <v>-3466555.5270996499</v>
      </c>
      <c r="BE260" s="2">
        <v>-5097533.0357437497</v>
      </c>
      <c r="BF260" s="2">
        <v>37498218.285963498</v>
      </c>
      <c r="BG260" s="2">
        <v>-3990456.1417040899</v>
      </c>
      <c r="BH260" s="2">
        <v>-6804021.38555751</v>
      </c>
      <c r="BI260" s="2">
        <v>-6751195.7181925597</v>
      </c>
      <c r="BJ260" s="2">
        <v>13550232.6377145</v>
      </c>
      <c r="BK260" s="2">
        <v>45253172.111419298</v>
      </c>
      <c r="BL260" s="2">
        <v>53576424.431573398</v>
      </c>
      <c r="BM260" s="2">
        <v>-3251100.6784998998</v>
      </c>
      <c r="BN260" s="2">
        <v>2805881.6613093298</v>
      </c>
      <c r="BO260" s="2">
        <v>-29174949.732365299</v>
      </c>
      <c r="BP260" s="2">
        <v>-11958597.0318639</v>
      </c>
      <c r="BQ260" s="2">
        <v>16158079.464798801</v>
      </c>
      <c r="BR260" s="2">
        <v>-20385280.978365399</v>
      </c>
      <c r="BS260" s="2">
        <v>-20211933.899503399</v>
      </c>
      <c r="BT260" s="2">
        <v>-25126036.786531501</v>
      </c>
      <c r="BU260" s="2">
        <v>-21974568.504817199</v>
      </c>
      <c r="BV260" s="2">
        <v>-18955883.156844299</v>
      </c>
      <c r="BW260" s="2">
        <v>10230948.0085412</v>
      </c>
      <c r="BX260" s="2">
        <v>-39574600.905064702</v>
      </c>
    </row>
    <row r="261" spans="1:76" x14ac:dyDescent="0.35">
      <c r="A261" t="s">
        <v>372</v>
      </c>
      <c r="B261" s="2">
        <v>-28216520.6491003</v>
      </c>
      <c r="C261" s="2">
        <v>-27582576.5917884</v>
      </c>
      <c r="D261" s="2">
        <v>388641.45533608599</v>
      </c>
      <c r="E261" s="2" t="s">
        <v>373</v>
      </c>
      <c r="F261" s="2">
        <v>-5086204.6078458503</v>
      </c>
      <c r="G261" s="2">
        <v>-15703531.765661599</v>
      </c>
      <c r="H261" s="2">
        <v>22653551.743859202</v>
      </c>
      <c r="I261" s="2">
        <v>53073838.069654197</v>
      </c>
      <c r="J261" s="2">
        <v>2737613.09426963</v>
      </c>
      <c r="K261" s="2">
        <v>-25234448.1976928</v>
      </c>
      <c r="L261" s="2">
        <v>-35019790.997479498</v>
      </c>
      <c r="M261" s="2">
        <v>49200674.227646597</v>
      </c>
      <c r="N261" s="2">
        <v>13832083.098742001</v>
      </c>
      <c r="O261" s="2">
        <v>-25997640.939491</v>
      </c>
      <c r="P261" s="2">
        <v>-18213940.832018699</v>
      </c>
      <c r="Q261" s="2">
        <v>-9466617.4870824106</v>
      </c>
      <c r="R261" s="2">
        <v>-13412461.192531999</v>
      </c>
      <c r="S261" s="2">
        <v>39496338.564604402</v>
      </c>
      <c r="T261" s="2">
        <v>22550993.0065802</v>
      </c>
      <c r="U261" s="2">
        <v>43839224.968132399</v>
      </c>
      <c r="V261" s="2">
        <v>-18069151.698144998</v>
      </c>
      <c r="W261" s="2">
        <v>32656367.43609</v>
      </c>
      <c r="X261" s="2">
        <v>11690902.8283797</v>
      </c>
      <c r="Y261" s="2">
        <v>38470227.879907697</v>
      </c>
      <c r="Z261" s="2">
        <v>47115631.164261699</v>
      </c>
      <c r="AA261" s="2">
        <v>45507330.520568296</v>
      </c>
      <c r="AB261" s="2">
        <v>35699694.524398804</v>
      </c>
      <c r="AC261" s="2">
        <v>66297238.202068299</v>
      </c>
      <c r="AD261" s="2">
        <v>44408661.267599203</v>
      </c>
      <c r="AE261" s="2">
        <v>29298794.059729502</v>
      </c>
      <c r="AF261" s="2">
        <v>63138007.118953101</v>
      </c>
      <c r="AG261" s="2">
        <v>79568742.491447404</v>
      </c>
      <c r="AH261" s="2">
        <v>43676324.6895274</v>
      </c>
      <c r="AI261" s="2">
        <v>209755798.86418599</v>
      </c>
      <c r="AJ261" s="2">
        <v>100071833.11677299</v>
      </c>
      <c r="AK261" s="2">
        <v>48975440.062614799</v>
      </c>
      <c r="AL261" s="2">
        <v>68525176.144561604</v>
      </c>
      <c r="AM261" s="2">
        <v>21269081.225111902</v>
      </c>
      <c r="AN261" s="2">
        <v>70404388.940336198</v>
      </c>
      <c r="AO261" s="2">
        <v>106570172.71622699</v>
      </c>
      <c r="AP261" s="2">
        <v>34330108.574718997</v>
      </c>
      <c r="AQ261" s="2">
        <v>162727258.27982101</v>
      </c>
      <c r="AR261" s="2">
        <v>87054404.3498393</v>
      </c>
      <c r="AS261" s="2">
        <v>-19053706.897889599</v>
      </c>
      <c r="AT261" s="2">
        <v>81184934.347897097</v>
      </c>
      <c r="AU261" s="2">
        <v>9757620.4535623007</v>
      </c>
      <c r="AV261" s="2">
        <v>44364202.8192572</v>
      </c>
      <c r="AW261" s="2">
        <v>19922962.848627198</v>
      </c>
      <c r="AX261" s="2">
        <v>-4425103.5026479401</v>
      </c>
      <c r="AY261" s="2">
        <v>19185432.210746199</v>
      </c>
      <c r="AZ261" s="2">
        <v>-5071254.6186486604</v>
      </c>
      <c r="BA261" s="2">
        <v>141920819.24881399</v>
      </c>
      <c r="BB261" s="2">
        <v>25474770.807786498</v>
      </c>
      <c r="BC261" s="2">
        <v>8151552.84743053</v>
      </c>
      <c r="BD261" s="2">
        <v>10036046.1816484</v>
      </c>
      <c r="BE261" s="2">
        <v>10013567.6552705</v>
      </c>
      <c r="BF261" s="2">
        <v>16370614.616139499</v>
      </c>
      <c r="BG261" s="2">
        <v>31769382.330947801</v>
      </c>
      <c r="BH261" s="2">
        <v>18512802.552815799</v>
      </c>
      <c r="BI261" s="2">
        <v>-12138643.4287345</v>
      </c>
      <c r="BJ261" s="2">
        <v>-1647.20315928012</v>
      </c>
      <c r="BK261" s="2">
        <v>536988911.85948396</v>
      </c>
      <c r="BL261" s="2">
        <v>23523224.738173101</v>
      </c>
      <c r="BM261" s="2">
        <v>10625584.8588458</v>
      </c>
      <c r="BN261" s="2">
        <v>859849.60049334203</v>
      </c>
      <c r="BO261" s="2">
        <v>-9284234.7026923094</v>
      </c>
      <c r="BP261" s="2">
        <v>33991921.939575903</v>
      </c>
      <c r="BQ261" s="2">
        <v>16368543.0959622</v>
      </c>
      <c r="BR261" s="2">
        <v>-20700149.9401276</v>
      </c>
      <c r="BS261" s="2">
        <v>-8674849.5293881409</v>
      </c>
      <c r="BT261" s="2">
        <v>-1197399.15900917</v>
      </c>
      <c r="BU261" s="2">
        <v>26841224.689853799</v>
      </c>
      <c r="BV261" s="2">
        <v>2512932.16537076</v>
      </c>
      <c r="BW261" s="2">
        <v>16260509.1106626</v>
      </c>
      <c r="BX261" s="2">
        <v>-10019221.9740029</v>
      </c>
    </row>
    <row r="262" spans="1:76" x14ac:dyDescent="0.35">
      <c r="A262" t="s">
        <v>329</v>
      </c>
      <c r="B262" s="2">
        <v>9404624.28451542</v>
      </c>
      <c r="C262" s="2">
        <v>11572518.9438047</v>
      </c>
      <c r="D262" s="2">
        <v>6606420.1788007496</v>
      </c>
      <c r="E262" s="2" t="s">
        <v>373</v>
      </c>
      <c r="F262" s="2">
        <v>-2902716.4656206402</v>
      </c>
      <c r="G262" s="2">
        <v>18764167.287152398</v>
      </c>
      <c r="H262" s="2">
        <v>-16750325.6925113</v>
      </c>
      <c r="I262" s="2">
        <v>8650999.5670301095</v>
      </c>
      <c r="J262" s="2">
        <v>5034703.6739447899</v>
      </c>
      <c r="K262" s="2">
        <v>9209041.3435516898</v>
      </c>
      <c r="L262" s="2">
        <v>8736997.8560323305</v>
      </c>
      <c r="M262" s="2">
        <v>547512.15171728295</v>
      </c>
      <c r="N262" s="2">
        <v>-23961013.697366599</v>
      </c>
      <c r="O262" s="2">
        <v>-20283175.654004902</v>
      </c>
      <c r="P262" s="2">
        <v>15571518.9038726</v>
      </c>
      <c r="Q262" s="2">
        <v>-29835155.683898501</v>
      </c>
      <c r="R262" s="2">
        <v>19899694.4400183</v>
      </c>
      <c r="S262" s="2">
        <v>10345908.846100099</v>
      </c>
      <c r="T262" s="2">
        <v>-30611720.2831387</v>
      </c>
      <c r="U262" s="2">
        <v>-426722.31955973798</v>
      </c>
      <c r="V262" s="2">
        <v>48631762.039356902</v>
      </c>
      <c r="W262" s="2">
        <v>40549241.046110399</v>
      </c>
      <c r="X262" s="2">
        <v>24524974.3853468</v>
      </c>
      <c r="Y262" s="2">
        <v>13105410.1458239</v>
      </c>
      <c r="Z262" s="2">
        <v>56745702.362853102</v>
      </c>
      <c r="AA262" s="2">
        <v>16505190.2675402</v>
      </c>
      <c r="AB262" s="2">
        <v>5113416.4783380004</v>
      </c>
      <c r="AC262" s="2">
        <v>20883091.9219556</v>
      </c>
      <c r="AD262" s="2">
        <v>-6531573.3370955698</v>
      </c>
      <c r="AE262" s="2">
        <v>10995928.973551201</v>
      </c>
      <c r="AF262" s="2">
        <v>30854903.0594563</v>
      </c>
      <c r="AG262" s="2">
        <v>-1505937.5022551899</v>
      </c>
      <c r="AH262" s="2">
        <v>2774313.22356433</v>
      </c>
      <c r="AI262" s="2">
        <v>-9623949.7236679308</v>
      </c>
      <c r="AJ262" s="2">
        <v>2032800.26964308</v>
      </c>
      <c r="AK262" s="2">
        <v>10723376.8300019</v>
      </c>
      <c r="AL262" s="2">
        <v>58899847.684702903</v>
      </c>
      <c r="AM262" s="2">
        <v>29673836.446997501</v>
      </c>
      <c r="AN262" s="2">
        <v>14958589.6414946</v>
      </c>
      <c r="AO262" s="2">
        <v>-24551017.638976999</v>
      </c>
      <c r="AP262" s="2">
        <v>7249823.4132955996</v>
      </c>
      <c r="AQ262" s="2">
        <v>-32836361.622356702</v>
      </c>
      <c r="AR262" s="2">
        <v>-20897073.337957501</v>
      </c>
      <c r="AS262" s="2">
        <v>-31860579.302762199</v>
      </c>
      <c r="AT262" s="2">
        <v>-26761676.435242798</v>
      </c>
      <c r="AU262" s="2">
        <v>-12762776.1775162</v>
      </c>
      <c r="AV262" s="2">
        <v>-32221547.245019399</v>
      </c>
      <c r="AW262" s="2">
        <v>-34904316.461608797</v>
      </c>
      <c r="AX262" s="2">
        <v>-4827472.5438643796</v>
      </c>
      <c r="AY262" s="2">
        <v>-3858383.0998289799</v>
      </c>
      <c r="AZ262" s="2">
        <v>-20574221.100952201</v>
      </c>
      <c r="BA262" s="2">
        <v>-16334098.7547371</v>
      </c>
      <c r="BB262" s="2">
        <v>49864199.257555798</v>
      </c>
      <c r="BC262" s="2">
        <v>33024313.482294202</v>
      </c>
      <c r="BD262" s="2">
        <v>13502919.1821905</v>
      </c>
      <c r="BE262" s="2">
        <v>26589960.865230601</v>
      </c>
      <c r="BF262" s="2">
        <v>1195203.02470461</v>
      </c>
      <c r="BG262" s="2">
        <v>4527331.1636848701</v>
      </c>
      <c r="BH262" s="2">
        <v>29170724.164447598</v>
      </c>
      <c r="BI262" s="2">
        <v>-37461855.5091343</v>
      </c>
      <c r="BJ262" s="2">
        <v>-17812682.097721599</v>
      </c>
      <c r="BK262" s="2">
        <v>-61669499.698220603</v>
      </c>
      <c r="BL262" s="2">
        <v>-18577433.313917901</v>
      </c>
      <c r="BM262" s="2">
        <v>8271492.50852603</v>
      </c>
      <c r="BN262" s="2">
        <v>38138207.940445401</v>
      </c>
      <c r="BO262" s="2">
        <v>-4921571.2143281996</v>
      </c>
      <c r="BP262" s="2">
        <v>-29740019.987840001</v>
      </c>
      <c r="BQ262" s="2">
        <v>-35661802.668858103</v>
      </c>
      <c r="BR262" s="2">
        <v>-9462720.7737654392</v>
      </c>
      <c r="BS262" s="2">
        <v>-18485634.288110901</v>
      </c>
      <c r="BT262" s="2">
        <v>-29613907.0610344</v>
      </c>
      <c r="BU262" s="2">
        <v>-60974862.967806503</v>
      </c>
      <c r="BV262" s="2">
        <v>-28247215.0479405</v>
      </c>
      <c r="BW262" s="2">
        <v>-51181249.119876198</v>
      </c>
      <c r="BX262" s="2">
        <v>-16949840.7659574</v>
      </c>
    </row>
    <row r="263" spans="1:76" x14ac:dyDescent="0.35">
      <c r="A263" t="s">
        <v>330</v>
      </c>
      <c r="B263" s="2">
        <v>164793.287635229</v>
      </c>
      <c r="C263" s="2">
        <v>-66318.490184307404</v>
      </c>
      <c r="D263" s="2">
        <v>-35376.717385199903</v>
      </c>
      <c r="E263" s="2" t="s">
        <v>373</v>
      </c>
      <c r="F263" s="2">
        <v>-84919.214433943896</v>
      </c>
      <c r="G263" s="2">
        <v>97162.064787876399</v>
      </c>
      <c r="H263" s="2">
        <v>-54782.780035134099</v>
      </c>
      <c r="I263" s="2">
        <v>71118.179243415303</v>
      </c>
      <c r="J263" s="2">
        <v>-28952.463290730298</v>
      </c>
      <c r="K263" s="2">
        <v>-65638.814428982907</v>
      </c>
      <c r="L263" s="2">
        <v>55829.577261529703</v>
      </c>
      <c r="M263" s="2">
        <v>-23682.054483347401</v>
      </c>
      <c r="N263" s="2">
        <v>444.61575322238798</v>
      </c>
      <c r="O263" s="2">
        <v>-19458.4204269207</v>
      </c>
      <c r="P263" s="2">
        <v>-45190.836480224498</v>
      </c>
      <c r="Q263" s="2">
        <v>-49343.822916790799</v>
      </c>
      <c r="R263" s="2">
        <v>-18887.8848792061</v>
      </c>
      <c r="S263" s="2">
        <v>100383.35601239299</v>
      </c>
      <c r="T263" s="2">
        <v>2820.4182511222998</v>
      </c>
      <c r="U263" s="2">
        <v>-24596.340819017601</v>
      </c>
      <c r="V263" s="2">
        <v>-15503.2830941023</v>
      </c>
      <c r="W263" s="2">
        <v>-52946.375988416003</v>
      </c>
      <c r="X263" s="2">
        <v>-19813.657004552198</v>
      </c>
      <c r="Y263" s="2">
        <v>-37287.765090098699</v>
      </c>
      <c r="Z263" s="2">
        <v>91907.011940632001</v>
      </c>
      <c r="AA263" s="2">
        <v>23621.878900649299</v>
      </c>
      <c r="AB263" s="2">
        <v>79567.845467421095</v>
      </c>
      <c r="AC263" s="2">
        <v>14101.511440026699</v>
      </c>
      <c r="AD263" s="2">
        <v>-49986.267530024597</v>
      </c>
      <c r="AE263" s="2">
        <v>53020.244263570297</v>
      </c>
      <c r="AF263" s="2">
        <v>12564.509173549701</v>
      </c>
      <c r="AG263" s="2">
        <v>18568.547120834599</v>
      </c>
      <c r="AH263" s="2">
        <v>-31309.746042384999</v>
      </c>
      <c r="AI263" s="2">
        <v>-74428.985569522905</v>
      </c>
      <c r="AJ263" s="2">
        <v>10742.8926813989</v>
      </c>
      <c r="AK263" s="2">
        <v>-100.85946098410901</v>
      </c>
      <c r="AL263" s="2">
        <v>-21391.074523293799</v>
      </c>
      <c r="AM263" s="2">
        <v>-31368.6481402221</v>
      </c>
      <c r="AN263" s="2">
        <v>-39044.791342308803</v>
      </c>
      <c r="AO263" s="2">
        <v>-14176.4814680626</v>
      </c>
      <c r="AP263" s="2">
        <v>240777.12261504799</v>
      </c>
      <c r="AQ263" s="2">
        <v>90509.088946782897</v>
      </c>
      <c r="AR263" s="2">
        <v>190184.402240822</v>
      </c>
      <c r="AS263" s="2">
        <v>-67588.782305364599</v>
      </c>
      <c r="AT263" s="2">
        <v>-29530.952785877202</v>
      </c>
      <c r="AU263" s="2">
        <v>-60323.499702616398</v>
      </c>
      <c r="AV263" s="2">
        <v>106925.386213234</v>
      </c>
      <c r="AW263" s="2">
        <v>-76043.807504972094</v>
      </c>
      <c r="AX263" s="2">
        <v>-61732.273769375199</v>
      </c>
      <c r="AY263" s="2">
        <v>8379.9160009689695</v>
      </c>
      <c r="AZ263" s="2">
        <v>-11936.805836412599</v>
      </c>
      <c r="BA263" s="2">
        <v>15040.6824692469</v>
      </c>
      <c r="BB263" s="2">
        <v>12091.1828353205</v>
      </c>
      <c r="BC263" s="2">
        <v>73162.844674681095</v>
      </c>
      <c r="BD263" s="2">
        <v>-44526.732803815503</v>
      </c>
      <c r="BE263" s="2">
        <v>-87128.327839905294</v>
      </c>
      <c r="BF263" s="2">
        <v>55457.8154937043</v>
      </c>
      <c r="BG263" s="2">
        <v>-90855.516838142095</v>
      </c>
      <c r="BH263" s="2">
        <v>199818.17158436601</v>
      </c>
      <c r="BI263" s="2">
        <v>-113716.511453568</v>
      </c>
      <c r="BJ263" s="2">
        <v>32300.01656357</v>
      </c>
      <c r="BK263" s="2">
        <v>84777.451896146405</v>
      </c>
      <c r="BL263" s="2">
        <v>440990.54570361599</v>
      </c>
      <c r="BM263" s="2">
        <v>198353.693332867</v>
      </c>
      <c r="BN263" s="2">
        <v>58389.102740022099</v>
      </c>
      <c r="BO263" s="2">
        <v>-106264.80447656399</v>
      </c>
      <c r="BP263" s="2">
        <v>-59005.602726227997</v>
      </c>
      <c r="BQ263" s="2">
        <v>78700.537798923702</v>
      </c>
      <c r="BR263" s="2">
        <v>-114543.93222916999</v>
      </c>
      <c r="BS263" s="2">
        <v>12970.9738367604</v>
      </c>
      <c r="BT263" s="2">
        <v>-41986.559017569998</v>
      </c>
      <c r="BU263" s="2">
        <v>-7205.4262592207497</v>
      </c>
      <c r="BV263" s="2">
        <v>-111121.31509369001</v>
      </c>
      <c r="BW263" s="2">
        <v>-82918.827839144593</v>
      </c>
      <c r="BX263" s="2">
        <v>-139477.74280355501</v>
      </c>
    </row>
    <row r="264" spans="1:76" x14ac:dyDescent="0.35">
      <c r="A264" t="s">
        <v>331</v>
      </c>
      <c r="B264" s="2">
        <v>-4542692.4565699203</v>
      </c>
      <c r="C264" s="2">
        <v>-7847314.1068631802</v>
      </c>
      <c r="D264" s="2">
        <v>1023522.06566745</v>
      </c>
      <c r="E264" s="2" t="s">
        <v>373</v>
      </c>
      <c r="F264" s="2">
        <v>601748.27795502194</v>
      </c>
      <c r="G264" s="2">
        <v>480025.01949288702</v>
      </c>
      <c r="H264" s="2">
        <v>2720346.0674542999</v>
      </c>
      <c r="I264" s="2">
        <v>6850199.6146115102</v>
      </c>
      <c r="J264" s="2">
        <v>4493849.0491643902</v>
      </c>
      <c r="K264" s="2">
        <v>-3263650.8664589198</v>
      </c>
      <c r="L264" s="2">
        <v>-5809955.2065303801</v>
      </c>
      <c r="M264" s="2">
        <v>2977535.9945947998</v>
      </c>
      <c r="N264" s="2">
        <v>8697034.7949369401</v>
      </c>
      <c r="O264" s="2">
        <v>8657395.5488480795</v>
      </c>
      <c r="P264" s="2">
        <v>-4287292.6340920897</v>
      </c>
      <c r="Q264" s="2">
        <v>-543395.55368115602</v>
      </c>
      <c r="R264" s="2">
        <v>-6054516.6670989096</v>
      </c>
      <c r="S264" s="2">
        <v>-2966139.7195224902</v>
      </c>
      <c r="T264" s="2">
        <v>-1186699.2219082599</v>
      </c>
      <c r="U264" s="2">
        <v>673527.550779799</v>
      </c>
      <c r="V264" s="2">
        <v>-3074368.6142793898</v>
      </c>
      <c r="W264" s="2">
        <v>2309999.9334028298</v>
      </c>
      <c r="X264" s="2">
        <v>4019130.5778020001</v>
      </c>
      <c r="Y264" s="2">
        <v>8249050.7427766901</v>
      </c>
      <c r="Z264" s="2">
        <v>1579158.9887004499</v>
      </c>
      <c r="AA264" s="2">
        <v>6469249.3549205298</v>
      </c>
      <c r="AB264" s="2">
        <v>23038290.431735601</v>
      </c>
      <c r="AC264" s="2">
        <v>17027440.153451599</v>
      </c>
      <c r="AD264" s="2">
        <v>9727850.0386402607</v>
      </c>
      <c r="AE264" s="2">
        <v>10184113.8170818</v>
      </c>
      <c r="AF264" s="2">
        <v>2741214.1674297699</v>
      </c>
      <c r="AG264" s="2">
        <v>-1102285.9489776799</v>
      </c>
      <c r="AH264" s="2">
        <v>4211890.7244530004</v>
      </c>
      <c r="AI264" s="2">
        <v>2479375.9662301601</v>
      </c>
      <c r="AJ264" s="2">
        <v>1647050.66962216</v>
      </c>
      <c r="AK264" s="2">
        <v>6900696.2440311899</v>
      </c>
      <c r="AL264" s="2">
        <v>9297261.8508063406</v>
      </c>
      <c r="AM264" s="2">
        <v>7380979.6789631601</v>
      </c>
      <c r="AN264" s="2">
        <v>245512.101057183</v>
      </c>
      <c r="AO264" s="2">
        <v>7302453.23004138</v>
      </c>
      <c r="AP264" s="2">
        <v>781896.16197306104</v>
      </c>
      <c r="AQ264" s="2">
        <v>9130947.9612594396</v>
      </c>
      <c r="AR264" s="2">
        <v>5232492.3034470202</v>
      </c>
      <c r="AS264" s="2">
        <v>-8569638.8661162294</v>
      </c>
      <c r="AT264" s="2">
        <v>4500588.0959552396</v>
      </c>
      <c r="AU264" s="2">
        <v>-3760004.7811603202</v>
      </c>
      <c r="AV264" s="2">
        <v>9213070.3081116993</v>
      </c>
      <c r="AW264" s="2">
        <v>-2064369.9530239401</v>
      </c>
      <c r="AX264" s="2">
        <v>-5077379.1842300799</v>
      </c>
      <c r="AY264" s="2">
        <v>2473286.9218405802</v>
      </c>
      <c r="AZ264" s="2">
        <v>-4114670.1103531602</v>
      </c>
      <c r="BA264" s="2">
        <v>1420593.32845063</v>
      </c>
      <c r="BB264" s="2">
        <v>10027673.1510415</v>
      </c>
      <c r="BC264" s="2">
        <v>7557666.4272014201</v>
      </c>
      <c r="BD264" s="2">
        <v>6484056.22741332</v>
      </c>
      <c r="BE264" s="2">
        <v>-3477621.6516998201</v>
      </c>
      <c r="BF264" s="2">
        <v>20493217.4463723</v>
      </c>
      <c r="BG264" s="2">
        <v>1617206.16000524</v>
      </c>
      <c r="BH264" s="2">
        <v>-2528758.8985778098</v>
      </c>
      <c r="BI264" s="2">
        <v>3627665.3445250499</v>
      </c>
      <c r="BJ264" s="2">
        <v>9095502.9135540109</v>
      </c>
      <c r="BK264" s="2">
        <v>23884639.167002399</v>
      </c>
      <c r="BL264" s="2">
        <v>13970048.828041701</v>
      </c>
      <c r="BM264" s="2">
        <v>-4854089.4099938497</v>
      </c>
      <c r="BN264" s="2">
        <v>199271.883449063</v>
      </c>
      <c r="BO264" s="2">
        <v>-1548024.5600703701</v>
      </c>
      <c r="BP264" s="2">
        <v>9801426.4600269701</v>
      </c>
      <c r="BQ264" s="2">
        <v>18675412.2992259</v>
      </c>
      <c r="BR264" s="2">
        <v>1108942.5990198001</v>
      </c>
      <c r="BS264" s="2">
        <v>-5794037.1284781704</v>
      </c>
      <c r="BT264" s="2">
        <v>735381.15083288599</v>
      </c>
      <c r="BU264" s="2">
        <v>11479185.588057401</v>
      </c>
      <c r="BV264" s="2">
        <v>7461099.2584093502</v>
      </c>
      <c r="BW264" s="2">
        <v>2514694.7346615698</v>
      </c>
      <c r="BX264" s="2">
        <v>-5314728.54225739</v>
      </c>
    </row>
    <row r="265" spans="1:76" x14ac:dyDescent="0.35">
      <c r="A265" t="s">
        <v>332</v>
      </c>
      <c r="B265" s="2">
        <v>-2750679.2147400901</v>
      </c>
      <c r="C265" s="2">
        <v>-25476003.7620297</v>
      </c>
      <c r="D265" s="2">
        <v>-1040301.66940885</v>
      </c>
      <c r="E265" s="2" t="s">
        <v>373</v>
      </c>
      <c r="F265" s="2">
        <v>-2929190.7648170302</v>
      </c>
      <c r="G265" s="2">
        <v>11775443.363585301</v>
      </c>
      <c r="H265" s="2">
        <v>-733688.66106723202</v>
      </c>
      <c r="I265" s="2">
        <v>35145632.626342997</v>
      </c>
      <c r="J265" s="2">
        <v>4462224.6634917604</v>
      </c>
      <c r="K265" s="2">
        <v>-13770758.7915355</v>
      </c>
      <c r="L265" s="2">
        <v>-28499316.231942002</v>
      </c>
      <c r="M265" s="2">
        <v>11978902.724244701</v>
      </c>
      <c r="N265" s="2">
        <v>2235819.24343816</v>
      </c>
      <c r="O265" s="2">
        <v>-1497134.87609129</v>
      </c>
      <c r="P265" s="2">
        <v>17657737.273887701</v>
      </c>
      <c r="Q265" s="2">
        <v>5440603.7370233303</v>
      </c>
      <c r="R265" s="2">
        <v>-13551904.160662301</v>
      </c>
      <c r="S265" s="2">
        <v>11524225.5631347</v>
      </c>
      <c r="T265" s="2">
        <v>-9971611.06285467</v>
      </c>
      <c r="U265" s="2">
        <v>12110839.9188818</v>
      </c>
      <c r="V265" s="2">
        <v>-23083820.803599901</v>
      </c>
      <c r="W265" s="2">
        <v>29762785.396587402</v>
      </c>
      <c r="X265" s="2">
        <v>39923017.713882402</v>
      </c>
      <c r="Y265" s="2">
        <v>31448942.1563561</v>
      </c>
      <c r="Z265" s="2">
        <v>16245406.4533985</v>
      </c>
      <c r="AA265" s="2">
        <v>30829963.8004595</v>
      </c>
      <c r="AB265" s="2">
        <v>27032292.2466751</v>
      </c>
      <c r="AC265" s="2">
        <v>50913451.106109999</v>
      </c>
      <c r="AD265" s="2">
        <v>34448250.473243997</v>
      </c>
      <c r="AE265" s="2">
        <v>32866122.5985411</v>
      </c>
      <c r="AF265" s="2">
        <v>23205138.204611599</v>
      </c>
      <c r="AG265" s="2">
        <v>-14933250.681262299</v>
      </c>
      <c r="AH265" s="2">
        <v>30117227.6406116</v>
      </c>
      <c r="AI265" s="2">
        <v>11245165.0212005</v>
      </c>
      <c r="AJ265" s="2">
        <v>13286701.6837699</v>
      </c>
      <c r="AK265" s="2">
        <v>29156975.065286599</v>
      </c>
      <c r="AL265" s="2">
        <v>51242373.427203096</v>
      </c>
      <c r="AM265" s="2">
        <v>59277500.719582602</v>
      </c>
      <c r="AN265" s="2">
        <v>29942417.625165299</v>
      </c>
      <c r="AO265" s="2">
        <v>-4147282.52831478</v>
      </c>
      <c r="AP265" s="2">
        <v>41602239.178659603</v>
      </c>
      <c r="AQ265" s="2">
        <v>15729666.9400739</v>
      </c>
      <c r="AR265" s="2">
        <v>4072034.19335454</v>
      </c>
      <c r="AS265" s="2">
        <v>-21986170.343899399</v>
      </c>
      <c r="AT265" s="2">
        <v>28422938.2865071</v>
      </c>
      <c r="AU265" s="2">
        <v>-15464461.3532522</v>
      </c>
      <c r="AV265" s="2">
        <v>22323847.1687111</v>
      </c>
      <c r="AW265" s="2">
        <v>-17179824.389667399</v>
      </c>
      <c r="AX265" s="2">
        <v>4195811.8096931903</v>
      </c>
      <c r="AY265" s="2">
        <v>35324823.347006299</v>
      </c>
      <c r="AZ265" s="2">
        <v>-22227700.6000004</v>
      </c>
      <c r="BA265" s="2">
        <v>-10493582.533564201</v>
      </c>
      <c r="BB265" s="2">
        <v>16065870.552065199</v>
      </c>
      <c r="BC265" s="2">
        <v>14771032.668971701</v>
      </c>
      <c r="BD265" s="2">
        <v>20435223.193634301</v>
      </c>
      <c r="BE265" s="2">
        <v>8288415.3775780397</v>
      </c>
      <c r="BF265" s="2">
        <v>103168823.923953</v>
      </c>
      <c r="BG265" s="2">
        <v>32947879.8702631</v>
      </c>
      <c r="BH265" s="2">
        <v>22828082.890183199</v>
      </c>
      <c r="BI265" s="2">
        <v>-4595312.5610118797</v>
      </c>
      <c r="BJ265" s="2">
        <v>51935465.075684696</v>
      </c>
      <c r="BK265" s="2">
        <v>3898696.0955317202</v>
      </c>
      <c r="BL265" s="2">
        <v>40645980.512333497</v>
      </c>
      <c r="BM265" s="2">
        <v>27529589.378881302</v>
      </c>
      <c r="BN265" s="2">
        <v>98898388.085353494</v>
      </c>
      <c r="BO265" s="2">
        <v>68841720.790130705</v>
      </c>
      <c r="BP265" s="2">
        <v>53036265.042706802</v>
      </c>
      <c r="BQ265" s="2">
        <v>109350399.18576699</v>
      </c>
      <c r="BR265" s="2">
        <v>21895685.117981199</v>
      </c>
      <c r="BS265" s="2">
        <v>61331081.5240812</v>
      </c>
      <c r="BT265" s="2">
        <v>34979160.0455245</v>
      </c>
      <c r="BU265" s="2">
        <v>61517261.883432299</v>
      </c>
      <c r="BV265" s="2">
        <v>82219266.048848793</v>
      </c>
      <c r="BW265" s="2">
        <v>42625605.187986001</v>
      </c>
      <c r="BX265" s="2">
        <v>35286342.515292697</v>
      </c>
    </row>
    <row r="266" spans="1:76" x14ac:dyDescent="0.35">
      <c r="A266" t="s">
        <v>333</v>
      </c>
      <c r="B266" s="2">
        <v>-281919353.23671198</v>
      </c>
      <c r="C266" s="2">
        <v>-863990664.87437403</v>
      </c>
      <c r="D266" s="2">
        <v>1280717608.8306799</v>
      </c>
      <c r="E266" s="2" t="s">
        <v>373</v>
      </c>
      <c r="F266" s="2">
        <v>183691623.31375501</v>
      </c>
      <c r="G266" s="2">
        <v>-724913811.39895296</v>
      </c>
      <c r="H266" s="2">
        <v>571004858.43536103</v>
      </c>
      <c r="I266" s="2">
        <v>-576654780.59996796</v>
      </c>
      <c r="J266" s="2">
        <v>-513369785.57991302</v>
      </c>
      <c r="K266" s="2">
        <v>2194685154.3409901</v>
      </c>
      <c r="L266" s="2">
        <v>-259330752.25413501</v>
      </c>
      <c r="M266" s="2">
        <v>-1341605432.2797899</v>
      </c>
      <c r="N266" s="2">
        <v>576266213.62043798</v>
      </c>
      <c r="O266" s="2">
        <v>-1437373493.7471299</v>
      </c>
      <c r="P266" s="2">
        <v>-659231606.28672004</v>
      </c>
      <c r="Q266" s="2">
        <v>-227209934.63995701</v>
      </c>
      <c r="R266" s="2">
        <v>2678247981.5136499</v>
      </c>
      <c r="S266" s="2">
        <v>-310589806.70684397</v>
      </c>
      <c r="T266" s="2">
        <v>-288424018.450387</v>
      </c>
      <c r="U266" s="2">
        <v>-1487105153.4509399</v>
      </c>
      <c r="V266" s="2">
        <v>-943798217.73620701</v>
      </c>
      <c r="W266" s="2">
        <v>-931890125.497774</v>
      </c>
      <c r="X266" s="2">
        <v>-1296393646.17342</v>
      </c>
      <c r="Y266" s="2">
        <v>8359824971.4510298</v>
      </c>
      <c r="Z266" s="2">
        <v>1094144343.97664</v>
      </c>
      <c r="AA266" s="2">
        <v>-658898512.89354503</v>
      </c>
      <c r="AB266" s="2">
        <v>-522997428.77753502</v>
      </c>
      <c r="AC266" s="2">
        <v>-773704447.84597397</v>
      </c>
      <c r="AD266" s="2">
        <v>456140286.26700902</v>
      </c>
      <c r="AE266" s="2">
        <v>-343721558.31395501</v>
      </c>
      <c r="AF266" s="2">
        <v>563562584.25154102</v>
      </c>
      <c r="AG266" s="2">
        <v>-350716762.02514702</v>
      </c>
      <c r="AH266" s="2">
        <v>449288165.76924998</v>
      </c>
      <c r="AI266" s="2">
        <v>-549635776.17937398</v>
      </c>
      <c r="AJ266" s="2">
        <v>1056954000.39613</v>
      </c>
      <c r="AK266" s="2">
        <v>1762158962.0948601</v>
      </c>
      <c r="AL266" s="2">
        <v>1056214602.38168</v>
      </c>
      <c r="AM266" s="2">
        <v>4389150.1754071703</v>
      </c>
      <c r="AN266" s="2">
        <v>-466781289.66272002</v>
      </c>
      <c r="AO266" s="2">
        <v>-195377108.18312299</v>
      </c>
      <c r="AP266" s="2">
        <v>112157929.801502</v>
      </c>
      <c r="AQ266" s="2">
        <v>-453874873.05785602</v>
      </c>
      <c r="AR266" s="2">
        <v>565701129.55164897</v>
      </c>
      <c r="AS266" s="2">
        <v>255110763.791421</v>
      </c>
      <c r="AT266" s="2">
        <v>1102447378.6865499</v>
      </c>
      <c r="AU266" s="2">
        <v>965676574.18811905</v>
      </c>
      <c r="AV266" s="2">
        <v>3176102138.5310602</v>
      </c>
      <c r="AW266" s="2">
        <v>-66794945.645328999</v>
      </c>
      <c r="AX266" s="2">
        <v>1537294537.06005</v>
      </c>
      <c r="AY266" s="2">
        <v>-639310134.20363796</v>
      </c>
      <c r="AZ266" s="2">
        <v>-1367231943.1318099</v>
      </c>
      <c r="BA266" s="2">
        <v>1314335761.04123</v>
      </c>
      <c r="BB266" s="2">
        <v>484034718.14920801</v>
      </c>
      <c r="BC266" s="2">
        <v>-720244915.39060605</v>
      </c>
      <c r="BD266" s="2">
        <v>-688691536.41400695</v>
      </c>
      <c r="BE266" s="2">
        <v>-654683882.03694201</v>
      </c>
      <c r="BF266" s="2">
        <v>-202992385.276575</v>
      </c>
      <c r="BG266" s="2">
        <v>1140292384.21416</v>
      </c>
      <c r="BH266" s="2">
        <v>-205253318.664004</v>
      </c>
      <c r="BI266" s="2">
        <v>-26794625.667948399</v>
      </c>
      <c r="BJ266" s="2">
        <v>279931089.65591598</v>
      </c>
      <c r="BK266" s="2">
        <v>125605198.954586</v>
      </c>
      <c r="BL266" s="2">
        <v>282698259.508623</v>
      </c>
      <c r="BM266" s="2">
        <v>511134890.47357899</v>
      </c>
      <c r="BN266" s="2">
        <v>361897291.65001899</v>
      </c>
      <c r="BO266" s="2">
        <v>431587601.15916598</v>
      </c>
      <c r="BP266" s="2">
        <v>566769982.66169906</v>
      </c>
      <c r="BQ266" s="2">
        <v>431500079.46617597</v>
      </c>
      <c r="BR266" s="2">
        <v>1451535556.9928501</v>
      </c>
      <c r="BS266" s="2">
        <v>629410042.83325899</v>
      </c>
      <c r="BT266" s="2">
        <v>637546897.04430604</v>
      </c>
      <c r="BU266" s="2">
        <v>871037085.51826</v>
      </c>
      <c r="BV266" s="2">
        <v>1015558670.86129</v>
      </c>
      <c r="BW266" s="2">
        <v>1370156855.5662899</v>
      </c>
      <c r="BX266" s="2">
        <v>1009940496.51686</v>
      </c>
    </row>
    <row r="267" spans="1:76" x14ac:dyDescent="0.35">
      <c r="A267" t="s">
        <v>334</v>
      </c>
      <c r="B267" s="2">
        <v>542069914.10249305</v>
      </c>
      <c r="C267" s="2">
        <v>-4182389108.9839802</v>
      </c>
      <c r="D267" s="2">
        <v>-1006914569.08945</v>
      </c>
      <c r="E267" s="2" t="s">
        <v>373</v>
      </c>
      <c r="F267" s="2">
        <v>948916280.068802</v>
      </c>
      <c r="G267" s="2">
        <v>3657344420.4590001</v>
      </c>
      <c r="H267" s="2">
        <v>-2291808052.8187599</v>
      </c>
      <c r="I267" s="2">
        <v>2931249909.31422</v>
      </c>
      <c r="J267" s="2">
        <v>1352262898.9561501</v>
      </c>
      <c r="K267" s="2">
        <v>-186295726.98393399</v>
      </c>
      <c r="L267" s="2">
        <v>-2663074893.0829301</v>
      </c>
      <c r="M267" s="2">
        <v>337787915.19628501</v>
      </c>
      <c r="N267" s="2">
        <v>1182753797.43347</v>
      </c>
      <c r="O267" s="2">
        <v>614645363.62288702</v>
      </c>
      <c r="P267" s="2">
        <v>1417282880.71191</v>
      </c>
      <c r="Q267" s="2">
        <v>889851240.03538096</v>
      </c>
      <c r="R267" s="2">
        <v>-1756973730.6552601</v>
      </c>
      <c r="S267" s="2">
        <v>-886577324.52822495</v>
      </c>
      <c r="T267" s="2">
        <v>-900131213.75811803</v>
      </c>
      <c r="U267" s="2">
        <v>-1157786897.4417801</v>
      </c>
      <c r="V267" s="2">
        <v>-115126131.33016799</v>
      </c>
      <c r="W267" s="2">
        <v>-1714062087.97316</v>
      </c>
      <c r="X267" s="2">
        <v>-1753824821.0873899</v>
      </c>
      <c r="Y267" s="2">
        <v>1163222797.78161</v>
      </c>
      <c r="Z267" s="2">
        <v>3660710426.90451</v>
      </c>
      <c r="AA267" s="2">
        <v>-2043954688.3546</v>
      </c>
      <c r="AB267" s="2">
        <v>-1190016369.07212</v>
      </c>
      <c r="AC267" s="2">
        <v>160010041.52682501</v>
      </c>
      <c r="AD267" s="2">
        <v>-3277663837.9137001</v>
      </c>
      <c r="AE267" s="2">
        <v>5413800594.0917902</v>
      </c>
      <c r="AF267" s="2">
        <v>157635439.766321</v>
      </c>
      <c r="AG267" s="2">
        <v>-5630449888.2680502</v>
      </c>
      <c r="AH267" s="2">
        <v>1097774163.9152501</v>
      </c>
      <c r="AI267" s="2">
        <v>-2189066759.8730698</v>
      </c>
      <c r="AJ267" s="2">
        <v>1426300302.9163599</v>
      </c>
      <c r="AK267" s="2">
        <v>2345330082.68818</v>
      </c>
      <c r="AL267" s="2">
        <v>-76373745.824489594</v>
      </c>
      <c r="AM267" s="2">
        <v>2603912981.7082801</v>
      </c>
      <c r="AN267" s="2">
        <v>-4107214546.1091499</v>
      </c>
      <c r="AO267" s="2">
        <v>-2335189461.0832701</v>
      </c>
      <c r="AP267" s="2">
        <v>-1798992208.5346401</v>
      </c>
      <c r="AQ267" s="2">
        <v>-627764069.06674194</v>
      </c>
      <c r="AR267" s="2">
        <v>3035773268.4404898</v>
      </c>
      <c r="AS267" s="2">
        <v>-5806090938.3321199</v>
      </c>
      <c r="AT267" s="2">
        <v>1704035351.76687</v>
      </c>
      <c r="AU267" s="2">
        <v>-1873636240.70474</v>
      </c>
      <c r="AV267" s="2">
        <v>573023439.57046294</v>
      </c>
      <c r="AW267" s="2">
        <v>-1728937127.4024401</v>
      </c>
      <c r="AX267" s="2">
        <v>-1700907310.9375401</v>
      </c>
      <c r="AY267" s="2">
        <v>-966517934.81594706</v>
      </c>
      <c r="AZ267" s="2">
        <v>-673376810.62498498</v>
      </c>
      <c r="BA267" s="2">
        <v>68223365.983695999</v>
      </c>
      <c r="BB267" s="2">
        <v>4801296423.9541502</v>
      </c>
      <c r="BC267" s="2">
        <v>4938796004.8768301</v>
      </c>
      <c r="BD267" s="2">
        <v>-698961640.40844703</v>
      </c>
      <c r="BE267" s="2">
        <v>2975944483.4445</v>
      </c>
      <c r="BF267" s="2">
        <v>-1521390887.2621701</v>
      </c>
      <c r="BG267" s="2">
        <v>1899984410.35654</v>
      </c>
      <c r="BH267" s="2">
        <v>901581664.54778504</v>
      </c>
      <c r="BI267" s="2">
        <v>-3677058987.1781201</v>
      </c>
      <c r="BJ267" s="2">
        <v>-2391089448.7142801</v>
      </c>
      <c r="BK267" s="2">
        <v>-4879943172.3416204</v>
      </c>
      <c r="BL267" s="2">
        <v>1909817627.2528999</v>
      </c>
      <c r="BM267" s="2">
        <v>4158352477.50035</v>
      </c>
      <c r="BN267" s="2">
        <v>1469660362.0295501</v>
      </c>
      <c r="BO267" s="2">
        <v>481146538.15809798</v>
      </c>
      <c r="BP267" s="2">
        <v>-1188144732.6689799</v>
      </c>
      <c r="BQ267" s="2">
        <v>-4540452527.4879503</v>
      </c>
      <c r="BR267" s="2">
        <v>-1915850694.7653201</v>
      </c>
      <c r="BS267" s="2">
        <v>-168740153.60545301</v>
      </c>
      <c r="BT267" s="2">
        <v>-1003209194.2072001</v>
      </c>
      <c r="BU267" s="2">
        <v>855824553.576298</v>
      </c>
      <c r="BV267" s="2">
        <v>-285534666.68715501</v>
      </c>
      <c r="BW267" s="2">
        <v>-839964676.44809699</v>
      </c>
      <c r="BX267" s="2">
        <v>-3236226340.9345002</v>
      </c>
    </row>
    <row r="268" spans="1:76" x14ac:dyDescent="0.35">
      <c r="A268" t="s">
        <v>335</v>
      </c>
      <c r="B268" s="2">
        <v>-897883.40735821298</v>
      </c>
      <c r="C268" s="2">
        <v>-1934493.08627665</v>
      </c>
      <c r="D268" s="2">
        <v>1641933.8299495899</v>
      </c>
      <c r="E268" s="2" t="s">
        <v>373</v>
      </c>
      <c r="F268" s="2">
        <v>1918402.4152361599</v>
      </c>
      <c r="G268" s="2">
        <v>-1466246.4253835001</v>
      </c>
      <c r="H268" s="2">
        <v>-2480180.7771569001</v>
      </c>
      <c r="I268" s="2">
        <v>2337501.13958603</v>
      </c>
      <c r="J268" s="2">
        <v>-535780.27945419704</v>
      </c>
      <c r="K268" s="2">
        <v>1191968.0452645801</v>
      </c>
      <c r="L268" s="2">
        <v>-971296.20072743902</v>
      </c>
      <c r="M268" s="2">
        <v>-2197060.3907915698</v>
      </c>
      <c r="N268" s="2">
        <v>193720.55482548199</v>
      </c>
      <c r="O268" s="2">
        <v>585829.96040533204</v>
      </c>
      <c r="P268" s="2">
        <v>10147051.8341568</v>
      </c>
      <c r="Q268" s="2">
        <v>474436.103042164</v>
      </c>
      <c r="R268" s="2">
        <v>-5034025.7476164103</v>
      </c>
      <c r="S268" s="2">
        <v>1418731.33449413</v>
      </c>
      <c r="T268" s="2">
        <v>-4392608.9021953596</v>
      </c>
      <c r="U268" s="2">
        <v>-4763383.5861644102</v>
      </c>
      <c r="V268" s="2">
        <v>-3555396.7277032901</v>
      </c>
      <c r="W268" s="2">
        <v>660713.02638706297</v>
      </c>
      <c r="X268" s="2">
        <v>-1907305.5472688701</v>
      </c>
      <c r="Y268" s="2">
        <v>14143719.486166401</v>
      </c>
      <c r="Z268" s="2">
        <v>-3687858.647378</v>
      </c>
      <c r="AA268" s="2">
        <v>-4669557.17996745</v>
      </c>
      <c r="AB268" s="2">
        <v>-5103544.6840637196</v>
      </c>
      <c r="AC268" s="2">
        <v>-1469018.7735053599</v>
      </c>
      <c r="AD268" s="2">
        <v>8886163.6613877695</v>
      </c>
      <c r="AE268" s="2">
        <v>157958.01230209199</v>
      </c>
      <c r="AF268" s="2">
        <v>372298.91199696797</v>
      </c>
      <c r="AG268" s="2">
        <v>-3609386.2469665399</v>
      </c>
      <c r="AH268" s="2">
        <v>1880922.6675029299</v>
      </c>
      <c r="AI268" s="2">
        <v>-2068607.1980940599</v>
      </c>
      <c r="AJ268" s="2">
        <v>2890077.21599404</v>
      </c>
      <c r="AK268" s="2">
        <v>15117593.142027499</v>
      </c>
      <c r="AL268" s="2">
        <v>4563271.0661247196</v>
      </c>
      <c r="AM268" s="2">
        <v>-147026.96059035501</v>
      </c>
      <c r="AN268" s="2">
        <v>-1179285.11622</v>
      </c>
      <c r="AO268" s="2">
        <v>-1079062.9305782099</v>
      </c>
      <c r="AP268" s="2">
        <v>2104095.13707422</v>
      </c>
      <c r="AQ268" s="2">
        <v>5337.8475265782299</v>
      </c>
      <c r="AR268" s="2">
        <v>9481713.3490562402</v>
      </c>
      <c r="AS268" s="2">
        <v>2328033.2734182202</v>
      </c>
      <c r="AT268" s="2">
        <v>1717083.11341024</v>
      </c>
      <c r="AU268" s="2">
        <v>15647.7162719513</v>
      </c>
      <c r="AV268" s="2">
        <v>4576281.5302123697</v>
      </c>
      <c r="AW268" s="2">
        <v>2092412.22221256</v>
      </c>
      <c r="AX268" s="2">
        <v>10222.053078114501</v>
      </c>
      <c r="AY268" s="2">
        <v>-4043321.3415556098</v>
      </c>
      <c r="AZ268" s="2">
        <v>-5173533.1757308301</v>
      </c>
      <c r="BA268" s="2">
        <v>-312976.71842286998</v>
      </c>
      <c r="BB268" s="2">
        <v>6184448.1167906504</v>
      </c>
      <c r="BC268" s="2">
        <v>-628356.04003302404</v>
      </c>
      <c r="BD268" s="2">
        <v>17915899.562426198</v>
      </c>
      <c r="BE268" s="2">
        <v>2647186.1790517</v>
      </c>
      <c r="BF268" s="2">
        <v>2618956.5651961202</v>
      </c>
      <c r="BG268" s="2">
        <v>4705245.7922501499</v>
      </c>
      <c r="BH268" s="2">
        <v>10960275.789420201</v>
      </c>
      <c r="BI268" s="2">
        <v>12927365.737869499</v>
      </c>
      <c r="BJ268" s="2">
        <v>43837134.345785201</v>
      </c>
      <c r="BK268" s="2">
        <v>-2440081.7697273102</v>
      </c>
      <c r="BL268" s="2">
        <v>11766004.240066599</v>
      </c>
      <c r="BM268" s="2">
        <v>22265826.689269502</v>
      </c>
      <c r="BN268" s="2">
        <v>10216789.6602771</v>
      </c>
      <c r="BO268" s="2">
        <v>13823341.0900556</v>
      </c>
      <c r="BP268" s="2">
        <v>10372442.4120719</v>
      </c>
      <c r="BQ268" s="2">
        <v>2139817.1391972899</v>
      </c>
      <c r="BR268" s="2">
        <v>9346815.3208158892</v>
      </c>
      <c r="BS268" s="2">
        <v>27518566.807609301</v>
      </c>
      <c r="BT268" s="2">
        <v>35808710.746413797</v>
      </c>
      <c r="BU268" s="2">
        <v>5092918.6188337998</v>
      </c>
      <c r="BV268" s="2">
        <v>17814676.705362398</v>
      </c>
      <c r="BW268" s="2">
        <v>4299543.9111108696</v>
      </c>
      <c r="BX268" s="2">
        <v>5542432.8450624999</v>
      </c>
    </row>
    <row r="269" spans="1:76" x14ac:dyDescent="0.35">
      <c r="A269" t="s">
        <v>336</v>
      </c>
      <c r="B269" s="2">
        <v>-2333703.2025062302</v>
      </c>
      <c r="C269" s="2">
        <v>37557899.940952502</v>
      </c>
      <c r="D269" s="2">
        <v>-11375313.070604499</v>
      </c>
      <c r="E269" s="2" t="s">
        <v>373</v>
      </c>
      <c r="F269" s="2">
        <v>185262.07297253999</v>
      </c>
      <c r="G269" s="2">
        <v>-19138731.778579399</v>
      </c>
      <c r="H269" s="2">
        <v>-12956106.119857401</v>
      </c>
      <c r="I269" s="2">
        <v>-11255233.9406926</v>
      </c>
      <c r="J269" s="2">
        <v>-24495524.5997007</v>
      </c>
      <c r="K269" s="2">
        <v>3933446.6287649302</v>
      </c>
      <c r="L269" s="2">
        <v>97392155.8284401</v>
      </c>
      <c r="M269" s="2">
        <v>-11185957.1236347</v>
      </c>
      <c r="N269" s="2">
        <v>-8834024.6338661406</v>
      </c>
      <c r="O269" s="2">
        <v>-7190794.9630161999</v>
      </c>
      <c r="P269" s="2">
        <v>5440182.6347765196</v>
      </c>
      <c r="Q269" s="2">
        <v>-17987657.793381199</v>
      </c>
      <c r="R269" s="2">
        <v>6963772.1929529002</v>
      </c>
      <c r="S269" s="2">
        <v>-11624084.539289501</v>
      </c>
      <c r="T269" s="2">
        <v>-13095587.533731</v>
      </c>
      <c r="U269" s="2">
        <v>-8106824.1412675902</v>
      </c>
      <c r="V269" s="2">
        <v>47686435.733807497</v>
      </c>
      <c r="W269" s="2">
        <v>1795714.03821447</v>
      </c>
      <c r="X269" s="2">
        <v>2156461.8692661198</v>
      </c>
      <c r="Y269" s="2">
        <v>-7863466.8545776997</v>
      </c>
      <c r="Z269" s="2">
        <v>-14485267.9088629</v>
      </c>
      <c r="AA269" s="2">
        <v>-18563079.5923586</v>
      </c>
      <c r="AB269" s="2">
        <v>-17815957.364298001</v>
      </c>
      <c r="AC269" s="2">
        <v>-23381281.021336701</v>
      </c>
      <c r="AD269" s="2">
        <v>-17726268.642471202</v>
      </c>
      <c r="AE269" s="2">
        <v>-20913726.7852154</v>
      </c>
      <c r="AF269" s="2">
        <v>-9579023.6313066501</v>
      </c>
      <c r="AG269" s="2">
        <v>-20622612.947192501</v>
      </c>
      <c r="AH269" s="2">
        <v>-10152564.610341299</v>
      </c>
      <c r="AI269" s="2">
        <v>-4584351.4143400704</v>
      </c>
      <c r="AJ269" s="2">
        <v>-7833444.24892765</v>
      </c>
      <c r="AK269" s="2">
        <v>-20512581.130505599</v>
      </c>
      <c r="AL269" s="2">
        <v>-8902928.6866195109</v>
      </c>
      <c r="AM269" s="2">
        <v>-16639963.877369201</v>
      </c>
      <c r="AN269" s="2">
        <v>5329604.2313049696</v>
      </c>
      <c r="AO269" s="2">
        <v>-22709743.062984101</v>
      </c>
      <c r="AP269" s="2">
        <v>-2221986.0398999401</v>
      </c>
      <c r="AQ269" s="2">
        <v>-12683535.546594899</v>
      </c>
      <c r="AR269" s="2">
        <v>-25357476.6179244</v>
      </c>
      <c r="AS269" s="2">
        <v>-22367942.195629001</v>
      </c>
      <c r="AT269" s="2">
        <v>-14754343.3113041</v>
      </c>
      <c r="AU269" s="2">
        <v>-19157673.832896002</v>
      </c>
      <c r="AV269" s="2">
        <v>-26722803.7457694</v>
      </c>
      <c r="AW269" s="2">
        <v>-14689101.369017599</v>
      </c>
      <c r="AX269" s="2">
        <v>-21295281.593822401</v>
      </c>
      <c r="AY269" s="2">
        <v>-21918604.360806599</v>
      </c>
      <c r="AZ269" s="2">
        <v>-10510657.9296847</v>
      </c>
      <c r="BA269" s="2">
        <v>-19288867.3503557</v>
      </c>
      <c r="BB269" s="2">
        <v>-20282434.4535411</v>
      </c>
      <c r="BC269" s="2">
        <v>-21842862.951645099</v>
      </c>
      <c r="BD269" s="2">
        <v>-6662474.9004635699</v>
      </c>
      <c r="BE269" s="2">
        <v>-10361676.2990258</v>
      </c>
      <c r="BF269" s="2">
        <v>-21744475.040683798</v>
      </c>
      <c r="BG269" s="2">
        <v>-12146593.9202173</v>
      </c>
      <c r="BH269" s="2">
        <v>-7374032.9887766698</v>
      </c>
      <c r="BI269" s="2">
        <v>-11276765.332263799</v>
      </c>
      <c r="BJ269" s="2">
        <v>-22923755.963369802</v>
      </c>
      <c r="BK269" s="2">
        <v>-25454999.789390299</v>
      </c>
      <c r="BL269" s="2">
        <v>-24335238.480183698</v>
      </c>
      <c r="BM269" s="2">
        <v>-21599173.752564199</v>
      </c>
      <c r="BN269" s="2">
        <v>-23363303.975161102</v>
      </c>
      <c r="BO269" s="2">
        <v>-11556649.3565509</v>
      </c>
      <c r="BP269" s="2">
        <v>-21685429.752277698</v>
      </c>
      <c r="BQ269" s="2">
        <v>-22864755.4478755</v>
      </c>
      <c r="BR269" s="2">
        <v>-21612076.093917001</v>
      </c>
      <c r="BS269" s="2">
        <v>-23913597.209952399</v>
      </c>
      <c r="BT269" s="2">
        <v>-9444063.9359714296</v>
      </c>
      <c r="BU269" s="2">
        <v>-17122919.545673098</v>
      </c>
      <c r="BV269" s="2">
        <v>-23374772.698198602</v>
      </c>
      <c r="BW269" s="2">
        <v>-23831441.534626901</v>
      </c>
      <c r="BX269" s="2">
        <v>-6918697.1323839296</v>
      </c>
    </row>
    <row r="270" spans="1:76" x14ac:dyDescent="0.35">
      <c r="A270" t="s">
        <v>337</v>
      </c>
      <c r="B270" s="2">
        <v>21414238.211375799</v>
      </c>
      <c r="C270" s="2">
        <v>-8135731.4098842097</v>
      </c>
      <c r="D270" s="2">
        <v>-876250.47943392198</v>
      </c>
      <c r="E270" s="2" t="s">
        <v>373</v>
      </c>
      <c r="F270" s="2">
        <v>-15450520.3055414</v>
      </c>
      <c r="G270" s="2">
        <v>4406989.5577563299</v>
      </c>
      <c r="H270" s="2">
        <v>9699088.0952589791</v>
      </c>
      <c r="I270" s="2">
        <v>-5465582.0139647797</v>
      </c>
      <c r="J270" s="2">
        <v>3097185.45823084</v>
      </c>
      <c r="K270" s="2">
        <v>-3798616.3545095399</v>
      </c>
      <c r="L270" s="2">
        <v>-1651538.9108852299</v>
      </c>
      <c r="M270" s="2">
        <v>-616697.49796671502</v>
      </c>
      <c r="N270" s="2">
        <v>-1664713.52984796</v>
      </c>
      <c r="O270" s="2">
        <v>-1495378.8755101899</v>
      </c>
      <c r="P270" s="2">
        <v>1022751.47270311</v>
      </c>
      <c r="Q270" s="2">
        <v>-89060.072286234907</v>
      </c>
      <c r="R270" s="2">
        <v>751632.99690646795</v>
      </c>
      <c r="S270" s="2">
        <v>864106.65690066398</v>
      </c>
      <c r="T270" s="2">
        <v>-2011902.99930195</v>
      </c>
      <c r="U270" s="2">
        <v>-5550250.0875296099</v>
      </c>
      <c r="V270" s="2">
        <v>-1684877.2967113201</v>
      </c>
      <c r="W270" s="2">
        <v>-8036299.9247577302</v>
      </c>
      <c r="X270" s="2">
        <v>-6415767.5708773099</v>
      </c>
      <c r="Y270" s="2">
        <v>-769934.202991297</v>
      </c>
      <c r="Z270" s="2">
        <v>-1022465.72309118</v>
      </c>
      <c r="AA270" s="2">
        <v>1063918.0992654599</v>
      </c>
      <c r="AB270" s="2">
        <v>-110922.668918739</v>
      </c>
      <c r="AC270" s="2">
        <v>3080269.4719134099</v>
      </c>
      <c r="AD270" s="2">
        <v>-8193628.5003675697</v>
      </c>
      <c r="AE270" s="2">
        <v>935754.31054501899</v>
      </c>
      <c r="AF270" s="2">
        <v>-7833021.7676342595</v>
      </c>
      <c r="AG270" s="2">
        <v>6673285.3413947998</v>
      </c>
      <c r="AH270" s="2">
        <v>-7805518.5278457403</v>
      </c>
      <c r="AI270" s="2">
        <v>-10170009.393601</v>
      </c>
      <c r="AJ270" s="2">
        <v>-8368729.44158029</v>
      </c>
      <c r="AK270" s="2">
        <v>-7295938.7205361202</v>
      </c>
      <c r="AL270" s="2">
        <v>-11006115.3385223</v>
      </c>
      <c r="AM270" s="2">
        <v>-6700505.7357453601</v>
      </c>
      <c r="AN270" s="2">
        <v>-9527449.8564542904</v>
      </c>
      <c r="AO270" s="2">
        <v>-3700362.2704676199</v>
      </c>
      <c r="AP270" s="2">
        <v>-8918954.9606453609</v>
      </c>
      <c r="AQ270" s="2">
        <v>-176748.90934187101</v>
      </c>
      <c r="AR270" s="2">
        <v>3011791.5551463501</v>
      </c>
      <c r="AS270" s="2">
        <v>-4340526.7184652602</v>
      </c>
      <c r="AT270" s="2">
        <v>-1232828.5018895799</v>
      </c>
      <c r="AU270" s="2">
        <v>-3958186.3937598201</v>
      </c>
      <c r="AV270" s="2">
        <v>-2372820.4061757699</v>
      </c>
      <c r="AW270" s="2">
        <v>-5678306.5384365804</v>
      </c>
      <c r="AX270" s="2">
        <v>-1196680.87823144</v>
      </c>
      <c r="AY270" s="2">
        <v>758963.40072533104</v>
      </c>
      <c r="AZ270" s="2">
        <v>-8595971.9794864003</v>
      </c>
      <c r="BA270" s="2">
        <v>-8839802.4790229294</v>
      </c>
      <c r="BB270" s="2">
        <v>-3924876.3311616802</v>
      </c>
      <c r="BC270" s="2">
        <v>-5031944.9500814201</v>
      </c>
      <c r="BD270" s="2">
        <v>-4001416.6416791701</v>
      </c>
      <c r="BE270" s="2">
        <v>-7961578.6253191801</v>
      </c>
      <c r="BF270" s="2">
        <v>-7428884.5516066197</v>
      </c>
      <c r="BG270" s="2">
        <v>-7757562.6696816999</v>
      </c>
      <c r="BH270" s="2">
        <v>-14401523.084610101</v>
      </c>
      <c r="BI270" s="2">
        <v>-13637913.5422915</v>
      </c>
      <c r="BJ270" s="2">
        <v>-9704439.7879371401</v>
      </c>
      <c r="BK270" s="2">
        <v>-6254117.7059279196</v>
      </c>
      <c r="BL270" s="2">
        <v>-8138883.7874575704</v>
      </c>
      <c r="BM270" s="2">
        <v>-9458833.3186930902</v>
      </c>
      <c r="BN270" s="2">
        <v>-8230822.3235812103</v>
      </c>
      <c r="BO270" s="2">
        <v>-14260861.388866801</v>
      </c>
      <c r="BP270" s="2">
        <v>-10444506.831240101</v>
      </c>
      <c r="BQ270" s="2">
        <v>-9135394.0303995404</v>
      </c>
      <c r="BR270" s="2">
        <v>-9285507.8790998198</v>
      </c>
      <c r="BS270" s="2">
        <v>-8626609.1649008002</v>
      </c>
      <c r="BT270" s="2">
        <v>-15057543.1815149</v>
      </c>
      <c r="BU270" s="2">
        <v>-13273369.1785919</v>
      </c>
      <c r="BV270" s="2">
        <v>-9702661.7994676791</v>
      </c>
      <c r="BW270" s="2">
        <v>-10291740.2972004</v>
      </c>
      <c r="BX270" s="2">
        <v>-5793116.4464294799</v>
      </c>
    </row>
    <row r="271" spans="1:76" x14ac:dyDescent="0.35">
      <c r="A271" t="s">
        <v>338</v>
      </c>
      <c r="B271" s="2">
        <v>-182948170.64715299</v>
      </c>
      <c r="C271" s="2">
        <v>-423062007.16117501</v>
      </c>
      <c r="D271" s="2">
        <v>-107544242.50098801</v>
      </c>
      <c r="E271" s="2" t="s">
        <v>373</v>
      </c>
      <c r="F271" s="2">
        <v>407645421.82180798</v>
      </c>
      <c r="G271" s="2">
        <v>232501924.04161301</v>
      </c>
      <c r="H271" s="2">
        <v>-282454986.49740797</v>
      </c>
      <c r="I271" s="2">
        <v>-49243808.333352603</v>
      </c>
      <c r="J271" s="2">
        <v>-188060107.454963</v>
      </c>
      <c r="K271" s="2">
        <v>516722408.219621</v>
      </c>
      <c r="L271" s="2">
        <v>-441256901.69829899</v>
      </c>
      <c r="M271" s="2">
        <v>-170978122.73051</v>
      </c>
      <c r="N271" s="2">
        <v>327700157.79809499</v>
      </c>
      <c r="O271" s="2">
        <v>-117608991.053556</v>
      </c>
      <c r="P271" s="2">
        <v>-118980499.095736</v>
      </c>
      <c r="Q271" s="2">
        <v>189277672.708426</v>
      </c>
      <c r="R271" s="2">
        <v>-302093906.31174999</v>
      </c>
      <c r="S271" s="2">
        <v>189891219.57981101</v>
      </c>
      <c r="T271" s="2">
        <v>520492939.31551498</v>
      </c>
      <c r="U271" s="2">
        <v>-701973186.45408499</v>
      </c>
      <c r="V271" s="2">
        <v>-102961785.815718</v>
      </c>
      <c r="W271" s="2">
        <v>-250455051.77082399</v>
      </c>
      <c r="X271" s="2">
        <v>-563465530.97626901</v>
      </c>
      <c r="Y271" s="2">
        <v>-212950451.95959899</v>
      </c>
      <c r="Z271" s="2">
        <v>-200826137.950115</v>
      </c>
      <c r="AA271" s="2">
        <v>-615971571.83460104</v>
      </c>
      <c r="AB271" s="2">
        <v>-308591249.40794802</v>
      </c>
      <c r="AC271" s="2">
        <v>-146248911.90850499</v>
      </c>
      <c r="AD271" s="2">
        <v>-510232520.061966</v>
      </c>
      <c r="AE271" s="2">
        <v>-410965555.35519803</v>
      </c>
      <c r="AF271" s="2">
        <v>-179113780.76079899</v>
      </c>
      <c r="AG271" s="2">
        <v>-613331017.85898602</v>
      </c>
      <c r="AH271" s="2">
        <v>-68787264.761273101</v>
      </c>
      <c r="AI271" s="2">
        <v>-180823396.52826899</v>
      </c>
      <c r="AJ271" s="2">
        <v>141562304.49623999</v>
      </c>
      <c r="AK271" s="2">
        <v>-178012162.09955299</v>
      </c>
      <c r="AL271" s="2">
        <v>-18782615.338477299</v>
      </c>
      <c r="AM271" s="2">
        <v>-168282700.84912801</v>
      </c>
      <c r="AN271" s="2">
        <v>-2782041.1993603702</v>
      </c>
      <c r="AO271" s="2">
        <v>-228980091.527071</v>
      </c>
      <c r="AP271" s="2">
        <v>173318707.08119899</v>
      </c>
      <c r="AQ271" s="2">
        <v>-127424198.58348501</v>
      </c>
      <c r="AR271" s="2">
        <v>-6638990.9705328904</v>
      </c>
      <c r="AS271" s="2">
        <v>-397138513.23636001</v>
      </c>
      <c r="AT271" s="2">
        <v>-266133845.91844001</v>
      </c>
      <c r="AU271" s="2">
        <v>70468126.121653706</v>
      </c>
      <c r="AV271" s="2">
        <v>-300383613.983123</v>
      </c>
      <c r="AW271" s="2">
        <v>502580430.38363498</v>
      </c>
      <c r="AX271" s="2">
        <v>393661984.24230498</v>
      </c>
      <c r="AY271" s="2">
        <v>-609314555.58643198</v>
      </c>
      <c r="AZ271" s="2">
        <v>-418419282.14772099</v>
      </c>
      <c r="BA271" s="2">
        <v>-271382738.06752199</v>
      </c>
      <c r="BB271" s="2">
        <v>-385627062.68360603</v>
      </c>
      <c r="BC271" s="2">
        <v>-372629138.979945</v>
      </c>
      <c r="BD271" s="2">
        <v>-295038409.78469598</v>
      </c>
      <c r="BE271" s="2">
        <v>-352799796.89796698</v>
      </c>
      <c r="BF271" s="2">
        <v>-260560560.93304399</v>
      </c>
      <c r="BG271" s="2">
        <v>-236090730.87907001</v>
      </c>
      <c r="BH271" s="2">
        <v>167313806.67473701</v>
      </c>
      <c r="BI271" s="2">
        <v>-92673785.087551996</v>
      </c>
      <c r="BJ271" s="2">
        <v>19216576.394401699</v>
      </c>
      <c r="BK271" s="2">
        <v>-473319799.082816</v>
      </c>
      <c r="BL271" s="2">
        <v>-427802473.61342502</v>
      </c>
      <c r="BM271" s="2">
        <v>-180470105.009624</v>
      </c>
      <c r="BN271" s="2">
        <v>-103152162.827114</v>
      </c>
      <c r="BO271" s="2">
        <v>241394442.70688999</v>
      </c>
      <c r="BP271" s="2">
        <v>116200441.79245099</v>
      </c>
      <c r="BQ271" s="2">
        <v>709177822.85185802</v>
      </c>
      <c r="BR271" s="2">
        <v>-92709303.0775951</v>
      </c>
      <c r="BS271" s="2">
        <v>-130032145.445329</v>
      </c>
      <c r="BT271" s="2">
        <v>532884213.77713001</v>
      </c>
      <c r="BU271" s="2">
        <v>164442185.262023</v>
      </c>
      <c r="BV271" s="2">
        <v>-16823661.290922798</v>
      </c>
      <c r="BW271" s="2">
        <v>-53625392.576064497</v>
      </c>
      <c r="BX271" s="2">
        <v>383977083.90935302</v>
      </c>
    </row>
    <row r="272" spans="1:76" x14ac:dyDescent="0.35">
      <c r="A272" t="s">
        <v>339</v>
      </c>
      <c r="B272" s="2">
        <v>24518638.065274201</v>
      </c>
      <c r="C272" s="2">
        <v>247258177.12148401</v>
      </c>
      <c r="D272" s="2">
        <v>-38996095.526302502</v>
      </c>
      <c r="E272" s="2" t="s">
        <v>373</v>
      </c>
      <c r="F272" s="2">
        <v>-29145423.385387801</v>
      </c>
      <c r="G272" s="2">
        <v>-35284175.892892703</v>
      </c>
      <c r="H272" s="2">
        <v>-66361782.375931501</v>
      </c>
      <c r="I272" s="2">
        <v>-43927520.118395597</v>
      </c>
      <c r="J272" s="2">
        <v>-31981442.4675612</v>
      </c>
      <c r="K272" s="2">
        <v>-107949054.566551</v>
      </c>
      <c r="L272" s="2">
        <v>337804320.40704101</v>
      </c>
      <c r="M272" s="2">
        <v>22349586.4573</v>
      </c>
      <c r="N272" s="2">
        <v>-10707790.748062501</v>
      </c>
      <c r="O272" s="2">
        <v>-56460174.3232807</v>
      </c>
      <c r="P272" s="2">
        <v>58648965.683087297</v>
      </c>
      <c r="Q272" s="2">
        <v>-91404241.817191005</v>
      </c>
      <c r="R272" s="2">
        <v>-17539799.526897199</v>
      </c>
      <c r="S272" s="2">
        <v>-44631158.941774003</v>
      </c>
      <c r="T272" s="2">
        <v>-116191028.04395901</v>
      </c>
      <c r="U272" s="2">
        <v>-124876237.89288101</v>
      </c>
      <c r="V272" s="2">
        <v>-69390957.324499398</v>
      </c>
      <c r="W272" s="2">
        <v>-53682709.234908402</v>
      </c>
      <c r="X272" s="2">
        <v>-117674323.034016</v>
      </c>
      <c r="Y272" s="2">
        <v>242373943.49302801</v>
      </c>
      <c r="Z272" s="2">
        <v>89447309.759525195</v>
      </c>
      <c r="AA272" s="2">
        <v>-64578424.3851972</v>
      </c>
      <c r="AB272" s="2">
        <v>-31382995.8493517</v>
      </c>
      <c r="AC272" s="2">
        <v>72384427.633466706</v>
      </c>
      <c r="AD272" s="2">
        <v>-132689184.300576</v>
      </c>
      <c r="AE272" s="2">
        <v>43532140.3851576</v>
      </c>
      <c r="AF272" s="2">
        <v>-32457282.908703901</v>
      </c>
      <c r="AG272" s="2">
        <v>-112872069.35747699</v>
      </c>
      <c r="AH272" s="2">
        <v>20396618.951607</v>
      </c>
      <c r="AI272" s="2">
        <v>-155447123.684028</v>
      </c>
      <c r="AJ272" s="2">
        <v>-94043606.136853203</v>
      </c>
      <c r="AK272" s="2">
        <v>-37336475.594602197</v>
      </c>
      <c r="AL272" s="2">
        <v>-47766518.390165702</v>
      </c>
      <c r="AM272" s="2">
        <v>23149075.1738666</v>
      </c>
      <c r="AN272" s="2">
        <v>-177244271.227126</v>
      </c>
      <c r="AO272" s="2">
        <v>-92283570.132457495</v>
      </c>
      <c r="AP272" s="2">
        <v>-114731302.035005</v>
      </c>
      <c r="AQ272" s="2">
        <v>-144017392.56710801</v>
      </c>
      <c r="AR272" s="2">
        <v>-41369906.005313598</v>
      </c>
      <c r="AS272" s="2">
        <v>-178159471.69667399</v>
      </c>
      <c r="AT272" s="2">
        <v>-60363964.640265502</v>
      </c>
      <c r="AU272" s="2">
        <v>-203199051.00042701</v>
      </c>
      <c r="AV272" s="2">
        <v>109075447.210033</v>
      </c>
      <c r="AW272" s="2">
        <v>-93775820.796578407</v>
      </c>
      <c r="AX272" s="2">
        <v>-148507016.37087101</v>
      </c>
      <c r="AY272" s="2">
        <v>83356304.302214801</v>
      </c>
      <c r="AZ272" s="2">
        <v>-119016130.961853</v>
      </c>
      <c r="BA272" s="2">
        <v>-65804697.102069698</v>
      </c>
      <c r="BB272" s="2">
        <v>156436273.51296201</v>
      </c>
      <c r="BC272" s="2">
        <v>180053896.45813799</v>
      </c>
      <c r="BD272" s="2">
        <v>-7579562.7987856297</v>
      </c>
      <c r="BE272" s="2">
        <v>-16519795.575515199</v>
      </c>
      <c r="BF272" s="2">
        <v>-38547865.641165197</v>
      </c>
      <c r="BG272" s="2">
        <v>-134746516.98230901</v>
      </c>
      <c r="BH272" s="2">
        <v>-111375493.28591099</v>
      </c>
      <c r="BI272" s="2">
        <v>-151666743.97699001</v>
      </c>
      <c r="BJ272" s="2">
        <v>-159926601.45085701</v>
      </c>
      <c r="BK272" s="2">
        <v>-215098791.40513799</v>
      </c>
      <c r="BL272" s="2">
        <v>-65124744.158479303</v>
      </c>
      <c r="BM272" s="2">
        <v>-58338351.463335998</v>
      </c>
      <c r="BN272" s="2">
        <v>53454374.097576603</v>
      </c>
      <c r="BO272" s="2">
        <v>-119756910.391047</v>
      </c>
      <c r="BP272" s="2">
        <v>-104279929.419649</v>
      </c>
      <c r="BQ272" s="2">
        <v>-68569248.611791894</v>
      </c>
      <c r="BR272" s="2">
        <v>-171870793.14336699</v>
      </c>
      <c r="BS272" s="2">
        <v>-75307312.603553399</v>
      </c>
      <c r="BT272" s="2">
        <v>13667839.382549901</v>
      </c>
      <c r="BU272" s="2">
        <v>-170414035.33561999</v>
      </c>
      <c r="BV272" s="2">
        <v>-228975877.09257099</v>
      </c>
      <c r="BW272" s="2">
        <v>-225239261.51435301</v>
      </c>
      <c r="BX272" s="2">
        <v>-173738255.64760199</v>
      </c>
    </row>
    <row r="273" spans="1:76" x14ac:dyDescent="0.35">
      <c r="A273" t="s">
        <v>340</v>
      </c>
      <c r="B273" s="2">
        <v>-44084406.198550202</v>
      </c>
      <c r="C273" s="2">
        <v>565612698.53165996</v>
      </c>
      <c r="D273" s="2">
        <v>-227532211.14671201</v>
      </c>
      <c r="E273" s="2" t="s">
        <v>373</v>
      </c>
      <c r="F273" s="2">
        <v>-69174609.093308493</v>
      </c>
      <c r="G273" s="2">
        <v>-152262060.96498901</v>
      </c>
      <c r="H273" s="2">
        <v>-92177236.793827295</v>
      </c>
      <c r="I273" s="2">
        <v>-86946109.302935302</v>
      </c>
      <c r="J273" s="2">
        <v>-197001783.101091</v>
      </c>
      <c r="K273" s="2">
        <v>-132369834.309118</v>
      </c>
      <c r="L273" s="2">
        <v>1143395359.51613</v>
      </c>
      <c r="M273" s="2">
        <v>-76010379.154246807</v>
      </c>
      <c r="N273" s="2">
        <v>-51861153.401831597</v>
      </c>
      <c r="O273" s="2">
        <v>-51263594.622651197</v>
      </c>
      <c r="P273" s="2">
        <v>-35758530.034022398</v>
      </c>
      <c r="Q273" s="2">
        <v>-242498353.50833401</v>
      </c>
      <c r="R273" s="2">
        <v>-27286502.319678798</v>
      </c>
      <c r="S273" s="2">
        <v>-162749104.90786701</v>
      </c>
      <c r="T273" s="2">
        <v>-60032189.188625596</v>
      </c>
      <c r="U273" s="2">
        <v>24236448.1191025</v>
      </c>
      <c r="V273" s="2">
        <v>-77583517.316453502</v>
      </c>
      <c r="W273" s="2">
        <v>36671283.010506302</v>
      </c>
      <c r="X273" s="2">
        <v>21470750.0696369</v>
      </c>
      <c r="Y273" s="2">
        <v>443599.06342169602</v>
      </c>
      <c r="Z273" s="2">
        <v>-54506770.191655397</v>
      </c>
      <c r="AA273" s="2">
        <v>-80842558.194279805</v>
      </c>
      <c r="AB273" s="2">
        <v>-78081420.145025</v>
      </c>
      <c r="AC273" s="2">
        <v>-116865229.190377</v>
      </c>
      <c r="AD273" s="2">
        <v>-82528319.754733697</v>
      </c>
      <c r="AE273" s="2">
        <v>-111029123.761867</v>
      </c>
      <c r="AF273" s="2">
        <v>-32807671.238317501</v>
      </c>
      <c r="AG273" s="2">
        <v>-111534906.896046</v>
      </c>
      <c r="AH273" s="2">
        <v>-35912256.249116898</v>
      </c>
      <c r="AI273" s="2">
        <v>-17860720.472723901</v>
      </c>
      <c r="AJ273" s="2">
        <v>-43620567.900699198</v>
      </c>
      <c r="AK273" s="2">
        <v>-120546138.731057</v>
      </c>
      <c r="AL273" s="2">
        <v>-65481015.088852897</v>
      </c>
      <c r="AM273" s="2">
        <v>-135219269.15045801</v>
      </c>
      <c r="AN273" s="2">
        <v>-84694901.483721405</v>
      </c>
      <c r="AO273" s="2">
        <v>-177564524.29087499</v>
      </c>
      <c r="AP273" s="2">
        <v>-107096215.456899</v>
      </c>
      <c r="AQ273" s="2">
        <v>-129621571.207688</v>
      </c>
      <c r="AR273" s="2">
        <v>-202328811.003537</v>
      </c>
      <c r="AS273" s="2">
        <v>-242293201.07399401</v>
      </c>
      <c r="AT273" s="2">
        <v>-171834997.996241</v>
      </c>
      <c r="AU273" s="2">
        <v>-220254420.95229599</v>
      </c>
      <c r="AV273" s="2">
        <v>-235030751.377296</v>
      </c>
      <c r="AW273" s="2">
        <v>-183724133.38382301</v>
      </c>
      <c r="AX273" s="2">
        <v>-287331725.23526198</v>
      </c>
      <c r="AY273" s="2">
        <v>-42211261.411428504</v>
      </c>
      <c r="AZ273" s="2">
        <v>18697223.235981401</v>
      </c>
      <c r="BA273" s="2">
        <v>-34302907.716120698</v>
      </c>
      <c r="BB273" s="2">
        <v>-67462131.328588605</v>
      </c>
      <c r="BC273" s="2">
        <v>-119528350.985291</v>
      </c>
      <c r="BD273" s="2">
        <v>-48268802.299543902</v>
      </c>
      <c r="BE273" s="2">
        <v>-93616175.096912503</v>
      </c>
      <c r="BF273" s="2">
        <v>-136261768.772991</v>
      </c>
      <c r="BG273" s="2">
        <v>-83315042.997345507</v>
      </c>
      <c r="BH273" s="2">
        <v>-63963236.084555</v>
      </c>
      <c r="BI273" s="2">
        <v>-84041026.102973104</v>
      </c>
      <c r="BJ273" s="2">
        <v>-198390798.82260799</v>
      </c>
      <c r="BK273" s="2">
        <v>-216292811.662085</v>
      </c>
      <c r="BL273" s="2">
        <v>-210862415.89110801</v>
      </c>
      <c r="BM273" s="2">
        <v>-210722145.24718699</v>
      </c>
      <c r="BN273" s="2">
        <v>-214349506.29620501</v>
      </c>
      <c r="BO273" s="2">
        <v>-120871390.88898399</v>
      </c>
      <c r="BP273" s="2">
        <v>-230208999.518769</v>
      </c>
      <c r="BQ273" s="2">
        <v>-237657572.089261</v>
      </c>
      <c r="BR273" s="2">
        <v>-218489638.84187499</v>
      </c>
      <c r="BS273" s="2">
        <v>-237651538.62616199</v>
      </c>
      <c r="BT273" s="2">
        <v>-90365054.476808399</v>
      </c>
      <c r="BU273" s="2">
        <v>-233042787.768462</v>
      </c>
      <c r="BV273" s="2">
        <v>-282866739.02131402</v>
      </c>
      <c r="BW273" s="2">
        <v>-286895394.48706698</v>
      </c>
      <c r="BX273" s="2">
        <v>-144688100.47642601</v>
      </c>
    </row>
    <row r="274" spans="1:76" x14ac:dyDescent="0.35">
      <c r="A274" t="s">
        <v>341</v>
      </c>
      <c r="B274" s="2">
        <v>-32211250.260426998</v>
      </c>
      <c r="C274" s="2">
        <v>-14428723.020839401</v>
      </c>
      <c r="D274" s="2">
        <v>-24379470.277777702</v>
      </c>
      <c r="E274" s="2" t="s">
        <v>373</v>
      </c>
      <c r="F274" s="2">
        <v>31454416.131703701</v>
      </c>
      <c r="G274" s="2">
        <v>13587977.7057204</v>
      </c>
      <c r="H274" s="2">
        <v>-36475159.120786302</v>
      </c>
      <c r="I274" s="2">
        <v>33317436.064447898</v>
      </c>
      <c r="J274" s="2">
        <v>-4828262.1592843104</v>
      </c>
      <c r="K274" s="2">
        <v>4181229.7209463101</v>
      </c>
      <c r="L274" s="2">
        <v>29125178.569616299</v>
      </c>
      <c r="M274" s="2">
        <v>14001299.199122099</v>
      </c>
      <c r="N274" s="2">
        <v>8831676.2007590402</v>
      </c>
      <c r="O274" s="2">
        <v>-15241528.7418954</v>
      </c>
      <c r="P274" s="2">
        <v>12154873.109293399</v>
      </c>
      <c r="Q274" s="2">
        <v>16101160.2299206</v>
      </c>
      <c r="R274" s="2">
        <v>6353046.1909772595</v>
      </c>
      <c r="S274" s="2">
        <v>-24585841.079112899</v>
      </c>
      <c r="T274" s="2">
        <v>-16958058.4623845</v>
      </c>
      <c r="U274" s="2">
        <v>-60065634.555114001</v>
      </c>
      <c r="V274" s="2">
        <v>67317141.239639103</v>
      </c>
      <c r="W274" s="2">
        <v>-67552036.273634896</v>
      </c>
      <c r="X274" s="2">
        <v>-35708618.0319646</v>
      </c>
      <c r="Y274" s="2">
        <v>-7859242.7638642201</v>
      </c>
      <c r="Z274" s="2">
        <v>-14434456.227714701</v>
      </c>
      <c r="AA274" s="2">
        <v>-1008969.9019025899</v>
      </c>
      <c r="AB274" s="2">
        <v>-40871312.643179201</v>
      </c>
      <c r="AC274" s="2">
        <v>-47784008.101828203</v>
      </c>
      <c r="AD274" s="2">
        <v>-23477950.136555102</v>
      </c>
      <c r="AE274" s="2">
        <v>-29307792.554381501</v>
      </c>
      <c r="AF274" s="2">
        <v>-16597589.458021799</v>
      </c>
      <c r="AG274" s="2">
        <v>-72239892.197918802</v>
      </c>
      <c r="AH274" s="2">
        <v>-44728894.691974498</v>
      </c>
      <c r="AI274" s="2">
        <v>-50995310.868885301</v>
      </c>
      <c r="AJ274" s="2">
        <v>-46646005.6531827</v>
      </c>
      <c r="AK274" s="2">
        <v>10725226.916192999</v>
      </c>
      <c r="AL274" s="2">
        <v>-61857500.067209102</v>
      </c>
      <c r="AM274" s="2">
        <v>47650336.5461386</v>
      </c>
      <c r="AN274" s="2">
        <v>-64062445.181730501</v>
      </c>
      <c r="AO274" s="2">
        <v>-20623807.663576402</v>
      </c>
      <c r="AP274" s="2">
        <v>-29992242.671921201</v>
      </c>
      <c r="AQ274" s="2">
        <v>-55304395.094255596</v>
      </c>
      <c r="AR274" s="2">
        <v>-8376965.7112413803</v>
      </c>
      <c r="AS274" s="2">
        <v>-65126653.6415883</v>
      </c>
      <c r="AT274" s="2">
        <v>-7653915.0902583702</v>
      </c>
      <c r="AU274" s="2">
        <v>-10136738.620292399</v>
      </c>
      <c r="AV274" s="2">
        <v>-22263685.614562199</v>
      </c>
      <c r="AW274" s="2">
        <v>-5205073.1476582699</v>
      </c>
      <c r="AX274" s="2">
        <v>-21154271.508547701</v>
      </c>
      <c r="AY274" s="2">
        <v>-21992677.8003885</v>
      </c>
      <c r="AZ274" s="2">
        <v>-8458549.5964725204</v>
      </c>
      <c r="BA274" s="2">
        <v>-24810602.870295499</v>
      </c>
      <c r="BB274" s="2">
        <v>23995085.990967698</v>
      </c>
      <c r="BC274" s="2">
        <v>-17531244.7320606</v>
      </c>
      <c r="BD274" s="2">
        <v>-7884843.8158095796</v>
      </c>
      <c r="BE274" s="2">
        <v>-45368293.157465898</v>
      </c>
      <c r="BF274" s="2">
        <v>-16869719.2851246</v>
      </c>
      <c r="BG274" s="2">
        <v>-70117093.231648594</v>
      </c>
      <c r="BH274" s="2">
        <v>-21909128.681697801</v>
      </c>
      <c r="BI274" s="2">
        <v>-38265614.8647594</v>
      </c>
      <c r="BJ274" s="2">
        <v>-74957371.262655005</v>
      </c>
      <c r="BK274" s="2">
        <v>-78081692.9221652</v>
      </c>
      <c r="BL274" s="2">
        <v>-42354388.955981597</v>
      </c>
      <c r="BM274" s="2">
        <v>-21611391.238168702</v>
      </c>
      <c r="BN274" s="2">
        <v>6594471.0745542599</v>
      </c>
      <c r="BO274" s="2">
        <v>-68104376.925378904</v>
      </c>
      <c r="BP274" s="2">
        <v>-39988647.715568602</v>
      </c>
      <c r="BQ274" s="2">
        <v>-45303126.5300081</v>
      </c>
      <c r="BR274" s="2">
        <v>-657.02153632044804</v>
      </c>
      <c r="BS274" s="2">
        <v>-17331227.642927598</v>
      </c>
      <c r="BT274" s="2">
        <v>-15632484.259304199</v>
      </c>
      <c r="BU274" s="2">
        <v>-58970896.703553602</v>
      </c>
      <c r="BV274" s="2">
        <v>-55748544.379337601</v>
      </c>
      <c r="BW274" s="2">
        <v>-12289954.453309599</v>
      </c>
      <c r="BX274" s="2">
        <v>-84735219.892564803</v>
      </c>
    </row>
    <row r="275" spans="1:76" x14ac:dyDescent="0.35">
      <c r="A275" t="s">
        <v>342</v>
      </c>
      <c r="B275" s="2">
        <v>-27273238.254365101</v>
      </c>
      <c r="C275" s="2">
        <v>-31405926.146239299</v>
      </c>
      <c r="D275" s="2">
        <v>32545609.0999543</v>
      </c>
      <c r="E275" s="2" t="s">
        <v>373</v>
      </c>
      <c r="F275" s="2">
        <v>55784838.194430299</v>
      </c>
      <c r="G275" s="2">
        <v>-46795626.031119697</v>
      </c>
      <c r="H275" s="2">
        <v>-33031106.050505798</v>
      </c>
      <c r="I275" s="2">
        <v>-21764515.477720201</v>
      </c>
      <c r="J275" s="2">
        <v>2132481.6448599799</v>
      </c>
      <c r="K275" s="2">
        <v>34143926.315283202</v>
      </c>
      <c r="L275" s="2">
        <v>-30964026.326587901</v>
      </c>
      <c r="M275" s="2">
        <v>-48246424.462913498</v>
      </c>
      <c r="N275" s="2">
        <v>-4262368.4709447203</v>
      </c>
      <c r="O275" s="2">
        <v>44359653.888299197</v>
      </c>
      <c r="P275" s="2">
        <v>39239654.070291199</v>
      </c>
      <c r="Q275" s="2">
        <v>47915167.260904104</v>
      </c>
      <c r="R275" s="2">
        <v>5958404.0863169599</v>
      </c>
      <c r="S275" s="2">
        <v>-27587337.791935299</v>
      </c>
      <c r="T275" s="2">
        <v>9250834.4519921504</v>
      </c>
      <c r="U275" s="2">
        <v>-3999303.3130398798</v>
      </c>
      <c r="V275" s="2">
        <v>9890660.8470631707</v>
      </c>
      <c r="W275" s="2">
        <v>1185095.51133462</v>
      </c>
      <c r="X275" s="2">
        <v>8044905.7717499901</v>
      </c>
      <c r="Y275" s="2">
        <v>-53481884.111881398</v>
      </c>
      <c r="Z275" s="2">
        <v>-41059190.349563502</v>
      </c>
      <c r="AA275" s="2">
        <v>12754910.413365301</v>
      </c>
      <c r="AB275" s="2">
        <v>-36822602.319013998</v>
      </c>
      <c r="AC275" s="2">
        <v>-47656221.5318579</v>
      </c>
      <c r="AD275" s="2">
        <v>7307894.0415517502</v>
      </c>
      <c r="AE275" s="2">
        <v>-44449209.306616403</v>
      </c>
      <c r="AF275" s="2">
        <v>-33965592.779661201</v>
      </c>
      <c r="AG275" s="2">
        <v>-29307571.051715601</v>
      </c>
      <c r="AH275" s="2">
        <v>-18387053.645789701</v>
      </c>
      <c r="AI275" s="2">
        <v>9425953.6193327699</v>
      </c>
      <c r="AJ275" s="2">
        <v>-13160719.071118901</v>
      </c>
      <c r="AK275" s="2">
        <v>-22482574.559578199</v>
      </c>
      <c r="AL275" s="2">
        <v>-16209409.1025251</v>
      </c>
      <c r="AM275" s="2">
        <v>-10977249.9615188</v>
      </c>
      <c r="AN275" s="2">
        <v>29752627.5820348</v>
      </c>
      <c r="AO275" s="2">
        <v>-20684050.657364</v>
      </c>
      <c r="AP275" s="2">
        <v>50657094.885493003</v>
      </c>
      <c r="AQ275" s="2">
        <v>-8546755.0925047193</v>
      </c>
      <c r="AR275" s="2">
        <v>-24059676.0598672</v>
      </c>
      <c r="AS275" s="2">
        <v>16604464.0361537</v>
      </c>
      <c r="AT275" s="2">
        <v>-4396288.6419752697</v>
      </c>
      <c r="AU275" s="2">
        <v>62025130.191870101</v>
      </c>
      <c r="AV275" s="2">
        <v>-4960599.85786172</v>
      </c>
      <c r="AW275" s="2">
        <v>12314300.6368402</v>
      </c>
      <c r="AX275" s="2">
        <v>37286159.177062303</v>
      </c>
      <c r="AY275" s="2">
        <v>-54310661.223656699</v>
      </c>
      <c r="AZ275" s="2">
        <v>29605230.561920401</v>
      </c>
      <c r="BA275" s="2">
        <v>-25664841.575041801</v>
      </c>
      <c r="BB275" s="2">
        <v>-27614265.598273002</v>
      </c>
      <c r="BC275" s="2">
        <v>-27494303.164229002</v>
      </c>
      <c r="BD275" s="2">
        <v>8593798.9088448696</v>
      </c>
      <c r="BE275" s="2">
        <v>-11585676.106461</v>
      </c>
      <c r="BF275" s="2">
        <v>-15909672.2382877</v>
      </c>
      <c r="BG275" s="2">
        <v>73588592.314695299</v>
      </c>
      <c r="BH275" s="2">
        <v>-2833383.3890176499</v>
      </c>
      <c r="BI275" s="2">
        <v>-12590393.8034203</v>
      </c>
      <c r="BJ275" s="2">
        <v>-8231811.9363466399</v>
      </c>
      <c r="BK275" s="2">
        <v>-5013416.1605405603</v>
      </c>
      <c r="BL275" s="2">
        <v>-4209221.5120679103</v>
      </c>
      <c r="BM275" s="2">
        <v>12294808.2804898</v>
      </c>
      <c r="BN275" s="2">
        <v>-702726.36170392903</v>
      </c>
      <c r="BO275" s="2">
        <v>8673659.5133982692</v>
      </c>
      <c r="BP275" s="2">
        <v>39922283.059305303</v>
      </c>
      <c r="BQ275" s="2">
        <v>-2780849.8634742</v>
      </c>
      <c r="BR275" s="2">
        <v>64466120.908438303</v>
      </c>
      <c r="BS275" s="2">
        <v>4441622.2644510502</v>
      </c>
      <c r="BT275" s="2">
        <v>19927638.647989601</v>
      </c>
      <c r="BU275" s="2">
        <v>98339050.964043796</v>
      </c>
      <c r="BV275" s="2">
        <v>75430054.111333996</v>
      </c>
      <c r="BW275" s="2">
        <v>22688995.311868399</v>
      </c>
      <c r="BX275" s="2">
        <v>37213924.559662402</v>
      </c>
    </row>
    <row r="276" spans="1:76" x14ac:dyDescent="0.35">
      <c r="A276" t="s">
        <v>343</v>
      </c>
      <c r="B276" s="2">
        <v>-18046986.726229299</v>
      </c>
      <c r="C276" s="2">
        <v>126509449.45672899</v>
      </c>
      <c r="D276" s="2">
        <v>-41591303.539329998</v>
      </c>
      <c r="E276" s="2" t="s">
        <v>373</v>
      </c>
      <c r="F276" s="2">
        <v>6119349.0901360698</v>
      </c>
      <c r="G276" s="2">
        <v>-32172656.878101401</v>
      </c>
      <c r="H276" s="2">
        <v>-43348566.953510702</v>
      </c>
      <c r="I276" s="2">
        <v>-21257797.649953298</v>
      </c>
      <c r="J276" s="2">
        <v>-33920773.336296201</v>
      </c>
      <c r="K276" s="2">
        <v>-29177169.008177798</v>
      </c>
      <c r="L276" s="2">
        <v>228420134.131246</v>
      </c>
      <c r="M276" s="2">
        <v>-38124163.486234501</v>
      </c>
      <c r="N276" s="2">
        <v>-5692038.6445679404</v>
      </c>
      <c r="O276" s="2">
        <v>-8242234.79612708</v>
      </c>
      <c r="P276" s="2">
        <v>33056244.0097486</v>
      </c>
      <c r="Q276" s="2">
        <v>-30819305.2238307</v>
      </c>
      <c r="R276" s="2">
        <v>-14651423.5319873</v>
      </c>
      <c r="S276" s="2">
        <v>-52686877.290313102</v>
      </c>
      <c r="T276" s="2">
        <v>-24373879.6232007</v>
      </c>
      <c r="U276" s="2">
        <v>-28888525.499254599</v>
      </c>
      <c r="V276" s="2">
        <v>66663634.463802502</v>
      </c>
      <c r="W276" s="2">
        <v>-24594332.7574041</v>
      </c>
      <c r="X276" s="2">
        <v>-16531189.865307</v>
      </c>
      <c r="Y276" s="2">
        <v>21184310.072167199</v>
      </c>
      <c r="Z276" s="2">
        <v>-31877372.358272102</v>
      </c>
      <c r="AA276" s="2">
        <v>-34075302.929131597</v>
      </c>
      <c r="AB276" s="2">
        <v>-37236445.252887502</v>
      </c>
      <c r="AC276" s="2">
        <v>-51625002.467418402</v>
      </c>
      <c r="AD276" s="2">
        <v>-56500063.7530495</v>
      </c>
      <c r="AE276" s="2">
        <v>-25309058.7449302</v>
      </c>
      <c r="AF276" s="2">
        <v>-29024294.6493623</v>
      </c>
      <c r="AG276" s="2">
        <v>-51795542.961904101</v>
      </c>
      <c r="AH276" s="2">
        <v>-3353238.7644782099</v>
      </c>
      <c r="AI276" s="2">
        <v>-38198053.4232952</v>
      </c>
      <c r="AJ276" s="2">
        <v>-29632362.3818358</v>
      </c>
      <c r="AK276" s="2">
        <v>-37016336.608295299</v>
      </c>
      <c r="AL276" s="2">
        <v>-30021128.1258833</v>
      </c>
      <c r="AM276" s="2">
        <v>826967.19425493502</v>
      </c>
      <c r="AN276" s="2">
        <v>-25526777.952319302</v>
      </c>
      <c r="AO276" s="2">
        <v>-49751817.852303497</v>
      </c>
      <c r="AP276" s="2">
        <v>-11117846.8297843</v>
      </c>
      <c r="AQ276" s="2">
        <v>-41717084.941933997</v>
      </c>
      <c r="AR276" s="2">
        <v>-58211297.627372302</v>
      </c>
      <c r="AS276" s="2">
        <v>-56369303.099115901</v>
      </c>
      <c r="AT276" s="2">
        <v>-32431795.0685395</v>
      </c>
      <c r="AU276" s="2">
        <v>-37124320.943878099</v>
      </c>
      <c r="AV276" s="2">
        <v>-29123955.957302999</v>
      </c>
      <c r="AW276" s="2">
        <v>3231244.3955699098</v>
      </c>
      <c r="AX276" s="2">
        <v>219714.089932203</v>
      </c>
      <c r="AY276" s="2">
        <v>-16009927.961313101</v>
      </c>
      <c r="AZ276" s="2">
        <v>-14472777.555576</v>
      </c>
      <c r="BA276" s="2">
        <v>-31861891.7408996</v>
      </c>
      <c r="BB276" s="2">
        <v>3074399.8466892499</v>
      </c>
      <c r="BC276" s="2">
        <v>-13621327.4289476</v>
      </c>
      <c r="BD276" s="2">
        <v>4769928.5217207698</v>
      </c>
      <c r="BE276" s="2">
        <v>18940951.458572298</v>
      </c>
      <c r="BF276" s="2">
        <v>-27909589.543333899</v>
      </c>
      <c r="BG276" s="2">
        <v>-27957199.919753902</v>
      </c>
      <c r="BH276" s="2">
        <v>38856006.775329597</v>
      </c>
      <c r="BI276" s="2">
        <v>-34181865.5207377</v>
      </c>
      <c r="BJ276" s="2">
        <v>-36927991.233924903</v>
      </c>
      <c r="BK276" s="2">
        <v>-44002520.274069697</v>
      </c>
      <c r="BL276" s="2">
        <v>-51181680.789170504</v>
      </c>
      <c r="BM276" s="2">
        <v>-22222808.193456799</v>
      </c>
      <c r="BN276" s="2">
        <v>-22602537.5554993</v>
      </c>
      <c r="BO276" s="2">
        <v>7090717.7374882502</v>
      </c>
      <c r="BP276" s="2">
        <v>-47633717.989347398</v>
      </c>
      <c r="BQ276" s="2">
        <v>-50847985.363218002</v>
      </c>
      <c r="BR276" s="2">
        <v>-28551826.1199851</v>
      </c>
      <c r="BS276" s="2">
        <v>-31606811.343955301</v>
      </c>
      <c r="BT276" s="2">
        <v>-13865419.602512</v>
      </c>
      <c r="BU276" s="2">
        <v>-44048831.963825703</v>
      </c>
      <c r="BV276" s="2">
        <v>-43123234.885069102</v>
      </c>
      <c r="BW276" s="2">
        <v>-46833387.801666804</v>
      </c>
      <c r="BX276" s="2">
        <v>-37701982.549678102</v>
      </c>
    </row>
    <row r="277" spans="1:76" x14ac:dyDescent="0.35">
      <c r="A277" t="s">
        <v>344</v>
      </c>
      <c r="B277" s="2">
        <v>23336.528853895801</v>
      </c>
      <c r="C277" s="2">
        <v>-440199.96509699099</v>
      </c>
      <c r="D277" s="2">
        <v>-149460.69556940501</v>
      </c>
      <c r="E277" s="2" t="s">
        <v>373</v>
      </c>
      <c r="F277" s="2">
        <v>-207221.60962614301</v>
      </c>
      <c r="G277" s="2">
        <v>72084.459498208002</v>
      </c>
      <c r="H277" s="2">
        <v>288733.23935537302</v>
      </c>
      <c r="I277" s="2">
        <v>369489.472173588</v>
      </c>
      <c r="J277" s="2">
        <v>459162.49634128698</v>
      </c>
      <c r="K277" s="2">
        <v>79572.168943105105</v>
      </c>
      <c r="L277" s="2">
        <v>-409378.80530787999</v>
      </c>
      <c r="M277" s="2">
        <v>28971.637198696299</v>
      </c>
      <c r="N277" s="2">
        <v>-209052.78316741699</v>
      </c>
      <c r="O277" s="2">
        <v>-149074.85133139699</v>
      </c>
      <c r="P277" s="2">
        <v>354774.93160281098</v>
      </c>
      <c r="Q277" s="2">
        <v>82588.364763158097</v>
      </c>
      <c r="R277" s="2">
        <v>332862.70071432902</v>
      </c>
      <c r="S277" s="2">
        <v>-136507.449454599</v>
      </c>
      <c r="T277" s="2">
        <v>-390679.839890612</v>
      </c>
      <c r="U277" s="2">
        <v>391631.40858495398</v>
      </c>
      <c r="V277" s="2">
        <v>1104946.63619003</v>
      </c>
      <c r="W277" s="2">
        <v>223795.909898788</v>
      </c>
      <c r="X277" s="2">
        <v>9865590.1347262394</v>
      </c>
      <c r="Y277" s="2">
        <v>940883.89448820404</v>
      </c>
      <c r="Z277" s="2">
        <v>1086811.4015806899</v>
      </c>
      <c r="AA277" s="2">
        <v>983668.93505927501</v>
      </c>
      <c r="AB277" s="2">
        <v>727985.93858790002</v>
      </c>
      <c r="AC277" s="2">
        <v>473287.76991238003</v>
      </c>
      <c r="AD277" s="2">
        <v>-251491.851008453</v>
      </c>
      <c r="AE277" s="2">
        <v>414115.43796962901</v>
      </c>
      <c r="AF277" s="2">
        <v>562104.46259778598</v>
      </c>
      <c r="AG277" s="2">
        <v>2873003.8424903499</v>
      </c>
      <c r="AH277" s="2">
        <v>112077.812505051</v>
      </c>
      <c r="AI277" s="2">
        <v>266594.35578464699</v>
      </c>
      <c r="AJ277" s="2">
        <v>728184.63286868599</v>
      </c>
      <c r="AK277" s="2">
        <v>-282540.68398921198</v>
      </c>
      <c r="AL277" s="2">
        <v>220785.73863019599</v>
      </c>
      <c r="AM277" s="2">
        <v>-151337.772932811</v>
      </c>
      <c r="AN277" s="2">
        <v>475793.30061439599</v>
      </c>
      <c r="AO277" s="2">
        <v>243225.758736071</v>
      </c>
      <c r="AP277" s="2">
        <v>277987.36380812398</v>
      </c>
      <c r="AQ277" s="2">
        <v>1250084.22565447</v>
      </c>
      <c r="AR277" s="2">
        <v>1074437.64159708</v>
      </c>
      <c r="AS277" s="2">
        <v>53663.595918625899</v>
      </c>
      <c r="AT277" s="2">
        <v>-109801.759230389</v>
      </c>
      <c r="AU277" s="2">
        <v>732464.02259215701</v>
      </c>
      <c r="AV277" s="2">
        <v>-399828.52094832901</v>
      </c>
      <c r="AW277" s="2">
        <v>452286.47188999201</v>
      </c>
      <c r="AX277" s="2">
        <v>971169.84327271697</v>
      </c>
      <c r="AY277" s="2">
        <v>169607.80341455201</v>
      </c>
      <c r="AZ277" s="2">
        <v>315235.61999450601</v>
      </c>
      <c r="BA277" s="2">
        <v>-232401.44443753699</v>
      </c>
      <c r="BB277" s="2">
        <v>-284613.68545022397</v>
      </c>
      <c r="BC277" s="2">
        <v>-588372.91296077799</v>
      </c>
      <c r="BD277" s="2">
        <v>894709.23078018101</v>
      </c>
      <c r="BE277" s="2">
        <v>119964.31494413799</v>
      </c>
      <c r="BF277" s="2">
        <v>2574707.9108798802</v>
      </c>
      <c r="BG277" s="2">
        <v>-339352.949666531</v>
      </c>
      <c r="BH277" s="2">
        <v>1406843.4572006101</v>
      </c>
      <c r="BI277" s="2">
        <v>-268701.44350350701</v>
      </c>
      <c r="BJ277" s="2">
        <v>-441902.26674432203</v>
      </c>
      <c r="BK277" s="2">
        <v>1690684.80592224</v>
      </c>
      <c r="BL277" s="2">
        <v>-800309.97107782005</v>
      </c>
      <c r="BM277" s="2">
        <v>-200298.115769964</v>
      </c>
      <c r="BN277" s="2">
        <v>-535729.57487097394</v>
      </c>
      <c r="BO277" s="2">
        <v>-500262.01920730103</v>
      </c>
      <c r="BP277" s="2">
        <v>-329014.42864958401</v>
      </c>
      <c r="BQ277" s="2">
        <v>453.039653689717</v>
      </c>
      <c r="BR277" s="2">
        <v>-367616.45089299901</v>
      </c>
      <c r="BS277" s="2">
        <v>-275055.347769666</v>
      </c>
      <c r="BT277" s="2">
        <v>-215209.340124562</v>
      </c>
      <c r="BU277" s="2">
        <v>1384240.1551011</v>
      </c>
      <c r="BV277" s="2">
        <v>-418498.53629466699</v>
      </c>
      <c r="BW277" s="2">
        <v>-668966.91598955798</v>
      </c>
      <c r="BX277" s="2">
        <v>748053.33289172605</v>
      </c>
    </row>
    <row r="278" spans="1:76" x14ac:dyDescent="0.35">
      <c r="A278" t="s">
        <v>345</v>
      </c>
      <c r="B278" s="2">
        <v>-14902473.7872406</v>
      </c>
      <c r="C278" s="2">
        <v>279527851.86117202</v>
      </c>
      <c r="D278" s="2">
        <v>-51048735.140491903</v>
      </c>
      <c r="E278" s="2" t="s">
        <v>373</v>
      </c>
      <c r="F278" s="2">
        <v>-17652920.9895203</v>
      </c>
      <c r="G278" s="2">
        <v>-76693559.057999194</v>
      </c>
      <c r="H278" s="2">
        <v>-59683289.887944698</v>
      </c>
      <c r="I278" s="2">
        <v>-76444759.128648102</v>
      </c>
      <c r="J278" s="2">
        <v>-85770085.6043742</v>
      </c>
      <c r="K278" s="2">
        <v>-78622557.148544595</v>
      </c>
      <c r="L278" s="2">
        <v>516615322.546363</v>
      </c>
      <c r="M278" s="2">
        <v>-124037773.069692</v>
      </c>
      <c r="N278" s="2">
        <v>-68899284.891371906</v>
      </c>
      <c r="O278" s="2">
        <v>169905450.48521301</v>
      </c>
      <c r="P278" s="2">
        <v>-54218917.7381704</v>
      </c>
      <c r="Q278" s="2">
        <v>-96799580.553180993</v>
      </c>
      <c r="R278" s="2">
        <v>-16654955.019143101</v>
      </c>
      <c r="S278" s="2">
        <v>-128967151.312852</v>
      </c>
      <c r="T278" s="2">
        <v>-15652581.5635747</v>
      </c>
      <c r="U278" s="2">
        <v>-55806174.784626998</v>
      </c>
      <c r="V278" s="2">
        <v>-5330972.1740775099</v>
      </c>
      <c r="W278" s="2">
        <v>14910153.648980999</v>
      </c>
      <c r="X278" s="2">
        <v>-67167731.418801203</v>
      </c>
      <c r="Y278" s="2">
        <v>-32458421.353838202</v>
      </c>
      <c r="Z278" s="2">
        <v>-109467217.93050399</v>
      </c>
      <c r="AA278" s="2">
        <v>-26116475.461420801</v>
      </c>
      <c r="AB278" s="2">
        <v>-69742555.665828496</v>
      </c>
      <c r="AC278" s="2">
        <v>-120585455.54043999</v>
      </c>
      <c r="AD278" s="2">
        <v>-73074727.813725099</v>
      </c>
      <c r="AE278" s="2">
        <v>-97568709.849254906</v>
      </c>
      <c r="AF278" s="2">
        <v>-110735203.24373201</v>
      </c>
      <c r="AG278" s="2">
        <v>-133278975.899268</v>
      </c>
      <c r="AH278" s="2">
        <v>-48477520.668206804</v>
      </c>
      <c r="AI278" s="2">
        <v>-38442169.099897303</v>
      </c>
      <c r="AJ278" s="2">
        <v>-100190109.27525599</v>
      </c>
      <c r="AK278" s="2">
        <v>-86412477.328895897</v>
      </c>
      <c r="AL278" s="2">
        <v>-108863224.17405599</v>
      </c>
      <c r="AM278" s="2">
        <v>-81111419.392789304</v>
      </c>
      <c r="AN278" s="2">
        <v>-63378009.765267096</v>
      </c>
      <c r="AO278" s="2">
        <v>-103716314.77276599</v>
      </c>
      <c r="AP278" s="2">
        <v>-6905643.6072214497</v>
      </c>
      <c r="AQ278" s="2">
        <v>-34306155.8871525</v>
      </c>
      <c r="AR278" s="2">
        <v>-116933237.326179</v>
      </c>
      <c r="AS278" s="2">
        <v>31163261.3267175</v>
      </c>
      <c r="AT278" s="2">
        <v>-99355471.958190098</v>
      </c>
      <c r="AU278" s="2">
        <v>26497286.311557598</v>
      </c>
      <c r="AV278" s="2">
        <v>-57958545.183526903</v>
      </c>
      <c r="AW278" s="2">
        <v>-36333198.048667997</v>
      </c>
      <c r="AX278" s="2">
        <v>-56606655.215243302</v>
      </c>
      <c r="AY278" s="2">
        <v>-73942456.704351902</v>
      </c>
      <c r="AZ278" s="2">
        <v>57283790.476797603</v>
      </c>
      <c r="BA278" s="2">
        <v>-83270616.829593897</v>
      </c>
      <c r="BB278" s="2">
        <v>-63705900.621995598</v>
      </c>
      <c r="BC278" s="2">
        <v>-80643983.036133304</v>
      </c>
      <c r="BD278" s="2">
        <v>-93121135.058397204</v>
      </c>
      <c r="BE278" s="2">
        <v>-102580245.34715</v>
      </c>
      <c r="BF278" s="2">
        <v>-73910269.150387496</v>
      </c>
      <c r="BG278" s="2">
        <v>-10686558.3310994</v>
      </c>
      <c r="BH278" s="2">
        <v>-73537597.338025302</v>
      </c>
      <c r="BI278" s="2">
        <v>-66031597.036060303</v>
      </c>
      <c r="BJ278" s="2">
        <v>-96297889.4253034</v>
      </c>
      <c r="BK278" s="2">
        <v>35621580.250139497</v>
      </c>
      <c r="BL278" s="2">
        <v>-114560838.18627401</v>
      </c>
      <c r="BM278" s="2">
        <v>-73878890.827553704</v>
      </c>
      <c r="BN278" s="2">
        <v>-89210095.096779898</v>
      </c>
      <c r="BO278" s="2">
        <v>-101788757.139286</v>
      </c>
      <c r="BP278" s="2">
        <v>-38598955.668031499</v>
      </c>
      <c r="BQ278" s="2">
        <v>-35064508.125074401</v>
      </c>
      <c r="BR278" s="2">
        <v>-62204180.825608298</v>
      </c>
      <c r="BS278" s="2">
        <v>-126581873.77142499</v>
      </c>
      <c r="BT278" s="2">
        <v>-68334394.833486006</v>
      </c>
      <c r="BU278" s="2">
        <v>-55909173.674929403</v>
      </c>
      <c r="BV278" s="2">
        <v>-54896274.527082801</v>
      </c>
      <c r="BW278" s="2">
        <v>-112081572.75199001</v>
      </c>
      <c r="BX278" s="2">
        <v>-55342901.273317397</v>
      </c>
    </row>
    <row r="279" spans="1:76" x14ac:dyDescent="0.35">
      <c r="A279" t="s">
        <v>346</v>
      </c>
      <c r="B279" s="2">
        <v>-158934.461492759</v>
      </c>
      <c r="C279" s="2">
        <v>-361062.28269452899</v>
      </c>
      <c r="D279" s="2">
        <v>-197061.22101637599</v>
      </c>
      <c r="E279" s="2" t="s">
        <v>373</v>
      </c>
      <c r="F279" s="2">
        <v>-19346.2573064401</v>
      </c>
      <c r="G279" s="2">
        <v>-5148.2803668762799</v>
      </c>
      <c r="H279" s="2">
        <v>-116860.898802119</v>
      </c>
      <c r="I279" s="2">
        <v>769743.51074257004</v>
      </c>
      <c r="J279" s="2">
        <v>355465.5585021</v>
      </c>
      <c r="K279" s="2">
        <v>-373757.93266874301</v>
      </c>
      <c r="L279" s="2">
        <v>124213.067631602</v>
      </c>
      <c r="M279" s="2">
        <v>280219.66532250203</v>
      </c>
      <c r="N279" s="2">
        <v>-174900.20638683901</v>
      </c>
      <c r="O279" s="2">
        <v>110502.82950268401</v>
      </c>
      <c r="P279" s="2">
        <v>92480.6173569768</v>
      </c>
      <c r="Q279" s="2">
        <v>-141771.181778467</v>
      </c>
      <c r="R279" s="2">
        <v>-3439.3530228405698</v>
      </c>
      <c r="S279" s="2">
        <v>509.21313657466101</v>
      </c>
      <c r="T279" s="2">
        <v>-180852.38665902099</v>
      </c>
      <c r="U279" s="2">
        <v>842649.71489949804</v>
      </c>
      <c r="V279" s="2">
        <v>62168.852830949298</v>
      </c>
      <c r="W279" s="2">
        <v>704798.44019298197</v>
      </c>
      <c r="X279" s="2">
        <v>340145.76877586503</v>
      </c>
      <c r="Y279" s="2">
        <v>30690.829834054901</v>
      </c>
      <c r="Z279" s="2">
        <v>367825.36989487102</v>
      </c>
      <c r="AA279" s="2">
        <v>526506.53022826998</v>
      </c>
      <c r="AB279" s="2">
        <v>1059844.6761191101</v>
      </c>
      <c r="AC279" s="2">
        <v>609948.47684583405</v>
      </c>
      <c r="AD279" s="2">
        <v>445901.195532193</v>
      </c>
      <c r="AE279" s="2">
        <v>988922.10642752005</v>
      </c>
      <c r="AF279" s="2">
        <v>873566.43000386702</v>
      </c>
      <c r="AG279" s="2">
        <v>-126478.31691838799</v>
      </c>
      <c r="AH279" s="2">
        <v>25105.690000377799</v>
      </c>
      <c r="AI279" s="2">
        <v>-325635.92589007999</v>
      </c>
      <c r="AJ279" s="2">
        <v>36504.858704600498</v>
      </c>
      <c r="AK279" s="2">
        <v>1133445.7643017201</v>
      </c>
      <c r="AL279" s="2">
        <v>502984.41519698699</v>
      </c>
      <c r="AM279" s="2">
        <v>407157.942439078</v>
      </c>
      <c r="AN279" s="2">
        <v>53514.562323484599</v>
      </c>
      <c r="AO279" s="2">
        <v>256710.78488752499</v>
      </c>
      <c r="AP279" s="2">
        <v>-386664.14755247399</v>
      </c>
      <c r="AQ279" s="2">
        <v>-360859.33639334899</v>
      </c>
      <c r="AR279" s="2">
        <v>374986.79314184003</v>
      </c>
      <c r="AS279" s="2">
        <v>-69642.224302361894</v>
      </c>
      <c r="AT279" s="2">
        <v>615494.83149729297</v>
      </c>
      <c r="AU279" s="2">
        <v>-155586.606651721</v>
      </c>
      <c r="AV279" s="2">
        <v>44185.9019309988</v>
      </c>
      <c r="AW279" s="2">
        <v>-610346.08975487004</v>
      </c>
      <c r="AX279" s="2">
        <v>-479211.95705127501</v>
      </c>
      <c r="AY279" s="2">
        <v>26190.339942909501</v>
      </c>
      <c r="AZ279" s="2">
        <v>206386.631139662</v>
      </c>
      <c r="BA279" s="2">
        <v>134325.608688518</v>
      </c>
      <c r="BB279" s="2">
        <v>347760.51596037502</v>
      </c>
      <c r="BC279" s="2">
        <v>1311482.1939311</v>
      </c>
      <c r="BD279" s="2">
        <v>25707.142982163099</v>
      </c>
      <c r="BE279" s="2">
        <v>64800.868250020401</v>
      </c>
      <c r="BF279" s="2">
        <v>542251.02586722199</v>
      </c>
      <c r="BG279" s="2">
        <v>422337.18817416398</v>
      </c>
      <c r="BH279" s="2">
        <v>216526.410602269</v>
      </c>
      <c r="BI279" s="2">
        <v>-271346.97531923401</v>
      </c>
      <c r="BJ279" s="2">
        <v>-222515.80169407601</v>
      </c>
      <c r="BK279" s="2">
        <v>-437660.56908893102</v>
      </c>
      <c r="BL279" s="2">
        <v>1379389.9798909</v>
      </c>
      <c r="BM279" s="2">
        <v>812537.78695827199</v>
      </c>
      <c r="BN279" s="2">
        <v>357073.92308212799</v>
      </c>
      <c r="BO279" s="2">
        <v>-434193.07719007402</v>
      </c>
      <c r="BP279" s="2">
        <v>283231.78260610899</v>
      </c>
      <c r="BQ279" s="2">
        <v>-344668.315316714</v>
      </c>
      <c r="BR279" s="2">
        <v>-391814.39388209302</v>
      </c>
      <c r="BS279" s="2">
        <v>-181077.357620714</v>
      </c>
      <c r="BT279" s="2">
        <v>-299827.37230552302</v>
      </c>
      <c r="BU279" s="2">
        <v>-222381.84210917799</v>
      </c>
      <c r="BV279" s="2">
        <v>-377259.29884109698</v>
      </c>
      <c r="BW279" s="2">
        <v>255100.967413929</v>
      </c>
      <c r="BX279" s="2">
        <v>-793283.65794953995</v>
      </c>
    </row>
    <row r="280" spans="1:76" x14ac:dyDescent="0.35">
      <c r="A280" t="s">
        <v>347</v>
      </c>
      <c r="B280" s="2">
        <v>7465012.4235006897</v>
      </c>
      <c r="C280" s="2">
        <v>-65274672.071030803</v>
      </c>
      <c r="D280" s="2">
        <v>17965309.051190302</v>
      </c>
      <c r="E280" s="2" t="s">
        <v>373</v>
      </c>
      <c r="F280" s="2">
        <v>40790068.632683098</v>
      </c>
      <c r="G280" s="2">
        <v>35675570.441295698</v>
      </c>
      <c r="H280" s="2">
        <v>-60225505.032260299</v>
      </c>
      <c r="I280" s="2">
        <v>14658131.0080068</v>
      </c>
      <c r="J280" s="2">
        <v>6327310.4880684298</v>
      </c>
      <c r="K280" s="2">
        <v>-6049720.6928839702</v>
      </c>
      <c r="L280" s="2">
        <v>-31481245.9132265</v>
      </c>
      <c r="M280" s="2">
        <v>-46164527.190565899</v>
      </c>
      <c r="N280" s="2">
        <v>52475225.071188599</v>
      </c>
      <c r="O280" s="2">
        <v>68853290.550870597</v>
      </c>
      <c r="P280" s="2">
        <v>15572944.1794325</v>
      </c>
      <c r="Q280" s="2">
        <v>52865837.374182098</v>
      </c>
      <c r="R280" s="2">
        <v>-20886737.1248312</v>
      </c>
      <c r="S280" s="2">
        <v>-61917345.041933201</v>
      </c>
      <c r="T280" s="2">
        <v>-20648946.153687801</v>
      </c>
      <c r="U280" s="2">
        <v>24790847.5378865</v>
      </c>
      <c r="V280" s="2">
        <v>35025614.840379402</v>
      </c>
      <c r="W280" s="2">
        <v>3437491.57679412</v>
      </c>
      <c r="X280" s="2">
        <v>-47966691.574620903</v>
      </c>
      <c r="Y280" s="2">
        <v>83833678.077493101</v>
      </c>
      <c r="Z280" s="2">
        <v>-19407952.9537494</v>
      </c>
      <c r="AA280" s="2">
        <v>-53760205.631492101</v>
      </c>
      <c r="AB280" s="2">
        <v>-41357972.6654016</v>
      </c>
      <c r="AC280" s="2">
        <v>-30769419.273295999</v>
      </c>
      <c r="AD280" s="2">
        <v>19715813.928678799</v>
      </c>
      <c r="AE280" s="2">
        <v>25954555.258885201</v>
      </c>
      <c r="AF280" s="2">
        <v>7897093.4048386803</v>
      </c>
      <c r="AG280" s="2">
        <v>-102205563.36066701</v>
      </c>
      <c r="AH280" s="2">
        <v>-9755036.71098697</v>
      </c>
      <c r="AI280" s="2">
        <v>-36513593.304627702</v>
      </c>
      <c r="AJ280" s="2">
        <v>-10970568.1493163</v>
      </c>
      <c r="AK280" s="2">
        <v>11758467.0169606</v>
      </c>
      <c r="AL280" s="2">
        <v>5608436.4065733301</v>
      </c>
      <c r="AM280" s="2">
        <v>49831430.198443398</v>
      </c>
      <c r="AN280" s="2">
        <v>-39099542.1047116</v>
      </c>
      <c r="AO280" s="2">
        <v>-39076426.323915496</v>
      </c>
      <c r="AP280" s="2">
        <v>995758.91552248597</v>
      </c>
      <c r="AQ280" s="2">
        <v>-35741239.318404697</v>
      </c>
      <c r="AR280" s="2">
        <v>-16822441.0600769</v>
      </c>
      <c r="AS280" s="2">
        <v>4503079.0592295201</v>
      </c>
      <c r="AT280" s="2">
        <v>-28385416.220427901</v>
      </c>
      <c r="AU280" s="2">
        <v>195416.40290650699</v>
      </c>
      <c r="AV280" s="2">
        <v>43854244.082432203</v>
      </c>
      <c r="AW280" s="2">
        <v>-46788222.218627103</v>
      </c>
      <c r="AX280" s="2">
        <v>-39202009.890312299</v>
      </c>
      <c r="AY280" s="2">
        <v>-3026758.2838348998</v>
      </c>
      <c r="AZ280" s="2">
        <v>96844226.961245596</v>
      </c>
      <c r="BA280" s="2">
        <v>8673794.0542173404</v>
      </c>
      <c r="BB280" s="2">
        <v>144679332.34097499</v>
      </c>
      <c r="BC280" s="2">
        <v>97903104.545660898</v>
      </c>
      <c r="BD280" s="2">
        <v>14652676.1545801</v>
      </c>
      <c r="BE280" s="2">
        <v>108585603.98305801</v>
      </c>
      <c r="BF280" s="2">
        <v>64643921.211685397</v>
      </c>
      <c r="BG280" s="2">
        <v>135941868.63802001</v>
      </c>
      <c r="BH280" s="2">
        <v>28469564.052207399</v>
      </c>
      <c r="BI280" s="2">
        <v>-12932050.1299375</v>
      </c>
      <c r="BJ280" s="2">
        <v>42395728.914853498</v>
      </c>
      <c r="BK280" s="2">
        <v>-99007425.260676503</v>
      </c>
      <c r="BL280" s="2">
        <v>17927408.694746502</v>
      </c>
      <c r="BM280" s="2">
        <v>49801953.317388803</v>
      </c>
      <c r="BN280" s="2">
        <v>62852939.033286802</v>
      </c>
      <c r="BO280" s="2">
        <v>47181281.166871399</v>
      </c>
      <c r="BP280" s="2">
        <v>36052602.319189496</v>
      </c>
      <c r="BQ280" s="2">
        <v>-32953194.5493639</v>
      </c>
      <c r="BR280" s="2">
        <v>107783513.625916</v>
      </c>
      <c r="BS280" s="2">
        <v>131715994.492356</v>
      </c>
      <c r="BT280" s="2">
        <v>-22357063.724739902</v>
      </c>
      <c r="BU280" s="2">
        <v>195370397.196637</v>
      </c>
      <c r="BV280" s="2">
        <v>103970880.528506</v>
      </c>
      <c r="BW280" s="2">
        <v>43427658.102912799</v>
      </c>
      <c r="BX280" s="2">
        <v>-56776773.591097496</v>
      </c>
    </row>
    <row r="281" spans="1:76" x14ac:dyDescent="0.35">
      <c r="A281" t="s">
        <v>348</v>
      </c>
      <c r="B281" s="2">
        <v>26974842.004848901</v>
      </c>
      <c r="C281" s="2">
        <v>-48919074.566674203</v>
      </c>
      <c r="D281" s="2">
        <v>5672819.4186749198</v>
      </c>
      <c r="E281" s="2" t="s">
        <v>373</v>
      </c>
      <c r="F281" s="2">
        <v>17935786.230532799</v>
      </c>
      <c r="G281" s="2">
        <v>98361439.853484094</v>
      </c>
      <c r="H281" s="2">
        <v>-35762769.487243399</v>
      </c>
      <c r="I281" s="2">
        <v>-14279310.083935</v>
      </c>
      <c r="J281" s="2">
        <v>8970816.2111895997</v>
      </c>
      <c r="K281" s="2">
        <v>-11969579.045454901</v>
      </c>
      <c r="L281" s="2">
        <v>-27688544.936538301</v>
      </c>
      <c r="M281" s="2">
        <v>8835595.5763415098</v>
      </c>
      <c r="N281" s="2">
        <v>64690846.2176186</v>
      </c>
      <c r="O281" s="2">
        <v>7619602.5181187997</v>
      </c>
      <c r="P281" s="2">
        <v>54100310.054885902</v>
      </c>
      <c r="Q281" s="2">
        <v>38304244.420166902</v>
      </c>
      <c r="R281" s="2">
        <v>-62076413.944605403</v>
      </c>
      <c r="S281" s="2">
        <v>-105793791.71026599</v>
      </c>
      <c r="T281" s="2">
        <v>-24976818.731143799</v>
      </c>
      <c r="U281" s="2">
        <v>-79379196.123328105</v>
      </c>
      <c r="V281" s="2">
        <v>25263896.962063801</v>
      </c>
      <c r="W281" s="2">
        <v>-68590342.546582296</v>
      </c>
      <c r="X281" s="2">
        <v>-90817231.360086694</v>
      </c>
      <c r="Y281" s="2">
        <v>5317556.4893969903</v>
      </c>
      <c r="Z281" s="2">
        <v>-27539616.040683798</v>
      </c>
      <c r="AA281" s="2">
        <v>-59217653.2756951</v>
      </c>
      <c r="AB281" s="2">
        <v>-104566546.226446</v>
      </c>
      <c r="AC281" s="2">
        <v>-38170039.985724002</v>
      </c>
      <c r="AD281" s="2">
        <v>-79403645.619711205</v>
      </c>
      <c r="AE281" s="2">
        <v>-20997891.967226598</v>
      </c>
      <c r="AF281" s="2">
        <v>-9606359.8908774294</v>
      </c>
      <c r="AG281" s="2">
        <v>-135364307.27173299</v>
      </c>
      <c r="AH281" s="2">
        <v>28792757.652610999</v>
      </c>
      <c r="AI281" s="2">
        <v>-40055375.557392202</v>
      </c>
      <c r="AJ281" s="2">
        <v>-17655252.812648199</v>
      </c>
      <c r="AK281" s="2">
        <v>-19901402.401748098</v>
      </c>
      <c r="AL281" s="2">
        <v>-13129941.9564176</v>
      </c>
      <c r="AM281" s="2">
        <v>85906393.239486203</v>
      </c>
      <c r="AN281" s="2">
        <v>-68145924.0639285</v>
      </c>
      <c r="AO281" s="2">
        <v>-79037265.332300693</v>
      </c>
      <c r="AP281" s="2">
        <v>28323022.029034998</v>
      </c>
      <c r="AQ281" s="2">
        <v>-29292431.811978199</v>
      </c>
      <c r="AR281" s="2">
        <v>-56016523.7885741</v>
      </c>
      <c r="AS281" s="2">
        <v>-93128105.625086799</v>
      </c>
      <c r="AT281" s="2">
        <v>12773622.715996601</v>
      </c>
      <c r="AU281" s="2">
        <v>-14844006.7058434</v>
      </c>
      <c r="AV281" s="2">
        <v>54168978.469640203</v>
      </c>
      <c r="AW281" s="2">
        <v>60500662.956730798</v>
      </c>
      <c r="AX281" s="2">
        <v>4027464.2706233598</v>
      </c>
      <c r="AY281" s="2">
        <v>-9470244.2686757408</v>
      </c>
      <c r="AZ281" s="2">
        <v>-52357015.753584601</v>
      </c>
      <c r="BA281" s="2">
        <v>-82856888.342925906</v>
      </c>
      <c r="BB281" s="2">
        <v>40321330.273812301</v>
      </c>
      <c r="BC281" s="2">
        <v>52246659.659773603</v>
      </c>
      <c r="BD281" s="2">
        <v>-53761877.781408601</v>
      </c>
      <c r="BE281" s="2">
        <v>83317180.848822206</v>
      </c>
      <c r="BF281" s="2">
        <v>81537337.612747997</v>
      </c>
      <c r="BG281" s="2">
        <v>80099344.025576696</v>
      </c>
      <c r="BH281" s="2">
        <v>11039870.078576701</v>
      </c>
      <c r="BI281" s="2">
        <v>-45526735.780680597</v>
      </c>
      <c r="BJ281" s="2">
        <v>-23373017.780309498</v>
      </c>
      <c r="BK281" s="2">
        <v>-102139965.038334</v>
      </c>
      <c r="BL281" s="2">
        <v>16363902.2634256</v>
      </c>
      <c r="BM281" s="2">
        <v>26587918.996927898</v>
      </c>
      <c r="BN281" s="2">
        <v>10473020.2719198</v>
      </c>
      <c r="BO281" s="2">
        <v>10700813.236265101</v>
      </c>
      <c r="BP281" s="2">
        <v>-21491162.162337899</v>
      </c>
      <c r="BQ281" s="2">
        <v>-6754791.2803436797</v>
      </c>
      <c r="BR281" s="2">
        <v>86686967.095910504</v>
      </c>
      <c r="BS281" s="2">
        <v>39161949.823148899</v>
      </c>
      <c r="BT281" s="2">
        <v>-24317678.089506999</v>
      </c>
      <c r="BU281" s="2">
        <v>86109851.222902194</v>
      </c>
      <c r="BV281" s="2">
        <v>48844424.191366397</v>
      </c>
      <c r="BW281" s="2">
        <v>74485651.906362593</v>
      </c>
      <c r="BX281" s="2">
        <v>11672616.1419519</v>
      </c>
    </row>
    <row r="282" spans="1:76" x14ac:dyDescent="0.35">
      <c r="A282" t="s">
        <v>349</v>
      </c>
      <c r="B282" s="2">
        <v>5306529.0047327904</v>
      </c>
      <c r="C282" s="2">
        <v>-858733.84255405399</v>
      </c>
      <c r="D282" s="2">
        <v>-1668119.7307223501</v>
      </c>
      <c r="E282" s="2" t="s">
        <v>373</v>
      </c>
      <c r="F282" s="2">
        <v>-3021882.5069836499</v>
      </c>
      <c r="G282" s="2">
        <v>12056323.4218187</v>
      </c>
      <c r="H282" s="2">
        <v>-1544027.56513756</v>
      </c>
      <c r="I282" s="2">
        <v>1066916.41648846</v>
      </c>
      <c r="J282" s="2">
        <v>-1417597.87426596</v>
      </c>
      <c r="K282" s="2">
        <v>-1362788.7048142101</v>
      </c>
      <c r="L282" s="2">
        <v>-1906746.46736387</v>
      </c>
      <c r="M282" s="2">
        <v>-1795129.6017748001</v>
      </c>
      <c r="N282" s="2">
        <v>-2341578.8437330402</v>
      </c>
      <c r="O282" s="2">
        <v>-63747.2769338293</v>
      </c>
      <c r="P282" s="2">
        <v>-1908246.3898072101</v>
      </c>
      <c r="Q282" s="2">
        <v>-1331424.1120469901</v>
      </c>
      <c r="R282" s="2">
        <v>-2055423.9712857399</v>
      </c>
      <c r="S282" s="2">
        <v>-1166525.1652983699</v>
      </c>
      <c r="T282" s="2">
        <v>4012203.2096815901</v>
      </c>
      <c r="U282" s="2">
        <v>-1604395.84653737</v>
      </c>
      <c r="V282" s="2">
        <v>50388148.702905603</v>
      </c>
      <c r="W282" s="2">
        <v>10010971.2886369</v>
      </c>
      <c r="X282" s="2">
        <v>-1395654.56994173</v>
      </c>
      <c r="Y282" s="2">
        <v>2835572.1823381898</v>
      </c>
      <c r="Z282" s="2">
        <v>7372096.1418474596</v>
      </c>
      <c r="AA282" s="2">
        <v>4264436.0349028502</v>
      </c>
      <c r="AB282" s="2">
        <v>-953557.89317291498</v>
      </c>
      <c r="AC282" s="2">
        <v>-1106372.1262481001</v>
      </c>
      <c r="AD282" s="2">
        <v>-811979.19147481595</v>
      </c>
      <c r="AE282" s="2">
        <v>-761146.505399641</v>
      </c>
      <c r="AF282" s="2">
        <v>364913.68135536701</v>
      </c>
      <c r="AG282" s="2">
        <v>8285542.6156693902</v>
      </c>
      <c r="AH282" s="2">
        <v>21447243.822719701</v>
      </c>
      <c r="AI282" s="2">
        <v>18361768.5267356</v>
      </c>
      <c r="AJ282" s="2">
        <v>8626115.4454827495</v>
      </c>
      <c r="AK282" s="2">
        <v>-2457937.86331461</v>
      </c>
      <c r="AL282" s="2">
        <v>1747225.5261671999</v>
      </c>
      <c r="AM282" s="2">
        <v>20204552.1321158</v>
      </c>
      <c r="AN282" s="2">
        <v>9645176.0954568107</v>
      </c>
      <c r="AO282" s="2">
        <v>-1005843.39567764</v>
      </c>
      <c r="AP282" s="2">
        <v>32190229.491378799</v>
      </c>
      <c r="AQ282" s="2">
        <v>3276989.5638437299</v>
      </c>
      <c r="AR282" s="2">
        <v>979104.94902659603</v>
      </c>
      <c r="AS282" s="2">
        <v>15480975.2311607</v>
      </c>
      <c r="AT282" s="2">
        <v>2510983.3947103699</v>
      </c>
      <c r="AU282" s="2">
        <v>37598174.7433469</v>
      </c>
      <c r="AV282" s="2">
        <v>2993211.6514633698</v>
      </c>
      <c r="AW282" s="2">
        <v>17567268.596341599</v>
      </c>
      <c r="AX282" s="2">
        <v>15512679.580617299</v>
      </c>
      <c r="AY282" s="2">
        <v>9871221.1225362998</v>
      </c>
      <c r="AZ282" s="2">
        <v>1460628.05944798</v>
      </c>
      <c r="BA282" s="2">
        <v>-149632.85967341199</v>
      </c>
      <c r="BB282" s="2">
        <v>6788663.5793022504</v>
      </c>
      <c r="BC282" s="2">
        <v>-873184.65596463298</v>
      </c>
      <c r="BD282" s="2">
        <v>2060376.6266512901</v>
      </c>
      <c r="BE282" s="2">
        <v>-1286697.95250085</v>
      </c>
      <c r="BF282" s="2">
        <v>2029516.35714018</v>
      </c>
      <c r="BG282" s="2">
        <v>1234048.7433956901</v>
      </c>
      <c r="BH282" s="2">
        <v>1109872.89666729</v>
      </c>
      <c r="BI282" s="2">
        <v>6298598.4940207899</v>
      </c>
      <c r="BJ282" s="2">
        <v>655936.00027327705</v>
      </c>
      <c r="BK282" s="2">
        <v>5692904.2008269802</v>
      </c>
      <c r="BL282" s="2">
        <v>-1138865.26630022</v>
      </c>
      <c r="BM282" s="2">
        <v>718221.35052449803</v>
      </c>
      <c r="BN282" s="2">
        <v>1605415.1935640599</v>
      </c>
      <c r="BO282" s="2">
        <v>-352697.26586193702</v>
      </c>
      <c r="BP282" s="2">
        <v>606422.55515574606</v>
      </c>
      <c r="BQ282" s="2">
        <v>9327440.3923842292</v>
      </c>
      <c r="BR282" s="2">
        <v>-1384160.7115184399</v>
      </c>
      <c r="BS282" s="2">
        <v>21387338.6082564</v>
      </c>
      <c r="BT282" s="2">
        <v>2464293.15387177</v>
      </c>
      <c r="BU282" s="2">
        <v>465732.177194305</v>
      </c>
      <c r="BV282" s="2">
        <v>1680012.8466773799</v>
      </c>
      <c r="BW282" s="2">
        <v>1957248.52593138</v>
      </c>
      <c r="BX282" s="2">
        <v>3015138.9908883502</v>
      </c>
    </row>
    <row r="283" spans="1:76" x14ac:dyDescent="0.35">
      <c r="A283" t="s">
        <v>350</v>
      </c>
      <c r="B283" s="2">
        <v>-66199107.592614003</v>
      </c>
      <c r="C283" s="2">
        <v>182328616.59214199</v>
      </c>
      <c r="D283" s="2">
        <v>-58959778.900764301</v>
      </c>
      <c r="E283" s="2" t="s">
        <v>373</v>
      </c>
      <c r="F283" s="2">
        <v>97957996.945704505</v>
      </c>
      <c r="G283" s="2">
        <v>-155456529.45930001</v>
      </c>
      <c r="H283" s="2">
        <v>-137720050.182028</v>
      </c>
      <c r="I283" s="2">
        <v>-100905474.449627</v>
      </c>
      <c r="J283" s="2">
        <v>-203837255.54151601</v>
      </c>
      <c r="K283" s="2">
        <v>203330509.85418499</v>
      </c>
      <c r="L283" s="2">
        <v>464083815.95694602</v>
      </c>
      <c r="M283" s="2">
        <v>-92767494.401392207</v>
      </c>
      <c r="N283" s="2">
        <v>-106335486.955621</v>
      </c>
      <c r="O283" s="2">
        <v>-6910739.9616684904</v>
      </c>
      <c r="P283" s="2">
        <v>-153855103.015742</v>
      </c>
      <c r="Q283" s="2">
        <v>-200504929.90317601</v>
      </c>
      <c r="R283" s="2">
        <v>17192094.2324805</v>
      </c>
      <c r="S283" s="2">
        <v>194436731.08413401</v>
      </c>
      <c r="T283" s="2">
        <v>124122185.69785599</v>
      </c>
      <c r="U283" s="2">
        <v>-124661140.042117</v>
      </c>
      <c r="V283" s="2">
        <v>-241390180.32367501</v>
      </c>
      <c r="W283" s="2">
        <v>-86246730.477049798</v>
      </c>
      <c r="X283" s="2">
        <v>64541676.156225897</v>
      </c>
      <c r="Y283" s="2">
        <v>-209475476.45300201</v>
      </c>
      <c r="Z283" s="2">
        <v>108147483.52345499</v>
      </c>
      <c r="AA283" s="2">
        <v>-249934519.42323801</v>
      </c>
      <c r="AB283" s="2">
        <v>-193545125.48224699</v>
      </c>
      <c r="AC283" s="2">
        <v>-206188534.90510201</v>
      </c>
      <c r="AD283" s="2">
        <v>-168533928.407608</v>
      </c>
      <c r="AE283" s="2">
        <v>-93507367.373119906</v>
      </c>
      <c r="AF283" s="2">
        <v>-126134426.055077</v>
      </c>
      <c r="AG283" s="2">
        <v>-157445402.79390901</v>
      </c>
      <c r="AH283" s="2">
        <v>-44186084.893996701</v>
      </c>
      <c r="AI283" s="2">
        <v>485729.89694823301</v>
      </c>
      <c r="AJ283" s="2">
        <v>12669692.393309399</v>
      </c>
      <c r="AK283" s="2">
        <v>-83941020.996658206</v>
      </c>
      <c r="AL283" s="2">
        <v>-57129757.727955602</v>
      </c>
      <c r="AM283" s="2">
        <v>-147791762.65223601</v>
      </c>
      <c r="AN283" s="2">
        <v>-69903918.161516607</v>
      </c>
      <c r="AO283" s="2">
        <v>-192140778.82912499</v>
      </c>
      <c r="AP283" s="2">
        <v>-97694245.153934196</v>
      </c>
      <c r="AQ283" s="2">
        <v>21711988.3319401</v>
      </c>
      <c r="AR283" s="2">
        <v>-161531867.49920899</v>
      </c>
      <c r="AS283" s="2">
        <v>902627580.87897599</v>
      </c>
      <c r="AT283" s="2">
        <v>-107458723.923785</v>
      </c>
      <c r="AU283" s="2">
        <v>-137831238.145248</v>
      </c>
      <c r="AV283" s="2">
        <v>-165493601.153202</v>
      </c>
      <c r="AW283" s="2">
        <v>-122917226.04331499</v>
      </c>
      <c r="AX283" s="2">
        <v>-189914149.81383601</v>
      </c>
      <c r="AY283" s="2">
        <v>-231952718.27936</v>
      </c>
      <c r="AZ283" s="2">
        <v>-85776527.1723883</v>
      </c>
      <c r="BA283" s="2">
        <v>-51038026.010247096</v>
      </c>
      <c r="BB283" s="2">
        <v>-166584011.32618499</v>
      </c>
      <c r="BC283" s="2">
        <v>-166640488.90394101</v>
      </c>
      <c r="BD283" s="2">
        <v>-120175568.482054</v>
      </c>
      <c r="BE283" s="2">
        <v>-3838054.84959203</v>
      </c>
      <c r="BF283" s="2">
        <v>-104198222.586298</v>
      </c>
      <c r="BG283" s="2">
        <v>-7754698.2502546301</v>
      </c>
      <c r="BH283" s="2">
        <v>26668615.3401976</v>
      </c>
      <c r="BI283" s="2">
        <v>-45299075.8050633</v>
      </c>
      <c r="BJ283" s="2">
        <v>6278576.1691520503</v>
      </c>
      <c r="BK283" s="2">
        <v>-191349059.274582</v>
      </c>
      <c r="BL283" s="2">
        <v>-76790702.996662006</v>
      </c>
      <c r="BM283" s="2">
        <v>-92087160.776097298</v>
      </c>
      <c r="BN283" s="2">
        <v>-85187404.323734894</v>
      </c>
      <c r="BO283" s="2">
        <v>45773833.209441997</v>
      </c>
      <c r="BP283" s="2">
        <v>-75727297.805627897</v>
      </c>
      <c r="BQ283" s="2">
        <v>56209530.552073002</v>
      </c>
      <c r="BR283" s="2">
        <v>-90952651.412542403</v>
      </c>
      <c r="BS283" s="2">
        <v>148460146.55547199</v>
      </c>
      <c r="BT283" s="2">
        <v>58044653.456206299</v>
      </c>
      <c r="BU283" s="2">
        <v>27287620.022366699</v>
      </c>
      <c r="BV283" s="2">
        <v>-48118010.709466003</v>
      </c>
      <c r="BW283" s="2">
        <v>10810770.0048468</v>
      </c>
      <c r="BX283" s="2">
        <v>164020910.50961101</v>
      </c>
    </row>
    <row r="284" spans="1:76" x14ac:dyDescent="0.35">
      <c r="A284" t="s">
        <v>351</v>
      </c>
      <c r="B284" s="2">
        <v>3281965.0470359698</v>
      </c>
      <c r="C284" s="2">
        <v>4426824.7690712204</v>
      </c>
      <c r="D284" s="2">
        <v>-2253067.2752034599</v>
      </c>
      <c r="E284" s="2" t="s">
        <v>373</v>
      </c>
      <c r="F284" s="2">
        <v>-1978876.18835821</v>
      </c>
      <c r="G284" s="2">
        <v>674095.26564166101</v>
      </c>
      <c r="H284" s="2">
        <v>-1783464.3734804101</v>
      </c>
      <c r="I284" s="2">
        <v>-2031830.9473802999</v>
      </c>
      <c r="J284" s="2">
        <v>-2120785.87414377</v>
      </c>
      <c r="K284" s="2">
        <v>-1826829.5271052299</v>
      </c>
      <c r="L284" s="2">
        <v>12737983.5956471</v>
      </c>
      <c r="M284" s="2">
        <v>-1515103.96081667</v>
      </c>
      <c r="N284" s="2">
        <v>-181386.102044784</v>
      </c>
      <c r="O284" s="2">
        <v>417614.73271720798</v>
      </c>
      <c r="P284" s="2">
        <v>-370504.66411361098</v>
      </c>
      <c r="Q284" s="2">
        <v>-2407778.1996622598</v>
      </c>
      <c r="R284" s="2">
        <v>-496583.48060683999</v>
      </c>
      <c r="S284" s="2">
        <v>-2868106.9504407099</v>
      </c>
      <c r="T284" s="2">
        <v>-1704165.8667569701</v>
      </c>
      <c r="U284" s="2">
        <v>-708910.099150692</v>
      </c>
      <c r="V284" s="2">
        <v>4468010.6932985298</v>
      </c>
      <c r="W284" s="2">
        <v>-694822.88500132901</v>
      </c>
      <c r="X284" s="2">
        <v>563873.46042490704</v>
      </c>
      <c r="Y284" s="2">
        <v>-967781.24453621195</v>
      </c>
      <c r="Z284" s="2">
        <v>-1118665.66031046</v>
      </c>
      <c r="AA284" s="2">
        <v>-1704338.4846498501</v>
      </c>
      <c r="AB284" s="2">
        <v>-838981.82942540303</v>
      </c>
      <c r="AC284" s="2">
        <v>-2597995.9981240202</v>
      </c>
      <c r="AD284" s="2">
        <v>-1858822.18928595</v>
      </c>
      <c r="AE284" s="2">
        <v>-1622363.41867512</v>
      </c>
      <c r="AF284" s="2">
        <v>-1833807.91883472</v>
      </c>
      <c r="AG284" s="2">
        <v>-2421527.177038</v>
      </c>
      <c r="AH284" s="2">
        <v>-2075343.95177582</v>
      </c>
      <c r="AI284" s="2">
        <v>-2115671.85401564</v>
      </c>
      <c r="AJ284" s="2">
        <v>-2167661.3578889398</v>
      </c>
      <c r="AK284" s="2">
        <v>-1413753.24957816</v>
      </c>
      <c r="AL284" s="2">
        <v>-1311684.7677259999</v>
      </c>
      <c r="AM284" s="2">
        <v>-2548061.0815301798</v>
      </c>
      <c r="AN284" s="2">
        <v>-674397.45090065</v>
      </c>
      <c r="AO284" s="2">
        <v>-3649946.9967835299</v>
      </c>
      <c r="AP284" s="2">
        <v>1099219.07945235</v>
      </c>
      <c r="AQ284" s="2">
        <v>-3157033.00503093</v>
      </c>
      <c r="AR284" s="2">
        <v>-3371313.7826703698</v>
      </c>
      <c r="AS284" s="2">
        <v>-4146013.28058617</v>
      </c>
      <c r="AT284" s="2">
        <v>-3099246.6093385401</v>
      </c>
      <c r="AU284" s="2">
        <v>-2720844.4198666699</v>
      </c>
      <c r="AV284" s="2">
        <v>-4503740.5311490297</v>
      </c>
      <c r="AW284" s="2">
        <v>-3375846.20505255</v>
      </c>
      <c r="AX284" s="2">
        <v>-3946640.2039146</v>
      </c>
      <c r="AY284" s="2">
        <v>-1986391.0394924099</v>
      </c>
      <c r="AZ284" s="2">
        <v>161991.14533079401</v>
      </c>
      <c r="BA284" s="2">
        <v>-2124657.0146525102</v>
      </c>
      <c r="BB284" s="2">
        <v>-1570239.51395749</v>
      </c>
      <c r="BC284" s="2">
        <v>-225187.40327236999</v>
      </c>
      <c r="BD284" s="2">
        <v>-1945909.3833359999</v>
      </c>
      <c r="BE284" s="2">
        <v>-1172358.68205183</v>
      </c>
      <c r="BF284" s="2">
        <v>709048.30977480498</v>
      </c>
      <c r="BG284" s="2">
        <v>-835320.08515768696</v>
      </c>
      <c r="BH284" s="2">
        <v>482987.85612382903</v>
      </c>
      <c r="BI284" s="2">
        <v>-2117789.4988453998</v>
      </c>
      <c r="BJ284" s="2">
        <v>-2351013.1207707799</v>
      </c>
      <c r="BK284" s="2">
        <v>-4028728.1446667202</v>
      </c>
      <c r="BL284" s="2">
        <v>-2909929.5979128401</v>
      </c>
      <c r="BM284" s="2">
        <v>-1652597.4556042</v>
      </c>
      <c r="BN284" s="2">
        <v>-896463.06570376595</v>
      </c>
      <c r="BO284" s="2">
        <v>-1892975.0341511599</v>
      </c>
      <c r="BP284" s="2">
        <v>-3452446.8383182101</v>
      </c>
      <c r="BQ284" s="2">
        <v>-1231384.4287499001</v>
      </c>
      <c r="BR284" s="2">
        <v>-3234580.0366177401</v>
      </c>
      <c r="BS284" s="2">
        <v>-2673093.09516074</v>
      </c>
      <c r="BT284" s="2">
        <v>-2218755.3553013098</v>
      </c>
      <c r="BU284" s="2">
        <v>-3074197.59695978</v>
      </c>
      <c r="BV284" s="2">
        <v>-3031095.0451995698</v>
      </c>
      <c r="BW284" s="2">
        <v>-3113845.1590846102</v>
      </c>
      <c r="BX284" s="2">
        <v>-2736088.5427645398</v>
      </c>
    </row>
    <row r="285" spans="1:76" x14ac:dyDescent="0.35">
      <c r="A285" t="s">
        <v>352</v>
      </c>
      <c r="B285" s="2">
        <v>37991398.574779697</v>
      </c>
      <c r="C285" s="2">
        <v>-8314352.6598452497</v>
      </c>
      <c r="D285" s="2">
        <v>6701711.7886518901</v>
      </c>
      <c r="E285" s="2" t="s">
        <v>373</v>
      </c>
      <c r="F285" s="2">
        <v>-17122978.8505386</v>
      </c>
      <c r="G285" s="2">
        <v>972017.24763506302</v>
      </c>
      <c r="H285" s="2">
        <v>4830853.9949877299</v>
      </c>
      <c r="I285" s="2">
        <v>-20752396.324245799</v>
      </c>
      <c r="J285" s="2">
        <v>2281294.17510504</v>
      </c>
      <c r="K285" s="2">
        <v>-6431931.4871260701</v>
      </c>
      <c r="L285" s="2">
        <v>1726749.6001122501</v>
      </c>
      <c r="M285" s="2">
        <v>3930260.4315330801</v>
      </c>
      <c r="N285" s="2">
        <v>-7998623.8987230901</v>
      </c>
      <c r="O285" s="2">
        <v>3652933.7454141499</v>
      </c>
      <c r="P285" s="2">
        <v>1675098.51116699</v>
      </c>
      <c r="Q285" s="2">
        <v>1970379.04730774</v>
      </c>
      <c r="R285" s="2">
        <v>6043178.7730600899</v>
      </c>
      <c r="S285" s="2">
        <v>-1360027.00326105</v>
      </c>
      <c r="T285" s="2">
        <v>-9795565.6660137791</v>
      </c>
      <c r="U285" s="2">
        <v>-8328428.5765055995</v>
      </c>
      <c r="V285" s="2">
        <v>13470197.245770801</v>
      </c>
      <c r="W285" s="2">
        <v>-12681646.706797199</v>
      </c>
      <c r="X285" s="2">
        <v>-6891374.8455025898</v>
      </c>
      <c r="Y285" s="2">
        <v>-12200052.8683636</v>
      </c>
      <c r="Z285" s="2">
        <v>-11167333.573894</v>
      </c>
      <c r="AA285" s="2">
        <v>374816.856499355</v>
      </c>
      <c r="AB285" s="2">
        <v>-3542456.1668396699</v>
      </c>
      <c r="AC285" s="2">
        <v>-4011489.53651297</v>
      </c>
      <c r="AD285" s="2">
        <v>-6248601.9751534397</v>
      </c>
      <c r="AE285" s="2">
        <v>-8795044.8021910302</v>
      </c>
      <c r="AF285" s="2">
        <v>-19005629.729876101</v>
      </c>
      <c r="AG285" s="2">
        <v>-11092753.9164373</v>
      </c>
      <c r="AH285" s="2">
        <v>-31082891.223204002</v>
      </c>
      <c r="AI285" s="2">
        <v>-26273174.698948801</v>
      </c>
      <c r="AJ285" s="2">
        <v>-28681228.633267701</v>
      </c>
      <c r="AK285" s="2">
        <v>-9889672.2939921692</v>
      </c>
      <c r="AL285" s="2">
        <v>-25657464.4959419</v>
      </c>
      <c r="AM285" s="2">
        <v>-11155455.979027599</v>
      </c>
      <c r="AN285" s="2">
        <v>-14306552.5497563</v>
      </c>
      <c r="AO285" s="2">
        <v>-3706201.19114296</v>
      </c>
      <c r="AP285" s="2">
        <v>-15559548.6187011</v>
      </c>
      <c r="AQ285" s="2">
        <v>-18936106.208954599</v>
      </c>
      <c r="AR285" s="2">
        <v>-10601388.9402481</v>
      </c>
      <c r="AS285" s="2">
        <v>-8938333.1120543703</v>
      </c>
      <c r="AT285" s="2">
        <v>-21498082.9122927</v>
      </c>
      <c r="AU285" s="2">
        <v>-3810182.6794044999</v>
      </c>
      <c r="AV285" s="2">
        <v>-6947119.0578849996</v>
      </c>
      <c r="AW285" s="2">
        <v>-17417851.752465401</v>
      </c>
      <c r="AX285" s="2">
        <v>-10135504.7001222</v>
      </c>
      <c r="AY285" s="2">
        <v>-11269111.5710676</v>
      </c>
      <c r="AZ285" s="2">
        <v>-8518331.4487184994</v>
      </c>
      <c r="BA285" s="2">
        <v>-17799923.298410501</v>
      </c>
      <c r="BB285" s="2">
        <v>-9133989.17166996</v>
      </c>
      <c r="BC285" s="2">
        <v>-8922497.4325360507</v>
      </c>
      <c r="BD285" s="2">
        <v>-12067917.7492921</v>
      </c>
      <c r="BE285" s="2">
        <v>-11665672.237346699</v>
      </c>
      <c r="BF285" s="2">
        <v>-11664033.831768099</v>
      </c>
      <c r="BG285" s="2">
        <v>-15286268.4108824</v>
      </c>
      <c r="BH285" s="2">
        <v>-24365018.769846901</v>
      </c>
      <c r="BI285" s="2">
        <v>-29697462.3002638</v>
      </c>
      <c r="BJ285" s="2">
        <v>-21051549.349137802</v>
      </c>
      <c r="BK285" s="2">
        <v>-16632752.262068501</v>
      </c>
      <c r="BL285" s="2">
        <v>-12659960.3264871</v>
      </c>
      <c r="BM285" s="2">
        <v>-17574667.169048</v>
      </c>
      <c r="BN285" s="2">
        <v>-7444256.4559098696</v>
      </c>
      <c r="BO285" s="2">
        <v>-33543191.361888699</v>
      </c>
      <c r="BP285" s="2">
        <v>-15294748.0292207</v>
      </c>
      <c r="BQ285" s="2">
        <v>-15634813.5741612</v>
      </c>
      <c r="BR285" s="2">
        <v>-16460037.8128342</v>
      </c>
      <c r="BS285" s="2">
        <v>-5578289.7049564198</v>
      </c>
      <c r="BT285" s="2">
        <v>-35075100.076378196</v>
      </c>
      <c r="BU285" s="2">
        <v>-15373303.058935</v>
      </c>
      <c r="BV285" s="2">
        <v>-11326448.822848599</v>
      </c>
      <c r="BW285" s="2">
        <v>-10349106.8454873</v>
      </c>
      <c r="BX285" s="2">
        <v>-14864702.932267301</v>
      </c>
    </row>
    <row r="286" spans="1:76" x14ac:dyDescent="0.35">
      <c r="A286" t="s">
        <v>353</v>
      </c>
      <c r="B286" s="2">
        <v>28547766.044216398</v>
      </c>
      <c r="C286" s="2">
        <v>-7615583.7920576204</v>
      </c>
      <c r="D286" s="2">
        <v>945407.46275246702</v>
      </c>
      <c r="E286" s="2" t="s">
        <v>373</v>
      </c>
      <c r="F286" s="2">
        <v>-11189551.638172099</v>
      </c>
      <c r="G286" s="2">
        <v>3739790.7181700901</v>
      </c>
      <c r="H286" s="2">
        <v>-1888225.7552742099</v>
      </c>
      <c r="I286" s="2">
        <v>-10084192.396906599</v>
      </c>
      <c r="J286" s="2">
        <v>1882463.8521495101</v>
      </c>
      <c r="K286" s="2">
        <v>-5816771.1894011004</v>
      </c>
      <c r="L286" s="2">
        <v>1794786.2537270801</v>
      </c>
      <c r="M286" s="2">
        <v>-1781084.63413781</v>
      </c>
      <c r="N286" s="2">
        <v>-936503.11547691806</v>
      </c>
      <c r="O286" s="2">
        <v>-1185864.8245379401</v>
      </c>
      <c r="P286" s="2">
        <v>315479.05593127199</v>
      </c>
      <c r="Q286" s="2">
        <v>796545.55182853795</v>
      </c>
      <c r="R286" s="2">
        <v>482438.10161111801</v>
      </c>
      <c r="S286" s="2">
        <v>3918783.5548185902</v>
      </c>
      <c r="T286" s="2">
        <v>-1925683.24924077</v>
      </c>
      <c r="U286" s="2">
        <v>-5187648.7677138802</v>
      </c>
      <c r="V286" s="2">
        <v>4656743.6398005299</v>
      </c>
      <c r="W286" s="2">
        <v>-7430911.2440897897</v>
      </c>
      <c r="X286" s="2">
        <v>-5296293.0844422299</v>
      </c>
      <c r="Y286" s="2">
        <v>-2393147.4202791499</v>
      </c>
      <c r="Z286" s="2">
        <v>716523.95192278898</v>
      </c>
      <c r="AA286" s="2">
        <v>2409176.3893942302</v>
      </c>
      <c r="AB286" s="2">
        <v>3020879.7876949199</v>
      </c>
      <c r="AC286" s="2">
        <v>4226453.8251920398</v>
      </c>
      <c r="AD286" s="2">
        <v>-2486260.8796035401</v>
      </c>
      <c r="AE286" s="2">
        <v>1714564.3581934201</v>
      </c>
      <c r="AF286" s="2">
        <v>-8758265.2968662791</v>
      </c>
      <c r="AG286" s="2">
        <v>628685.30178132397</v>
      </c>
      <c r="AH286" s="2">
        <v>-13396527.7253977</v>
      </c>
      <c r="AI286" s="2">
        <v>-12677387.985177301</v>
      </c>
      <c r="AJ286" s="2">
        <v>-12241455.934907001</v>
      </c>
      <c r="AK286" s="2">
        <v>-4505725.03950461</v>
      </c>
      <c r="AL286" s="2">
        <v>-10725935.507521899</v>
      </c>
      <c r="AM286" s="2">
        <v>-4357388.3505480504</v>
      </c>
      <c r="AN286" s="2">
        <v>-11611258.7933475</v>
      </c>
      <c r="AO286" s="2">
        <v>-2448740.7744866898</v>
      </c>
      <c r="AP286" s="2">
        <v>-11730167.817456599</v>
      </c>
      <c r="AQ286" s="2">
        <v>-9299634.8584529497</v>
      </c>
      <c r="AR286" s="2">
        <v>-949589.36857609404</v>
      </c>
      <c r="AS286" s="2">
        <v>-4837412.5904053804</v>
      </c>
      <c r="AT286" s="2">
        <v>-11621329.2028336</v>
      </c>
      <c r="AU286" s="2">
        <v>-5998611.7991659697</v>
      </c>
      <c r="AV286" s="2">
        <v>-3463056.83191683</v>
      </c>
      <c r="AW286" s="2">
        <v>-11137989.357816</v>
      </c>
      <c r="AX286" s="2">
        <v>-5032705.3585206</v>
      </c>
      <c r="AY286" s="2">
        <v>2769777.9258216699</v>
      </c>
      <c r="AZ286" s="2">
        <v>-6934870.7962354999</v>
      </c>
      <c r="BA286" s="2">
        <v>-3148856.1070547001</v>
      </c>
      <c r="BB286" s="2">
        <v>-1066159.8655876699</v>
      </c>
      <c r="BC286" s="2">
        <v>-562074.97084256099</v>
      </c>
      <c r="BD286" s="2">
        <v>-10083040.065989099</v>
      </c>
      <c r="BE286" s="2">
        <v>-8310500.3036901299</v>
      </c>
      <c r="BF286" s="2">
        <v>-2091923.5040150699</v>
      </c>
      <c r="BG286" s="2">
        <v>-10007824.7323252</v>
      </c>
      <c r="BH286" s="2">
        <v>-15199223.5602751</v>
      </c>
      <c r="BI286" s="2">
        <v>-14961515.6065166</v>
      </c>
      <c r="BJ286" s="2">
        <v>-6719248.7330554305</v>
      </c>
      <c r="BK286" s="2">
        <v>-3907870.7989383098</v>
      </c>
      <c r="BL286" s="2">
        <v>-6222761.1494039698</v>
      </c>
      <c r="BM286" s="2">
        <v>-9892305.5612332094</v>
      </c>
      <c r="BN286" s="2">
        <v>-6432540.37118218</v>
      </c>
      <c r="BO286" s="2">
        <v>-16733514.716777399</v>
      </c>
      <c r="BP286" s="2">
        <v>-6185035.2772156298</v>
      </c>
      <c r="BQ286" s="2">
        <v>-6252329.3800188899</v>
      </c>
      <c r="BR286" s="2">
        <v>-10140542.8955929</v>
      </c>
      <c r="BS286" s="2">
        <v>-7073064.6571869003</v>
      </c>
      <c r="BT286" s="2">
        <v>-19583039.045329899</v>
      </c>
      <c r="BU286" s="2">
        <v>-12832092.268369701</v>
      </c>
      <c r="BV286" s="2">
        <v>-8089123.5587480497</v>
      </c>
      <c r="BW286" s="2">
        <v>-9284621.7043195292</v>
      </c>
      <c r="BX286" s="2">
        <v>-9276520.7886194102</v>
      </c>
    </row>
    <row r="287" spans="1:76" x14ac:dyDescent="0.35">
      <c r="A287" t="s">
        <v>354</v>
      </c>
      <c r="B287" s="2">
        <v>-4193191.2824444901</v>
      </c>
      <c r="C287" s="2">
        <v>18042279.986832399</v>
      </c>
      <c r="D287" s="2">
        <v>-4805632.3945736298</v>
      </c>
      <c r="E287" s="2" t="s">
        <v>373</v>
      </c>
      <c r="F287" s="2">
        <v>7118915.7716832701</v>
      </c>
      <c r="G287" s="2">
        <v>-7036282.0903265402</v>
      </c>
      <c r="H287" s="2">
        <v>-10552947.878997</v>
      </c>
      <c r="I287" s="2">
        <v>-10148707.014210301</v>
      </c>
      <c r="J287" s="2">
        <v>-6043832.4797042301</v>
      </c>
      <c r="K287" s="2">
        <v>2140781.84845446</v>
      </c>
      <c r="L287" s="2">
        <v>33209679.788195901</v>
      </c>
      <c r="M287" s="2">
        <v>-10254014.899657801</v>
      </c>
      <c r="N287" s="2">
        <v>-24700116.2415292</v>
      </c>
      <c r="O287" s="2">
        <v>22849409.044140201</v>
      </c>
      <c r="P287" s="2">
        <v>26845604.986289199</v>
      </c>
      <c r="Q287" s="2">
        <v>8163923.1374794003</v>
      </c>
      <c r="R287" s="2">
        <v>-1806350.0630862999</v>
      </c>
      <c r="S287" s="2">
        <v>-20053823.853757299</v>
      </c>
      <c r="T287" s="2">
        <v>-18775696.364788398</v>
      </c>
      <c r="U287" s="2">
        <v>-22966284.282720301</v>
      </c>
      <c r="V287" s="2">
        <v>52563067.8206494</v>
      </c>
      <c r="W287" s="2">
        <v>-15975825.8068405</v>
      </c>
      <c r="X287" s="2">
        <v>-22737176.2599141</v>
      </c>
      <c r="Y287" s="2">
        <v>-29001138.9125227</v>
      </c>
      <c r="Z287" s="2">
        <v>-33869930.3910257</v>
      </c>
      <c r="AA287" s="2">
        <v>-20905646.717883199</v>
      </c>
      <c r="AB287" s="2">
        <v>-35041082.625477001</v>
      </c>
      <c r="AC287" s="2">
        <v>-28886326.756136499</v>
      </c>
      <c r="AD287" s="2">
        <v>-3488250.7827317999</v>
      </c>
      <c r="AE287" s="2">
        <v>-25947481.2613241</v>
      </c>
      <c r="AF287" s="2">
        <v>-12635377.378895801</v>
      </c>
      <c r="AG287" s="2">
        <v>-33980762.963915899</v>
      </c>
      <c r="AH287" s="2">
        <v>-26553499.650524002</v>
      </c>
      <c r="AI287" s="2">
        <v>-26924304.023911901</v>
      </c>
      <c r="AJ287" s="2">
        <v>-28986181.2959181</v>
      </c>
      <c r="AK287" s="2">
        <v>-3884007.5234093699</v>
      </c>
      <c r="AL287" s="2">
        <v>-5776129.4374385299</v>
      </c>
      <c r="AM287" s="2">
        <v>-7538360.5200564498</v>
      </c>
      <c r="AN287" s="2">
        <v>-1401688.31743456</v>
      </c>
      <c r="AO287" s="2">
        <v>-16759523.114018001</v>
      </c>
      <c r="AP287" s="2">
        <v>-1375417.6466266201</v>
      </c>
      <c r="AQ287" s="2">
        <v>-24294132.121516801</v>
      </c>
      <c r="AR287" s="2">
        <v>-18169364.597273301</v>
      </c>
      <c r="AS287" s="2">
        <v>-16509538.004109999</v>
      </c>
      <c r="AT287" s="2">
        <v>-10696923.4538514</v>
      </c>
      <c r="AU287" s="2">
        <v>9523698.5867289398</v>
      </c>
      <c r="AV287" s="2">
        <v>-12087792.056026399</v>
      </c>
      <c r="AW287" s="2">
        <v>-16909920.056167901</v>
      </c>
      <c r="AX287" s="2">
        <v>-11871845.9545979</v>
      </c>
      <c r="AY287" s="2">
        <v>-39990171.268601403</v>
      </c>
      <c r="AZ287" s="2">
        <v>-3601659.3962119999</v>
      </c>
      <c r="BA287" s="2">
        <v>-34393274.185464203</v>
      </c>
      <c r="BB287" s="2">
        <v>-14324848.711568501</v>
      </c>
      <c r="BC287" s="2">
        <v>-11941646.430132</v>
      </c>
      <c r="BD287" s="2">
        <v>-13353316.9709979</v>
      </c>
      <c r="BE287" s="2">
        <v>3196222.6576284198</v>
      </c>
      <c r="BF287" s="2">
        <v>-4633317.1939521302</v>
      </c>
      <c r="BG287" s="2">
        <v>-5041114.2215366596</v>
      </c>
      <c r="BH287" s="2">
        <v>2114116.9495086698</v>
      </c>
      <c r="BI287" s="2">
        <v>-14417446.037852701</v>
      </c>
      <c r="BJ287" s="2">
        <v>-24908033.539266601</v>
      </c>
      <c r="BK287" s="2">
        <v>-35867446.138383403</v>
      </c>
      <c r="BL287" s="2">
        <v>-21168085.9975667</v>
      </c>
      <c r="BM287" s="2">
        <v>3397069.6573274201</v>
      </c>
      <c r="BN287" s="2">
        <v>3343136.5138577898</v>
      </c>
      <c r="BO287" s="2">
        <v>-15622556.729779299</v>
      </c>
      <c r="BP287" s="2">
        <v>1977087.7750109499</v>
      </c>
      <c r="BQ287" s="2">
        <v>-13694261.039087201</v>
      </c>
      <c r="BR287" s="2">
        <v>-13758927.983921699</v>
      </c>
      <c r="BS287" s="2">
        <v>1444594.7756434199</v>
      </c>
      <c r="BT287" s="2">
        <v>-3000033.8121567699</v>
      </c>
      <c r="BU287" s="2">
        <v>-5356447.8976847399</v>
      </c>
      <c r="BV287" s="2">
        <v>-15161726.2397219</v>
      </c>
      <c r="BW287" s="2">
        <v>130608.78540474499</v>
      </c>
      <c r="BX287" s="2">
        <v>-10106343.287715901</v>
      </c>
    </row>
    <row r="288" spans="1:76" x14ac:dyDescent="0.35">
      <c r="A288" t="s">
        <v>355</v>
      </c>
      <c r="B288" s="2">
        <v>-19739252.548492</v>
      </c>
      <c r="C288" s="2">
        <v>369172526.99149698</v>
      </c>
      <c r="D288" s="2">
        <v>-98510471.391478598</v>
      </c>
      <c r="E288" s="2" t="s">
        <v>373</v>
      </c>
      <c r="F288" s="2">
        <v>-19137799.442260899</v>
      </c>
      <c r="G288" s="2">
        <v>-67087966.661981001</v>
      </c>
      <c r="H288" s="2">
        <v>-69444529.212144405</v>
      </c>
      <c r="I288" s="2">
        <v>-111926449.430802</v>
      </c>
      <c r="J288" s="2">
        <v>-136376762.808559</v>
      </c>
      <c r="K288" s="2">
        <v>-45189133.822908998</v>
      </c>
      <c r="L288" s="2">
        <v>585251508.05640197</v>
      </c>
      <c r="M288" s="2">
        <v>-103922905.093859</v>
      </c>
      <c r="N288" s="2">
        <v>-7156624.6334181</v>
      </c>
      <c r="O288" s="2">
        <v>-19861175.008522902</v>
      </c>
      <c r="P288" s="2">
        <v>-34774180.825311601</v>
      </c>
      <c r="Q288" s="2">
        <v>-116919516.18996599</v>
      </c>
      <c r="R288" s="2">
        <v>-15696930.967243001</v>
      </c>
      <c r="S288" s="2">
        <v>-77774462.350011706</v>
      </c>
      <c r="T288" s="2">
        <v>-10905874.660940301</v>
      </c>
      <c r="U288" s="2">
        <v>-79497113.633093297</v>
      </c>
      <c r="V288" s="2">
        <v>-20951166.200202201</v>
      </c>
      <c r="W288" s="2">
        <v>-79460878.680961296</v>
      </c>
      <c r="X288" s="2">
        <v>-64012566.173131101</v>
      </c>
      <c r="Y288" s="2">
        <v>-23270765.267544299</v>
      </c>
      <c r="Z288" s="2">
        <v>-111799408.427368</v>
      </c>
      <c r="AA288" s="2">
        <v>-101623484.86003</v>
      </c>
      <c r="AB288" s="2">
        <v>-116572314.206056</v>
      </c>
      <c r="AC288" s="2">
        <v>-107061159.077454</v>
      </c>
      <c r="AD288" s="2">
        <v>-113293774.094464</v>
      </c>
      <c r="AE288" s="2">
        <v>-97184438.059506103</v>
      </c>
      <c r="AF288" s="2">
        <v>-88315721.557120502</v>
      </c>
      <c r="AG288" s="2">
        <v>-121874797.468833</v>
      </c>
      <c r="AH288" s="2">
        <v>-22006518.570760101</v>
      </c>
      <c r="AI288" s="2">
        <v>-93840101.298663706</v>
      </c>
      <c r="AJ288" s="2">
        <v>-111212700.29665001</v>
      </c>
      <c r="AK288" s="2">
        <v>-108373162.474105</v>
      </c>
      <c r="AL288" s="2">
        <v>-103427623.29839399</v>
      </c>
      <c r="AM288" s="2">
        <v>-95810291.3795304</v>
      </c>
      <c r="AN288" s="2">
        <v>-100299661.42499501</v>
      </c>
      <c r="AO288" s="2">
        <v>-149513977.918578</v>
      </c>
      <c r="AP288" s="2">
        <v>-66539814.386220902</v>
      </c>
      <c r="AQ288" s="2">
        <v>-124823731.647626</v>
      </c>
      <c r="AR288" s="2">
        <v>-145660357.49270099</v>
      </c>
      <c r="AS288" s="2">
        <v>-161567721.556878</v>
      </c>
      <c r="AT288" s="2">
        <v>-105748010.536189</v>
      </c>
      <c r="AU288" s="2">
        <v>-132834473.20817401</v>
      </c>
      <c r="AV288" s="2">
        <v>-137660188.97121099</v>
      </c>
      <c r="AW288" s="2">
        <v>-66326837.056510203</v>
      </c>
      <c r="AX288" s="2">
        <v>-129277405.447767</v>
      </c>
      <c r="AY288" s="2">
        <v>-56011672.065151103</v>
      </c>
      <c r="AZ288" s="2">
        <v>-56679422.509493798</v>
      </c>
      <c r="BA288" s="2">
        <v>-120080983.92436901</v>
      </c>
      <c r="BB288" s="2">
        <v>-17779028.9085811</v>
      </c>
      <c r="BC288" s="2">
        <v>-78590611.148339793</v>
      </c>
      <c r="BD288" s="2">
        <v>-97129048.466805696</v>
      </c>
      <c r="BE288" s="2">
        <v>-60174695.339925498</v>
      </c>
      <c r="BF288" s="2">
        <v>-100388396.065318</v>
      </c>
      <c r="BG288" s="2">
        <v>-111547265.62462001</v>
      </c>
      <c r="BH288" s="2">
        <v>-96974412.592077896</v>
      </c>
      <c r="BI288" s="2">
        <v>-83954138.879225403</v>
      </c>
      <c r="BJ288" s="2">
        <v>-126565806.748999</v>
      </c>
      <c r="BK288" s="2">
        <v>-146105755.04211</v>
      </c>
      <c r="BL288" s="2">
        <v>-160372513.449949</v>
      </c>
      <c r="BM288" s="2">
        <v>-97900272.535145506</v>
      </c>
      <c r="BN288" s="2">
        <v>-114624769.649904</v>
      </c>
      <c r="BO288" s="2">
        <v>-104659378.81500299</v>
      </c>
      <c r="BP288" s="2">
        <v>-159531053.865466</v>
      </c>
      <c r="BQ288" s="2">
        <v>-152039659.12169299</v>
      </c>
      <c r="BR288" s="2">
        <v>-90852004.871282697</v>
      </c>
      <c r="BS288" s="2">
        <v>-148801127.03060001</v>
      </c>
      <c r="BT288" s="2">
        <v>-124077167.503694</v>
      </c>
      <c r="BU288" s="2">
        <v>-144623290.07328999</v>
      </c>
      <c r="BV288" s="2">
        <v>-171621935.851206</v>
      </c>
      <c r="BW288" s="2">
        <v>-172223041.10752401</v>
      </c>
      <c r="BX288" s="2">
        <v>-126312613.674338</v>
      </c>
    </row>
    <row r="289" spans="1:76" x14ac:dyDescent="0.35">
      <c r="A289" t="s">
        <v>356</v>
      </c>
      <c r="B289" s="2">
        <v>-661836.37054844201</v>
      </c>
      <c r="C289" s="2">
        <v>-2758297.4543395499</v>
      </c>
      <c r="D289" s="2">
        <v>-12788712.4221968</v>
      </c>
      <c r="E289" s="2" t="s">
        <v>373</v>
      </c>
      <c r="F289" s="2">
        <v>12532608.874133701</v>
      </c>
      <c r="G289" s="2">
        <v>-3293188.59161076</v>
      </c>
      <c r="H289" s="2">
        <v>-9466541.9871878903</v>
      </c>
      <c r="I289" s="2">
        <v>-16223492.756704301</v>
      </c>
      <c r="J289" s="2">
        <v>-11275774.5453135</v>
      </c>
      <c r="K289" s="2">
        <v>7999734.9918529997</v>
      </c>
      <c r="L289" s="2">
        <v>7216726.9052707003</v>
      </c>
      <c r="M289" s="2">
        <v>-15592029.426436201</v>
      </c>
      <c r="N289" s="2">
        <v>-3331736.7446129699</v>
      </c>
      <c r="O289" s="2">
        <v>9028846.0645044502</v>
      </c>
      <c r="P289" s="2">
        <v>-1227206.5675514</v>
      </c>
      <c r="Q289" s="2">
        <v>30537777.663333099</v>
      </c>
      <c r="R289" s="2">
        <v>621958.20338833297</v>
      </c>
      <c r="S289" s="2">
        <v>-13462895.896428701</v>
      </c>
      <c r="T289" s="2">
        <v>22144060.060447101</v>
      </c>
      <c r="U289" s="2">
        <v>-6543259.66146811</v>
      </c>
      <c r="V289" s="2">
        <v>43488423.999786198</v>
      </c>
      <c r="W289" s="2">
        <v>-12409699.801419601</v>
      </c>
      <c r="X289" s="2">
        <v>-6242055.8275899403</v>
      </c>
      <c r="Y289" s="2">
        <v>-6982317.9084494002</v>
      </c>
      <c r="Z289" s="2">
        <v>-4156787.2063510302</v>
      </c>
      <c r="AA289" s="2">
        <v>-11974390.7145705</v>
      </c>
      <c r="AB289" s="2">
        <v>-9200825.6518093403</v>
      </c>
      <c r="AC289" s="2">
        <v>-1507495.93238581</v>
      </c>
      <c r="AD289" s="2">
        <v>17536289.659291402</v>
      </c>
      <c r="AE289" s="2">
        <v>-13615471.206863601</v>
      </c>
      <c r="AF289" s="2">
        <v>-12845133.501591999</v>
      </c>
      <c r="AG289" s="2">
        <v>-12210305.2083943</v>
      </c>
      <c r="AH289" s="2">
        <v>-10700405.913843401</v>
      </c>
      <c r="AI289" s="2">
        <v>-14315049.2961918</v>
      </c>
      <c r="AJ289" s="2">
        <v>-18033844.077835798</v>
      </c>
      <c r="AK289" s="2">
        <v>-15004632.0915931</v>
      </c>
      <c r="AL289" s="2">
        <v>-15021799.6434239</v>
      </c>
      <c r="AM289" s="2">
        <v>-7574258.3388814097</v>
      </c>
      <c r="AN289" s="2">
        <v>-2629282.46200749</v>
      </c>
      <c r="AO289" s="2">
        <v>-9997109.5468672905</v>
      </c>
      <c r="AP289" s="2">
        <v>490841.343059365</v>
      </c>
      <c r="AQ289" s="2">
        <v>-20575500.8545691</v>
      </c>
      <c r="AR289" s="2">
        <v>-14572404.2503908</v>
      </c>
      <c r="AS289" s="2">
        <v>161735084.662135</v>
      </c>
      <c r="AT289" s="2">
        <v>-14369141.2512828</v>
      </c>
      <c r="AU289" s="2">
        <v>-10906124.2445779</v>
      </c>
      <c r="AV289" s="2">
        <v>-14201094.353153801</v>
      </c>
      <c r="AW289" s="2">
        <v>-15703675.667688601</v>
      </c>
      <c r="AX289" s="2">
        <v>-14320412.148563599</v>
      </c>
      <c r="AY289" s="2">
        <v>-12701867.653281899</v>
      </c>
      <c r="AZ289" s="2">
        <v>23077976.830936499</v>
      </c>
      <c r="BA289" s="2">
        <v>-15430522.311897</v>
      </c>
      <c r="BB289" s="2">
        <v>15957700.4062318</v>
      </c>
      <c r="BC289" s="2">
        <v>388909.07365481602</v>
      </c>
      <c r="BD289" s="2">
        <v>-17056468.885650299</v>
      </c>
      <c r="BE289" s="2">
        <v>-3286158.2435218398</v>
      </c>
      <c r="BF289" s="2">
        <v>-1463948.1890102001</v>
      </c>
      <c r="BG289" s="2">
        <v>-5499384.6816509999</v>
      </c>
      <c r="BH289" s="2">
        <v>-11489704.588849099</v>
      </c>
      <c r="BI289" s="2">
        <v>-9423544.7134325095</v>
      </c>
      <c r="BJ289" s="2">
        <v>-5137988.66412252</v>
      </c>
      <c r="BK289" s="2">
        <v>-14432775.5412172</v>
      </c>
      <c r="BL289" s="2">
        <v>-15465873.555823701</v>
      </c>
      <c r="BM289" s="2">
        <v>-8647423.26677889</v>
      </c>
      <c r="BN289" s="2">
        <v>-4174042.3026499101</v>
      </c>
      <c r="BO289" s="2">
        <v>-12474708.286196399</v>
      </c>
      <c r="BP289" s="2">
        <v>-7836397.4331846396</v>
      </c>
      <c r="BQ289" s="2">
        <v>5799696.00858822</v>
      </c>
      <c r="BR289" s="2">
        <v>3722781.50134164</v>
      </c>
      <c r="BS289" s="2">
        <v>20657899.770587899</v>
      </c>
      <c r="BT289" s="2">
        <v>-15226568.645379599</v>
      </c>
      <c r="BU289" s="2">
        <v>-6152561.9199622897</v>
      </c>
      <c r="BV289" s="2">
        <v>-1527513.1898267199</v>
      </c>
      <c r="BW289" s="2">
        <v>-10673055.3481264</v>
      </c>
      <c r="BX289" s="2">
        <v>-17855844.541916002</v>
      </c>
    </row>
    <row r="290" spans="1:76" x14ac:dyDescent="0.35">
      <c r="A290" t="s">
        <v>357</v>
      </c>
      <c r="B290" s="2">
        <v>-431961.14187678299</v>
      </c>
      <c r="C290" s="2">
        <v>5717920.6309440499</v>
      </c>
      <c r="D290" s="2">
        <v>-1960234.4747015799</v>
      </c>
      <c r="E290" s="2" t="s">
        <v>373</v>
      </c>
      <c r="F290" s="2">
        <v>-432961.85663997399</v>
      </c>
      <c r="G290" s="2">
        <v>-593271.10003450303</v>
      </c>
      <c r="H290" s="2">
        <v>-983016.93565802299</v>
      </c>
      <c r="I290" s="2">
        <v>-1217608.13236563</v>
      </c>
      <c r="J290" s="2">
        <v>-1901388.67056852</v>
      </c>
      <c r="K290" s="2">
        <v>-1323966.36824141</v>
      </c>
      <c r="L290" s="2">
        <v>8253616.7800029796</v>
      </c>
      <c r="M290" s="2">
        <v>-1077583.1312440201</v>
      </c>
      <c r="N290" s="2">
        <v>-652457.13049093797</v>
      </c>
      <c r="O290" s="2">
        <v>1085791.70969423</v>
      </c>
      <c r="P290" s="2">
        <v>-749431.82147450198</v>
      </c>
      <c r="Q290" s="2">
        <v>-1379572.7158013701</v>
      </c>
      <c r="R290" s="2">
        <v>-645176.58113403397</v>
      </c>
      <c r="S290" s="2">
        <v>-1003171.026599</v>
      </c>
      <c r="T290" s="2">
        <v>-705528.03381096199</v>
      </c>
      <c r="U290" s="2">
        <v>-363790.72681980301</v>
      </c>
      <c r="V290" s="2">
        <v>-1165871.25697895</v>
      </c>
      <c r="W290" s="2">
        <v>-411086.76839620899</v>
      </c>
      <c r="X290" s="2">
        <v>-46859.4267957716</v>
      </c>
      <c r="Y290" s="2">
        <v>-757891.08769784099</v>
      </c>
      <c r="Z290" s="2">
        <v>-404634.91107342299</v>
      </c>
      <c r="AA290" s="2">
        <v>-1002176.51153525</v>
      </c>
      <c r="AB290" s="2">
        <v>760214.91296272399</v>
      </c>
      <c r="AC290" s="2">
        <v>-920787.69320452702</v>
      </c>
      <c r="AD290" s="2">
        <v>-1054600.42001752</v>
      </c>
      <c r="AE290" s="2">
        <v>-1003311.9185085699</v>
      </c>
      <c r="AF290" s="2">
        <v>-187594.58617090501</v>
      </c>
      <c r="AG290" s="2">
        <v>-831173.62792701204</v>
      </c>
      <c r="AH290" s="2">
        <v>-900189.70732709602</v>
      </c>
      <c r="AI290" s="2">
        <v>-638285.30403047602</v>
      </c>
      <c r="AJ290" s="2">
        <v>-599290.82150239998</v>
      </c>
      <c r="AK290" s="2">
        <v>-531454.07002792403</v>
      </c>
      <c r="AL290" s="2">
        <v>-436237.11362603301</v>
      </c>
      <c r="AM290" s="2">
        <v>-1491543.8374513299</v>
      </c>
      <c r="AN290" s="2">
        <v>-1277732.78175887</v>
      </c>
      <c r="AO290" s="2">
        <v>-740580.946599724</v>
      </c>
      <c r="AP290" s="2">
        <v>-1274635.6649724201</v>
      </c>
      <c r="AQ290" s="2">
        <v>-1085421.8038562799</v>
      </c>
      <c r="AR290" s="2">
        <v>-1756417.62005258</v>
      </c>
      <c r="AS290" s="2">
        <v>-2336337.9569636099</v>
      </c>
      <c r="AT290" s="2">
        <v>-1601882.17550801</v>
      </c>
      <c r="AU290" s="2">
        <v>-2291673.3864175598</v>
      </c>
      <c r="AV290" s="2">
        <v>-2220613.2890461301</v>
      </c>
      <c r="AW290" s="2">
        <v>-1816934.3698165801</v>
      </c>
      <c r="AX290" s="2">
        <v>-2116743.1100863898</v>
      </c>
      <c r="AY290" s="2">
        <v>-694363.90123229101</v>
      </c>
      <c r="AZ290" s="2">
        <v>-519399.20998857397</v>
      </c>
      <c r="BA290" s="2">
        <v>-681236.81282081304</v>
      </c>
      <c r="BB290" s="2">
        <v>300477.60484117997</v>
      </c>
      <c r="BC290" s="2">
        <v>-358266.93556474498</v>
      </c>
      <c r="BD290" s="2">
        <v>-921785.54617388605</v>
      </c>
      <c r="BE290" s="2">
        <v>-713094.01317100902</v>
      </c>
      <c r="BF290" s="2">
        <v>-1020150.63031332</v>
      </c>
      <c r="BG290" s="2">
        <v>-1081436.1742921199</v>
      </c>
      <c r="BH290" s="2">
        <v>-1049238.9409747999</v>
      </c>
      <c r="BI290" s="2">
        <v>15123046.4485719</v>
      </c>
      <c r="BJ290" s="2">
        <v>-1257773.5177080401</v>
      </c>
      <c r="BK290" s="2">
        <v>-2010454.9547395599</v>
      </c>
      <c r="BL290" s="2">
        <v>-301112.19040560198</v>
      </c>
      <c r="BM290" s="2">
        <v>-1676153.0191545801</v>
      </c>
      <c r="BN290" s="2">
        <v>-1734254.42071303</v>
      </c>
      <c r="BO290" s="2">
        <v>-1113382.1852194101</v>
      </c>
      <c r="BP290" s="2">
        <v>-2087259.5047631499</v>
      </c>
      <c r="BQ290" s="2">
        <v>-2004507.7161292301</v>
      </c>
      <c r="BR290" s="2">
        <v>-1647164.21173551</v>
      </c>
      <c r="BS290" s="2">
        <v>-1652148.40658835</v>
      </c>
      <c r="BT290" s="2">
        <v>-1147023.08453226</v>
      </c>
      <c r="BU290" s="2">
        <v>-2219277.6179869799</v>
      </c>
      <c r="BV290" s="2">
        <v>-2210218.2734785201</v>
      </c>
      <c r="BW290" s="2">
        <v>-1966021.33837875</v>
      </c>
      <c r="BX290" s="2">
        <v>-1433262.79839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P123"/>
  <sheetViews>
    <sheetView workbookViewId="0">
      <selection sqref="A1:D1"/>
    </sheetView>
  </sheetViews>
  <sheetFormatPr defaultColWidth="8.81640625" defaultRowHeight="14.5" x14ac:dyDescent="0.35"/>
  <cols>
    <col min="1" max="1" width="25.81640625" customWidth="1"/>
    <col min="3" max="3" width="16" bestFit="1" customWidth="1"/>
    <col min="4" max="4" width="23.7265625" customWidth="1"/>
    <col min="7" max="7" width="27.08984375" customWidth="1"/>
    <col min="9" max="9" width="15.36328125" bestFit="1" customWidth="1"/>
    <col min="10" max="10" width="17.26953125" customWidth="1"/>
    <col min="13" max="13" width="27.7265625" customWidth="1"/>
    <col min="16" max="16" width="15.90625" customWidth="1"/>
  </cols>
  <sheetData>
    <row r="1" spans="1:16" ht="49" customHeight="1" x14ac:dyDescent="0.35">
      <c r="A1" s="7" t="s">
        <v>425</v>
      </c>
      <c r="B1" s="7"/>
      <c r="C1" s="7"/>
      <c r="D1" s="7"/>
      <c r="G1" s="10" t="s">
        <v>426</v>
      </c>
      <c r="H1" s="10"/>
      <c r="I1" s="10"/>
      <c r="J1" s="10"/>
      <c r="K1" s="9"/>
      <c r="M1" s="7" t="s">
        <v>427</v>
      </c>
      <c r="N1" s="7"/>
      <c r="O1" s="7"/>
      <c r="P1" s="7"/>
    </row>
    <row r="2" spans="1:16" x14ac:dyDescent="0.35">
      <c r="B2" t="s">
        <v>378</v>
      </c>
      <c r="C2" t="s">
        <v>393</v>
      </c>
      <c r="D2" t="s">
        <v>394</v>
      </c>
      <c r="H2" t="s">
        <v>378</v>
      </c>
      <c r="I2" t="s">
        <v>395</v>
      </c>
      <c r="J2" t="s">
        <v>396</v>
      </c>
      <c r="N2" t="s">
        <v>378</v>
      </c>
      <c r="O2" t="s">
        <v>394</v>
      </c>
      <c r="P2" t="s">
        <v>396</v>
      </c>
    </row>
    <row r="3" spans="1:16" x14ac:dyDescent="0.35">
      <c r="A3" t="s">
        <v>80</v>
      </c>
      <c r="B3">
        <v>3.8654629199999999E-2</v>
      </c>
      <c r="C3">
        <v>2.1730860074361167E-9</v>
      </c>
      <c r="D3">
        <v>8551735.4192437716</v>
      </c>
      <c r="G3" t="s">
        <v>83</v>
      </c>
      <c r="H3">
        <v>2.2247999999999999E-6</v>
      </c>
      <c r="I3">
        <v>5.3395827611287437E-8</v>
      </c>
      <c r="J3">
        <v>-178394565.72601694</v>
      </c>
      <c r="M3" t="s">
        <v>83</v>
      </c>
      <c r="N3">
        <v>1.0356212000000001E-3</v>
      </c>
      <c r="O3">
        <v>53844855.11403276</v>
      </c>
      <c r="P3">
        <v>54254068.119025595</v>
      </c>
    </row>
    <row r="4" spans="1:16" x14ac:dyDescent="0.35">
      <c r="A4" t="s">
        <v>83</v>
      </c>
      <c r="B4">
        <v>2.8010189999999998E-4</v>
      </c>
      <c r="C4">
        <v>5.3395827611287437E-8</v>
      </c>
      <c r="D4">
        <v>-118374704.99359062</v>
      </c>
      <c r="G4" t="s">
        <v>84</v>
      </c>
      <c r="H4">
        <v>7.6627457000000001E-3</v>
      </c>
      <c r="I4">
        <v>-6.4675178792741561E-10</v>
      </c>
      <c r="J4">
        <v>-5619404.8572730022</v>
      </c>
      <c r="M4" t="s">
        <v>85</v>
      </c>
      <c r="N4">
        <v>1.2343781200000001E-2</v>
      </c>
      <c r="O4">
        <v>3724084.9595048772</v>
      </c>
      <c r="P4">
        <v>6268440.9483726174</v>
      </c>
    </row>
    <row r="5" spans="1:16" x14ac:dyDescent="0.35">
      <c r="A5" t="s">
        <v>89</v>
      </c>
      <c r="B5">
        <v>3.9394225999999999E-3</v>
      </c>
      <c r="C5">
        <v>-6.7908937732378646E-11</v>
      </c>
      <c r="D5">
        <v>3317870.5798938423</v>
      </c>
      <c r="G5" t="s">
        <v>85</v>
      </c>
      <c r="H5">
        <v>2.7083159200000002E-2</v>
      </c>
      <c r="I5">
        <v>-8.7958243158128524E-10</v>
      </c>
      <c r="J5">
        <v>4145773.0828643516</v>
      </c>
      <c r="M5" t="s">
        <v>86</v>
      </c>
      <c r="N5">
        <v>1.5797970200000001E-2</v>
      </c>
      <c r="O5">
        <v>3329488.6024923851</v>
      </c>
      <c r="P5">
        <v>7267784.5324792834</v>
      </c>
    </row>
    <row r="6" spans="1:16" x14ac:dyDescent="0.35">
      <c r="A6" t="s">
        <v>95</v>
      </c>
      <c r="B6">
        <v>1.0657335E-2</v>
      </c>
      <c r="C6">
        <v>2.1730860074361167E-9</v>
      </c>
      <c r="D6">
        <v>-8494948.3203919809</v>
      </c>
      <c r="G6" t="s">
        <v>86</v>
      </c>
      <c r="H6">
        <v>4.0028089000000003E-2</v>
      </c>
      <c r="I6">
        <v>-1.2935035758548312E-9</v>
      </c>
      <c r="J6">
        <v>4313801.1612340938</v>
      </c>
      <c r="M6" t="s">
        <v>87</v>
      </c>
      <c r="N6">
        <v>9.3746207000000008E-3</v>
      </c>
      <c r="O6">
        <v>45990059.239756502</v>
      </c>
      <c r="P6">
        <v>68281934.800008252</v>
      </c>
    </row>
    <row r="7" spans="1:16" x14ac:dyDescent="0.35">
      <c r="A7" t="s">
        <v>99</v>
      </c>
      <c r="B7">
        <v>3.4595740000000001E-4</v>
      </c>
      <c r="C7">
        <v>-5.3033646610048084E-9</v>
      </c>
      <c r="D7">
        <v>-7051620.3404629938</v>
      </c>
      <c r="G7" t="s">
        <v>87</v>
      </c>
      <c r="H7">
        <v>6.0869551999999999E-3</v>
      </c>
      <c r="I7">
        <v>2.4835268656412762E-8</v>
      </c>
      <c r="J7">
        <v>61161139.884245954</v>
      </c>
      <c r="M7" t="s">
        <v>89</v>
      </c>
      <c r="N7">
        <v>1.3990328099999999E-2</v>
      </c>
      <c r="O7">
        <v>3531710.9913310758</v>
      </c>
      <c r="P7">
        <v>7762141.0960702207</v>
      </c>
    </row>
    <row r="8" spans="1:16" x14ac:dyDescent="0.35">
      <c r="A8" t="s">
        <v>100</v>
      </c>
      <c r="B8">
        <v>2.6947599999999999E-5</v>
      </c>
      <c r="C8">
        <v>-1.3323086831304762E-9</v>
      </c>
      <c r="D8">
        <v>-2371379.4226356773</v>
      </c>
      <c r="G8" t="s">
        <v>88</v>
      </c>
      <c r="H8">
        <v>4.0028089000000003E-2</v>
      </c>
      <c r="I8">
        <v>4.5531325870090064E-9</v>
      </c>
      <c r="J8">
        <v>8656449.2563038617</v>
      </c>
      <c r="M8" t="s">
        <v>90</v>
      </c>
      <c r="N8">
        <v>4.4797713999999997E-3</v>
      </c>
      <c r="O8">
        <v>3460866.6073735775</v>
      </c>
      <c r="P8">
        <v>7010759.9012839142</v>
      </c>
    </row>
    <row r="9" spans="1:16" x14ac:dyDescent="0.35">
      <c r="A9" t="s">
        <v>106</v>
      </c>
      <c r="B9">
        <v>1.72731E-4</v>
      </c>
      <c r="C9">
        <v>-1.7947362114985785E-10</v>
      </c>
      <c r="D9">
        <v>-359972.17503558123</v>
      </c>
      <c r="G9" t="s">
        <v>89</v>
      </c>
      <c r="H9">
        <v>9.0186689999999996E-4</v>
      </c>
      <c r="I9">
        <v>-6.7908937732378646E-11</v>
      </c>
      <c r="J9">
        <v>8062559.7628571475</v>
      </c>
      <c r="M9" t="s">
        <v>93</v>
      </c>
      <c r="N9">
        <v>1.38969707E-2</v>
      </c>
      <c r="O9">
        <v>80881841.039858699</v>
      </c>
      <c r="P9">
        <v>30870138.375341207</v>
      </c>
    </row>
    <row r="10" spans="1:16" x14ac:dyDescent="0.35">
      <c r="A10" t="s">
        <v>107</v>
      </c>
      <c r="B10">
        <v>4.7320007800000001E-2</v>
      </c>
      <c r="C10">
        <v>-1.2748771243625217E-7</v>
      </c>
      <c r="D10">
        <v>-57997386.629833072</v>
      </c>
      <c r="G10" t="s">
        <v>99</v>
      </c>
      <c r="H10">
        <v>2.0173891499999999E-7</v>
      </c>
      <c r="I10">
        <v>-5.3033646610048084E-9</v>
      </c>
      <c r="J10">
        <v>-10532236.706978876</v>
      </c>
      <c r="M10" t="s">
        <v>359</v>
      </c>
      <c r="N10">
        <v>1.2116218600000001E-2</v>
      </c>
      <c r="O10">
        <v>192623971.12659913</v>
      </c>
      <c r="P10">
        <v>103987228.21223408</v>
      </c>
    </row>
    <row r="11" spans="1:16" x14ac:dyDescent="0.35">
      <c r="A11" t="s">
        <v>111</v>
      </c>
      <c r="B11">
        <v>1.8288591600000001E-2</v>
      </c>
      <c r="C11">
        <v>7.0485839387401938E-12</v>
      </c>
      <c r="D11">
        <v>85034.069677547115</v>
      </c>
      <c r="G11" t="s">
        <v>100</v>
      </c>
      <c r="H11">
        <v>2.0173891499999999E-7</v>
      </c>
      <c r="I11">
        <v>-1.3323086831304762E-9</v>
      </c>
      <c r="J11">
        <v>-3294271.2898768736</v>
      </c>
      <c r="M11" t="s">
        <v>99</v>
      </c>
      <c r="N11">
        <v>6.3861864000000004E-3</v>
      </c>
      <c r="O11">
        <v>4533357.714671419</v>
      </c>
      <c r="P11">
        <v>2813198.662675688</v>
      </c>
    </row>
    <row r="12" spans="1:16" x14ac:dyDescent="0.35">
      <c r="A12" t="s">
        <v>112</v>
      </c>
      <c r="B12">
        <v>3.7611301399999998E-2</v>
      </c>
      <c r="C12">
        <v>2.2506962219874063E-9</v>
      </c>
      <c r="D12">
        <v>-3155445.0424897564</v>
      </c>
      <c r="G12" t="s">
        <v>102</v>
      </c>
      <c r="H12">
        <v>9.3559746000000006E-3</v>
      </c>
      <c r="I12">
        <v>3.4277844760153031E-10</v>
      </c>
      <c r="J12">
        <v>-1224516.4007871295</v>
      </c>
      <c r="M12" t="s">
        <v>100</v>
      </c>
      <c r="N12">
        <v>1.8728896E-3</v>
      </c>
      <c r="O12">
        <v>940397.97322615376</v>
      </c>
      <c r="P12">
        <v>811457.54064776236</v>
      </c>
    </row>
    <row r="13" spans="1:16" x14ac:dyDescent="0.35">
      <c r="A13" t="s">
        <v>118</v>
      </c>
      <c r="B13">
        <v>3.7060479600000001E-2</v>
      </c>
      <c r="C13">
        <v>-1.5522042910257976E-8</v>
      </c>
      <c r="D13">
        <v>28457519.61510843</v>
      </c>
      <c r="G13" t="s">
        <v>103</v>
      </c>
      <c r="H13">
        <v>1.18389229E-2</v>
      </c>
      <c r="I13">
        <v>-3.4769376118977867E-8</v>
      </c>
      <c r="J13">
        <v>481666346.72322905</v>
      </c>
      <c r="M13" t="s">
        <v>102</v>
      </c>
      <c r="N13">
        <v>2.2207546999999999E-3</v>
      </c>
      <c r="O13">
        <v>1470509.2697533849</v>
      </c>
      <c r="P13">
        <v>1329550.4108144869</v>
      </c>
    </row>
    <row r="14" spans="1:16" x14ac:dyDescent="0.35">
      <c r="A14" t="s">
        <v>119</v>
      </c>
      <c r="B14">
        <v>2.6967550999999999E-3</v>
      </c>
      <c r="C14">
        <v>-5.303364661004808E-10</v>
      </c>
      <c r="D14">
        <v>-728219.87800774048</v>
      </c>
      <c r="G14" t="s">
        <v>105</v>
      </c>
      <c r="H14">
        <v>5.1791665000000004E-3</v>
      </c>
      <c r="I14">
        <v>-6.4157777362399635E-9</v>
      </c>
      <c r="J14">
        <v>-24918080.277241841</v>
      </c>
      <c r="M14" t="s">
        <v>112</v>
      </c>
      <c r="N14">
        <v>5.1980493999999999E-3</v>
      </c>
      <c r="O14">
        <v>3668065.0621712757</v>
      </c>
      <c r="P14">
        <v>2879369.8594330186</v>
      </c>
    </row>
    <row r="15" spans="1:16" x14ac:dyDescent="0.35">
      <c r="A15" t="s">
        <v>128</v>
      </c>
      <c r="B15">
        <v>1.27219277E-2</v>
      </c>
      <c r="C15">
        <v>-4.2012996143764923E-8</v>
      </c>
      <c r="D15">
        <v>185423345.8448706</v>
      </c>
      <c r="G15" t="s">
        <v>106</v>
      </c>
      <c r="H15">
        <v>2.4368879999999999E-4</v>
      </c>
      <c r="I15">
        <v>-1.7947362114985785E-10</v>
      </c>
      <c r="J15">
        <v>-363966.50949775154</v>
      </c>
      <c r="M15" t="s">
        <v>114</v>
      </c>
      <c r="N15">
        <v>8.4104073000000005E-3</v>
      </c>
      <c r="O15">
        <v>2084824.9914785104</v>
      </c>
      <c r="P15">
        <v>848424.79640507582</v>
      </c>
    </row>
    <row r="16" spans="1:16" x14ac:dyDescent="0.35">
      <c r="A16" t="s">
        <v>138</v>
      </c>
      <c r="B16">
        <v>1.6582172799999999E-2</v>
      </c>
      <c r="C16">
        <v>-6.4157777362399635E-9</v>
      </c>
      <c r="D16">
        <v>75613496.065778777</v>
      </c>
      <c r="G16" t="s">
        <v>107</v>
      </c>
      <c r="H16">
        <v>2.2363050000000001E-4</v>
      </c>
      <c r="I16">
        <v>-1.2748771243625217E-7</v>
      </c>
      <c r="J16">
        <v>-105028917.66894838</v>
      </c>
      <c r="M16" t="s">
        <v>119</v>
      </c>
      <c r="N16">
        <v>4.2402987000000003E-2</v>
      </c>
      <c r="O16">
        <v>507760.12468853884</v>
      </c>
      <c r="P16">
        <v>367046.0848405594</v>
      </c>
    </row>
    <row r="17" spans="1:16" x14ac:dyDescent="0.35">
      <c r="A17" t="s">
        <v>139</v>
      </c>
      <c r="B17">
        <v>2.08557524E-2</v>
      </c>
      <c r="C17">
        <v>-9.1062651740180129E-9</v>
      </c>
      <c r="D17">
        <v>124596318.76706104</v>
      </c>
      <c r="G17" t="s">
        <v>112</v>
      </c>
      <c r="H17">
        <v>9.3856400000000005E-5</v>
      </c>
      <c r="I17">
        <v>2.2506962219874063E-9</v>
      </c>
      <c r="J17">
        <v>-6258016.4634795645</v>
      </c>
      <c r="M17" t="s">
        <v>120</v>
      </c>
      <c r="N17">
        <v>2.6789542E-3</v>
      </c>
      <c r="O17">
        <v>76411404.628293812</v>
      </c>
      <c r="P17">
        <v>67398910.022539973</v>
      </c>
    </row>
    <row r="18" spans="1:16" x14ac:dyDescent="0.35">
      <c r="A18" t="s">
        <v>144</v>
      </c>
      <c r="B18">
        <v>8.1324594E-3</v>
      </c>
      <c r="C18">
        <v>9.3132257461547852E-10</v>
      </c>
      <c r="D18">
        <v>-10477299.617849726</v>
      </c>
      <c r="G18" t="s">
        <v>114</v>
      </c>
      <c r="H18">
        <v>2.7965699999999999E-5</v>
      </c>
      <c r="I18">
        <v>-8.5694611900382567E-10</v>
      </c>
      <c r="J18">
        <v>-2220340.9820621936</v>
      </c>
      <c r="M18" t="s">
        <v>121</v>
      </c>
      <c r="N18">
        <v>9.1882591999999999E-3</v>
      </c>
      <c r="O18">
        <v>892336382.77679658</v>
      </c>
      <c r="P18">
        <v>1029495266.4716864</v>
      </c>
    </row>
    <row r="19" spans="1:16" x14ac:dyDescent="0.35">
      <c r="A19" t="s">
        <v>154</v>
      </c>
      <c r="B19">
        <v>3.7423039000000001E-3</v>
      </c>
      <c r="C19">
        <v>-1.9240865690840614E-10</v>
      </c>
      <c r="D19">
        <v>374413.18220703112</v>
      </c>
      <c r="G19" t="s">
        <v>115</v>
      </c>
      <c r="H19">
        <v>5.1791665000000004E-3</v>
      </c>
      <c r="I19">
        <v>-4.268561800320943E-10</v>
      </c>
      <c r="J19">
        <v>-829196.15696993179</v>
      </c>
      <c r="M19" t="s">
        <v>125</v>
      </c>
      <c r="N19">
        <v>6.0450429999999995E-4</v>
      </c>
      <c r="O19">
        <v>3170623.4516719212</v>
      </c>
      <c r="P19">
        <v>4164349.4223196814</v>
      </c>
    </row>
    <row r="20" spans="1:16" x14ac:dyDescent="0.35">
      <c r="A20" t="s">
        <v>158</v>
      </c>
      <c r="B20">
        <v>1.6501641000000001E-2</v>
      </c>
      <c r="C20">
        <v>4.268561800320943E-10</v>
      </c>
      <c r="D20">
        <v>-1307673.6196118882</v>
      </c>
      <c r="G20" t="s">
        <v>117</v>
      </c>
      <c r="H20">
        <v>4.54039241E-2</v>
      </c>
      <c r="I20">
        <v>4.6566128730773926E-10</v>
      </c>
      <c r="J20">
        <v>1530206.6236469555</v>
      </c>
      <c r="M20" t="s">
        <v>127</v>
      </c>
      <c r="N20">
        <v>2.6714692700000001E-2</v>
      </c>
      <c r="O20">
        <v>4135090.0850676666</v>
      </c>
      <c r="P20">
        <v>5378895.6771184653</v>
      </c>
    </row>
    <row r="21" spans="1:16" x14ac:dyDescent="0.35">
      <c r="A21" t="s">
        <v>164</v>
      </c>
      <c r="B21">
        <v>2.0681270000000001E-4</v>
      </c>
      <c r="C21">
        <v>-6.0496555912929273E-10</v>
      </c>
      <c r="D21">
        <v>853143.88138120039</v>
      </c>
      <c r="G21" t="s">
        <v>119</v>
      </c>
      <c r="H21">
        <v>4.1279999999999998E-5</v>
      </c>
      <c r="I21">
        <v>-5.303364661004808E-10</v>
      </c>
      <c r="J21">
        <v>-1019177.3378704161</v>
      </c>
      <c r="M21" t="s">
        <v>128</v>
      </c>
      <c r="N21">
        <v>2.9933791E-3</v>
      </c>
      <c r="O21">
        <v>248210566.04129797</v>
      </c>
      <c r="P21">
        <v>402620892.04707366</v>
      </c>
    </row>
    <row r="22" spans="1:16" x14ac:dyDescent="0.35">
      <c r="A22" t="s">
        <v>168</v>
      </c>
      <c r="B22">
        <v>1.8835362000000001E-2</v>
      </c>
      <c r="C22">
        <v>0</v>
      </c>
      <c r="D22">
        <v>68803531.566333026</v>
      </c>
      <c r="G22" t="s">
        <v>120</v>
      </c>
      <c r="H22">
        <v>1.836044E-4</v>
      </c>
      <c r="I22">
        <v>1.1589792039659288E-8</v>
      </c>
      <c r="J22">
        <v>-131197578.21538983</v>
      </c>
      <c r="M22" t="s">
        <v>135</v>
      </c>
      <c r="N22">
        <v>4.2402987000000003E-2</v>
      </c>
      <c r="O22">
        <v>341385.36559857515</v>
      </c>
      <c r="P22">
        <v>384263.15178087802</v>
      </c>
    </row>
    <row r="23" spans="1:16" x14ac:dyDescent="0.35">
      <c r="A23" t="s">
        <v>376</v>
      </c>
      <c r="B23">
        <v>1.39672116E-2</v>
      </c>
      <c r="C23">
        <v>-1.3581787546475728E-9</v>
      </c>
      <c r="D23">
        <v>4635530.4293264393</v>
      </c>
      <c r="G23" t="s">
        <v>121</v>
      </c>
      <c r="H23">
        <v>1.48541343E-2</v>
      </c>
      <c r="I23">
        <v>-1.4040205213758681E-6</v>
      </c>
      <c r="J23">
        <v>-2247786895.2582746</v>
      </c>
      <c r="M23" t="s">
        <v>144</v>
      </c>
      <c r="N23">
        <v>3.7060479600000001E-2</v>
      </c>
      <c r="O23">
        <v>12236955.422517337</v>
      </c>
      <c r="P23">
        <v>11552172.389340948</v>
      </c>
    </row>
    <row r="24" spans="1:16" x14ac:dyDescent="0.35">
      <c r="A24" t="s">
        <v>366</v>
      </c>
      <c r="B24">
        <v>3.7428E-6</v>
      </c>
      <c r="C24">
        <v>-4.3254759576585556E-8</v>
      </c>
      <c r="D24">
        <v>-52438372.380351163</v>
      </c>
      <c r="G24" t="s">
        <v>124</v>
      </c>
      <c r="H24">
        <v>3.0965217499999999E-2</v>
      </c>
      <c r="I24">
        <v>7.7454994122187301E-8</v>
      </c>
      <c r="J24">
        <v>130101344.09819497</v>
      </c>
      <c r="M24" t="s">
        <v>147</v>
      </c>
      <c r="N24">
        <v>1.6024854700000001E-2</v>
      </c>
      <c r="O24">
        <v>4816478.9120459817</v>
      </c>
      <c r="P24">
        <v>6267484.3529709522</v>
      </c>
    </row>
    <row r="25" spans="1:16" x14ac:dyDescent="0.35">
      <c r="A25" t="s">
        <v>175</v>
      </c>
      <c r="B25">
        <v>3.7995399999999999E-5</v>
      </c>
      <c r="C25">
        <v>-9.2356155316034947E-9</v>
      </c>
      <c r="D25">
        <v>-8826077.7612491101</v>
      </c>
      <c r="G25" t="s">
        <v>125</v>
      </c>
      <c r="H25">
        <v>2.1263994599999999E-2</v>
      </c>
      <c r="I25">
        <v>-2.2248261504703097E-9</v>
      </c>
      <c r="J25">
        <v>3184508.9355430636</v>
      </c>
      <c r="M25" t="s">
        <v>148</v>
      </c>
      <c r="N25">
        <v>6.0224279999999998E-3</v>
      </c>
      <c r="O25">
        <v>98751983.961323261</v>
      </c>
      <c r="P25">
        <v>102993442.01740505</v>
      </c>
    </row>
    <row r="26" spans="1:16" x14ac:dyDescent="0.35">
      <c r="A26" t="s">
        <v>177</v>
      </c>
      <c r="B26">
        <v>2.6612186999999999E-2</v>
      </c>
      <c r="C26">
        <v>-5.7948960198296442E-9</v>
      </c>
      <c r="D26">
        <v>13449997.525475252</v>
      </c>
      <c r="G26" t="s">
        <v>128</v>
      </c>
      <c r="H26">
        <v>8.4961400000000003E-5</v>
      </c>
      <c r="I26">
        <v>-4.2012996143764923E-8</v>
      </c>
      <c r="J26">
        <v>511350675.03546047</v>
      </c>
      <c r="M26" t="s">
        <v>151</v>
      </c>
      <c r="N26">
        <v>2.7965699999999999E-5</v>
      </c>
      <c r="O26">
        <v>5428826806.1748495</v>
      </c>
      <c r="P26">
        <v>8526617765.564846</v>
      </c>
    </row>
    <row r="27" spans="1:16" x14ac:dyDescent="0.35">
      <c r="A27" t="s">
        <v>374</v>
      </c>
      <c r="B27">
        <v>3.8279125999999999E-3</v>
      </c>
      <c r="C27">
        <v>-4.048666192425622E-9</v>
      </c>
      <c r="D27">
        <v>-3564754.5224747071</v>
      </c>
      <c r="G27" t="s">
        <v>130</v>
      </c>
      <c r="H27">
        <v>1.2116218600000001E-2</v>
      </c>
      <c r="I27">
        <v>-3.1044085820515949E-10</v>
      </c>
      <c r="J27">
        <v>-2304039.3893039851</v>
      </c>
      <c r="M27" t="s">
        <v>155</v>
      </c>
      <c r="N27">
        <v>4.7520264399999998E-2</v>
      </c>
      <c r="O27">
        <v>1065915.0083688614</v>
      </c>
      <c r="P27">
        <v>1167358.8762315847</v>
      </c>
    </row>
    <row r="28" spans="1:16" x14ac:dyDescent="0.35">
      <c r="A28" t="s">
        <v>182</v>
      </c>
      <c r="B28">
        <v>2.7358999999999999E-6</v>
      </c>
      <c r="C28">
        <v>-1.800556977589925E-8</v>
      </c>
      <c r="D28">
        <v>-71135555.572305813</v>
      </c>
      <c r="G28" t="s">
        <v>137</v>
      </c>
      <c r="H28">
        <v>2.0322177E-3</v>
      </c>
      <c r="I28">
        <v>-4.1723251342773438E-7</v>
      </c>
      <c r="J28">
        <v>1082630331.5583251</v>
      </c>
      <c r="M28" t="s">
        <v>156</v>
      </c>
      <c r="N28">
        <v>1.18389229E-2</v>
      </c>
      <c r="O28">
        <v>73368.452649143175</v>
      </c>
      <c r="P28">
        <v>113790.7440281741</v>
      </c>
    </row>
    <row r="29" spans="1:16" x14ac:dyDescent="0.35">
      <c r="A29" t="s">
        <v>183</v>
      </c>
      <c r="B29">
        <v>2.9156000000000001E-6</v>
      </c>
      <c r="C29">
        <v>5.3357022504011788E-11</v>
      </c>
      <c r="D29">
        <v>549269.93653463852</v>
      </c>
      <c r="G29" t="s">
        <v>138</v>
      </c>
      <c r="H29">
        <v>2.7434319E-3</v>
      </c>
      <c r="I29">
        <v>-6.4157777362399635E-9</v>
      </c>
      <c r="J29">
        <v>147362984.39676344</v>
      </c>
      <c r="M29" t="s">
        <v>166</v>
      </c>
      <c r="N29">
        <v>8.3951500000000004E-5</v>
      </c>
      <c r="O29">
        <v>990072.74515792774</v>
      </c>
      <c r="P29">
        <v>1573979.0881197229</v>
      </c>
    </row>
    <row r="30" spans="1:16" x14ac:dyDescent="0.35">
      <c r="A30" t="s">
        <v>184</v>
      </c>
      <c r="B30">
        <v>3.4595740000000001E-4</v>
      </c>
      <c r="C30">
        <v>-1.4383759763505724E-8</v>
      </c>
      <c r="D30">
        <v>-15820594.416303538</v>
      </c>
      <c r="G30" t="s">
        <v>139</v>
      </c>
      <c r="H30">
        <v>2.5017185399999999E-2</v>
      </c>
      <c r="I30">
        <v>-9.1062651740180129E-9</v>
      </c>
      <c r="J30">
        <v>38380807.504849583</v>
      </c>
      <c r="M30" t="s">
        <v>170</v>
      </c>
      <c r="N30">
        <v>3.0965217499999999E-2</v>
      </c>
      <c r="O30">
        <v>141825.5851450637</v>
      </c>
      <c r="P30">
        <v>136045.72711172907</v>
      </c>
    </row>
    <row r="31" spans="1:16" x14ac:dyDescent="0.35">
      <c r="A31" t="s">
        <v>185</v>
      </c>
      <c r="B31">
        <v>3.3778611799999997E-2</v>
      </c>
      <c r="C31">
        <v>-1.325841165251202E-10</v>
      </c>
      <c r="D31">
        <v>-375005.53328792372</v>
      </c>
      <c r="G31" t="s">
        <v>140</v>
      </c>
      <c r="H31">
        <v>2.6714692700000001E-2</v>
      </c>
      <c r="I31">
        <v>-1.3517112367682986E-9</v>
      </c>
      <c r="J31">
        <v>18077523.511884566</v>
      </c>
      <c r="M31" t="s">
        <v>172</v>
      </c>
      <c r="N31">
        <v>3.0826289999999999E-4</v>
      </c>
      <c r="O31">
        <v>1344649.190534103</v>
      </c>
      <c r="P31">
        <v>810244.59895439714</v>
      </c>
    </row>
    <row r="32" spans="1:16" x14ac:dyDescent="0.35">
      <c r="A32" t="s">
        <v>186</v>
      </c>
      <c r="B32">
        <v>3.07036225E-2</v>
      </c>
      <c r="C32">
        <v>3.3631092972225612E-10</v>
      </c>
      <c r="D32">
        <v>1770091.1068402084</v>
      </c>
      <c r="G32" t="s">
        <v>145</v>
      </c>
      <c r="H32">
        <v>4.0567167199999997E-2</v>
      </c>
      <c r="I32">
        <v>7.152557373046875E-7</v>
      </c>
      <c r="J32">
        <v>6395634899.0697947</v>
      </c>
      <c r="M32" t="s">
        <v>175</v>
      </c>
      <c r="N32">
        <v>1.0472391399999999E-2</v>
      </c>
      <c r="O32">
        <v>4676095.2970886808</v>
      </c>
      <c r="P32">
        <v>5096370.0029010391</v>
      </c>
    </row>
    <row r="33" spans="1:16" x14ac:dyDescent="0.35">
      <c r="A33" t="s">
        <v>187</v>
      </c>
      <c r="B33">
        <v>2.5017185399999999E-2</v>
      </c>
      <c r="C33">
        <v>1.9868214925130207E-8</v>
      </c>
      <c r="D33">
        <v>405037419.09374261</v>
      </c>
      <c r="G33" t="s">
        <v>148</v>
      </c>
      <c r="H33">
        <v>1.2568888999999999E-3</v>
      </c>
      <c r="I33">
        <v>-5.7535039054022896E-8</v>
      </c>
      <c r="J33">
        <v>-109580989.33102049</v>
      </c>
      <c r="M33" t="s">
        <v>176</v>
      </c>
      <c r="N33">
        <v>8.5992852000000009E-3</v>
      </c>
      <c r="O33">
        <v>1754395.393472312</v>
      </c>
      <c r="P33">
        <v>2314870.4383148896</v>
      </c>
    </row>
    <row r="34" spans="1:16" x14ac:dyDescent="0.35">
      <c r="A34" t="s">
        <v>190</v>
      </c>
      <c r="B34">
        <v>3.0709395699999999E-2</v>
      </c>
      <c r="C34">
        <v>2.7939677238464355E-8</v>
      </c>
      <c r="D34">
        <v>33577506.064665958</v>
      </c>
      <c r="G34" t="s">
        <v>149</v>
      </c>
      <c r="H34">
        <v>2.2772212E-2</v>
      </c>
      <c r="I34">
        <v>-1.4551915228366852E-10</v>
      </c>
      <c r="J34">
        <v>277662.78872539487</v>
      </c>
      <c r="M34" t="s">
        <v>177</v>
      </c>
      <c r="N34">
        <v>9.3559746000000006E-3</v>
      </c>
      <c r="O34">
        <v>19014367.457065821</v>
      </c>
      <c r="P34">
        <v>25143471.985775378</v>
      </c>
    </row>
    <row r="35" spans="1:16" x14ac:dyDescent="0.35">
      <c r="A35" t="s">
        <v>195</v>
      </c>
      <c r="B35">
        <v>6.3719570999999997E-3</v>
      </c>
      <c r="C35">
        <v>6.8555689520306062E-10</v>
      </c>
      <c r="D35">
        <v>-1270970.2628557519</v>
      </c>
      <c r="G35" t="s">
        <v>151</v>
      </c>
      <c r="H35">
        <v>1.8377999999999999E-5</v>
      </c>
      <c r="I35">
        <v>-2.1192762586805556E-6</v>
      </c>
      <c r="J35">
        <v>12327234225.897276</v>
      </c>
      <c r="M35" t="s">
        <v>181</v>
      </c>
      <c r="N35">
        <v>8.8658092999999993E-3</v>
      </c>
      <c r="O35">
        <v>9386599.4594585542</v>
      </c>
      <c r="P35">
        <v>10927452.064728754</v>
      </c>
    </row>
    <row r="36" spans="1:16" x14ac:dyDescent="0.35">
      <c r="A36" t="s">
        <v>203</v>
      </c>
      <c r="B36">
        <v>3.3778611799999997E-2</v>
      </c>
      <c r="C36">
        <v>7.2436200247870552E-10</v>
      </c>
      <c r="D36">
        <v>-6311448.7187179271</v>
      </c>
      <c r="G36" t="s">
        <v>152</v>
      </c>
      <c r="H36">
        <v>9.9693712000000004E-3</v>
      </c>
      <c r="I36">
        <v>-3.8246313730875653E-7</v>
      </c>
      <c r="J36">
        <v>-415906582.42943329</v>
      </c>
      <c r="M36" t="s">
        <v>374</v>
      </c>
      <c r="N36">
        <v>3.22663641E-2</v>
      </c>
      <c r="O36">
        <v>1087906.7066637485</v>
      </c>
      <c r="P36">
        <v>1262008.0196051064</v>
      </c>
    </row>
    <row r="37" spans="1:16" x14ac:dyDescent="0.35">
      <c r="A37" t="s">
        <v>206</v>
      </c>
      <c r="B37">
        <v>2.8650467999999998E-3</v>
      </c>
      <c r="C37">
        <v>-2.7939677238464355E-9</v>
      </c>
      <c r="D37">
        <v>-4222590.7936019497</v>
      </c>
      <c r="G37" t="s">
        <v>153</v>
      </c>
      <c r="H37">
        <v>3.2507778000000001E-2</v>
      </c>
      <c r="I37">
        <v>2.0008883439004421E-11</v>
      </c>
      <c r="J37">
        <v>660536.20274185506</v>
      </c>
      <c r="M37" t="s">
        <v>187</v>
      </c>
      <c r="N37">
        <v>1.9330204300000001E-2</v>
      </c>
      <c r="O37">
        <v>533095409.3393454</v>
      </c>
      <c r="P37">
        <v>621337988.56746364</v>
      </c>
    </row>
    <row r="38" spans="1:16" x14ac:dyDescent="0.35">
      <c r="A38" t="s">
        <v>208</v>
      </c>
      <c r="B38">
        <v>2.3329669399999999E-2</v>
      </c>
      <c r="C38">
        <v>-3.4148494402567544E-9</v>
      </c>
      <c r="D38">
        <v>-6666293.9696763055</v>
      </c>
      <c r="G38" t="s">
        <v>154</v>
      </c>
      <c r="H38">
        <v>6.0869551999999999E-3</v>
      </c>
      <c r="I38">
        <v>-1.9240865690840614E-10</v>
      </c>
      <c r="J38">
        <v>740245.17388493055</v>
      </c>
      <c r="M38" t="s">
        <v>190</v>
      </c>
      <c r="N38">
        <v>5.3318959999999998E-4</v>
      </c>
      <c r="O38">
        <v>52248159.691956341</v>
      </c>
      <c r="P38">
        <v>18095899.611289777</v>
      </c>
    </row>
    <row r="39" spans="1:16" x14ac:dyDescent="0.35">
      <c r="A39" t="s">
        <v>209</v>
      </c>
      <c r="B39">
        <v>2.08557524E-2</v>
      </c>
      <c r="C39">
        <v>2.5223319729169211E-9</v>
      </c>
      <c r="D39">
        <v>-4298670.3582222583</v>
      </c>
      <c r="G39" t="s">
        <v>155</v>
      </c>
      <c r="H39">
        <v>4.0028089000000003E-2</v>
      </c>
      <c r="I39">
        <v>-2.554669562313292E-10</v>
      </c>
      <c r="J39">
        <v>-1766523.0075900594</v>
      </c>
      <c r="M39" t="s">
        <v>194</v>
      </c>
      <c r="N39">
        <v>3.7481509500000003E-2</v>
      </c>
      <c r="O39">
        <v>4759517.5559299607</v>
      </c>
      <c r="P39">
        <v>9956426.623308897</v>
      </c>
    </row>
    <row r="40" spans="1:16" x14ac:dyDescent="0.35">
      <c r="A40" t="s">
        <v>215</v>
      </c>
      <c r="B40">
        <v>3.0826289999999999E-4</v>
      </c>
      <c r="C40">
        <v>8.2784228854709205E-9</v>
      </c>
      <c r="D40">
        <v>-298547787.85785317</v>
      </c>
      <c r="G40" t="s">
        <v>158</v>
      </c>
      <c r="H40">
        <v>1.1647595E-3</v>
      </c>
      <c r="I40">
        <v>4.268561800320943E-10</v>
      </c>
      <c r="J40">
        <v>-1779875.9597651416</v>
      </c>
      <c r="M40" t="s">
        <v>195</v>
      </c>
      <c r="N40">
        <v>7.2805630000000003E-4</v>
      </c>
      <c r="O40">
        <v>1037362.2049400214</v>
      </c>
      <c r="P40">
        <v>2331205.2602612535</v>
      </c>
    </row>
    <row r="41" spans="1:16" x14ac:dyDescent="0.35">
      <c r="A41" t="s">
        <v>216</v>
      </c>
      <c r="B41">
        <v>2.6714692700000001E-2</v>
      </c>
      <c r="C41">
        <v>-1.9868214925130209E-7</v>
      </c>
      <c r="D41">
        <v>-368786079.72538173</v>
      </c>
      <c r="G41" t="s">
        <v>159</v>
      </c>
      <c r="H41">
        <v>2.4723139200000001E-2</v>
      </c>
      <c r="I41">
        <v>-1.8109050061967638E-10</v>
      </c>
      <c r="J41">
        <v>-1367719.38403172</v>
      </c>
      <c r="M41" t="s">
        <v>199</v>
      </c>
      <c r="N41">
        <v>2.7434319E-3</v>
      </c>
      <c r="O41">
        <v>2745345.3418329023</v>
      </c>
      <c r="P41">
        <v>5823318.2096877992</v>
      </c>
    </row>
    <row r="42" spans="1:16" x14ac:dyDescent="0.35">
      <c r="A42" t="s">
        <v>218</v>
      </c>
      <c r="B42">
        <v>2.7775434700000001E-2</v>
      </c>
      <c r="C42">
        <v>-6.0309604224231506E-10</v>
      </c>
      <c r="D42">
        <v>780866.24151985452</v>
      </c>
      <c r="G42" t="s">
        <v>164</v>
      </c>
      <c r="H42">
        <v>1.35871742E-2</v>
      </c>
      <c r="I42">
        <v>-6.0496555912929273E-10</v>
      </c>
      <c r="J42">
        <v>1252410.6274312241</v>
      </c>
      <c r="M42" t="s">
        <v>200</v>
      </c>
      <c r="N42">
        <v>1.696577E-4</v>
      </c>
      <c r="O42">
        <v>17154214.268853728</v>
      </c>
      <c r="P42">
        <v>30103038.585882269</v>
      </c>
    </row>
    <row r="43" spans="1:16" x14ac:dyDescent="0.35">
      <c r="A43" t="s">
        <v>220</v>
      </c>
      <c r="B43">
        <v>2.7775434700000001E-2</v>
      </c>
      <c r="C43">
        <v>-6.0309604224231506E-10</v>
      </c>
      <c r="D43">
        <v>780866.24151985452</v>
      </c>
      <c r="G43" t="s">
        <v>166</v>
      </c>
      <c r="H43">
        <v>2.5515629999999997E-4</v>
      </c>
      <c r="I43">
        <v>1.3096723705530167E-10</v>
      </c>
      <c r="J43">
        <v>1882047.6884903451</v>
      </c>
      <c r="M43" t="s">
        <v>203</v>
      </c>
      <c r="N43">
        <v>9.5010054999999996E-3</v>
      </c>
      <c r="O43">
        <v>7115422.7224284979</v>
      </c>
      <c r="P43">
        <v>6028335.2328532627</v>
      </c>
    </row>
    <row r="44" spans="1:16" x14ac:dyDescent="0.35">
      <c r="A44" t="s">
        <v>222</v>
      </c>
      <c r="B44">
        <v>3.208E-6</v>
      </c>
      <c r="C44">
        <v>-1.6722414228651258E-7</v>
      </c>
      <c r="D44">
        <v>-557226607.33656085</v>
      </c>
      <c r="G44" t="s">
        <v>168</v>
      </c>
      <c r="H44">
        <v>3.1268320799999999E-2</v>
      </c>
      <c r="I44">
        <v>0</v>
      </c>
      <c r="J44">
        <v>66774751.204146676</v>
      </c>
      <c r="M44" t="s">
        <v>206</v>
      </c>
      <c r="N44">
        <v>6.0057048E-3</v>
      </c>
      <c r="O44">
        <v>2379038.3536622678</v>
      </c>
      <c r="P44">
        <v>4524173.4461693568</v>
      </c>
    </row>
    <row r="45" spans="1:16" x14ac:dyDescent="0.35">
      <c r="A45" t="s">
        <v>224</v>
      </c>
      <c r="B45">
        <v>4.2525999999999997E-6</v>
      </c>
      <c r="C45">
        <v>1.4875291122330561E-9</v>
      </c>
      <c r="D45">
        <v>-6933192.0141803427</v>
      </c>
      <c r="G45" t="s">
        <v>172</v>
      </c>
      <c r="H45">
        <v>5.5055610000000004E-4</v>
      </c>
      <c r="I45">
        <v>-1.1641532182693481E-10</v>
      </c>
      <c r="J45">
        <v>-1403010.9741434122</v>
      </c>
      <c r="M45" t="s">
        <v>207</v>
      </c>
      <c r="N45">
        <v>1.7645046599999999E-2</v>
      </c>
      <c r="O45">
        <v>1420155.6225207516</v>
      </c>
      <c r="P45">
        <v>780077.75782839535</v>
      </c>
    </row>
    <row r="46" spans="1:16" x14ac:dyDescent="0.35">
      <c r="A46" t="s">
        <v>225</v>
      </c>
      <c r="B46">
        <v>2.7547809999999999E-4</v>
      </c>
      <c r="C46">
        <v>-5.1326221889919708E-8</v>
      </c>
      <c r="D46">
        <v>-120762295.47207141</v>
      </c>
      <c r="G46" t="s">
        <v>366</v>
      </c>
      <c r="H46">
        <v>2.33025786E-7</v>
      </c>
      <c r="I46">
        <v>-4.3254759576585556E-8</v>
      </c>
      <c r="J46">
        <v>-57846355.693610862</v>
      </c>
      <c r="M46" t="s">
        <v>208</v>
      </c>
      <c r="N46">
        <v>8.5371882000000003E-3</v>
      </c>
      <c r="O46">
        <v>7601190.5220944751</v>
      </c>
      <c r="P46">
        <v>5090673.8224640377</v>
      </c>
    </row>
    <row r="47" spans="1:16" x14ac:dyDescent="0.35">
      <c r="A47" t="s">
        <v>226</v>
      </c>
      <c r="B47">
        <v>5.1791665000000004E-3</v>
      </c>
      <c r="C47">
        <v>1.6556845770941839E-9</v>
      </c>
      <c r="D47">
        <v>-5405965.3353458522</v>
      </c>
      <c r="G47" t="s">
        <v>175</v>
      </c>
      <c r="H47">
        <v>2.60108883E-2</v>
      </c>
      <c r="I47">
        <v>-9.2356155316034947E-9</v>
      </c>
      <c r="J47">
        <v>-4709353.908358152</v>
      </c>
      <c r="M47" t="s">
        <v>210</v>
      </c>
      <c r="N47">
        <v>3.8654629199999999E-2</v>
      </c>
      <c r="O47">
        <v>6540948.4361063521</v>
      </c>
      <c r="P47">
        <v>6136872.094417382</v>
      </c>
    </row>
    <row r="48" spans="1:16" x14ac:dyDescent="0.35">
      <c r="A48" t="s">
        <v>232</v>
      </c>
      <c r="B48">
        <v>1.8728896E-3</v>
      </c>
      <c r="C48">
        <v>-2.6490953233506943E-8</v>
      </c>
      <c r="D48">
        <v>-417409284.12833768</v>
      </c>
      <c r="G48" t="s">
        <v>176</v>
      </c>
      <c r="H48">
        <v>1.7329051999999999E-3</v>
      </c>
      <c r="I48">
        <v>0</v>
      </c>
      <c r="J48">
        <v>2287888.5870322618</v>
      </c>
      <c r="M48" t="s">
        <v>217</v>
      </c>
      <c r="N48">
        <v>4.00930299E-2</v>
      </c>
      <c r="O48">
        <v>1331071.4958679383</v>
      </c>
      <c r="P48">
        <v>1529255.1142371136</v>
      </c>
    </row>
    <row r="49" spans="1:16" x14ac:dyDescent="0.35">
      <c r="A49" t="s">
        <v>375</v>
      </c>
      <c r="B49">
        <v>1.55922483E-2</v>
      </c>
      <c r="C49">
        <v>7.7933590445253582E-9</v>
      </c>
      <c r="D49">
        <v>9525902.1443588566</v>
      </c>
      <c r="G49" t="s">
        <v>177</v>
      </c>
      <c r="H49">
        <v>1.4000469999999999E-4</v>
      </c>
      <c r="I49">
        <v>-5.7948960198296442E-9</v>
      </c>
      <c r="J49">
        <v>32482933.496418372</v>
      </c>
      <c r="M49" t="s">
        <v>221</v>
      </c>
      <c r="N49">
        <v>1.4405977999999999E-3</v>
      </c>
      <c r="O49">
        <v>548771966.62411487</v>
      </c>
      <c r="P49">
        <v>1117006229.2983723</v>
      </c>
    </row>
    <row r="50" spans="1:16" x14ac:dyDescent="0.35">
      <c r="A50" t="s">
        <v>244</v>
      </c>
      <c r="B50">
        <v>3.4531427099999998E-2</v>
      </c>
      <c r="C50">
        <v>-1.2288283970620897E-10</v>
      </c>
      <c r="D50">
        <v>-634047.82531274226</v>
      </c>
      <c r="G50" t="s">
        <v>179</v>
      </c>
      <c r="H50">
        <v>3.4897005999999999E-3</v>
      </c>
      <c r="I50">
        <v>3.2298784289095138E-8</v>
      </c>
      <c r="J50">
        <v>98318838.98395507</v>
      </c>
      <c r="M50" t="s">
        <v>224</v>
      </c>
      <c r="N50">
        <v>4.4380563099999999E-2</v>
      </c>
      <c r="O50">
        <v>2235529.067109271</v>
      </c>
      <c r="P50">
        <v>2383631.1856937832</v>
      </c>
    </row>
    <row r="51" spans="1:16" x14ac:dyDescent="0.35">
      <c r="A51" t="s">
        <v>249</v>
      </c>
      <c r="B51">
        <v>4.7320007800000001E-2</v>
      </c>
      <c r="C51">
        <v>-1.1258655124240451E-7</v>
      </c>
      <c r="D51">
        <v>278976780.26416934</v>
      </c>
      <c r="G51" t="s">
        <v>181</v>
      </c>
      <c r="H51">
        <v>3.4595740000000001E-4</v>
      </c>
      <c r="I51">
        <v>-8.5888637436760789E-9</v>
      </c>
      <c r="J51">
        <v>15097324.236791691</v>
      </c>
      <c r="M51" t="s">
        <v>225</v>
      </c>
      <c r="N51">
        <v>1.3312305E-3</v>
      </c>
      <c r="O51">
        <v>57143078.421852715</v>
      </c>
      <c r="P51">
        <v>57430189.885421127</v>
      </c>
    </row>
    <row r="52" spans="1:16" x14ac:dyDescent="0.35">
      <c r="A52" t="s">
        <v>251</v>
      </c>
      <c r="B52">
        <v>1.06032799E-2</v>
      </c>
      <c r="C52">
        <v>-2.0599044445488186E-9</v>
      </c>
      <c r="D52">
        <v>4406791.6282262839</v>
      </c>
      <c r="G52" t="s">
        <v>374</v>
      </c>
      <c r="H52">
        <v>1.2866452E-3</v>
      </c>
      <c r="I52">
        <v>-4.048666192425622E-9</v>
      </c>
      <c r="J52">
        <v>-4374836.3839396629</v>
      </c>
      <c r="M52" t="s">
        <v>227</v>
      </c>
      <c r="N52">
        <v>1.72107845E-2</v>
      </c>
      <c r="O52">
        <v>7054635.0705763716</v>
      </c>
      <c r="P52">
        <v>25098753.353860602</v>
      </c>
    </row>
    <row r="53" spans="1:16" x14ac:dyDescent="0.35">
      <c r="A53" t="s">
        <v>253</v>
      </c>
      <c r="B53">
        <v>2.5222379999999999E-4</v>
      </c>
      <c r="C53">
        <v>-1.2055453326967028E-8</v>
      </c>
      <c r="D53">
        <v>-48221099.907353044</v>
      </c>
      <c r="G53" t="s">
        <v>182</v>
      </c>
      <c r="H53">
        <v>2.0173891499999999E-7</v>
      </c>
      <c r="I53">
        <v>-1.800556977589925E-8</v>
      </c>
      <c r="J53">
        <v>-86533267.600014105</v>
      </c>
      <c r="M53" t="s">
        <v>384</v>
      </c>
      <c r="N53">
        <v>4.2402987000000003E-2</v>
      </c>
      <c r="O53">
        <v>461764555.93671101</v>
      </c>
      <c r="P53">
        <v>511541537.2075457</v>
      </c>
    </row>
    <row r="54" spans="1:16" x14ac:dyDescent="0.35">
      <c r="A54" t="s">
        <v>255</v>
      </c>
      <c r="B54">
        <v>2.6048786899999999E-2</v>
      </c>
      <c r="C54">
        <v>1.9919955068164401E-9</v>
      </c>
      <c r="D54">
        <v>-2833651.5500747729</v>
      </c>
      <c r="G54" t="s">
        <v>183</v>
      </c>
      <c r="H54">
        <v>1.3666975E-3</v>
      </c>
      <c r="I54">
        <v>5.3357022504011788E-11</v>
      </c>
      <c r="J54">
        <v>379784.40134830464</v>
      </c>
      <c r="M54" t="s">
        <v>234</v>
      </c>
      <c r="N54">
        <v>4.54039241E-2</v>
      </c>
      <c r="O54">
        <v>62545912.700564317</v>
      </c>
      <c r="P54">
        <v>73970060.934598535</v>
      </c>
    </row>
    <row r="55" spans="1:16" x14ac:dyDescent="0.35">
      <c r="A55" t="s">
        <v>259</v>
      </c>
      <c r="B55">
        <v>3.86259407E-2</v>
      </c>
      <c r="C55">
        <v>-1.4901161193847656E-8</v>
      </c>
      <c r="D55">
        <v>-45546264.666173108</v>
      </c>
      <c r="G55" t="s">
        <v>184</v>
      </c>
      <c r="H55">
        <v>2.0681270000000001E-4</v>
      </c>
      <c r="I55">
        <v>-1.4383759763505724E-8</v>
      </c>
      <c r="J55">
        <v>-19146537.091396105</v>
      </c>
      <c r="M55" t="s">
        <v>236</v>
      </c>
      <c r="N55">
        <v>1.4376346599999999E-2</v>
      </c>
      <c r="O55">
        <v>1614151.5748564659</v>
      </c>
      <c r="P55">
        <v>4517089.2377361348</v>
      </c>
    </row>
    <row r="56" spans="1:16" x14ac:dyDescent="0.35">
      <c r="A56" t="s">
        <v>261</v>
      </c>
      <c r="B56">
        <v>7.0938093000000001E-3</v>
      </c>
      <c r="C56">
        <v>3.6994202269448175E-9</v>
      </c>
      <c r="D56">
        <v>9849888.2072500009</v>
      </c>
      <c r="G56" t="s">
        <v>186</v>
      </c>
      <c r="H56">
        <v>1.2979752999999999E-3</v>
      </c>
      <c r="I56">
        <v>3.3631092972225612E-10</v>
      </c>
      <c r="J56">
        <v>2701450.8912341627</v>
      </c>
      <c r="M56" t="s">
        <v>239</v>
      </c>
      <c r="N56">
        <v>9.9693712000000004E-3</v>
      </c>
      <c r="O56">
        <v>26148432.23071355</v>
      </c>
      <c r="P56">
        <v>76378434.784635797</v>
      </c>
    </row>
    <row r="57" spans="1:16" x14ac:dyDescent="0.35">
      <c r="A57" t="s">
        <v>264</v>
      </c>
      <c r="B57">
        <v>1.48541343E-2</v>
      </c>
      <c r="C57">
        <v>1.6330482645167244E-10</v>
      </c>
      <c r="D57">
        <v>344753.97208919766</v>
      </c>
      <c r="G57" t="s">
        <v>187</v>
      </c>
      <c r="H57">
        <v>1.696577E-4</v>
      </c>
      <c r="I57">
        <v>1.9868214925130207E-8</v>
      </c>
      <c r="J57">
        <v>844158113.20150948</v>
      </c>
      <c r="M57" t="s">
        <v>243</v>
      </c>
      <c r="N57">
        <v>1.1344559E-3</v>
      </c>
      <c r="O57">
        <v>1204937.1404580257</v>
      </c>
      <c r="P57">
        <v>880002.89026146557</v>
      </c>
    </row>
    <row r="58" spans="1:16" x14ac:dyDescent="0.35">
      <c r="A58" t="s">
        <v>265</v>
      </c>
      <c r="B58">
        <v>4.2402987000000003E-2</v>
      </c>
      <c r="C58">
        <v>3.3631092972225612E-10</v>
      </c>
      <c r="D58">
        <v>-438362.52320879436</v>
      </c>
      <c r="G58" t="s">
        <v>190</v>
      </c>
      <c r="H58">
        <v>3.9557659199999998E-2</v>
      </c>
      <c r="I58">
        <v>2.7939677238464355E-8</v>
      </c>
      <c r="J58">
        <v>-13703453.015263578</v>
      </c>
      <c r="M58" t="s">
        <v>247</v>
      </c>
      <c r="N58">
        <v>7.0644495000000002E-3</v>
      </c>
      <c r="O58">
        <v>1272744.2038534291</v>
      </c>
      <c r="P58">
        <v>1818327.0991089034</v>
      </c>
    </row>
    <row r="59" spans="1:16" x14ac:dyDescent="0.35">
      <c r="A59" t="s">
        <v>266</v>
      </c>
      <c r="B59">
        <v>2.7102775199999998E-2</v>
      </c>
      <c r="C59">
        <v>2.2351741790771484E-7</v>
      </c>
      <c r="D59">
        <v>525377220.26537985</v>
      </c>
      <c r="G59" t="s">
        <v>194</v>
      </c>
      <c r="H59">
        <v>2.06099722E-2</v>
      </c>
      <c r="I59">
        <v>-2.5773058748907514E-9</v>
      </c>
      <c r="J59">
        <v>6778951.6290090987</v>
      </c>
      <c r="M59" t="s">
        <v>248</v>
      </c>
      <c r="N59">
        <v>2.5386793599999999E-2</v>
      </c>
      <c r="O59">
        <v>11325122.468814852</v>
      </c>
      <c r="P59">
        <v>12942662.533247547</v>
      </c>
    </row>
    <row r="60" spans="1:16" x14ac:dyDescent="0.35">
      <c r="A60" t="s">
        <v>267</v>
      </c>
      <c r="B60">
        <v>2.9128733E-3</v>
      </c>
      <c r="C60">
        <v>8.2784228854709197E-10</v>
      </c>
      <c r="D60">
        <v>125746074.20209722</v>
      </c>
      <c r="G60" t="s">
        <v>202</v>
      </c>
      <c r="H60">
        <v>2.7775434700000001E-2</v>
      </c>
      <c r="I60">
        <v>3.1259324815538194E-6</v>
      </c>
      <c r="J60">
        <v>4983836391.9023609</v>
      </c>
      <c r="M60" t="s">
        <v>249</v>
      </c>
      <c r="N60">
        <v>2.7434319E-3</v>
      </c>
      <c r="O60">
        <v>330281845.77473521</v>
      </c>
      <c r="P60">
        <v>441606572.86964238</v>
      </c>
    </row>
    <row r="61" spans="1:16" x14ac:dyDescent="0.35">
      <c r="A61" t="s">
        <v>269</v>
      </c>
      <c r="B61">
        <v>2.9694991E-3</v>
      </c>
      <c r="C61">
        <v>-6.3578287760416663E-7</v>
      </c>
      <c r="D61">
        <v>3684265162.1292906</v>
      </c>
      <c r="G61" t="s">
        <v>203</v>
      </c>
      <c r="H61">
        <v>1.696577E-4</v>
      </c>
      <c r="I61">
        <v>7.2436200247870552E-10</v>
      </c>
      <c r="J61">
        <v>-12008590.564830758</v>
      </c>
      <c r="M61" t="s">
        <v>253</v>
      </c>
      <c r="N61">
        <v>2.7102775199999998E-2</v>
      </c>
      <c r="O61">
        <v>37039986.922995247</v>
      </c>
      <c r="P61">
        <v>47711880.636166327</v>
      </c>
    </row>
    <row r="62" spans="1:16" x14ac:dyDescent="0.35">
      <c r="A62" t="s">
        <v>270</v>
      </c>
      <c r="B62">
        <v>5.2891679999999999E-4</v>
      </c>
      <c r="C62">
        <v>-6.8214204576280383E-7</v>
      </c>
      <c r="D62">
        <v>1719624156.0940566</v>
      </c>
      <c r="G62" t="s">
        <v>207</v>
      </c>
      <c r="H62">
        <v>1.2287748E-3</v>
      </c>
      <c r="I62">
        <v>4.6566128730773926E-10</v>
      </c>
      <c r="J62">
        <v>-1295829.2165961263</v>
      </c>
      <c r="M62" t="s">
        <v>254</v>
      </c>
      <c r="N62">
        <v>1.55697223E-2</v>
      </c>
      <c r="O62">
        <v>23651206.85273087</v>
      </c>
      <c r="P62">
        <v>21666328.026172098</v>
      </c>
    </row>
    <row r="63" spans="1:16" x14ac:dyDescent="0.35">
      <c r="A63" t="s">
        <v>272</v>
      </c>
      <c r="B63">
        <v>6.3861864000000004E-3</v>
      </c>
      <c r="C63">
        <v>7.9472859700520829E-8</v>
      </c>
      <c r="D63">
        <v>2140524966.3373759</v>
      </c>
      <c r="G63" t="s">
        <v>208</v>
      </c>
      <c r="H63">
        <v>1.6902199999999999E-5</v>
      </c>
      <c r="I63">
        <v>-3.4148494402567544E-9</v>
      </c>
      <c r="J63">
        <v>-12400034.832120627</v>
      </c>
      <c r="M63" t="s">
        <v>255</v>
      </c>
      <c r="N63">
        <v>4.2402987000000003E-2</v>
      </c>
      <c r="O63">
        <v>2782323.5934189577</v>
      </c>
      <c r="P63">
        <v>2421232.6079040146</v>
      </c>
    </row>
    <row r="64" spans="1:16" x14ac:dyDescent="0.35">
      <c r="A64" t="s">
        <v>273</v>
      </c>
      <c r="B64">
        <v>4.54039241E-2</v>
      </c>
      <c r="C64">
        <v>-1.0761949751112196E-7</v>
      </c>
      <c r="D64">
        <v>370873646.7330997</v>
      </c>
      <c r="G64" t="s">
        <v>209</v>
      </c>
      <c r="H64">
        <v>1.06032799E-2</v>
      </c>
      <c r="I64">
        <v>2.5223319729169211E-9</v>
      </c>
      <c r="J64">
        <v>-4019567.7537932363</v>
      </c>
      <c r="M64" t="s">
        <v>258</v>
      </c>
      <c r="N64">
        <v>2.2594678000000001E-3</v>
      </c>
      <c r="O64">
        <v>1115671.9202101943</v>
      </c>
      <c r="P64">
        <v>1649448.3879413533</v>
      </c>
    </row>
    <row r="65" spans="1:16" x14ac:dyDescent="0.35">
      <c r="A65" t="s">
        <v>278</v>
      </c>
      <c r="B65">
        <v>4.4797713999999997E-3</v>
      </c>
      <c r="C65">
        <v>2.7732716666327583E-8</v>
      </c>
      <c r="D65">
        <v>44555224.583916694</v>
      </c>
      <c r="G65" t="s">
        <v>210</v>
      </c>
      <c r="H65">
        <v>1.8261810000000001E-3</v>
      </c>
      <c r="I65">
        <v>-5.6914157337612581E-10</v>
      </c>
      <c r="J65">
        <v>-9437524.8485569395</v>
      </c>
      <c r="M65" t="s">
        <v>280</v>
      </c>
      <c r="N65">
        <v>3.0965217499999999E-2</v>
      </c>
      <c r="O65">
        <v>10862530.63278543</v>
      </c>
      <c r="P65">
        <v>4476191.5107629141</v>
      </c>
    </row>
    <row r="66" spans="1:16" x14ac:dyDescent="0.35">
      <c r="A66" t="s">
        <v>279</v>
      </c>
      <c r="B66">
        <v>8.2752846000000001E-3</v>
      </c>
      <c r="C66">
        <v>-2.06960572136773E-8</v>
      </c>
      <c r="D66">
        <v>26272300.37875231</v>
      </c>
      <c r="G66" t="s">
        <v>215</v>
      </c>
      <c r="H66">
        <v>3.2732920000000002E-4</v>
      </c>
      <c r="I66">
        <v>8.2784228854709205E-9</v>
      </c>
      <c r="J66">
        <v>-324828402.29614711</v>
      </c>
      <c r="M66" t="s">
        <v>281</v>
      </c>
      <c r="N66">
        <v>3.9557659199999998E-2</v>
      </c>
      <c r="O66">
        <v>19138761.501343545</v>
      </c>
      <c r="P66">
        <v>13979637.603571549</v>
      </c>
    </row>
    <row r="67" spans="1:16" x14ac:dyDescent="0.35">
      <c r="A67" t="s">
        <v>282</v>
      </c>
      <c r="B67">
        <v>5.2480150000000004E-4</v>
      </c>
      <c r="C67">
        <v>2.3024363650215998E-9</v>
      </c>
      <c r="D67">
        <v>20476951.956370492</v>
      </c>
      <c r="G67" t="s">
        <v>216</v>
      </c>
      <c r="H67">
        <v>9.3882246999999995E-3</v>
      </c>
      <c r="I67">
        <v>-1.9868214925130209E-7</v>
      </c>
      <c r="J67">
        <v>-476660038.7379126</v>
      </c>
      <c r="M67" t="s">
        <v>299</v>
      </c>
      <c r="N67">
        <v>2.6789542E-3</v>
      </c>
      <c r="O67">
        <v>1471848926.5151732</v>
      </c>
      <c r="P67">
        <v>1699256528.1957452</v>
      </c>
    </row>
    <row r="68" spans="1:16" x14ac:dyDescent="0.35">
      <c r="A68" t="s">
        <v>283</v>
      </c>
      <c r="B68">
        <v>6.5843010000000003E-4</v>
      </c>
      <c r="C68">
        <v>1.1175870895385742E-8</v>
      </c>
      <c r="D68">
        <v>12792617.569949061</v>
      </c>
      <c r="G68" t="s">
        <v>221</v>
      </c>
      <c r="H68">
        <v>3.0965217499999999E-2</v>
      </c>
      <c r="I68">
        <v>-5.4140885670979821E-7</v>
      </c>
      <c r="J68">
        <v>743897225.21266115</v>
      </c>
      <c r="M68" t="s">
        <v>318</v>
      </c>
      <c r="N68">
        <v>4.1276942400000002E-2</v>
      </c>
      <c r="O68">
        <v>2262949.0861502686</v>
      </c>
      <c r="P68">
        <v>2599305.5020441613</v>
      </c>
    </row>
    <row r="69" spans="1:16" x14ac:dyDescent="0.35">
      <c r="A69" t="s">
        <v>284</v>
      </c>
      <c r="B69">
        <v>1.9198926299999999E-2</v>
      </c>
      <c r="C69">
        <v>2.2144781218634712E-8</v>
      </c>
      <c r="D69">
        <v>51452494.047358826</v>
      </c>
      <c r="G69" t="s">
        <v>222</v>
      </c>
      <c r="H69">
        <v>3.83720715E-7</v>
      </c>
      <c r="I69">
        <v>-1.6722414228651258E-7</v>
      </c>
      <c r="J69">
        <v>-592300781.21546912</v>
      </c>
      <c r="M69" t="s">
        <v>321</v>
      </c>
      <c r="N69">
        <v>2.01240686E-2</v>
      </c>
      <c r="O69">
        <v>21358088.192410361</v>
      </c>
      <c r="P69">
        <v>35376997.225268006</v>
      </c>
    </row>
    <row r="70" spans="1:16" x14ac:dyDescent="0.35">
      <c r="A70" t="s">
        <v>285</v>
      </c>
      <c r="B70">
        <v>5.3669577000000001E-3</v>
      </c>
      <c r="C70">
        <v>8.6406038867102736E-9</v>
      </c>
      <c r="D70">
        <v>43022430.943274692</v>
      </c>
      <c r="G70" t="s">
        <v>224</v>
      </c>
      <c r="H70">
        <v>7.5609938249999998E-7</v>
      </c>
      <c r="I70">
        <v>1.4875291122330561E-9</v>
      </c>
      <c r="J70">
        <v>-8415580.2873633895</v>
      </c>
      <c r="M70" t="s">
        <v>327</v>
      </c>
      <c r="N70">
        <v>2.7775434700000001E-2</v>
      </c>
      <c r="O70">
        <v>8635588.3134507034</v>
      </c>
      <c r="P70">
        <v>9309313.2217832152</v>
      </c>
    </row>
    <row r="71" spans="1:16" x14ac:dyDescent="0.35">
      <c r="A71" t="s">
        <v>286</v>
      </c>
      <c r="B71">
        <v>1.696577E-4</v>
      </c>
      <c r="C71">
        <v>1.862645149230957E-9</v>
      </c>
      <c r="D71">
        <v>21124092.606908754</v>
      </c>
      <c r="G71" t="s">
        <v>225</v>
      </c>
      <c r="H71">
        <v>2.0712000000000002E-6</v>
      </c>
      <c r="I71">
        <v>-5.1326221889919708E-8</v>
      </c>
      <c r="J71">
        <v>-182617954.8171694</v>
      </c>
      <c r="M71" t="s">
        <v>397</v>
      </c>
      <c r="N71">
        <v>9.6107449999999997E-4</v>
      </c>
      <c r="O71">
        <v>172647497.99053407</v>
      </c>
      <c r="P71">
        <v>161985829.78881681</v>
      </c>
    </row>
    <row r="72" spans="1:16" x14ac:dyDescent="0.35">
      <c r="A72" t="s">
        <v>287</v>
      </c>
      <c r="B72">
        <v>1.55922483E-2</v>
      </c>
      <c r="C72">
        <v>1.034802860683865E-8</v>
      </c>
      <c r="D72">
        <v>52187621.402360588</v>
      </c>
      <c r="G72" t="s">
        <v>226</v>
      </c>
      <c r="H72">
        <v>1.9243739400000001E-2</v>
      </c>
      <c r="I72">
        <v>1.6556845770941839E-9</v>
      </c>
      <c r="J72">
        <v>-4972742.1162494626</v>
      </c>
      <c r="M72" t="s">
        <v>332</v>
      </c>
      <c r="N72">
        <v>3.0965217499999999E-2</v>
      </c>
      <c r="O72">
        <v>22154958.196269054</v>
      </c>
      <c r="P72">
        <v>34232276.602417104</v>
      </c>
    </row>
    <row r="73" spans="1:16" x14ac:dyDescent="0.35">
      <c r="A73" t="s">
        <v>288</v>
      </c>
      <c r="B73">
        <v>7.0854597000000004E-3</v>
      </c>
      <c r="C73">
        <v>-1.1796752611796061E-8</v>
      </c>
      <c r="D73">
        <v>34666979.673507459</v>
      </c>
      <c r="G73" t="s">
        <v>384</v>
      </c>
      <c r="H73">
        <v>2.5017185399999999E-2</v>
      </c>
      <c r="I73">
        <v>2.615981631808811E-7</v>
      </c>
      <c r="J73">
        <v>-1181354903.8791597</v>
      </c>
      <c r="M73" t="s">
        <v>335</v>
      </c>
      <c r="N73">
        <v>2.6967550999999999E-3</v>
      </c>
      <c r="O73">
        <v>5064436.7528395541</v>
      </c>
      <c r="P73">
        <v>11848730.51343075</v>
      </c>
    </row>
    <row r="74" spans="1:16" x14ac:dyDescent="0.35">
      <c r="A74" t="s">
        <v>289</v>
      </c>
      <c r="B74">
        <v>9.9693712000000004E-3</v>
      </c>
      <c r="C74">
        <v>-1.8419490920172798E-8</v>
      </c>
      <c r="D74">
        <v>35318152.48542466</v>
      </c>
      <c r="G74" t="s">
        <v>232</v>
      </c>
      <c r="H74">
        <v>1.372287E-4</v>
      </c>
      <c r="I74">
        <v>-2.6490953233506943E-8</v>
      </c>
      <c r="J74">
        <v>-419805058.46974778</v>
      </c>
      <c r="M74" t="s">
        <v>337</v>
      </c>
      <c r="N74">
        <v>4.9482930000000001E-4</v>
      </c>
      <c r="O74">
        <v>4506708.3173891921</v>
      </c>
      <c r="P74">
        <v>3597244.6340697235</v>
      </c>
    </row>
    <row r="75" spans="1:16" x14ac:dyDescent="0.35">
      <c r="A75" t="s">
        <v>290</v>
      </c>
      <c r="B75">
        <v>4.0833522900000002E-2</v>
      </c>
      <c r="C75">
        <v>-2.0696057213677301E-9</v>
      </c>
      <c r="D75">
        <v>18128496.694084</v>
      </c>
      <c r="G75" t="s">
        <v>234</v>
      </c>
      <c r="H75">
        <v>2.5017185399999999E-2</v>
      </c>
      <c r="I75">
        <v>1.2790163358052572E-7</v>
      </c>
      <c r="J75">
        <v>-154753054.59196627</v>
      </c>
      <c r="M75" t="s">
        <v>347</v>
      </c>
      <c r="N75">
        <v>1.0571064000000001E-3</v>
      </c>
      <c r="O75">
        <v>37760426.949267089</v>
      </c>
      <c r="P75">
        <v>68104108.773045197</v>
      </c>
    </row>
    <row r="76" spans="1:16" x14ac:dyDescent="0.35">
      <c r="A76" t="s">
        <v>291</v>
      </c>
      <c r="B76">
        <v>6.4230210000000001E-4</v>
      </c>
      <c r="C76">
        <v>1.6847884075509176E-9</v>
      </c>
      <c r="D76">
        <v>10395436.109643614</v>
      </c>
      <c r="G76" t="s">
        <v>235</v>
      </c>
      <c r="H76">
        <v>3.0965217499999999E-2</v>
      </c>
      <c r="I76">
        <v>2.3748725652694702E-8</v>
      </c>
      <c r="J76">
        <v>-165568478.13673809</v>
      </c>
      <c r="M76" t="s">
        <v>348</v>
      </c>
      <c r="N76">
        <v>1.8288591600000001E-2</v>
      </c>
      <c r="O76">
        <v>52614251.62831255</v>
      </c>
      <c r="P76">
        <v>53877257.897857599</v>
      </c>
    </row>
    <row r="77" spans="1:16" x14ac:dyDescent="0.35">
      <c r="A77" t="s">
        <v>297</v>
      </c>
      <c r="B77">
        <v>7.4939541000000002E-3</v>
      </c>
      <c r="C77">
        <v>3.3453236230545573E-9</v>
      </c>
      <c r="D77">
        <v>6841748.3951814575</v>
      </c>
      <c r="G77" t="s">
        <v>236</v>
      </c>
      <c r="H77">
        <v>1.5232345099999999E-2</v>
      </c>
      <c r="I77">
        <v>1.1964908076657188E-10</v>
      </c>
      <c r="J77">
        <v>3211905.2993472847</v>
      </c>
      <c r="M77" t="s">
        <v>349</v>
      </c>
      <c r="N77">
        <v>4.2402987000000003E-2</v>
      </c>
      <c r="O77">
        <v>12868560.70130768</v>
      </c>
      <c r="P77">
        <v>4846557.8155777492</v>
      </c>
    </row>
    <row r="78" spans="1:16" x14ac:dyDescent="0.35">
      <c r="A78" t="s">
        <v>299</v>
      </c>
      <c r="B78">
        <v>3.8618474399999998E-2</v>
      </c>
      <c r="C78">
        <v>2.9140048556857641E-7</v>
      </c>
      <c r="D78">
        <v>929156142.61363673</v>
      </c>
      <c r="G78" t="s">
        <v>239</v>
      </c>
      <c r="H78">
        <v>1.0657335E-2</v>
      </c>
      <c r="I78">
        <v>2.8974480099148221E-9</v>
      </c>
      <c r="J78">
        <v>58202999.525209121</v>
      </c>
    </row>
    <row r="79" spans="1:16" x14ac:dyDescent="0.35">
      <c r="A79" t="s">
        <v>300</v>
      </c>
      <c r="B79">
        <v>2.6853471600000001E-2</v>
      </c>
      <c r="C79">
        <v>-3.9063807990815906E-9</v>
      </c>
      <c r="D79">
        <v>22220358.723647021</v>
      </c>
      <c r="G79" t="s">
        <v>244</v>
      </c>
      <c r="H79">
        <v>9.4668797999999995E-3</v>
      </c>
      <c r="I79">
        <v>-1.2288283970620897E-10</v>
      </c>
      <c r="J79">
        <v>-828586.88345504296</v>
      </c>
    </row>
    <row r="80" spans="1:16" x14ac:dyDescent="0.35">
      <c r="A80" t="s">
        <v>305</v>
      </c>
      <c r="B80">
        <v>3.9394225999999999E-3</v>
      </c>
      <c r="C80">
        <v>1.0348028606838651E-9</v>
      </c>
      <c r="D80">
        <v>7303463.1756392177</v>
      </c>
      <c r="G80" t="s">
        <v>248</v>
      </c>
      <c r="H80">
        <v>7.2958529999999997E-3</v>
      </c>
      <c r="I80">
        <v>6.7262185944451225E-10</v>
      </c>
      <c r="J80">
        <v>11297666.156537931</v>
      </c>
    </row>
    <row r="81" spans="1:10" x14ac:dyDescent="0.35">
      <c r="A81" t="s">
        <v>307</v>
      </c>
      <c r="B81">
        <v>3.0578022199999999E-2</v>
      </c>
      <c r="C81">
        <v>9.0545250309838188E-10</v>
      </c>
      <c r="D81">
        <v>6116134.0822045635</v>
      </c>
      <c r="G81" t="s">
        <v>249</v>
      </c>
      <c r="H81">
        <v>3.0826289999999999E-4</v>
      </c>
      <c r="I81">
        <v>-1.1258655124240451E-7</v>
      </c>
      <c r="J81">
        <v>666429588.32793701</v>
      </c>
    </row>
    <row r="82" spans="1:10" x14ac:dyDescent="0.35">
      <c r="A82" t="s">
        <v>309</v>
      </c>
      <c r="B82">
        <v>2.5017185399999999E-2</v>
      </c>
      <c r="C82">
        <v>-2.8457078668806289E-8</v>
      </c>
      <c r="D82">
        <v>45520445.478426643</v>
      </c>
      <c r="G82" t="s">
        <v>252</v>
      </c>
      <c r="H82">
        <v>8.4477900000000006E-5</v>
      </c>
      <c r="I82">
        <v>-2.7163575092951458E-10</v>
      </c>
      <c r="J82">
        <v>-768028.83361362561</v>
      </c>
    </row>
    <row r="83" spans="1:10" x14ac:dyDescent="0.35">
      <c r="A83" t="s">
        <v>310</v>
      </c>
      <c r="B83">
        <v>3.5522044000000003E-2</v>
      </c>
      <c r="C83">
        <v>2.1989560789532132E-9</v>
      </c>
      <c r="D83">
        <v>5312818.4971700208</v>
      </c>
      <c r="G83" t="s">
        <v>254</v>
      </c>
      <c r="H83">
        <v>1.4405977999999999E-3</v>
      </c>
      <c r="I83">
        <v>1.2676335043377346E-8</v>
      </c>
      <c r="J83">
        <v>23337278.689258639</v>
      </c>
    </row>
    <row r="84" spans="1:10" x14ac:dyDescent="0.35">
      <c r="A84" t="s">
        <v>311</v>
      </c>
      <c r="B84">
        <v>6.9810243000000003E-3</v>
      </c>
      <c r="C84">
        <v>9.5282707156406516E-9</v>
      </c>
      <c r="D84">
        <v>80931267.136191919</v>
      </c>
      <c r="G84" t="s">
        <v>255</v>
      </c>
      <c r="H84">
        <v>7.4529819999999999E-4</v>
      </c>
      <c r="I84">
        <v>1.9919955068164401E-9</v>
      </c>
      <c r="J84">
        <v>-4537782.0163229285</v>
      </c>
    </row>
    <row r="85" spans="1:10" x14ac:dyDescent="0.35">
      <c r="A85" t="s">
        <v>312</v>
      </c>
      <c r="B85">
        <v>4.3683854600000002E-2</v>
      </c>
      <c r="C85">
        <v>-1.2417634328206381E-8</v>
      </c>
      <c r="D85">
        <v>89567569.894787699</v>
      </c>
      <c r="G85" t="s">
        <v>258</v>
      </c>
      <c r="H85">
        <v>1.03799619E-2</v>
      </c>
      <c r="I85">
        <v>-5.8531036807431114E-10</v>
      </c>
      <c r="J85">
        <v>1341843.654469151</v>
      </c>
    </row>
    <row r="86" spans="1:10" x14ac:dyDescent="0.35">
      <c r="A86" t="s">
        <v>317</v>
      </c>
      <c r="B86">
        <v>1.4478384E-2</v>
      </c>
      <c r="C86">
        <v>7.7610214551289872E-11</v>
      </c>
      <c r="D86">
        <v>807598.47422175924</v>
      </c>
      <c r="G86" t="s">
        <v>259</v>
      </c>
      <c r="H86">
        <v>1.03799619E-2</v>
      </c>
      <c r="I86">
        <v>-1.4901161193847656E-8</v>
      </c>
      <c r="J86">
        <v>-61741402.611776918</v>
      </c>
    </row>
    <row r="87" spans="1:10" x14ac:dyDescent="0.35">
      <c r="A87" t="s">
        <v>318</v>
      </c>
      <c r="B87">
        <v>4.9308999999999997E-6</v>
      </c>
      <c r="C87">
        <v>1.0606729322009616E-9</v>
      </c>
      <c r="D87">
        <v>-5360663.3539475119</v>
      </c>
      <c r="G87" t="s">
        <v>260</v>
      </c>
      <c r="H87">
        <v>1.14050336E-2</v>
      </c>
      <c r="I87">
        <v>-2.5497542487250433E-7</v>
      </c>
      <c r="J87">
        <v>-818198899.20312524</v>
      </c>
    </row>
    <row r="88" spans="1:10" x14ac:dyDescent="0.35">
      <c r="A88" t="s">
        <v>321</v>
      </c>
      <c r="B88">
        <v>2.5017185399999999E-2</v>
      </c>
      <c r="C88">
        <v>1.2417634328206381E-8</v>
      </c>
      <c r="D88">
        <v>-19155093.475798551</v>
      </c>
      <c r="G88" t="s">
        <v>261</v>
      </c>
      <c r="H88">
        <v>9.6675179999999999E-3</v>
      </c>
      <c r="I88">
        <v>3.6994202269448175E-9</v>
      </c>
      <c r="J88">
        <v>14425054.212775854</v>
      </c>
    </row>
    <row r="89" spans="1:10" x14ac:dyDescent="0.35">
      <c r="A89" t="s">
        <v>322</v>
      </c>
      <c r="B89">
        <v>4.7182235400000001E-2</v>
      </c>
      <c r="C89">
        <v>4.8991447935501731E-10</v>
      </c>
      <c r="D89">
        <v>2260398.8186933757</v>
      </c>
      <c r="G89" t="s">
        <v>264</v>
      </c>
      <c r="H89">
        <v>9.9243505999999995E-3</v>
      </c>
      <c r="I89">
        <v>1.6330482645167244E-10</v>
      </c>
      <c r="J89">
        <v>343395.3588520101</v>
      </c>
    </row>
    <row r="90" spans="1:10" x14ac:dyDescent="0.35">
      <c r="A90" t="s">
        <v>326</v>
      </c>
      <c r="B90">
        <v>5.8651466000000001E-3</v>
      </c>
      <c r="C90">
        <v>-1.5780743625428941E-9</v>
      </c>
      <c r="D90">
        <v>-20031107.083197724</v>
      </c>
      <c r="G90" t="s">
        <v>266</v>
      </c>
      <c r="H90">
        <v>4.6933861E-2</v>
      </c>
      <c r="I90">
        <v>2.2351741790771484E-7</v>
      </c>
      <c r="J90">
        <v>422493146.69812357</v>
      </c>
    </row>
    <row r="91" spans="1:10" x14ac:dyDescent="0.35">
      <c r="A91" t="s">
        <v>327</v>
      </c>
      <c r="B91">
        <v>1.6023583500000001E-2</v>
      </c>
      <c r="C91">
        <v>3.6218100123935276E-10</v>
      </c>
      <c r="D91">
        <v>-9741464.762823645</v>
      </c>
      <c r="G91" t="s">
        <v>267</v>
      </c>
      <c r="H91">
        <v>4.6694549999999998E-4</v>
      </c>
      <c r="I91">
        <v>8.2784228854709197E-10</v>
      </c>
      <c r="J91">
        <v>164877323.19606578</v>
      </c>
    </row>
    <row r="92" spans="1:10" x14ac:dyDescent="0.35">
      <c r="A92" t="s">
        <v>385</v>
      </c>
      <c r="B92">
        <v>2.5017185399999999E-2</v>
      </c>
      <c r="C92">
        <v>1.1124130752351549E-8</v>
      </c>
      <c r="D92">
        <v>20783842.72585145</v>
      </c>
      <c r="G92" t="s">
        <v>269</v>
      </c>
      <c r="H92">
        <v>2.7434319E-3</v>
      </c>
      <c r="I92">
        <v>-6.3578287760416663E-7</v>
      </c>
      <c r="J92">
        <v>3192599736.8266368</v>
      </c>
    </row>
    <row r="93" spans="1:10" x14ac:dyDescent="0.35">
      <c r="A93" t="s">
        <v>383</v>
      </c>
      <c r="B93">
        <v>7.5880119999999999E-4</v>
      </c>
      <c r="C93">
        <v>-1.3452437188890245E-8</v>
      </c>
      <c r="D93">
        <v>53491085.593197145</v>
      </c>
      <c r="G93" t="s">
        <v>270</v>
      </c>
      <c r="H93">
        <v>6.1778318000000002E-3</v>
      </c>
      <c r="I93">
        <v>-6.8214204576280383E-7</v>
      </c>
      <c r="J93">
        <v>2069262794.9378316</v>
      </c>
    </row>
    <row r="94" spans="1:10" x14ac:dyDescent="0.35">
      <c r="A94" t="s">
        <v>331</v>
      </c>
      <c r="B94">
        <v>4.1414217199999999E-2</v>
      </c>
      <c r="C94">
        <v>4.100406335459815E-9</v>
      </c>
      <c r="D94">
        <v>4356506.4568294911</v>
      </c>
      <c r="G94" t="s">
        <v>272</v>
      </c>
      <c r="H94">
        <v>2.1906479999999999E-4</v>
      </c>
      <c r="I94">
        <v>7.9472859700520829E-8</v>
      </c>
      <c r="J94">
        <v>2576807771.0365057</v>
      </c>
    </row>
    <row r="95" spans="1:10" x14ac:dyDescent="0.35">
      <c r="A95" t="s">
        <v>332</v>
      </c>
      <c r="B95">
        <v>9.7785262000000001E-3</v>
      </c>
      <c r="C95">
        <v>-8.2784228854709197E-10</v>
      </c>
      <c r="D95">
        <v>19086876.624285683</v>
      </c>
      <c r="G95" t="s">
        <v>277</v>
      </c>
      <c r="H95">
        <v>2.6991403399999999E-2</v>
      </c>
      <c r="I95">
        <v>6.0018565919664173E-9</v>
      </c>
      <c r="J95">
        <v>27197048.16601532</v>
      </c>
    </row>
    <row r="96" spans="1:10" x14ac:dyDescent="0.35">
      <c r="A96" t="s">
        <v>341</v>
      </c>
      <c r="B96">
        <v>1.19906084E-2</v>
      </c>
      <c r="C96">
        <v>-2.7525756094190811E-8</v>
      </c>
      <c r="D96">
        <v>-26844756.779033087</v>
      </c>
      <c r="G96" t="s">
        <v>278</v>
      </c>
      <c r="H96">
        <v>8.2153700000000006E-5</v>
      </c>
      <c r="I96">
        <v>2.7732716666327583E-8</v>
      </c>
      <c r="J96">
        <v>60386151.423933677</v>
      </c>
    </row>
    <row r="97" spans="1:10" x14ac:dyDescent="0.35">
      <c r="A97" t="s">
        <v>349</v>
      </c>
      <c r="B97">
        <v>1.4598269800000001E-2</v>
      </c>
      <c r="C97">
        <v>-5.225754446453518E-9</v>
      </c>
      <c r="D97">
        <v>9385549.7335485388</v>
      </c>
      <c r="G97" t="s">
        <v>279</v>
      </c>
      <c r="H97">
        <v>3.0879814000000002E-3</v>
      </c>
      <c r="I97">
        <v>-2.06960572136773E-8</v>
      </c>
      <c r="J97">
        <v>41255371.469443493</v>
      </c>
    </row>
    <row r="98" spans="1:10" x14ac:dyDescent="0.35">
      <c r="A98" t="s">
        <v>352</v>
      </c>
      <c r="B98">
        <v>2.7434319E-3</v>
      </c>
      <c r="C98">
        <v>4.5531325870090064E-9</v>
      </c>
      <c r="D98">
        <v>-11823885.254773756</v>
      </c>
      <c r="G98" t="s">
        <v>280</v>
      </c>
      <c r="H98">
        <v>3.2732920000000002E-4</v>
      </c>
      <c r="I98">
        <v>-1.5133991837501526E-9</v>
      </c>
      <c r="J98">
        <v>-6124872.3182332162</v>
      </c>
    </row>
    <row r="99" spans="1:10" x14ac:dyDescent="0.35">
      <c r="A99" t="s">
        <v>353</v>
      </c>
      <c r="B99">
        <v>3.7930940099999998E-2</v>
      </c>
      <c r="C99">
        <v>-2.4576567941241795E-10</v>
      </c>
      <c r="D99">
        <v>-5007147.2245016797</v>
      </c>
      <c r="G99" t="s">
        <v>281</v>
      </c>
      <c r="H99">
        <v>5.1848300000000003E-5</v>
      </c>
      <c r="I99">
        <v>-4.4237822294235229E-9</v>
      </c>
      <c r="J99">
        <v>18848325.125766411</v>
      </c>
    </row>
    <row r="100" spans="1:10" x14ac:dyDescent="0.35">
      <c r="A100" t="s">
        <v>354</v>
      </c>
      <c r="B100">
        <v>1.4376346599999999E-2</v>
      </c>
      <c r="C100">
        <v>-1.9868214925130207E-8</v>
      </c>
      <c r="D100">
        <v>-15102904.850163016</v>
      </c>
      <c r="G100" t="s">
        <v>282</v>
      </c>
      <c r="H100">
        <v>4.7320007800000001E-2</v>
      </c>
      <c r="I100">
        <v>2.3024363650215998E-9</v>
      </c>
      <c r="J100">
        <v>21258352.963200565</v>
      </c>
    </row>
    <row r="101" spans="1:10" x14ac:dyDescent="0.35">
      <c r="A101" t="s">
        <v>355</v>
      </c>
      <c r="B101">
        <v>1.75932772E-2</v>
      </c>
      <c r="C101">
        <v>-3.290673096974691E-8</v>
      </c>
      <c r="D101">
        <v>-99328005.489023879</v>
      </c>
      <c r="G101" t="s">
        <v>285</v>
      </c>
      <c r="H101">
        <v>1.06032799E-2</v>
      </c>
      <c r="I101">
        <v>8.6406038867102736E-9</v>
      </c>
      <c r="J101">
        <v>48176910.13334249</v>
      </c>
    </row>
    <row r="102" spans="1:10" x14ac:dyDescent="0.35">
      <c r="G102" t="s">
        <v>286</v>
      </c>
      <c r="H102">
        <v>3.3749098499999998E-2</v>
      </c>
      <c r="I102">
        <v>1.862645149230957E-9</v>
      </c>
      <c r="J102">
        <v>30986431.83997231</v>
      </c>
    </row>
    <row r="103" spans="1:10" x14ac:dyDescent="0.35">
      <c r="G103" t="s">
        <v>298</v>
      </c>
      <c r="H103">
        <v>5.1791665000000004E-3</v>
      </c>
      <c r="I103">
        <v>-9.8099311192830399E-8</v>
      </c>
      <c r="J103">
        <v>113086885.70007992</v>
      </c>
    </row>
    <row r="104" spans="1:10" x14ac:dyDescent="0.35">
      <c r="G104" t="s">
        <v>299</v>
      </c>
      <c r="H104">
        <v>1.6902199999999999E-5</v>
      </c>
      <c r="I104">
        <v>2.9140048556857641E-7</v>
      </c>
      <c r="J104">
        <v>2526727612.6629901</v>
      </c>
    </row>
    <row r="105" spans="1:10" x14ac:dyDescent="0.35">
      <c r="G105" t="s">
        <v>302</v>
      </c>
      <c r="H105">
        <v>1.40589255E-2</v>
      </c>
      <c r="I105">
        <v>-6.2916013929578995E-8</v>
      </c>
      <c r="J105">
        <v>-162176411.14630625</v>
      </c>
    </row>
    <row r="106" spans="1:10" x14ac:dyDescent="0.35">
      <c r="G106" t="s">
        <v>305</v>
      </c>
      <c r="H106">
        <v>1.2149303E-3</v>
      </c>
      <c r="I106">
        <v>1.0348028606838651E-9</v>
      </c>
      <c r="J106">
        <v>13136539.059062786</v>
      </c>
    </row>
    <row r="107" spans="1:10" x14ac:dyDescent="0.35">
      <c r="G107" t="s">
        <v>307</v>
      </c>
      <c r="H107">
        <v>3.3778611799999997E-2</v>
      </c>
      <c r="I107">
        <v>9.0545250309838188E-10</v>
      </c>
      <c r="J107">
        <v>5979889.9638491627</v>
      </c>
    </row>
    <row r="108" spans="1:10" x14ac:dyDescent="0.35">
      <c r="G108" t="s">
        <v>318</v>
      </c>
      <c r="H108">
        <v>4.5243656999999999E-7</v>
      </c>
      <c r="I108">
        <v>1.0606729322009616E-9</v>
      </c>
      <c r="J108">
        <v>-6947157.9777576327</v>
      </c>
    </row>
    <row r="109" spans="1:10" x14ac:dyDescent="0.35">
      <c r="G109" t="s">
        <v>322</v>
      </c>
      <c r="H109">
        <v>2.84905731E-2</v>
      </c>
      <c r="I109">
        <v>4.8991447935501731E-10</v>
      </c>
      <c r="J109">
        <v>2240573.3000033703</v>
      </c>
    </row>
    <row r="110" spans="1:10" x14ac:dyDescent="0.35">
      <c r="G110" t="s">
        <v>326</v>
      </c>
      <c r="H110">
        <v>2.0173891499999999E-7</v>
      </c>
      <c r="I110">
        <v>-1.5780743625428941E-9</v>
      </c>
      <c r="J110">
        <v>-23744033.309694134</v>
      </c>
    </row>
    <row r="111" spans="1:10" x14ac:dyDescent="0.35">
      <c r="G111" t="s">
        <v>327</v>
      </c>
      <c r="H111">
        <v>4.924854E-4</v>
      </c>
      <c r="I111">
        <v>3.6218100123935276E-10</v>
      </c>
      <c r="J111">
        <v>-16116021.881669588</v>
      </c>
    </row>
    <row r="112" spans="1:10" x14ac:dyDescent="0.35">
      <c r="G112" t="s">
        <v>328</v>
      </c>
      <c r="H112">
        <v>3.8654629199999999E-2</v>
      </c>
      <c r="I112">
        <v>-3.2492809825473359E-8</v>
      </c>
      <c r="J112">
        <v>-70716821.124119222</v>
      </c>
    </row>
    <row r="113" spans="7:10" x14ac:dyDescent="0.35">
      <c r="G113" t="s">
        <v>332</v>
      </c>
      <c r="H113">
        <v>5.2891679999999999E-4</v>
      </c>
      <c r="I113">
        <v>-8.2784228854709197E-10</v>
      </c>
      <c r="J113">
        <v>38865556.254562087</v>
      </c>
    </row>
    <row r="114" spans="7:10" x14ac:dyDescent="0.35">
      <c r="G114" t="s">
        <v>335</v>
      </c>
      <c r="H114">
        <v>5.1791665000000004E-3</v>
      </c>
      <c r="I114">
        <v>1.6039444340599909E-9</v>
      </c>
      <c r="J114">
        <v>10200235.739594871</v>
      </c>
    </row>
    <row r="115" spans="7:10" x14ac:dyDescent="0.35">
      <c r="G115" t="s">
        <v>336</v>
      </c>
      <c r="H115">
        <v>1.14050336E-2</v>
      </c>
      <c r="I115">
        <v>-4.4496523009406195E-9</v>
      </c>
      <c r="J115">
        <v>-17823473.85367541</v>
      </c>
    </row>
    <row r="116" spans="7:10" x14ac:dyDescent="0.35">
      <c r="G116" t="s">
        <v>337</v>
      </c>
      <c r="H116">
        <v>1.058843E-4</v>
      </c>
      <c r="I116">
        <v>3.2854990826712713E-9</v>
      </c>
      <c r="J116">
        <v>-8787727.6375201438</v>
      </c>
    </row>
    <row r="117" spans="7:10" x14ac:dyDescent="0.35">
      <c r="G117" t="s">
        <v>341</v>
      </c>
      <c r="H117">
        <v>1.2149303E-3</v>
      </c>
      <c r="I117">
        <v>-2.7525756094190811E-8</v>
      </c>
      <c r="J117">
        <v>-32989545.80279465</v>
      </c>
    </row>
    <row r="118" spans="7:10" x14ac:dyDescent="0.35">
      <c r="G118" t="s">
        <v>347</v>
      </c>
      <c r="H118">
        <v>2.3403263399999999E-2</v>
      </c>
      <c r="I118">
        <v>-4.90496555964152E-8</v>
      </c>
      <c r="J118">
        <v>50454660.915179379</v>
      </c>
    </row>
    <row r="119" spans="7:10" x14ac:dyDescent="0.35">
      <c r="G119" t="s">
        <v>351</v>
      </c>
      <c r="H119">
        <v>4.54039241E-2</v>
      </c>
      <c r="I119">
        <v>-3.5441997978422375E-9</v>
      </c>
      <c r="J119">
        <v>-1889269.9164039283</v>
      </c>
    </row>
    <row r="120" spans="7:10" x14ac:dyDescent="0.35">
      <c r="G120" t="s">
        <v>352</v>
      </c>
      <c r="H120">
        <v>9.8936400000000004E-5</v>
      </c>
      <c r="I120">
        <v>4.5531325870090064E-9</v>
      </c>
      <c r="J120">
        <v>-15740505.923208904</v>
      </c>
    </row>
    <row r="121" spans="7:10" x14ac:dyDescent="0.35">
      <c r="G121" t="s">
        <v>353</v>
      </c>
      <c r="H121">
        <v>2.0859009000000002E-3</v>
      </c>
      <c r="I121">
        <v>-2.4576567941241795E-10</v>
      </c>
      <c r="J121">
        <v>-8008493.1727962056</v>
      </c>
    </row>
    <row r="122" spans="7:10" x14ac:dyDescent="0.35">
      <c r="G122" t="s">
        <v>354</v>
      </c>
      <c r="H122">
        <v>3.81841687E-2</v>
      </c>
      <c r="I122">
        <v>-1.9868214925130207E-8</v>
      </c>
      <c r="J122">
        <v>-10951454.61412386</v>
      </c>
    </row>
    <row r="123" spans="7:10" x14ac:dyDescent="0.35">
      <c r="G123" t="s">
        <v>355</v>
      </c>
      <c r="H123">
        <v>1.38969707E-2</v>
      </c>
      <c r="I123">
        <v>-3.290673096974691E-8</v>
      </c>
      <c r="J123">
        <v>-112293079.41785042</v>
      </c>
    </row>
  </sheetData>
  <mergeCells count="3">
    <mergeCell ref="A1:D1"/>
    <mergeCell ref="G1:J1"/>
    <mergeCell ref="M1:P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0"/>
  <sheetViews>
    <sheetView workbookViewId="0">
      <selection activeCell="K10" sqref="K10"/>
    </sheetView>
  </sheetViews>
  <sheetFormatPr defaultColWidth="8.81640625" defaultRowHeight="14.5" x14ac:dyDescent="0.35"/>
  <sheetData>
    <row r="1" spans="1:7" x14ac:dyDescent="0.35">
      <c r="A1" t="s">
        <v>428</v>
      </c>
    </row>
    <row r="2" spans="1:7" x14ac:dyDescent="0.35">
      <c r="A2" t="s">
        <v>420</v>
      </c>
      <c r="E2" t="s">
        <v>417</v>
      </c>
    </row>
    <row r="3" spans="1:7" x14ac:dyDescent="0.35">
      <c r="A3" s="4"/>
      <c r="B3" s="4" t="s">
        <v>381</v>
      </c>
      <c r="C3" s="4" t="s">
        <v>408</v>
      </c>
      <c r="E3" s="4"/>
      <c r="F3" s="4" t="s">
        <v>381</v>
      </c>
      <c r="G3" s="4" t="s">
        <v>408</v>
      </c>
    </row>
    <row r="4" spans="1:7" x14ac:dyDescent="0.35">
      <c r="A4" s="4" t="s">
        <v>409</v>
      </c>
      <c r="B4" s="4">
        <v>4.5392000000000001</v>
      </c>
      <c r="C4" s="4">
        <v>2.2897999999999999E-4</v>
      </c>
      <c r="E4" s="4" t="s">
        <v>409</v>
      </c>
      <c r="F4" s="4">
        <v>1.3496999999999999</v>
      </c>
      <c r="G4" s="4">
        <v>2.3366999999999999E-2</v>
      </c>
    </row>
    <row r="5" spans="1:7" x14ac:dyDescent="0.35">
      <c r="A5" s="4" t="s">
        <v>110</v>
      </c>
      <c r="B5" s="4">
        <v>2.3769999999999998</v>
      </c>
      <c r="C5" s="4">
        <v>6.1231000000000001E-2</v>
      </c>
      <c r="E5" s="4" t="s">
        <v>110</v>
      </c>
      <c r="F5" s="4">
        <v>1.4754</v>
      </c>
      <c r="G5" s="4">
        <v>1.8606000000000001E-2</v>
      </c>
    </row>
    <row r="6" spans="1:7" x14ac:dyDescent="0.35">
      <c r="A6" s="4" t="s">
        <v>137</v>
      </c>
      <c r="B6" s="4">
        <v>2.9998999999999998</v>
      </c>
      <c r="C6" s="5">
        <v>5.3186999999999997E-5</v>
      </c>
      <c r="E6" s="4" t="s">
        <v>137</v>
      </c>
      <c r="F6" s="4">
        <v>1.8448</v>
      </c>
      <c r="G6" s="4">
        <v>1.9534999999999999E-3</v>
      </c>
    </row>
    <row r="7" spans="1:7" x14ac:dyDescent="0.35">
      <c r="A7" s="4" t="s">
        <v>138</v>
      </c>
      <c r="B7" s="4">
        <v>1.6352</v>
      </c>
      <c r="C7" s="4">
        <v>5.8437000000000003E-2</v>
      </c>
      <c r="E7" s="4" t="s">
        <v>138</v>
      </c>
      <c r="F7" s="4">
        <v>2.9996</v>
      </c>
      <c r="G7" s="5">
        <v>1.1965E-5</v>
      </c>
    </row>
    <row r="8" spans="1:7" x14ac:dyDescent="0.35">
      <c r="A8" s="4" t="s">
        <v>187</v>
      </c>
      <c r="B8" s="4">
        <v>1.2178</v>
      </c>
      <c r="C8" s="4">
        <v>8.9712999999999998E-3</v>
      </c>
      <c r="E8" s="4" t="s">
        <v>187</v>
      </c>
      <c r="F8" s="4">
        <v>1.3086</v>
      </c>
      <c r="G8" s="4">
        <v>1.1548E-4</v>
      </c>
    </row>
    <row r="9" spans="1:7" x14ac:dyDescent="0.35">
      <c r="A9" s="4" t="s">
        <v>254</v>
      </c>
      <c r="B9" s="4">
        <v>3.4628000000000001</v>
      </c>
      <c r="C9" s="4">
        <v>7.2652999999999997E-3</v>
      </c>
      <c r="E9" s="4" t="s">
        <v>254</v>
      </c>
      <c r="F9" s="4">
        <v>1.3603000000000001</v>
      </c>
      <c r="G9" s="4">
        <v>2.5888000000000001E-2</v>
      </c>
    </row>
    <row r="10" spans="1:7" x14ac:dyDescent="0.35">
      <c r="A10" s="4" t="s">
        <v>349</v>
      </c>
      <c r="B10" s="4">
        <v>1.6873</v>
      </c>
      <c r="C10" s="4">
        <v>3.4564999999999999E-3</v>
      </c>
      <c r="E10" s="4" t="s">
        <v>349</v>
      </c>
      <c r="F10" s="4">
        <v>1.7949999999999999</v>
      </c>
      <c r="G10" s="4">
        <v>1.423E-2</v>
      </c>
    </row>
    <row r="11" spans="1:7" x14ac:dyDescent="0.35">
      <c r="A11" s="4" t="s">
        <v>410</v>
      </c>
      <c r="B11" s="4">
        <v>0.22273999999999999</v>
      </c>
      <c r="C11" s="5">
        <v>5.3186999999999997E-5</v>
      </c>
      <c r="E11" s="4" t="s">
        <v>410</v>
      </c>
      <c r="F11" s="4">
        <v>9.9530999999999994E-2</v>
      </c>
      <c r="G11" s="4">
        <v>1.4080000000000001E-2</v>
      </c>
    </row>
    <row r="12" spans="1:7" x14ac:dyDescent="0.35">
      <c r="A12" s="4" t="s">
        <v>411</v>
      </c>
      <c r="B12" s="4">
        <v>0.82393000000000005</v>
      </c>
      <c r="C12" s="4">
        <v>5.0287999999999999E-2</v>
      </c>
      <c r="E12" s="4" t="s">
        <v>411</v>
      </c>
      <c r="F12" s="4">
        <v>0.69194</v>
      </c>
      <c r="G12" s="4">
        <v>8.5664000000000001E-3</v>
      </c>
    </row>
    <row r="13" spans="1:7" x14ac:dyDescent="0.35">
      <c r="A13" s="4" t="s">
        <v>412</v>
      </c>
      <c r="B13" s="4">
        <v>0.20233000000000001</v>
      </c>
      <c r="C13" s="5">
        <v>4.1972E-7</v>
      </c>
      <c r="E13" s="4" t="s">
        <v>412</v>
      </c>
      <c r="F13" s="4">
        <v>0.73204000000000002</v>
      </c>
      <c r="G13" s="4">
        <v>3.5180000000000003E-2</v>
      </c>
    </row>
    <row r="14" spans="1:7" x14ac:dyDescent="0.35">
      <c r="A14" s="4" t="s">
        <v>413</v>
      </c>
      <c r="B14" s="4">
        <v>0.24940000000000001</v>
      </c>
      <c r="C14" s="5">
        <v>1.0076000000000001E-6</v>
      </c>
      <c r="E14" s="4" t="s">
        <v>413</v>
      </c>
      <c r="F14" s="4">
        <v>0.65024000000000004</v>
      </c>
      <c r="G14" s="4">
        <v>9.3270999999999996E-3</v>
      </c>
    </row>
    <row r="15" spans="1:7" x14ac:dyDescent="0.35">
      <c r="A15" s="4" t="s">
        <v>414</v>
      </c>
      <c r="B15" s="4">
        <v>0.13092000000000001</v>
      </c>
      <c r="C15" s="5">
        <v>7.6008000000000001E-7</v>
      </c>
      <c r="E15" s="4" t="s">
        <v>414</v>
      </c>
      <c r="F15" s="4">
        <v>9.9223000000000006E-2</v>
      </c>
      <c r="G15" s="5">
        <v>3.2266000000000001E-7</v>
      </c>
    </row>
    <row r="16" spans="1:7" x14ac:dyDescent="0.35">
      <c r="A16" s="4" t="s">
        <v>184</v>
      </c>
      <c r="B16" s="4">
        <v>0.51529999999999998</v>
      </c>
      <c r="C16" s="5">
        <v>5.9338E-5</v>
      </c>
      <c r="E16" s="4" t="s">
        <v>184</v>
      </c>
      <c r="F16" s="4">
        <v>0.56511</v>
      </c>
      <c r="G16" s="4">
        <v>2.9739999999999999E-2</v>
      </c>
    </row>
    <row r="17" spans="1:7" x14ac:dyDescent="0.35">
      <c r="A17" s="4" t="s">
        <v>415</v>
      </c>
      <c r="B17" s="4">
        <v>0.21912999999999999</v>
      </c>
      <c r="C17" s="5">
        <v>4.1637999999999997E-5</v>
      </c>
      <c r="E17" s="4" t="s">
        <v>415</v>
      </c>
      <c r="F17" s="4">
        <v>0.1278</v>
      </c>
      <c r="G17" s="4">
        <v>5.1922000000000001E-3</v>
      </c>
    </row>
    <row r="18" spans="1:7" x14ac:dyDescent="0.35">
      <c r="A18" s="4" t="s">
        <v>255</v>
      </c>
      <c r="B18" s="4">
        <v>6.1371000000000004E-3</v>
      </c>
      <c r="C18" s="5">
        <v>1.825E-7</v>
      </c>
      <c r="E18" s="4" t="s">
        <v>255</v>
      </c>
      <c r="F18" s="4">
        <v>0.37246000000000001</v>
      </c>
      <c r="G18" s="4">
        <v>7.3919000000000003E-4</v>
      </c>
    </row>
    <row r="19" spans="1:7" x14ac:dyDescent="0.35">
      <c r="A19" s="4" t="s">
        <v>256</v>
      </c>
      <c r="B19" s="4">
        <v>0.75144</v>
      </c>
      <c r="C19" s="4">
        <v>1.5452E-2</v>
      </c>
      <c r="E19" s="4" t="s">
        <v>256</v>
      </c>
      <c r="F19" s="4">
        <v>0.60475999999999996</v>
      </c>
      <c r="G19" s="4">
        <v>9.2843999999999999E-4</v>
      </c>
    </row>
    <row r="20" spans="1:7" x14ac:dyDescent="0.35">
      <c r="A20" s="4" t="s">
        <v>416</v>
      </c>
      <c r="B20" s="4">
        <v>0.16472999999999999</v>
      </c>
      <c r="C20" s="5">
        <v>2.0576999999999998E-6</v>
      </c>
      <c r="E20" s="4" t="s">
        <v>416</v>
      </c>
      <c r="F20" s="4">
        <v>0.54725000000000001</v>
      </c>
      <c r="G20" s="4">
        <v>3.3302000000000002E-3</v>
      </c>
    </row>
  </sheetData>
  <conditionalFormatting sqref="B3:B10">
    <cfRule type="cellIs" dxfId="10" priority="9" operator="greaterThan">
      <formula>1</formula>
    </cfRule>
  </conditionalFormatting>
  <conditionalFormatting sqref="A3:A10">
    <cfRule type="duplicateValues" dxfId="9" priority="10"/>
  </conditionalFormatting>
  <conditionalFormatting sqref="B11:B20">
    <cfRule type="cellIs" dxfId="8" priority="7" operator="lessThan">
      <formula>1</formula>
    </cfRule>
    <cfRule type="cellIs" dxfId="7" priority="8" operator="greaterThan">
      <formula>1</formula>
    </cfRule>
  </conditionalFormatting>
  <conditionalFormatting sqref="A11">
    <cfRule type="duplicateValues" dxfId="6" priority="11"/>
  </conditionalFormatting>
  <conditionalFormatting sqref="A12:A20">
    <cfRule type="duplicateValues" dxfId="5" priority="6"/>
  </conditionalFormatting>
  <conditionalFormatting sqref="F3:F10">
    <cfRule type="cellIs" dxfId="4" priority="3" operator="greaterThan">
      <formula>1</formula>
    </cfRule>
  </conditionalFormatting>
  <conditionalFormatting sqref="E3:E10">
    <cfRule type="duplicateValues" dxfId="3" priority="4"/>
  </conditionalFormatting>
  <conditionalFormatting sqref="F11:F20">
    <cfRule type="cellIs" dxfId="2" priority="1" operator="lessThan">
      <formula>1</formula>
    </cfRule>
    <cfRule type="cellIs" dxfId="1" priority="2" operator="greaterThan">
      <formula>1</formula>
    </cfRule>
  </conditionalFormatting>
  <conditionalFormatting sqref="E11:E20">
    <cfRule type="duplicateValues" dxfId="0" priority="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pplementary Dataset 1</vt:lpstr>
      <vt:lpstr>Supplementary Dataset 2</vt:lpstr>
      <vt:lpstr>Supplementary Dataset 3</vt:lpstr>
      <vt:lpstr>Supplementary Dataset 4</vt:lpstr>
      <vt:lpstr>Supplementary Dataset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feng</dc:creator>
  <cp:lastModifiedBy>Meriem Attaf</cp:lastModifiedBy>
  <dcterms:created xsi:type="dcterms:W3CDTF">2022-04-11T16:46:32Z</dcterms:created>
  <dcterms:modified xsi:type="dcterms:W3CDTF">2023-03-20T10:50:11Z</dcterms:modified>
</cp:coreProperties>
</file>